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lobal/CLSM/School of Medical Sciences/addlab/Chandre/Nascent DNA protection paper/Figures/"/>
    </mc:Choice>
  </mc:AlternateContent>
  <xr:revisionPtr revIDLastSave="0" documentId="13_ncr:1_{7F2625E9-E956-A14B-B9C7-519EE3C1D726}" xr6:coauthVersionLast="36" xr6:coauthVersionMax="36" xr10:uidLastSave="{00000000-0000-0000-0000-000000000000}"/>
  <bookViews>
    <workbookView xWindow="1740" yWindow="3520" windowWidth="27640" windowHeight="16940" activeTab="11" xr2:uid="{84188517-AB2F-8743-B14C-1AEA371D98D3}"/>
  </bookViews>
  <sheets>
    <sheet name="Fig 1C" sheetId="1" r:id="rId1"/>
    <sheet name="Fig 1C stats" sheetId="8" r:id="rId2"/>
    <sheet name="Fig 2A" sheetId="2" r:id="rId3"/>
    <sheet name="Fig 2A stats" sheetId="9" r:id="rId4"/>
    <sheet name="Fig 2B" sheetId="4" r:id="rId5"/>
    <sheet name="Fig 2B stats" sheetId="10" r:id="rId6"/>
    <sheet name="Fig 3D" sheetId="5" r:id="rId7"/>
    <sheet name="Fig 3D stats" sheetId="11" r:id="rId8"/>
    <sheet name="Fig 4C" sheetId="6" r:id="rId9"/>
    <sheet name="Fig 4C stats" sheetId="12" r:id="rId10"/>
    <sheet name="Fig S2" sheetId="7" r:id="rId11"/>
    <sheet name="Fig S2 stats" sheetId="13" r:id="rId1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82" i="7" l="1"/>
  <c r="M381" i="7"/>
  <c r="M380" i="7"/>
  <c r="M379" i="7"/>
  <c r="M378" i="7"/>
  <c r="M377" i="7"/>
  <c r="M376" i="7"/>
  <c r="M375" i="7"/>
  <c r="M374" i="7"/>
  <c r="M373" i="7"/>
  <c r="M372" i="7"/>
  <c r="M371" i="7"/>
  <c r="M370" i="7"/>
  <c r="M369" i="7"/>
  <c r="M368" i="7"/>
  <c r="M367" i="7"/>
  <c r="M366" i="7"/>
  <c r="M365" i="7"/>
  <c r="M364" i="7"/>
  <c r="M363" i="7"/>
  <c r="M362" i="7"/>
  <c r="M361" i="7"/>
  <c r="M360" i="7"/>
  <c r="M359" i="7"/>
  <c r="M358" i="7"/>
  <c r="M357" i="7"/>
  <c r="M356" i="7"/>
  <c r="AQ355" i="7"/>
  <c r="M355" i="7"/>
  <c r="AQ354" i="7"/>
  <c r="M354" i="7"/>
  <c r="AQ353" i="7"/>
  <c r="M353" i="7"/>
  <c r="AQ352" i="7"/>
  <c r="M352" i="7"/>
  <c r="AQ351" i="7"/>
  <c r="M351" i="7"/>
  <c r="AQ350" i="7"/>
  <c r="M350" i="7"/>
  <c r="AQ349" i="7"/>
  <c r="M349" i="7"/>
  <c r="AQ348" i="7"/>
  <c r="M348" i="7"/>
  <c r="AQ347" i="7"/>
  <c r="M347" i="7"/>
  <c r="AQ346" i="7"/>
  <c r="M346" i="7"/>
  <c r="AQ345" i="7"/>
  <c r="M345" i="7"/>
  <c r="AQ344" i="7"/>
  <c r="M344" i="7"/>
  <c r="AQ343" i="7"/>
  <c r="M343" i="7"/>
  <c r="AQ342" i="7"/>
  <c r="M342" i="7"/>
  <c r="H342" i="7"/>
  <c r="AQ341" i="7"/>
  <c r="M341" i="7"/>
  <c r="H341" i="7"/>
  <c r="AQ340" i="7"/>
  <c r="M340" i="7"/>
  <c r="H340" i="7"/>
  <c r="AQ339" i="7"/>
  <c r="M339" i="7"/>
  <c r="H339" i="7"/>
  <c r="AQ338" i="7"/>
  <c r="M338" i="7"/>
  <c r="H338" i="7"/>
  <c r="AQ337" i="7"/>
  <c r="W337" i="7"/>
  <c r="M337" i="7"/>
  <c r="H337" i="7"/>
  <c r="AQ336" i="7"/>
  <c r="W336" i="7"/>
  <c r="M336" i="7"/>
  <c r="H336" i="7"/>
  <c r="AQ335" i="7"/>
  <c r="W335" i="7"/>
  <c r="M335" i="7"/>
  <c r="H335" i="7"/>
  <c r="AQ334" i="7"/>
  <c r="W334" i="7"/>
  <c r="M334" i="7"/>
  <c r="H334" i="7"/>
  <c r="AQ333" i="7"/>
  <c r="W333" i="7"/>
  <c r="M333" i="7"/>
  <c r="H333" i="7"/>
  <c r="AQ332" i="7"/>
  <c r="W332" i="7"/>
  <c r="M332" i="7"/>
  <c r="H332" i="7"/>
  <c r="AQ331" i="7"/>
  <c r="W331" i="7"/>
  <c r="M331" i="7"/>
  <c r="H331" i="7"/>
  <c r="AQ330" i="7"/>
  <c r="W330" i="7"/>
  <c r="M330" i="7"/>
  <c r="H330" i="7"/>
  <c r="AQ329" i="7"/>
  <c r="W329" i="7"/>
  <c r="M329" i="7"/>
  <c r="H329" i="7"/>
  <c r="AQ328" i="7"/>
  <c r="W328" i="7"/>
  <c r="M328" i="7"/>
  <c r="H328" i="7"/>
  <c r="AQ327" i="7"/>
  <c r="W327" i="7"/>
  <c r="M327" i="7"/>
  <c r="H327" i="7"/>
  <c r="AQ326" i="7"/>
  <c r="W326" i="7"/>
  <c r="M326" i="7"/>
  <c r="H326" i="7"/>
  <c r="AQ325" i="7"/>
  <c r="W325" i="7"/>
  <c r="M325" i="7"/>
  <c r="H325" i="7"/>
  <c r="AQ324" i="7"/>
  <c r="W324" i="7"/>
  <c r="M324" i="7"/>
  <c r="H324" i="7"/>
  <c r="AQ323" i="7"/>
  <c r="W323" i="7"/>
  <c r="M323" i="7"/>
  <c r="H323" i="7"/>
  <c r="AQ322" i="7"/>
  <c r="W322" i="7"/>
  <c r="M322" i="7"/>
  <c r="H322" i="7"/>
  <c r="AQ321" i="7"/>
  <c r="W321" i="7"/>
  <c r="M321" i="7"/>
  <c r="H321" i="7"/>
  <c r="AQ320" i="7"/>
  <c r="W320" i="7"/>
  <c r="M320" i="7"/>
  <c r="H320" i="7"/>
  <c r="AQ319" i="7"/>
  <c r="W319" i="7"/>
  <c r="M319" i="7"/>
  <c r="H319" i="7"/>
  <c r="AQ318" i="7"/>
  <c r="W318" i="7"/>
  <c r="M318" i="7"/>
  <c r="H318" i="7"/>
  <c r="AQ317" i="7"/>
  <c r="W317" i="7"/>
  <c r="M317" i="7"/>
  <c r="H317" i="7"/>
  <c r="AQ316" i="7"/>
  <c r="W316" i="7"/>
  <c r="M316" i="7"/>
  <c r="H316" i="7"/>
  <c r="AQ315" i="7"/>
  <c r="W315" i="7"/>
  <c r="M315" i="7"/>
  <c r="H315" i="7"/>
  <c r="AQ314" i="7"/>
  <c r="W314" i="7"/>
  <c r="M314" i="7"/>
  <c r="H314" i="7"/>
  <c r="AQ313" i="7"/>
  <c r="W313" i="7"/>
  <c r="M313" i="7"/>
  <c r="H313" i="7"/>
  <c r="AQ312" i="7"/>
  <c r="W312" i="7"/>
  <c r="M312" i="7"/>
  <c r="H312" i="7"/>
  <c r="AQ311" i="7"/>
  <c r="W311" i="7"/>
  <c r="M311" i="7"/>
  <c r="H311" i="7"/>
  <c r="AQ310" i="7"/>
  <c r="W310" i="7"/>
  <c r="M310" i="7"/>
  <c r="H310" i="7"/>
  <c r="AQ309" i="7"/>
  <c r="W309" i="7"/>
  <c r="M309" i="7"/>
  <c r="H309" i="7"/>
  <c r="AQ308" i="7"/>
  <c r="W308" i="7"/>
  <c r="M308" i="7"/>
  <c r="H308" i="7"/>
  <c r="AQ307" i="7"/>
  <c r="W307" i="7"/>
  <c r="M307" i="7"/>
  <c r="H307" i="7"/>
  <c r="AQ306" i="7"/>
  <c r="W306" i="7"/>
  <c r="M306" i="7"/>
  <c r="H306" i="7"/>
  <c r="AQ305" i="7"/>
  <c r="W305" i="7"/>
  <c r="M305" i="7"/>
  <c r="H305" i="7"/>
  <c r="AQ304" i="7"/>
  <c r="W304" i="7"/>
  <c r="M304" i="7"/>
  <c r="H304" i="7"/>
  <c r="AQ303" i="7"/>
  <c r="W303" i="7"/>
  <c r="M303" i="7"/>
  <c r="H303" i="7"/>
  <c r="AQ302" i="7"/>
  <c r="W302" i="7"/>
  <c r="M302" i="7"/>
  <c r="H302" i="7"/>
  <c r="AQ301" i="7"/>
  <c r="W301" i="7"/>
  <c r="M301" i="7"/>
  <c r="H301" i="7"/>
  <c r="AQ300" i="7"/>
  <c r="W300" i="7"/>
  <c r="M300" i="7"/>
  <c r="H300" i="7"/>
  <c r="AQ299" i="7"/>
  <c r="W299" i="7"/>
  <c r="M299" i="7"/>
  <c r="H299" i="7"/>
  <c r="AQ298" i="7"/>
  <c r="W298" i="7"/>
  <c r="M298" i="7"/>
  <c r="H298" i="7"/>
  <c r="AQ297" i="7"/>
  <c r="W297" i="7"/>
  <c r="M297" i="7"/>
  <c r="H297" i="7"/>
  <c r="AQ296" i="7"/>
  <c r="W296" i="7"/>
  <c r="M296" i="7"/>
  <c r="H296" i="7"/>
  <c r="AQ295" i="7"/>
  <c r="W295" i="7"/>
  <c r="M295" i="7"/>
  <c r="H295" i="7"/>
  <c r="BF294" i="7"/>
  <c r="AQ294" i="7"/>
  <c r="W294" i="7"/>
  <c r="M294" i="7"/>
  <c r="H294" i="7"/>
  <c r="BF293" i="7"/>
  <c r="AQ293" i="7"/>
  <c r="W293" i="7"/>
  <c r="M293" i="7"/>
  <c r="H293" i="7"/>
  <c r="BF292" i="7"/>
  <c r="AQ292" i="7"/>
  <c r="W292" i="7"/>
  <c r="M292" i="7"/>
  <c r="H292" i="7"/>
  <c r="BF291" i="7"/>
  <c r="AQ291" i="7"/>
  <c r="W291" i="7"/>
  <c r="M291" i="7"/>
  <c r="H291" i="7"/>
  <c r="BF290" i="7"/>
  <c r="AQ290" i="7"/>
  <c r="W290" i="7"/>
  <c r="M290" i="7"/>
  <c r="H290" i="7"/>
  <c r="BF289" i="7"/>
  <c r="AQ289" i="7"/>
  <c r="W289" i="7"/>
  <c r="M289" i="7"/>
  <c r="H289" i="7"/>
  <c r="BF288" i="7"/>
  <c r="AQ288" i="7"/>
  <c r="W288" i="7"/>
  <c r="M288" i="7"/>
  <c r="H288" i="7"/>
  <c r="BF287" i="7"/>
  <c r="AQ287" i="7"/>
  <c r="W287" i="7"/>
  <c r="M287" i="7"/>
  <c r="H287" i="7"/>
  <c r="BF286" i="7"/>
  <c r="AQ286" i="7"/>
  <c r="AB286" i="7"/>
  <c r="W286" i="7"/>
  <c r="M286" i="7"/>
  <c r="H286" i="7"/>
  <c r="BF285" i="7"/>
  <c r="AQ285" i="7"/>
  <c r="AB285" i="7"/>
  <c r="W285" i="7"/>
  <c r="M285" i="7"/>
  <c r="H285" i="7"/>
  <c r="BF284" i="7"/>
  <c r="AQ284" i="7"/>
  <c r="AB284" i="7"/>
  <c r="W284" i="7"/>
  <c r="M284" i="7"/>
  <c r="H284" i="7"/>
  <c r="BF283" i="7"/>
  <c r="AQ283" i="7"/>
  <c r="AB283" i="7"/>
  <c r="W283" i="7"/>
  <c r="M283" i="7"/>
  <c r="H283" i="7"/>
  <c r="BF282" i="7"/>
  <c r="AQ282" i="7"/>
  <c r="AB282" i="7"/>
  <c r="W282" i="7"/>
  <c r="M282" i="7"/>
  <c r="H282" i="7"/>
  <c r="BF281" i="7"/>
  <c r="AQ281" i="7"/>
  <c r="AB281" i="7"/>
  <c r="W281" i="7"/>
  <c r="M281" i="7"/>
  <c r="H281" i="7"/>
  <c r="BF280" i="7"/>
  <c r="AQ280" i="7"/>
  <c r="AB280" i="7"/>
  <c r="W280" i="7"/>
  <c r="M280" i="7"/>
  <c r="H280" i="7"/>
  <c r="BF279" i="7"/>
  <c r="AQ279" i="7"/>
  <c r="AB279" i="7"/>
  <c r="W279" i="7"/>
  <c r="M279" i="7"/>
  <c r="H279" i="7"/>
  <c r="BF278" i="7"/>
  <c r="AQ278" i="7"/>
  <c r="AB278" i="7"/>
  <c r="W278" i="7"/>
  <c r="M278" i="7"/>
  <c r="H278" i="7"/>
  <c r="BF277" i="7"/>
  <c r="AQ277" i="7"/>
  <c r="AB277" i="7"/>
  <c r="W277" i="7"/>
  <c r="M277" i="7"/>
  <c r="H277" i="7"/>
  <c r="BF276" i="7"/>
  <c r="AQ276" i="7"/>
  <c r="AB276" i="7"/>
  <c r="W276" i="7"/>
  <c r="M276" i="7"/>
  <c r="H276" i="7"/>
  <c r="BF275" i="7"/>
  <c r="AQ275" i="7"/>
  <c r="AB275" i="7"/>
  <c r="W275" i="7"/>
  <c r="M275" i="7"/>
  <c r="H275" i="7"/>
  <c r="BF274" i="7"/>
  <c r="AQ274" i="7"/>
  <c r="AB274" i="7"/>
  <c r="W274" i="7"/>
  <c r="M274" i="7"/>
  <c r="H274" i="7"/>
  <c r="BF273" i="7"/>
  <c r="AQ273" i="7"/>
  <c r="AB273" i="7"/>
  <c r="W273" i="7"/>
  <c r="M273" i="7"/>
  <c r="H273" i="7"/>
  <c r="BF272" i="7"/>
  <c r="AQ272" i="7"/>
  <c r="AB272" i="7"/>
  <c r="W272" i="7"/>
  <c r="M272" i="7"/>
  <c r="H272" i="7"/>
  <c r="BF271" i="7"/>
  <c r="AQ271" i="7"/>
  <c r="AB271" i="7"/>
  <c r="W271" i="7"/>
  <c r="M271" i="7"/>
  <c r="H271" i="7"/>
  <c r="BF270" i="7"/>
  <c r="AQ270" i="7"/>
  <c r="AB270" i="7"/>
  <c r="W270" i="7"/>
  <c r="M270" i="7"/>
  <c r="H270" i="7"/>
  <c r="BF269" i="7"/>
  <c r="AQ269" i="7"/>
  <c r="AB269" i="7"/>
  <c r="W269" i="7"/>
  <c r="M269" i="7"/>
  <c r="H269" i="7"/>
  <c r="BF268" i="7"/>
  <c r="AQ268" i="7"/>
  <c r="AB268" i="7"/>
  <c r="W268" i="7"/>
  <c r="M268" i="7"/>
  <c r="H268" i="7"/>
  <c r="BF267" i="7"/>
  <c r="AQ267" i="7"/>
  <c r="AB267" i="7"/>
  <c r="W267" i="7"/>
  <c r="M267" i="7"/>
  <c r="H267" i="7"/>
  <c r="BF266" i="7"/>
  <c r="AQ266" i="7"/>
  <c r="AB266" i="7"/>
  <c r="W266" i="7"/>
  <c r="M266" i="7"/>
  <c r="H266" i="7"/>
  <c r="BF265" i="7"/>
  <c r="AQ265" i="7"/>
  <c r="AB265" i="7"/>
  <c r="W265" i="7"/>
  <c r="M265" i="7"/>
  <c r="H265" i="7"/>
  <c r="BF264" i="7"/>
  <c r="AQ264" i="7"/>
  <c r="AB264" i="7"/>
  <c r="W264" i="7"/>
  <c r="M264" i="7"/>
  <c r="H264" i="7"/>
  <c r="BF263" i="7"/>
  <c r="AQ263" i="7"/>
  <c r="AB263" i="7"/>
  <c r="W263" i="7"/>
  <c r="M263" i="7"/>
  <c r="H263" i="7"/>
  <c r="BF262" i="7"/>
  <c r="AQ262" i="7"/>
  <c r="AB262" i="7"/>
  <c r="W262" i="7"/>
  <c r="M262" i="7"/>
  <c r="H262" i="7"/>
  <c r="BF261" i="7"/>
  <c r="AQ261" i="7"/>
  <c r="AB261" i="7"/>
  <c r="W261" i="7"/>
  <c r="M261" i="7"/>
  <c r="H261" i="7"/>
  <c r="BF260" i="7"/>
  <c r="AQ260" i="7"/>
  <c r="AB260" i="7"/>
  <c r="W260" i="7"/>
  <c r="M260" i="7"/>
  <c r="H260" i="7"/>
  <c r="BF259" i="7"/>
  <c r="AQ259" i="7"/>
  <c r="AB259" i="7"/>
  <c r="W259" i="7"/>
  <c r="M259" i="7"/>
  <c r="H259" i="7"/>
  <c r="BF258" i="7"/>
  <c r="AQ258" i="7"/>
  <c r="AB258" i="7"/>
  <c r="W258" i="7"/>
  <c r="M258" i="7"/>
  <c r="H258" i="7"/>
  <c r="BF257" i="7"/>
  <c r="AQ257" i="7"/>
  <c r="AB257" i="7"/>
  <c r="W257" i="7"/>
  <c r="M257" i="7"/>
  <c r="H257" i="7"/>
  <c r="BF256" i="7"/>
  <c r="AQ256" i="7"/>
  <c r="AB256" i="7"/>
  <c r="W256" i="7"/>
  <c r="M256" i="7"/>
  <c r="H256" i="7"/>
  <c r="BF255" i="7"/>
  <c r="AQ255" i="7"/>
  <c r="AB255" i="7"/>
  <c r="W255" i="7"/>
  <c r="M255" i="7"/>
  <c r="H255" i="7"/>
  <c r="BF254" i="7"/>
  <c r="AQ254" i="7"/>
  <c r="AB254" i="7"/>
  <c r="W254" i="7"/>
  <c r="M254" i="7"/>
  <c r="H254" i="7"/>
  <c r="BF253" i="7"/>
  <c r="AQ253" i="7"/>
  <c r="AB253" i="7"/>
  <c r="W253" i="7"/>
  <c r="M253" i="7"/>
  <c r="H253" i="7"/>
  <c r="BF252" i="7"/>
  <c r="AQ252" i="7"/>
  <c r="AB252" i="7"/>
  <c r="W252" i="7"/>
  <c r="M252" i="7"/>
  <c r="H252" i="7"/>
  <c r="BF251" i="7"/>
  <c r="AQ251" i="7"/>
  <c r="AB251" i="7"/>
  <c r="W251" i="7"/>
  <c r="M251" i="7"/>
  <c r="H251" i="7"/>
  <c r="BF250" i="7"/>
  <c r="AQ250" i="7"/>
  <c r="AB250" i="7"/>
  <c r="W250" i="7"/>
  <c r="M250" i="7"/>
  <c r="H250" i="7"/>
  <c r="BF249" i="7"/>
  <c r="AQ249" i="7"/>
  <c r="AB249" i="7"/>
  <c r="W249" i="7"/>
  <c r="M249" i="7"/>
  <c r="H249" i="7"/>
  <c r="BF248" i="7"/>
  <c r="AQ248" i="7"/>
  <c r="AB248" i="7"/>
  <c r="W248" i="7"/>
  <c r="M248" i="7"/>
  <c r="H248" i="7"/>
  <c r="BF247" i="7"/>
  <c r="AQ247" i="7"/>
  <c r="AB247" i="7"/>
  <c r="W247" i="7"/>
  <c r="M247" i="7"/>
  <c r="H247" i="7"/>
  <c r="BF246" i="7"/>
  <c r="AQ246" i="7"/>
  <c r="AB246" i="7"/>
  <c r="W246" i="7"/>
  <c r="M246" i="7"/>
  <c r="H246" i="7"/>
  <c r="BF245" i="7"/>
  <c r="AQ245" i="7"/>
  <c r="AB245" i="7"/>
  <c r="W245" i="7"/>
  <c r="M245" i="7"/>
  <c r="H245" i="7"/>
  <c r="BF244" i="7"/>
  <c r="AQ244" i="7"/>
  <c r="AB244" i="7"/>
  <c r="W244" i="7"/>
  <c r="M244" i="7"/>
  <c r="H244" i="7"/>
  <c r="BF243" i="7"/>
  <c r="AQ243" i="7"/>
  <c r="AB243" i="7"/>
  <c r="W243" i="7"/>
  <c r="M243" i="7"/>
  <c r="H243" i="7"/>
  <c r="BF242" i="7"/>
  <c r="AQ242" i="7"/>
  <c r="AB242" i="7"/>
  <c r="W242" i="7"/>
  <c r="M242" i="7"/>
  <c r="H242" i="7"/>
  <c r="BF241" i="7"/>
  <c r="AQ241" i="7"/>
  <c r="AB241" i="7"/>
  <c r="W241" i="7"/>
  <c r="M241" i="7"/>
  <c r="H241" i="7"/>
  <c r="BF240" i="7"/>
  <c r="AQ240" i="7"/>
  <c r="AB240" i="7"/>
  <c r="W240" i="7"/>
  <c r="M240" i="7"/>
  <c r="H240" i="7"/>
  <c r="BF239" i="7"/>
  <c r="AQ239" i="7"/>
  <c r="AB239" i="7"/>
  <c r="W239" i="7"/>
  <c r="M239" i="7"/>
  <c r="H239" i="7"/>
  <c r="BF238" i="7"/>
  <c r="AQ238" i="7"/>
  <c r="AB238" i="7"/>
  <c r="W238" i="7"/>
  <c r="M238" i="7"/>
  <c r="H238" i="7"/>
  <c r="BF237" i="7"/>
  <c r="AQ237" i="7"/>
  <c r="AB237" i="7"/>
  <c r="W237" i="7"/>
  <c r="M237" i="7"/>
  <c r="H237" i="7"/>
  <c r="BF236" i="7"/>
  <c r="AQ236" i="7"/>
  <c r="AB236" i="7"/>
  <c r="W236" i="7"/>
  <c r="M236" i="7"/>
  <c r="H236" i="7"/>
  <c r="BF235" i="7"/>
  <c r="AQ235" i="7"/>
  <c r="AB235" i="7"/>
  <c r="W235" i="7"/>
  <c r="M235" i="7"/>
  <c r="H235" i="7"/>
  <c r="BF234" i="7"/>
  <c r="AQ234" i="7"/>
  <c r="AL234" i="7"/>
  <c r="AB234" i="7"/>
  <c r="W234" i="7"/>
  <c r="M234" i="7"/>
  <c r="H234" i="7"/>
  <c r="BF233" i="7"/>
  <c r="AQ233" i="7"/>
  <c r="AL233" i="7"/>
  <c r="AB233" i="7"/>
  <c r="W233" i="7"/>
  <c r="M233" i="7"/>
  <c r="H233" i="7"/>
  <c r="BF232" i="7"/>
  <c r="AQ232" i="7"/>
  <c r="AL232" i="7"/>
  <c r="AB232" i="7"/>
  <c r="W232" i="7"/>
  <c r="M232" i="7"/>
  <c r="H232" i="7"/>
  <c r="BF231" i="7"/>
  <c r="AQ231" i="7"/>
  <c r="AL231" i="7"/>
  <c r="AB231" i="7"/>
  <c r="W231" i="7"/>
  <c r="M231" i="7"/>
  <c r="H231" i="7"/>
  <c r="BF230" i="7"/>
  <c r="AQ230" i="7"/>
  <c r="AL230" i="7"/>
  <c r="AB230" i="7"/>
  <c r="W230" i="7"/>
  <c r="M230" i="7"/>
  <c r="H230" i="7"/>
  <c r="BF229" i="7"/>
  <c r="AQ229" i="7"/>
  <c r="AL229" i="7"/>
  <c r="AB229" i="7"/>
  <c r="W229" i="7"/>
  <c r="M229" i="7"/>
  <c r="H229" i="7"/>
  <c r="BF228" i="7"/>
  <c r="AQ228" i="7"/>
  <c r="AL228" i="7"/>
  <c r="AB228" i="7"/>
  <c r="W228" i="7"/>
  <c r="M228" i="7"/>
  <c r="H228" i="7"/>
  <c r="BF227" i="7"/>
  <c r="AQ227" i="7"/>
  <c r="AL227" i="7"/>
  <c r="AB227" i="7"/>
  <c r="W227" i="7"/>
  <c r="M227" i="7"/>
  <c r="H227" i="7"/>
  <c r="BF226" i="7"/>
  <c r="AQ226" i="7"/>
  <c r="AL226" i="7"/>
  <c r="AB226" i="7"/>
  <c r="W226" i="7"/>
  <c r="M226" i="7"/>
  <c r="H226" i="7"/>
  <c r="BF225" i="7"/>
  <c r="AQ225" i="7"/>
  <c r="AL225" i="7"/>
  <c r="AB225" i="7"/>
  <c r="W225" i="7"/>
  <c r="M225" i="7"/>
  <c r="H225" i="7"/>
  <c r="BF224" i="7"/>
  <c r="AQ224" i="7"/>
  <c r="AL224" i="7"/>
  <c r="AB224" i="7"/>
  <c r="W224" i="7"/>
  <c r="M224" i="7"/>
  <c r="H224" i="7"/>
  <c r="BF223" i="7"/>
  <c r="AQ223" i="7"/>
  <c r="AL223" i="7"/>
  <c r="AB223" i="7"/>
  <c r="W223" i="7"/>
  <c r="M223" i="7"/>
  <c r="H223" i="7"/>
  <c r="BF222" i="7"/>
  <c r="AQ222" i="7"/>
  <c r="AL222" i="7"/>
  <c r="AB222" i="7"/>
  <c r="W222" i="7"/>
  <c r="M222" i="7"/>
  <c r="H222" i="7"/>
  <c r="BF221" i="7"/>
  <c r="AQ221" i="7"/>
  <c r="AL221" i="7"/>
  <c r="AB221" i="7"/>
  <c r="W221" i="7"/>
  <c r="M221" i="7"/>
  <c r="H221" i="7"/>
  <c r="BF220" i="7"/>
  <c r="AQ220" i="7"/>
  <c r="AL220" i="7"/>
  <c r="AB220" i="7"/>
  <c r="W220" i="7"/>
  <c r="M220" i="7"/>
  <c r="H220" i="7"/>
  <c r="BF219" i="7"/>
  <c r="AQ219" i="7"/>
  <c r="AL219" i="7"/>
  <c r="AB219" i="7"/>
  <c r="W219" i="7"/>
  <c r="M219" i="7"/>
  <c r="H219" i="7"/>
  <c r="BF218" i="7"/>
  <c r="AQ218" i="7"/>
  <c r="AL218" i="7"/>
  <c r="AB218" i="7"/>
  <c r="W218" i="7"/>
  <c r="M218" i="7"/>
  <c r="H218" i="7"/>
  <c r="BF217" i="7"/>
  <c r="AQ217" i="7"/>
  <c r="AL217" i="7"/>
  <c r="AB217" i="7"/>
  <c r="W217" i="7"/>
  <c r="M217" i="7"/>
  <c r="H217" i="7"/>
  <c r="BF216" i="7"/>
  <c r="AQ216" i="7"/>
  <c r="AL216" i="7"/>
  <c r="AB216" i="7"/>
  <c r="W216" i="7"/>
  <c r="M216" i="7"/>
  <c r="H216" i="7"/>
  <c r="BF215" i="7"/>
  <c r="AQ215" i="7"/>
  <c r="AL215" i="7"/>
  <c r="AG215" i="7"/>
  <c r="AB215" i="7"/>
  <c r="W215" i="7"/>
  <c r="M215" i="7"/>
  <c r="H215" i="7"/>
  <c r="BF214" i="7"/>
  <c r="AQ214" i="7"/>
  <c r="AL214" i="7"/>
  <c r="AG214" i="7"/>
  <c r="AB214" i="7"/>
  <c r="W214" i="7"/>
  <c r="M214" i="7"/>
  <c r="H214" i="7"/>
  <c r="BF213" i="7"/>
  <c r="AQ213" i="7"/>
  <c r="AL213" i="7"/>
  <c r="AG213" i="7"/>
  <c r="AB213" i="7"/>
  <c r="W213" i="7"/>
  <c r="M213" i="7"/>
  <c r="H213" i="7"/>
  <c r="BF212" i="7"/>
  <c r="AQ212" i="7"/>
  <c r="AL212" i="7"/>
  <c r="AG212" i="7"/>
  <c r="AB212" i="7"/>
  <c r="W212" i="7"/>
  <c r="M212" i="7"/>
  <c r="H212" i="7"/>
  <c r="BF211" i="7"/>
  <c r="AQ211" i="7"/>
  <c r="AL211" i="7"/>
  <c r="AG211" i="7"/>
  <c r="AB211" i="7"/>
  <c r="W211" i="7"/>
  <c r="M211" i="7"/>
  <c r="H211" i="7"/>
  <c r="BF210" i="7"/>
  <c r="AQ210" i="7"/>
  <c r="AL210" i="7"/>
  <c r="AG210" i="7"/>
  <c r="AB210" i="7"/>
  <c r="W210" i="7"/>
  <c r="M210" i="7"/>
  <c r="H210" i="7"/>
  <c r="BF209" i="7"/>
  <c r="AQ209" i="7"/>
  <c r="AL209" i="7"/>
  <c r="AG209" i="7"/>
  <c r="AB209" i="7"/>
  <c r="W209" i="7"/>
  <c r="M209" i="7"/>
  <c r="H209" i="7"/>
  <c r="BF208" i="7"/>
  <c r="BA208" i="7"/>
  <c r="AQ208" i="7"/>
  <c r="AL208" i="7"/>
  <c r="AG208" i="7"/>
  <c r="AB208" i="7"/>
  <c r="W208" i="7"/>
  <c r="M208" i="7"/>
  <c r="H208" i="7"/>
  <c r="BF207" i="7"/>
  <c r="BA207" i="7"/>
  <c r="AQ207" i="7"/>
  <c r="AL207" i="7"/>
  <c r="AG207" i="7"/>
  <c r="AB207" i="7"/>
  <c r="W207" i="7"/>
  <c r="M207" i="7"/>
  <c r="H207" i="7"/>
  <c r="BF206" i="7"/>
  <c r="BA206" i="7"/>
  <c r="AQ206" i="7"/>
  <c r="AL206" i="7"/>
  <c r="AG206" i="7"/>
  <c r="AB206" i="7"/>
  <c r="W206" i="7"/>
  <c r="M206" i="7"/>
  <c r="H206" i="7"/>
  <c r="BF205" i="7"/>
  <c r="BA205" i="7"/>
  <c r="AQ205" i="7"/>
  <c r="AL205" i="7"/>
  <c r="AG205" i="7"/>
  <c r="AB205" i="7"/>
  <c r="W205" i="7"/>
  <c r="M205" i="7"/>
  <c r="H205" i="7"/>
  <c r="BF204" i="7"/>
  <c r="BA204" i="7"/>
  <c r="AQ204" i="7"/>
  <c r="AL204" i="7"/>
  <c r="AG204" i="7"/>
  <c r="AB204" i="7"/>
  <c r="W204" i="7"/>
  <c r="M204" i="7"/>
  <c r="H204" i="7"/>
  <c r="BF203" i="7"/>
  <c r="BA203" i="7"/>
  <c r="AQ203" i="7"/>
  <c r="AL203" i="7"/>
  <c r="AG203" i="7"/>
  <c r="AB203" i="7"/>
  <c r="W203" i="7"/>
  <c r="M203" i="7"/>
  <c r="H203" i="7"/>
  <c r="BF202" i="7"/>
  <c r="BA202" i="7"/>
  <c r="AQ202" i="7"/>
  <c r="AL202" i="7"/>
  <c r="AG202" i="7"/>
  <c r="AB202" i="7"/>
  <c r="W202" i="7"/>
  <c r="M202" i="7"/>
  <c r="H202" i="7"/>
  <c r="BF201" i="7"/>
  <c r="BA201" i="7"/>
  <c r="AQ201" i="7"/>
  <c r="AL201" i="7"/>
  <c r="AG201" i="7"/>
  <c r="AB201" i="7"/>
  <c r="W201" i="7"/>
  <c r="M201" i="7"/>
  <c r="H201" i="7"/>
  <c r="BF200" i="7"/>
  <c r="BA200" i="7"/>
  <c r="AQ200" i="7"/>
  <c r="AL200" i="7"/>
  <c r="AG200" i="7"/>
  <c r="AB200" i="7"/>
  <c r="W200" i="7"/>
  <c r="M200" i="7"/>
  <c r="H200" i="7"/>
  <c r="BF199" i="7"/>
  <c r="BA199" i="7"/>
  <c r="AQ199" i="7"/>
  <c r="AL199" i="7"/>
  <c r="AG199" i="7"/>
  <c r="AB199" i="7"/>
  <c r="W199" i="7"/>
  <c r="M199" i="7"/>
  <c r="H199" i="7"/>
  <c r="BF198" i="7"/>
  <c r="BA198" i="7"/>
  <c r="AQ198" i="7"/>
  <c r="AL198" i="7"/>
  <c r="AG198" i="7"/>
  <c r="AB198" i="7"/>
  <c r="W198" i="7"/>
  <c r="M198" i="7"/>
  <c r="H198" i="7"/>
  <c r="BF197" i="7"/>
  <c r="BA197" i="7"/>
  <c r="AQ197" i="7"/>
  <c r="AL197" i="7"/>
  <c r="AG197" i="7"/>
  <c r="AB197" i="7"/>
  <c r="W197" i="7"/>
  <c r="M197" i="7"/>
  <c r="H197" i="7"/>
  <c r="BF196" i="7"/>
  <c r="BA196" i="7"/>
  <c r="AQ196" i="7"/>
  <c r="AL196" i="7"/>
  <c r="AG196" i="7"/>
  <c r="AB196" i="7"/>
  <c r="W196" i="7"/>
  <c r="M196" i="7"/>
  <c r="H196" i="7"/>
  <c r="BF195" i="7"/>
  <c r="BA195" i="7"/>
  <c r="AV195" i="7"/>
  <c r="AQ195" i="7"/>
  <c r="AL195" i="7"/>
  <c r="AG195" i="7"/>
  <c r="AB195" i="7"/>
  <c r="W195" i="7"/>
  <c r="M195" i="7"/>
  <c r="H195" i="7"/>
  <c r="BF194" i="7"/>
  <c r="BA194" i="7"/>
  <c r="AV194" i="7"/>
  <c r="AQ194" i="7"/>
  <c r="AL194" i="7"/>
  <c r="AG194" i="7"/>
  <c r="AB194" i="7"/>
  <c r="W194" i="7"/>
  <c r="M194" i="7"/>
  <c r="H194" i="7"/>
  <c r="BF193" i="7"/>
  <c r="BA193" i="7"/>
  <c r="AV193" i="7"/>
  <c r="AQ193" i="7"/>
  <c r="AL193" i="7"/>
  <c r="AG193" i="7"/>
  <c r="AB193" i="7"/>
  <c r="W193" i="7"/>
  <c r="M193" i="7"/>
  <c r="H193" i="7"/>
  <c r="BF192" i="7"/>
  <c r="BA192" i="7"/>
  <c r="AV192" i="7"/>
  <c r="AQ192" i="7"/>
  <c r="AL192" i="7"/>
  <c r="AG192" i="7"/>
  <c r="AB192" i="7"/>
  <c r="W192" i="7"/>
  <c r="M192" i="7"/>
  <c r="H192" i="7"/>
  <c r="BF191" i="7"/>
  <c r="BA191" i="7"/>
  <c r="AV191" i="7"/>
  <c r="AQ191" i="7"/>
  <c r="AL191" i="7"/>
  <c r="AG191" i="7"/>
  <c r="AB191" i="7"/>
  <c r="W191" i="7"/>
  <c r="M191" i="7"/>
  <c r="H191" i="7"/>
  <c r="BF190" i="7"/>
  <c r="BA190" i="7"/>
  <c r="AV190" i="7"/>
  <c r="AQ190" i="7"/>
  <c r="AL190" i="7"/>
  <c r="AG190" i="7"/>
  <c r="AB190" i="7"/>
  <c r="W190" i="7"/>
  <c r="R190" i="7"/>
  <c r="M190" i="7"/>
  <c r="H190" i="7"/>
  <c r="BF189" i="7"/>
  <c r="BA189" i="7"/>
  <c r="AV189" i="7"/>
  <c r="AQ189" i="7"/>
  <c r="AL189" i="7"/>
  <c r="AG189" i="7"/>
  <c r="AB189" i="7"/>
  <c r="W189" i="7"/>
  <c r="R189" i="7"/>
  <c r="M189" i="7"/>
  <c r="H189" i="7"/>
  <c r="BF188" i="7"/>
  <c r="BA188" i="7"/>
  <c r="AV188" i="7"/>
  <c r="AQ188" i="7"/>
  <c r="AL188" i="7"/>
  <c r="AG188" i="7"/>
  <c r="AB188" i="7"/>
  <c r="W188" i="7"/>
  <c r="R188" i="7"/>
  <c r="M188" i="7"/>
  <c r="H188" i="7"/>
  <c r="BF187" i="7"/>
  <c r="BA187" i="7"/>
  <c r="AV187" i="7"/>
  <c r="AQ187" i="7"/>
  <c r="AL187" i="7"/>
  <c r="AG187" i="7"/>
  <c r="AB187" i="7"/>
  <c r="W187" i="7"/>
  <c r="R187" i="7"/>
  <c r="M187" i="7"/>
  <c r="H187" i="7"/>
  <c r="BF186" i="7"/>
  <c r="BA186" i="7"/>
  <c r="AV186" i="7"/>
  <c r="AQ186" i="7"/>
  <c r="AL186" i="7"/>
  <c r="AG186" i="7"/>
  <c r="AB186" i="7"/>
  <c r="W186" i="7"/>
  <c r="R186" i="7"/>
  <c r="M186" i="7"/>
  <c r="H186" i="7"/>
  <c r="BF185" i="7"/>
  <c r="BA185" i="7"/>
  <c r="AV185" i="7"/>
  <c r="AQ185" i="7"/>
  <c r="AL185" i="7"/>
  <c r="AG185" i="7"/>
  <c r="AB185" i="7"/>
  <c r="W185" i="7"/>
  <c r="R185" i="7"/>
  <c r="M185" i="7"/>
  <c r="H185" i="7"/>
  <c r="BF184" i="7"/>
  <c r="BA184" i="7"/>
  <c r="AV184" i="7"/>
  <c r="AQ184" i="7"/>
  <c r="AL184" i="7"/>
  <c r="AG184" i="7"/>
  <c r="AB184" i="7"/>
  <c r="W184" i="7"/>
  <c r="R184" i="7"/>
  <c r="M184" i="7"/>
  <c r="H184" i="7"/>
  <c r="BF183" i="7"/>
  <c r="BA183" i="7"/>
  <c r="AV183" i="7"/>
  <c r="AQ183" i="7"/>
  <c r="AL183" i="7"/>
  <c r="AG183" i="7"/>
  <c r="AB183" i="7"/>
  <c r="W183" i="7"/>
  <c r="R183" i="7"/>
  <c r="M183" i="7"/>
  <c r="H183" i="7"/>
  <c r="BF182" i="7"/>
  <c r="BA182" i="7"/>
  <c r="AV182" i="7"/>
  <c r="AQ182" i="7"/>
  <c r="AL182" i="7"/>
  <c r="AG182" i="7"/>
  <c r="AB182" i="7"/>
  <c r="W182" i="7"/>
  <c r="R182" i="7"/>
  <c r="M182" i="7"/>
  <c r="H182" i="7"/>
  <c r="BF181" i="7"/>
  <c r="BA181" i="7"/>
  <c r="AV181" i="7"/>
  <c r="AQ181" i="7"/>
  <c r="AL181" i="7"/>
  <c r="AG181" i="7"/>
  <c r="AB181" i="7"/>
  <c r="W181" i="7"/>
  <c r="R181" i="7"/>
  <c r="M181" i="7"/>
  <c r="H181" i="7"/>
  <c r="BF180" i="7"/>
  <c r="BA180" i="7"/>
  <c r="AV180" i="7"/>
  <c r="AQ180" i="7"/>
  <c r="AL180" i="7"/>
  <c r="AG180" i="7"/>
  <c r="AB180" i="7"/>
  <c r="W180" i="7"/>
  <c r="R180" i="7"/>
  <c r="M180" i="7"/>
  <c r="H180" i="7"/>
  <c r="BF179" i="7"/>
  <c r="BA179" i="7"/>
  <c r="AV179" i="7"/>
  <c r="AQ179" i="7"/>
  <c r="AL179" i="7"/>
  <c r="AG179" i="7"/>
  <c r="AB179" i="7"/>
  <c r="W179" i="7"/>
  <c r="R179" i="7"/>
  <c r="M179" i="7"/>
  <c r="H179" i="7"/>
  <c r="BF178" i="7"/>
  <c r="BA178" i="7"/>
  <c r="AV178" i="7"/>
  <c r="AQ178" i="7"/>
  <c r="AL178" i="7"/>
  <c r="AG178" i="7"/>
  <c r="AB178" i="7"/>
  <c r="W178" i="7"/>
  <c r="R178" i="7"/>
  <c r="M178" i="7"/>
  <c r="H178" i="7"/>
  <c r="BF177" i="7"/>
  <c r="BA177" i="7"/>
  <c r="AV177" i="7"/>
  <c r="AQ177" i="7"/>
  <c r="AL177" i="7"/>
  <c r="AG177" i="7"/>
  <c r="AB177" i="7"/>
  <c r="W177" i="7"/>
  <c r="R177" i="7"/>
  <c r="M177" i="7"/>
  <c r="H177" i="7"/>
  <c r="BF176" i="7"/>
  <c r="BA176" i="7"/>
  <c r="AV176" i="7"/>
  <c r="AQ176" i="7"/>
  <c r="AL176" i="7"/>
  <c r="AG176" i="7"/>
  <c r="AB176" i="7"/>
  <c r="W176" i="7"/>
  <c r="R176" i="7"/>
  <c r="M176" i="7"/>
  <c r="H176" i="7"/>
  <c r="BF175" i="7"/>
  <c r="BA175" i="7"/>
  <c r="AV175" i="7"/>
  <c r="AQ175" i="7"/>
  <c r="AL175" i="7"/>
  <c r="AG175" i="7"/>
  <c r="AB175" i="7"/>
  <c r="W175" i="7"/>
  <c r="R175" i="7"/>
  <c r="M175" i="7"/>
  <c r="H175" i="7"/>
  <c r="BF174" i="7"/>
  <c r="BA174" i="7"/>
  <c r="AV174" i="7"/>
  <c r="AQ174" i="7"/>
  <c r="AL174" i="7"/>
  <c r="AG174" i="7"/>
  <c r="AB174" i="7"/>
  <c r="W174" i="7"/>
  <c r="R174" i="7"/>
  <c r="M174" i="7"/>
  <c r="H174" i="7"/>
  <c r="BF173" i="7"/>
  <c r="BA173" i="7"/>
  <c r="AV173" i="7"/>
  <c r="AQ173" i="7"/>
  <c r="AL173" i="7"/>
  <c r="AG173" i="7"/>
  <c r="AB173" i="7"/>
  <c r="W173" i="7"/>
  <c r="R173" i="7"/>
  <c r="M173" i="7"/>
  <c r="H173" i="7"/>
  <c r="BF172" i="7"/>
  <c r="BA172" i="7"/>
  <c r="AV172" i="7"/>
  <c r="AQ172" i="7"/>
  <c r="AL172" i="7"/>
  <c r="AG172" i="7"/>
  <c r="AB172" i="7"/>
  <c r="W172" i="7"/>
  <c r="R172" i="7"/>
  <c r="M172" i="7"/>
  <c r="H172" i="7"/>
  <c r="BF171" i="7"/>
  <c r="BA171" i="7"/>
  <c r="AV171" i="7"/>
  <c r="AQ171" i="7"/>
  <c r="AL171" i="7"/>
  <c r="AG171" i="7"/>
  <c r="AB171" i="7"/>
  <c r="W171" i="7"/>
  <c r="R171" i="7"/>
  <c r="M171" i="7"/>
  <c r="H171" i="7"/>
  <c r="BF170" i="7"/>
  <c r="BA170" i="7"/>
  <c r="AV170" i="7"/>
  <c r="AQ170" i="7"/>
  <c r="AL170" i="7"/>
  <c r="AG170" i="7"/>
  <c r="AB170" i="7"/>
  <c r="W170" i="7"/>
  <c r="R170" i="7"/>
  <c r="M170" i="7"/>
  <c r="H170" i="7"/>
  <c r="BF169" i="7"/>
  <c r="BA169" i="7"/>
  <c r="AV169" i="7"/>
  <c r="AQ169" i="7"/>
  <c r="AL169" i="7"/>
  <c r="AG169" i="7"/>
  <c r="AB169" i="7"/>
  <c r="W169" i="7"/>
  <c r="R169" i="7"/>
  <c r="M169" i="7"/>
  <c r="H169" i="7"/>
  <c r="BF168" i="7"/>
  <c r="BA168" i="7"/>
  <c r="AV168" i="7"/>
  <c r="AQ168" i="7"/>
  <c r="AL168" i="7"/>
  <c r="AG168" i="7"/>
  <c r="AB168" i="7"/>
  <c r="W168" i="7"/>
  <c r="R168" i="7"/>
  <c r="M168" i="7"/>
  <c r="H168" i="7"/>
  <c r="BF167" i="7"/>
  <c r="BA167" i="7"/>
  <c r="AV167" i="7"/>
  <c r="AQ167" i="7"/>
  <c r="AL167" i="7"/>
  <c r="AG167" i="7"/>
  <c r="AB167" i="7"/>
  <c r="W167" i="7"/>
  <c r="R167" i="7"/>
  <c r="M167" i="7"/>
  <c r="H167" i="7"/>
  <c r="BF166" i="7"/>
  <c r="BA166" i="7"/>
  <c r="AV166" i="7"/>
  <c r="AQ166" i="7"/>
  <c r="AL166" i="7"/>
  <c r="AG166" i="7"/>
  <c r="AB166" i="7"/>
  <c r="W166" i="7"/>
  <c r="R166" i="7"/>
  <c r="M166" i="7"/>
  <c r="H166" i="7"/>
  <c r="BF165" i="7"/>
  <c r="BA165" i="7"/>
  <c r="AV165" i="7"/>
  <c r="AQ165" i="7"/>
  <c r="AL165" i="7"/>
  <c r="AG165" i="7"/>
  <c r="AB165" i="7"/>
  <c r="W165" i="7"/>
  <c r="R165" i="7"/>
  <c r="M165" i="7"/>
  <c r="H165" i="7"/>
  <c r="BF164" i="7"/>
  <c r="BA164" i="7"/>
  <c r="AV164" i="7"/>
  <c r="AQ164" i="7"/>
  <c r="AL164" i="7"/>
  <c r="AG164" i="7"/>
  <c r="AB164" i="7"/>
  <c r="W164" i="7"/>
  <c r="R164" i="7"/>
  <c r="M164" i="7"/>
  <c r="H164" i="7"/>
  <c r="BF163" i="7"/>
  <c r="BA163" i="7"/>
  <c r="AV163" i="7"/>
  <c r="AQ163" i="7"/>
  <c r="AL163" i="7"/>
  <c r="AG163" i="7"/>
  <c r="AB163" i="7"/>
  <c r="W163" i="7"/>
  <c r="R163" i="7"/>
  <c r="M163" i="7"/>
  <c r="H163" i="7"/>
  <c r="BF162" i="7"/>
  <c r="BA162" i="7"/>
  <c r="AV162" i="7"/>
  <c r="AQ162" i="7"/>
  <c r="AL162" i="7"/>
  <c r="AG162" i="7"/>
  <c r="AB162" i="7"/>
  <c r="W162" i="7"/>
  <c r="R162" i="7"/>
  <c r="M162" i="7"/>
  <c r="H162" i="7"/>
  <c r="BF161" i="7"/>
  <c r="BA161" i="7"/>
  <c r="AV161" i="7"/>
  <c r="AQ161" i="7"/>
  <c r="AL161" i="7"/>
  <c r="AG161" i="7"/>
  <c r="AB161" i="7"/>
  <c r="W161" i="7"/>
  <c r="R161" i="7"/>
  <c r="M161" i="7"/>
  <c r="H161" i="7"/>
  <c r="BF160" i="7"/>
  <c r="BA160" i="7"/>
  <c r="AV160" i="7"/>
  <c r="AQ160" i="7"/>
  <c r="AL160" i="7"/>
  <c r="AG160" i="7"/>
  <c r="AB160" i="7"/>
  <c r="W160" i="7"/>
  <c r="R160" i="7"/>
  <c r="M160" i="7"/>
  <c r="H160" i="7"/>
  <c r="BF159" i="7"/>
  <c r="BA159" i="7"/>
  <c r="AV159" i="7"/>
  <c r="AQ159" i="7"/>
  <c r="AL159" i="7"/>
  <c r="AG159" i="7"/>
  <c r="AB159" i="7"/>
  <c r="W159" i="7"/>
  <c r="R159" i="7"/>
  <c r="M159" i="7"/>
  <c r="H159" i="7"/>
  <c r="BF158" i="7"/>
  <c r="BA158" i="7"/>
  <c r="AV158" i="7"/>
  <c r="AQ158" i="7"/>
  <c r="AL158" i="7"/>
  <c r="AG158" i="7"/>
  <c r="AB158" i="7"/>
  <c r="W158" i="7"/>
  <c r="R158" i="7"/>
  <c r="M158" i="7"/>
  <c r="H158" i="7"/>
  <c r="BF157" i="7"/>
  <c r="BA157" i="7"/>
  <c r="AV157" i="7"/>
  <c r="AQ157" i="7"/>
  <c r="AL157" i="7"/>
  <c r="AG157" i="7"/>
  <c r="AB157" i="7"/>
  <c r="W157" i="7"/>
  <c r="R157" i="7"/>
  <c r="M157" i="7"/>
  <c r="H157" i="7"/>
  <c r="BF156" i="7"/>
  <c r="BA156" i="7"/>
  <c r="AV156" i="7"/>
  <c r="AQ156" i="7"/>
  <c r="AL156" i="7"/>
  <c r="AG156" i="7"/>
  <c r="AB156" i="7"/>
  <c r="W156" i="7"/>
  <c r="R156" i="7"/>
  <c r="M156" i="7"/>
  <c r="H156" i="7"/>
  <c r="BF155" i="7"/>
  <c r="BA155" i="7"/>
  <c r="AV155" i="7"/>
  <c r="AQ155" i="7"/>
  <c r="AL155" i="7"/>
  <c r="AG155" i="7"/>
  <c r="AB155" i="7"/>
  <c r="W155" i="7"/>
  <c r="R155" i="7"/>
  <c r="M155" i="7"/>
  <c r="H155" i="7"/>
  <c r="BF154" i="7"/>
  <c r="BA154" i="7"/>
  <c r="AV154" i="7"/>
  <c r="AQ154" i="7"/>
  <c r="AL154" i="7"/>
  <c r="AG154" i="7"/>
  <c r="AB154" i="7"/>
  <c r="W154" i="7"/>
  <c r="R154" i="7"/>
  <c r="M154" i="7"/>
  <c r="H154" i="7"/>
  <c r="BF153" i="7"/>
  <c r="BA153" i="7"/>
  <c r="AV153" i="7"/>
  <c r="AQ153" i="7"/>
  <c r="AL153" i="7"/>
  <c r="AG153" i="7"/>
  <c r="AB153" i="7"/>
  <c r="W153" i="7"/>
  <c r="R153" i="7"/>
  <c r="M153" i="7"/>
  <c r="H153" i="7"/>
  <c r="BF152" i="7"/>
  <c r="BA152" i="7"/>
  <c r="AV152" i="7"/>
  <c r="AQ152" i="7"/>
  <c r="AL152" i="7"/>
  <c r="AG152" i="7"/>
  <c r="AB152" i="7"/>
  <c r="W152" i="7"/>
  <c r="R152" i="7"/>
  <c r="M152" i="7"/>
  <c r="H152" i="7"/>
  <c r="BF151" i="7"/>
  <c r="BA151" i="7"/>
  <c r="AV151" i="7"/>
  <c r="AQ151" i="7"/>
  <c r="AL151" i="7"/>
  <c r="AG151" i="7"/>
  <c r="AB151" i="7"/>
  <c r="W151" i="7"/>
  <c r="R151" i="7"/>
  <c r="M151" i="7"/>
  <c r="H151" i="7"/>
  <c r="C151" i="7"/>
  <c r="BF150" i="7"/>
  <c r="BA150" i="7"/>
  <c r="AV150" i="7"/>
  <c r="AQ150" i="7"/>
  <c r="AL150" i="7"/>
  <c r="AG150" i="7"/>
  <c r="AB150" i="7"/>
  <c r="W150" i="7"/>
  <c r="R150" i="7"/>
  <c r="M150" i="7"/>
  <c r="H150" i="7"/>
  <c r="C150" i="7"/>
  <c r="BF149" i="7"/>
  <c r="BA149" i="7"/>
  <c r="AV149" i="7"/>
  <c r="AQ149" i="7"/>
  <c r="AL149" i="7"/>
  <c r="AG149" i="7"/>
  <c r="AB149" i="7"/>
  <c r="W149" i="7"/>
  <c r="R149" i="7"/>
  <c r="M149" i="7"/>
  <c r="H149" i="7"/>
  <c r="C149" i="7"/>
  <c r="BF148" i="7"/>
  <c r="BA148" i="7"/>
  <c r="AV148" i="7"/>
  <c r="AQ148" i="7"/>
  <c r="AL148" i="7"/>
  <c r="AG148" i="7"/>
  <c r="AB148" i="7"/>
  <c r="W148" i="7"/>
  <c r="R148" i="7"/>
  <c r="M148" i="7"/>
  <c r="H148" i="7"/>
  <c r="C148" i="7"/>
  <c r="BF147" i="7"/>
  <c r="BA147" i="7"/>
  <c r="AV147" i="7"/>
  <c r="AQ147" i="7"/>
  <c r="AL147" i="7"/>
  <c r="AG147" i="7"/>
  <c r="AB147" i="7"/>
  <c r="W147" i="7"/>
  <c r="R147" i="7"/>
  <c r="M147" i="7"/>
  <c r="H147" i="7"/>
  <c r="C147" i="7"/>
  <c r="BF146" i="7"/>
  <c r="BA146" i="7"/>
  <c r="AV146" i="7"/>
  <c r="AQ146" i="7"/>
  <c r="AL146" i="7"/>
  <c r="AG146" i="7"/>
  <c r="AB146" i="7"/>
  <c r="W146" i="7"/>
  <c r="R146" i="7"/>
  <c r="M146" i="7"/>
  <c r="H146" i="7"/>
  <c r="C146" i="7"/>
  <c r="BF145" i="7"/>
  <c r="BA145" i="7"/>
  <c r="AV145" i="7"/>
  <c r="AQ145" i="7"/>
  <c r="AL145" i="7"/>
  <c r="AG145" i="7"/>
  <c r="AB145" i="7"/>
  <c r="W145" i="7"/>
  <c r="R145" i="7"/>
  <c r="M145" i="7"/>
  <c r="H145" i="7"/>
  <c r="C145" i="7"/>
  <c r="BF144" i="7"/>
  <c r="BA144" i="7"/>
  <c r="AV144" i="7"/>
  <c r="AQ144" i="7"/>
  <c r="AL144" i="7"/>
  <c r="AG144" i="7"/>
  <c r="AB144" i="7"/>
  <c r="W144" i="7"/>
  <c r="R144" i="7"/>
  <c r="M144" i="7"/>
  <c r="H144" i="7"/>
  <c r="C144" i="7"/>
  <c r="BF143" i="7"/>
  <c r="BA143" i="7"/>
  <c r="AV143" i="7"/>
  <c r="AQ143" i="7"/>
  <c r="AL143" i="7"/>
  <c r="AG143" i="7"/>
  <c r="AB143" i="7"/>
  <c r="W143" i="7"/>
  <c r="R143" i="7"/>
  <c r="M143" i="7"/>
  <c r="H143" i="7"/>
  <c r="C143" i="7"/>
  <c r="BF142" i="7"/>
  <c r="BA142" i="7"/>
  <c r="AV142" i="7"/>
  <c r="AQ142" i="7"/>
  <c r="AL142" i="7"/>
  <c r="AG142" i="7"/>
  <c r="AB142" i="7"/>
  <c r="W142" i="7"/>
  <c r="R142" i="7"/>
  <c r="M142" i="7"/>
  <c r="H142" i="7"/>
  <c r="C142" i="7"/>
  <c r="BF141" i="7"/>
  <c r="BA141" i="7"/>
  <c r="AV141" i="7"/>
  <c r="AQ141" i="7"/>
  <c r="AL141" i="7"/>
  <c r="AG141" i="7"/>
  <c r="AB141" i="7"/>
  <c r="W141" i="7"/>
  <c r="R141" i="7"/>
  <c r="M141" i="7"/>
  <c r="H141" i="7"/>
  <c r="C141" i="7"/>
  <c r="BF140" i="7"/>
  <c r="BA140" i="7"/>
  <c r="AV140" i="7"/>
  <c r="AQ140" i="7"/>
  <c r="AL140" i="7"/>
  <c r="AG140" i="7"/>
  <c r="AB140" i="7"/>
  <c r="W140" i="7"/>
  <c r="R140" i="7"/>
  <c r="M140" i="7"/>
  <c r="H140" i="7"/>
  <c r="C140" i="7"/>
  <c r="BF139" i="7"/>
  <c r="BA139" i="7"/>
  <c r="AV139" i="7"/>
  <c r="AQ139" i="7"/>
  <c r="AL139" i="7"/>
  <c r="AG139" i="7"/>
  <c r="AB139" i="7"/>
  <c r="W139" i="7"/>
  <c r="R139" i="7"/>
  <c r="M139" i="7"/>
  <c r="H139" i="7"/>
  <c r="C139" i="7"/>
  <c r="BF138" i="7"/>
  <c r="BA138" i="7"/>
  <c r="AV138" i="7"/>
  <c r="AQ138" i="7"/>
  <c r="AL138" i="7"/>
  <c r="AG138" i="7"/>
  <c r="AB138" i="7"/>
  <c r="W138" i="7"/>
  <c r="R138" i="7"/>
  <c r="M138" i="7"/>
  <c r="H138" i="7"/>
  <c r="C138" i="7"/>
  <c r="BF137" i="7"/>
  <c r="BA137" i="7"/>
  <c r="AV137" i="7"/>
  <c r="AQ137" i="7"/>
  <c r="AL137" i="7"/>
  <c r="AG137" i="7"/>
  <c r="AB137" i="7"/>
  <c r="W137" i="7"/>
  <c r="R137" i="7"/>
  <c r="M137" i="7"/>
  <c r="H137" i="7"/>
  <c r="C137" i="7"/>
  <c r="BF136" i="7"/>
  <c r="BA136" i="7"/>
  <c r="AV136" i="7"/>
  <c r="AQ136" i="7"/>
  <c r="AL136" i="7"/>
  <c r="AG136" i="7"/>
  <c r="AB136" i="7"/>
  <c r="W136" i="7"/>
  <c r="R136" i="7"/>
  <c r="M136" i="7"/>
  <c r="H136" i="7"/>
  <c r="C136" i="7"/>
  <c r="BF135" i="7"/>
  <c r="BA135" i="7"/>
  <c r="AV135" i="7"/>
  <c r="AQ135" i="7"/>
  <c r="AL135" i="7"/>
  <c r="AG135" i="7"/>
  <c r="AB135" i="7"/>
  <c r="W135" i="7"/>
  <c r="R135" i="7"/>
  <c r="M135" i="7"/>
  <c r="H135" i="7"/>
  <c r="C135" i="7"/>
  <c r="BF134" i="7"/>
  <c r="BA134" i="7"/>
  <c r="AV134" i="7"/>
  <c r="AQ134" i="7"/>
  <c r="AL134" i="7"/>
  <c r="AG134" i="7"/>
  <c r="AB134" i="7"/>
  <c r="W134" i="7"/>
  <c r="R134" i="7"/>
  <c r="M134" i="7"/>
  <c r="H134" i="7"/>
  <c r="C134" i="7"/>
  <c r="BF133" i="7"/>
  <c r="BA133" i="7"/>
  <c r="AV133" i="7"/>
  <c r="AQ133" i="7"/>
  <c r="AL133" i="7"/>
  <c r="AG133" i="7"/>
  <c r="AB133" i="7"/>
  <c r="W133" i="7"/>
  <c r="R133" i="7"/>
  <c r="M133" i="7"/>
  <c r="H133" i="7"/>
  <c r="C133" i="7"/>
  <c r="BF132" i="7"/>
  <c r="BA132" i="7"/>
  <c r="AV132" i="7"/>
  <c r="AQ132" i="7"/>
  <c r="AL132" i="7"/>
  <c r="AG132" i="7"/>
  <c r="AB132" i="7"/>
  <c r="W132" i="7"/>
  <c r="R132" i="7"/>
  <c r="M132" i="7"/>
  <c r="H132" i="7"/>
  <c r="C132" i="7"/>
  <c r="BF131" i="7"/>
  <c r="BA131" i="7"/>
  <c r="AV131" i="7"/>
  <c r="AQ131" i="7"/>
  <c r="AL131" i="7"/>
  <c r="AG131" i="7"/>
  <c r="AB131" i="7"/>
  <c r="W131" i="7"/>
  <c r="R131" i="7"/>
  <c r="M131" i="7"/>
  <c r="H131" i="7"/>
  <c r="C131" i="7"/>
  <c r="BF130" i="7"/>
  <c r="BA130" i="7"/>
  <c r="AV130" i="7"/>
  <c r="AQ130" i="7"/>
  <c r="AL130" i="7"/>
  <c r="AG130" i="7"/>
  <c r="AB130" i="7"/>
  <c r="W130" i="7"/>
  <c r="R130" i="7"/>
  <c r="M130" i="7"/>
  <c r="H130" i="7"/>
  <c r="C130" i="7"/>
  <c r="BF129" i="7"/>
  <c r="BA129" i="7"/>
  <c r="AV129" i="7"/>
  <c r="AQ129" i="7"/>
  <c r="AL129" i="7"/>
  <c r="AG129" i="7"/>
  <c r="AB129" i="7"/>
  <c r="W129" i="7"/>
  <c r="R129" i="7"/>
  <c r="M129" i="7"/>
  <c r="H129" i="7"/>
  <c r="C129" i="7"/>
  <c r="BF128" i="7"/>
  <c r="BA128" i="7"/>
  <c r="AV128" i="7"/>
  <c r="AQ128" i="7"/>
  <c r="AL128" i="7"/>
  <c r="AG128" i="7"/>
  <c r="AB128" i="7"/>
  <c r="W128" i="7"/>
  <c r="R128" i="7"/>
  <c r="M128" i="7"/>
  <c r="H128" i="7"/>
  <c r="C128" i="7"/>
  <c r="BF127" i="7"/>
  <c r="BA127" i="7"/>
  <c r="AV127" i="7"/>
  <c r="AQ127" i="7"/>
  <c r="AL127" i="7"/>
  <c r="AG127" i="7"/>
  <c r="AB127" i="7"/>
  <c r="W127" i="7"/>
  <c r="R127" i="7"/>
  <c r="M127" i="7"/>
  <c r="H127" i="7"/>
  <c r="C127" i="7"/>
  <c r="BF126" i="7"/>
  <c r="BA126" i="7"/>
  <c r="AV126" i="7"/>
  <c r="AQ126" i="7"/>
  <c r="AL126" i="7"/>
  <c r="AG126" i="7"/>
  <c r="AB126" i="7"/>
  <c r="W126" i="7"/>
  <c r="R126" i="7"/>
  <c r="M126" i="7"/>
  <c r="H126" i="7"/>
  <c r="C126" i="7"/>
  <c r="BF125" i="7"/>
  <c r="BA125" i="7"/>
  <c r="AV125" i="7"/>
  <c r="AQ125" i="7"/>
  <c r="AL125" i="7"/>
  <c r="AG125" i="7"/>
  <c r="AB125" i="7"/>
  <c r="W125" i="7"/>
  <c r="R125" i="7"/>
  <c r="M125" i="7"/>
  <c r="H125" i="7"/>
  <c r="C125" i="7"/>
  <c r="BF124" i="7"/>
  <c r="BA124" i="7"/>
  <c r="AV124" i="7"/>
  <c r="AQ124" i="7"/>
  <c r="AL124" i="7"/>
  <c r="AG124" i="7"/>
  <c r="AB124" i="7"/>
  <c r="W124" i="7"/>
  <c r="R124" i="7"/>
  <c r="M124" i="7"/>
  <c r="H124" i="7"/>
  <c r="C124" i="7"/>
  <c r="BF123" i="7"/>
  <c r="BA123" i="7"/>
  <c r="AV123" i="7"/>
  <c r="AQ123" i="7"/>
  <c r="AL123" i="7"/>
  <c r="AG123" i="7"/>
  <c r="AB123" i="7"/>
  <c r="W123" i="7"/>
  <c r="R123" i="7"/>
  <c r="M123" i="7"/>
  <c r="H123" i="7"/>
  <c r="C123" i="7"/>
  <c r="BF122" i="7"/>
  <c r="BA122" i="7"/>
  <c r="AV122" i="7"/>
  <c r="AQ122" i="7"/>
  <c r="AL122" i="7"/>
  <c r="AG122" i="7"/>
  <c r="AB122" i="7"/>
  <c r="W122" i="7"/>
  <c r="R122" i="7"/>
  <c r="M122" i="7"/>
  <c r="H122" i="7"/>
  <c r="C122" i="7"/>
  <c r="BF121" i="7"/>
  <c r="BA121" i="7"/>
  <c r="AV121" i="7"/>
  <c r="AQ121" i="7"/>
  <c r="AL121" i="7"/>
  <c r="AG121" i="7"/>
  <c r="AB121" i="7"/>
  <c r="W121" i="7"/>
  <c r="R121" i="7"/>
  <c r="M121" i="7"/>
  <c r="H121" i="7"/>
  <c r="C121" i="7"/>
  <c r="BF120" i="7"/>
  <c r="BA120" i="7"/>
  <c r="AV120" i="7"/>
  <c r="AQ120" i="7"/>
  <c r="AL120" i="7"/>
  <c r="AG120" i="7"/>
  <c r="AB120" i="7"/>
  <c r="W120" i="7"/>
  <c r="R120" i="7"/>
  <c r="M120" i="7"/>
  <c r="H120" i="7"/>
  <c r="C120" i="7"/>
  <c r="BF119" i="7"/>
  <c r="BA119" i="7"/>
  <c r="AV119" i="7"/>
  <c r="AQ119" i="7"/>
  <c r="AL119" i="7"/>
  <c r="AG119" i="7"/>
  <c r="AB119" i="7"/>
  <c r="W119" i="7"/>
  <c r="R119" i="7"/>
  <c r="M119" i="7"/>
  <c r="H119" i="7"/>
  <c r="C119" i="7"/>
  <c r="BF118" i="7"/>
  <c r="BA118" i="7"/>
  <c r="AV118" i="7"/>
  <c r="AQ118" i="7"/>
  <c r="AL118" i="7"/>
  <c r="AG118" i="7"/>
  <c r="AB118" i="7"/>
  <c r="W118" i="7"/>
  <c r="R118" i="7"/>
  <c r="M118" i="7"/>
  <c r="H118" i="7"/>
  <c r="C118" i="7"/>
  <c r="BF117" i="7"/>
  <c r="BA117" i="7"/>
  <c r="AV117" i="7"/>
  <c r="AQ117" i="7"/>
  <c r="AL117" i="7"/>
  <c r="AG117" i="7"/>
  <c r="AB117" i="7"/>
  <c r="W117" i="7"/>
  <c r="R117" i="7"/>
  <c r="M117" i="7"/>
  <c r="H117" i="7"/>
  <c r="C117" i="7"/>
  <c r="BF116" i="7"/>
  <c r="BA116" i="7"/>
  <c r="AV116" i="7"/>
  <c r="AQ116" i="7"/>
  <c r="AL116" i="7"/>
  <c r="AG116" i="7"/>
  <c r="AB116" i="7"/>
  <c r="W116" i="7"/>
  <c r="R116" i="7"/>
  <c r="M116" i="7"/>
  <c r="H116" i="7"/>
  <c r="C116" i="7"/>
  <c r="BF115" i="7"/>
  <c r="BA115" i="7"/>
  <c r="AV115" i="7"/>
  <c r="AQ115" i="7"/>
  <c r="AL115" i="7"/>
  <c r="AG115" i="7"/>
  <c r="AB115" i="7"/>
  <c r="W115" i="7"/>
  <c r="R115" i="7"/>
  <c r="M115" i="7"/>
  <c r="H115" i="7"/>
  <c r="C115" i="7"/>
  <c r="BF114" i="7"/>
  <c r="BA114" i="7"/>
  <c r="AV114" i="7"/>
  <c r="AQ114" i="7"/>
  <c r="AL114" i="7"/>
  <c r="AG114" i="7"/>
  <c r="AB114" i="7"/>
  <c r="W114" i="7"/>
  <c r="R114" i="7"/>
  <c r="M114" i="7"/>
  <c r="H114" i="7"/>
  <c r="C114" i="7"/>
  <c r="BF113" i="7"/>
  <c r="BA113" i="7"/>
  <c r="AV113" i="7"/>
  <c r="AQ113" i="7"/>
  <c r="AL113" i="7"/>
  <c r="AG113" i="7"/>
  <c r="AB113" i="7"/>
  <c r="W113" i="7"/>
  <c r="R113" i="7"/>
  <c r="M113" i="7"/>
  <c r="H113" i="7"/>
  <c r="C113" i="7"/>
  <c r="BF112" i="7"/>
  <c r="BA112" i="7"/>
  <c r="AV112" i="7"/>
  <c r="AQ112" i="7"/>
  <c r="AL112" i="7"/>
  <c r="AG112" i="7"/>
  <c r="AB112" i="7"/>
  <c r="W112" i="7"/>
  <c r="R112" i="7"/>
  <c r="M112" i="7"/>
  <c r="H112" i="7"/>
  <c r="C112" i="7"/>
  <c r="BF111" i="7"/>
  <c r="BA111" i="7"/>
  <c r="AV111" i="7"/>
  <c r="AQ111" i="7"/>
  <c r="AL111" i="7"/>
  <c r="AG111" i="7"/>
  <c r="AB111" i="7"/>
  <c r="W111" i="7"/>
  <c r="R111" i="7"/>
  <c r="M111" i="7"/>
  <c r="H111" i="7"/>
  <c r="C111" i="7"/>
  <c r="BF110" i="7"/>
  <c r="BA110" i="7"/>
  <c r="AV110" i="7"/>
  <c r="AQ110" i="7"/>
  <c r="AL110" i="7"/>
  <c r="AG110" i="7"/>
  <c r="AB110" i="7"/>
  <c r="W110" i="7"/>
  <c r="R110" i="7"/>
  <c r="M110" i="7"/>
  <c r="H110" i="7"/>
  <c r="C110" i="7"/>
  <c r="BF109" i="7"/>
  <c r="BA109" i="7"/>
  <c r="AV109" i="7"/>
  <c r="AQ109" i="7"/>
  <c r="AL109" i="7"/>
  <c r="AG109" i="7"/>
  <c r="AB109" i="7"/>
  <c r="W109" i="7"/>
  <c r="R109" i="7"/>
  <c r="M109" i="7"/>
  <c r="H109" i="7"/>
  <c r="C109" i="7"/>
  <c r="BF108" i="7"/>
  <c r="BA108" i="7"/>
  <c r="AV108" i="7"/>
  <c r="AQ108" i="7"/>
  <c r="AL108" i="7"/>
  <c r="AG108" i="7"/>
  <c r="AB108" i="7"/>
  <c r="W108" i="7"/>
  <c r="R108" i="7"/>
  <c r="M108" i="7"/>
  <c r="H108" i="7"/>
  <c r="C108" i="7"/>
  <c r="BF107" i="7"/>
  <c r="BA107" i="7"/>
  <c r="AV107" i="7"/>
  <c r="AQ107" i="7"/>
  <c r="AL107" i="7"/>
  <c r="AG107" i="7"/>
  <c r="AB107" i="7"/>
  <c r="W107" i="7"/>
  <c r="R107" i="7"/>
  <c r="M107" i="7"/>
  <c r="H107" i="7"/>
  <c r="C107" i="7"/>
  <c r="BF106" i="7"/>
  <c r="BA106" i="7"/>
  <c r="AV106" i="7"/>
  <c r="AQ106" i="7"/>
  <c r="AL106" i="7"/>
  <c r="AG106" i="7"/>
  <c r="AB106" i="7"/>
  <c r="W106" i="7"/>
  <c r="R106" i="7"/>
  <c r="M106" i="7"/>
  <c r="H106" i="7"/>
  <c r="C106" i="7"/>
  <c r="BF105" i="7"/>
  <c r="BA105" i="7"/>
  <c r="AV105" i="7"/>
  <c r="AQ105" i="7"/>
  <c r="AL105" i="7"/>
  <c r="AG105" i="7"/>
  <c r="AB105" i="7"/>
  <c r="W105" i="7"/>
  <c r="R105" i="7"/>
  <c r="M105" i="7"/>
  <c r="H105" i="7"/>
  <c r="C105" i="7"/>
  <c r="BF104" i="7"/>
  <c r="BA104" i="7"/>
  <c r="AV104" i="7"/>
  <c r="AQ104" i="7"/>
  <c r="AL104" i="7"/>
  <c r="AG104" i="7"/>
  <c r="AB104" i="7"/>
  <c r="W104" i="7"/>
  <c r="R104" i="7"/>
  <c r="M104" i="7"/>
  <c r="H104" i="7"/>
  <c r="C104" i="7"/>
  <c r="BF103" i="7"/>
  <c r="BA103" i="7"/>
  <c r="AV103" i="7"/>
  <c r="AQ103" i="7"/>
  <c r="AL103" i="7"/>
  <c r="AG103" i="7"/>
  <c r="AB103" i="7"/>
  <c r="W103" i="7"/>
  <c r="R103" i="7"/>
  <c r="M103" i="7"/>
  <c r="H103" i="7"/>
  <c r="C103" i="7"/>
  <c r="BF102" i="7"/>
  <c r="BA102" i="7"/>
  <c r="AV102" i="7"/>
  <c r="AQ102" i="7"/>
  <c r="AL102" i="7"/>
  <c r="AG102" i="7"/>
  <c r="AB102" i="7"/>
  <c r="W102" i="7"/>
  <c r="R102" i="7"/>
  <c r="M102" i="7"/>
  <c r="H102" i="7"/>
  <c r="C102" i="7"/>
  <c r="BF101" i="7"/>
  <c r="BA101" i="7"/>
  <c r="AV101" i="7"/>
  <c r="AQ101" i="7"/>
  <c r="AL101" i="7"/>
  <c r="AG101" i="7"/>
  <c r="AB101" i="7"/>
  <c r="W101" i="7"/>
  <c r="R101" i="7"/>
  <c r="M101" i="7"/>
  <c r="H101" i="7"/>
  <c r="C101" i="7"/>
  <c r="BF100" i="7"/>
  <c r="BA100" i="7"/>
  <c r="AV100" i="7"/>
  <c r="AQ100" i="7"/>
  <c r="AL100" i="7"/>
  <c r="AG100" i="7"/>
  <c r="AB100" i="7"/>
  <c r="W100" i="7"/>
  <c r="R100" i="7"/>
  <c r="M100" i="7"/>
  <c r="H100" i="7"/>
  <c r="C100" i="7"/>
  <c r="BF99" i="7"/>
  <c r="BA99" i="7"/>
  <c r="AV99" i="7"/>
  <c r="AQ99" i="7"/>
  <c r="AL99" i="7"/>
  <c r="AG99" i="7"/>
  <c r="AB99" i="7"/>
  <c r="W99" i="7"/>
  <c r="R99" i="7"/>
  <c r="M99" i="7"/>
  <c r="H99" i="7"/>
  <c r="C99" i="7"/>
  <c r="BF98" i="7"/>
  <c r="BA98" i="7"/>
  <c r="AV98" i="7"/>
  <c r="AQ98" i="7"/>
  <c r="AL98" i="7"/>
  <c r="AG98" i="7"/>
  <c r="AB98" i="7"/>
  <c r="W98" i="7"/>
  <c r="R98" i="7"/>
  <c r="M98" i="7"/>
  <c r="H98" i="7"/>
  <c r="C98" i="7"/>
  <c r="BF97" i="7"/>
  <c r="BA97" i="7"/>
  <c r="AV97" i="7"/>
  <c r="AQ97" i="7"/>
  <c r="AL97" i="7"/>
  <c r="AG97" i="7"/>
  <c r="AB97" i="7"/>
  <c r="W97" i="7"/>
  <c r="R97" i="7"/>
  <c r="M97" i="7"/>
  <c r="H97" i="7"/>
  <c r="C97" i="7"/>
  <c r="BF96" i="7"/>
  <c r="BA96" i="7"/>
  <c r="AV96" i="7"/>
  <c r="AQ96" i="7"/>
  <c r="AL96" i="7"/>
  <c r="AG96" i="7"/>
  <c r="AB96" i="7"/>
  <c r="W96" i="7"/>
  <c r="R96" i="7"/>
  <c r="M96" i="7"/>
  <c r="H96" i="7"/>
  <c r="C96" i="7"/>
  <c r="BF95" i="7"/>
  <c r="BA95" i="7"/>
  <c r="AV95" i="7"/>
  <c r="AQ95" i="7"/>
  <c r="AL95" i="7"/>
  <c r="AG95" i="7"/>
  <c r="AB95" i="7"/>
  <c r="W95" i="7"/>
  <c r="R95" i="7"/>
  <c r="M95" i="7"/>
  <c r="H95" i="7"/>
  <c r="C95" i="7"/>
  <c r="BF94" i="7"/>
  <c r="BA94" i="7"/>
  <c r="AV94" i="7"/>
  <c r="AQ94" i="7"/>
  <c r="AL94" i="7"/>
  <c r="AG94" i="7"/>
  <c r="AB94" i="7"/>
  <c r="W94" i="7"/>
  <c r="R94" i="7"/>
  <c r="M94" i="7"/>
  <c r="H94" i="7"/>
  <c r="C94" i="7"/>
  <c r="BF93" i="7"/>
  <c r="BA93" i="7"/>
  <c r="AV93" i="7"/>
  <c r="AQ93" i="7"/>
  <c r="AL93" i="7"/>
  <c r="AG93" i="7"/>
  <c r="AB93" i="7"/>
  <c r="W93" i="7"/>
  <c r="R93" i="7"/>
  <c r="M93" i="7"/>
  <c r="H93" i="7"/>
  <c r="C93" i="7"/>
  <c r="BF92" i="7"/>
  <c r="BA92" i="7"/>
  <c r="AV92" i="7"/>
  <c r="AQ92" i="7"/>
  <c r="AL92" i="7"/>
  <c r="AG92" i="7"/>
  <c r="AB92" i="7"/>
  <c r="W92" i="7"/>
  <c r="R92" i="7"/>
  <c r="M92" i="7"/>
  <c r="H92" i="7"/>
  <c r="C92" i="7"/>
  <c r="BF91" i="7"/>
  <c r="BA91" i="7"/>
  <c r="AV91" i="7"/>
  <c r="AQ91" i="7"/>
  <c r="AL91" i="7"/>
  <c r="AG91" i="7"/>
  <c r="AB91" i="7"/>
  <c r="W91" i="7"/>
  <c r="R91" i="7"/>
  <c r="M91" i="7"/>
  <c r="H91" i="7"/>
  <c r="C91" i="7"/>
  <c r="BF90" i="7"/>
  <c r="BA90" i="7"/>
  <c r="AV90" i="7"/>
  <c r="AQ90" i="7"/>
  <c r="AL90" i="7"/>
  <c r="AG90" i="7"/>
  <c r="AB90" i="7"/>
  <c r="W90" i="7"/>
  <c r="R90" i="7"/>
  <c r="M90" i="7"/>
  <c r="H90" i="7"/>
  <c r="C90" i="7"/>
  <c r="BF89" i="7"/>
  <c r="BA89" i="7"/>
  <c r="AV89" i="7"/>
  <c r="AQ89" i="7"/>
  <c r="AL89" i="7"/>
  <c r="AG89" i="7"/>
  <c r="AB89" i="7"/>
  <c r="W89" i="7"/>
  <c r="R89" i="7"/>
  <c r="M89" i="7"/>
  <c r="H89" i="7"/>
  <c r="C89" i="7"/>
  <c r="BF88" i="7"/>
  <c r="BA88" i="7"/>
  <c r="AV88" i="7"/>
  <c r="AQ88" i="7"/>
  <c r="AL88" i="7"/>
  <c r="AG88" i="7"/>
  <c r="AB88" i="7"/>
  <c r="W88" i="7"/>
  <c r="R88" i="7"/>
  <c r="M88" i="7"/>
  <c r="H88" i="7"/>
  <c r="C88" i="7"/>
  <c r="BF87" i="7"/>
  <c r="BA87" i="7"/>
  <c r="AV87" i="7"/>
  <c r="AQ87" i="7"/>
  <c r="AL87" i="7"/>
  <c r="AG87" i="7"/>
  <c r="AB87" i="7"/>
  <c r="W87" i="7"/>
  <c r="R87" i="7"/>
  <c r="M87" i="7"/>
  <c r="H87" i="7"/>
  <c r="C87" i="7"/>
  <c r="BF86" i="7"/>
  <c r="BA86" i="7"/>
  <c r="AV86" i="7"/>
  <c r="AQ86" i="7"/>
  <c r="AL86" i="7"/>
  <c r="AG86" i="7"/>
  <c r="AB86" i="7"/>
  <c r="W86" i="7"/>
  <c r="R86" i="7"/>
  <c r="M86" i="7"/>
  <c r="H86" i="7"/>
  <c r="C86" i="7"/>
  <c r="BF85" i="7"/>
  <c r="BA85" i="7"/>
  <c r="AV85" i="7"/>
  <c r="AQ85" i="7"/>
  <c r="AL85" i="7"/>
  <c r="AG85" i="7"/>
  <c r="AB85" i="7"/>
  <c r="W85" i="7"/>
  <c r="R85" i="7"/>
  <c r="M85" i="7"/>
  <c r="H85" i="7"/>
  <c r="C85" i="7"/>
  <c r="BF84" i="7"/>
  <c r="BA84" i="7"/>
  <c r="AV84" i="7"/>
  <c r="AQ84" i="7"/>
  <c r="AL84" i="7"/>
  <c r="AG84" i="7"/>
  <c r="AB84" i="7"/>
  <c r="W84" i="7"/>
  <c r="R84" i="7"/>
  <c r="M84" i="7"/>
  <c r="H84" i="7"/>
  <c r="C84" i="7"/>
  <c r="BF83" i="7"/>
  <c r="BA83" i="7"/>
  <c r="AV83" i="7"/>
  <c r="AQ83" i="7"/>
  <c r="AL83" i="7"/>
  <c r="AG83" i="7"/>
  <c r="AB83" i="7"/>
  <c r="W83" i="7"/>
  <c r="R83" i="7"/>
  <c r="M83" i="7"/>
  <c r="H83" i="7"/>
  <c r="C83" i="7"/>
  <c r="BF82" i="7"/>
  <c r="BA82" i="7"/>
  <c r="AV82" i="7"/>
  <c r="AQ82" i="7"/>
  <c r="AL82" i="7"/>
  <c r="AG82" i="7"/>
  <c r="AB82" i="7"/>
  <c r="W82" i="7"/>
  <c r="R82" i="7"/>
  <c r="M82" i="7"/>
  <c r="H82" i="7"/>
  <c r="C82" i="7"/>
  <c r="BF81" i="7"/>
  <c r="BA81" i="7"/>
  <c r="AV81" i="7"/>
  <c r="AQ81" i="7"/>
  <c r="AL81" i="7"/>
  <c r="AG81" i="7"/>
  <c r="AB81" i="7"/>
  <c r="W81" i="7"/>
  <c r="R81" i="7"/>
  <c r="M81" i="7"/>
  <c r="H81" i="7"/>
  <c r="C81" i="7"/>
  <c r="BF80" i="7"/>
  <c r="BA80" i="7"/>
  <c r="AV80" i="7"/>
  <c r="AQ80" i="7"/>
  <c r="AL80" i="7"/>
  <c r="AG80" i="7"/>
  <c r="AB80" i="7"/>
  <c r="W80" i="7"/>
  <c r="R80" i="7"/>
  <c r="M80" i="7"/>
  <c r="H80" i="7"/>
  <c r="C80" i="7"/>
  <c r="BF79" i="7"/>
  <c r="BA79" i="7"/>
  <c r="AV79" i="7"/>
  <c r="AQ79" i="7"/>
  <c r="AL79" i="7"/>
  <c r="AG79" i="7"/>
  <c r="AB79" i="7"/>
  <c r="W79" i="7"/>
  <c r="R79" i="7"/>
  <c r="M79" i="7"/>
  <c r="H79" i="7"/>
  <c r="C79" i="7"/>
  <c r="BF78" i="7"/>
  <c r="BA78" i="7"/>
  <c r="AV78" i="7"/>
  <c r="AQ78" i="7"/>
  <c r="AL78" i="7"/>
  <c r="AG78" i="7"/>
  <c r="AB78" i="7"/>
  <c r="W78" i="7"/>
  <c r="R78" i="7"/>
  <c r="M78" i="7"/>
  <c r="H78" i="7"/>
  <c r="C78" i="7"/>
  <c r="BF77" i="7"/>
  <c r="BA77" i="7"/>
  <c r="AV77" i="7"/>
  <c r="AQ77" i="7"/>
  <c r="AL77" i="7"/>
  <c r="AG77" i="7"/>
  <c r="AB77" i="7"/>
  <c r="W77" i="7"/>
  <c r="R77" i="7"/>
  <c r="M77" i="7"/>
  <c r="H77" i="7"/>
  <c r="C77" i="7"/>
  <c r="BF76" i="7"/>
  <c r="BA76" i="7"/>
  <c r="AV76" i="7"/>
  <c r="AQ76" i="7"/>
  <c r="AL76" i="7"/>
  <c r="AG76" i="7"/>
  <c r="AB76" i="7"/>
  <c r="W76" i="7"/>
  <c r="R76" i="7"/>
  <c r="M76" i="7"/>
  <c r="H76" i="7"/>
  <c r="C76" i="7"/>
  <c r="BF75" i="7"/>
  <c r="BA75" i="7"/>
  <c r="AV75" i="7"/>
  <c r="AQ75" i="7"/>
  <c r="AL75" i="7"/>
  <c r="AG75" i="7"/>
  <c r="AB75" i="7"/>
  <c r="W75" i="7"/>
  <c r="R75" i="7"/>
  <c r="M75" i="7"/>
  <c r="H75" i="7"/>
  <c r="C75" i="7"/>
  <c r="BF74" i="7"/>
  <c r="BA74" i="7"/>
  <c r="AV74" i="7"/>
  <c r="AQ74" i="7"/>
  <c r="AL74" i="7"/>
  <c r="AG74" i="7"/>
  <c r="AB74" i="7"/>
  <c r="W74" i="7"/>
  <c r="R74" i="7"/>
  <c r="M74" i="7"/>
  <c r="H74" i="7"/>
  <c r="C74" i="7"/>
  <c r="BF73" i="7"/>
  <c r="BA73" i="7"/>
  <c r="AV73" i="7"/>
  <c r="AQ73" i="7"/>
  <c r="AL73" i="7"/>
  <c r="AG73" i="7"/>
  <c r="AB73" i="7"/>
  <c r="W73" i="7"/>
  <c r="R73" i="7"/>
  <c r="M73" i="7"/>
  <c r="H73" i="7"/>
  <c r="C73" i="7"/>
  <c r="BF72" i="7"/>
  <c r="BA72" i="7"/>
  <c r="AV72" i="7"/>
  <c r="AQ72" i="7"/>
  <c r="AL72" i="7"/>
  <c r="AG72" i="7"/>
  <c r="AB72" i="7"/>
  <c r="W72" i="7"/>
  <c r="R72" i="7"/>
  <c r="M72" i="7"/>
  <c r="H72" i="7"/>
  <c r="C72" i="7"/>
  <c r="BF71" i="7"/>
  <c r="BA71" i="7"/>
  <c r="AV71" i="7"/>
  <c r="AQ71" i="7"/>
  <c r="AL71" i="7"/>
  <c r="AG71" i="7"/>
  <c r="AB71" i="7"/>
  <c r="W71" i="7"/>
  <c r="R71" i="7"/>
  <c r="M71" i="7"/>
  <c r="H71" i="7"/>
  <c r="C71" i="7"/>
  <c r="BF70" i="7"/>
  <c r="BA70" i="7"/>
  <c r="AV70" i="7"/>
  <c r="AQ70" i="7"/>
  <c r="AL70" i="7"/>
  <c r="AG70" i="7"/>
  <c r="AB70" i="7"/>
  <c r="W70" i="7"/>
  <c r="R70" i="7"/>
  <c r="M70" i="7"/>
  <c r="H70" i="7"/>
  <c r="C70" i="7"/>
  <c r="BF69" i="7"/>
  <c r="BA69" i="7"/>
  <c r="AV69" i="7"/>
  <c r="AQ69" i="7"/>
  <c r="AL69" i="7"/>
  <c r="AG69" i="7"/>
  <c r="AB69" i="7"/>
  <c r="W69" i="7"/>
  <c r="R69" i="7"/>
  <c r="M69" i="7"/>
  <c r="H69" i="7"/>
  <c r="C69" i="7"/>
  <c r="BF68" i="7"/>
  <c r="BA68" i="7"/>
  <c r="AV68" i="7"/>
  <c r="AQ68" i="7"/>
  <c r="AL68" i="7"/>
  <c r="AG68" i="7"/>
  <c r="AB68" i="7"/>
  <c r="W68" i="7"/>
  <c r="R68" i="7"/>
  <c r="M68" i="7"/>
  <c r="H68" i="7"/>
  <c r="C68" i="7"/>
  <c r="BF67" i="7"/>
  <c r="BA67" i="7"/>
  <c r="AV67" i="7"/>
  <c r="AQ67" i="7"/>
  <c r="AL67" i="7"/>
  <c r="AG67" i="7"/>
  <c r="AB67" i="7"/>
  <c r="W67" i="7"/>
  <c r="R67" i="7"/>
  <c r="M67" i="7"/>
  <c r="H67" i="7"/>
  <c r="C67" i="7"/>
  <c r="BF66" i="7"/>
  <c r="BA66" i="7"/>
  <c r="AV66" i="7"/>
  <c r="AQ66" i="7"/>
  <c r="AL66" i="7"/>
  <c r="AG66" i="7"/>
  <c r="AB66" i="7"/>
  <c r="W66" i="7"/>
  <c r="R66" i="7"/>
  <c r="M66" i="7"/>
  <c r="H66" i="7"/>
  <c r="C66" i="7"/>
  <c r="BF65" i="7"/>
  <c r="BA65" i="7"/>
  <c r="AV65" i="7"/>
  <c r="AQ65" i="7"/>
  <c r="AL65" i="7"/>
  <c r="AG65" i="7"/>
  <c r="AB65" i="7"/>
  <c r="W65" i="7"/>
  <c r="R65" i="7"/>
  <c r="M65" i="7"/>
  <c r="H65" i="7"/>
  <c r="C65" i="7"/>
  <c r="BF64" i="7"/>
  <c r="BA64" i="7"/>
  <c r="AV64" i="7"/>
  <c r="AQ64" i="7"/>
  <c r="AL64" i="7"/>
  <c r="AG64" i="7"/>
  <c r="AB64" i="7"/>
  <c r="W64" i="7"/>
  <c r="R64" i="7"/>
  <c r="M64" i="7"/>
  <c r="H64" i="7"/>
  <c r="C64" i="7"/>
  <c r="BF63" i="7"/>
  <c r="BA63" i="7"/>
  <c r="AV63" i="7"/>
  <c r="AQ63" i="7"/>
  <c r="AL63" i="7"/>
  <c r="AG63" i="7"/>
  <c r="AB63" i="7"/>
  <c r="W63" i="7"/>
  <c r="R63" i="7"/>
  <c r="M63" i="7"/>
  <c r="H63" i="7"/>
  <c r="C63" i="7"/>
  <c r="BF62" i="7"/>
  <c r="BA62" i="7"/>
  <c r="AV62" i="7"/>
  <c r="AQ62" i="7"/>
  <c r="AL62" i="7"/>
  <c r="AG62" i="7"/>
  <c r="AB62" i="7"/>
  <c r="W62" i="7"/>
  <c r="R62" i="7"/>
  <c r="M62" i="7"/>
  <c r="H62" i="7"/>
  <c r="C62" i="7"/>
  <c r="BF61" i="7"/>
  <c r="BA61" i="7"/>
  <c r="AV61" i="7"/>
  <c r="AQ61" i="7"/>
  <c r="AL61" i="7"/>
  <c r="AG61" i="7"/>
  <c r="AB61" i="7"/>
  <c r="W61" i="7"/>
  <c r="R61" i="7"/>
  <c r="M61" i="7"/>
  <c r="H61" i="7"/>
  <c r="C61" i="7"/>
  <c r="BF60" i="7"/>
  <c r="BA60" i="7"/>
  <c r="AV60" i="7"/>
  <c r="AQ60" i="7"/>
  <c r="AL60" i="7"/>
  <c r="AG60" i="7"/>
  <c r="AB60" i="7"/>
  <c r="W60" i="7"/>
  <c r="R60" i="7"/>
  <c r="M60" i="7"/>
  <c r="H60" i="7"/>
  <c r="C60" i="7"/>
  <c r="BF59" i="7"/>
  <c r="BA59" i="7"/>
  <c r="AV59" i="7"/>
  <c r="AQ59" i="7"/>
  <c r="AL59" i="7"/>
  <c r="AG59" i="7"/>
  <c r="AB59" i="7"/>
  <c r="W59" i="7"/>
  <c r="R59" i="7"/>
  <c r="M59" i="7"/>
  <c r="H59" i="7"/>
  <c r="C59" i="7"/>
  <c r="BF58" i="7"/>
  <c r="BA58" i="7"/>
  <c r="AV58" i="7"/>
  <c r="AQ58" i="7"/>
  <c r="AL58" i="7"/>
  <c r="AG58" i="7"/>
  <c r="AB58" i="7"/>
  <c r="W58" i="7"/>
  <c r="R58" i="7"/>
  <c r="M58" i="7"/>
  <c r="H58" i="7"/>
  <c r="C58" i="7"/>
  <c r="BF57" i="7"/>
  <c r="BA57" i="7"/>
  <c r="AV57" i="7"/>
  <c r="AQ57" i="7"/>
  <c r="AL57" i="7"/>
  <c r="AG57" i="7"/>
  <c r="AB57" i="7"/>
  <c r="W57" i="7"/>
  <c r="R57" i="7"/>
  <c r="M57" i="7"/>
  <c r="H57" i="7"/>
  <c r="C57" i="7"/>
  <c r="BF56" i="7"/>
  <c r="BA56" i="7"/>
  <c r="AV56" i="7"/>
  <c r="AQ56" i="7"/>
  <c r="AL56" i="7"/>
  <c r="AG56" i="7"/>
  <c r="AB56" i="7"/>
  <c r="W56" i="7"/>
  <c r="R56" i="7"/>
  <c r="M56" i="7"/>
  <c r="H56" i="7"/>
  <c r="C56" i="7"/>
  <c r="BF55" i="7"/>
  <c r="BA55" i="7"/>
  <c r="AV55" i="7"/>
  <c r="AQ55" i="7"/>
  <c r="AL55" i="7"/>
  <c r="AG55" i="7"/>
  <c r="AB55" i="7"/>
  <c r="W55" i="7"/>
  <c r="R55" i="7"/>
  <c r="M55" i="7"/>
  <c r="H55" i="7"/>
  <c r="C55" i="7"/>
  <c r="BF54" i="7"/>
  <c r="BA54" i="7"/>
  <c r="AV54" i="7"/>
  <c r="AQ54" i="7"/>
  <c r="AL54" i="7"/>
  <c r="AG54" i="7"/>
  <c r="AB54" i="7"/>
  <c r="W54" i="7"/>
  <c r="R54" i="7"/>
  <c r="M54" i="7"/>
  <c r="H54" i="7"/>
  <c r="C54" i="7"/>
  <c r="BF53" i="7"/>
  <c r="BA53" i="7"/>
  <c r="AV53" i="7"/>
  <c r="AQ53" i="7"/>
  <c r="AL53" i="7"/>
  <c r="AG53" i="7"/>
  <c r="AB53" i="7"/>
  <c r="W53" i="7"/>
  <c r="R53" i="7"/>
  <c r="M53" i="7"/>
  <c r="H53" i="7"/>
  <c r="C53" i="7"/>
  <c r="BF52" i="7"/>
  <c r="BA52" i="7"/>
  <c r="AV52" i="7"/>
  <c r="AQ52" i="7"/>
  <c r="AL52" i="7"/>
  <c r="AG52" i="7"/>
  <c r="AB52" i="7"/>
  <c r="W52" i="7"/>
  <c r="R52" i="7"/>
  <c r="M52" i="7"/>
  <c r="H52" i="7"/>
  <c r="C52" i="7"/>
  <c r="BF51" i="7"/>
  <c r="BA51" i="7"/>
  <c r="AV51" i="7"/>
  <c r="AQ51" i="7"/>
  <c r="AL51" i="7"/>
  <c r="AG51" i="7"/>
  <c r="AB51" i="7"/>
  <c r="W51" i="7"/>
  <c r="R51" i="7"/>
  <c r="M51" i="7"/>
  <c r="H51" i="7"/>
  <c r="C51" i="7"/>
  <c r="BF50" i="7"/>
  <c r="BA50" i="7"/>
  <c r="AV50" i="7"/>
  <c r="AQ50" i="7"/>
  <c r="AL50" i="7"/>
  <c r="AG50" i="7"/>
  <c r="AB50" i="7"/>
  <c r="W50" i="7"/>
  <c r="R50" i="7"/>
  <c r="M50" i="7"/>
  <c r="H50" i="7"/>
  <c r="C50" i="7"/>
  <c r="BF49" i="7"/>
  <c r="BA49" i="7"/>
  <c r="AV49" i="7"/>
  <c r="AQ49" i="7"/>
  <c r="AL49" i="7"/>
  <c r="AG49" i="7"/>
  <c r="AB49" i="7"/>
  <c r="W49" i="7"/>
  <c r="R49" i="7"/>
  <c r="M49" i="7"/>
  <c r="H49" i="7"/>
  <c r="C49" i="7"/>
  <c r="BF48" i="7"/>
  <c r="BA48" i="7"/>
  <c r="AV48" i="7"/>
  <c r="AQ48" i="7"/>
  <c r="AL48" i="7"/>
  <c r="AG48" i="7"/>
  <c r="AB48" i="7"/>
  <c r="W48" i="7"/>
  <c r="R48" i="7"/>
  <c r="M48" i="7"/>
  <c r="H48" i="7"/>
  <c r="C48" i="7"/>
  <c r="BF47" i="7"/>
  <c r="BA47" i="7"/>
  <c r="AV47" i="7"/>
  <c r="AQ47" i="7"/>
  <c r="AL47" i="7"/>
  <c r="AG47" i="7"/>
  <c r="AB47" i="7"/>
  <c r="W47" i="7"/>
  <c r="R47" i="7"/>
  <c r="M47" i="7"/>
  <c r="H47" i="7"/>
  <c r="C47" i="7"/>
  <c r="BF46" i="7"/>
  <c r="BA46" i="7"/>
  <c r="AV46" i="7"/>
  <c r="AQ46" i="7"/>
  <c r="AL46" i="7"/>
  <c r="AG46" i="7"/>
  <c r="AB46" i="7"/>
  <c r="W46" i="7"/>
  <c r="R46" i="7"/>
  <c r="M46" i="7"/>
  <c r="H46" i="7"/>
  <c r="C46" i="7"/>
  <c r="BF45" i="7"/>
  <c r="BA45" i="7"/>
  <c r="AV45" i="7"/>
  <c r="AQ45" i="7"/>
  <c r="AL45" i="7"/>
  <c r="AG45" i="7"/>
  <c r="AB45" i="7"/>
  <c r="W45" i="7"/>
  <c r="R45" i="7"/>
  <c r="M45" i="7"/>
  <c r="H45" i="7"/>
  <c r="C45" i="7"/>
  <c r="BF44" i="7"/>
  <c r="BA44" i="7"/>
  <c r="AV44" i="7"/>
  <c r="AQ44" i="7"/>
  <c r="AL44" i="7"/>
  <c r="AG44" i="7"/>
  <c r="AB44" i="7"/>
  <c r="W44" i="7"/>
  <c r="R44" i="7"/>
  <c r="M44" i="7"/>
  <c r="H44" i="7"/>
  <c r="C44" i="7"/>
  <c r="BF43" i="7"/>
  <c r="BA43" i="7"/>
  <c r="AV43" i="7"/>
  <c r="AQ43" i="7"/>
  <c r="AL43" i="7"/>
  <c r="AG43" i="7"/>
  <c r="AB43" i="7"/>
  <c r="W43" i="7"/>
  <c r="R43" i="7"/>
  <c r="M43" i="7"/>
  <c r="H43" i="7"/>
  <c r="C43" i="7"/>
  <c r="BF42" i="7"/>
  <c r="BA42" i="7"/>
  <c r="AV42" i="7"/>
  <c r="AQ42" i="7"/>
  <c r="AL42" i="7"/>
  <c r="AG42" i="7"/>
  <c r="AB42" i="7"/>
  <c r="W42" i="7"/>
  <c r="R42" i="7"/>
  <c r="M42" i="7"/>
  <c r="H42" i="7"/>
  <c r="C42" i="7"/>
  <c r="BF41" i="7"/>
  <c r="BA41" i="7"/>
  <c r="AV41" i="7"/>
  <c r="AQ41" i="7"/>
  <c r="AL41" i="7"/>
  <c r="AG41" i="7"/>
  <c r="AB41" i="7"/>
  <c r="W41" i="7"/>
  <c r="R41" i="7"/>
  <c r="M41" i="7"/>
  <c r="H41" i="7"/>
  <c r="C41" i="7"/>
  <c r="BF40" i="7"/>
  <c r="BA40" i="7"/>
  <c r="AV40" i="7"/>
  <c r="AQ40" i="7"/>
  <c r="AL40" i="7"/>
  <c r="AG40" i="7"/>
  <c r="AB40" i="7"/>
  <c r="W40" i="7"/>
  <c r="R40" i="7"/>
  <c r="M40" i="7"/>
  <c r="H40" i="7"/>
  <c r="C40" i="7"/>
  <c r="BF39" i="7"/>
  <c r="BA39" i="7"/>
  <c r="AV39" i="7"/>
  <c r="AQ39" i="7"/>
  <c r="AL39" i="7"/>
  <c r="AG39" i="7"/>
  <c r="AB39" i="7"/>
  <c r="W39" i="7"/>
  <c r="R39" i="7"/>
  <c r="M39" i="7"/>
  <c r="H39" i="7"/>
  <c r="C39" i="7"/>
  <c r="BF38" i="7"/>
  <c r="BA38" i="7"/>
  <c r="AV38" i="7"/>
  <c r="AQ38" i="7"/>
  <c r="AL38" i="7"/>
  <c r="AG38" i="7"/>
  <c r="AB38" i="7"/>
  <c r="W38" i="7"/>
  <c r="R38" i="7"/>
  <c r="M38" i="7"/>
  <c r="H38" i="7"/>
  <c r="C38" i="7"/>
  <c r="BF37" i="7"/>
  <c r="BA37" i="7"/>
  <c r="AV37" i="7"/>
  <c r="AQ37" i="7"/>
  <c r="AL37" i="7"/>
  <c r="AG37" i="7"/>
  <c r="AB37" i="7"/>
  <c r="W37" i="7"/>
  <c r="R37" i="7"/>
  <c r="M37" i="7"/>
  <c r="H37" i="7"/>
  <c r="C37" i="7"/>
  <c r="BF36" i="7"/>
  <c r="BA36" i="7"/>
  <c r="AV36" i="7"/>
  <c r="AQ36" i="7"/>
  <c r="AL36" i="7"/>
  <c r="AG36" i="7"/>
  <c r="AB36" i="7"/>
  <c r="W36" i="7"/>
  <c r="R36" i="7"/>
  <c r="M36" i="7"/>
  <c r="H36" i="7"/>
  <c r="C36" i="7"/>
  <c r="BF35" i="7"/>
  <c r="BA35" i="7"/>
  <c r="AV35" i="7"/>
  <c r="AQ35" i="7"/>
  <c r="AL35" i="7"/>
  <c r="AG35" i="7"/>
  <c r="AB35" i="7"/>
  <c r="W35" i="7"/>
  <c r="R35" i="7"/>
  <c r="M35" i="7"/>
  <c r="H35" i="7"/>
  <c r="C35" i="7"/>
  <c r="BF34" i="7"/>
  <c r="BA34" i="7"/>
  <c r="AV34" i="7"/>
  <c r="AQ34" i="7"/>
  <c r="AL34" i="7"/>
  <c r="AG34" i="7"/>
  <c r="AB34" i="7"/>
  <c r="W34" i="7"/>
  <c r="R34" i="7"/>
  <c r="M34" i="7"/>
  <c r="H34" i="7"/>
  <c r="C34" i="7"/>
  <c r="BF33" i="7"/>
  <c r="BA33" i="7"/>
  <c r="AV33" i="7"/>
  <c r="AQ33" i="7"/>
  <c r="AL33" i="7"/>
  <c r="AG33" i="7"/>
  <c r="AB33" i="7"/>
  <c r="W33" i="7"/>
  <c r="R33" i="7"/>
  <c r="M33" i="7"/>
  <c r="H33" i="7"/>
  <c r="C33" i="7"/>
  <c r="BF32" i="7"/>
  <c r="BA32" i="7"/>
  <c r="AV32" i="7"/>
  <c r="AQ32" i="7"/>
  <c r="AL32" i="7"/>
  <c r="AG32" i="7"/>
  <c r="AB32" i="7"/>
  <c r="W32" i="7"/>
  <c r="R32" i="7"/>
  <c r="M32" i="7"/>
  <c r="H32" i="7"/>
  <c r="C32" i="7"/>
  <c r="BF31" i="7"/>
  <c r="BA31" i="7"/>
  <c r="AV31" i="7"/>
  <c r="AQ31" i="7"/>
  <c r="AL31" i="7"/>
  <c r="AG31" i="7"/>
  <c r="AB31" i="7"/>
  <c r="W31" i="7"/>
  <c r="R31" i="7"/>
  <c r="M31" i="7"/>
  <c r="H31" i="7"/>
  <c r="C31" i="7"/>
  <c r="BF30" i="7"/>
  <c r="BA30" i="7"/>
  <c r="AV30" i="7"/>
  <c r="AQ30" i="7"/>
  <c r="AL30" i="7"/>
  <c r="AG30" i="7"/>
  <c r="AB30" i="7"/>
  <c r="W30" i="7"/>
  <c r="R30" i="7"/>
  <c r="M30" i="7"/>
  <c r="H30" i="7"/>
  <c r="C30" i="7"/>
  <c r="BF29" i="7"/>
  <c r="BA29" i="7"/>
  <c r="AV29" i="7"/>
  <c r="AQ29" i="7"/>
  <c r="AL29" i="7"/>
  <c r="AG29" i="7"/>
  <c r="AB29" i="7"/>
  <c r="W29" i="7"/>
  <c r="R29" i="7"/>
  <c r="M29" i="7"/>
  <c r="H29" i="7"/>
  <c r="C29" i="7"/>
  <c r="BF28" i="7"/>
  <c r="BA28" i="7"/>
  <c r="AV28" i="7"/>
  <c r="AQ28" i="7"/>
  <c r="AL28" i="7"/>
  <c r="AG28" i="7"/>
  <c r="AB28" i="7"/>
  <c r="W28" i="7"/>
  <c r="R28" i="7"/>
  <c r="M28" i="7"/>
  <c r="H28" i="7"/>
  <c r="C28" i="7"/>
  <c r="BF27" i="7"/>
  <c r="BA27" i="7"/>
  <c r="AV27" i="7"/>
  <c r="AQ27" i="7"/>
  <c r="AL27" i="7"/>
  <c r="AG27" i="7"/>
  <c r="AB27" i="7"/>
  <c r="W27" i="7"/>
  <c r="R27" i="7"/>
  <c r="M27" i="7"/>
  <c r="H27" i="7"/>
  <c r="C27" i="7"/>
  <c r="BF26" i="7"/>
  <c r="BA26" i="7"/>
  <c r="AV26" i="7"/>
  <c r="AQ26" i="7"/>
  <c r="AL26" i="7"/>
  <c r="AG26" i="7"/>
  <c r="AB26" i="7"/>
  <c r="W26" i="7"/>
  <c r="R26" i="7"/>
  <c r="M26" i="7"/>
  <c r="H26" i="7"/>
  <c r="C26" i="7"/>
  <c r="BF25" i="7"/>
  <c r="BA25" i="7"/>
  <c r="AV25" i="7"/>
  <c r="AQ25" i="7"/>
  <c r="AL25" i="7"/>
  <c r="AG25" i="7"/>
  <c r="AB25" i="7"/>
  <c r="W25" i="7"/>
  <c r="R25" i="7"/>
  <c r="M25" i="7"/>
  <c r="H25" i="7"/>
  <c r="C25" i="7"/>
  <c r="BF24" i="7"/>
  <c r="BA24" i="7"/>
  <c r="AV24" i="7"/>
  <c r="AQ24" i="7"/>
  <c r="AL24" i="7"/>
  <c r="AG24" i="7"/>
  <c r="AB24" i="7"/>
  <c r="W24" i="7"/>
  <c r="R24" i="7"/>
  <c r="M24" i="7"/>
  <c r="H24" i="7"/>
  <c r="C24" i="7"/>
  <c r="BF23" i="7"/>
  <c r="BA23" i="7"/>
  <c r="AV23" i="7"/>
  <c r="AQ23" i="7"/>
  <c r="AL23" i="7"/>
  <c r="AG23" i="7"/>
  <c r="AB23" i="7"/>
  <c r="W23" i="7"/>
  <c r="R23" i="7"/>
  <c r="M23" i="7"/>
  <c r="H23" i="7"/>
  <c r="C23" i="7"/>
  <c r="BF22" i="7"/>
  <c r="BA22" i="7"/>
  <c r="AV22" i="7"/>
  <c r="AQ22" i="7"/>
  <c r="AL22" i="7"/>
  <c r="AG22" i="7"/>
  <c r="AB22" i="7"/>
  <c r="W22" i="7"/>
  <c r="R22" i="7"/>
  <c r="M22" i="7"/>
  <c r="H22" i="7"/>
  <c r="C22" i="7"/>
  <c r="BF21" i="7"/>
  <c r="BA21" i="7"/>
  <c r="AV21" i="7"/>
  <c r="AQ21" i="7"/>
  <c r="AL21" i="7"/>
  <c r="AG21" i="7"/>
  <c r="AB21" i="7"/>
  <c r="W21" i="7"/>
  <c r="R21" i="7"/>
  <c r="M21" i="7"/>
  <c r="H21" i="7"/>
  <c r="C21" i="7"/>
  <c r="BF20" i="7"/>
  <c r="BA20" i="7"/>
  <c r="AV20" i="7"/>
  <c r="AQ20" i="7"/>
  <c r="AL20" i="7"/>
  <c r="AG20" i="7"/>
  <c r="AB20" i="7"/>
  <c r="W20" i="7"/>
  <c r="R20" i="7"/>
  <c r="M20" i="7"/>
  <c r="H20" i="7"/>
  <c r="C20" i="7"/>
  <c r="BF19" i="7"/>
  <c r="BA19" i="7"/>
  <c r="AV19" i="7"/>
  <c r="AQ19" i="7"/>
  <c r="AL19" i="7"/>
  <c r="AG19" i="7"/>
  <c r="AB19" i="7"/>
  <c r="W19" i="7"/>
  <c r="R19" i="7"/>
  <c r="M19" i="7"/>
  <c r="H19" i="7"/>
  <c r="C19" i="7"/>
  <c r="BF18" i="7"/>
  <c r="BA18" i="7"/>
  <c r="AV18" i="7"/>
  <c r="AQ18" i="7"/>
  <c r="AL18" i="7"/>
  <c r="AG18" i="7"/>
  <c r="AB18" i="7"/>
  <c r="W18" i="7"/>
  <c r="R18" i="7"/>
  <c r="M18" i="7"/>
  <c r="H18" i="7"/>
  <c r="C18" i="7"/>
  <c r="BF17" i="7"/>
  <c r="BA17" i="7"/>
  <c r="AV17" i="7"/>
  <c r="AQ17" i="7"/>
  <c r="AL17" i="7"/>
  <c r="AG17" i="7"/>
  <c r="AB17" i="7"/>
  <c r="W17" i="7"/>
  <c r="R17" i="7"/>
  <c r="M17" i="7"/>
  <c r="H17" i="7"/>
  <c r="C17" i="7"/>
  <c r="BF16" i="7"/>
  <c r="BA16" i="7"/>
  <c r="AV16" i="7"/>
  <c r="AQ16" i="7"/>
  <c r="AL16" i="7"/>
  <c r="AG16" i="7"/>
  <c r="AB16" i="7"/>
  <c r="W16" i="7"/>
  <c r="R16" i="7"/>
  <c r="M16" i="7"/>
  <c r="H16" i="7"/>
  <c r="C16" i="7"/>
  <c r="BF15" i="7"/>
  <c r="BA15" i="7"/>
  <c r="AV15" i="7"/>
  <c r="AQ15" i="7"/>
  <c r="AL15" i="7"/>
  <c r="AG15" i="7"/>
  <c r="AB15" i="7"/>
  <c r="W15" i="7"/>
  <c r="R15" i="7"/>
  <c r="M15" i="7"/>
  <c r="H15" i="7"/>
  <c r="C15" i="7"/>
  <c r="BF14" i="7"/>
  <c r="BA14" i="7"/>
  <c r="AV14" i="7"/>
  <c r="AQ14" i="7"/>
  <c r="AL14" i="7"/>
  <c r="AG14" i="7"/>
  <c r="AB14" i="7"/>
  <c r="W14" i="7"/>
  <c r="R14" i="7"/>
  <c r="M14" i="7"/>
  <c r="H14" i="7"/>
  <c r="C14" i="7"/>
  <c r="BF13" i="7"/>
  <c r="BA13" i="7"/>
  <c r="AV13" i="7"/>
  <c r="AQ13" i="7"/>
  <c r="AL13" i="7"/>
  <c r="AG13" i="7"/>
  <c r="AB13" i="7"/>
  <c r="W13" i="7"/>
  <c r="R13" i="7"/>
  <c r="M13" i="7"/>
  <c r="H13" i="7"/>
  <c r="C13" i="7"/>
  <c r="BF12" i="7"/>
  <c r="BA12" i="7"/>
  <c r="AV12" i="7"/>
  <c r="AQ12" i="7"/>
  <c r="AL12" i="7"/>
  <c r="AG12" i="7"/>
  <c r="AB12" i="7"/>
  <c r="W12" i="7"/>
  <c r="R12" i="7"/>
  <c r="M12" i="7"/>
  <c r="H12" i="7"/>
  <c r="C12" i="7"/>
  <c r="BF11" i="7"/>
  <c r="BA11" i="7"/>
  <c r="AV11" i="7"/>
  <c r="AQ11" i="7"/>
  <c r="AL11" i="7"/>
  <c r="AG11" i="7"/>
  <c r="AB11" i="7"/>
  <c r="W11" i="7"/>
  <c r="R11" i="7"/>
  <c r="M11" i="7"/>
  <c r="H11" i="7"/>
  <c r="C11" i="7"/>
  <c r="BF10" i="7"/>
  <c r="BA10" i="7"/>
  <c r="AV10" i="7"/>
  <c r="AQ10" i="7"/>
  <c r="AL10" i="7"/>
  <c r="AG10" i="7"/>
  <c r="AB10" i="7"/>
  <c r="W10" i="7"/>
  <c r="R10" i="7"/>
  <c r="M10" i="7"/>
  <c r="H10" i="7"/>
  <c r="C10" i="7"/>
  <c r="BF9" i="7"/>
  <c r="BA9" i="7"/>
  <c r="AV9" i="7"/>
  <c r="AQ9" i="7"/>
  <c r="AL9" i="7"/>
  <c r="AG9" i="7"/>
  <c r="AB9" i="7"/>
  <c r="W9" i="7"/>
  <c r="R9" i="7"/>
  <c r="M9" i="7"/>
  <c r="H9" i="7"/>
  <c r="C9" i="7"/>
  <c r="BF8" i="7"/>
  <c r="BA8" i="7"/>
  <c r="AV8" i="7"/>
  <c r="AQ8" i="7"/>
  <c r="AL8" i="7"/>
  <c r="AG8" i="7"/>
  <c r="AB8" i="7"/>
  <c r="W8" i="7"/>
  <c r="R8" i="7"/>
  <c r="M8" i="7"/>
  <c r="H8" i="7"/>
  <c r="C8" i="7"/>
  <c r="BF7" i="7"/>
  <c r="BA7" i="7"/>
  <c r="AV7" i="7"/>
  <c r="AQ7" i="7"/>
  <c r="AL7" i="7"/>
  <c r="AG7" i="7"/>
  <c r="AB7" i="7"/>
  <c r="W7" i="7"/>
  <c r="R7" i="7"/>
  <c r="M7" i="7"/>
  <c r="H7" i="7"/>
  <c r="C7" i="7"/>
  <c r="BF6" i="7"/>
  <c r="BA6" i="7"/>
  <c r="AV6" i="7"/>
  <c r="AQ6" i="7"/>
  <c r="AL6" i="7"/>
  <c r="AG6" i="7"/>
  <c r="AB6" i="7"/>
  <c r="W6" i="7"/>
  <c r="R6" i="7"/>
  <c r="M6" i="7"/>
  <c r="H6" i="7"/>
  <c r="C6" i="7"/>
  <c r="BF5" i="7"/>
  <c r="BG5" i="7"/>
  <c r="BA5" i="7"/>
  <c r="BB5" i="7"/>
  <c r="AV5" i="7"/>
  <c r="AW5" i="7"/>
  <c r="AQ5" i="7"/>
  <c r="AR5" i="7"/>
  <c r="AL5" i="7"/>
  <c r="AM5" i="7"/>
  <c r="AG5" i="7"/>
  <c r="AH5" i="7"/>
  <c r="AB5" i="7"/>
  <c r="AC5" i="7"/>
  <c r="W5" i="7"/>
  <c r="X5" i="7"/>
  <c r="R5" i="7"/>
  <c r="S5" i="7"/>
  <c r="M5" i="7"/>
  <c r="N5" i="7"/>
  <c r="H5" i="7"/>
  <c r="I5" i="7"/>
  <c r="C5" i="7"/>
  <c r="D5" i="7"/>
  <c r="M339" i="6"/>
  <c r="M338" i="6"/>
  <c r="M337" i="6"/>
  <c r="M336" i="6"/>
  <c r="M335" i="6"/>
  <c r="M334" i="6"/>
  <c r="M333" i="6"/>
  <c r="M332" i="6"/>
  <c r="M331" i="6"/>
  <c r="M330" i="6"/>
  <c r="M329" i="6"/>
  <c r="M328" i="6"/>
  <c r="M327" i="6"/>
  <c r="M326" i="6"/>
  <c r="M325" i="6"/>
  <c r="M324" i="6"/>
  <c r="M323" i="6"/>
  <c r="M322" i="6"/>
  <c r="M321" i="6"/>
  <c r="M320" i="6"/>
  <c r="M319" i="6"/>
  <c r="M318" i="6"/>
  <c r="M317" i="6"/>
  <c r="M316" i="6"/>
  <c r="M315" i="6"/>
  <c r="H315" i="6"/>
  <c r="M314" i="6"/>
  <c r="H314" i="6"/>
  <c r="M313" i="6"/>
  <c r="H313" i="6"/>
  <c r="M312" i="6"/>
  <c r="H312" i="6"/>
  <c r="M311" i="6"/>
  <c r="H311" i="6"/>
  <c r="M310" i="6"/>
  <c r="H310" i="6"/>
  <c r="M309" i="6"/>
  <c r="H309" i="6"/>
  <c r="M308" i="6"/>
  <c r="H308" i="6"/>
  <c r="M307" i="6"/>
  <c r="H307" i="6"/>
  <c r="M306" i="6"/>
  <c r="H306" i="6"/>
  <c r="M305" i="6"/>
  <c r="H305" i="6"/>
  <c r="M304" i="6"/>
  <c r="H304" i="6"/>
  <c r="M303" i="6"/>
  <c r="H303" i="6"/>
  <c r="M302" i="6"/>
  <c r="H302" i="6"/>
  <c r="M301" i="6"/>
  <c r="H301" i="6"/>
  <c r="M300" i="6"/>
  <c r="H300" i="6"/>
  <c r="M299" i="6"/>
  <c r="H299" i="6"/>
  <c r="M298" i="6"/>
  <c r="H298" i="6"/>
  <c r="M297" i="6"/>
  <c r="H297" i="6"/>
  <c r="M296" i="6"/>
  <c r="H296" i="6"/>
  <c r="M295" i="6"/>
  <c r="H295" i="6"/>
  <c r="M294" i="6"/>
  <c r="H294" i="6"/>
  <c r="M293" i="6"/>
  <c r="H293" i="6"/>
  <c r="M292" i="6"/>
  <c r="H292" i="6"/>
  <c r="M291" i="6"/>
  <c r="H291" i="6"/>
  <c r="M290" i="6"/>
  <c r="H290" i="6"/>
  <c r="M289" i="6"/>
  <c r="H289" i="6"/>
  <c r="M288" i="6"/>
  <c r="H288" i="6"/>
  <c r="M287" i="6"/>
  <c r="H287" i="6"/>
  <c r="M286" i="6"/>
  <c r="H286" i="6"/>
  <c r="M285" i="6"/>
  <c r="H285" i="6"/>
  <c r="M284" i="6"/>
  <c r="H284" i="6"/>
  <c r="M283" i="6"/>
  <c r="H283" i="6"/>
  <c r="M282" i="6"/>
  <c r="H282" i="6"/>
  <c r="M281" i="6"/>
  <c r="H281" i="6"/>
  <c r="M280" i="6"/>
  <c r="H280" i="6"/>
  <c r="M279" i="6"/>
  <c r="H279" i="6"/>
  <c r="M278" i="6"/>
  <c r="H278" i="6"/>
  <c r="M277" i="6"/>
  <c r="H277" i="6"/>
  <c r="M276" i="6"/>
  <c r="H276" i="6"/>
  <c r="M275" i="6"/>
  <c r="H275" i="6"/>
  <c r="M274" i="6"/>
  <c r="H274" i="6"/>
  <c r="M273" i="6"/>
  <c r="H273" i="6"/>
  <c r="M272" i="6"/>
  <c r="H272" i="6"/>
  <c r="M271" i="6"/>
  <c r="H271" i="6"/>
  <c r="M270" i="6"/>
  <c r="H270" i="6"/>
  <c r="M269" i="6"/>
  <c r="H269" i="6"/>
  <c r="M268" i="6"/>
  <c r="H268" i="6"/>
  <c r="M267" i="6"/>
  <c r="H267" i="6"/>
  <c r="M266" i="6"/>
  <c r="H266" i="6"/>
  <c r="M265" i="6"/>
  <c r="H265" i="6"/>
  <c r="M264" i="6"/>
  <c r="H264" i="6"/>
  <c r="M263" i="6"/>
  <c r="H263" i="6"/>
  <c r="M262" i="6"/>
  <c r="H262" i="6"/>
  <c r="M261" i="6"/>
  <c r="H261" i="6"/>
  <c r="M260" i="6"/>
  <c r="H260" i="6"/>
  <c r="M259" i="6"/>
  <c r="H259" i="6"/>
  <c r="M258" i="6"/>
  <c r="H258" i="6"/>
  <c r="M257" i="6"/>
  <c r="H257" i="6"/>
  <c r="M256" i="6"/>
  <c r="H256" i="6"/>
  <c r="M255" i="6"/>
  <c r="H255" i="6"/>
  <c r="M254" i="6"/>
  <c r="H254" i="6"/>
  <c r="M253" i="6"/>
  <c r="H253" i="6"/>
  <c r="M252" i="6"/>
  <c r="H252" i="6"/>
  <c r="M251" i="6"/>
  <c r="H251" i="6"/>
  <c r="M250" i="6"/>
  <c r="H250" i="6"/>
  <c r="AB249" i="6"/>
  <c r="M249" i="6"/>
  <c r="H249" i="6"/>
  <c r="AB248" i="6"/>
  <c r="M248" i="6"/>
  <c r="H248" i="6"/>
  <c r="AB247" i="6"/>
  <c r="M247" i="6"/>
  <c r="H247" i="6"/>
  <c r="AB246" i="6"/>
  <c r="M246" i="6"/>
  <c r="H246" i="6"/>
  <c r="AB245" i="6"/>
  <c r="M245" i="6"/>
  <c r="H245" i="6"/>
  <c r="AB244" i="6"/>
  <c r="M244" i="6"/>
  <c r="H244" i="6"/>
  <c r="AB243" i="6"/>
  <c r="M243" i="6"/>
  <c r="H243" i="6"/>
  <c r="AB242" i="6"/>
  <c r="M242" i="6"/>
  <c r="H242" i="6"/>
  <c r="AB241" i="6"/>
  <c r="M241" i="6"/>
  <c r="H241" i="6"/>
  <c r="AB240" i="6"/>
  <c r="M240" i="6"/>
  <c r="H240" i="6"/>
  <c r="AB239" i="6"/>
  <c r="M239" i="6"/>
  <c r="H239" i="6"/>
  <c r="AB238" i="6"/>
  <c r="M238" i="6"/>
  <c r="H238" i="6"/>
  <c r="AB237" i="6"/>
  <c r="M237" i="6"/>
  <c r="H237" i="6"/>
  <c r="AB236" i="6"/>
  <c r="M236" i="6"/>
  <c r="H236" i="6"/>
  <c r="AB235" i="6"/>
  <c r="M235" i="6"/>
  <c r="H235" i="6"/>
  <c r="AB234" i="6"/>
  <c r="M234" i="6"/>
  <c r="H234" i="6"/>
  <c r="AB233" i="6"/>
  <c r="M233" i="6"/>
  <c r="H233" i="6"/>
  <c r="AB232" i="6"/>
  <c r="M232" i="6"/>
  <c r="H232" i="6"/>
  <c r="AB231" i="6"/>
  <c r="M231" i="6"/>
  <c r="H231" i="6"/>
  <c r="AB230" i="6"/>
  <c r="M230" i="6"/>
  <c r="H230" i="6"/>
  <c r="AB229" i="6"/>
  <c r="M229" i="6"/>
  <c r="H229" i="6"/>
  <c r="AB228" i="6"/>
  <c r="M228" i="6"/>
  <c r="H228" i="6"/>
  <c r="AB227" i="6"/>
  <c r="M227" i="6"/>
  <c r="H227" i="6"/>
  <c r="AB226" i="6"/>
  <c r="M226" i="6"/>
  <c r="H226" i="6"/>
  <c r="AB225" i="6"/>
  <c r="M225" i="6"/>
  <c r="H225" i="6"/>
  <c r="AB224" i="6"/>
  <c r="M224" i="6"/>
  <c r="H224" i="6"/>
  <c r="AB223" i="6"/>
  <c r="M223" i="6"/>
  <c r="H223" i="6"/>
  <c r="AB222" i="6"/>
  <c r="M222" i="6"/>
  <c r="H222" i="6"/>
  <c r="AB221" i="6"/>
  <c r="M221" i="6"/>
  <c r="H221" i="6"/>
  <c r="AB220" i="6"/>
  <c r="M220" i="6"/>
  <c r="H220" i="6"/>
  <c r="AB219" i="6"/>
  <c r="M219" i="6"/>
  <c r="H219" i="6"/>
  <c r="AQ218" i="6"/>
  <c r="AB218" i="6"/>
  <c r="M218" i="6"/>
  <c r="H218" i="6"/>
  <c r="AQ217" i="6"/>
  <c r="AB217" i="6"/>
  <c r="M217" i="6"/>
  <c r="H217" i="6"/>
  <c r="AQ216" i="6"/>
  <c r="AB216" i="6"/>
  <c r="M216" i="6"/>
  <c r="H216" i="6"/>
  <c r="AQ215" i="6"/>
  <c r="AB215" i="6"/>
  <c r="M215" i="6"/>
  <c r="H215" i="6"/>
  <c r="AQ214" i="6"/>
  <c r="AB214" i="6"/>
  <c r="M214" i="6"/>
  <c r="H214" i="6"/>
  <c r="AQ213" i="6"/>
  <c r="AB213" i="6"/>
  <c r="M213" i="6"/>
  <c r="H213" i="6"/>
  <c r="AQ212" i="6"/>
  <c r="AB212" i="6"/>
  <c r="M212" i="6"/>
  <c r="H212" i="6"/>
  <c r="AQ211" i="6"/>
  <c r="AB211" i="6"/>
  <c r="M211" i="6"/>
  <c r="H211" i="6"/>
  <c r="AQ210" i="6"/>
  <c r="AB210" i="6"/>
  <c r="M210" i="6"/>
  <c r="H210" i="6"/>
  <c r="AQ209" i="6"/>
  <c r="AB209" i="6"/>
  <c r="M209" i="6"/>
  <c r="H209" i="6"/>
  <c r="AQ208" i="6"/>
  <c r="AB208" i="6"/>
  <c r="W208" i="6"/>
  <c r="M208" i="6"/>
  <c r="H208" i="6"/>
  <c r="AQ207" i="6"/>
  <c r="AB207" i="6"/>
  <c r="W207" i="6"/>
  <c r="M207" i="6"/>
  <c r="H207" i="6"/>
  <c r="AQ206" i="6"/>
  <c r="AB206" i="6"/>
  <c r="W206" i="6"/>
  <c r="M206" i="6"/>
  <c r="H206" i="6"/>
  <c r="AQ205" i="6"/>
  <c r="AB205" i="6"/>
  <c r="W205" i="6"/>
  <c r="M205" i="6"/>
  <c r="H205" i="6"/>
  <c r="AQ204" i="6"/>
  <c r="AB204" i="6"/>
  <c r="W204" i="6"/>
  <c r="M204" i="6"/>
  <c r="H204" i="6"/>
  <c r="AQ203" i="6"/>
  <c r="AB203" i="6"/>
  <c r="W203" i="6"/>
  <c r="M203" i="6"/>
  <c r="H203" i="6"/>
  <c r="AQ202" i="6"/>
  <c r="AB202" i="6"/>
  <c r="W202" i="6"/>
  <c r="M202" i="6"/>
  <c r="H202" i="6"/>
  <c r="AQ201" i="6"/>
  <c r="AB201" i="6"/>
  <c r="W201" i="6"/>
  <c r="M201" i="6"/>
  <c r="H201" i="6"/>
  <c r="AQ200" i="6"/>
  <c r="AB200" i="6"/>
  <c r="W200" i="6"/>
  <c r="M200" i="6"/>
  <c r="H200" i="6"/>
  <c r="AQ199" i="6"/>
  <c r="AB199" i="6"/>
  <c r="W199" i="6"/>
  <c r="M199" i="6"/>
  <c r="H199" i="6"/>
  <c r="AQ198" i="6"/>
  <c r="AB198" i="6"/>
  <c r="W198" i="6"/>
  <c r="M198" i="6"/>
  <c r="H198" i="6"/>
  <c r="AQ197" i="6"/>
  <c r="AB197" i="6"/>
  <c r="W197" i="6"/>
  <c r="M197" i="6"/>
  <c r="H197" i="6"/>
  <c r="AQ196" i="6"/>
  <c r="AB196" i="6"/>
  <c r="W196" i="6"/>
  <c r="M196" i="6"/>
  <c r="H196" i="6"/>
  <c r="AQ195" i="6"/>
  <c r="AB195" i="6"/>
  <c r="W195" i="6"/>
  <c r="M195" i="6"/>
  <c r="H195" i="6"/>
  <c r="AQ194" i="6"/>
  <c r="AB194" i="6"/>
  <c r="W194" i="6"/>
  <c r="M194" i="6"/>
  <c r="H194" i="6"/>
  <c r="AQ193" i="6"/>
  <c r="AB193" i="6"/>
  <c r="W193" i="6"/>
  <c r="R193" i="6"/>
  <c r="M193" i="6"/>
  <c r="H193" i="6"/>
  <c r="C193" i="6"/>
  <c r="AQ192" i="6"/>
  <c r="AB192" i="6"/>
  <c r="W192" i="6"/>
  <c r="R192" i="6"/>
  <c r="M192" i="6"/>
  <c r="H192" i="6"/>
  <c r="C192" i="6"/>
  <c r="AQ191" i="6"/>
  <c r="AB191" i="6"/>
  <c r="W191" i="6"/>
  <c r="R191" i="6"/>
  <c r="M191" i="6"/>
  <c r="H191" i="6"/>
  <c r="C191" i="6"/>
  <c r="AQ190" i="6"/>
  <c r="AB190" i="6"/>
  <c r="W190" i="6"/>
  <c r="R190" i="6"/>
  <c r="M190" i="6"/>
  <c r="H190" i="6"/>
  <c r="C190" i="6"/>
  <c r="AQ189" i="6"/>
  <c r="AB189" i="6"/>
  <c r="W189" i="6"/>
  <c r="R189" i="6"/>
  <c r="M189" i="6"/>
  <c r="H189" i="6"/>
  <c r="C189" i="6"/>
  <c r="AQ188" i="6"/>
  <c r="AB188" i="6"/>
  <c r="W188" i="6"/>
  <c r="R188" i="6"/>
  <c r="M188" i="6"/>
  <c r="H188" i="6"/>
  <c r="C188" i="6"/>
  <c r="AQ187" i="6"/>
  <c r="AB187" i="6"/>
  <c r="W187" i="6"/>
  <c r="R187" i="6"/>
  <c r="M187" i="6"/>
  <c r="H187" i="6"/>
  <c r="C187" i="6"/>
  <c r="AQ186" i="6"/>
  <c r="AB186" i="6"/>
  <c r="W186" i="6"/>
  <c r="R186" i="6"/>
  <c r="M186" i="6"/>
  <c r="H186" i="6"/>
  <c r="C186" i="6"/>
  <c r="AQ185" i="6"/>
  <c r="AB185" i="6"/>
  <c r="W185" i="6"/>
  <c r="R185" i="6"/>
  <c r="M185" i="6"/>
  <c r="H185" i="6"/>
  <c r="C185" i="6"/>
  <c r="AQ184" i="6"/>
  <c r="AB184" i="6"/>
  <c r="W184" i="6"/>
  <c r="R184" i="6"/>
  <c r="M184" i="6"/>
  <c r="H184" i="6"/>
  <c r="C184" i="6"/>
  <c r="AQ183" i="6"/>
  <c r="AB183" i="6"/>
  <c r="W183" i="6"/>
  <c r="R183" i="6"/>
  <c r="M183" i="6"/>
  <c r="H183" i="6"/>
  <c r="C183" i="6"/>
  <c r="AQ182" i="6"/>
  <c r="AB182" i="6"/>
  <c r="W182" i="6"/>
  <c r="R182" i="6"/>
  <c r="M182" i="6"/>
  <c r="H182" i="6"/>
  <c r="C182" i="6"/>
  <c r="AQ181" i="6"/>
  <c r="AB181" i="6"/>
  <c r="W181" i="6"/>
  <c r="R181" i="6"/>
  <c r="M181" i="6"/>
  <c r="H181" i="6"/>
  <c r="C181" i="6"/>
  <c r="BF180" i="6"/>
  <c r="AQ180" i="6"/>
  <c r="AB180" i="6"/>
  <c r="W180" i="6"/>
  <c r="R180" i="6"/>
  <c r="M180" i="6"/>
  <c r="H180" i="6"/>
  <c r="C180" i="6"/>
  <c r="BF179" i="6"/>
  <c r="AQ179" i="6"/>
  <c r="AB179" i="6"/>
  <c r="W179" i="6"/>
  <c r="R179" i="6"/>
  <c r="M179" i="6"/>
  <c r="H179" i="6"/>
  <c r="C179" i="6"/>
  <c r="BF178" i="6"/>
  <c r="AQ178" i="6"/>
  <c r="AB178" i="6"/>
  <c r="W178" i="6"/>
  <c r="R178" i="6"/>
  <c r="M178" i="6"/>
  <c r="H178" i="6"/>
  <c r="C178" i="6"/>
  <c r="BF177" i="6"/>
  <c r="AQ177" i="6"/>
  <c r="AB177" i="6"/>
  <c r="W177" i="6"/>
  <c r="R177" i="6"/>
  <c r="M177" i="6"/>
  <c r="H177" i="6"/>
  <c r="C177" i="6"/>
  <c r="BF176" i="6"/>
  <c r="AQ176" i="6"/>
  <c r="AB176" i="6"/>
  <c r="W176" i="6"/>
  <c r="R176" i="6"/>
  <c r="M176" i="6"/>
  <c r="H176" i="6"/>
  <c r="C176" i="6"/>
  <c r="BF175" i="6"/>
  <c r="AQ175" i="6"/>
  <c r="AB175" i="6"/>
  <c r="W175" i="6"/>
  <c r="R175" i="6"/>
  <c r="M175" i="6"/>
  <c r="H175" i="6"/>
  <c r="C175" i="6"/>
  <c r="BF174" i="6"/>
  <c r="AQ174" i="6"/>
  <c r="AB174" i="6"/>
  <c r="W174" i="6"/>
  <c r="R174" i="6"/>
  <c r="M174" i="6"/>
  <c r="H174" i="6"/>
  <c r="C174" i="6"/>
  <c r="BF173" i="6"/>
  <c r="AQ173" i="6"/>
  <c r="AB173" i="6"/>
  <c r="W173" i="6"/>
  <c r="R173" i="6"/>
  <c r="M173" i="6"/>
  <c r="H173" i="6"/>
  <c r="C173" i="6"/>
  <c r="BF172" i="6"/>
  <c r="AQ172" i="6"/>
  <c r="AB172" i="6"/>
  <c r="W172" i="6"/>
  <c r="R172" i="6"/>
  <c r="M172" i="6"/>
  <c r="H172" i="6"/>
  <c r="C172" i="6"/>
  <c r="BF171" i="6"/>
  <c r="AQ171" i="6"/>
  <c r="AB171" i="6"/>
  <c r="W171" i="6"/>
  <c r="R171" i="6"/>
  <c r="M171" i="6"/>
  <c r="H171" i="6"/>
  <c r="C171" i="6"/>
  <c r="BF170" i="6"/>
  <c r="AQ170" i="6"/>
  <c r="AG170" i="6"/>
  <c r="AB170" i="6"/>
  <c r="W170" i="6"/>
  <c r="R170" i="6"/>
  <c r="M170" i="6"/>
  <c r="H170" i="6"/>
  <c r="C170" i="6"/>
  <c r="BF169" i="6"/>
  <c r="AQ169" i="6"/>
  <c r="AG169" i="6"/>
  <c r="AB169" i="6"/>
  <c r="W169" i="6"/>
  <c r="R169" i="6"/>
  <c r="M169" i="6"/>
  <c r="H169" i="6"/>
  <c r="C169" i="6"/>
  <c r="BF168" i="6"/>
  <c r="AQ168" i="6"/>
  <c r="AG168" i="6"/>
  <c r="AB168" i="6"/>
  <c r="W168" i="6"/>
  <c r="R168" i="6"/>
  <c r="M168" i="6"/>
  <c r="H168" i="6"/>
  <c r="C168" i="6"/>
  <c r="BF167" i="6"/>
  <c r="AQ167" i="6"/>
  <c r="AG167" i="6"/>
  <c r="AB167" i="6"/>
  <c r="W167" i="6"/>
  <c r="R167" i="6"/>
  <c r="M167" i="6"/>
  <c r="H167" i="6"/>
  <c r="C167" i="6"/>
  <c r="BF166" i="6"/>
  <c r="AQ166" i="6"/>
  <c r="AG166" i="6"/>
  <c r="AB166" i="6"/>
  <c r="W166" i="6"/>
  <c r="R166" i="6"/>
  <c r="M166" i="6"/>
  <c r="H166" i="6"/>
  <c r="C166" i="6"/>
  <c r="BF165" i="6"/>
  <c r="AQ165" i="6"/>
  <c r="AG165" i="6"/>
  <c r="AB165" i="6"/>
  <c r="W165" i="6"/>
  <c r="R165" i="6"/>
  <c r="M165" i="6"/>
  <c r="H165" i="6"/>
  <c r="C165" i="6"/>
  <c r="BF164" i="6"/>
  <c r="AQ164" i="6"/>
  <c r="AG164" i="6"/>
  <c r="AB164" i="6"/>
  <c r="W164" i="6"/>
  <c r="R164" i="6"/>
  <c r="M164" i="6"/>
  <c r="H164" i="6"/>
  <c r="C164" i="6"/>
  <c r="BF163" i="6"/>
  <c r="AQ163" i="6"/>
  <c r="AG163" i="6"/>
  <c r="AB163" i="6"/>
  <c r="W163" i="6"/>
  <c r="R163" i="6"/>
  <c r="M163" i="6"/>
  <c r="H163" i="6"/>
  <c r="C163" i="6"/>
  <c r="BF162" i="6"/>
  <c r="AQ162" i="6"/>
  <c r="AG162" i="6"/>
  <c r="AB162" i="6"/>
  <c r="W162" i="6"/>
  <c r="R162" i="6"/>
  <c r="M162" i="6"/>
  <c r="H162" i="6"/>
  <c r="C162" i="6"/>
  <c r="BF161" i="6"/>
  <c r="AQ161" i="6"/>
  <c r="AG161" i="6"/>
  <c r="AB161" i="6"/>
  <c r="W161" i="6"/>
  <c r="R161" i="6"/>
  <c r="M161" i="6"/>
  <c r="H161" i="6"/>
  <c r="C161" i="6"/>
  <c r="BF160" i="6"/>
  <c r="AQ160" i="6"/>
  <c r="AG160" i="6"/>
  <c r="AB160" i="6"/>
  <c r="W160" i="6"/>
  <c r="R160" i="6"/>
  <c r="M160" i="6"/>
  <c r="H160" i="6"/>
  <c r="C160" i="6"/>
  <c r="BF159" i="6"/>
  <c r="AQ159" i="6"/>
  <c r="AG159" i="6"/>
  <c r="AB159" i="6"/>
  <c r="W159" i="6"/>
  <c r="R159" i="6"/>
  <c r="M159" i="6"/>
  <c r="H159" i="6"/>
  <c r="C159" i="6"/>
  <c r="BF158" i="6"/>
  <c r="AQ158" i="6"/>
  <c r="AG158" i="6"/>
  <c r="AB158" i="6"/>
  <c r="W158" i="6"/>
  <c r="R158" i="6"/>
  <c r="M158" i="6"/>
  <c r="H158" i="6"/>
  <c r="C158" i="6"/>
  <c r="BF157" i="6"/>
  <c r="AQ157" i="6"/>
  <c r="AG157" i="6"/>
  <c r="AB157" i="6"/>
  <c r="W157" i="6"/>
  <c r="R157" i="6"/>
  <c r="M157" i="6"/>
  <c r="H157" i="6"/>
  <c r="C157" i="6"/>
  <c r="BF156" i="6"/>
  <c r="AQ156" i="6"/>
  <c r="AG156" i="6"/>
  <c r="AB156" i="6"/>
  <c r="W156" i="6"/>
  <c r="R156" i="6"/>
  <c r="M156" i="6"/>
  <c r="H156" i="6"/>
  <c r="C156" i="6"/>
  <c r="BF155" i="6"/>
  <c r="AQ155" i="6"/>
  <c r="AG155" i="6"/>
  <c r="AB155" i="6"/>
  <c r="W155" i="6"/>
  <c r="R155" i="6"/>
  <c r="M155" i="6"/>
  <c r="H155" i="6"/>
  <c r="C155" i="6"/>
  <c r="BF154" i="6"/>
  <c r="AQ154" i="6"/>
  <c r="AG154" i="6"/>
  <c r="AB154" i="6"/>
  <c r="W154" i="6"/>
  <c r="R154" i="6"/>
  <c r="M154" i="6"/>
  <c r="H154" i="6"/>
  <c r="C154" i="6"/>
  <c r="BF153" i="6"/>
  <c r="AQ153" i="6"/>
  <c r="AG153" i="6"/>
  <c r="AB153" i="6"/>
  <c r="W153" i="6"/>
  <c r="R153" i="6"/>
  <c r="M153" i="6"/>
  <c r="H153" i="6"/>
  <c r="C153" i="6"/>
  <c r="BF152" i="6"/>
  <c r="BA152" i="6"/>
  <c r="AQ152" i="6"/>
  <c r="AG152" i="6"/>
  <c r="AB152" i="6"/>
  <c r="W152" i="6"/>
  <c r="R152" i="6"/>
  <c r="M152" i="6"/>
  <c r="H152" i="6"/>
  <c r="C152" i="6"/>
  <c r="BF151" i="6"/>
  <c r="BA151" i="6"/>
  <c r="AQ151" i="6"/>
  <c r="AG151" i="6"/>
  <c r="AB151" i="6"/>
  <c r="W151" i="6"/>
  <c r="R151" i="6"/>
  <c r="M151" i="6"/>
  <c r="H151" i="6"/>
  <c r="C151" i="6"/>
  <c r="BF150" i="6"/>
  <c r="BA150" i="6"/>
  <c r="AQ150" i="6"/>
  <c r="AG150" i="6"/>
  <c r="AB150" i="6"/>
  <c r="W150" i="6"/>
  <c r="R150" i="6"/>
  <c r="M150" i="6"/>
  <c r="H150" i="6"/>
  <c r="C150" i="6"/>
  <c r="BF149" i="6"/>
  <c r="BA149" i="6"/>
  <c r="AQ149" i="6"/>
  <c r="AG149" i="6"/>
  <c r="AB149" i="6"/>
  <c r="W149" i="6"/>
  <c r="R149" i="6"/>
  <c r="M149" i="6"/>
  <c r="H149" i="6"/>
  <c r="C149" i="6"/>
  <c r="BF148" i="6"/>
  <c r="BA148" i="6"/>
  <c r="AQ148" i="6"/>
  <c r="AL148" i="6"/>
  <c r="AG148" i="6"/>
  <c r="AB148" i="6"/>
  <c r="W148" i="6"/>
  <c r="R148" i="6"/>
  <c r="M148" i="6"/>
  <c r="H148" i="6"/>
  <c r="C148" i="6"/>
  <c r="BF147" i="6"/>
  <c r="BA147" i="6"/>
  <c r="AV147" i="6"/>
  <c r="AQ147" i="6"/>
  <c r="AL147" i="6"/>
  <c r="AG147" i="6"/>
  <c r="AB147" i="6"/>
  <c r="W147" i="6"/>
  <c r="R147" i="6"/>
  <c r="M147" i="6"/>
  <c r="H147" i="6"/>
  <c r="C147" i="6"/>
  <c r="BF146" i="6"/>
  <c r="BA146" i="6"/>
  <c r="AV146" i="6"/>
  <c r="AQ146" i="6"/>
  <c r="AL146" i="6"/>
  <c r="AG146" i="6"/>
  <c r="AB146" i="6"/>
  <c r="W146" i="6"/>
  <c r="R146" i="6"/>
  <c r="M146" i="6"/>
  <c r="H146" i="6"/>
  <c r="C146" i="6"/>
  <c r="BF145" i="6"/>
  <c r="BA145" i="6"/>
  <c r="AV145" i="6"/>
  <c r="AQ145" i="6"/>
  <c r="AL145" i="6"/>
  <c r="AG145" i="6"/>
  <c r="AB145" i="6"/>
  <c r="W145" i="6"/>
  <c r="R145" i="6"/>
  <c r="M145" i="6"/>
  <c r="H145" i="6"/>
  <c r="C145" i="6"/>
  <c r="BF144" i="6"/>
  <c r="BA144" i="6"/>
  <c r="AV144" i="6"/>
  <c r="AQ144" i="6"/>
  <c r="AL144" i="6"/>
  <c r="AG144" i="6"/>
  <c r="AB144" i="6"/>
  <c r="W144" i="6"/>
  <c r="R144" i="6"/>
  <c r="M144" i="6"/>
  <c r="H144" i="6"/>
  <c r="C144" i="6"/>
  <c r="BF143" i="6"/>
  <c r="BA143" i="6"/>
  <c r="AV143" i="6"/>
  <c r="AQ143" i="6"/>
  <c r="AL143" i="6"/>
  <c r="AG143" i="6"/>
  <c r="AB143" i="6"/>
  <c r="W143" i="6"/>
  <c r="R143" i="6"/>
  <c r="M143" i="6"/>
  <c r="H143" i="6"/>
  <c r="C143" i="6"/>
  <c r="BF142" i="6"/>
  <c r="BA142" i="6"/>
  <c r="AV142" i="6"/>
  <c r="AQ142" i="6"/>
  <c r="AL142" i="6"/>
  <c r="AG142" i="6"/>
  <c r="AB142" i="6"/>
  <c r="W142" i="6"/>
  <c r="R142" i="6"/>
  <c r="M142" i="6"/>
  <c r="H142" i="6"/>
  <c r="C142" i="6"/>
  <c r="BF141" i="6"/>
  <c r="BA141" i="6"/>
  <c r="AV141" i="6"/>
  <c r="AQ141" i="6"/>
  <c r="AL141" i="6"/>
  <c r="AG141" i="6"/>
  <c r="AB141" i="6"/>
  <c r="W141" i="6"/>
  <c r="R141" i="6"/>
  <c r="M141" i="6"/>
  <c r="H141" i="6"/>
  <c r="C141" i="6"/>
  <c r="BF140" i="6"/>
  <c r="BA140" i="6"/>
  <c r="AV140" i="6"/>
  <c r="AQ140" i="6"/>
  <c r="AL140" i="6"/>
  <c r="AG140" i="6"/>
  <c r="AB140" i="6"/>
  <c r="W140" i="6"/>
  <c r="R140" i="6"/>
  <c r="M140" i="6"/>
  <c r="H140" i="6"/>
  <c r="C140" i="6"/>
  <c r="BF139" i="6"/>
  <c r="BA139" i="6"/>
  <c r="AV139" i="6"/>
  <c r="AQ139" i="6"/>
  <c r="AL139" i="6"/>
  <c r="AG139" i="6"/>
  <c r="AB139" i="6"/>
  <c r="W139" i="6"/>
  <c r="R139" i="6"/>
  <c r="M139" i="6"/>
  <c r="H139" i="6"/>
  <c r="C139" i="6"/>
  <c r="BF138" i="6"/>
  <c r="BA138" i="6"/>
  <c r="AV138" i="6"/>
  <c r="AQ138" i="6"/>
  <c r="AL138" i="6"/>
  <c r="AG138" i="6"/>
  <c r="AB138" i="6"/>
  <c r="W138" i="6"/>
  <c r="R138" i="6"/>
  <c r="M138" i="6"/>
  <c r="H138" i="6"/>
  <c r="C138" i="6"/>
  <c r="BF137" i="6"/>
  <c r="BA137" i="6"/>
  <c r="AV137" i="6"/>
  <c r="AQ137" i="6"/>
  <c r="AL137" i="6"/>
  <c r="AG137" i="6"/>
  <c r="AB137" i="6"/>
  <c r="W137" i="6"/>
  <c r="R137" i="6"/>
  <c r="M137" i="6"/>
  <c r="H137" i="6"/>
  <c r="C137" i="6"/>
  <c r="BF136" i="6"/>
  <c r="BA136" i="6"/>
  <c r="AV136" i="6"/>
  <c r="AQ136" i="6"/>
  <c r="AL136" i="6"/>
  <c r="AG136" i="6"/>
  <c r="AB136" i="6"/>
  <c r="W136" i="6"/>
  <c r="R136" i="6"/>
  <c r="M136" i="6"/>
  <c r="H136" i="6"/>
  <c r="C136" i="6"/>
  <c r="BF135" i="6"/>
  <c r="BA135" i="6"/>
  <c r="AV135" i="6"/>
  <c r="AQ135" i="6"/>
  <c r="AL135" i="6"/>
  <c r="AG135" i="6"/>
  <c r="AB135" i="6"/>
  <c r="W135" i="6"/>
  <c r="R135" i="6"/>
  <c r="M135" i="6"/>
  <c r="H135" i="6"/>
  <c r="C135" i="6"/>
  <c r="BF134" i="6"/>
  <c r="BA134" i="6"/>
  <c r="AV134" i="6"/>
  <c r="AQ134" i="6"/>
  <c r="AL134" i="6"/>
  <c r="AG134" i="6"/>
  <c r="AB134" i="6"/>
  <c r="W134" i="6"/>
  <c r="R134" i="6"/>
  <c r="M134" i="6"/>
  <c r="H134" i="6"/>
  <c r="C134" i="6"/>
  <c r="BF133" i="6"/>
  <c r="BA133" i="6"/>
  <c r="AV133" i="6"/>
  <c r="AQ133" i="6"/>
  <c r="AL133" i="6"/>
  <c r="AG133" i="6"/>
  <c r="AB133" i="6"/>
  <c r="W133" i="6"/>
  <c r="R133" i="6"/>
  <c r="M133" i="6"/>
  <c r="H133" i="6"/>
  <c r="C133" i="6"/>
  <c r="BF132" i="6"/>
  <c r="BA132" i="6"/>
  <c r="AV132" i="6"/>
  <c r="AQ132" i="6"/>
  <c r="AL132" i="6"/>
  <c r="AG132" i="6"/>
  <c r="AB132" i="6"/>
  <c r="W132" i="6"/>
  <c r="R132" i="6"/>
  <c r="M132" i="6"/>
  <c r="H132" i="6"/>
  <c r="C132" i="6"/>
  <c r="BF131" i="6"/>
  <c r="BA131" i="6"/>
  <c r="AV131" i="6"/>
  <c r="AQ131" i="6"/>
  <c r="AL131" i="6"/>
  <c r="AG131" i="6"/>
  <c r="AB131" i="6"/>
  <c r="W131" i="6"/>
  <c r="R131" i="6"/>
  <c r="M131" i="6"/>
  <c r="H131" i="6"/>
  <c r="C131" i="6"/>
  <c r="BF130" i="6"/>
  <c r="BA130" i="6"/>
  <c r="AV130" i="6"/>
  <c r="AQ130" i="6"/>
  <c r="AL130" i="6"/>
  <c r="AG130" i="6"/>
  <c r="AB130" i="6"/>
  <c r="W130" i="6"/>
  <c r="R130" i="6"/>
  <c r="M130" i="6"/>
  <c r="H130" i="6"/>
  <c r="C130" i="6"/>
  <c r="BF129" i="6"/>
  <c r="BA129" i="6"/>
  <c r="AV129" i="6"/>
  <c r="AQ129" i="6"/>
  <c r="AL129" i="6"/>
  <c r="AG129" i="6"/>
  <c r="AB129" i="6"/>
  <c r="W129" i="6"/>
  <c r="R129" i="6"/>
  <c r="M129" i="6"/>
  <c r="H129" i="6"/>
  <c r="C129" i="6"/>
  <c r="BF128" i="6"/>
  <c r="BA128" i="6"/>
  <c r="AV128" i="6"/>
  <c r="AQ128" i="6"/>
  <c r="AL128" i="6"/>
  <c r="AG128" i="6"/>
  <c r="AB128" i="6"/>
  <c r="W128" i="6"/>
  <c r="R128" i="6"/>
  <c r="M128" i="6"/>
  <c r="H128" i="6"/>
  <c r="C128" i="6"/>
  <c r="BF127" i="6"/>
  <c r="BA127" i="6"/>
  <c r="AV127" i="6"/>
  <c r="AQ127" i="6"/>
  <c r="AL127" i="6"/>
  <c r="AG127" i="6"/>
  <c r="AB127" i="6"/>
  <c r="W127" i="6"/>
  <c r="R127" i="6"/>
  <c r="M127" i="6"/>
  <c r="H127" i="6"/>
  <c r="C127" i="6"/>
  <c r="BF126" i="6"/>
  <c r="BA126" i="6"/>
  <c r="AV126" i="6"/>
  <c r="AQ126" i="6"/>
  <c r="AL126" i="6"/>
  <c r="AG126" i="6"/>
  <c r="AB126" i="6"/>
  <c r="W126" i="6"/>
  <c r="R126" i="6"/>
  <c r="M126" i="6"/>
  <c r="H126" i="6"/>
  <c r="C126" i="6"/>
  <c r="BF125" i="6"/>
  <c r="BA125" i="6"/>
  <c r="AV125" i="6"/>
  <c r="AQ125" i="6"/>
  <c r="AL125" i="6"/>
  <c r="AG125" i="6"/>
  <c r="AB125" i="6"/>
  <c r="W125" i="6"/>
  <c r="R125" i="6"/>
  <c r="M125" i="6"/>
  <c r="H125" i="6"/>
  <c r="C125" i="6"/>
  <c r="BF124" i="6"/>
  <c r="BA124" i="6"/>
  <c r="AV124" i="6"/>
  <c r="AQ124" i="6"/>
  <c r="AL124" i="6"/>
  <c r="AG124" i="6"/>
  <c r="AB124" i="6"/>
  <c r="W124" i="6"/>
  <c r="R124" i="6"/>
  <c r="M124" i="6"/>
  <c r="H124" i="6"/>
  <c r="C124" i="6"/>
  <c r="BF123" i="6"/>
  <c r="BA123" i="6"/>
  <c r="AV123" i="6"/>
  <c r="AQ123" i="6"/>
  <c r="AL123" i="6"/>
  <c r="AG123" i="6"/>
  <c r="AB123" i="6"/>
  <c r="W123" i="6"/>
  <c r="R123" i="6"/>
  <c r="M123" i="6"/>
  <c r="H123" i="6"/>
  <c r="C123" i="6"/>
  <c r="BF122" i="6"/>
  <c r="BA122" i="6"/>
  <c r="AV122" i="6"/>
  <c r="AQ122" i="6"/>
  <c r="AL122" i="6"/>
  <c r="AG122" i="6"/>
  <c r="AB122" i="6"/>
  <c r="W122" i="6"/>
  <c r="R122" i="6"/>
  <c r="M122" i="6"/>
  <c r="H122" i="6"/>
  <c r="C122" i="6"/>
  <c r="BF121" i="6"/>
  <c r="BA121" i="6"/>
  <c r="AV121" i="6"/>
  <c r="AQ121" i="6"/>
  <c r="AL121" i="6"/>
  <c r="AG121" i="6"/>
  <c r="AB121" i="6"/>
  <c r="W121" i="6"/>
  <c r="R121" i="6"/>
  <c r="M121" i="6"/>
  <c r="H121" i="6"/>
  <c r="C121" i="6"/>
  <c r="BF120" i="6"/>
  <c r="BA120" i="6"/>
  <c r="AV120" i="6"/>
  <c r="AQ120" i="6"/>
  <c r="AL120" i="6"/>
  <c r="AG120" i="6"/>
  <c r="AB120" i="6"/>
  <c r="W120" i="6"/>
  <c r="R120" i="6"/>
  <c r="M120" i="6"/>
  <c r="H120" i="6"/>
  <c r="C120" i="6"/>
  <c r="BF119" i="6"/>
  <c r="BA119" i="6"/>
  <c r="AV119" i="6"/>
  <c r="AQ119" i="6"/>
  <c r="AL119" i="6"/>
  <c r="AG119" i="6"/>
  <c r="AB119" i="6"/>
  <c r="W119" i="6"/>
  <c r="R119" i="6"/>
  <c r="M119" i="6"/>
  <c r="H119" i="6"/>
  <c r="C119" i="6"/>
  <c r="BF118" i="6"/>
  <c r="BA118" i="6"/>
  <c r="AV118" i="6"/>
  <c r="AQ118" i="6"/>
  <c r="AL118" i="6"/>
  <c r="AG118" i="6"/>
  <c r="AB118" i="6"/>
  <c r="W118" i="6"/>
  <c r="R118" i="6"/>
  <c r="M118" i="6"/>
  <c r="H118" i="6"/>
  <c r="C118" i="6"/>
  <c r="BF117" i="6"/>
  <c r="BA117" i="6"/>
  <c r="AV117" i="6"/>
  <c r="AQ117" i="6"/>
  <c r="AL117" i="6"/>
  <c r="AG117" i="6"/>
  <c r="AB117" i="6"/>
  <c r="W117" i="6"/>
  <c r="R117" i="6"/>
  <c r="M117" i="6"/>
  <c r="H117" i="6"/>
  <c r="C117" i="6"/>
  <c r="BF116" i="6"/>
  <c r="BA116" i="6"/>
  <c r="AV116" i="6"/>
  <c r="AQ116" i="6"/>
  <c r="AL116" i="6"/>
  <c r="AG116" i="6"/>
  <c r="AB116" i="6"/>
  <c r="W116" i="6"/>
  <c r="R116" i="6"/>
  <c r="M116" i="6"/>
  <c r="H116" i="6"/>
  <c r="C116" i="6"/>
  <c r="BF115" i="6"/>
  <c r="BA115" i="6"/>
  <c r="AV115" i="6"/>
  <c r="AQ115" i="6"/>
  <c r="AL115" i="6"/>
  <c r="AG115" i="6"/>
  <c r="AB115" i="6"/>
  <c r="W115" i="6"/>
  <c r="R115" i="6"/>
  <c r="M115" i="6"/>
  <c r="H115" i="6"/>
  <c r="C115" i="6"/>
  <c r="BF114" i="6"/>
  <c r="BA114" i="6"/>
  <c r="AV114" i="6"/>
  <c r="AQ114" i="6"/>
  <c r="AL114" i="6"/>
  <c r="AG114" i="6"/>
  <c r="AB114" i="6"/>
  <c r="W114" i="6"/>
  <c r="R114" i="6"/>
  <c r="M114" i="6"/>
  <c r="H114" i="6"/>
  <c r="C114" i="6"/>
  <c r="BF113" i="6"/>
  <c r="BA113" i="6"/>
  <c r="AV113" i="6"/>
  <c r="AQ113" i="6"/>
  <c r="AL113" i="6"/>
  <c r="AG113" i="6"/>
  <c r="AB113" i="6"/>
  <c r="W113" i="6"/>
  <c r="R113" i="6"/>
  <c r="M113" i="6"/>
  <c r="H113" i="6"/>
  <c r="C113" i="6"/>
  <c r="BF112" i="6"/>
  <c r="BA112" i="6"/>
  <c r="AV112" i="6"/>
  <c r="AQ112" i="6"/>
  <c r="AL112" i="6"/>
  <c r="AG112" i="6"/>
  <c r="AB112" i="6"/>
  <c r="W112" i="6"/>
  <c r="R112" i="6"/>
  <c r="M112" i="6"/>
  <c r="H112" i="6"/>
  <c r="C112" i="6"/>
  <c r="BF111" i="6"/>
  <c r="BA111" i="6"/>
  <c r="AV111" i="6"/>
  <c r="AQ111" i="6"/>
  <c r="AL111" i="6"/>
  <c r="AG111" i="6"/>
  <c r="AB111" i="6"/>
  <c r="W111" i="6"/>
  <c r="R111" i="6"/>
  <c r="M111" i="6"/>
  <c r="H111" i="6"/>
  <c r="C111" i="6"/>
  <c r="BF110" i="6"/>
  <c r="BA110" i="6"/>
  <c r="AV110" i="6"/>
  <c r="AQ110" i="6"/>
  <c r="AL110" i="6"/>
  <c r="AG110" i="6"/>
  <c r="AB110" i="6"/>
  <c r="W110" i="6"/>
  <c r="R110" i="6"/>
  <c r="M110" i="6"/>
  <c r="H110" i="6"/>
  <c r="C110" i="6"/>
  <c r="BF109" i="6"/>
  <c r="BA109" i="6"/>
  <c r="AV109" i="6"/>
  <c r="AQ109" i="6"/>
  <c r="AL109" i="6"/>
  <c r="AG109" i="6"/>
  <c r="AB109" i="6"/>
  <c r="W109" i="6"/>
  <c r="R109" i="6"/>
  <c r="M109" i="6"/>
  <c r="H109" i="6"/>
  <c r="C109" i="6"/>
  <c r="BF108" i="6"/>
  <c r="BA108" i="6"/>
  <c r="AV108" i="6"/>
  <c r="AQ108" i="6"/>
  <c r="AL108" i="6"/>
  <c r="AG108" i="6"/>
  <c r="AB108" i="6"/>
  <c r="W108" i="6"/>
  <c r="R108" i="6"/>
  <c r="M108" i="6"/>
  <c r="H108" i="6"/>
  <c r="C108" i="6"/>
  <c r="BF107" i="6"/>
  <c r="BA107" i="6"/>
  <c r="AV107" i="6"/>
  <c r="AQ107" i="6"/>
  <c r="AL107" i="6"/>
  <c r="AG107" i="6"/>
  <c r="AB107" i="6"/>
  <c r="W107" i="6"/>
  <c r="R107" i="6"/>
  <c r="M107" i="6"/>
  <c r="H107" i="6"/>
  <c r="C107" i="6"/>
  <c r="BF106" i="6"/>
  <c r="BA106" i="6"/>
  <c r="AV106" i="6"/>
  <c r="AQ106" i="6"/>
  <c r="AL106" i="6"/>
  <c r="AG106" i="6"/>
  <c r="AB106" i="6"/>
  <c r="W106" i="6"/>
  <c r="R106" i="6"/>
  <c r="M106" i="6"/>
  <c r="H106" i="6"/>
  <c r="C106" i="6"/>
  <c r="BF105" i="6"/>
  <c r="BA105" i="6"/>
  <c r="AV105" i="6"/>
  <c r="AQ105" i="6"/>
  <c r="AL105" i="6"/>
  <c r="AG105" i="6"/>
  <c r="AB105" i="6"/>
  <c r="W105" i="6"/>
  <c r="R105" i="6"/>
  <c r="M105" i="6"/>
  <c r="H105" i="6"/>
  <c r="C105" i="6"/>
  <c r="BF104" i="6"/>
  <c r="BA104" i="6"/>
  <c r="AV104" i="6"/>
  <c r="AQ104" i="6"/>
  <c r="AL104" i="6"/>
  <c r="AG104" i="6"/>
  <c r="AB104" i="6"/>
  <c r="W104" i="6"/>
  <c r="R104" i="6"/>
  <c r="M104" i="6"/>
  <c r="H104" i="6"/>
  <c r="C104" i="6"/>
  <c r="BF103" i="6"/>
  <c r="BA103" i="6"/>
  <c r="AV103" i="6"/>
  <c r="AQ103" i="6"/>
  <c r="AL103" i="6"/>
  <c r="AG103" i="6"/>
  <c r="AB103" i="6"/>
  <c r="W103" i="6"/>
  <c r="R103" i="6"/>
  <c r="M103" i="6"/>
  <c r="H103" i="6"/>
  <c r="C103" i="6"/>
  <c r="BF102" i="6"/>
  <c r="BA102" i="6"/>
  <c r="AV102" i="6"/>
  <c r="AQ102" i="6"/>
  <c r="AL102" i="6"/>
  <c r="AG102" i="6"/>
  <c r="AB102" i="6"/>
  <c r="W102" i="6"/>
  <c r="R102" i="6"/>
  <c r="M102" i="6"/>
  <c r="H102" i="6"/>
  <c r="C102" i="6"/>
  <c r="BF101" i="6"/>
  <c r="BA101" i="6"/>
  <c r="AV101" i="6"/>
  <c r="AQ101" i="6"/>
  <c r="AL101" i="6"/>
  <c r="AG101" i="6"/>
  <c r="AB101" i="6"/>
  <c r="W101" i="6"/>
  <c r="R101" i="6"/>
  <c r="M101" i="6"/>
  <c r="H101" i="6"/>
  <c r="C101" i="6"/>
  <c r="BF100" i="6"/>
  <c r="BA100" i="6"/>
  <c r="AV100" i="6"/>
  <c r="AQ100" i="6"/>
  <c r="AL100" i="6"/>
  <c r="AG100" i="6"/>
  <c r="AB100" i="6"/>
  <c r="W100" i="6"/>
  <c r="R100" i="6"/>
  <c r="M100" i="6"/>
  <c r="H100" i="6"/>
  <c r="C100" i="6"/>
  <c r="BF99" i="6"/>
  <c r="BA99" i="6"/>
  <c r="AV99" i="6"/>
  <c r="AQ99" i="6"/>
  <c r="AL99" i="6"/>
  <c r="AG99" i="6"/>
  <c r="AB99" i="6"/>
  <c r="W99" i="6"/>
  <c r="R99" i="6"/>
  <c r="M99" i="6"/>
  <c r="H99" i="6"/>
  <c r="C99" i="6"/>
  <c r="BF98" i="6"/>
  <c r="BA98" i="6"/>
  <c r="AV98" i="6"/>
  <c r="AQ98" i="6"/>
  <c r="AL98" i="6"/>
  <c r="AG98" i="6"/>
  <c r="AB98" i="6"/>
  <c r="W98" i="6"/>
  <c r="R98" i="6"/>
  <c r="M98" i="6"/>
  <c r="H98" i="6"/>
  <c r="C98" i="6"/>
  <c r="BF97" i="6"/>
  <c r="BA97" i="6"/>
  <c r="AV97" i="6"/>
  <c r="AQ97" i="6"/>
  <c r="AL97" i="6"/>
  <c r="AG97" i="6"/>
  <c r="AB97" i="6"/>
  <c r="W97" i="6"/>
  <c r="R97" i="6"/>
  <c r="M97" i="6"/>
  <c r="H97" i="6"/>
  <c r="C97" i="6"/>
  <c r="BF96" i="6"/>
  <c r="BA96" i="6"/>
  <c r="AV96" i="6"/>
  <c r="AQ96" i="6"/>
  <c r="AL96" i="6"/>
  <c r="AG96" i="6"/>
  <c r="AB96" i="6"/>
  <c r="W96" i="6"/>
  <c r="R96" i="6"/>
  <c r="M96" i="6"/>
  <c r="H96" i="6"/>
  <c r="C96" i="6"/>
  <c r="BF95" i="6"/>
  <c r="BA95" i="6"/>
  <c r="AV95" i="6"/>
  <c r="AQ95" i="6"/>
  <c r="AL95" i="6"/>
  <c r="AG95" i="6"/>
  <c r="AB95" i="6"/>
  <c r="W95" i="6"/>
  <c r="R95" i="6"/>
  <c r="M95" i="6"/>
  <c r="H95" i="6"/>
  <c r="C95" i="6"/>
  <c r="BF94" i="6"/>
  <c r="BA94" i="6"/>
  <c r="AV94" i="6"/>
  <c r="AQ94" i="6"/>
  <c r="AL94" i="6"/>
  <c r="AG94" i="6"/>
  <c r="AB94" i="6"/>
  <c r="W94" i="6"/>
  <c r="R94" i="6"/>
  <c r="M94" i="6"/>
  <c r="H94" i="6"/>
  <c r="C94" i="6"/>
  <c r="BF93" i="6"/>
  <c r="BA93" i="6"/>
  <c r="AV93" i="6"/>
  <c r="AQ93" i="6"/>
  <c r="AL93" i="6"/>
  <c r="AG93" i="6"/>
  <c r="AB93" i="6"/>
  <c r="W93" i="6"/>
  <c r="R93" i="6"/>
  <c r="M93" i="6"/>
  <c r="H93" i="6"/>
  <c r="C93" i="6"/>
  <c r="BF92" i="6"/>
  <c r="BA92" i="6"/>
  <c r="AV92" i="6"/>
  <c r="AQ92" i="6"/>
  <c r="AL92" i="6"/>
  <c r="AG92" i="6"/>
  <c r="AB92" i="6"/>
  <c r="W92" i="6"/>
  <c r="R92" i="6"/>
  <c r="M92" i="6"/>
  <c r="H92" i="6"/>
  <c r="C92" i="6"/>
  <c r="BF91" i="6"/>
  <c r="BA91" i="6"/>
  <c r="AV91" i="6"/>
  <c r="AQ91" i="6"/>
  <c r="AL91" i="6"/>
  <c r="AG91" i="6"/>
  <c r="AB91" i="6"/>
  <c r="W91" i="6"/>
  <c r="R91" i="6"/>
  <c r="M91" i="6"/>
  <c r="H91" i="6"/>
  <c r="C91" i="6"/>
  <c r="BF90" i="6"/>
  <c r="BA90" i="6"/>
  <c r="AV90" i="6"/>
  <c r="AQ90" i="6"/>
  <c r="AL90" i="6"/>
  <c r="AG90" i="6"/>
  <c r="AB90" i="6"/>
  <c r="W90" i="6"/>
  <c r="R90" i="6"/>
  <c r="M90" i="6"/>
  <c r="H90" i="6"/>
  <c r="C90" i="6"/>
  <c r="BF89" i="6"/>
  <c r="BA89" i="6"/>
  <c r="AV89" i="6"/>
  <c r="AQ89" i="6"/>
  <c r="AL89" i="6"/>
  <c r="AG89" i="6"/>
  <c r="AB89" i="6"/>
  <c r="W89" i="6"/>
  <c r="R89" i="6"/>
  <c r="M89" i="6"/>
  <c r="H89" i="6"/>
  <c r="C89" i="6"/>
  <c r="BF88" i="6"/>
  <c r="BA88" i="6"/>
  <c r="AV88" i="6"/>
  <c r="AQ88" i="6"/>
  <c r="AL88" i="6"/>
  <c r="AG88" i="6"/>
  <c r="AB88" i="6"/>
  <c r="W88" i="6"/>
  <c r="R88" i="6"/>
  <c r="M88" i="6"/>
  <c r="H88" i="6"/>
  <c r="C88" i="6"/>
  <c r="BF87" i="6"/>
  <c r="BA87" i="6"/>
  <c r="AV87" i="6"/>
  <c r="AQ87" i="6"/>
  <c r="AL87" i="6"/>
  <c r="AG87" i="6"/>
  <c r="AB87" i="6"/>
  <c r="W87" i="6"/>
  <c r="R87" i="6"/>
  <c r="M87" i="6"/>
  <c r="H87" i="6"/>
  <c r="C87" i="6"/>
  <c r="BF86" i="6"/>
  <c r="BA86" i="6"/>
  <c r="AV86" i="6"/>
  <c r="AQ86" i="6"/>
  <c r="AL86" i="6"/>
  <c r="AG86" i="6"/>
  <c r="AB86" i="6"/>
  <c r="W86" i="6"/>
  <c r="R86" i="6"/>
  <c r="M86" i="6"/>
  <c r="H86" i="6"/>
  <c r="C86" i="6"/>
  <c r="BF85" i="6"/>
  <c r="BA85" i="6"/>
  <c r="AV85" i="6"/>
  <c r="AQ85" i="6"/>
  <c r="AL85" i="6"/>
  <c r="AG85" i="6"/>
  <c r="AB85" i="6"/>
  <c r="W85" i="6"/>
  <c r="R85" i="6"/>
  <c r="M85" i="6"/>
  <c r="H85" i="6"/>
  <c r="C85" i="6"/>
  <c r="BF84" i="6"/>
  <c r="BA84" i="6"/>
  <c r="AV84" i="6"/>
  <c r="AQ84" i="6"/>
  <c r="AL84" i="6"/>
  <c r="AG84" i="6"/>
  <c r="AB84" i="6"/>
  <c r="W84" i="6"/>
  <c r="R84" i="6"/>
  <c r="M84" i="6"/>
  <c r="H84" i="6"/>
  <c r="C84" i="6"/>
  <c r="BF83" i="6"/>
  <c r="BA83" i="6"/>
  <c r="AV83" i="6"/>
  <c r="AQ83" i="6"/>
  <c r="AL83" i="6"/>
  <c r="AG83" i="6"/>
  <c r="AB83" i="6"/>
  <c r="W83" i="6"/>
  <c r="R83" i="6"/>
  <c r="M83" i="6"/>
  <c r="H83" i="6"/>
  <c r="C83" i="6"/>
  <c r="BF82" i="6"/>
  <c r="BA82" i="6"/>
  <c r="AV82" i="6"/>
  <c r="AQ82" i="6"/>
  <c r="AL82" i="6"/>
  <c r="AG82" i="6"/>
  <c r="AB82" i="6"/>
  <c r="W82" i="6"/>
  <c r="R82" i="6"/>
  <c r="M82" i="6"/>
  <c r="H82" i="6"/>
  <c r="C82" i="6"/>
  <c r="BF81" i="6"/>
  <c r="BA81" i="6"/>
  <c r="AV81" i="6"/>
  <c r="AQ81" i="6"/>
  <c r="AL81" i="6"/>
  <c r="AG81" i="6"/>
  <c r="AB81" i="6"/>
  <c r="W81" i="6"/>
  <c r="R81" i="6"/>
  <c r="M81" i="6"/>
  <c r="H81" i="6"/>
  <c r="C81" i="6"/>
  <c r="BF80" i="6"/>
  <c r="BA80" i="6"/>
  <c r="AV80" i="6"/>
  <c r="AQ80" i="6"/>
  <c r="AL80" i="6"/>
  <c r="AG80" i="6"/>
  <c r="AB80" i="6"/>
  <c r="W80" i="6"/>
  <c r="R80" i="6"/>
  <c r="M80" i="6"/>
  <c r="H80" i="6"/>
  <c r="C80" i="6"/>
  <c r="BF79" i="6"/>
  <c r="BA79" i="6"/>
  <c r="AV79" i="6"/>
  <c r="AQ79" i="6"/>
  <c r="AL79" i="6"/>
  <c r="AG79" i="6"/>
  <c r="AB79" i="6"/>
  <c r="W79" i="6"/>
  <c r="R79" i="6"/>
  <c r="M79" i="6"/>
  <c r="H79" i="6"/>
  <c r="C79" i="6"/>
  <c r="BF78" i="6"/>
  <c r="BA78" i="6"/>
  <c r="AV78" i="6"/>
  <c r="AQ78" i="6"/>
  <c r="AL78" i="6"/>
  <c r="AG78" i="6"/>
  <c r="AB78" i="6"/>
  <c r="W78" i="6"/>
  <c r="R78" i="6"/>
  <c r="M78" i="6"/>
  <c r="H78" i="6"/>
  <c r="C78" i="6"/>
  <c r="BF77" i="6"/>
  <c r="BA77" i="6"/>
  <c r="AV77" i="6"/>
  <c r="AQ77" i="6"/>
  <c r="AL77" i="6"/>
  <c r="AG77" i="6"/>
  <c r="AB77" i="6"/>
  <c r="W77" i="6"/>
  <c r="R77" i="6"/>
  <c r="M77" i="6"/>
  <c r="H77" i="6"/>
  <c r="C77" i="6"/>
  <c r="BF76" i="6"/>
  <c r="BA76" i="6"/>
  <c r="AV76" i="6"/>
  <c r="AQ76" i="6"/>
  <c r="AL76" i="6"/>
  <c r="AG76" i="6"/>
  <c r="AB76" i="6"/>
  <c r="W76" i="6"/>
  <c r="R76" i="6"/>
  <c r="M76" i="6"/>
  <c r="H76" i="6"/>
  <c r="C76" i="6"/>
  <c r="BF75" i="6"/>
  <c r="BA75" i="6"/>
  <c r="AV75" i="6"/>
  <c r="AQ75" i="6"/>
  <c r="AL75" i="6"/>
  <c r="AG75" i="6"/>
  <c r="AB75" i="6"/>
  <c r="W75" i="6"/>
  <c r="R75" i="6"/>
  <c r="M75" i="6"/>
  <c r="H75" i="6"/>
  <c r="C75" i="6"/>
  <c r="BF74" i="6"/>
  <c r="BA74" i="6"/>
  <c r="AV74" i="6"/>
  <c r="AQ74" i="6"/>
  <c r="AL74" i="6"/>
  <c r="AG74" i="6"/>
  <c r="AB74" i="6"/>
  <c r="W74" i="6"/>
  <c r="R74" i="6"/>
  <c r="M74" i="6"/>
  <c r="H74" i="6"/>
  <c r="C74" i="6"/>
  <c r="BF73" i="6"/>
  <c r="BA73" i="6"/>
  <c r="AV73" i="6"/>
  <c r="AQ73" i="6"/>
  <c r="AL73" i="6"/>
  <c r="AG73" i="6"/>
  <c r="AB73" i="6"/>
  <c r="W73" i="6"/>
  <c r="R73" i="6"/>
  <c r="M73" i="6"/>
  <c r="H73" i="6"/>
  <c r="C73" i="6"/>
  <c r="BF72" i="6"/>
  <c r="BA72" i="6"/>
  <c r="AV72" i="6"/>
  <c r="AQ72" i="6"/>
  <c r="AL72" i="6"/>
  <c r="AG72" i="6"/>
  <c r="AB72" i="6"/>
  <c r="W72" i="6"/>
  <c r="R72" i="6"/>
  <c r="M72" i="6"/>
  <c r="H72" i="6"/>
  <c r="C72" i="6"/>
  <c r="BF71" i="6"/>
  <c r="BA71" i="6"/>
  <c r="AV71" i="6"/>
  <c r="AQ71" i="6"/>
  <c r="AL71" i="6"/>
  <c r="AG71" i="6"/>
  <c r="AB71" i="6"/>
  <c r="W71" i="6"/>
  <c r="R71" i="6"/>
  <c r="M71" i="6"/>
  <c r="H71" i="6"/>
  <c r="C71" i="6"/>
  <c r="BF70" i="6"/>
  <c r="BA70" i="6"/>
  <c r="AV70" i="6"/>
  <c r="AQ70" i="6"/>
  <c r="AL70" i="6"/>
  <c r="AG70" i="6"/>
  <c r="AB70" i="6"/>
  <c r="W70" i="6"/>
  <c r="R70" i="6"/>
  <c r="M70" i="6"/>
  <c r="H70" i="6"/>
  <c r="C70" i="6"/>
  <c r="BF69" i="6"/>
  <c r="BA69" i="6"/>
  <c r="AV69" i="6"/>
  <c r="AQ69" i="6"/>
  <c r="AL69" i="6"/>
  <c r="AG69" i="6"/>
  <c r="AB69" i="6"/>
  <c r="W69" i="6"/>
  <c r="R69" i="6"/>
  <c r="M69" i="6"/>
  <c r="H69" i="6"/>
  <c r="C69" i="6"/>
  <c r="BF68" i="6"/>
  <c r="BA68" i="6"/>
  <c r="AV68" i="6"/>
  <c r="AQ68" i="6"/>
  <c r="AL68" i="6"/>
  <c r="AG68" i="6"/>
  <c r="AB68" i="6"/>
  <c r="W68" i="6"/>
  <c r="R68" i="6"/>
  <c r="M68" i="6"/>
  <c r="H68" i="6"/>
  <c r="C68" i="6"/>
  <c r="BF67" i="6"/>
  <c r="BA67" i="6"/>
  <c r="AV67" i="6"/>
  <c r="AQ67" i="6"/>
  <c r="AL67" i="6"/>
  <c r="AG67" i="6"/>
  <c r="AB67" i="6"/>
  <c r="W67" i="6"/>
  <c r="R67" i="6"/>
  <c r="M67" i="6"/>
  <c r="H67" i="6"/>
  <c r="C67" i="6"/>
  <c r="BF66" i="6"/>
  <c r="BA66" i="6"/>
  <c r="AV66" i="6"/>
  <c r="AQ66" i="6"/>
  <c r="AL66" i="6"/>
  <c r="AG66" i="6"/>
  <c r="AB66" i="6"/>
  <c r="W66" i="6"/>
  <c r="R66" i="6"/>
  <c r="M66" i="6"/>
  <c r="H66" i="6"/>
  <c r="C66" i="6"/>
  <c r="BF65" i="6"/>
  <c r="BA65" i="6"/>
  <c r="AV65" i="6"/>
  <c r="AQ65" i="6"/>
  <c r="AL65" i="6"/>
  <c r="AG65" i="6"/>
  <c r="AB65" i="6"/>
  <c r="W65" i="6"/>
  <c r="R65" i="6"/>
  <c r="M65" i="6"/>
  <c r="H65" i="6"/>
  <c r="C65" i="6"/>
  <c r="BF64" i="6"/>
  <c r="BA64" i="6"/>
  <c r="AV64" i="6"/>
  <c r="AQ64" i="6"/>
  <c r="AL64" i="6"/>
  <c r="AG64" i="6"/>
  <c r="AB64" i="6"/>
  <c r="W64" i="6"/>
  <c r="R64" i="6"/>
  <c r="M64" i="6"/>
  <c r="H64" i="6"/>
  <c r="C64" i="6"/>
  <c r="BF63" i="6"/>
  <c r="BA63" i="6"/>
  <c r="AV63" i="6"/>
  <c r="AQ63" i="6"/>
  <c r="AL63" i="6"/>
  <c r="AG63" i="6"/>
  <c r="AB63" i="6"/>
  <c r="W63" i="6"/>
  <c r="R63" i="6"/>
  <c r="M63" i="6"/>
  <c r="H63" i="6"/>
  <c r="C63" i="6"/>
  <c r="BF62" i="6"/>
  <c r="BA62" i="6"/>
  <c r="AV62" i="6"/>
  <c r="AQ62" i="6"/>
  <c r="AL62" i="6"/>
  <c r="AG62" i="6"/>
  <c r="AB62" i="6"/>
  <c r="W62" i="6"/>
  <c r="R62" i="6"/>
  <c r="M62" i="6"/>
  <c r="H62" i="6"/>
  <c r="C62" i="6"/>
  <c r="BF61" i="6"/>
  <c r="BA61" i="6"/>
  <c r="AV61" i="6"/>
  <c r="AQ61" i="6"/>
  <c r="AL61" i="6"/>
  <c r="AG61" i="6"/>
  <c r="AB61" i="6"/>
  <c r="W61" i="6"/>
  <c r="R61" i="6"/>
  <c r="M61" i="6"/>
  <c r="H61" i="6"/>
  <c r="C61" i="6"/>
  <c r="BF60" i="6"/>
  <c r="BA60" i="6"/>
  <c r="AV60" i="6"/>
  <c r="AQ60" i="6"/>
  <c r="AL60" i="6"/>
  <c r="AG60" i="6"/>
  <c r="AB60" i="6"/>
  <c r="W60" i="6"/>
  <c r="R60" i="6"/>
  <c r="M60" i="6"/>
  <c r="H60" i="6"/>
  <c r="C60" i="6"/>
  <c r="BF59" i="6"/>
  <c r="BA59" i="6"/>
  <c r="AV59" i="6"/>
  <c r="AQ59" i="6"/>
  <c r="AL59" i="6"/>
  <c r="AG59" i="6"/>
  <c r="AB59" i="6"/>
  <c r="W59" i="6"/>
  <c r="R59" i="6"/>
  <c r="M59" i="6"/>
  <c r="H59" i="6"/>
  <c r="C59" i="6"/>
  <c r="BF58" i="6"/>
  <c r="BA58" i="6"/>
  <c r="AV58" i="6"/>
  <c r="AQ58" i="6"/>
  <c r="AL58" i="6"/>
  <c r="AG58" i="6"/>
  <c r="AB58" i="6"/>
  <c r="W58" i="6"/>
  <c r="R58" i="6"/>
  <c r="M58" i="6"/>
  <c r="H58" i="6"/>
  <c r="C58" i="6"/>
  <c r="BF57" i="6"/>
  <c r="BA57" i="6"/>
  <c r="AV57" i="6"/>
  <c r="AQ57" i="6"/>
  <c r="AL57" i="6"/>
  <c r="AG57" i="6"/>
  <c r="AB57" i="6"/>
  <c r="W57" i="6"/>
  <c r="R57" i="6"/>
  <c r="M57" i="6"/>
  <c r="H57" i="6"/>
  <c r="C57" i="6"/>
  <c r="BF56" i="6"/>
  <c r="BA56" i="6"/>
  <c r="AV56" i="6"/>
  <c r="AQ56" i="6"/>
  <c r="AL56" i="6"/>
  <c r="AG56" i="6"/>
  <c r="AB56" i="6"/>
  <c r="W56" i="6"/>
  <c r="R56" i="6"/>
  <c r="M56" i="6"/>
  <c r="H56" i="6"/>
  <c r="C56" i="6"/>
  <c r="BF55" i="6"/>
  <c r="BA55" i="6"/>
  <c r="AV55" i="6"/>
  <c r="AQ55" i="6"/>
  <c r="AL55" i="6"/>
  <c r="AG55" i="6"/>
  <c r="AB55" i="6"/>
  <c r="W55" i="6"/>
  <c r="R55" i="6"/>
  <c r="M55" i="6"/>
  <c r="H55" i="6"/>
  <c r="C55" i="6"/>
  <c r="BF54" i="6"/>
  <c r="BA54" i="6"/>
  <c r="AV54" i="6"/>
  <c r="AQ54" i="6"/>
  <c r="AL54" i="6"/>
  <c r="AG54" i="6"/>
  <c r="AB54" i="6"/>
  <c r="W54" i="6"/>
  <c r="R54" i="6"/>
  <c r="M54" i="6"/>
  <c r="H54" i="6"/>
  <c r="C54" i="6"/>
  <c r="BF53" i="6"/>
  <c r="BA53" i="6"/>
  <c r="AV53" i="6"/>
  <c r="AQ53" i="6"/>
  <c r="AL53" i="6"/>
  <c r="AG53" i="6"/>
  <c r="AB53" i="6"/>
  <c r="W53" i="6"/>
  <c r="R53" i="6"/>
  <c r="M53" i="6"/>
  <c r="H53" i="6"/>
  <c r="C53" i="6"/>
  <c r="BF52" i="6"/>
  <c r="BA52" i="6"/>
  <c r="AV52" i="6"/>
  <c r="AQ52" i="6"/>
  <c r="AL52" i="6"/>
  <c r="AG52" i="6"/>
  <c r="AB52" i="6"/>
  <c r="W52" i="6"/>
  <c r="R52" i="6"/>
  <c r="M52" i="6"/>
  <c r="H52" i="6"/>
  <c r="C52" i="6"/>
  <c r="BF51" i="6"/>
  <c r="BA51" i="6"/>
  <c r="AV51" i="6"/>
  <c r="AQ51" i="6"/>
  <c r="AL51" i="6"/>
  <c r="AG51" i="6"/>
  <c r="AB51" i="6"/>
  <c r="W51" i="6"/>
  <c r="R51" i="6"/>
  <c r="M51" i="6"/>
  <c r="H51" i="6"/>
  <c r="C51" i="6"/>
  <c r="BF50" i="6"/>
  <c r="BA50" i="6"/>
  <c r="AV50" i="6"/>
  <c r="AQ50" i="6"/>
  <c r="AL50" i="6"/>
  <c r="AG50" i="6"/>
  <c r="AB50" i="6"/>
  <c r="W50" i="6"/>
  <c r="R50" i="6"/>
  <c r="M50" i="6"/>
  <c r="H50" i="6"/>
  <c r="C50" i="6"/>
  <c r="BF49" i="6"/>
  <c r="BA49" i="6"/>
  <c r="AV49" i="6"/>
  <c r="AQ49" i="6"/>
  <c r="AL49" i="6"/>
  <c r="AG49" i="6"/>
  <c r="AB49" i="6"/>
  <c r="W49" i="6"/>
  <c r="R49" i="6"/>
  <c r="M49" i="6"/>
  <c r="H49" i="6"/>
  <c r="C49" i="6"/>
  <c r="BF48" i="6"/>
  <c r="BA48" i="6"/>
  <c r="AV48" i="6"/>
  <c r="AQ48" i="6"/>
  <c r="AL48" i="6"/>
  <c r="AG48" i="6"/>
  <c r="AB48" i="6"/>
  <c r="W48" i="6"/>
  <c r="R48" i="6"/>
  <c r="M48" i="6"/>
  <c r="H48" i="6"/>
  <c r="C48" i="6"/>
  <c r="BF47" i="6"/>
  <c r="BA47" i="6"/>
  <c r="AV47" i="6"/>
  <c r="AQ47" i="6"/>
  <c r="AL47" i="6"/>
  <c r="AG47" i="6"/>
  <c r="AB47" i="6"/>
  <c r="W47" i="6"/>
  <c r="R47" i="6"/>
  <c r="M47" i="6"/>
  <c r="H47" i="6"/>
  <c r="C47" i="6"/>
  <c r="BF46" i="6"/>
  <c r="BA46" i="6"/>
  <c r="AV46" i="6"/>
  <c r="AQ46" i="6"/>
  <c r="AL46" i="6"/>
  <c r="AG46" i="6"/>
  <c r="AB46" i="6"/>
  <c r="W46" i="6"/>
  <c r="R46" i="6"/>
  <c r="M46" i="6"/>
  <c r="H46" i="6"/>
  <c r="C46" i="6"/>
  <c r="BF45" i="6"/>
  <c r="BA45" i="6"/>
  <c r="AV45" i="6"/>
  <c r="AQ45" i="6"/>
  <c r="AL45" i="6"/>
  <c r="AG45" i="6"/>
  <c r="AB45" i="6"/>
  <c r="W45" i="6"/>
  <c r="R45" i="6"/>
  <c r="M45" i="6"/>
  <c r="H45" i="6"/>
  <c r="C45" i="6"/>
  <c r="BF44" i="6"/>
  <c r="BA44" i="6"/>
  <c r="AV44" i="6"/>
  <c r="AQ44" i="6"/>
  <c r="AL44" i="6"/>
  <c r="AG44" i="6"/>
  <c r="AB44" i="6"/>
  <c r="W44" i="6"/>
  <c r="R44" i="6"/>
  <c r="M44" i="6"/>
  <c r="H44" i="6"/>
  <c r="C44" i="6"/>
  <c r="BF43" i="6"/>
  <c r="BA43" i="6"/>
  <c r="AV43" i="6"/>
  <c r="AQ43" i="6"/>
  <c r="AL43" i="6"/>
  <c r="AG43" i="6"/>
  <c r="AB43" i="6"/>
  <c r="W43" i="6"/>
  <c r="R43" i="6"/>
  <c r="M43" i="6"/>
  <c r="H43" i="6"/>
  <c r="C43" i="6"/>
  <c r="BF42" i="6"/>
  <c r="BA42" i="6"/>
  <c r="AV42" i="6"/>
  <c r="AQ42" i="6"/>
  <c r="AL42" i="6"/>
  <c r="AG42" i="6"/>
  <c r="AB42" i="6"/>
  <c r="W42" i="6"/>
  <c r="R42" i="6"/>
  <c r="M42" i="6"/>
  <c r="H42" i="6"/>
  <c r="C42" i="6"/>
  <c r="BF41" i="6"/>
  <c r="BA41" i="6"/>
  <c r="AV41" i="6"/>
  <c r="AQ41" i="6"/>
  <c r="AL41" i="6"/>
  <c r="AG41" i="6"/>
  <c r="AB41" i="6"/>
  <c r="W41" i="6"/>
  <c r="R41" i="6"/>
  <c r="M41" i="6"/>
  <c r="H41" i="6"/>
  <c r="C41" i="6"/>
  <c r="BF40" i="6"/>
  <c r="BA40" i="6"/>
  <c r="AV40" i="6"/>
  <c r="AQ40" i="6"/>
  <c r="AL40" i="6"/>
  <c r="AG40" i="6"/>
  <c r="AB40" i="6"/>
  <c r="W40" i="6"/>
  <c r="R40" i="6"/>
  <c r="M40" i="6"/>
  <c r="H40" i="6"/>
  <c r="C40" i="6"/>
  <c r="BF39" i="6"/>
  <c r="BA39" i="6"/>
  <c r="AV39" i="6"/>
  <c r="AQ39" i="6"/>
  <c r="AL39" i="6"/>
  <c r="AG39" i="6"/>
  <c r="AB39" i="6"/>
  <c r="W39" i="6"/>
  <c r="R39" i="6"/>
  <c r="M39" i="6"/>
  <c r="H39" i="6"/>
  <c r="C39" i="6"/>
  <c r="BF38" i="6"/>
  <c r="BA38" i="6"/>
  <c r="AV38" i="6"/>
  <c r="AQ38" i="6"/>
  <c r="AL38" i="6"/>
  <c r="AG38" i="6"/>
  <c r="AB38" i="6"/>
  <c r="W38" i="6"/>
  <c r="R38" i="6"/>
  <c r="M38" i="6"/>
  <c r="H38" i="6"/>
  <c r="C38" i="6"/>
  <c r="BF37" i="6"/>
  <c r="BA37" i="6"/>
  <c r="AV37" i="6"/>
  <c r="AQ37" i="6"/>
  <c r="AL37" i="6"/>
  <c r="AG37" i="6"/>
  <c r="AB37" i="6"/>
  <c r="W37" i="6"/>
  <c r="R37" i="6"/>
  <c r="M37" i="6"/>
  <c r="H37" i="6"/>
  <c r="C37" i="6"/>
  <c r="BF36" i="6"/>
  <c r="BA36" i="6"/>
  <c r="AV36" i="6"/>
  <c r="AQ36" i="6"/>
  <c r="AL36" i="6"/>
  <c r="AG36" i="6"/>
  <c r="AB36" i="6"/>
  <c r="W36" i="6"/>
  <c r="R36" i="6"/>
  <c r="M36" i="6"/>
  <c r="H36" i="6"/>
  <c r="C36" i="6"/>
  <c r="BF35" i="6"/>
  <c r="BA35" i="6"/>
  <c r="AV35" i="6"/>
  <c r="AQ35" i="6"/>
  <c r="AL35" i="6"/>
  <c r="AG35" i="6"/>
  <c r="AB35" i="6"/>
  <c r="W35" i="6"/>
  <c r="R35" i="6"/>
  <c r="M35" i="6"/>
  <c r="H35" i="6"/>
  <c r="C35" i="6"/>
  <c r="BF34" i="6"/>
  <c r="BA34" i="6"/>
  <c r="AV34" i="6"/>
  <c r="AQ34" i="6"/>
  <c r="AL34" i="6"/>
  <c r="AG34" i="6"/>
  <c r="AB34" i="6"/>
  <c r="W34" i="6"/>
  <c r="R34" i="6"/>
  <c r="M34" i="6"/>
  <c r="H34" i="6"/>
  <c r="C34" i="6"/>
  <c r="BF33" i="6"/>
  <c r="BA33" i="6"/>
  <c r="AV33" i="6"/>
  <c r="AQ33" i="6"/>
  <c r="AL33" i="6"/>
  <c r="AG33" i="6"/>
  <c r="AB33" i="6"/>
  <c r="W33" i="6"/>
  <c r="R33" i="6"/>
  <c r="M33" i="6"/>
  <c r="H33" i="6"/>
  <c r="C33" i="6"/>
  <c r="BF32" i="6"/>
  <c r="BA32" i="6"/>
  <c r="AV32" i="6"/>
  <c r="AQ32" i="6"/>
  <c r="AL32" i="6"/>
  <c r="AG32" i="6"/>
  <c r="AB32" i="6"/>
  <c r="W32" i="6"/>
  <c r="R32" i="6"/>
  <c r="M32" i="6"/>
  <c r="H32" i="6"/>
  <c r="C32" i="6"/>
  <c r="BF31" i="6"/>
  <c r="BA31" i="6"/>
  <c r="AV31" i="6"/>
  <c r="AQ31" i="6"/>
  <c r="AL31" i="6"/>
  <c r="AG31" i="6"/>
  <c r="AB31" i="6"/>
  <c r="W31" i="6"/>
  <c r="R31" i="6"/>
  <c r="M31" i="6"/>
  <c r="H31" i="6"/>
  <c r="C31" i="6"/>
  <c r="BF30" i="6"/>
  <c r="BA30" i="6"/>
  <c r="AV30" i="6"/>
  <c r="AQ30" i="6"/>
  <c r="AL30" i="6"/>
  <c r="AG30" i="6"/>
  <c r="AB30" i="6"/>
  <c r="W30" i="6"/>
  <c r="R30" i="6"/>
  <c r="M30" i="6"/>
  <c r="H30" i="6"/>
  <c r="C30" i="6"/>
  <c r="BF29" i="6"/>
  <c r="BA29" i="6"/>
  <c r="AV29" i="6"/>
  <c r="AQ29" i="6"/>
  <c r="AL29" i="6"/>
  <c r="AG29" i="6"/>
  <c r="AB29" i="6"/>
  <c r="W29" i="6"/>
  <c r="R29" i="6"/>
  <c r="M29" i="6"/>
  <c r="H29" i="6"/>
  <c r="C29" i="6"/>
  <c r="BF28" i="6"/>
  <c r="BA28" i="6"/>
  <c r="AV28" i="6"/>
  <c r="AQ28" i="6"/>
  <c r="AL28" i="6"/>
  <c r="AG28" i="6"/>
  <c r="AB28" i="6"/>
  <c r="W28" i="6"/>
  <c r="R28" i="6"/>
  <c r="M28" i="6"/>
  <c r="H28" i="6"/>
  <c r="C28" i="6"/>
  <c r="BF27" i="6"/>
  <c r="BA27" i="6"/>
  <c r="AV27" i="6"/>
  <c r="AQ27" i="6"/>
  <c r="AL27" i="6"/>
  <c r="AG27" i="6"/>
  <c r="AB27" i="6"/>
  <c r="W27" i="6"/>
  <c r="R27" i="6"/>
  <c r="M27" i="6"/>
  <c r="H27" i="6"/>
  <c r="C27" i="6"/>
  <c r="BF26" i="6"/>
  <c r="BA26" i="6"/>
  <c r="AV26" i="6"/>
  <c r="AQ26" i="6"/>
  <c r="AL26" i="6"/>
  <c r="AG26" i="6"/>
  <c r="AB26" i="6"/>
  <c r="W26" i="6"/>
  <c r="R26" i="6"/>
  <c r="M26" i="6"/>
  <c r="H26" i="6"/>
  <c r="C26" i="6"/>
  <c r="BF25" i="6"/>
  <c r="BA25" i="6"/>
  <c r="AV25" i="6"/>
  <c r="AQ25" i="6"/>
  <c r="AL25" i="6"/>
  <c r="AG25" i="6"/>
  <c r="AB25" i="6"/>
  <c r="W25" i="6"/>
  <c r="R25" i="6"/>
  <c r="M25" i="6"/>
  <c r="H25" i="6"/>
  <c r="C25" i="6"/>
  <c r="BF24" i="6"/>
  <c r="BA24" i="6"/>
  <c r="AV24" i="6"/>
  <c r="AQ24" i="6"/>
  <c r="AL24" i="6"/>
  <c r="AG24" i="6"/>
  <c r="AB24" i="6"/>
  <c r="W24" i="6"/>
  <c r="R24" i="6"/>
  <c r="M24" i="6"/>
  <c r="H24" i="6"/>
  <c r="C24" i="6"/>
  <c r="BF23" i="6"/>
  <c r="BA23" i="6"/>
  <c r="AV23" i="6"/>
  <c r="AQ23" i="6"/>
  <c r="AL23" i="6"/>
  <c r="AG23" i="6"/>
  <c r="AB23" i="6"/>
  <c r="W23" i="6"/>
  <c r="R23" i="6"/>
  <c r="M23" i="6"/>
  <c r="H23" i="6"/>
  <c r="C23" i="6"/>
  <c r="BF22" i="6"/>
  <c r="BA22" i="6"/>
  <c r="AV22" i="6"/>
  <c r="AQ22" i="6"/>
  <c r="AL22" i="6"/>
  <c r="AG22" i="6"/>
  <c r="AB22" i="6"/>
  <c r="W22" i="6"/>
  <c r="R22" i="6"/>
  <c r="M22" i="6"/>
  <c r="H22" i="6"/>
  <c r="C22" i="6"/>
  <c r="BF21" i="6"/>
  <c r="BA21" i="6"/>
  <c r="AV21" i="6"/>
  <c r="AQ21" i="6"/>
  <c r="AL21" i="6"/>
  <c r="AG21" i="6"/>
  <c r="AB21" i="6"/>
  <c r="W21" i="6"/>
  <c r="R21" i="6"/>
  <c r="M21" i="6"/>
  <c r="H21" i="6"/>
  <c r="C21" i="6"/>
  <c r="BF20" i="6"/>
  <c r="BA20" i="6"/>
  <c r="AV20" i="6"/>
  <c r="AQ20" i="6"/>
  <c r="AL20" i="6"/>
  <c r="AG20" i="6"/>
  <c r="AB20" i="6"/>
  <c r="W20" i="6"/>
  <c r="R20" i="6"/>
  <c r="M20" i="6"/>
  <c r="H20" i="6"/>
  <c r="C20" i="6"/>
  <c r="BF19" i="6"/>
  <c r="BA19" i="6"/>
  <c r="AV19" i="6"/>
  <c r="AQ19" i="6"/>
  <c r="AL19" i="6"/>
  <c r="AG19" i="6"/>
  <c r="AB19" i="6"/>
  <c r="W19" i="6"/>
  <c r="R19" i="6"/>
  <c r="M19" i="6"/>
  <c r="H19" i="6"/>
  <c r="C19" i="6"/>
  <c r="BF18" i="6"/>
  <c r="BA18" i="6"/>
  <c r="AV18" i="6"/>
  <c r="AQ18" i="6"/>
  <c r="AL18" i="6"/>
  <c r="AG18" i="6"/>
  <c r="AB18" i="6"/>
  <c r="W18" i="6"/>
  <c r="R18" i="6"/>
  <c r="M18" i="6"/>
  <c r="H18" i="6"/>
  <c r="C18" i="6"/>
  <c r="BF17" i="6"/>
  <c r="BA17" i="6"/>
  <c r="AV17" i="6"/>
  <c r="AQ17" i="6"/>
  <c r="AL17" i="6"/>
  <c r="AG17" i="6"/>
  <c r="AB17" i="6"/>
  <c r="W17" i="6"/>
  <c r="R17" i="6"/>
  <c r="M17" i="6"/>
  <c r="H17" i="6"/>
  <c r="C17" i="6"/>
  <c r="BF16" i="6"/>
  <c r="BA16" i="6"/>
  <c r="AV16" i="6"/>
  <c r="AQ16" i="6"/>
  <c r="AL16" i="6"/>
  <c r="AG16" i="6"/>
  <c r="AB16" i="6"/>
  <c r="W16" i="6"/>
  <c r="R16" i="6"/>
  <c r="M16" i="6"/>
  <c r="H16" i="6"/>
  <c r="C16" i="6"/>
  <c r="BF15" i="6"/>
  <c r="BA15" i="6"/>
  <c r="AV15" i="6"/>
  <c r="AQ15" i="6"/>
  <c r="AL15" i="6"/>
  <c r="AG15" i="6"/>
  <c r="AB15" i="6"/>
  <c r="W15" i="6"/>
  <c r="R15" i="6"/>
  <c r="M15" i="6"/>
  <c r="H15" i="6"/>
  <c r="C15" i="6"/>
  <c r="BF14" i="6"/>
  <c r="BA14" i="6"/>
  <c r="AV14" i="6"/>
  <c r="AQ14" i="6"/>
  <c r="AL14" i="6"/>
  <c r="AG14" i="6"/>
  <c r="AB14" i="6"/>
  <c r="W14" i="6"/>
  <c r="R14" i="6"/>
  <c r="M14" i="6"/>
  <c r="H14" i="6"/>
  <c r="C14" i="6"/>
  <c r="BF13" i="6"/>
  <c r="BA13" i="6"/>
  <c r="AV13" i="6"/>
  <c r="AQ13" i="6"/>
  <c r="AL13" i="6"/>
  <c r="AG13" i="6"/>
  <c r="AB13" i="6"/>
  <c r="W13" i="6"/>
  <c r="R13" i="6"/>
  <c r="M13" i="6"/>
  <c r="H13" i="6"/>
  <c r="C13" i="6"/>
  <c r="BF12" i="6"/>
  <c r="BA12" i="6"/>
  <c r="AV12" i="6"/>
  <c r="AQ12" i="6"/>
  <c r="AL12" i="6"/>
  <c r="AG12" i="6"/>
  <c r="AB12" i="6"/>
  <c r="W12" i="6"/>
  <c r="R12" i="6"/>
  <c r="M12" i="6"/>
  <c r="H12" i="6"/>
  <c r="C12" i="6"/>
  <c r="BF11" i="6"/>
  <c r="BA11" i="6"/>
  <c r="AV11" i="6"/>
  <c r="AQ11" i="6"/>
  <c r="AL11" i="6"/>
  <c r="AG11" i="6"/>
  <c r="AB11" i="6"/>
  <c r="W11" i="6"/>
  <c r="R11" i="6"/>
  <c r="M11" i="6"/>
  <c r="H11" i="6"/>
  <c r="C11" i="6"/>
  <c r="BF10" i="6"/>
  <c r="BA10" i="6"/>
  <c r="AV10" i="6"/>
  <c r="AQ10" i="6"/>
  <c r="AL10" i="6"/>
  <c r="AG10" i="6"/>
  <c r="AB10" i="6"/>
  <c r="W10" i="6"/>
  <c r="R10" i="6"/>
  <c r="M10" i="6"/>
  <c r="H10" i="6"/>
  <c r="C10" i="6"/>
  <c r="BF9" i="6"/>
  <c r="BA9" i="6"/>
  <c r="AV9" i="6"/>
  <c r="AQ9" i="6"/>
  <c r="AL9" i="6"/>
  <c r="AG9" i="6"/>
  <c r="AB9" i="6"/>
  <c r="W9" i="6"/>
  <c r="R9" i="6"/>
  <c r="M9" i="6"/>
  <c r="H9" i="6"/>
  <c r="C9" i="6"/>
  <c r="BF8" i="6"/>
  <c r="BA8" i="6"/>
  <c r="AV8" i="6"/>
  <c r="AQ8" i="6"/>
  <c r="AL8" i="6"/>
  <c r="AG8" i="6"/>
  <c r="AB8" i="6"/>
  <c r="W8" i="6"/>
  <c r="R8" i="6"/>
  <c r="M8" i="6"/>
  <c r="H8" i="6"/>
  <c r="C8" i="6"/>
  <c r="BF7" i="6"/>
  <c r="BA7" i="6"/>
  <c r="AV7" i="6"/>
  <c r="AQ7" i="6"/>
  <c r="AL7" i="6"/>
  <c r="AG7" i="6"/>
  <c r="AB7" i="6"/>
  <c r="W7" i="6"/>
  <c r="R7" i="6"/>
  <c r="M7" i="6"/>
  <c r="H7" i="6"/>
  <c r="C7" i="6"/>
  <c r="BF6" i="6"/>
  <c r="BA6" i="6"/>
  <c r="AV6" i="6"/>
  <c r="AQ6" i="6"/>
  <c r="AL6" i="6"/>
  <c r="AG6" i="6"/>
  <c r="AB6" i="6"/>
  <c r="W6" i="6"/>
  <c r="R6" i="6"/>
  <c r="M6" i="6"/>
  <c r="H6" i="6"/>
  <c r="C6" i="6"/>
  <c r="BF5" i="6"/>
  <c r="BG5" i="6"/>
  <c r="BA5" i="6"/>
  <c r="BB5" i="6"/>
  <c r="AV5" i="6"/>
  <c r="AW5" i="6"/>
  <c r="AQ5" i="6"/>
  <c r="AR5" i="6"/>
  <c r="AL5" i="6"/>
  <c r="AM5" i="6"/>
  <c r="AG5" i="6"/>
  <c r="AH5" i="6"/>
  <c r="AB5" i="6"/>
  <c r="AC5" i="6"/>
  <c r="W5" i="6"/>
  <c r="X5" i="6"/>
  <c r="R5" i="6"/>
  <c r="S5" i="6"/>
  <c r="M5" i="6"/>
  <c r="N5" i="6"/>
  <c r="H5" i="6"/>
  <c r="I5" i="6"/>
  <c r="C5" i="6"/>
  <c r="D5" i="6"/>
  <c r="AL284" i="5"/>
  <c r="AL283" i="5"/>
  <c r="AL282" i="5"/>
  <c r="AL281" i="5"/>
  <c r="AL280" i="5"/>
  <c r="AL279" i="5"/>
  <c r="AL278" i="5"/>
  <c r="AL277" i="5"/>
  <c r="AL276" i="5"/>
  <c r="AL275" i="5"/>
  <c r="AL274" i="5"/>
  <c r="AL273" i="5"/>
  <c r="AL272" i="5"/>
  <c r="AL271" i="5"/>
  <c r="AL270" i="5"/>
  <c r="AL269" i="5"/>
  <c r="AL268" i="5"/>
  <c r="AL267" i="5"/>
  <c r="AL266" i="5"/>
  <c r="AL265" i="5"/>
  <c r="AL264" i="5"/>
  <c r="AL263" i="5"/>
  <c r="AL262" i="5"/>
  <c r="AL261" i="5"/>
  <c r="AL260" i="5"/>
  <c r="AL259" i="5"/>
  <c r="AL258" i="5"/>
  <c r="AL257" i="5"/>
  <c r="AL256" i="5"/>
  <c r="AL255" i="5"/>
  <c r="AL254" i="5"/>
  <c r="AL253" i="5"/>
  <c r="AL252" i="5"/>
  <c r="AL251" i="5"/>
  <c r="AL250" i="5"/>
  <c r="AL249" i="5"/>
  <c r="AL248" i="5"/>
  <c r="AL247" i="5"/>
  <c r="AL246" i="5"/>
  <c r="AL245" i="5"/>
  <c r="AL244" i="5"/>
  <c r="AL243" i="5"/>
  <c r="AL242" i="5"/>
  <c r="AL241" i="5"/>
  <c r="AL240" i="5"/>
  <c r="AL239" i="5"/>
  <c r="AL238" i="5"/>
  <c r="AL237" i="5"/>
  <c r="AL236" i="5"/>
  <c r="AL235" i="5"/>
  <c r="AL234" i="5"/>
  <c r="AL233" i="5"/>
  <c r="AL232" i="5"/>
  <c r="AL231" i="5"/>
  <c r="AL230" i="5"/>
  <c r="AL229" i="5"/>
  <c r="AL228" i="5"/>
  <c r="AL227" i="5"/>
  <c r="AL226" i="5"/>
  <c r="AL225" i="5"/>
  <c r="AL224" i="5"/>
  <c r="M224" i="5"/>
  <c r="AL223" i="5"/>
  <c r="M223" i="5"/>
  <c r="AL222" i="5"/>
  <c r="M222" i="5"/>
  <c r="AL221" i="5"/>
  <c r="M221" i="5"/>
  <c r="AL220" i="5"/>
  <c r="M220" i="5"/>
  <c r="AL219" i="5"/>
  <c r="M219" i="5"/>
  <c r="AL218" i="5"/>
  <c r="M218" i="5"/>
  <c r="AL217" i="5"/>
  <c r="M217" i="5"/>
  <c r="AL216" i="5"/>
  <c r="AG216" i="5"/>
  <c r="M216" i="5"/>
  <c r="AL215" i="5"/>
  <c r="AG215" i="5"/>
  <c r="M215" i="5"/>
  <c r="BA214" i="5"/>
  <c r="AL214" i="5"/>
  <c r="AG214" i="5"/>
  <c r="M214" i="5"/>
  <c r="BA213" i="5"/>
  <c r="AL213" i="5"/>
  <c r="AG213" i="5"/>
  <c r="M213" i="5"/>
  <c r="BA212" i="5"/>
  <c r="AL212" i="5"/>
  <c r="AG212" i="5"/>
  <c r="M212" i="5"/>
  <c r="BA211" i="5"/>
  <c r="AL211" i="5"/>
  <c r="AG211" i="5"/>
  <c r="M211" i="5"/>
  <c r="BA210" i="5"/>
  <c r="AL210" i="5"/>
  <c r="AG210" i="5"/>
  <c r="M210" i="5"/>
  <c r="BA209" i="5"/>
  <c r="AL209" i="5"/>
  <c r="AG209" i="5"/>
  <c r="M209" i="5"/>
  <c r="BA208" i="5"/>
  <c r="AL208" i="5"/>
  <c r="AG208" i="5"/>
  <c r="M208" i="5"/>
  <c r="BA207" i="5"/>
  <c r="AL207" i="5"/>
  <c r="AG207" i="5"/>
  <c r="M207" i="5"/>
  <c r="BA206" i="5"/>
  <c r="AL206" i="5"/>
  <c r="AG206" i="5"/>
  <c r="M206" i="5"/>
  <c r="BA205" i="5"/>
  <c r="AL205" i="5"/>
  <c r="AG205" i="5"/>
  <c r="M205" i="5"/>
  <c r="BA204" i="5"/>
  <c r="AL204" i="5"/>
  <c r="AG204" i="5"/>
  <c r="M204" i="5"/>
  <c r="BA203" i="5"/>
  <c r="AL203" i="5"/>
  <c r="AG203" i="5"/>
  <c r="M203" i="5"/>
  <c r="BA202" i="5"/>
  <c r="AL202" i="5"/>
  <c r="AG202" i="5"/>
  <c r="W202" i="5"/>
  <c r="M202" i="5"/>
  <c r="BA201" i="5"/>
  <c r="AL201" i="5"/>
  <c r="AG201" i="5"/>
  <c r="W201" i="5"/>
  <c r="M201" i="5"/>
  <c r="BA200" i="5"/>
  <c r="AL200" i="5"/>
  <c r="AG200" i="5"/>
  <c r="W200" i="5"/>
  <c r="M200" i="5"/>
  <c r="BA199" i="5"/>
  <c r="AV199" i="5"/>
  <c r="AL199" i="5"/>
  <c r="AG199" i="5"/>
  <c r="W199" i="5"/>
  <c r="M199" i="5"/>
  <c r="BA198" i="5"/>
  <c r="AV198" i="5"/>
  <c r="AL198" i="5"/>
  <c r="AG198" i="5"/>
  <c r="W198" i="5"/>
  <c r="M198" i="5"/>
  <c r="BA197" i="5"/>
  <c r="AV197" i="5"/>
  <c r="AL197" i="5"/>
  <c r="AG197" i="5"/>
  <c r="W197" i="5"/>
  <c r="M197" i="5"/>
  <c r="BA196" i="5"/>
  <c r="AV196" i="5"/>
  <c r="AL196" i="5"/>
  <c r="AG196" i="5"/>
  <c r="W196" i="5"/>
  <c r="M196" i="5"/>
  <c r="BA195" i="5"/>
  <c r="AV195" i="5"/>
  <c r="AL195" i="5"/>
  <c r="AG195" i="5"/>
  <c r="W195" i="5"/>
  <c r="M195" i="5"/>
  <c r="BA194" i="5"/>
  <c r="AV194" i="5"/>
  <c r="AL194" i="5"/>
  <c r="AG194" i="5"/>
  <c r="W194" i="5"/>
  <c r="M194" i="5"/>
  <c r="BA193" i="5"/>
  <c r="AV193" i="5"/>
  <c r="AL193" i="5"/>
  <c r="AG193" i="5"/>
  <c r="W193" i="5"/>
  <c r="M193" i="5"/>
  <c r="BA192" i="5"/>
  <c r="AV192" i="5"/>
  <c r="AL192" i="5"/>
  <c r="AG192" i="5"/>
  <c r="W192" i="5"/>
  <c r="M192" i="5"/>
  <c r="BA191" i="5"/>
  <c r="AV191" i="5"/>
  <c r="AL191" i="5"/>
  <c r="AG191" i="5"/>
  <c r="W191" i="5"/>
  <c r="M191" i="5"/>
  <c r="BA190" i="5"/>
  <c r="AV190" i="5"/>
  <c r="AL190" i="5"/>
  <c r="AG190" i="5"/>
  <c r="W190" i="5"/>
  <c r="M190" i="5"/>
  <c r="BF189" i="5"/>
  <c r="BA189" i="5"/>
  <c r="AV189" i="5"/>
  <c r="AL189" i="5"/>
  <c r="AG189" i="5"/>
  <c r="W189" i="5"/>
  <c r="M189" i="5"/>
  <c r="BF188" i="5"/>
  <c r="BA188" i="5"/>
  <c r="AV188" i="5"/>
  <c r="AL188" i="5"/>
  <c r="AG188" i="5"/>
  <c r="W188" i="5"/>
  <c r="M188" i="5"/>
  <c r="BF187" i="5"/>
  <c r="BA187" i="5"/>
  <c r="AV187" i="5"/>
  <c r="AL187" i="5"/>
  <c r="AG187" i="5"/>
  <c r="W187" i="5"/>
  <c r="M187" i="5"/>
  <c r="BF186" i="5"/>
  <c r="BA186" i="5"/>
  <c r="AV186" i="5"/>
  <c r="AL186" i="5"/>
  <c r="AG186" i="5"/>
  <c r="W186" i="5"/>
  <c r="M186" i="5"/>
  <c r="BF185" i="5"/>
  <c r="BA185" i="5"/>
  <c r="AV185" i="5"/>
  <c r="AL185" i="5"/>
  <c r="AG185" i="5"/>
  <c r="W185" i="5"/>
  <c r="M185" i="5"/>
  <c r="BF184" i="5"/>
  <c r="BA184" i="5"/>
  <c r="AV184" i="5"/>
  <c r="AL184" i="5"/>
  <c r="AG184" i="5"/>
  <c r="W184" i="5"/>
  <c r="M184" i="5"/>
  <c r="BF183" i="5"/>
  <c r="BA183" i="5"/>
  <c r="AV183" i="5"/>
  <c r="AL183" i="5"/>
  <c r="AG183" i="5"/>
  <c r="W183" i="5"/>
  <c r="M183" i="5"/>
  <c r="BF182" i="5"/>
  <c r="BA182" i="5"/>
  <c r="AV182" i="5"/>
  <c r="AL182" i="5"/>
  <c r="AG182" i="5"/>
  <c r="W182" i="5"/>
  <c r="M182" i="5"/>
  <c r="BF181" i="5"/>
  <c r="BA181" i="5"/>
  <c r="AV181" i="5"/>
  <c r="AL181" i="5"/>
  <c r="AG181" i="5"/>
  <c r="W181" i="5"/>
  <c r="M181" i="5"/>
  <c r="BF180" i="5"/>
  <c r="BA180" i="5"/>
  <c r="AV180" i="5"/>
  <c r="AL180" i="5"/>
  <c r="AG180" i="5"/>
  <c r="W180" i="5"/>
  <c r="M180" i="5"/>
  <c r="BF179" i="5"/>
  <c r="BA179" i="5"/>
  <c r="AV179" i="5"/>
  <c r="AL179" i="5"/>
  <c r="AG179" i="5"/>
  <c r="W179" i="5"/>
  <c r="M179" i="5"/>
  <c r="BF178" i="5"/>
  <c r="BA178" i="5"/>
  <c r="AV178" i="5"/>
  <c r="AL178" i="5"/>
  <c r="AG178" i="5"/>
  <c r="W178" i="5"/>
  <c r="M178" i="5"/>
  <c r="BF177" i="5"/>
  <c r="BA177" i="5"/>
  <c r="AV177" i="5"/>
  <c r="AL177" i="5"/>
  <c r="AG177" i="5"/>
  <c r="W177" i="5"/>
  <c r="M177" i="5"/>
  <c r="BF176" i="5"/>
  <c r="BA176" i="5"/>
  <c r="AV176" i="5"/>
  <c r="AL176" i="5"/>
  <c r="AG176" i="5"/>
  <c r="W176" i="5"/>
  <c r="M176" i="5"/>
  <c r="BF175" i="5"/>
  <c r="BA175" i="5"/>
  <c r="AV175" i="5"/>
  <c r="AL175" i="5"/>
  <c r="AG175" i="5"/>
  <c r="W175" i="5"/>
  <c r="M175" i="5"/>
  <c r="BF174" i="5"/>
  <c r="BA174" i="5"/>
  <c r="AV174" i="5"/>
  <c r="AL174" i="5"/>
  <c r="AG174" i="5"/>
  <c r="W174" i="5"/>
  <c r="M174" i="5"/>
  <c r="BF173" i="5"/>
  <c r="BA173" i="5"/>
  <c r="AV173" i="5"/>
  <c r="AL173" i="5"/>
  <c r="AG173" i="5"/>
  <c r="W173" i="5"/>
  <c r="M173" i="5"/>
  <c r="BF172" i="5"/>
  <c r="BA172" i="5"/>
  <c r="AV172" i="5"/>
  <c r="AL172" i="5"/>
  <c r="AG172" i="5"/>
  <c r="W172" i="5"/>
  <c r="M172" i="5"/>
  <c r="BF171" i="5"/>
  <c r="BA171" i="5"/>
  <c r="AV171" i="5"/>
  <c r="AL171" i="5"/>
  <c r="AG171" i="5"/>
  <c r="W171" i="5"/>
  <c r="M171" i="5"/>
  <c r="BF170" i="5"/>
  <c r="BA170" i="5"/>
  <c r="AV170" i="5"/>
  <c r="AQ170" i="5"/>
  <c r="AL170" i="5"/>
  <c r="AG170" i="5"/>
  <c r="W170" i="5"/>
  <c r="R170" i="5"/>
  <c r="M170" i="5"/>
  <c r="BF169" i="5"/>
  <c r="BA169" i="5"/>
  <c r="AV169" i="5"/>
  <c r="AQ169" i="5"/>
  <c r="AL169" i="5"/>
  <c r="AG169" i="5"/>
  <c r="W169" i="5"/>
  <c r="R169" i="5"/>
  <c r="M169" i="5"/>
  <c r="BF168" i="5"/>
  <c r="BA168" i="5"/>
  <c r="AV168" i="5"/>
  <c r="AQ168" i="5"/>
  <c r="AL168" i="5"/>
  <c r="AG168" i="5"/>
  <c r="W168" i="5"/>
  <c r="R168" i="5"/>
  <c r="M168" i="5"/>
  <c r="BF167" i="5"/>
  <c r="BA167" i="5"/>
  <c r="AV167" i="5"/>
  <c r="AQ167" i="5"/>
  <c r="AL167" i="5"/>
  <c r="AG167" i="5"/>
  <c r="W167" i="5"/>
  <c r="R167" i="5"/>
  <c r="M167" i="5"/>
  <c r="BF166" i="5"/>
  <c r="BA166" i="5"/>
  <c r="AV166" i="5"/>
  <c r="AQ166" i="5"/>
  <c r="AL166" i="5"/>
  <c r="AG166" i="5"/>
  <c r="W166" i="5"/>
  <c r="R166" i="5"/>
  <c r="M166" i="5"/>
  <c r="BF165" i="5"/>
  <c r="BA165" i="5"/>
  <c r="AV165" i="5"/>
  <c r="AQ165" i="5"/>
  <c r="AL165" i="5"/>
  <c r="AG165" i="5"/>
  <c r="W165" i="5"/>
  <c r="R165" i="5"/>
  <c r="M165" i="5"/>
  <c r="BF164" i="5"/>
  <c r="BA164" i="5"/>
  <c r="AV164" i="5"/>
  <c r="AQ164" i="5"/>
  <c r="AL164" i="5"/>
  <c r="AG164" i="5"/>
  <c r="W164" i="5"/>
  <c r="R164" i="5"/>
  <c r="M164" i="5"/>
  <c r="BF163" i="5"/>
  <c r="BA163" i="5"/>
  <c r="AV163" i="5"/>
  <c r="AQ163" i="5"/>
  <c r="AL163" i="5"/>
  <c r="AG163" i="5"/>
  <c r="W163" i="5"/>
  <c r="R163" i="5"/>
  <c r="M163" i="5"/>
  <c r="BF162" i="5"/>
  <c r="BA162" i="5"/>
  <c r="AV162" i="5"/>
  <c r="AQ162" i="5"/>
  <c r="AL162" i="5"/>
  <c r="AG162" i="5"/>
  <c r="W162" i="5"/>
  <c r="R162" i="5"/>
  <c r="M162" i="5"/>
  <c r="BF161" i="5"/>
  <c r="BA161" i="5"/>
  <c r="AV161" i="5"/>
  <c r="AQ161" i="5"/>
  <c r="AL161" i="5"/>
  <c r="AG161" i="5"/>
  <c r="W161" i="5"/>
  <c r="R161" i="5"/>
  <c r="M161" i="5"/>
  <c r="BF160" i="5"/>
  <c r="BA160" i="5"/>
  <c r="AV160" i="5"/>
  <c r="AQ160" i="5"/>
  <c r="AL160" i="5"/>
  <c r="AG160" i="5"/>
  <c r="W160" i="5"/>
  <c r="R160" i="5"/>
  <c r="M160" i="5"/>
  <c r="BF159" i="5"/>
  <c r="BA159" i="5"/>
  <c r="AV159" i="5"/>
  <c r="AQ159" i="5"/>
  <c r="AL159" i="5"/>
  <c r="AG159" i="5"/>
  <c r="W159" i="5"/>
  <c r="R159" i="5"/>
  <c r="M159" i="5"/>
  <c r="BF158" i="5"/>
  <c r="BA158" i="5"/>
  <c r="AV158" i="5"/>
  <c r="AQ158" i="5"/>
  <c r="AL158" i="5"/>
  <c r="AG158" i="5"/>
  <c r="W158" i="5"/>
  <c r="R158" i="5"/>
  <c r="M158" i="5"/>
  <c r="BF157" i="5"/>
  <c r="BA157" i="5"/>
  <c r="AV157" i="5"/>
  <c r="AQ157" i="5"/>
  <c r="AL157" i="5"/>
  <c r="AG157" i="5"/>
  <c r="W157" i="5"/>
  <c r="R157" i="5"/>
  <c r="M157" i="5"/>
  <c r="BF156" i="5"/>
  <c r="BA156" i="5"/>
  <c r="AV156" i="5"/>
  <c r="AQ156" i="5"/>
  <c r="AL156" i="5"/>
  <c r="AG156" i="5"/>
  <c r="W156" i="5"/>
  <c r="R156" i="5"/>
  <c r="M156" i="5"/>
  <c r="BF155" i="5"/>
  <c r="BA155" i="5"/>
  <c r="AV155" i="5"/>
  <c r="AQ155" i="5"/>
  <c r="AL155" i="5"/>
  <c r="AG155" i="5"/>
  <c r="W155" i="5"/>
  <c r="R155" i="5"/>
  <c r="M155" i="5"/>
  <c r="BF154" i="5"/>
  <c r="BA154" i="5"/>
  <c r="AV154" i="5"/>
  <c r="AQ154" i="5"/>
  <c r="AL154" i="5"/>
  <c r="AG154" i="5"/>
  <c r="W154" i="5"/>
  <c r="R154" i="5"/>
  <c r="M154" i="5"/>
  <c r="BF153" i="5"/>
  <c r="BA153" i="5"/>
  <c r="AV153" i="5"/>
  <c r="AQ153" i="5"/>
  <c r="AL153" i="5"/>
  <c r="AG153" i="5"/>
  <c r="W153" i="5"/>
  <c r="R153" i="5"/>
  <c r="M153" i="5"/>
  <c r="BF152" i="5"/>
  <c r="BA152" i="5"/>
  <c r="AV152" i="5"/>
  <c r="AQ152" i="5"/>
  <c r="AL152" i="5"/>
  <c r="AG152" i="5"/>
  <c r="W152" i="5"/>
  <c r="R152" i="5"/>
  <c r="M152" i="5"/>
  <c r="BF151" i="5"/>
  <c r="BA151" i="5"/>
  <c r="AV151" i="5"/>
  <c r="AQ151" i="5"/>
  <c r="AL151" i="5"/>
  <c r="AG151" i="5"/>
  <c r="AB151" i="5"/>
  <c r="W151" i="5"/>
  <c r="R151" i="5"/>
  <c r="M151" i="5"/>
  <c r="BF150" i="5"/>
  <c r="BA150" i="5"/>
  <c r="AV150" i="5"/>
  <c r="AQ150" i="5"/>
  <c r="AL150" i="5"/>
  <c r="AG150" i="5"/>
  <c r="AB150" i="5"/>
  <c r="W150" i="5"/>
  <c r="R150" i="5"/>
  <c r="M150" i="5"/>
  <c r="BF149" i="5"/>
  <c r="BA149" i="5"/>
  <c r="AV149" i="5"/>
  <c r="AQ149" i="5"/>
  <c r="AL149" i="5"/>
  <c r="AG149" i="5"/>
  <c r="AB149" i="5"/>
  <c r="W149" i="5"/>
  <c r="R149" i="5"/>
  <c r="M149" i="5"/>
  <c r="BF148" i="5"/>
  <c r="BA148" i="5"/>
  <c r="AV148" i="5"/>
  <c r="AQ148" i="5"/>
  <c r="AL148" i="5"/>
  <c r="AG148" i="5"/>
  <c r="AB148" i="5"/>
  <c r="W148" i="5"/>
  <c r="R148" i="5"/>
  <c r="M148" i="5"/>
  <c r="BF147" i="5"/>
  <c r="BA147" i="5"/>
  <c r="AV147" i="5"/>
  <c r="AQ147" i="5"/>
  <c r="AL147" i="5"/>
  <c r="AG147" i="5"/>
  <c r="AB147" i="5"/>
  <c r="W147" i="5"/>
  <c r="R147" i="5"/>
  <c r="M147" i="5"/>
  <c r="BF146" i="5"/>
  <c r="BA146" i="5"/>
  <c r="AV146" i="5"/>
  <c r="AQ146" i="5"/>
  <c r="AL146" i="5"/>
  <c r="AG146" i="5"/>
  <c r="AB146" i="5"/>
  <c r="W146" i="5"/>
  <c r="R146" i="5"/>
  <c r="M146" i="5"/>
  <c r="BF145" i="5"/>
  <c r="BA145" i="5"/>
  <c r="AV145" i="5"/>
  <c r="AQ145" i="5"/>
  <c r="AL145" i="5"/>
  <c r="AG145" i="5"/>
  <c r="AB145" i="5"/>
  <c r="W145" i="5"/>
  <c r="R145" i="5"/>
  <c r="M145" i="5"/>
  <c r="BF144" i="5"/>
  <c r="BA144" i="5"/>
  <c r="AV144" i="5"/>
  <c r="AQ144" i="5"/>
  <c r="AL144" i="5"/>
  <c r="AG144" i="5"/>
  <c r="AB144" i="5"/>
  <c r="W144" i="5"/>
  <c r="R144" i="5"/>
  <c r="M144" i="5"/>
  <c r="BF143" i="5"/>
  <c r="BA143" i="5"/>
  <c r="AV143" i="5"/>
  <c r="AQ143" i="5"/>
  <c r="AL143" i="5"/>
  <c r="AG143" i="5"/>
  <c r="AB143" i="5"/>
  <c r="W143" i="5"/>
  <c r="R143" i="5"/>
  <c r="M143" i="5"/>
  <c r="BF142" i="5"/>
  <c r="BA142" i="5"/>
  <c r="AV142" i="5"/>
  <c r="AQ142" i="5"/>
  <c r="AL142" i="5"/>
  <c r="AG142" i="5"/>
  <c r="AB142" i="5"/>
  <c r="W142" i="5"/>
  <c r="R142" i="5"/>
  <c r="M142" i="5"/>
  <c r="BF141" i="5"/>
  <c r="BA141" i="5"/>
  <c r="AV141" i="5"/>
  <c r="AQ141" i="5"/>
  <c r="AL141" i="5"/>
  <c r="AG141" i="5"/>
  <c r="AB141" i="5"/>
  <c r="W141" i="5"/>
  <c r="R141" i="5"/>
  <c r="M141" i="5"/>
  <c r="BF140" i="5"/>
  <c r="BA140" i="5"/>
  <c r="AV140" i="5"/>
  <c r="AQ140" i="5"/>
  <c r="AL140" i="5"/>
  <c r="AG140" i="5"/>
  <c r="AB140" i="5"/>
  <c r="W140" i="5"/>
  <c r="R140" i="5"/>
  <c r="M140" i="5"/>
  <c r="C140" i="5"/>
  <c r="BF139" i="5"/>
  <c r="BA139" i="5"/>
  <c r="AV139" i="5"/>
  <c r="AQ139" i="5"/>
  <c r="AL139" i="5"/>
  <c r="AG139" i="5"/>
  <c r="AB139" i="5"/>
  <c r="W139" i="5"/>
  <c r="R139" i="5"/>
  <c r="M139" i="5"/>
  <c r="C139" i="5"/>
  <c r="BF138" i="5"/>
  <c r="BA138" i="5"/>
  <c r="AV138" i="5"/>
  <c r="AQ138" i="5"/>
  <c r="AL138" i="5"/>
  <c r="AG138" i="5"/>
  <c r="AB138" i="5"/>
  <c r="W138" i="5"/>
  <c r="R138" i="5"/>
  <c r="M138" i="5"/>
  <c r="C138" i="5"/>
  <c r="BF137" i="5"/>
  <c r="BA137" i="5"/>
  <c r="AV137" i="5"/>
  <c r="AQ137" i="5"/>
  <c r="AL137" i="5"/>
  <c r="AG137" i="5"/>
  <c r="AB137" i="5"/>
  <c r="W137" i="5"/>
  <c r="R137" i="5"/>
  <c r="M137" i="5"/>
  <c r="C137" i="5"/>
  <c r="BF136" i="5"/>
  <c r="BA136" i="5"/>
  <c r="AV136" i="5"/>
  <c r="AQ136" i="5"/>
  <c r="AL136" i="5"/>
  <c r="AG136" i="5"/>
  <c r="AB136" i="5"/>
  <c r="W136" i="5"/>
  <c r="R136" i="5"/>
  <c r="M136" i="5"/>
  <c r="H136" i="5"/>
  <c r="C136" i="5"/>
  <c r="BF135" i="5"/>
  <c r="BA135" i="5"/>
  <c r="AV135" i="5"/>
  <c r="AQ135" i="5"/>
  <c r="AL135" i="5"/>
  <c r="AG135" i="5"/>
  <c r="AB135" i="5"/>
  <c r="W135" i="5"/>
  <c r="R135" i="5"/>
  <c r="M135" i="5"/>
  <c r="H135" i="5"/>
  <c r="C135" i="5"/>
  <c r="BF134" i="5"/>
  <c r="BA134" i="5"/>
  <c r="AV134" i="5"/>
  <c r="AQ134" i="5"/>
  <c r="AL134" i="5"/>
  <c r="AG134" i="5"/>
  <c r="AB134" i="5"/>
  <c r="W134" i="5"/>
  <c r="R134" i="5"/>
  <c r="M134" i="5"/>
  <c r="H134" i="5"/>
  <c r="C134" i="5"/>
  <c r="BF133" i="5"/>
  <c r="BA133" i="5"/>
  <c r="AV133" i="5"/>
  <c r="AQ133" i="5"/>
  <c r="AL133" i="5"/>
  <c r="AG133" i="5"/>
  <c r="AB133" i="5"/>
  <c r="W133" i="5"/>
  <c r="R133" i="5"/>
  <c r="M133" i="5"/>
  <c r="H133" i="5"/>
  <c r="C133" i="5"/>
  <c r="BF132" i="5"/>
  <c r="BA132" i="5"/>
  <c r="AV132" i="5"/>
  <c r="AQ132" i="5"/>
  <c r="AL132" i="5"/>
  <c r="AG132" i="5"/>
  <c r="AB132" i="5"/>
  <c r="W132" i="5"/>
  <c r="R132" i="5"/>
  <c r="M132" i="5"/>
  <c r="H132" i="5"/>
  <c r="C132" i="5"/>
  <c r="BF131" i="5"/>
  <c r="BA131" i="5"/>
  <c r="AV131" i="5"/>
  <c r="AQ131" i="5"/>
  <c r="AL131" i="5"/>
  <c r="AG131" i="5"/>
  <c r="AB131" i="5"/>
  <c r="W131" i="5"/>
  <c r="R131" i="5"/>
  <c r="M131" i="5"/>
  <c r="H131" i="5"/>
  <c r="C131" i="5"/>
  <c r="BF130" i="5"/>
  <c r="BA130" i="5"/>
  <c r="AV130" i="5"/>
  <c r="AQ130" i="5"/>
  <c r="AL130" i="5"/>
  <c r="AG130" i="5"/>
  <c r="AB130" i="5"/>
  <c r="W130" i="5"/>
  <c r="R130" i="5"/>
  <c r="M130" i="5"/>
  <c r="H130" i="5"/>
  <c r="C130" i="5"/>
  <c r="BF129" i="5"/>
  <c r="BA129" i="5"/>
  <c r="AV129" i="5"/>
  <c r="AQ129" i="5"/>
  <c r="AL129" i="5"/>
  <c r="AG129" i="5"/>
  <c r="AB129" i="5"/>
  <c r="W129" i="5"/>
  <c r="R129" i="5"/>
  <c r="M129" i="5"/>
  <c r="H129" i="5"/>
  <c r="C129" i="5"/>
  <c r="BF128" i="5"/>
  <c r="BA128" i="5"/>
  <c r="AV128" i="5"/>
  <c r="AQ128" i="5"/>
  <c r="AL128" i="5"/>
  <c r="AG128" i="5"/>
  <c r="AB128" i="5"/>
  <c r="W128" i="5"/>
  <c r="R128" i="5"/>
  <c r="M128" i="5"/>
  <c r="H128" i="5"/>
  <c r="C128" i="5"/>
  <c r="BF127" i="5"/>
  <c r="BA127" i="5"/>
  <c r="AV127" i="5"/>
  <c r="AQ127" i="5"/>
  <c r="AL127" i="5"/>
  <c r="AG127" i="5"/>
  <c r="AB127" i="5"/>
  <c r="W127" i="5"/>
  <c r="R127" i="5"/>
  <c r="M127" i="5"/>
  <c r="H127" i="5"/>
  <c r="C127" i="5"/>
  <c r="BF126" i="5"/>
  <c r="BA126" i="5"/>
  <c r="AV126" i="5"/>
  <c r="AQ126" i="5"/>
  <c r="AL126" i="5"/>
  <c r="AG126" i="5"/>
  <c r="AB126" i="5"/>
  <c r="W126" i="5"/>
  <c r="R126" i="5"/>
  <c r="M126" i="5"/>
  <c r="H126" i="5"/>
  <c r="C126" i="5"/>
  <c r="BF125" i="5"/>
  <c r="BA125" i="5"/>
  <c r="AV125" i="5"/>
  <c r="AQ125" i="5"/>
  <c r="AL125" i="5"/>
  <c r="AG125" i="5"/>
  <c r="AB125" i="5"/>
  <c r="W125" i="5"/>
  <c r="R125" i="5"/>
  <c r="M125" i="5"/>
  <c r="H125" i="5"/>
  <c r="C125" i="5"/>
  <c r="BF124" i="5"/>
  <c r="BA124" i="5"/>
  <c r="AV124" i="5"/>
  <c r="AQ124" i="5"/>
  <c r="AL124" i="5"/>
  <c r="AG124" i="5"/>
  <c r="AB124" i="5"/>
  <c r="W124" i="5"/>
  <c r="R124" i="5"/>
  <c r="M124" i="5"/>
  <c r="H124" i="5"/>
  <c r="C124" i="5"/>
  <c r="BF123" i="5"/>
  <c r="BA123" i="5"/>
  <c r="AV123" i="5"/>
  <c r="AQ123" i="5"/>
  <c r="AL123" i="5"/>
  <c r="AG123" i="5"/>
  <c r="AB123" i="5"/>
  <c r="W123" i="5"/>
  <c r="R123" i="5"/>
  <c r="M123" i="5"/>
  <c r="H123" i="5"/>
  <c r="C123" i="5"/>
  <c r="BF122" i="5"/>
  <c r="BA122" i="5"/>
  <c r="AV122" i="5"/>
  <c r="AQ122" i="5"/>
  <c r="AL122" i="5"/>
  <c r="AG122" i="5"/>
  <c r="AB122" i="5"/>
  <c r="W122" i="5"/>
  <c r="R122" i="5"/>
  <c r="M122" i="5"/>
  <c r="H122" i="5"/>
  <c r="C122" i="5"/>
  <c r="BF121" i="5"/>
  <c r="BA121" i="5"/>
  <c r="AV121" i="5"/>
  <c r="AQ121" i="5"/>
  <c r="AL121" i="5"/>
  <c r="AG121" i="5"/>
  <c r="AB121" i="5"/>
  <c r="W121" i="5"/>
  <c r="R121" i="5"/>
  <c r="M121" i="5"/>
  <c r="H121" i="5"/>
  <c r="C121" i="5"/>
  <c r="BF120" i="5"/>
  <c r="BA120" i="5"/>
  <c r="AV120" i="5"/>
  <c r="AQ120" i="5"/>
  <c r="AL120" i="5"/>
  <c r="AG120" i="5"/>
  <c r="AB120" i="5"/>
  <c r="W120" i="5"/>
  <c r="R120" i="5"/>
  <c r="M120" i="5"/>
  <c r="H120" i="5"/>
  <c r="C120" i="5"/>
  <c r="BF119" i="5"/>
  <c r="BA119" i="5"/>
  <c r="AV119" i="5"/>
  <c r="AQ119" i="5"/>
  <c r="AL119" i="5"/>
  <c r="AG119" i="5"/>
  <c r="AB119" i="5"/>
  <c r="W119" i="5"/>
  <c r="R119" i="5"/>
  <c r="M119" i="5"/>
  <c r="H119" i="5"/>
  <c r="C119" i="5"/>
  <c r="BF118" i="5"/>
  <c r="BA118" i="5"/>
  <c r="AV118" i="5"/>
  <c r="AQ118" i="5"/>
  <c r="AL118" i="5"/>
  <c r="AG118" i="5"/>
  <c r="AB118" i="5"/>
  <c r="W118" i="5"/>
  <c r="R118" i="5"/>
  <c r="M118" i="5"/>
  <c r="H118" i="5"/>
  <c r="C118" i="5"/>
  <c r="BF117" i="5"/>
  <c r="BA117" i="5"/>
  <c r="AV117" i="5"/>
  <c r="AQ117" i="5"/>
  <c r="AL117" i="5"/>
  <c r="AG117" i="5"/>
  <c r="AB117" i="5"/>
  <c r="W117" i="5"/>
  <c r="R117" i="5"/>
  <c r="M117" i="5"/>
  <c r="H117" i="5"/>
  <c r="C117" i="5"/>
  <c r="BF116" i="5"/>
  <c r="BA116" i="5"/>
  <c r="AV116" i="5"/>
  <c r="AQ116" i="5"/>
  <c r="AL116" i="5"/>
  <c r="AG116" i="5"/>
  <c r="AB116" i="5"/>
  <c r="W116" i="5"/>
  <c r="R116" i="5"/>
  <c r="M116" i="5"/>
  <c r="H116" i="5"/>
  <c r="C116" i="5"/>
  <c r="BF115" i="5"/>
  <c r="BA115" i="5"/>
  <c r="AV115" i="5"/>
  <c r="AQ115" i="5"/>
  <c r="AL115" i="5"/>
  <c r="AG115" i="5"/>
  <c r="AB115" i="5"/>
  <c r="W115" i="5"/>
  <c r="R115" i="5"/>
  <c r="M115" i="5"/>
  <c r="H115" i="5"/>
  <c r="C115" i="5"/>
  <c r="BF114" i="5"/>
  <c r="BA114" i="5"/>
  <c r="AV114" i="5"/>
  <c r="AQ114" i="5"/>
  <c r="AL114" i="5"/>
  <c r="AG114" i="5"/>
  <c r="AB114" i="5"/>
  <c r="W114" i="5"/>
  <c r="R114" i="5"/>
  <c r="M114" i="5"/>
  <c r="H114" i="5"/>
  <c r="C114" i="5"/>
  <c r="BF113" i="5"/>
  <c r="BA113" i="5"/>
  <c r="AV113" i="5"/>
  <c r="AQ113" i="5"/>
  <c r="AL113" i="5"/>
  <c r="AG113" i="5"/>
  <c r="AB113" i="5"/>
  <c r="W113" i="5"/>
  <c r="R113" i="5"/>
  <c r="M113" i="5"/>
  <c r="H113" i="5"/>
  <c r="C113" i="5"/>
  <c r="BF112" i="5"/>
  <c r="BA112" i="5"/>
  <c r="AV112" i="5"/>
  <c r="AQ112" i="5"/>
  <c r="AL112" i="5"/>
  <c r="AG112" i="5"/>
  <c r="AB112" i="5"/>
  <c r="W112" i="5"/>
  <c r="R112" i="5"/>
  <c r="M112" i="5"/>
  <c r="H112" i="5"/>
  <c r="C112" i="5"/>
  <c r="BF111" i="5"/>
  <c r="BA111" i="5"/>
  <c r="AV111" i="5"/>
  <c r="AQ111" i="5"/>
  <c r="AL111" i="5"/>
  <c r="AG111" i="5"/>
  <c r="AB111" i="5"/>
  <c r="W111" i="5"/>
  <c r="R111" i="5"/>
  <c r="M111" i="5"/>
  <c r="H111" i="5"/>
  <c r="C111" i="5"/>
  <c r="BF110" i="5"/>
  <c r="BA110" i="5"/>
  <c r="AV110" i="5"/>
  <c r="AQ110" i="5"/>
  <c r="AL110" i="5"/>
  <c r="AG110" i="5"/>
  <c r="AB110" i="5"/>
  <c r="W110" i="5"/>
  <c r="R110" i="5"/>
  <c r="M110" i="5"/>
  <c r="H110" i="5"/>
  <c r="C110" i="5"/>
  <c r="BF109" i="5"/>
  <c r="BA109" i="5"/>
  <c r="AV109" i="5"/>
  <c r="AQ109" i="5"/>
  <c r="AL109" i="5"/>
  <c r="AG109" i="5"/>
  <c r="AB109" i="5"/>
  <c r="W109" i="5"/>
  <c r="R109" i="5"/>
  <c r="M109" i="5"/>
  <c r="H109" i="5"/>
  <c r="C109" i="5"/>
  <c r="BF108" i="5"/>
  <c r="BA108" i="5"/>
  <c r="AV108" i="5"/>
  <c r="AQ108" i="5"/>
  <c r="AL108" i="5"/>
  <c r="AG108" i="5"/>
  <c r="AB108" i="5"/>
  <c r="W108" i="5"/>
  <c r="R108" i="5"/>
  <c r="M108" i="5"/>
  <c r="H108" i="5"/>
  <c r="C108" i="5"/>
  <c r="BF107" i="5"/>
  <c r="BA107" i="5"/>
  <c r="AV107" i="5"/>
  <c r="AQ107" i="5"/>
  <c r="AL107" i="5"/>
  <c r="AG107" i="5"/>
  <c r="AB107" i="5"/>
  <c r="W107" i="5"/>
  <c r="R107" i="5"/>
  <c r="M107" i="5"/>
  <c r="H107" i="5"/>
  <c r="C107" i="5"/>
  <c r="BF106" i="5"/>
  <c r="BA106" i="5"/>
  <c r="AV106" i="5"/>
  <c r="AQ106" i="5"/>
  <c r="AL106" i="5"/>
  <c r="AG106" i="5"/>
  <c r="AB106" i="5"/>
  <c r="W106" i="5"/>
  <c r="R106" i="5"/>
  <c r="M106" i="5"/>
  <c r="H106" i="5"/>
  <c r="C106" i="5"/>
  <c r="BF105" i="5"/>
  <c r="BA105" i="5"/>
  <c r="AV105" i="5"/>
  <c r="AQ105" i="5"/>
  <c r="AL105" i="5"/>
  <c r="AG105" i="5"/>
  <c r="AB105" i="5"/>
  <c r="W105" i="5"/>
  <c r="R105" i="5"/>
  <c r="M105" i="5"/>
  <c r="H105" i="5"/>
  <c r="C105" i="5"/>
  <c r="BF104" i="5"/>
  <c r="BA104" i="5"/>
  <c r="AV104" i="5"/>
  <c r="AQ104" i="5"/>
  <c r="AL104" i="5"/>
  <c r="AG104" i="5"/>
  <c r="AB104" i="5"/>
  <c r="W104" i="5"/>
  <c r="R104" i="5"/>
  <c r="M104" i="5"/>
  <c r="H104" i="5"/>
  <c r="C104" i="5"/>
  <c r="BF103" i="5"/>
  <c r="BA103" i="5"/>
  <c r="AV103" i="5"/>
  <c r="AQ103" i="5"/>
  <c r="AL103" i="5"/>
  <c r="AG103" i="5"/>
  <c r="AB103" i="5"/>
  <c r="W103" i="5"/>
  <c r="R103" i="5"/>
  <c r="M103" i="5"/>
  <c r="H103" i="5"/>
  <c r="C103" i="5"/>
  <c r="BF102" i="5"/>
  <c r="BA102" i="5"/>
  <c r="AV102" i="5"/>
  <c r="AQ102" i="5"/>
  <c r="AL102" i="5"/>
  <c r="AG102" i="5"/>
  <c r="AB102" i="5"/>
  <c r="W102" i="5"/>
  <c r="R102" i="5"/>
  <c r="M102" i="5"/>
  <c r="H102" i="5"/>
  <c r="C102" i="5"/>
  <c r="BF101" i="5"/>
  <c r="BA101" i="5"/>
  <c r="AV101" i="5"/>
  <c r="AQ101" i="5"/>
  <c r="AL101" i="5"/>
  <c r="AG101" i="5"/>
  <c r="AB101" i="5"/>
  <c r="W101" i="5"/>
  <c r="R101" i="5"/>
  <c r="M101" i="5"/>
  <c r="H101" i="5"/>
  <c r="C101" i="5"/>
  <c r="BF100" i="5"/>
  <c r="BA100" i="5"/>
  <c r="AV100" i="5"/>
  <c r="AQ100" i="5"/>
  <c r="AL100" i="5"/>
  <c r="AG100" i="5"/>
  <c r="AB100" i="5"/>
  <c r="W100" i="5"/>
  <c r="R100" i="5"/>
  <c r="M100" i="5"/>
  <c r="H100" i="5"/>
  <c r="C100" i="5"/>
  <c r="BF99" i="5"/>
  <c r="BA99" i="5"/>
  <c r="AV99" i="5"/>
  <c r="AQ99" i="5"/>
  <c r="AL99" i="5"/>
  <c r="AG99" i="5"/>
  <c r="AB99" i="5"/>
  <c r="W99" i="5"/>
  <c r="R99" i="5"/>
  <c r="M99" i="5"/>
  <c r="H99" i="5"/>
  <c r="C99" i="5"/>
  <c r="BF98" i="5"/>
  <c r="BA98" i="5"/>
  <c r="AV98" i="5"/>
  <c r="AQ98" i="5"/>
  <c r="AL98" i="5"/>
  <c r="AG98" i="5"/>
  <c r="AB98" i="5"/>
  <c r="W98" i="5"/>
  <c r="R98" i="5"/>
  <c r="M98" i="5"/>
  <c r="H98" i="5"/>
  <c r="C98" i="5"/>
  <c r="BF97" i="5"/>
  <c r="BA97" i="5"/>
  <c r="AV97" i="5"/>
  <c r="AQ97" i="5"/>
  <c r="AL97" i="5"/>
  <c r="AG97" i="5"/>
  <c r="AB97" i="5"/>
  <c r="W97" i="5"/>
  <c r="R97" i="5"/>
  <c r="M97" i="5"/>
  <c r="H97" i="5"/>
  <c r="C97" i="5"/>
  <c r="BF96" i="5"/>
  <c r="BA96" i="5"/>
  <c r="AV96" i="5"/>
  <c r="AQ96" i="5"/>
  <c r="AL96" i="5"/>
  <c r="AG96" i="5"/>
  <c r="AB96" i="5"/>
  <c r="W96" i="5"/>
  <c r="R96" i="5"/>
  <c r="M96" i="5"/>
  <c r="H96" i="5"/>
  <c r="C96" i="5"/>
  <c r="BF95" i="5"/>
  <c r="BA95" i="5"/>
  <c r="AV95" i="5"/>
  <c r="AQ95" i="5"/>
  <c r="AL95" i="5"/>
  <c r="AG95" i="5"/>
  <c r="AB95" i="5"/>
  <c r="W95" i="5"/>
  <c r="R95" i="5"/>
  <c r="M95" i="5"/>
  <c r="H95" i="5"/>
  <c r="C95" i="5"/>
  <c r="BF94" i="5"/>
  <c r="BA94" i="5"/>
  <c r="AV94" i="5"/>
  <c r="AQ94" i="5"/>
  <c r="AL94" i="5"/>
  <c r="AG94" i="5"/>
  <c r="AB94" i="5"/>
  <c r="W94" i="5"/>
  <c r="R94" i="5"/>
  <c r="M94" i="5"/>
  <c r="H94" i="5"/>
  <c r="C94" i="5"/>
  <c r="BF93" i="5"/>
  <c r="BA93" i="5"/>
  <c r="AV93" i="5"/>
  <c r="AQ93" i="5"/>
  <c r="AL93" i="5"/>
  <c r="AG93" i="5"/>
  <c r="AB93" i="5"/>
  <c r="W93" i="5"/>
  <c r="R93" i="5"/>
  <c r="M93" i="5"/>
  <c r="H93" i="5"/>
  <c r="C93" i="5"/>
  <c r="BF92" i="5"/>
  <c r="BA92" i="5"/>
  <c r="AV92" i="5"/>
  <c r="AQ92" i="5"/>
  <c r="AL92" i="5"/>
  <c r="AG92" i="5"/>
  <c r="AB92" i="5"/>
  <c r="W92" i="5"/>
  <c r="R92" i="5"/>
  <c r="M92" i="5"/>
  <c r="H92" i="5"/>
  <c r="C92" i="5"/>
  <c r="BF91" i="5"/>
  <c r="BA91" i="5"/>
  <c r="AV91" i="5"/>
  <c r="AQ91" i="5"/>
  <c r="AL91" i="5"/>
  <c r="AG91" i="5"/>
  <c r="AB91" i="5"/>
  <c r="W91" i="5"/>
  <c r="R91" i="5"/>
  <c r="M91" i="5"/>
  <c r="H91" i="5"/>
  <c r="C91" i="5"/>
  <c r="BF90" i="5"/>
  <c r="BA90" i="5"/>
  <c r="AV90" i="5"/>
  <c r="AQ90" i="5"/>
  <c r="AL90" i="5"/>
  <c r="AG90" i="5"/>
  <c r="AB90" i="5"/>
  <c r="W90" i="5"/>
  <c r="R90" i="5"/>
  <c r="M90" i="5"/>
  <c r="H90" i="5"/>
  <c r="C90" i="5"/>
  <c r="BF89" i="5"/>
  <c r="BA89" i="5"/>
  <c r="AV89" i="5"/>
  <c r="AQ89" i="5"/>
  <c r="AL89" i="5"/>
  <c r="AG89" i="5"/>
  <c r="AB89" i="5"/>
  <c r="W89" i="5"/>
  <c r="R89" i="5"/>
  <c r="M89" i="5"/>
  <c r="H89" i="5"/>
  <c r="C89" i="5"/>
  <c r="BF88" i="5"/>
  <c r="BA88" i="5"/>
  <c r="AV88" i="5"/>
  <c r="AQ88" i="5"/>
  <c r="AL88" i="5"/>
  <c r="AG88" i="5"/>
  <c r="AB88" i="5"/>
  <c r="W88" i="5"/>
  <c r="R88" i="5"/>
  <c r="M88" i="5"/>
  <c r="H88" i="5"/>
  <c r="C88" i="5"/>
  <c r="BF87" i="5"/>
  <c r="BA87" i="5"/>
  <c r="AV87" i="5"/>
  <c r="AQ87" i="5"/>
  <c r="AL87" i="5"/>
  <c r="AG87" i="5"/>
  <c r="AB87" i="5"/>
  <c r="W87" i="5"/>
  <c r="R87" i="5"/>
  <c r="M87" i="5"/>
  <c r="H87" i="5"/>
  <c r="C87" i="5"/>
  <c r="BF86" i="5"/>
  <c r="BA86" i="5"/>
  <c r="AV86" i="5"/>
  <c r="AQ86" i="5"/>
  <c r="AL86" i="5"/>
  <c r="AG86" i="5"/>
  <c r="AB86" i="5"/>
  <c r="W86" i="5"/>
  <c r="R86" i="5"/>
  <c r="M86" i="5"/>
  <c r="H86" i="5"/>
  <c r="C86" i="5"/>
  <c r="BF85" i="5"/>
  <c r="BA85" i="5"/>
  <c r="AV85" i="5"/>
  <c r="AQ85" i="5"/>
  <c r="AL85" i="5"/>
  <c r="AG85" i="5"/>
  <c r="AB85" i="5"/>
  <c r="W85" i="5"/>
  <c r="R85" i="5"/>
  <c r="M85" i="5"/>
  <c r="H85" i="5"/>
  <c r="C85" i="5"/>
  <c r="BF84" i="5"/>
  <c r="BA84" i="5"/>
  <c r="AV84" i="5"/>
  <c r="AQ84" i="5"/>
  <c r="AL84" i="5"/>
  <c r="AG84" i="5"/>
  <c r="AB84" i="5"/>
  <c r="W84" i="5"/>
  <c r="R84" i="5"/>
  <c r="M84" i="5"/>
  <c r="H84" i="5"/>
  <c r="C84" i="5"/>
  <c r="BF83" i="5"/>
  <c r="BA83" i="5"/>
  <c r="AV83" i="5"/>
  <c r="AQ83" i="5"/>
  <c r="AL83" i="5"/>
  <c r="AG83" i="5"/>
  <c r="AB83" i="5"/>
  <c r="W83" i="5"/>
  <c r="R83" i="5"/>
  <c r="M83" i="5"/>
  <c r="H83" i="5"/>
  <c r="C83" i="5"/>
  <c r="BF82" i="5"/>
  <c r="BA82" i="5"/>
  <c r="AV82" i="5"/>
  <c r="AQ82" i="5"/>
  <c r="AL82" i="5"/>
  <c r="AG82" i="5"/>
  <c r="AB82" i="5"/>
  <c r="W82" i="5"/>
  <c r="R82" i="5"/>
  <c r="M82" i="5"/>
  <c r="H82" i="5"/>
  <c r="C82" i="5"/>
  <c r="BF81" i="5"/>
  <c r="BA81" i="5"/>
  <c r="AV81" i="5"/>
  <c r="AQ81" i="5"/>
  <c r="AL81" i="5"/>
  <c r="AG81" i="5"/>
  <c r="AB81" i="5"/>
  <c r="W81" i="5"/>
  <c r="R81" i="5"/>
  <c r="M81" i="5"/>
  <c r="H81" i="5"/>
  <c r="C81" i="5"/>
  <c r="BF80" i="5"/>
  <c r="BA80" i="5"/>
  <c r="AV80" i="5"/>
  <c r="AQ80" i="5"/>
  <c r="AL80" i="5"/>
  <c r="AG80" i="5"/>
  <c r="AB80" i="5"/>
  <c r="W80" i="5"/>
  <c r="R80" i="5"/>
  <c r="M80" i="5"/>
  <c r="H80" i="5"/>
  <c r="C80" i="5"/>
  <c r="BF79" i="5"/>
  <c r="BA79" i="5"/>
  <c r="AV79" i="5"/>
  <c r="AQ79" i="5"/>
  <c r="AL79" i="5"/>
  <c r="AG79" i="5"/>
  <c r="AB79" i="5"/>
  <c r="W79" i="5"/>
  <c r="R79" i="5"/>
  <c r="M79" i="5"/>
  <c r="H79" i="5"/>
  <c r="C79" i="5"/>
  <c r="BF78" i="5"/>
  <c r="BA78" i="5"/>
  <c r="AV78" i="5"/>
  <c r="AQ78" i="5"/>
  <c r="AL78" i="5"/>
  <c r="AG78" i="5"/>
  <c r="AB78" i="5"/>
  <c r="W78" i="5"/>
  <c r="R78" i="5"/>
  <c r="M78" i="5"/>
  <c r="H78" i="5"/>
  <c r="C78" i="5"/>
  <c r="BF77" i="5"/>
  <c r="BA77" i="5"/>
  <c r="AV77" i="5"/>
  <c r="AQ77" i="5"/>
  <c r="AL77" i="5"/>
  <c r="AG77" i="5"/>
  <c r="AB77" i="5"/>
  <c r="W77" i="5"/>
  <c r="R77" i="5"/>
  <c r="M77" i="5"/>
  <c r="H77" i="5"/>
  <c r="C77" i="5"/>
  <c r="BF76" i="5"/>
  <c r="BA76" i="5"/>
  <c r="AV76" i="5"/>
  <c r="AQ76" i="5"/>
  <c r="AL76" i="5"/>
  <c r="AG76" i="5"/>
  <c r="AB76" i="5"/>
  <c r="W76" i="5"/>
  <c r="R76" i="5"/>
  <c r="M76" i="5"/>
  <c r="H76" i="5"/>
  <c r="C76" i="5"/>
  <c r="BF75" i="5"/>
  <c r="BA75" i="5"/>
  <c r="AV75" i="5"/>
  <c r="AQ75" i="5"/>
  <c r="AL75" i="5"/>
  <c r="AG75" i="5"/>
  <c r="AB75" i="5"/>
  <c r="W75" i="5"/>
  <c r="R75" i="5"/>
  <c r="M75" i="5"/>
  <c r="H75" i="5"/>
  <c r="C75" i="5"/>
  <c r="BF74" i="5"/>
  <c r="BA74" i="5"/>
  <c r="AV74" i="5"/>
  <c r="AQ74" i="5"/>
  <c r="AL74" i="5"/>
  <c r="AG74" i="5"/>
  <c r="AB74" i="5"/>
  <c r="W74" i="5"/>
  <c r="R74" i="5"/>
  <c r="M74" i="5"/>
  <c r="H74" i="5"/>
  <c r="C74" i="5"/>
  <c r="BF73" i="5"/>
  <c r="BA73" i="5"/>
  <c r="AV73" i="5"/>
  <c r="AQ73" i="5"/>
  <c r="AL73" i="5"/>
  <c r="AG73" i="5"/>
  <c r="AB73" i="5"/>
  <c r="W73" i="5"/>
  <c r="R73" i="5"/>
  <c r="M73" i="5"/>
  <c r="H73" i="5"/>
  <c r="C73" i="5"/>
  <c r="BF72" i="5"/>
  <c r="BA72" i="5"/>
  <c r="AV72" i="5"/>
  <c r="AQ72" i="5"/>
  <c r="AL72" i="5"/>
  <c r="AG72" i="5"/>
  <c r="AB72" i="5"/>
  <c r="W72" i="5"/>
  <c r="R72" i="5"/>
  <c r="M72" i="5"/>
  <c r="H72" i="5"/>
  <c r="C72" i="5"/>
  <c r="BF71" i="5"/>
  <c r="BA71" i="5"/>
  <c r="AV71" i="5"/>
  <c r="AQ71" i="5"/>
  <c r="AL71" i="5"/>
  <c r="AG71" i="5"/>
  <c r="AB71" i="5"/>
  <c r="W71" i="5"/>
  <c r="R71" i="5"/>
  <c r="M71" i="5"/>
  <c r="H71" i="5"/>
  <c r="C71" i="5"/>
  <c r="BF70" i="5"/>
  <c r="BA70" i="5"/>
  <c r="AV70" i="5"/>
  <c r="AQ70" i="5"/>
  <c r="AL70" i="5"/>
  <c r="AG70" i="5"/>
  <c r="AB70" i="5"/>
  <c r="W70" i="5"/>
  <c r="R70" i="5"/>
  <c r="M70" i="5"/>
  <c r="H70" i="5"/>
  <c r="C70" i="5"/>
  <c r="BF69" i="5"/>
  <c r="BA69" i="5"/>
  <c r="AV69" i="5"/>
  <c r="AQ69" i="5"/>
  <c r="AL69" i="5"/>
  <c r="AG69" i="5"/>
  <c r="AB69" i="5"/>
  <c r="W69" i="5"/>
  <c r="R69" i="5"/>
  <c r="M69" i="5"/>
  <c r="H69" i="5"/>
  <c r="C69" i="5"/>
  <c r="BF68" i="5"/>
  <c r="BA68" i="5"/>
  <c r="AV68" i="5"/>
  <c r="AQ68" i="5"/>
  <c r="AL68" i="5"/>
  <c r="AG68" i="5"/>
  <c r="AB68" i="5"/>
  <c r="W68" i="5"/>
  <c r="R68" i="5"/>
  <c r="M68" i="5"/>
  <c r="H68" i="5"/>
  <c r="C68" i="5"/>
  <c r="BF67" i="5"/>
  <c r="BA67" i="5"/>
  <c r="AV67" i="5"/>
  <c r="AQ67" i="5"/>
  <c r="AL67" i="5"/>
  <c r="AG67" i="5"/>
  <c r="AB67" i="5"/>
  <c r="W67" i="5"/>
  <c r="R67" i="5"/>
  <c r="M67" i="5"/>
  <c r="H67" i="5"/>
  <c r="C67" i="5"/>
  <c r="BF66" i="5"/>
  <c r="BA66" i="5"/>
  <c r="AV66" i="5"/>
  <c r="AQ66" i="5"/>
  <c r="AL66" i="5"/>
  <c r="AG66" i="5"/>
  <c r="AB66" i="5"/>
  <c r="W66" i="5"/>
  <c r="R66" i="5"/>
  <c r="M66" i="5"/>
  <c r="H66" i="5"/>
  <c r="C66" i="5"/>
  <c r="BF65" i="5"/>
  <c r="BA65" i="5"/>
  <c r="AV65" i="5"/>
  <c r="AQ65" i="5"/>
  <c r="AL65" i="5"/>
  <c r="AG65" i="5"/>
  <c r="AB65" i="5"/>
  <c r="W65" i="5"/>
  <c r="R65" i="5"/>
  <c r="M65" i="5"/>
  <c r="H65" i="5"/>
  <c r="C65" i="5"/>
  <c r="BF64" i="5"/>
  <c r="BA64" i="5"/>
  <c r="AV64" i="5"/>
  <c r="AQ64" i="5"/>
  <c r="AL64" i="5"/>
  <c r="AG64" i="5"/>
  <c r="AB64" i="5"/>
  <c r="W64" i="5"/>
  <c r="R64" i="5"/>
  <c r="M64" i="5"/>
  <c r="H64" i="5"/>
  <c r="C64" i="5"/>
  <c r="BF63" i="5"/>
  <c r="BA63" i="5"/>
  <c r="AV63" i="5"/>
  <c r="AQ63" i="5"/>
  <c r="AL63" i="5"/>
  <c r="AG63" i="5"/>
  <c r="AB63" i="5"/>
  <c r="W63" i="5"/>
  <c r="R63" i="5"/>
  <c r="M63" i="5"/>
  <c r="H63" i="5"/>
  <c r="C63" i="5"/>
  <c r="BF62" i="5"/>
  <c r="BA62" i="5"/>
  <c r="AV62" i="5"/>
  <c r="AQ62" i="5"/>
  <c r="AL62" i="5"/>
  <c r="AG62" i="5"/>
  <c r="AB62" i="5"/>
  <c r="W62" i="5"/>
  <c r="R62" i="5"/>
  <c r="M62" i="5"/>
  <c r="H62" i="5"/>
  <c r="C62" i="5"/>
  <c r="BF61" i="5"/>
  <c r="BA61" i="5"/>
  <c r="AV61" i="5"/>
  <c r="AQ61" i="5"/>
  <c r="AL61" i="5"/>
  <c r="AG61" i="5"/>
  <c r="AB61" i="5"/>
  <c r="W61" i="5"/>
  <c r="R61" i="5"/>
  <c r="M61" i="5"/>
  <c r="H61" i="5"/>
  <c r="C61" i="5"/>
  <c r="BF60" i="5"/>
  <c r="BA60" i="5"/>
  <c r="AV60" i="5"/>
  <c r="AQ60" i="5"/>
  <c r="AL60" i="5"/>
  <c r="AG60" i="5"/>
  <c r="AB60" i="5"/>
  <c r="W60" i="5"/>
  <c r="R60" i="5"/>
  <c r="M60" i="5"/>
  <c r="H60" i="5"/>
  <c r="C60" i="5"/>
  <c r="BF59" i="5"/>
  <c r="BA59" i="5"/>
  <c r="AV59" i="5"/>
  <c r="AQ59" i="5"/>
  <c r="AL59" i="5"/>
  <c r="AG59" i="5"/>
  <c r="AB59" i="5"/>
  <c r="W59" i="5"/>
  <c r="R59" i="5"/>
  <c r="M59" i="5"/>
  <c r="H59" i="5"/>
  <c r="C59" i="5"/>
  <c r="BF58" i="5"/>
  <c r="BA58" i="5"/>
  <c r="AV58" i="5"/>
  <c r="AQ58" i="5"/>
  <c r="AL58" i="5"/>
  <c r="AG58" i="5"/>
  <c r="AB58" i="5"/>
  <c r="W58" i="5"/>
  <c r="R58" i="5"/>
  <c r="M58" i="5"/>
  <c r="H58" i="5"/>
  <c r="C58" i="5"/>
  <c r="BF57" i="5"/>
  <c r="BA57" i="5"/>
  <c r="AV57" i="5"/>
  <c r="AQ57" i="5"/>
  <c r="AL57" i="5"/>
  <c r="AG57" i="5"/>
  <c r="AB57" i="5"/>
  <c r="W57" i="5"/>
  <c r="R57" i="5"/>
  <c r="M57" i="5"/>
  <c r="H57" i="5"/>
  <c r="C57" i="5"/>
  <c r="BF56" i="5"/>
  <c r="BA56" i="5"/>
  <c r="AV56" i="5"/>
  <c r="AQ56" i="5"/>
  <c r="AL56" i="5"/>
  <c r="AG56" i="5"/>
  <c r="AB56" i="5"/>
  <c r="W56" i="5"/>
  <c r="R56" i="5"/>
  <c r="M56" i="5"/>
  <c r="H56" i="5"/>
  <c r="C56" i="5"/>
  <c r="BF55" i="5"/>
  <c r="BA55" i="5"/>
  <c r="AV55" i="5"/>
  <c r="AQ55" i="5"/>
  <c r="AL55" i="5"/>
  <c r="AG55" i="5"/>
  <c r="AB55" i="5"/>
  <c r="W55" i="5"/>
  <c r="R55" i="5"/>
  <c r="M55" i="5"/>
  <c r="H55" i="5"/>
  <c r="C55" i="5"/>
  <c r="BF54" i="5"/>
  <c r="BA54" i="5"/>
  <c r="AV54" i="5"/>
  <c r="AQ54" i="5"/>
  <c r="AL54" i="5"/>
  <c r="AG54" i="5"/>
  <c r="AB54" i="5"/>
  <c r="W54" i="5"/>
  <c r="R54" i="5"/>
  <c r="M54" i="5"/>
  <c r="H54" i="5"/>
  <c r="C54" i="5"/>
  <c r="BF53" i="5"/>
  <c r="BA53" i="5"/>
  <c r="AV53" i="5"/>
  <c r="AQ53" i="5"/>
  <c r="AL53" i="5"/>
  <c r="AG53" i="5"/>
  <c r="AB53" i="5"/>
  <c r="W53" i="5"/>
  <c r="R53" i="5"/>
  <c r="M53" i="5"/>
  <c r="H53" i="5"/>
  <c r="C53" i="5"/>
  <c r="BF52" i="5"/>
  <c r="BA52" i="5"/>
  <c r="AV52" i="5"/>
  <c r="AQ52" i="5"/>
  <c r="AL52" i="5"/>
  <c r="AG52" i="5"/>
  <c r="AB52" i="5"/>
  <c r="W52" i="5"/>
  <c r="R52" i="5"/>
  <c r="M52" i="5"/>
  <c r="H52" i="5"/>
  <c r="C52" i="5"/>
  <c r="BF51" i="5"/>
  <c r="BA51" i="5"/>
  <c r="AV51" i="5"/>
  <c r="AQ51" i="5"/>
  <c r="AL51" i="5"/>
  <c r="AG51" i="5"/>
  <c r="AB51" i="5"/>
  <c r="W51" i="5"/>
  <c r="R51" i="5"/>
  <c r="M51" i="5"/>
  <c r="H51" i="5"/>
  <c r="C51" i="5"/>
  <c r="BF50" i="5"/>
  <c r="BA50" i="5"/>
  <c r="AV50" i="5"/>
  <c r="AQ50" i="5"/>
  <c r="AL50" i="5"/>
  <c r="AG50" i="5"/>
  <c r="AB50" i="5"/>
  <c r="W50" i="5"/>
  <c r="R50" i="5"/>
  <c r="M50" i="5"/>
  <c r="H50" i="5"/>
  <c r="C50" i="5"/>
  <c r="BF49" i="5"/>
  <c r="BA49" i="5"/>
  <c r="AV49" i="5"/>
  <c r="AQ49" i="5"/>
  <c r="AL49" i="5"/>
  <c r="AG49" i="5"/>
  <c r="AB49" i="5"/>
  <c r="W49" i="5"/>
  <c r="R49" i="5"/>
  <c r="M49" i="5"/>
  <c r="H49" i="5"/>
  <c r="C49" i="5"/>
  <c r="BF48" i="5"/>
  <c r="BA48" i="5"/>
  <c r="AV48" i="5"/>
  <c r="AQ48" i="5"/>
  <c r="AL48" i="5"/>
  <c r="AG48" i="5"/>
  <c r="AB48" i="5"/>
  <c r="W48" i="5"/>
  <c r="R48" i="5"/>
  <c r="M48" i="5"/>
  <c r="H48" i="5"/>
  <c r="C48" i="5"/>
  <c r="BF47" i="5"/>
  <c r="BA47" i="5"/>
  <c r="AV47" i="5"/>
  <c r="AQ47" i="5"/>
  <c r="AL47" i="5"/>
  <c r="AG47" i="5"/>
  <c r="AB47" i="5"/>
  <c r="W47" i="5"/>
  <c r="R47" i="5"/>
  <c r="M47" i="5"/>
  <c r="H47" i="5"/>
  <c r="C47" i="5"/>
  <c r="BF46" i="5"/>
  <c r="BA46" i="5"/>
  <c r="AV46" i="5"/>
  <c r="AQ46" i="5"/>
  <c r="AL46" i="5"/>
  <c r="AG46" i="5"/>
  <c r="AB46" i="5"/>
  <c r="W46" i="5"/>
  <c r="R46" i="5"/>
  <c r="M46" i="5"/>
  <c r="H46" i="5"/>
  <c r="C46" i="5"/>
  <c r="BF45" i="5"/>
  <c r="BA45" i="5"/>
  <c r="AV45" i="5"/>
  <c r="AQ45" i="5"/>
  <c r="AL45" i="5"/>
  <c r="AG45" i="5"/>
  <c r="AB45" i="5"/>
  <c r="W45" i="5"/>
  <c r="R45" i="5"/>
  <c r="M45" i="5"/>
  <c r="H45" i="5"/>
  <c r="C45" i="5"/>
  <c r="BF44" i="5"/>
  <c r="BA44" i="5"/>
  <c r="AV44" i="5"/>
  <c r="AQ44" i="5"/>
  <c r="AL44" i="5"/>
  <c r="AG44" i="5"/>
  <c r="AB44" i="5"/>
  <c r="W44" i="5"/>
  <c r="R44" i="5"/>
  <c r="M44" i="5"/>
  <c r="H44" i="5"/>
  <c r="C44" i="5"/>
  <c r="BF43" i="5"/>
  <c r="BA43" i="5"/>
  <c r="AV43" i="5"/>
  <c r="AQ43" i="5"/>
  <c r="AL43" i="5"/>
  <c r="AG43" i="5"/>
  <c r="AB43" i="5"/>
  <c r="W43" i="5"/>
  <c r="R43" i="5"/>
  <c r="M43" i="5"/>
  <c r="H43" i="5"/>
  <c r="C43" i="5"/>
  <c r="BF42" i="5"/>
  <c r="BA42" i="5"/>
  <c r="AV42" i="5"/>
  <c r="AQ42" i="5"/>
  <c r="AL42" i="5"/>
  <c r="AG42" i="5"/>
  <c r="AB42" i="5"/>
  <c r="W42" i="5"/>
  <c r="R42" i="5"/>
  <c r="M42" i="5"/>
  <c r="H42" i="5"/>
  <c r="C42" i="5"/>
  <c r="BF41" i="5"/>
  <c r="BA41" i="5"/>
  <c r="AV41" i="5"/>
  <c r="AQ41" i="5"/>
  <c r="AL41" i="5"/>
  <c r="AG41" i="5"/>
  <c r="AB41" i="5"/>
  <c r="W41" i="5"/>
  <c r="R41" i="5"/>
  <c r="M41" i="5"/>
  <c r="H41" i="5"/>
  <c r="C41" i="5"/>
  <c r="BF40" i="5"/>
  <c r="BA40" i="5"/>
  <c r="AV40" i="5"/>
  <c r="AQ40" i="5"/>
  <c r="AL40" i="5"/>
  <c r="AG40" i="5"/>
  <c r="AB40" i="5"/>
  <c r="W40" i="5"/>
  <c r="R40" i="5"/>
  <c r="M40" i="5"/>
  <c r="H40" i="5"/>
  <c r="C40" i="5"/>
  <c r="BF39" i="5"/>
  <c r="BA39" i="5"/>
  <c r="AV39" i="5"/>
  <c r="AQ39" i="5"/>
  <c r="AL39" i="5"/>
  <c r="AG39" i="5"/>
  <c r="AB39" i="5"/>
  <c r="W39" i="5"/>
  <c r="R39" i="5"/>
  <c r="M39" i="5"/>
  <c r="H39" i="5"/>
  <c r="C39" i="5"/>
  <c r="BF38" i="5"/>
  <c r="BA38" i="5"/>
  <c r="AV38" i="5"/>
  <c r="AQ38" i="5"/>
  <c r="AL38" i="5"/>
  <c r="AG38" i="5"/>
  <c r="AB38" i="5"/>
  <c r="W38" i="5"/>
  <c r="R38" i="5"/>
  <c r="M38" i="5"/>
  <c r="H38" i="5"/>
  <c r="C38" i="5"/>
  <c r="BF37" i="5"/>
  <c r="BA37" i="5"/>
  <c r="AV37" i="5"/>
  <c r="AQ37" i="5"/>
  <c r="AL37" i="5"/>
  <c r="AG37" i="5"/>
  <c r="AB37" i="5"/>
  <c r="W37" i="5"/>
  <c r="R37" i="5"/>
  <c r="M37" i="5"/>
  <c r="H37" i="5"/>
  <c r="C37" i="5"/>
  <c r="BF36" i="5"/>
  <c r="BA36" i="5"/>
  <c r="AV36" i="5"/>
  <c r="AQ36" i="5"/>
  <c r="AL36" i="5"/>
  <c r="AG36" i="5"/>
  <c r="AB36" i="5"/>
  <c r="W36" i="5"/>
  <c r="R36" i="5"/>
  <c r="M36" i="5"/>
  <c r="H36" i="5"/>
  <c r="C36" i="5"/>
  <c r="BF35" i="5"/>
  <c r="BA35" i="5"/>
  <c r="AV35" i="5"/>
  <c r="AQ35" i="5"/>
  <c r="AL35" i="5"/>
  <c r="AG35" i="5"/>
  <c r="AB35" i="5"/>
  <c r="W35" i="5"/>
  <c r="R35" i="5"/>
  <c r="M35" i="5"/>
  <c r="H35" i="5"/>
  <c r="C35" i="5"/>
  <c r="BF34" i="5"/>
  <c r="BA34" i="5"/>
  <c r="AV34" i="5"/>
  <c r="AQ34" i="5"/>
  <c r="AL34" i="5"/>
  <c r="AG34" i="5"/>
  <c r="AB34" i="5"/>
  <c r="W34" i="5"/>
  <c r="R34" i="5"/>
  <c r="M34" i="5"/>
  <c r="H34" i="5"/>
  <c r="C34" i="5"/>
  <c r="BF33" i="5"/>
  <c r="BA33" i="5"/>
  <c r="AV33" i="5"/>
  <c r="AQ33" i="5"/>
  <c r="AL33" i="5"/>
  <c r="AG33" i="5"/>
  <c r="AB33" i="5"/>
  <c r="W33" i="5"/>
  <c r="R33" i="5"/>
  <c r="M33" i="5"/>
  <c r="H33" i="5"/>
  <c r="C33" i="5"/>
  <c r="BF32" i="5"/>
  <c r="BA32" i="5"/>
  <c r="AV32" i="5"/>
  <c r="AQ32" i="5"/>
  <c r="AL32" i="5"/>
  <c r="AG32" i="5"/>
  <c r="AB32" i="5"/>
  <c r="W32" i="5"/>
  <c r="R32" i="5"/>
  <c r="M32" i="5"/>
  <c r="H32" i="5"/>
  <c r="C32" i="5"/>
  <c r="BF31" i="5"/>
  <c r="BA31" i="5"/>
  <c r="AV31" i="5"/>
  <c r="AQ31" i="5"/>
  <c r="AL31" i="5"/>
  <c r="AG31" i="5"/>
  <c r="AB31" i="5"/>
  <c r="W31" i="5"/>
  <c r="R31" i="5"/>
  <c r="M31" i="5"/>
  <c r="H31" i="5"/>
  <c r="C31" i="5"/>
  <c r="BF30" i="5"/>
  <c r="BA30" i="5"/>
  <c r="AV30" i="5"/>
  <c r="AQ30" i="5"/>
  <c r="AL30" i="5"/>
  <c r="AG30" i="5"/>
  <c r="AB30" i="5"/>
  <c r="W30" i="5"/>
  <c r="R30" i="5"/>
  <c r="M30" i="5"/>
  <c r="H30" i="5"/>
  <c r="C30" i="5"/>
  <c r="BF29" i="5"/>
  <c r="BA29" i="5"/>
  <c r="AV29" i="5"/>
  <c r="AQ29" i="5"/>
  <c r="AL29" i="5"/>
  <c r="AG29" i="5"/>
  <c r="AB29" i="5"/>
  <c r="W29" i="5"/>
  <c r="R29" i="5"/>
  <c r="M29" i="5"/>
  <c r="H29" i="5"/>
  <c r="C29" i="5"/>
  <c r="BF28" i="5"/>
  <c r="BA28" i="5"/>
  <c r="AV28" i="5"/>
  <c r="AQ28" i="5"/>
  <c r="AL28" i="5"/>
  <c r="AG28" i="5"/>
  <c r="AB28" i="5"/>
  <c r="W28" i="5"/>
  <c r="R28" i="5"/>
  <c r="M28" i="5"/>
  <c r="H28" i="5"/>
  <c r="C28" i="5"/>
  <c r="BF27" i="5"/>
  <c r="BA27" i="5"/>
  <c r="AV27" i="5"/>
  <c r="AQ27" i="5"/>
  <c r="AL27" i="5"/>
  <c r="AG27" i="5"/>
  <c r="AB27" i="5"/>
  <c r="W27" i="5"/>
  <c r="R27" i="5"/>
  <c r="M27" i="5"/>
  <c r="H27" i="5"/>
  <c r="C27" i="5"/>
  <c r="BF26" i="5"/>
  <c r="BA26" i="5"/>
  <c r="AV26" i="5"/>
  <c r="AQ26" i="5"/>
  <c r="AL26" i="5"/>
  <c r="AG26" i="5"/>
  <c r="AB26" i="5"/>
  <c r="W26" i="5"/>
  <c r="R26" i="5"/>
  <c r="M26" i="5"/>
  <c r="H26" i="5"/>
  <c r="C26" i="5"/>
  <c r="BF25" i="5"/>
  <c r="BA25" i="5"/>
  <c r="AV25" i="5"/>
  <c r="AQ25" i="5"/>
  <c r="AL25" i="5"/>
  <c r="AG25" i="5"/>
  <c r="AB25" i="5"/>
  <c r="W25" i="5"/>
  <c r="R25" i="5"/>
  <c r="M25" i="5"/>
  <c r="H25" i="5"/>
  <c r="C25" i="5"/>
  <c r="BF24" i="5"/>
  <c r="BA24" i="5"/>
  <c r="AV24" i="5"/>
  <c r="AQ24" i="5"/>
  <c r="AL24" i="5"/>
  <c r="AG24" i="5"/>
  <c r="AB24" i="5"/>
  <c r="W24" i="5"/>
  <c r="R24" i="5"/>
  <c r="M24" i="5"/>
  <c r="H24" i="5"/>
  <c r="C24" i="5"/>
  <c r="BF23" i="5"/>
  <c r="BA23" i="5"/>
  <c r="AV23" i="5"/>
  <c r="AQ23" i="5"/>
  <c r="AL23" i="5"/>
  <c r="AG23" i="5"/>
  <c r="AB23" i="5"/>
  <c r="W23" i="5"/>
  <c r="R23" i="5"/>
  <c r="M23" i="5"/>
  <c r="H23" i="5"/>
  <c r="C23" i="5"/>
  <c r="BF22" i="5"/>
  <c r="BA22" i="5"/>
  <c r="AV22" i="5"/>
  <c r="AQ22" i="5"/>
  <c r="AL22" i="5"/>
  <c r="AG22" i="5"/>
  <c r="AB22" i="5"/>
  <c r="W22" i="5"/>
  <c r="R22" i="5"/>
  <c r="M22" i="5"/>
  <c r="H22" i="5"/>
  <c r="C22" i="5"/>
  <c r="BF21" i="5"/>
  <c r="BA21" i="5"/>
  <c r="AV21" i="5"/>
  <c r="AQ21" i="5"/>
  <c r="AL21" i="5"/>
  <c r="AG21" i="5"/>
  <c r="AB21" i="5"/>
  <c r="W21" i="5"/>
  <c r="R21" i="5"/>
  <c r="M21" i="5"/>
  <c r="H21" i="5"/>
  <c r="C21" i="5"/>
  <c r="BF20" i="5"/>
  <c r="BA20" i="5"/>
  <c r="AV20" i="5"/>
  <c r="AQ20" i="5"/>
  <c r="AL20" i="5"/>
  <c r="AG20" i="5"/>
  <c r="AB20" i="5"/>
  <c r="W20" i="5"/>
  <c r="R20" i="5"/>
  <c r="M20" i="5"/>
  <c r="H20" i="5"/>
  <c r="C20" i="5"/>
  <c r="BF19" i="5"/>
  <c r="BA19" i="5"/>
  <c r="AV19" i="5"/>
  <c r="AQ19" i="5"/>
  <c r="AL19" i="5"/>
  <c r="AG19" i="5"/>
  <c r="AB19" i="5"/>
  <c r="W19" i="5"/>
  <c r="R19" i="5"/>
  <c r="M19" i="5"/>
  <c r="H19" i="5"/>
  <c r="C19" i="5"/>
  <c r="BF18" i="5"/>
  <c r="BA18" i="5"/>
  <c r="AV18" i="5"/>
  <c r="AQ18" i="5"/>
  <c r="AL18" i="5"/>
  <c r="AG18" i="5"/>
  <c r="AB18" i="5"/>
  <c r="W18" i="5"/>
  <c r="R18" i="5"/>
  <c r="M18" i="5"/>
  <c r="H18" i="5"/>
  <c r="C18" i="5"/>
  <c r="BF17" i="5"/>
  <c r="BA17" i="5"/>
  <c r="AV17" i="5"/>
  <c r="AQ17" i="5"/>
  <c r="AL17" i="5"/>
  <c r="AG17" i="5"/>
  <c r="AB17" i="5"/>
  <c r="W17" i="5"/>
  <c r="R17" i="5"/>
  <c r="M17" i="5"/>
  <c r="H17" i="5"/>
  <c r="C17" i="5"/>
  <c r="BF16" i="5"/>
  <c r="BA16" i="5"/>
  <c r="AV16" i="5"/>
  <c r="AQ16" i="5"/>
  <c r="AL16" i="5"/>
  <c r="AG16" i="5"/>
  <c r="AB16" i="5"/>
  <c r="W16" i="5"/>
  <c r="R16" i="5"/>
  <c r="M16" i="5"/>
  <c r="H16" i="5"/>
  <c r="C16" i="5"/>
  <c r="BF15" i="5"/>
  <c r="BA15" i="5"/>
  <c r="AV15" i="5"/>
  <c r="AQ15" i="5"/>
  <c r="AL15" i="5"/>
  <c r="AG15" i="5"/>
  <c r="AB15" i="5"/>
  <c r="W15" i="5"/>
  <c r="R15" i="5"/>
  <c r="M15" i="5"/>
  <c r="H15" i="5"/>
  <c r="C15" i="5"/>
  <c r="BF14" i="5"/>
  <c r="BA14" i="5"/>
  <c r="AV14" i="5"/>
  <c r="AQ14" i="5"/>
  <c r="AL14" i="5"/>
  <c r="AG14" i="5"/>
  <c r="AB14" i="5"/>
  <c r="W14" i="5"/>
  <c r="R14" i="5"/>
  <c r="M14" i="5"/>
  <c r="H14" i="5"/>
  <c r="C14" i="5"/>
  <c r="BF13" i="5"/>
  <c r="BA13" i="5"/>
  <c r="AV13" i="5"/>
  <c r="AQ13" i="5"/>
  <c r="AL13" i="5"/>
  <c r="AG13" i="5"/>
  <c r="AB13" i="5"/>
  <c r="W13" i="5"/>
  <c r="R13" i="5"/>
  <c r="M13" i="5"/>
  <c r="H13" i="5"/>
  <c r="C13" i="5"/>
  <c r="BF12" i="5"/>
  <c r="BA12" i="5"/>
  <c r="AV12" i="5"/>
  <c r="AQ12" i="5"/>
  <c r="AL12" i="5"/>
  <c r="AG12" i="5"/>
  <c r="AB12" i="5"/>
  <c r="W12" i="5"/>
  <c r="R12" i="5"/>
  <c r="M12" i="5"/>
  <c r="H12" i="5"/>
  <c r="C12" i="5"/>
  <c r="BF11" i="5"/>
  <c r="BA11" i="5"/>
  <c r="AV11" i="5"/>
  <c r="AQ11" i="5"/>
  <c r="AL11" i="5"/>
  <c r="AG11" i="5"/>
  <c r="AB11" i="5"/>
  <c r="W11" i="5"/>
  <c r="R11" i="5"/>
  <c r="M11" i="5"/>
  <c r="H11" i="5"/>
  <c r="C11" i="5"/>
  <c r="BF10" i="5"/>
  <c r="BA10" i="5"/>
  <c r="AV10" i="5"/>
  <c r="AQ10" i="5"/>
  <c r="AL10" i="5"/>
  <c r="AG10" i="5"/>
  <c r="AB10" i="5"/>
  <c r="W10" i="5"/>
  <c r="R10" i="5"/>
  <c r="M10" i="5"/>
  <c r="H10" i="5"/>
  <c r="C10" i="5"/>
  <c r="BF9" i="5"/>
  <c r="BA9" i="5"/>
  <c r="AV9" i="5"/>
  <c r="AQ9" i="5"/>
  <c r="AL9" i="5"/>
  <c r="AG9" i="5"/>
  <c r="AB9" i="5"/>
  <c r="W9" i="5"/>
  <c r="R9" i="5"/>
  <c r="M9" i="5"/>
  <c r="H9" i="5"/>
  <c r="C9" i="5"/>
  <c r="BF8" i="5"/>
  <c r="BA8" i="5"/>
  <c r="AV8" i="5"/>
  <c r="AQ8" i="5"/>
  <c r="AL8" i="5"/>
  <c r="AG8" i="5"/>
  <c r="AB8" i="5"/>
  <c r="W8" i="5"/>
  <c r="R8" i="5"/>
  <c r="M8" i="5"/>
  <c r="H8" i="5"/>
  <c r="C8" i="5"/>
  <c r="BF7" i="5"/>
  <c r="BA7" i="5"/>
  <c r="AV7" i="5"/>
  <c r="AQ7" i="5"/>
  <c r="AL7" i="5"/>
  <c r="AG7" i="5"/>
  <c r="AB7" i="5"/>
  <c r="W7" i="5"/>
  <c r="R7" i="5"/>
  <c r="M7" i="5"/>
  <c r="H7" i="5"/>
  <c r="C7" i="5"/>
  <c r="BF6" i="5"/>
  <c r="BA6" i="5"/>
  <c r="AV6" i="5"/>
  <c r="AQ6" i="5"/>
  <c r="AL6" i="5"/>
  <c r="AG6" i="5"/>
  <c r="AB6" i="5"/>
  <c r="W6" i="5"/>
  <c r="R6" i="5"/>
  <c r="M6" i="5"/>
  <c r="H6" i="5"/>
  <c r="C6" i="5"/>
  <c r="BF5" i="5"/>
  <c r="BG5" i="5"/>
  <c r="BA5" i="5"/>
  <c r="BB5" i="5"/>
  <c r="AV5" i="5"/>
  <c r="AW5" i="5"/>
  <c r="AQ5" i="5"/>
  <c r="AR5" i="5"/>
  <c r="AL5" i="5"/>
  <c r="AM5" i="5"/>
  <c r="AG5" i="5"/>
  <c r="AH5" i="5"/>
  <c r="AB5" i="5"/>
  <c r="AC5" i="5"/>
  <c r="W5" i="5"/>
  <c r="X5" i="5"/>
  <c r="R5" i="5"/>
  <c r="S5" i="5"/>
  <c r="M5" i="5"/>
  <c r="N5" i="5"/>
  <c r="H5" i="5"/>
  <c r="I5" i="5"/>
  <c r="C5" i="5"/>
  <c r="D5" i="5"/>
  <c r="BF122" i="4"/>
  <c r="BF121" i="4"/>
  <c r="BF120" i="4"/>
  <c r="BF119" i="4"/>
  <c r="BF118" i="4"/>
  <c r="BF117" i="4"/>
  <c r="BF116" i="4"/>
  <c r="BF115" i="4"/>
  <c r="BF114" i="4"/>
  <c r="BF113" i="4"/>
  <c r="BF112" i="4"/>
  <c r="BF111" i="4"/>
  <c r="BF110" i="4"/>
  <c r="BF109" i="4"/>
  <c r="BF108" i="4"/>
  <c r="BF107" i="4"/>
  <c r="BF106" i="4"/>
  <c r="BF105" i="4"/>
  <c r="BF104" i="4"/>
  <c r="BF103" i="4"/>
  <c r="BF102" i="4"/>
  <c r="BF101" i="4"/>
  <c r="BF100" i="4"/>
  <c r="BF99" i="4"/>
  <c r="BF98" i="4"/>
  <c r="BF97" i="4"/>
  <c r="BF96" i="4"/>
  <c r="BF95" i="4"/>
  <c r="BF94" i="4"/>
  <c r="BF93" i="4"/>
  <c r="BF92" i="4"/>
  <c r="BF91" i="4"/>
  <c r="BF90" i="4"/>
  <c r="BF89" i="4"/>
  <c r="BF88" i="4"/>
  <c r="BF87" i="4"/>
  <c r="BF86" i="4"/>
  <c r="BF85" i="4"/>
  <c r="BF84" i="4"/>
  <c r="BF83" i="4"/>
  <c r="BF82" i="4"/>
  <c r="BF81" i="4"/>
  <c r="BF80" i="4"/>
  <c r="BF79" i="4"/>
  <c r="BF78" i="4"/>
  <c r="BF77" i="4"/>
  <c r="BF76" i="4"/>
  <c r="BF75" i="4"/>
  <c r="BF74" i="4"/>
  <c r="BF73" i="4"/>
  <c r="BF72" i="4"/>
  <c r="BF71" i="4"/>
  <c r="BF70" i="4"/>
  <c r="BF69" i="4"/>
  <c r="BF68" i="4"/>
  <c r="BF67" i="4"/>
  <c r="BF66" i="4"/>
  <c r="BF65" i="4"/>
  <c r="BF64" i="4"/>
  <c r="BF63" i="4"/>
  <c r="BF62" i="4"/>
  <c r="BF61" i="4"/>
  <c r="BF60" i="4"/>
  <c r="BF59" i="4"/>
  <c r="BF58" i="4"/>
  <c r="BF57" i="4"/>
  <c r="BF56" i="4"/>
  <c r="BF55" i="4"/>
  <c r="BF54" i="4"/>
  <c r="BF53" i="4"/>
  <c r="BF52" i="4"/>
  <c r="BF51" i="4"/>
  <c r="BF50" i="4"/>
  <c r="BF49" i="4"/>
  <c r="BF48" i="4"/>
  <c r="BF47" i="4"/>
  <c r="BF46" i="4"/>
  <c r="BF45" i="4"/>
  <c r="BF44" i="4"/>
  <c r="BF43" i="4"/>
  <c r="BF42" i="4"/>
  <c r="BF41" i="4"/>
  <c r="BF40" i="4"/>
  <c r="BF39" i="4"/>
  <c r="BF38" i="4"/>
  <c r="BF37" i="4"/>
  <c r="BF36" i="4"/>
  <c r="BF35" i="4"/>
  <c r="BF34" i="4"/>
  <c r="BF33" i="4"/>
  <c r="BF32" i="4"/>
  <c r="BF31" i="4"/>
  <c r="BF30" i="4"/>
  <c r="BF29" i="4"/>
  <c r="BF28" i="4"/>
  <c r="BF27" i="4"/>
  <c r="BF26" i="4"/>
  <c r="BF25" i="4"/>
  <c r="BF24" i="4"/>
  <c r="BF23" i="4"/>
  <c r="BF22" i="4"/>
  <c r="BF21" i="4"/>
  <c r="BF20" i="4"/>
  <c r="BF19" i="4"/>
  <c r="BF18" i="4"/>
  <c r="BF17" i="4"/>
  <c r="BF16" i="4"/>
  <c r="BF15" i="4"/>
  <c r="BF14" i="4"/>
  <c r="BF13" i="4"/>
  <c r="BF12" i="4"/>
  <c r="BF11" i="4"/>
  <c r="BF10" i="4"/>
  <c r="BF9" i="4"/>
  <c r="BF8" i="4"/>
  <c r="BF7" i="4"/>
  <c r="BF6" i="4"/>
  <c r="BF5" i="4"/>
  <c r="BG5" i="4"/>
  <c r="BA116" i="4"/>
  <c r="BA115" i="4"/>
  <c r="BA114" i="4"/>
  <c r="BA113" i="4"/>
  <c r="BA112" i="4"/>
  <c r="BA111" i="4"/>
  <c r="BA110" i="4"/>
  <c r="BA109" i="4"/>
  <c r="BA108" i="4"/>
  <c r="BA107" i="4"/>
  <c r="BA106" i="4"/>
  <c r="BA105" i="4"/>
  <c r="BA104" i="4"/>
  <c r="BA103" i="4"/>
  <c r="BA102" i="4"/>
  <c r="BA101" i="4"/>
  <c r="BA100" i="4"/>
  <c r="BA99" i="4"/>
  <c r="BA98" i="4"/>
  <c r="BA97" i="4"/>
  <c r="BA96" i="4"/>
  <c r="BA95" i="4"/>
  <c r="BA94" i="4"/>
  <c r="BA93" i="4"/>
  <c r="BA92" i="4"/>
  <c r="BA91" i="4"/>
  <c r="BA90" i="4"/>
  <c r="BA89" i="4"/>
  <c r="BA88" i="4"/>
  <c r="BA87" i="4"/>
  <c r="BA86" i="4"/>
  <c r="BA85" i="4"/>
  <c r="BA84" i="4"/>
  <c r="BA83" i="4"/>
  <c r="BA82" i="4"/>
  <c r="BA81" i="4"/>
  <c r="BA80" i="4"/>
  <c r="BA79" i="4"/>
  <c r="BA78" i="4"/>
  <c r="BA77" i="4"/>
  <c r="BA76" i="4"/>
  <c r="BA75" i="4"/>
  <c r="BA74" i="4"/>
  <c r="BA73" i="4"/>
  <c r="BA72" i="4"/>
  <c r="BA71" i="4"/>
  <c r="BA70" i="4"/>
  <c r="BA69" i="4"/>
  <c r="BA68" i="4"/>
  <c r="BA67" i="4"/>
  <c r="BA66" i="4"/>
  <c r="BA65" i="4"/>
  <c r="BA64" i="4"/>
  <c r="BA63" i="4"/>
  <c r="BA62" i="4"/>
  <c r="BA61" i="4"/>
  <c r="BA60" i="4"/>
  <c r="BA59" i="4"/>
  <c r="BA58" i="4"/>
  <c r="BA57" i="4"/>
  <c r="BA56" i="4"/>
  <c r="BA55" i="4"/>
  <c r="BA54" i="4"/>
  <c r="BA53" i="4"/>
  <c r="BA52" i="4"/>
  <c r="BA51" i="4"/>
  <c r="BA50" i="4"/>
  <c r="BA49" i="4"/>
  <c r="BA48" i="4"/>
  <c r="BA47" i="4"/>
  <c r="BA46" i="4"/>
  <c r="BA45" i="4"/>
  <c r="BA44" i="4"/>
  <c r="BA43" i="4"/>
  <c r="BA42" i="4"/>
  <c r="BA41" i="4"/>
  <c r="BA40" i="4"/>
  <c r="BA39" i="4"/>
  <c r="BA38" i="4"/>
  <c r="BA37" i="4"/>
  <c r="BA36" i="4"/>
  <c r="BA35" i="4"/>
  <c r="BA34" i="4"/>
  <c r="BA33" i="4"/>
  <c r="BA32" i="4"/>
  <c r="BA31" i="4"/>
  <c r="BA30" i="4"/>
  <c r="BA29" i="4"/>
  <c r="BA28" i="4"/>
  <c r="BA27" i="4"/>
  <c r="BA26" i="4"/>
  <c r="BA25" i="4"/>
  <c r="BA24" i="4"/>
  <c r="BA23" i="4"/>
  <c r="BA22" i="4"/>
  <c r="BA21" i="4"/>
  <c r="BA20" i="4"/>
  <c r="BA19" i="4"/>
  <c r="BA18" i="4"/>
  <c r="BA17" i="4"/>
  <c r="BA16" i="4"/>
  <c r="BA15" i="4"/>
  <c r="BA14" i="4"/>
  <c r="BA13" i="4"/>
  <c r="BA12" i="4"/>
  <c r="BA11" i="4"/>
  <c r="BA10" i="4"/>
  <c r="BA9" i="4"/>
  <c r="BA8" i="4"/>
  <c r="BA7" i="4"/>
  <c r="BA6" i="4"/>
  <c r="BA5" i="4"/>
  <c r="BB5" i="4"/>
  <c r="AV121" i="4"/>
  <c r="AV120" i="4"/>
  <c r="AV119" i="4"/>
  <c r="AV118" i="4"/>
  <c r="AV117" i="4"/>
  <c r="AV116" i="4"/>
  <c r="AV115" i="4"/>
  <c r="AV114" i="4"/>
  <c r="AV113" i="4"/>
  <c r="AV112" i="4"/>
  <c r="AV111" i="4"/>
  <c r="AV110" i="4"/>
  <c r="AV109" i="4"/>
  <c r="AV108" i="4"/>
  <c r="AV107" i="4"/>
  <c r="AV106" i="4"/>
  <c r="AV105" i="4"/>
  <c r="AV104" i="4"/>
  <c r="AV103" i="4"/>
  <c r="AV102" i="4"/>
  <c r="AV101" i="4"/>
  <c r="AV100" i="4"/>
  <c r="AV99" i="4"/>
  <c r="AV98" i="4"/>
  <c r="AV97" i="4"/>
  <c r="AV96" i="4"/>
  <c r="AV95" i="4"/>
  <c r="AV94" i="4"/>
  <c r="AV93" i="4"/>
  <c r="AV92" i="4"/>
  <c r="AV91" i="4"/>
  <c r="AV90" i="4"/>
  <c r="AV89" i="4"/>
  <c r="AV88" i="4"/>
  <c r="AV87" i="4"/>
  <c r="AV86" i="4"/>
  <c r="AV85" i="4"/>
  <c r="AV84" i="4"/>
  <c r="AV83" i="4"/>
  <c r="AV82" i="4"/>
  <c r="AV81" i="4"/>
  <c r="AV80" i="4"/>
  <c r="AV79" i="4"/>
  <c r="AV78" i="4"/>
  <c r="AV77" i="4"/>
  <c r="AV76" i="4"/>
  <c r="AV75" i="4"/>
  <c r="AV74" i="4"/>
  <c r="AV73" i="4"/>
  <c r="AV72" i="4"/>
  <c r="AV71" i="4"/>
  <c r="AV70" i="4"/>
  <c r="AV69" i="4"/>
  <c r="AV68" i="4"/>
  <c r="AV67" i="4"/>
  <c r="AV66" i="4"/>
  <c r="AV65" i="4"/>
  <c r="AV64" i="4"/>
  <c r="AV63" i="4"/>
  <c r="AV62" i="4"/>
  <c r="AV61" i="4"/>
  <c r="AV60" i="4"/>
  <c r="AV59" i="4"/>
  <c r="AV58" i="4"/>
  <c r="AV57" i="4"/>
  <c r="AV56" i="4"/>
  <c r="AV55" i="4"/>
  <c r="AV54" i="4"/>
  <c r="AV53" i="4"/>
  <c r="AV52" i="4"/>
  <c r="AV51" i="4"/>
  <c r="AV50" i="4"/>
  <c r="AV49" i="4"/>
  <c r="AV48" i="4"/>
  <c r="AV47" i="4"/>
  <c r="AV46" i="4"/>
  <c r="AV45" i="4"/>
  <c r="AV44" i="4"/>
  <c r="AV43" i="4"/>
  <c r="AV42" i="4"/>
  <c r="AV41" i="4"/>
  <c r="AV40" i="4"/>
  <c r="AV39" i="4"/>
  <c r="AV38" i="4"/>
  <c r="AV37" i="4"/>
  <c r="AV36" i="4"/>
  <c r="AV35" i="4"/>
  <c r="AV34" i="4"/>
  <c r="AV33" i="4"/>
  <c r="AV32" i="4"/>
  <c r="AV31" i="4"/>
  <c r="AV30" i="4"/>
  <c r="AV29" i="4"/>
  <c r="AV28" i="4"/>
  <c r="AV27" i="4"/>
  <c r="AV26" i="4"/>
  <c r="AV25" i="4"/>
  <c r="AV24" i="4"/>
  <c r="AV23" i="4"/>
  <c r="AV22" i="4"/>
  <c r="AV21" i="4"/>
  <c r="AV20" i="4"/>
  <c r="AV19" i="4"/>
  <c r="AV18" i="4"/>
  <c r="AV17" i="4"/>
  <c r="AV16" i="4"/>
  <c r="AV15" i="4"/>
  <c r="AV14" i="4"/>
  <c r="AV13" i="4"/>
  <c r="AV12" i="4"/>
  <c r="AV11" i="4"/>
  <c r="AV10" i="4"/>
  <c r="AV9" i="4"/>
  <c r="AV8" i="4"/>
  <c r="AV7" i="4"/>
  <c r="AV6" i="4"/>
  <c r="AV5" i="4"/>
  <c r="AW5" i="4"/>
  <c r="AQ100" i="4"/>
  <c r="AQ99" i="4"/>
  <c r="AQ98" i="4"/>
  <c r="AQ97" i="4"/>
  <c r="AQ96" i="4"/>
  <c r="AQ95" i="4"/>
  <c r="AQ94" i="4"/>
  <c r="AQ93" i="4"/>
  <c r="AQ92" i="4"/>
  <c r="AQ91" i="4"/>
  <c r="AQ90" i="4"/>
  <c r="AQ89" i="4"/>
  <c r="AQ88" i="4"/>
  <c r="AQ87" i="4"/>
  <c r="AQ86" i="4"/>
  <c r="AQ85" i="4"/>
  <c r="AQ84" i="4"/>
  <c r="AQ83" i="4"/>
  <c r="AQ82" i="4"/>
  <c r="AQ81" i="4"/>
  <c r="AQ80" i="4"/>
  <c r="AQ79" i="4"/>
  <c r="AQ78" i="4"/>
  <c r="AQ77" i="4"/>
  <c r="AQ76" i="4"/>
  <c r="AQ75" i="4"/>
  <c r="AQ74" i="4"/>
  <c r="AQ73" i="4"/>
  <c r="AQ72" i="4"/>
  <c r="AQ71" i="4"/>
  <c r="AQ70" i="4"/>
  <c r="AQ69" i="4"/>
  <c r="AQ68" i="4"/>
  <c r="AQ67" i="4"/>
  <c r="AQ66" i="4"/>
  <c r="AQ65" i="4"/>
  <c r="AQ64" i="4"/>
  <c r="AQ63" i="4"/>
  <c r="AQ62" i="4"/>
  <c r="AQ61" i="4"/>
  <c r="AQ60" i="4"/>
  <c r="AQ59" i="4"/>
  <c r="AQ58" i="4"/>
  <c r="AQ57" i="4"/>
  <c r="AQ56" i="4"/>
  <c r="AQ55" i="4"/>
  <c r="AQ54" i="4"/>
  <c r="AQ53" i="4"/>
  <c r="AQ52" i="4"/>
  <c r="AQ51" i="4"/>
  <c r="AQ50" i="4"/>
  <c r="AQ49" i="4"/>
  <c r="AQ48" i="4"/>
  <c r="AQ47" i="4"/>
  <c r="AQ46" i="4"/>
  <c r="AQ45" i="4"/>
  <c r="AQ44" i="4"/>
  <c r="AQ43" i="4"/>
  <c r="AQ42" i="4"/>
  <c r="AQ41" i="4"/>
  <c r="AQ40" i="4"/>
  <c r="AQ39" i="4"/>
  <c r="AQ38" i="4"/>
  <c r="AQ37" i="4"/>
  <c r="AQ36" i="4"/>
  <c r="AQ35" i="4"/>
  <c r="AQ34" i="4"/>
  <c r="AQ33" i="4"/>
  <c r="AQ32" i="4"/>
  <c r="AQ31" i="4"/>
  <c r="AQ30" i="4"/>
  <c r="AQ29" i="4"/>
  <c r="AQ28" i="4"/>
  <c r="AQ27" i="4"/>
  <c r="AQ26" i="4"/>
  <c r="AQ25" i="4"/>
  <c r="AQ24" i="4"/>
  <c r="AQ23" i="4"/>
  <c r="AQ22" i="4"/>
  <c r="AQ21" i="4"/>
  <c r="AQ20" i="4"/>
  <c r="AQ19" i="4"/>
  <c r="AQ18" i="4"/>
  <c r="AQ17" i="4"/>
  <c r="AQ16" i="4"/>
  <c r="AQ15" i="4"/>
  <c r="AQ14" i="4"/>
  <c r="AQ13" i="4"/>
  <c r="AQ12" i="4"/>
  <c r="AQ11" i="4"/>
  <c r="AQ10" i="4"/>
  <c r="AQ9" i="4"/>
  <c r="AQ8" i="4"/>
  <c r="AQ7" i="4"/>
  <c r="AQ6" i="4"/>
  <c r="AQ5" i="4"/>
  <c r="AR5" i="4"/>
  <c r="AL96" i="4"/>
  <c r="AL95" i="4"/>
  <c r="AL94" i="4"/>
  <c r="AL93" i="4"/>
  <c r="AL92" i="4"/>
  <c r="AL91" i="4"/>
  <c r="AL90" i="4"/>
  <c r="AL89" i="4"/>
  <c r="AL88" i="4"/>
  <c r="AL87" i="4"/>
  <c r="AL86" i="4"/>
  <c r="AL85" i="4"/>
  <c r="AL84" i="4"/>
  <c r="AL83" i="4"/>
  <c r="AL82" i="4"/>
  <c r="AL81" i="4"/>
  <c r="AL80" i="4"/>
  <c r="AL79" i="4"/>
  <c r="AL78" i="4"/>
  <c r="AL77" i="4"/>
  <c r="AL76" i="4"/>
  <c r="AL75" i="4"/>
  <c r="AL74" i="4"/>
  <c r="AL73" i="4"/>
  <c r="AL72" i="4"/>
  <c r="AL71" i="4"/>
  <c r="AL70" i="4"/>
  <c r="AL69" i="4"/>
  <c r="AL68" i="4"/>
  <c r="AL67" i="4"/>
  <c r="AL66" i="4"/>
  <c r="AL65" i="4"/>
  <c r="AL64" i="4"/>
  <c r="AL63" i="4"/>
  <c r="AL62" i="4"/>
  <c r="AL61" i="4"/>
  <c r="AL60" i="4"/>
  <c r="AL59" i="4"/>
  <c r="AL58" i="4"/>
  <c r="AL57" i="4"/>
  <c r="AL56" i="4"/>
  <c r="AL55" i="4"/>
  <c r="AL54" i="4"/>
  <c r="AL53" i="4"/>
  <c r="AL52" i="4"/>
  <c r="AL51" i="4"/>
  <c r="AL50" i="4"/>
  <c r="AL49" i="4"/>
  <c r="AL48" i="4"/>
  <c r="AL47" i="4"/>
  <c r="AL46" i="4"/>
  <c r="AL45" i="4"/>
  <c r="AL44" i="4"/>
  <c r="AL43" i="4"/>
  <c r="AL42" i="4"/>
  <c r="AL41" i="4"/>
  <c r="AL40" i="4"/>
  <c r="AL39" i="4"/>
  <c r="AL38" i="4"/>
  <c r="AL37" i="4"/>
  <c r="AL36" i="4"/>
  <c r="AL35" i="4"/>
  <c r="AL34" i="4"/>
  <c r="AL33" i="4"/>
  <c r="AL32" i="4"/>
  <c r="AL31" i="4"/>
  <c r="AL30" i="4"/>
  <c r="AL29" i="4"/>
  <c r="AL28" i="4"/>
  <c r="AL27" i="4"/>
  <c r="AL26" i="4"/>
  <c r="AL25" i="4"/>
  <c r="AL24" i="4"/>
  <c r="AL23" i="4"/>
  <c r="AL22" i="4"/>
  <c r="AL21" i="4"/>
  <c r="AL20" i="4"/>
  <c r="AL19" i="4"/>
  <c r="AL18" i="4"/>
  <c r="AL17" i="4"/>
  <c r="AL16" i="4"/>
  <c r="AL15" i="4"/>
  <c r="AL14" i="4"/>
  <c r="AL13" i="4"/>
  <c r="AL12" i="4"/>
  <c r="AL11" i="4"/>
  <c r="AL10" i="4"/>
  <c r="AL9" i="4"/>
  <c r="AL8" i="4"/>
  <c r="AL7" i="4"/>
  <c r="AL6" i="4"/>
  <c r="AL5" i="4"/>
  <c r="AM5" i="4"/>
  <c r="AG106" i="4"/>
  <c r="AG105" i="4"/>
  <c r="AG104" i="4"/>
  <c r="AG103" i="4"/>
  <c r="AG102" i="4"/>
  <c r="AG101" i="4"/>
  <c r="AG100" i="4"/>
  <c r="AG99" i="4"/>
  <c r="AG98" i="4"/>
  <c r="AG97" i="4"/>
  <c r="AG96" i="4"/>
  <c r="AG95" i="4"/>
  <c r="AG94" i="4"/>
  <c r="AG93" i="4"/>
  <c r="AG92" i="4"/>
  <c r="AG91" i="4"/>
  <c r="AG90" i="4"/>
  <c r="AG89" i="4"/>
  <c r="AG88" i="4"/>
  <c r="AG87" i="4"/>
  <c r="AG86" i="4"/>
  <c r="AG85" i="4"/>
  <c r="AG84" i="4"/>
  <c r="AG83" i="4"/>
  <c r="AG82" i="4"/>
  <c r="AG81" i="4"/>
  <c r="AG80" i="4"/>
  <c r="AG79" i="4"/>
  <c r="AG78" i="4"/>
  <c r="AG77" i="4"/>
  <c r="AG76" i="4"/>
  <c r="AG75" i="4"/>
  <c r="AG74" i="4"/>
  <c r="AG73" i="4"/>
  <c r="AG72" i="4"/>
  <c r="AG71" i="4"/>
  <c r="AG70" i="4"/>
  <c r="AG69" i="4"/>
  <c r="AG68" i="4"/>
  <c r="AG67" i="4"/>
  <c r="AG66" i="4"/>
  <c r="AG65" i="4"/>
  <c r="AG64" i="4"/>
  <c r="AG63" i="4"/>
  <c r="AG62" i="4"/>
  <c r="AG61" i="4"/>
  <c r="AG60" i="4"/>
  <c r="AG59" i="4"/>
  <c r="AG58" i="4"/>
  <c r="AG57" i="4"/>
  <c r="AG56" i="4"/>
  <c r="AG55" i="4"/>
  <c r="AG54" i="4"/>
  <c r="AG53" i="4"/>
  <c r="AG52" i="4"/>
  <c r="AG51" i="4"/>
  <c r="AG50" i="4"/>
  <c r="AG49" i="4"/>
  <c r="AG48" i="4"/>
  <c r="AG47" i="4"/>
  <c r="AG46" i="4"/>
  <c r="AG45" i="4"/>
  <c r="AG44" i="4"/>
  <c r="AG43" i="4"/>
  <c r="AG42" i="4"/>
  <c r="AG41" i="4"/>
  <c r="AG40" i="4"/>
  <c r="AG39" i="4"/>
  <c r="AG38" i="4"/>
  <c r="AG37" i="4"/>
  <c r="AG36" i="4"/>
  <c r="AG35" i="4"/>
  <c r="AG34" i="4"/>
  <c r="AG33" i="4"/>
  <c r="AG32" i="4"/>
  <c r="AG31" i="4"/>
  <c r="AG30" i="4"/>
  <c r="AG29" i="4"/>
  <c r="AG28" i="4"/>
  <c r="AG27" i="4"/>
  <c r="AG26" i="4"/>
  <c r="AG25" i="4"/>
  <c r="AG24" i="4"/>
  <c r="AG23" i="4"/>
  <c r="AG22" i="4"/>
  <c r="AG21" i="4"/>
  <c r="AG20" i="4"/>
  <c r="AG19" i="4"/>
  <c r="AG18" i="4"/>
  <c r="AG17" i="4"/>
  <c r="AG16" i="4"/>
  <c r="AG15" i="4"/>
  <c r="AG14" i="4"/>
  <c r="AG13" i="4"/>
  <c r="AG12" i="4"/>
  <c r="AG11" i="4"/>
  <c r="AG10" i="4"/>
  <c r="AG9" i="4"/>
  <c r="AG8" i="4"/>
  <c r="AG7" i="4"/>
  <c r="AG6" i="4"/>
  <c r="AG5" i="4"/>
  <c r="AH5" i="4"/>
  <c r="AB99" i="4"/>
  <c r="AB98" i="4"/>
  <c r="AB97" i="4"/>
  <c r="AB96" i="4"/>
  <c r="AB95" i="4"/>
  <c r="AB94" i="4"/>
  <c r="AB93" i="4"/>
  <c r="AB92" i="4"/>
  <c r="AB91" i="4"/>
  <c r="AB90" i="4"/>
  <c r="AB89" i="4"/>
  <c r="AB88" i="4"/>
  <c r="AB87" i="4"/>
  <c r="AB86" i="4"/>
  <c r="AB85" i="4"/>
  <c r="AB84" i="4"/>
  <c r="AB83" i="4"/>
  <c r="AB82" i="4"/>
  <c r="AB81" i="4"/>
  <c r="AB80" i="4"/>
  <c r="AB79" i="4"/>
  <c r="AB78" i="4"/>
  <c r="AB77" i="4"/>
  <c r="AB76" i="4"/>
  <c r="AB75" i="4"/>
  <c r="AB74" i="4"/>
  <c r="AB73" i="4"/>
  <c r="AB72" i="4"/>
  <c r="AB71" i="4"/>
  <c r="AB70" i="4"/>
  <c r="AB69" i="4"/>
  <c r="AB68" i="4"/>
  <c r="AB67" i="4"/>
  <c r="AB66" i="4"/>
  <c r="AB65" i="4"/>
  <c r="AB64" i="4"/>
  <c r="AB63" i="4"/>
  <c r="AB62" i="4"/>
  <c r="AB61" i="4"/>
  <c r="AB60" i="4"/>
  <c r="AB59" i="4"/>
  <c r="AB58" i="4"/>
  <c r="AB57" i="4"/>
  <c r="AB56" i="4"/>
  <c r="AB55" i="4"/>
  <c r="AB54" i="4"/>
  <c r="AB53" i="4"/>
  <c r="AB52" i="4"/>
  <c r="AB51" i="4"/>
  <c r="AB50" i="4"/>
  <c r="AB49" i="4"/>
  <c r="AB48" i="4"/>
  <c r="AB47" i="4"/>
  <c r="AB46" i="4"/>
  <c r="AB45" i="4"/>
  <c r="AB44" i="4"/>
  <c r="AB43" i="4"/>
  <c r="AB42" i="4"/>
  <c r="AB41" i="4"/>
  <c r="AB40" i="4"/>
  <c r="AB39" i="4"/>
  <c r="AB38" i="4"/>
  <c r="AB37" i="4"/>
  <c r="AB36" i="4"/>
  <c r="AB35" i="4"/>
  <c r="AB34" i="4"/>
  <c r="AB33" i="4"/>
  <c r="AB32" i="4"/>
  <c r="AB31" i="4"/>
  <c r="AB30" i="4"/>
  <c r="AB29" i="4"/>
  <c r="AB28" i="4"/>
  <c r="AB27" i="4"/>
  <c r="AB26" i="4"/>
  <c r="AB25" i="4"/>
  <c r="AB24" i="4"/>
  <c r="AB23" i="4"/>
  <c r="AB22" i="4"/>
  <c r="AB21" i="4"/>
  <c r="AB20" i="4"/>
  <c r="AB19" i="4"/>
  <c r="AB18" i="4"/>
  <c r="AB17" i="4"/>
  <c r="AB16" i="4"/>
  <c r="AB15" i="4"/>
  <c r="AB14" i="4"/>
  <c r="AB13" i="4"/>
  <c r="AB12" i="4"/>
  <c r="AB11" i="4"/>
  <c r="AB10" i="4"/>
  <c r="AB9" i="4"/>
  <c r="AB8" i="4"/>
  <c r="AB7" i="4"/>
  <c r="AB6" i="4"/>
  <c r="AB5" i="4"/>
  <c r="AC5" i="4"/>
  <c r="W97" i="4"/>
  <c r="W96" i="4"/>
  <c r="W95" i="4"/>
  <c r="W94" i="4"/>
  <c r="W93" i="4"/>
  <c r="W92" i="4"/>
  <c r="W91" i="4"/>
  <c r="W90" i="4"/>
  <c r="W89" i="4"/>
  <c r="W88" i="4"/>
  <c r="W87" i="4"/>
  <c r="W86" i="4"/>
  <c r="W85" i="4"/>
  <c r="W84" i="4"/>
  <c r="W83" i="4"/>
  <c r="W82" i="4"/>
  <c r="W81" i="4"/>
  <c r="W80" i="4"/>
  <c r="W79" i="4"/>
  <c r="W78" i="4"/>
  <c r="W77" i="4"/>
  <c r="W76" i="4"/>
  <c r="W75" i="4"/>
  <c r="W74" i="4"/>
  <c r="W73" i="4"/>
  <c r="W72" i="4"/>
  <c r="W71" i="4"/>
  <c r="W70" i="4"/>
  <c r="W69" i="4"/>
  <c r="W68" i="4"/>
  <c r="W67" i="4"/>
  <c r="W66" i="4"/>
  <c r="W65" i="4"/>
  <c r="W64" i="4"/>
  <c r="W63" i="4"/>
  <c r="W62" i="4"/>
  <c r="W61" i="4"/>
  <c r="W60" i="4"/>
  <c r="W59" i="4"/>
  <c r="W58" i="4"/>
  <c r="W57" i="4"/>
  <c r="W56" i="4"/>
  <c r="W55" i="4"/>
  <c r="W54" i="4"/>
  <c r="W53" i="4"/>
  <c r="W52" i="4"/>
  <c r="W51" i="4"/>
  <c r="W50" i="4"/>
  <c r="W49" i="4"/>
  <c r="W48" i="4"/>
  <c r="W47" i="4"/>
  <c r="W46" i="4"/>
  <c r="W45" i="4"/>
  <c r="W44" i="4"/>
  <c r="W43" i="4"/>
  <c r="W42" i="4"/>
  <c r="W41" i="4"/>
  <c r="W40" i="4"/>
  <c r="W39" i="4"/>
  <c r="W38" i="4"/>
  <c r="W37" i="4"/>
  <c r="W36" i="4"/>
  <c r="W35" i="4"/>
  <c r="W34" i="4"/>
  <c r="W33" i="4"/>
  <c r="W32" i="4"/>
  <c r="W31" i="4"/>
  <c r="W30" i="4"/>
  <c r="W29" i="4"/>
  <c r="W28" i="4"/>
  <c r="W27" i="4"/>
  <c r="W26" i="4"/>
  <c r="W25" i="4"/>
  <c r="W24" i="4"/>
  <c r="W23" i="4"/>
  <c r="W22" i="4"/>
  <c r="W21" i="4"/>
  <c r="W20" i="4"/>
  <c r="W19" i="4"/>
  <c r="W18" i="4"/>
  <c r="W17" i="4"/>
  <c r="W16" i="4"/>
  <c r="W15" i="4"/>
  <c r="W14" i="4"/>
  <c r="W13" i="4"/>
  <c r="W12" i="4"/>
  <c r="W11" i="4"/>
  <c r="W10" i="4"/>
  <c r="W9" i="4"/>
  <c r="W8" i="4"/>
  <c r="W7" i="4"/>
  <c r="W6" i="4"/>
  <c r="W5" i="4"/>
  <c r="X5" i="4"/>
  <c r="R87" i="4"/>
  <c r="R86" i="4"/>
  <c r="R85" i="4"/>
  <c r="R84" i="4"/>
  <c r="R83" i="4"/>
  <c r="R82" i="4"/>
  <c r="R81" i="4"/>
  <c r="R80" i="4"/>
  <c r="R79" i="4"/>
  <c r="R78" i="4"/>
  <c r="R77" i="4"/>
  <c r="R76" i="4"/>
  <c r="R75" i="4"/>
  <c r="R74" i="4"/>
  <c r="R73" i="4"/>
  <c r="R72" i="4"/>
  <c r="R71" i="4"/>
  <c r="R70" i="4"/>
  <c r="R69" i="4"/>
  <c r="R68" i="4"/>
  <c r="R67" i="4"/>
  <c r="R66" i="4"/>
  <c r="R65" i="4"/>
  <c r="R64" i="4"/>
  <c r="R63" i="4"/>
  <c r="R62" i="4"/>
  <c r="R61" i="4"/>
  <c r="R60" i="4"/>
  <c r="R59" i="4"/>
  <c r="R58" i="4"/>
  <c r="R57" i="4"/>
  <c r="R56" i="4"/>
  <c r="R55" i="4"/>
  <c r="R54" i="4"/>
  <c r="R53" i="4"/>
  <c r="R52" i="4"/>
  <c r="R51" i="4"/>
  <c r="R50" i="4"/>
  <c r="R49" i="4"/>
  <c r="R48" i="4"/>
  <c r="R47" i="4"/>
  <c r="R46" i="4"/>
  <c r="R45" i="4"/>
  <c r="R44" i="4"/>
  <c r="R43" i="4"/>
  <c r="R42" i="4"/>
  <c r="R41" i="4"/>
  <c r="R40" i="4"/>
  <c r="R39" i="4"/>
  <c r="R38" i="4"/>
  <c r="R37" i="4"/>
  <c r="R36" i="4"/>
  <c r="R35" i="4"/>
  <c r="R34" i="4"/>
  <c r="R33" i="4"/>
  <c r="R32" i="4"/>
  <c r="R31" i="4"/>
  <c r="R30" i="4"/>
  <c r="R29" i="4"/>
  <c r="R28" i="4"/>
  <c r="R27" i="4"/>
  <c r="R26" i="4"/>
  <c r="R25" i="4"/>
  <c r="R24" i="4"/>
  <c r="R23" i="4"/>
  <c r="R22" i="4"/>
  <c r="R21" i="4"/>
  <c r="R20" i="4"/>
  <c r="R19" i="4"/>
  <c r="R18" i="4"/>
  <c r="R17" i="4"/>
  <c r="R16" i="4"/>
  <c r="R15" i="4"/>
  <c r="R14" i="4"/>
  <c r="R13" i="4"/>
  <c r="R12" i="4"/>
  <c r="R11" i="4"/>
  <c r="R10" i="4"/>
  <c r="R9" i="4"/>
  <c r="R8" i="4"/>
  <c r="R7" i="4"/>
  <c r="R6" i="4"/>
  <c r="R5" i="4"/>
  <c r="S5" i="4"/>
  <c r="M109" i="4"/>
  <c r="M108" i="4"/>
  <c r="M107" i="4"/>
  <c r="M106" i="4"/>
  <c r="M105" i="4"/>
  <c r="M104" i="4"/>
  <c r="M103" i="4"/>
  <c r="M102" i="4"/>
  <c r="M101" i="4"/>
  <c r="M100" i="4"/>
  <c r="M99" i="4"/>
  <c r="M98" i="4"/>
  <c r="M97" i="4"/>
  <c r="M96" i="4"/>
  <c r="M95" i="4"/>
  <c r="M94" i="4"/>
  <c r="M93" i="4"/>
  <c r="M92" i="4"/>
  <c r="M91" i="4"/>
  <c r="M90" i="4"/>
  <c r="M89" i="4"/>
  <c r="M88" i="4"/>
  <c r="M87" i="4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N5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I5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D5" i="4"/>
  <c r="AL162" i="2"/>
  <c r="AL161" i="2"/>
  <c r="AL160" i="2"/>
  <c r="AB160" i="2"/>
  <c r="AL159" i="2"/>
  <c r="AB159" i="2"/>
  <c r="AL158" i="2"/>
  <c r="AB158" i="2"/>
  <c r="AL157" i="2"/>
  <c r="AB157" i="2"/>
  <c r="AL156" i="2"/>
  <c r="AB156" i="2"/>
  <c r="AL155" i="2"/>
  <c r="AB155" i="2"/>
  <c r="AL154" i="2"/>
  <c r="AB154" i="2"/>
  <c r="AQ153" i="2"/>
  <c r="AL153" i="2"/>
  <c r="AB153" i="2"/>
  <c r="AQ152" i="2"/>
  <c r="AL152" i="2"/>
  <c r="AB152" i="2"/>
  <c r="M152" i="2"/>
  <c r="AQ151" i="2"/>
  <c r="AL151" i="2"/>
  <c r="AB151" i="2"/>
  <c r="M151" i="2"/>
  <c r="AQ150" i="2"/>
  <c r="AL150" i="2"/>
  <c r="AB150" i="2"/>
  <c r="M150" i="2"/>
  <c r="AQ149" i="2"/>
  <c r="AL149" i="2"/>
  <c r="AB149" i="2"/>
  <c r="M149" i="2"/>
  <c r="AQ148" i="2"/>
  <c r="AL148" i="2"/>
  <c r="AB148" i="2"/>
  <c r="M148" i="2"/>
  <c r="AQ147" i="2"/>
  <c r="AL147" i="2"/>
  <c r="AB147" i="2"/>
  <c r="M147" i="2"/>
  <c r="AQ146" i="2"/>
  <c r="AL146" i="2"/>
  <c r="AB146" i="2"/>
  <c r="M146" i="2"/>
  <c r="AQ145" i="2"/>
  <c r="AL145" i="2"/>
  <c r="AB145" i="2"/>
  <c r="M145" i="2"/>
  <c r="AQ144" i="2"/>
  <c r="AL144" i="2"/>
  <c r="AB144" i="2"/>
  <c r="M144" i="2"/>
  <c r="AQ143" i="2"/>
  <c r="AL143" i="2"/>
  <c r="AB143" i="2"/>
  <c r="M143" i="2"/>
  <c r="AQ142" i="2"/>
  <c r="AL142" i="2"/>
  <c r="AB142" i="2"/>
  <c r="M142" i="2"/>
  <c r="AQ141" i="2"/>
  <c r="AL141" i="2"/>
  <c r="AB141" i="2"/>
  <c r="M141" i="2"/>
  <c r="AQ140" i="2"/>
  <c r="AL140" i="2"/>
  <c r="AB140" i="2"/>
  <c r="M140" i="2"/>
  <c r="AQ139" i="2"/>
  <c r="AL139" i="2"/>
  <c r="AB139" i="2"/>
  <c r="M139" i="2"/>
  <c r="AQ138" i="2"/>
  <c r="AL138" i="2"/>
  <c r="AB138" i="2"/>
  <c r="M138" i="2"/>
  <c r="AQ137" i="2"/>
  <c r="AL137" i="2"/>
  <c r="AB137" i="2"/>
  <c r="M137" i="2"/>
  <c r="AQ136" i="2"/>
  <c r="AL136" i="2"/>
  <c r="AB136" i="2"/>
  <c r="M136" i="2"/>
  <c r="AQ135" i="2"/>
  <c r="AL135" i="2"/>
  <c r="AB135" i="2"/>
  <c r="M135" i="2"/>
  <c r="AQ134" i="2"/>
  <c r="AL134" i="2"/>
  <c r="AB134" i="2"/>
  <c r="M134" i="2"/>
  <c r="AQ133" i="2"/>
  <c r="AL133" i="2"/>
  <c r="AB133" i="2"/>
  <c r="M133" i="2"/>
  <c r="AQ132" i="2"/>
  <c r="AL132" i="2"/>
  <c r="AB132" i="2"/>
  <c r="M132" i="2"/>
  <c r="AQ131" i="2"/>
  <c r="AL131" i="2"/>
  <c r="AB131" i="2"/>
  <c r="M131" i="2"/>
  <c r="AQ130" i="2"/>
  <c r="AL130" i="2"/>
  <c r="AB130" i="2"/>
  <c r="M130" i="2"/>
  <c r="AQ129" i="2"/>
  <c r="AL129" i="2"/>
  <c r="AB129" i="2"/>
  <c r="M129" i="2"/>
  <c r="AQ128" i="2"/>
  <c r="AL128" i="2"/>
  <c r="AB128" i="2"/>
  <c r="M128" i="2"/>
  <c r="AQ127" i="2"/>
  <c r="AL127" i="2"/>
  <c r="AB127" i="2"/>
  <c r="M127" i="2"/>
  <c r="AQ126" i="2"/>
  <c r="AL126" i="2"/>
  <c r="AB126" i="2"/>
  <c r="M126" i="2"/>
  <c r="AQ125" i="2"/>
  <c r="AL125" i="2"/>
  <c r="AB125" i="2"/>
  <c r="M125" i="2"/>
  <c r="AQ124" i="2"/>
  <c r="AL124" i="2"/>
  <c r="AB124" i="2"/>
  <c r="M124" i="2"/>
  <c r="H124" i="2"/>
  <c r="AQ123" i="2"/>
  <c r="AL123" i="2"/>
  <c r="AB123" i="2"/>
  <c r="M123" i="2"/>
  <c r="H123" i="2"/>
  <c r="AQ122" i="2"/>
  <c r="AL122" i="2"/>
  <c r="AB122" i="2"/>
  <c r="M122" i="2"/>
  <c r="H122" i="2"/>
  <c r="AQ121" i="2"/>
  <c r="AL121" i="2"/>
  <c r="AB121" i="2"/>
  <c r="M121" i="2"/>
  <c r="H121" i="2"/>
  <c r="AQ120" i="2"/>
  <c r="AL120" i="2"/>
  <c r="AB120" i="2"/>
  <c r="M120" i="2"/>
  <c r="H120" i="2"/>
  <c r="AQ119" i="2"/>
  <c r="AL119" i="2"/>
  <c r="AB119" i="2"/>
  <c r="M119" i="2"/>
  <c r="H119" i="2"/>
  <c r="AQ118" i="2"/>
  <c r="AL118" i="2"/>
  <c r="AB118" i="2"/>
  <c r="M118" i="2"/>
  <c r="H118" i="2"/>
  <c r="AQ117" i="2"/>
  <c r="AL117" i="2"/>
  <c r="AB117" i="2"/>
  <c r="M117" i="2"/>
  <c r="H117" i="2"/>
  <c r="AQ116" i="2"/>
  <c r="AL116" i="2"/>
  <c r="AB116" i="2"/>
  <c r="M116" i="2"/>
  <c r="H116" i="2"/>
  <c r="AQ115" i="2"/>
  <c r="AL115" i="2"/>
  <c r="AB115" i="2"/>
  <c r="M115" i="2"/>
  <c r="H115" i="2"/>
  <c r="AQ114" i="2"/>
  <c r="AL114" i="2"/>
  <c r="AB114" i="2"/>
  <c r="M114" i="2"/>
  <c r="H114" i="2"/>
  <c r="AQ113" i="2"/>
  <c r="AL113" i="2"/>
  <c r="AB113" i="2"/>
  <c r="M113" i="2"/>
  <c r="H113" i="2"/>
  <c r="BA112" i="2"/>
  <c r="AQ112" i="2"/>
  <c r="AL112" i="2"/>
  <c r="AB112" i="2"/>
  <c r="M112" i="2"/>
  <c r="H112" i="2"/>
  <c r="BA111" i="2"/>
  <c r="AQ111" i="2"/>
  <c r="AL111" i="2"/>
  <c r="AB111" i="2"/>
  <c r="M111" i="2"/>
  <c r="H111" i="2"/>
  <c r="BA110" i="2"/>
  <c r="AQ110" i="2"/>
  <c r="AL110" i="2"/>
  <c r="AG110" i="2"/>
  <c r="AB110" i="2"/>
  <c r="W110" i="2"/>
  <c r="M110" i="2"/>
  <c r="H110" i="2"/>
  <c r="BA109" i="2"/>
  <c r="AQ109" i="2"/>
  <c r="AL109" i="2"/>
  <c r="AG109" i="2"/>
  <c r="AB109" i="2"/>
  <c r="W109" i="2"/>
  <c r="M109" i="2"/>
  <c r="H109" i="2"/>
  <c r="BA108" i="2"/>
  <c r="AQ108" i="2"/>
  <c r="AL108" i="2"/>
  <c r="AG108" i="2"/>
  <c r="AB108" i="2"/>
  <c r="W108" i="2"/>
  <c r="M108" i="2"/>
  <c r="H108" i="2"/>
  <c r="BA107" i="2"/>
  <c r="AQ107" i="2"/>
  <c r="AL107" i="2"/>
  <c r="AG107" i="2"/>
  <c r="AB107" i="2"/>
  <c r="W107" i="2"/>
  <c r="R107" i="2"/>
  <c r="M107" i="2"/>
  <c r="H107" i="2"/>
  <c r="BA106" i="2"/>
  <c r="AV106" i="2"/>
  <c r="AQ106" i="2"/>
  <c r="AL106" i="2"/>
  <c r="AG106" i="2"/>
  <c r="AB106" i="2"/>
  <c r="W106" i="2"/>
  <c r="R106" i="2"/>
  <c r="M106" i="2"/>
  <c r="H106" i="2"/>
  <c r="BA105" i="2"/>
  <c r="AV105" i="2"/>
  <c r="AQ105" i="2"/>
  <c r="AL105" i="2"/>
  <c r="AG105" i="2"/>
  <c r="AB105" i="2"/>
  <c r="W105" i="2"/>
  <c r="R105" i="2"/>
  <c r="M105" i="2"/>
  <c r="H105" i="2"/>
  <c r="C105" i="2"/>
  <c r="BA104" i="2"/>
  <c r="AV104" i="2"/>
  <c r="AQ104" i="2"/>
  <c r="AL104" i="2"/>
  <c r="AG104" i="2"/>
  <c r="AB104" i="2"/>
  <c r="W104" i="2"/>
  <c r="R104" i="2"/>
  <c r="M104" i="2"/>
  <c r="H104" i="2"/>
  <c r="C104" i="2"/>
  <c r="BA103" i="2"/>
  <c r="AV103" i="2"/>
  <c r="AQ103" i="2"/>
  <c r="AL103" i="2"/>
  <c r="AG103" i="2"/>
  <c r="AB103" i="2"/>
  <c r="W103" i="2"/>
  <c r="R103" i="2"/>
  <c r="M103" i="2"/>
  <c r="H103" i="2"/>
  <c r="C103" i="2"/>
  <c r="BA102" i="2"/>
  <c r="AV102" i="2"/>
  <c r="AQ102" i="2"/>
  <c r="AL102" i="2"/>
  <c r="AG102" i="2"/>
  <c r="AB102" i="2"/>
  <c r="W102" i="2"/>
  <c r="R102" i="2"/>
  <c r="M102" i="2"/>
  <c r="H102" i="2"/>
  <c r="C102" i="2"/>
  <c r="BA101" i="2"/>
  <c r="AV101" i="2"/>
  <c r="AQ101" i="2"/>
  <c r="AL101" i="2"/>
  <c r="AG101" i="2"/>
  <c r="AB101" i="2"/>
  <c r="W101" i="2"/>
  <c r="R101" i="2"/>
  <c r="M101" i="2"/>
  <c r="H101" i="2"/>
  <c r="C101" i="2"/>
  <c r="BA100" i="2"/>
  <c r="AV100" i="2"/>
  <c r="AQ100" i="2"/>
  <c r="AL100" i="2"/>
  <c r="AG100" i="2"/>
  <c r="AB100" i="2"/>
  <c r="W100" i="2"/>
  <c r="R100" i="2"/>
  <c r="M100" i="2"/>
  <c r="H100" i="2"/>
  <c r="C100" i="2"/>
  <c r="BA99" i="2"/>
  <c r="AV99" i="2"/>
  <c r="AQ99" i="2"/>
  <c r="AL99" i="2"/>
  <c r="AG99" i="2"/>
  <c r="AB99" i="2"/>
  <c r="W99" i="2"/>
  <c r="R99" i="2"/>
  <c r="M99" i="2"/>
  <c r="H99" i="2"/>
  <c r="C99" i="2"/>
  <c r="BA98" i="2"/>
  <c r="AV98" i="2"/>
  <c r="AQ98" i="2"/>
  <c r="AL98" i="2"/>
  <c r="AG98" i="2"/>
  <c r="AB98" i="2"/>
  <c r="W98" i="2"/>
  <c r="R98" i="2"/>
  <c r="M98" i="2"/>
  <c r="H98" i="2"/>
  <c r="C98" i="2"/>
  <c r="BA97" i="2"/>
  <c r="AV97" i="2"/>
  <c r="AQ97" i="2"/>
  <c r="AL97" i="2"/>
  <c r="AG97" i="2"/>
  <c r="AB97" i="2"/>
  <c r="W97" i="2"/>
  <c r="R97" i="2"/>
  <c r="M97" i="2"/>
  <c r="H97" i="2"/>
  <c r="C97" i="2"/>
  <c r="BA96" i="2"/>
  <c r="AV96" i="2"/>
  <c r="AQ96" i="2"/>
  <c r="AL96" i="2"/>
  <c r="AG96" i="2"/>
  <c r="AB96" i="2"/>
  <c r="W96" i="2"/>
  <c r="R96" i="2"/>
  <c r="M96" i="2"/>
  <c r="H96" i="2"/>
  <c r="C96" i="2"/>
  <c r="BA95" i="2"/>
  <c r="AV95" i="2"/>
  <c r="AQ95" i="2"/>
  <c r="AL95" i="2"/>
  <c r="AG95" i="2"/>
  <c r="AB95" i="2"/>
  <c r="W95" i="2"/>
  <c r="R95" i="2"/>
  <c r="M95" i="2"/>
  <c r="H95" i="2"/>
  <c r="C95" i="2"/>
  <c r="BA94" i="2"/>
  <c r="AV94" i="2"/>
  <c r="AQ94" i="2"/>
  <c r="AL94" i="2"/>
  <c r="AG94" i="2"/>
  <c r="AB94" i="2"/>
  <c r="W94" i="2"/>
  <c r="R94" i="2"/>
  <c r="M94" i="2"/>
  <c r="H94" i="2"/>
  <c r="C94" i="2"/>
  <c r="BA93" i="2"/>
  <c r="AV93" i="2"/>
  <c r="AQ93" i="2"/>
  <c r="AL93" i="2"/>
  <c r="AG93" i="2"/>
  <c r="AB93" i="2"/>
  <c r="W93" i="2"/>
  <c r="R93" i="2"/>
  <c r="M93" i="2"/>
  <c r="H93" i="2"/>
  <c r="C93" i="2"/>
  <c r="BA92" i="2"/>
  <c r="AV92" i="2"/>
  <c r="AQ92" i="2"/>
  <c r="AL92" i="2"/>
  <c r="AG92" i="2"/>
  <c r="AB92" i="2"/>
  <c r="W92" i="2"/>
  <c r="R92" i="2"/>
  <c r="M92" i="2"/>
  <c r="H92" i="2"/>
  <c r="C92" i="2"/>
  <c r="BA91" i="2"/>
  <c r="AV91" i="2"/>
  <c r="AQ91" i="2"/>
  <c r="AL91" i="2"/>
  <c r="AG91" i="2"/>
  <c r="AB91" i="2"/>
  <c r="W91" i="2"/>
  <c r="R91" i="2"/>
  <c r="M91" i="2"/>
  <c r="H91" i="2"/>
  <c r="C91" i="2"/>
  <c r="BA90" i="2"/>
  <c r="AV90" i="2"/>
  <c r="AQ90" i="2"/>
  <c r="AL90" i="2"/>
  <c r="AG90" i="2"/>
  <c r="AB90" i="2"/>
  <c r="W90" i="2"/>
  <c r="R90" i="2"/>
  <c r="M90" i="2"/>
  <c r="H90" i="2"/>
  <c r="C90" i="2"/>
  <c r="BA89" i="2"/>
  <c r="AV89" i="2"/>
  <c r="AQ89" i="2"/>
  <c r="AL89" i="2"/>
  <c r="AG89" i="2"/>
  <c r="AB89" i="2"/>
  <c r="W89" i="2"/>
  <c r="R89" i="2"/>
  <c r="M89" i="2"/>
  <c r="H89" i="2"/>
  <c r="C89" i="2"/>
  <c r="BA88" i="2"/>
  <c r="AV88" i="2"/>
  <c r="AQ88" i="2"/>
  <c r="AL88" i="2"/>
  <c r="AG88" i="2"/>
  <c r="AB88" i="2"/>
  <c r="W88" i="2"/>
  <c r="R88" i="2"/>
  <c r="M88" i="2"/>
  <c r="H88" i="2"/>
  <c r="C88" i="2"/>
  <c r="BA87" i="2"/>
  <c r="AV87" i="2"/>
  <c r="AQ87" i="2"/>
  <c r="AL87" i="2"/>
  <c r="AG87" i="2"/>
  <c r="AB87" i="2"/>
  <c r="W87" i="2"/>
  <c r="R87" i="2"/>
  <c r="M87" i="2"/>
  <c r="H87" i="2"/>
  <c r="C87" i="2"/>
  <c r="BA86" i="2"/>
  <c r="AV86" i="2"/>
  <c r="AQ86" i="2"/>
  <c r="AL86" i="2"/>
  <c r="AG86" i="2"/>
  <c r="AB86" i="2"/>
  <c r="W86" i="2"/>
  <c r="R86" i="2"/>
  <c r="M86" i="2"/>
  <c r="H86" i="2"/>
  <c r="C86" i="2"/>
  <c r="BA85" i="2"/>
  <c r="AV85" i="2"/>
  <c r="AQ85" i="2"/>
  <c r="AL85" i="2"/>
  <c r="AG85" i="2"/>
  <c r="AB85" i="2"/>
  <c r="W85" i="2"/>
  <c r="R85" i="2"/>
  <c r="M85" i="2"/>
  <c r="H85" i="2"/>
  <c r="C85" i="2"/>
  <c r="BF84" i="2"/>
  <c r="BA84" i="2"/>
  <c r="AV84" i="2"/>
  <c r="AQ84" i="2"/>
  <c r="AL84" i="2"/>
  <c r="AG84" i="2"/>
  <c r="AB84" i="2"/>
  <c r="W84" i="2"/>
  <c r="R84" i="2"/>
  <c r="M84" i="2"/>
  <c r="H84" i="2"/>
  <c r="C84" i="2"/>
  <c r="BF83" i="2"/>
  <c r="BA83" i="2"/>
  <c r="AV83" i="2"/>
  <c r="AQ83" i="2"/>
  <c r="AL83" i="2"/>
  <c r="AG83" i="2"/>
  <c r="AB83" i="2"/>
  <c r="W83" i="2"/>
  <c r="R83" i="2"/>
  <c r="M83" i="2"/>
  <c r="H83" i="2"/>
  <c r="C83" i="2"/>
  <c r="BF82" i="2"/>
  <c r="BA82" i="2"/>
  <c r="AV82" i="2"/>
  <c r="AQ82" i="2"/>
  <c r="AL82" i="2"/>
  <c r="AG82" i="2"/>
  <c r="AB82" i="2"/>
  <c r="W82" i="2"/>
  <c r="R82" i="2"/>
  <c r="M82" i="2"/>
  <c r="H82" i="2"/>
  <c r="C82" i="2"/>
  <c r="BF81" i="2"/>
  <c r="BA81" i="2"/>
  <c r="AV81" i="2"/>
  <c r="AQ81" i="2"/>
  <c r="AL81" i="2"/>
  <c r="AG81" i="2"/>
  <c r="AB81" i="2"/>
  <c r="W81" i="2"/>
  <c r="R81" i="2"/>
  <c r="M81" i="2"/>
  <c r="H81" i="2"/>
  <c r="C81" i="2"/>
  <c r="BF80" i="2"/>
  <c r="BA80" i="2"/>
  <c r="AV80" i="2"/>
  <c r="AQ80" i="2"/>
  <c r="AL80" i="2"/>
  <c r="AG80" i="2"/>
  <c r="AB80" i="2"/>
  <c r="W80" i="2"/>
  <c r="R80" i="2"/>
  <c r="M80" i="2"/>
  <c r="H80" i="2"/>
  <c r="C80" i="2"/>
  <c r="BF79" i="2"/>
  <c r="BA79" i="2"/>
  <c r="AV79" i="2"/>
  <c r="AQ79" i="2"/>
  <c r="AL79" i="2"/>
  <c r="AG79" i="2"/>
  <c r="AB79" i="2"/>
  <c r="W79" i="2"/>
  <c r="R79" i="2"/>
  <c r="M79" i="2"/>
  <c r="H79" i="2"/>
  <c r="C79" i="2"/>
  <c r="BF78" i="2"/>
  <c r="BA78" i="2"/>
  <c r="AV78" i="2"/>
  <c r="AQ78" i="2"/>
  <c r="AL78" i="2"/>
  <c r="AG78" i="2"/>
  <c r="AB78" i="2"/>
  <c r="W78" i="2"/>
  <c r="R78" i="2"/>
  <c r="M78" i="2"/>
  <c r="H78" i="2"/>
  <c r="C78" i="2"/>
  <c r="BF77" i="2"/>
  <c r="BA77" i="2"/>
  <c r="AV77" i="2"/>
  <c r="AQ77" i="2"/>
  <c r="AL77" i="2"/>
  <c r="AG77" i="2"/>
  <c r="AB77" i="2"/>
  <c r="W77" i="2"/>
  <c r="R77" i="2"/>
  <c r="M77" i="2"/>
  <c r="H77" i="2"/>
  <c r="C77" i="2"/>
  <c r="BF76" i="2"/>
  <c r="BA76" i="2"/>
  <c r="AV76" i="2"/>
  <c r="AQ76" i="2"/>
  <c r="AL76" i="2"/>
  <c r="AG76" i="2"/>
  <c r="AB76" i="2"/>
  <c r="W76" i="2"/>
  <c r="R76" i="2"/>
  <c r="M76" i="2"/>
  <c r="H76" i="2"/>
  <c r="C76" i="2"/>
  <c r="BF75" i="2"/>
  <c r="BA75" i="2"/>
  <c r="AV75" i="2"/>
  <c r="AQ75" i="2"/>
  <c r="AL75" i="2"/>
  <c r="AG75" i="2"/>
  <c r="AB75" i="2"/>
  <c r="W75" i="2"/>
  <c r="R75" i="2"/>
  <c r="M75" i="2"/>
  <c r="H75" i="2"/>
  <c r="C75" i="2"/>
  <c r="BF74" i="2"/>
  <c r="BA74" i="2"/>
  <c r="AV74" i="2"/>
  <c r="AQ74" i="2"/>
  <c r="AL74" i="2"/>
  <c r="AG74" i="2"/>
  <c r="AB74" i="2"/>
  <c r="W74" i="2"/>
  <c r="R74" i="2"/>
  <c r="M74" i="2"/>
  <c r="H74" i="2"/>
  <c r="C74" i="2"/>
  <c r="BF73" i="2"/>
  <c r="BA73" i="2"/>
  <c r="AV73" i="2"/>
  <c r="AQ73" i="2"/>
  <c r="AL73" i="2"/>
  <c r="AG73" i="2"/>
  <c r="AB73" i="2"/>
  <c r="W73" i="2"/>
  <c r="R73" i="2"/>
  <c r="M73" i="2"/>
  <c r="H73" i="2"/>
  <c r="C73" i="2"/>
  <c r="BF72" i="2"/>
  <c r="BA72" i="2"/>
  <c r="AV72" i="2"/>
  <c r="AQ72" i="2"/>
  <c r="AL72" i="2"/>
  <c r="AG72" i="2"/>
  <c r="AB72" i="2"/>
  <c r="W72" i="2"/>
  <c r="R72" i="2"/>
  <c r="M72" i="2"/>
  <c r="H72" i="2"/>
  <c r="C72" i="2"/>
  <c r="BF71" i="2"/>
  <c r="BA71" i="2"/>
  <c r="AV71" i="2"/>
  <c r="AQ71" i="2"/>
  <c r="AL71" i="2"/>
  <c r="AG71" i="2"/>
  <c r="AB71" i="2"/>
  <c r="W71" i="2"/>
  <c r="R71" i="2"/>
  <c r="M71" i="2"/>
  <c r="H71" i="2"/>
  <c r="C71" i="2"/>
  <c r="BF70" i="2"/>
  <c r="BA70" i="2"/>
  <c r="AV70" i="2"/>
  <c r="AQ70" i="2"/>
  <c r="AL70" i="2"/>
  <c r="AG70" i="2"/>
  <c r="AB70" i="2"/>
  <c r="W70" i="2"/>
  <c r="R70" i="2"/>
  <c r="M70" i="2"/>
  <c r="H70" i="2"/>
  <c r="C70" i="2"/>
  <c r="BF69" i="2"/>
  <c r="BA69" i="2"/>
  <c r="AV69" i="2"/>
  <c r="AQ69" i="2"/>
  <c r="AL69" i="2"/>
  <c r="AG69" i="2"/>
  <c r="AB69" i="2"/>
  <c r="W69" i="2"/>
  <c r="R69" i="2"/>
  <c r="M69" i="2"/>
  <c r="H69" i="2"/>
  <c r="C69" i="2"/>
  <c r="BF68" i="2"/>
  <c r="BA68" i="2"/>
  <c r="AV68" i="2"/>
  <c r="AQ68" i="2"/>
  <c r="AL68" i="2"/>
  <c r="AG68" i="2"/>
  <c r="AB68" i="2"/>
  <c r="W68" i="2"/>
  <c r="R68" i="2"/>
  <c r="M68" i="2"/>
  <c r="H68" i="2"/>
  <c r="C68" i="2"/>
  <c r="BF67" i="2"/>
  <c r="BA67" i="2"/>
  <c r="AV67" i="2"/>
  <c r="AQ67" i="2"/>
  <c r="AL67" i="2"/>
  <c r="AG67" i="2"/>
  <c r="AB67" i="2"/>
  <c r="W67" i="2"/>
  <c r="R67" i="2"/>
  <c r="M67" i="2"/>
  <c r="H67" i="2"/>
  <c r="C67" i="2"/>
  <c r="BF66" i="2"/>
  <c r="BA66" i="2"/>
  <c r="AV66" i="2"/>
  <c r="AQ66" i="2"/>
  <c r="AL66" i="2"/>
  <c r="AG66" i="2"/>
  <c r="AB66" i="2"/>
  <c r="W66" i="2"/>
  <c r="R66" i="2"/>
  <c r="M66" i="2"/>
  <c r="H66" i="2"/>
  <c r="C66" i="2"/>
  <c r="BF65" i="2"/>
  <c r="BA65" i="2"/>
  <c r="AV65" i="2"/>
  <c r="AQ65" i="2"/>
  <c r="AL65" i="2"/>
  <c r="AG65" i="2"/>
  <c r="AB65" i="2"/>
  <c r="W65" i="2"/>
  <c r="R65" i="2"/>
  <c r="M65" i="2"/>
  <c r="H65" i="2"/>
  <c r="C65" i="2"/>
  <c r="BF64" i="2"/>
  <c r="BA64" i="2"/>
  <c r="AV64" i="2"/>
  <c r="AQ64" i="2"/>
  <c r="AL64" i="2"/>
  <c r="AG64" i="2"/>
  <c r="AB64" i="2"/>
  <c r="W64" i="2"/>
  <c r="R64" i="2"/>
  <c r="M64" i="2"/>
  <c r="H64" i="2"/>
  <c r="C64" i="2"/>
  <c r="BF63" i="2"/>
  <c r="BA63" i="2"/>
  <c r="AV63" i="2"/>
  <c r="AQ63" i="2"/>
  <c r="AL63" i="2"/>
  <c r="AG63" i="2"/>
  <c r="AB63" i="2"/>
  <c r="W63" i="2"/>
  <c r="R63" i="2"/>
  <c r="M63" i="2"/>
  <c r="H63" i="2"/>
  <c r="C63" i="2"/>
  <c r="BF62" i="2"/>
  <c r="BA62" i="2"/>
  <c r="AV62" i="2"/>
  <c r="AQ62" i="2"/>
  <c r="AL62" i="2"/>
  <c r="AG62" i="2"/>
  <c r="AB62" i="2"/>
  <c r="W62" i="2"/>
  <c r="R62" i="2"/>
  <c r="M62" i="2"/>
  <c r="H62" i="2"/>
  <c r="C62" i="2"/>
  <c r="BF61" i="2"/>
  <c r="BA61" i="2"/>
  <c r="AV61" i="2"/>
  <c r="AQ61" i="2"/>
  <c r="AL61" i="2"/>
  <c r="AG61" i="2"/>
  <c r="AB61" i="2"/>
  <c r="W61" i="2"/>
  <c r="R61" i="2"/>
  <c r="M61" i="2"/>
  <c r="H61" i="2"/>
  <c r="C61" i="2"/>
  <c r="BF60" i="2"/>
  <c r="BA60" i="2"/>
  <c r="AV60" i="2"/>
  <c r="AQ60" i="2"/>
  <c r="AL60" i="2"/>
  <c r="AG60" i="2"/>
  <c r="AB60" i="2"/>
  <c r="W60" i="2"/>
  <c r="R60" i="2"/>
  <c r="M60" i="2"/>
  <c r="H60" i="2"/>
  <c r="C60" i="2"/>
  <c r="BF59" i="2"/>
  <c r="BA59" i="2"/>
  <c r="AV59" i="2"/>
  <c r="AQ59" i="2"/>
  <c r="AL59" i="2"/>
  <c r="AG59" i="2"/>
  <c r="AB59" i="2"/>
  <c r="W59" i="2"/>
  <c r="R59" i="2"/>
  <c r="M59" i="2"/>
  <c r="H59" i="2"/>
  <c r="C59" i="2"/>
  <c r="BF58" i="2"/>
  <c r="BA58" i="2"/>
  <c r="AV58" i="2"/>
  <c r="AQ58" i="2"/>
  <c r="AL58" i="2"/>
  <c r="AG58" i="2"/>
  <c r="AB58" i="2"/>
  <c r="W58" i="2"/>
  <c r="R58" i="2"/>
  <c r="M58" i="2"/>
  <c r="H58" i="2"/>
  <c r="C58" i="2"/>
  <c r="BF57" i="2"/>
  <c r="BA57" i="2"/>
  <c r="AV57" i="2"/>
  <c r="AQ57" i="2"/>
  <c r="AL57" i="2"/>
  <c r="AG57" i="2"/>
  <c r="AB57" i="2"/>
  <c r="W57" i="2"/>
  <c r="R57" i="2"/>
  <c r="M57" i="2"/>
  <c r="H57" i="2"/>
  <c r="C57" i="2"/>
  <c r="BF56" i="2"/>
  <c r="BA56" i="2"/>
  <c r="AV56" i="2"/>
  <c r="AQ56" i="2"/>
  <c r="AL56" i="2"/>
  <c r="AG56" i="2"/>
  <c r="AB56" i="2"/>
  <c r="W56" i="2"/>
  <c r="R56" i="2"/>
  <c r="M56" i="2"/>
  <c r="H56" i="2"/>
  <c r="C56" i="2"/>
  <c r="BF55" i="2"/>
  <c r="BA55" i="2"/>
  <c r="AV55" i="2"/>
  <c r="AQ55" i="2"/>
  <c r="AL55" i="2"/>
  <c r="AG55" i="2"/>
  <c r="AB55" i="2"/>
  <c r="W55" i="2"/>
  <c r="R55" i="2"/>
  <c r="M55" i="2"/>
  <c r="H55" i="2"/>
  <c r="C55" i="2"/>
  <c r="BF54" i="2"/>
  <c r="BA54" i="2"/>
  <c r="AV54" i="2"/>
  <c r="AQ54" i="2"/>
  <c r="AL54" i="2"/>
  <c r="AG54" i="2"/>
  <c r="AB54" i="2"/>
  <c r="W54" i="2"/>
  <c r="R54" i="2"/>
  <c r="M54" i="2"/>
  <c r="H54" i="2"/>
  <c r="C54" i="2"/>
  <c r="BF53" i="2"/>
  <c r="BA53" i="2"/>
  <c r="AV53" i="2"/>
  <c r="AQ53" i="2"/>
  <c r="AL53" i="2"/>
  <c r="AG53" i="2"/>
  <c r="AB53" i="2"/>
  <c r="W53" i="2"/>
  <c r="R53" i="2"/>
  <c r="M53" i="2"/>
  <c r="H53" i="2"/>
  <c r="C53" i="2"/>
  <c r="BF52" i="2"/>
  <c r="BA52" i="2"/>
  <c r="AV52" i="2"/>
  <c r="AQ52" i="2"/>
  <c r="AL52" i="2"/>
  <c r="AG52" i="2"/>
  <c r="AB52" i="2"/>
  <c r="W52" i="2"/>
  <c r="R52" i="2"/>
  <c r="M52" i="2"/>
  <c r="H52" i="2"/>
  <c r="C52" i="2"/>
  <c r="BF51" i="2"/>
  <c r="BA51" i="2"/>
  <c r="AV51" i="2"/>
  <c r="AQ51" i="2"/>
  <c r="AL51" i="2"/>
  <c r="AG51" i="2"/>
  <c r="AB51" i="2"/>
  <c r="W51" i="2"/>
  <c r="R51" i="2"/>
  <c r="M51" i="2"/>
  <c r="H51" i="2"/>
  <c r="C51" i="2"/>
  <c r="BF50" i="2"/>
  <c r="BA50" i="2"/>
  <c r="AV50" i="2"/>
  <c r="AQ50" i="2"/>
  <c r="AL50" i="2"/>
  <c r="AG50" i="2"/>
  <c r="AB50" i="2"/>
  <c r="W50" i="2"/>
  <c r="R50" i="2"/>
  <c r="M50" i="2"/>
  <c r="H50" i="2"/>
  <c r="C50" i="2"/>
  <c r="BF49" i="2"/>
  <c r="BA49" i="2"/>
  <c r="AV49" i="2"/>
  <c r="AQ49" i="2"/>
  <c r="AL49" i="2"/>
  <c r="AG49" i="2"/>
  <c r="AB49" i="2"/>
  <c r="W49" i="2"/>
  <c r="R49" i="2"/>
  <c r="M49" i="2"/>
  <c r="H49" i="2"/>
  <c r="C49" i="2"/>
  <c r="BF48" i="2"/>
  <c r="BA48" i="2"/>
  <c r="AV48" i="2"/>
  <c r="AQ48" i="2"/>
  <c r="AL48" i="2"/>
  <c r="AG48" i="2"/>
  <c r="AB48" i="2"/>
  <c r="W48" i="2"/>
  <c r="R48" i="2"/>
  <c r="M48" i="2"/>
  <c r="H48" i="2"/>
  <c r="C48" i="2"/>
  <c r="BF47" i="2"/>
  <c r="BA47" i="2"/>
  <c r="AV47" i="2"/>
  <c r="AQ47" i="2"/>
  <c r="AL47" i="2"/>
  <c r="AG47" i="2"/>
  <c r="AB47" i="2"/>
  <c r="W47" i="2"/>
  <c r="R47" i="2"/>
  <c r="M47" i="2"/>
  <c r="H47" i="2"/>
  <c r="C47" i="2"/>
  <c r="BF46" i="2"/>
  <c r="BA46" i="2"/>
  <c r="AV46" i="2"/>
  <c r="AQ46" i="2"/>
  <c r="AL46" i="2"/>
  <c r="AG46" i="2"/>
  <c r="AB46" i="2"/>
  <c r="W46" i="2"/>
  <c r="R46" i="2"/>
  <c r="M46" i="2"/>
  <c r="H46" i="2"/>
  <c r="C46" i="2"/>
  <c r="BF45" i="2"/>
  <c r="BA45" i="2"/>
  <c r="AV45" i="2"/>
  <c r="AQ45" i="2"/>
  <c r="AL45" i="2"/>
  <c r="AG45" i="2"/>
  <c r="AB45" i="2"/>
  <c r="W45" i="2"/>
  <c r="R45" i="2"/>
  <c r="M45" i="2"/>
  <c r="H45" i="2"/>
  <c r="C45" i="2"/>
  <c r="BF44" i="2"/>
  <c r="BA44" i="2"/>
  <c r="AV44" i="2"/>
  <c r="AQ44" i="2"/>
  <c r="AL44" i="2"/>
  <c r="AG44" i="2"/>
  <c r="AB44" i="2"/>
  <c r="W44" i="2"/>
  <c r="R44" i="2"/>
  <c r="M44" i="2"/>
  <c r="H44" i="2"/>
  <c r="C44" i="2"/>
  <c r="BF43" i="2"/>
  <c r="BA43" i="2"/>
  <c r="AV43" i="2"/>
  <c r="AQ43" i="2"/>
  <c r="AL43" i="2"/>
  <c r="AG43" i="2"/>
  <c r="AB43" i="2"/>
  <c r="W43" i="2"/>
  <c r="R43" i="2"/>
  <c r="M43" i="2"/>
  <c r="H43" i="2"/>
  <c r="C43" i="2"/>
  <c r="BF42" i="2"/>
  <c r="BA42" i="2"/>
  <c r="AV42" i="2"/>
  <c r="AQ42" i="2"/>
  <c r="AL42" i="2"/>
  <c r="AG42" i="2"/>
  <c r="AB42" i="2"/>
  <c r="W42" i="2"/>
  <c r="R42" i="2"/>
  <c r="M42" i="2"/>
  <c r="H42" i="2"/>
  <c r="C42" i="2"/>
  <c r="BF41" i="2"/>
  <c r="BA41" i="2"/>
  <c r="AV41" i="2"/>
  <c r="AQ41" i="2"/>
  <c r="AL41" i="2"/>
  <c r="AG41" i="2"/>
  <c r="AB41" i="2"/>
  <c r="W41" i="2"/>
  <c r="R41" i="2"/>
  <c r="M41" i="2"/>
  <c r="H41" i="2"/>
  <c r="C41" i="2"/>
  <c r="BF40" i="2"/>
  <c r="BA40" i="2"/>
  <c r="AV40" i="2"/>
  <c r="AQ40" i="2"/>
  <c r="AL40" i="2"/>
  <c r="AG40" i="2"/>
  <c r="AB40" i="2"/>
  <c r="W40" i="2"/>
  <c r="R40" i="2"/>
  <c r="M40" i="2"/>
  <c r="H40" i="2"/>
  <c r="C40" i="2"/>
  <c r="BF39" i="2"/>
  <c r="BA39" i="2"/>
  <c r="AV39" i="2"/>
  <c r="AQ39" i="2"/>
  <c r="AL39" i="2"/>
  <c r="AG39" i="2"/>
  <c r="AB39" i="2"/>
  <c r="W39" i="2"/>
  <c r="R39" i="2"/>
  <c r="M39" i="2"/>
  <c r="H39" i="2"/>
  <c r="C39" i="2"/>
  <c r="BF38" i="2"/>
  <c r="BA38" i="2"/>
  <c r="AV38" i="2"/>
  <c r="AQ38" i="2"/>
  <c r="AL38" i="2"/>
  <c r="AG38" i="2"/>
  <c r="AB38" i="2"/>
  <c r="W38" i="2"/>
  <c r="R38" i="2"/>
  <c r="M38" i="2"/>
  <c r="H38" i="2"/>
  <c r="C38" i="2"/>
  <c r="BF37" i="2"/>
  <c r="BA37" i="2"/>
  <c r="AV37" i="2"/>
  <c r="AQ37" i="2"/>
  <c r="AL37" i="2"/>
  <c r="AG37" i="2"/>
  <c r="AB37" i="2"/>
  <c r="W37" i="2"/>
  <c r="R37" i="2"/>
  <c r="M37" i="2"/>
  <c r="H37" i="2"/>
  <c r="C37" i="2"/>
  <c r="BF36" i="2"/>
  <c r="BA36" i="2"/>
  <c r="AV36" i="2"/>
  <c r="AQ36" i="2"/>
  <c r="AL36" i="2"/>
  <c r="AG36" i="2"/>
  <c r="AB36" i="2"/>
  <c r="W36" i="2"/>
  <c r="R36" i="2"/>
  <c r="M36" i="2"/>
  <c r="H36" i="2"/>
  <c r="C36" i="2"/>
  <c r="BF35" i="2"/>
  <c r="BA35" i="2"/>
  <c r="AV35" i="2"/>
  <c r="AQ35" i="2"/>
  <c r="AL35" i="2"/>
  <c r="AG35" i="2"/>
  <c r="AB35" i="2"/>
  <c r="W35" i="2"/>
  <c r="R35" i="2"/>
  <c r="M35" i="2"/>
  <c r="H35" i="2"/>
  <c r="C35" i="2"/>
  <c r="BF34" i="2"/>
  <c r="BA34" i="2"/>
  <c r="AV34" i="2"/>
  <c r="AQ34" i="2"/>
  <c r="AL34" i="2"/>
  <c r="AG34" i="2"/>
  <c r="AB34" i="2"/>
  <c r="W34" i="2"/>
  <c r="R34" i="2"/>
  <c r="M34" i="2"/>
  <c r="H34" i="2"/>
  <c r="C34" i="2"/>
  <c r="BF33" i="2"/>
  <c r="BA33" i="2"/>
  <c r="AV33" i="2"/>
  <c r="AQ33" i="2"/>
  <c r="AL33" i="2"/>
  <c r="AG33" i="2"/>
  <c r="AB33" i="2"/>
  <c r="W33" i="2"/>
  <c r="R33" i="2"/>
  <c r="M33" i="2"/>
  <c r="H33" i="2"/>
  <c r="C33" i="2"/>
  <c r="BF32" i="2"/>
  <c r="BA32" i="2"/>
  <c r="AV32" i="2"/>
  <c r="AQ32" i="2"/>
  <c r="AL32" i="2"/>
  <c r="AG32" i="2"/>
  <c r="AB32" i="2"/>
  <c r="W32" i="2"/>
  <c r="R32" i="2"/>
  <c r="M32" i="2"/>
  <c r="H32" i="2"/>
  <c r="C32" i="2"/>
  <c r="BF31" i="2"/>
  <c r="BA31" i="2"/>
  <c r="AV31" i="2"/>
  <c r="AQ31" i="2"/>
  <c r="AL31" i="2"/>
  <c r="AG31" i="2"/>
  <c r="AB31" i="2"/>
  <c r="W31" i="2"/>
  <c r="R31" i="2"/>
  <c r="M31" i="2"/>
  <c r="H31" i="2"/>
  <c r="C31" i="2"/>
  <c r="BF30" i="2"/>
  <c r="BA30" i="2"/>
  <c r="AV30" i="2"/>
  <c r="AQ30" i="2"/>
  <c r="AL30" i="2"/>
  <c r="AG30" i="2"/>
  <c r="AB30" i="2"/>
  <c r="W30" i="2"/>
  <c r="R30" i="2"/>
  <c r="M30" i="2"/>
  <c r="H30" i="2"/>
  <c r="C30" i="2"/>
  <c r="BF29" i="2"/>
  <c r="BA29" i="2"/>
  <c r="AV29" i="2"/>
  <c r="AQ29" i="2"/>
  <c r="AL29" i="2"/>
  <c r="AG29" i="2"/>
  <c r="AB29" i="2"/>
  <c r="W29" i="2"/>
  <c r="R29" i="2"/>
  <c r="M29" i="2"/>
  <c r="H29" i="2"/>
  <c r="C29" i="2"/>
  <c r="BF28" i="2"/>
  <c r="BA28" i="2"/>
  <c r="AV28" i="2"/>
  <c r="AQ28" i="2"/>
  <c r="AL28" i="2"/>
  <c r="AG28" i="2"/>
  <c r="AB28" i="2"/>
  <c r="W28" i="2"/>
  <c r="R28" i="2"/>
  <c r="M28" i="2"/>
  <c r="H28" i="2"/>
  <c r="C28" i="2"/>
  <c r="BF27" i="2"/>
  <c r="BA27" i="2"/>
  <c r="AV27" i="2"/>
  <c r="AQ27" i="2"/>
  <c r="AL27" i="2"/>
  <c r="AG27" i="2"/>
  <c r="AB27" i="2"/>
  <c r="W27" i="2"/>
  <c r="R27" i="2"/>
  <c r="M27" i="2"/>
  <c r="H27" i="2"/>
  <c r="C27" i="2"/>
  <c r="BF26" i="2"/>
  <c r="BA26" i="2"/>
  <c r="AV26" i="2"/>
  <c r="AQ26" i="2"/>
  <c r="AL26" i="2"/>
  <c r="AG26" i="2"/>
  <c r="AB26" i="2"/>
  <c r="W26" i="2"/>
  <c r="R26" i="2"/>
  <c r="M26" i="2"/>
  <c r="H26" i="2"/>
  <c r="C26" i="2"/>
  <c r="BF25" i="2"/>
  <c r="BA25" i="2"/>
  <c r="AV25" i="2"/>
  <c r="AQ25" i="2"/>
  <c r="AL25" i="2"/>
  <c r="AG25" i="2"/>
  <c r="AB25" i="2"/>
  <c r="W25" i="2"/>
  <c r="R25" i="2"/>
  <c r="M25" i="2"/>
  <c r="H25" i="2"/>
  <c r="C25" i="2"/>
  <c r="BF24" i="2"/>
  <c r="BA24" i="2"/>
  <c r="AV24" i="2"/>
  <c r="AQ24" i="2"/>
  <c r="AL24" i="2"/>
  <c r="AG24" i="2"/>
  <c r="AB24" i="2"/>
  <c r="W24" i="2"/>
  <c r="R24" i="2"/>
  <c r="M24" i="2"/>
  <c r="H24" i="2"/>
  <c r="C24" i="2"/>
  <c r="BF23" i="2"/>
  <c r="BA23" i="2"/>
  <c r="AV23" i="2"/>
  <c r="AQ23" i="2"/>
  <c r="AL23" i="2"/>
  <c r="AG23" i="2"/>
  <c r="AB23" i="2"/>
  <c r="W23" i="2"/>
  <c r="R23" i="2"/>
  <c r="M23" i="2"/>
  <c r="H23" i="2"/>
  <c r="C23" i="2"/>
  <c r="BF22" i="2"/>
  <c r="BA22" i="2"/>
  <c r="AV22" i="2"/>
  <c r="AQ22" i="2"/>
  <c r="AL22" i="2"/>
  <c r="AG22" i="2"/>
  <c r="AB22" i="2"/>
  <c r="W22" i="2"/>
  <c r="R22" i="2"/>
  <c r="M22" i="2"/>
  <c r="H22" i="2"/>
  <c r="C22" i="2"/>
  <c r="BF21" i="2"/>
  <c r="BA21" i="2"/>
  <c r="AV21" i="2"/>
  <c r="AQ21" i="2"/>
  <c r="AL21" i="2"/>
  <c r="AG21" i="2"/>
  <c r="AB21" i="2"/>
  <c r="W21" i="2"/>
  <c r="R21" i="2"/>
  <c r="M21" i="2"/>
  <c r="H21" i="2"/>
  <c r="C21" i="2"/>
  <c r="BF20" i="2"/>
  <c r="BA20" i="2"/>
  <c r="AV20" i="2"/>
  <c r="AQ20" i="2"/>
  <c r="AL20" i="2"/>
  <c r="AG20" i="2"/>
  <c r="AB20" i="2"/>
  <c r="W20" i="2"/>
  <c r="R20" i="2"/>
  <c r="M20" i="2"/>
  <c r="H20" i="2"/>
  <c r="C20" i="2"/>
  <c r="BF19" i="2"/>
  <c r="BA19" i="2"/>
  <c r="AV19" i="2"/>
  <c r="AQ19" i="2"/>
  <c r="AL19" i="2"/>
  <c r="AG19" i="2"/>
  <c r="AB19" i="2"/>
  <c r="W19" i="2"/>
  <c r="R19" i="2"/>
  <c r="M19" i="2"/>
  <c r="H19" i="2"/>
  <c r="C19" i="2"/>
  <c r="BF18" i="2"/>
  <c r="BA18" i="2"/>
  <c r="AV18" i="2"/>
  <c r="AQ18" i="2"/>
  <c r="AL18" i="2"/>
  <c r="AG18" i="2"/>
  <c r="AB18" i="2"/>
  <c r="W18" i="2"/>
  <c r="R18" i="2"/>
  <c r="M18" i="2"/>
  <c r="H18" i="2"/>
  <c r="C18" i="2"/>
  <c r="BF17" i="2"/>
  <c r="BA17" i="2"/>
  <c r="AV17" i="2"/>
  <c r="AQ17" i="2"/>
  <c r="AL17" i="2"/>
  <c r="AG17" i="2"/>
  <c r="AB17" i="2"/>
  <c r="W17" i="2"/>
  <c r="R17" i="2"/>
  <c r="M17" i="2"/>
  <c r="H17" i="2"/>
  <c r="C17" i="2"/>
  <c r="BF16" i="2"/>
  <c r="BA16" i="2"/>
  <c r="AV16" i="2"/>
  <c r="AQ16" i="2"/>
  <c r="AL16" i="2"/>
  <c r="AG16" i="2"/>
  <c r="AB16" i="2"/>
  <c r="W16" i="2"/>
  <c r="R16" i="2"/>
  <c r="M16" i="2"/>
  <c r="H16" i="2"/>
  <c r="C16" i="2"/>
  <c r="BF15" i="2"/>
  <c r="BA15" i="2"/>
  <c r="AV15" i="2"/>
  <c r="AQ15" i="2"/>
  <c r="AL15" i="2"/>
  <c r="AG15" i="2"/>
  <c r="AB15" i="2"/>
  <c r="W15" i="2"/>
  <c r="R15" i="2"/>
  <c r="M15" i="2"/>
  <c r="H15" i="2"/>
  <c r="C15" i="2"/>
  <c r="BF14" i="2"/>
  <c r="BA14" i="2"/>
  <c r="AV14" i="2"/>
  <c r="AQ14" i="2"/>
  <c r="AL14" i="2"/>
  <c r="AG14" i="2"/>
  <c r="AB14" i="2"/>
  <c r="W14" i="2"/>
  <c r="R14" i="2"/>
  <c r="M14" i="2"/>
  <c r="H14" i="2"/>
  <c r="C14" i="2"/>
  <c r="BF13" i="2"/>
  <c r="BA13" i="2"/>
  <c r="AV13" i="2"/>
  <c r="AQ13" i="2"/>
  <c r="AL13" i="2"/>
  <c r="AG13" i="2"/>
  <c r="AB13" i="2"/>
  <c r="W13" i="2"/>
  <c r="R13" i="2"/>
  <c r="M13" i="2"/>
  <c r="H13" i="2"/>
  <c r="C13" i="2"/>
  <c r="BF12" i="2"/>
  <c r="BA12" i="2"/>
  <c r="AV12" i="2"/>
  <c r="AQ12" i="2"/>
  <c r="AL12" i="2"/>
  <c r="AG12" i="2"/>
  <c r="AB12" i="2"/>
  <c r="W12" i="2"/>
  <c r="R12" i="2"/>
  <c r="M12" i="2"/>
  <c r="H12" i="2"/>
  <c r="C12" i="2"/>
  <c r="BF11" i="2"/>
  <c r="BA11" i="2"/>
  <c r="AV11" i="2"/>
  <c r="AQ11" i="2"/>
  <c r="AL11" i="2"/>
  <c r="AG11" i="2"/>
  <c r="AB11" i="2"/>
  <c r="W11" i="2"/>
  <c r="R11" i="2"/>
  <c r="M11" i="2"/>
  <c r="H11" i="2"/>
  <c r="C11" i="2"/>
  <c r="BF10" i="2"/>
  <c r="BA10" i="2"/>
  <c r="AV10" i="2"/>
  <c r="AQ10" i="2"/>
  <c r="AL10" i="2"/>
  <c r="AG10" i="2"/>
  <c r="AB10" i="2"/>
  <c r="W10" i="2"/>
  <c r="R10" i="2"/>
  <c r="M10" i="2"/>
  <c r="H10" i="2"/>
  <c r="C10" i="2"/>
  <c r="BF9" i="2"/>
  <c r="BA9" i="2"/>
  <c r="AV9" i="2"/>
  <c r="AQ9" i="2"/>
  <c r="AL9" i="2"/>
  <c r="AG9" i="2"/>
  <c r="AB9" i="2"/>
  <c r="W9" i="2"/>
  <c r="R9" i="2"/>
  <c r="M9" i="2"/>
  <c r="H9" i="2"/>
  <c r="C9" i="2"/>
  <c r="BF8" i="2"/>
  <c r="BA8" i="2"/>
  <c r="AV8" i="2"/>
  <c r="AQ8" i="2"/>
  <c r="AL8" i="2"/>
  <c r="AG8" i="2"/>
  <c r="AB8" i="2"/>
  <c r="W8" i="2"/>
  <c r="R8" i="2"/>
  <c r="M8" i="2"/>
  <c r="H8" i="2"/>
  <c r="C8" i="2"/>
  <c r="BF7" i="2"/>
  <c r="BA7" i="2"/>
  <c r="AV7" i="2"/>
  <c r="AQ7" i="2"/>
  <c r="AL7" i="2"/>
  <c r="AG7" i="2"/>
  <c r="AB7" i="2"/>
  <c r="W7" i="2"/>
  <c r="R7" i="2"/>
  <c r="M7" i="2"/>
  <c r="H7" i="2"/>
  <c r="C7" i="2"/>
  <c r="BF6" i="2"/>
  <c r="BA6" i="2"/>
  <c r="AV6" i="2"/>
  <c r="AQ6" i="2"/>
  <c r="AL6" i="2"/>
  <c r="AG6" i="2"/>
  <c r="AB6" i="2"/>
  <c r="W6" i="2"/>
  <c r="R6" i="2"/>
  <c r="M6" i="2"/>
  <c r="H6" i="2"/>
  <c r="C6" i="2"/>
  <c r="BF5" i="2"/>
  <c r="BG5" i="2"/>
  <c r="BA5" i="2"/>
  <c r="BB5" i="2"/>
  <c r="AV5" i="2"/>
  <c r="AW5" i="2"/>
  <c r="AQ5" i="2"/>
  <c r="AR5" i="2"/>
  <c r="AL5" i="2"/>
  <c r="AM5" i="2"/>
  <c r="AG5" i="2"/>
  <c r="AH5" i="2"/>
  <c r="AB5" i="2"/>
  <c r="AC5" i="2"/>
  <c r="W5" i="2"/>
  <c r="X5" i="2"/>
  <c r="R5" i="2"/>
  <c r="S5" i="2"/>
  <c r="M5" i="2"/>
  <c r="N5" i="2"/>
  <c r="H5" i="2"/>
  <c r="I5" i="2"/>
  <c r="C5" i="2"/>
  <c r="D5" i="2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M145" i="1"/>
  <c r="H145" i="1"/>
  <c r="M144" i="1"/>
  <c r="H144" i="1"/>
  <c r="M143" i="1"/>
  <c r="H143" i="1"/>
  <c r="M142" i="1"/>
  <c r="H142" i="1"/>
  <c r="M141" i="1"/>
  <c r="H141" i="1"/>
  <c r="M140" i="1"/>
  <c r="H140" i="1"/>
  <c r="M139" i="1"/>
  <c r="H139" i="1"/>
  <c r="M138" i="1"/>
  <c r="H138" i="1"/>
  <c r="M137" i="1"/>
  <c r="H137" i="1"/>
  <c r="M136" i="1"/>
  <c r="H136" i="1"/>
  <c r="M135" i="1"/>
  <c r="H135" i="1"/>
  <c r="M134" i="1"/>
  <c r="H134" i="1"/>
  <c r="M133" i="1"/>
  <c r="H133" i="1"/>
  <c r="M132" i="1"/>
  <c r="H132" i="1"/>
  <c r="M131" i="1"/>
  <c r="H131" i="1"/>
  <c r="M130" i="1"/>
  <c r="H130" i="1"/>
  <c r="M129" i="1"/>
  <c r="H129" i="1"/>
  <c r="M128" i="1"/>
  <c r="H128" i="1"/>
  <c r="M127" i="1"/>
  <c r="H127" i="1"/>
  <c r="M126" i="1"/>
  <c r="H126" i="1"/>
  <c r="M125" i="1"/>
  <c r="H125" i="1"/>
  <c r="M124" i="1"/>
  <c r="H124" i="1"/>
  <c r="AG123" i="1"/>
  <c r="M123" i="1"/>
  <c r="H123" i="1"/>
  <c r="AL122" i="1"/>
  <c r="AG122" i="1"/>
  <c r="M122" i="1"/>
  <c r="H122" i="1"/>
  <c r="C122" i="1"/>
  <c r="AL121" i="1"/>
  <c r="AG121" i="1"/>
  <c r="M121" i="1"/>
  <c r="H121" i="1"/>
  <c r="C121" i="1"/>
  <c r="AL120" i="1"/>
  <c r="AG120" i="1"/>
  <c r="M120" i="1"/>
  <c r="H120" i="1"/>
  <c r="C120" i="1"/>
  <c r="AL119" i="1"/>
  <c r="AG119" i="1"/>
  <c r="M119" i="1"/>
  <c r="H119" i="1"/>
  <c r="C119" i="1"/>
  <c r="AL118" i="1"/>
  <c r="AG118" i="1"/>
  <c r="M118" i="1"/>
  <c r="H118" i="1"/>
  <c r="C118" i="1"/>
  <c r="AL117" i="1"/>
  <c r="AG117" i="1"/>
  <c r="R117" i="1"/>
  <c r="M117" i="1"/>
  <c r="H117" i="1"/>
  <c r="C117" i="1"/>
  <c r="AL116" i="1"/>
  <c r="AG116" i="1"/>
  <c r="R116" i="1"/>
  <c r="M116" i="1"/>
  <c r="H116" i="1"/>
  <c r="C116" i="1"/>
  <c r="AQ115" i="1"/>
  <c r="AL115" i="1"/>
  <c r="AG115" i="1"/>
  <c r="R115" i="1"/>
  <c r="M115" i="1"/>
  <c r="H115" i="1"/>
  <c r="C115" i="1"/>
  <c r="AQ114" i="1"/>
  <c r="AL114" i="1"/>
  <c r="AG114" i="1"/>
  <c r="R114" i="1"/>
  <c r="M114" i="1"/>
  <c r="H114" i="1"/>
  <c r="C114" i="1"/>
  <c r="AQ113" i="1"/>
  <c r="AL113" i="1"/>
  <c r="AG113" i="1"/>
  <c r="AB113" i="1"/>
  <c r="R113" i="1"/>
  <c r="M113" i="1"/>
  <c r="H113" i="1"/>
  <c r="C113" i="1"/>
  <c r="AQ112" i="1"/>
  <c r="AL112" i="1"/>
  <c r="AG112" i="1"/>
  <c r="AB112" i="1"/>
  <c r="R112" i="1"/>
  <c r="M112" i="1"/>
  <c r="H112" i="1"/>
  <c r="C112" i="1"/>
  <c r="AQ111" i="1"/>
  <c r="AL111" i="1"/>
  <c r="AG111" i="1"/>
  <c r="AB111" i="1"/>
  <c r="R111" i="1"/>
  <c r="M111" i="1"/>
  <c r="H111" i="1"/>
  <c r="C111" i="1"/>
  <c r="AQ110" i="1"/>
  <c r="AL110" i="1"/>
  <c r="AG110" i="1"/>
  <c r="AB110" i="1"/>
  <c r="R110" i="1"/>
  <c r="M110" i="1"/>
  <c r="H110" i="1"/>
  <c r="C110" i="1"/>
  <c r="AQ109" i="1"/>
  <c r="AL109" i="1"/>
  <c r="AG109" i="1"/>
  <c r="AB109" i="1"/>
  <c r="R109" i="1"/>
  <c r="M109" i="1"/>
  <c r="H109" i="1"/>
  <c r="C109" i="1"/>
  <c r="AQ108" i="1"/>
  <c r="AL108" i="1"/>
  <c r="AG108" i="1"/>
  <c r="AB108" i="1"/>
  <c r="W108" i="1"/>
  <c r="R108" i="1"/>
  <c r="M108" i="1"/>
  <c r="H108" i="1"/>
  <c r="C108" i="1"/>
  <c r="AQ107" i="1"/>
  <c r="AL107" i="1"/>
  <c r="AG107" i="1"/>
  <c r="AB107" i="1"/>
  <c r="W107" i="1"/>
  <c r="R107" i="1"/>
  <c r="M107" i="1"/>
  <c r="H107" i="1"/>
  <c r="C107" i="1"/>
  <c r="AQ106" i="1"/>
  <c r="AL106" i="1"/>
  <c r="AG106" i="1"/>
  <c r="AB106" i="1"/>
  <c r="W106" i="1"/>
  <c r="R106" i="1"/>
  <c r="M106" i="1"/>
  <c r="H106" i="1"/>
  <c r="C106" i="1"/>
  <c r="AQ105" i="1"/>
  <c r="AL105" i="1"/>
  <c r="AG105" i="1"/>
  <c r="AB105" i="1"/>
  <c r="W105" i="1"/>
  <c r="R105" i="1"/>
  <c r="M105" i="1"/>
  <c r="H105" i="1"/>
  <c r="C105" i="1"/>
  <c r="AQ104" i="1"/>
  <c r="AL104" i="1"/>
  <c r="AG104" i="1"/>
  <c r="AB104" i="1"/>
  <c r="W104" i="1"/>
  <c r="R104" i="1"/>
  <c r="M104" i="1"/>
  <c r="H104" i="1"/>
  <c r="C104" i="1"/>
  <c r="AQ103" i="1"/>
  <c r="AL103" i="1"/>
  <c r="AG103" i="1"/>
  <c r="AB103" i="1"/>
  <c r="W103" i="1"/>
  <c r="R103" i="1"/>
  <c r="M103" i="1"/>
  <c r="H103" i="1"/>
  <c r="C103" i="1"/>
  <c r="AQ102" i="1"/>
  <c r="AL102" i="1"/>
  <c r="AG102" i="1"/>
  <c r="AB102" i="1"/>
  <c r="W102" i="1"/>
  <c r="R102" i="1"/>
  <c r="M102" i="1"/>
  <c r="H102" i="1"/>
  <c r="C102" i="1"/>
  <c r="AQ101" i="1"/>
  <c r="AL101" i="1"/>
  <c r="AG101" i="1"/>
  <c r="AB101" i="1"/>
  <c r="W101" i="1"/>
  <c r="R101" i="1"/>
  <c r="M101" i="1"/>
  <c r="H101" i="1"/>
  <c r="C101" i="1"/>
  <c r="AQ100" i="1"/>
  <c r="AL100" i="1"/>
  <c r="AG100" i="1"/>
  <c r="AB100" i="1"/>
  <c r="W100" i="1"/>
  <c r="R100" i="1"/>
  <c r="M100" i="1"/>
  <c r="H100" i="1"/>
  <c r="C100" i="1"/>
  <c r="AQ99" i="1"/>
  <c r="AL99" i="1"/>
  <c r="AG99" i="1"/>
  <c r="AB99" i="1"/>
  <c r="W99" i="1"/>
  <c r="R99" i="1"/>
  <c r="M99" i="1"/>
  <c r="H99" i="1"/>
  <c r="C99" i="1"/>
  <c r="AQ98" i="1"/>
  <c r="AL98" i="1"/>
  <c r="AG98" i="1"/>
  <c r="AB98" i="1"/>
  <c r="W98" i="1"/>
  <c r="R98" i="1"/>
  <c r="M98" i="1"/>
  <c r="H98" i="1"/>
  <c r="C98" i="1"/>
  <c r="AQ97" i="1"/>
  <c r="AL97" i="1"/>
  <c r="AG97" i="1"/>
  <c r="AB97" i="1"/>
  <c r="W97" i="1"/>
  <c r="R97" i="1"/>
  <c r="M97" i="1"/>
  <c r="H97" i="1"/>
  <c r="C97" i="1"/>
  <c r="AQ96" i="1"/>
  <c r="AL96" i="1"/>
  <c r="AG96" i="1"/>
  <c r="AB96" i="1"/>
  <c r="W96" i="1"/>
  <c r="R96" i="1"/>
  <c r="M96" i="1"/>
  <c r="H96" i="1"/>
  <c r="C96" i="1"/>
  <c r="AQ95" i="1"/>
  <c r="AL95" i="1"/>
  <c r="AG95" i="1"/>
  <c r="AB95" i="1"/>
  <c r="W95" i="1"/>
  <c r="R95" i="1"/>
  <c r="M95" i="1"/>
  <c r="H95" i="1"/>
  <c r="C95" i="1"/>
  <c r="AQ94" i="1"/>
  <c r="AL94" i="1"/>
  <c r="AG94" i="1"/>
  <c r="AB94" i="1"/>
  <c r="W94" i="1"/>
  <c r="R94" i="1"/>
  <c r="M94" i="1"/>
  <c r="H94" i="1"/>
  <c r="C94" i="1"/>
  <c r="AQ93" i="1"/>
  <c r="AL93" i="1"/>
  <c r="AG93" i="1"/>
  <c r="AB93" i="1"/>
  <c r="W93" i="1"/>
  <c r="R93" i="1"/>
  <c r="M93" i="1"/>
  <c r="H93" i="1"/>
  <c r="C93" i="1"/>
  <c r="AQ92" i="1"/>
  <c r="AL92" i="1"/>
  <c r="AG92" i="1"/>
  <c r="AB92" i="1"/>
  <c r="W92" i="1"/>
  <c r="R92" i="1"/>
  <c r="M92" i="1"/>
  <c r="H92" i="1"/>
  <c r="C92" i="1"/>
  <c r="AQ91" i="1"/>
  <c r="AL91" i="1"/>
  <c r="AG91" i="1"/>
  <c r="AB91" i="1"/>
  <c r="W91" i="1"/>
  <c r="R91" i="1"/>
  <c r="M91" i="1"/>
  <c r="H91" i="1"/>
  <c r="C91" i="1"/>
  <c r="AQ90" i="1"/>
  <c r="AL90" i="1"/>
  <c r="AG90" i="1"/>
  <c r="AB90" i="1"/>
  <c r="W90" i="1"/>
  <c r="R90" i="1"/>
  <c r="M90" i="1"/>
  <c r="H90" i="1"/>
  <c r="C90" i="1"/>
  <c r="AQ89" i="1"/>
  <c r="AL89" i="1"/>
  <c r="AG89" i="1"/>
  <c r="AB89" i="1"/>
  <c r="W89" i="1"/>
  <c r="R89" i="1"/>
  <c r="M89" i="1"/>
  <c r="H89" i="1"/>
  <c r="C89" i="1"/>
  <c r="AQ88" i="1"/>
  <c r="AL88" i="1"/>
  <c r="AG88" i="1"/>
  <c r="AB88" i="1"/>
  <c r="W88" i="1"/>
  <c r="R88" i="1"/>
  <c r="M88" i="1"/>
  <c r="H88" i="1"/>
  <c r="C88" i="1"/>
  <c r="AQ87" i="1"/>
  <c r="AL87" i="1"/>
  <c r="AG87" i="1"/>
  <c r="AB87" i="1"/>
  <c r="W87" i="1"/>
  <c r="R87" i="1"/>
  <c r="M87" i="1"/>
  <c r="H87" i="1"/>
  <c r="C87" i="1"/>
  <c r="AQ86" i="1"/>
  <c r="AL86" i="1"/>
  <c r="AG86" i="1"/>
  <c r="AB86" i="1"/>
  <c r="W86" i="1"/>
  <c r="R86" i="1"/>
  <c r="M86" i="1"/>
  <c r="H86" i="1"/>
  <c r="C86" i="1"/>
  <c r="AQ85" i="1"/>
  <c r="AL85" i="1"/>
  <c r="AG85" i="1"/>
  <c r="AB85" i="1"/>
  <c r="W85" i="1"/>
  <c r="R85" i="1"/>
  <c r="M85" i="1"/>
  <c r="H85" i="1"/>
  <c r="C85" i="1"/>
  <c r="AQ84" i="1"/>
  <c r="AL84" i="1"/>
  <c r="AG84" i="1"/>
  <c r="AB84" i="1"/>
  <c r="W84" i="1"/>
  <c r="R84" i="1"/>
  <c r="M84" i="1"/>
  <c r="H84" i="1"/>
  <c r="C84" i="1"/>
  <c r="AQ83" i="1"/>
  <c r="AL83" i="1"/>
  <c r="AG83" i="1"/>
  <c r="AB83" i="1"/>
  <c r="W83" i="1"/>
  <c r="R83" i="1"/>
  <c r="M83" i="1"/>
  <c r="H83" i="1"/>
  <c r="C83" i="1"/>
  <c r="AQ82" i="1"/>
  <c r="AL82" i="1"/>
  <c r="AG82" i="1"/>
  <c r="AB82" i="1"/>
  <c r="W82" i="1"/>
  <c r="R82" i="1"/>
  <c r="M82" i="1"/>
  <c r="H82" i="1"/>
  <c r="C82" i="1"/>
  <c r="AQ81" i="1"/>
  <c r="AL81" i="1"/>
  <c r="AG81" i="1"/>
  <c r="AB81" i="1"/>
  <c r="W81" i="1"/>
  <c r="R81" i="1"/>
  <c r="M81" i="1"/>
  <c r="H81" i="1"/>
  <c r="C81" i="1"/>
  <c r="AQ80" i="1"/>
  <c r="AL80" i="1"/>
  <c r="AG80" i="1"/>
  <c r="AB80" i="1"/>
  <c r="W80" i="1"/>
  <c r="R80" i="1"/>
  <c r="M80" i="1"/>
  <c r="H80" i="1"/>
  <c r="C80" i="1"/>
  <c r="AQ79" i="1"/>
  <c r="AL79" i="1"/>
  <c r="AG79" i="1"/>
  <c r="AB79" i="1"/>
  <c r="W79" i="1"/>
  <c r="R79" i="1"/>
  <c r="M79" i="1"/>
  <c r="H79" i="1"/>
  <c r="C79" i="1"/>
  <c r="AQ78" i="1"/>
  <c r="AL78" i="1"/>
  <c r="AG78" i="1"/>
  <c r="AB78" i="1"/>
  <c r="W78" i="1"/>
  <c r="R78" i="1"/>
  <c r="M78" i="1"/>
  <c r="H78" i="1"/>
  <c r="C78" i="1"/>
  <c r="AQ77" i="1"/>
  <c r="AL77" i="1"/>
  <c r="AG77" i="1"/>
  <c r="AB77" i="1"/>
  <c r="W77" i="1"/>
  <c r="R77" i="1"/>
  <c r="M77" i="1"/>
  <c r="H77" i="1"/>
  <c r="C77" i="1"/>
  <c r="AQ76" i="1"/>
  <c r="AL76" i="1"/>
  <c r="AG76" i="1"/>
  <c r="AB76" i="1"/>
  <c r="W76" i="1"/>
  <c r="R76" i="1"/>
  <c r="M76" i="1"/>
  <c r="H76" i="1"/>
  <c r="C76" i="1"/>
  <c r="AQ75" i="1"/>
  <c r="AL75" i="1"/>
  <c r="AG75" i="1"/>
  <c r="AB75" i="1"/>
  <c r="W75" i="1"/>
  <c r="R75" i="1"/>
  <c r="M75" i="1"/>
  <c r="H75" i="1"/>
  <c r="C75" i="1"/>
  <c r="AQ74" i="1"/>
  <c r="AL74" i="1"/>
  <c r="AG74" i="1"/>
  <c r="AB74" i="1"/>
  <c r="W74" i="1"/>
  <c r="R74" i="1"/>
  <c r="M74" i="1"/>
  <c r="H74" i="1"/>
  <c r="C74" i="1"/>
  <c r="AQ73" i="1"/>
  <c r="AL73" i="1"/>
  <c r="AG73" i="1"/>
  <c r="AB73" i="1"/>
  <c r="W73" i="1"/>
  <c r="R73" i="1"/>
  <c r="M73" i="1"/>
  <c r="H73" i="1"/>
  <c r="C73" i="1"/>
  <c r="AQ72" i="1"/>
  <c r="AL72" i="1"/>
  <c r="AG72" i="1"/>
  <c r="AB72" i="1"/>
  <c r="W72" i="1"/>
  <c r="R72" i="1"/>
  <c r="M72" i="1"/>
  <c r="H72" i="1"/>
  <c r="C72" i="1"/>
  <c r="AQ71" i="1"/>
  <c r="AL71" i="1"/>
  <c r="AG71" i="1"/>
  <c r="AB71" i="1"/>
  <c r="W71" i="1"/>
  <c r="R71" i="1"/>
  <c r="M71" i="1"/>
  <c r="H71" i="1"/>
  <c r="C71" i="1"/>
  <c r="AQ70" i="1"/>
  <c r="AL70" i="1"/>
  <c r="AG70" i="1"/>
  <c r="AB70" i="1"/>
  <c r="W70" i="1"/>
  <c r="R70" i="1"/>
  <c r="M70" i="1"/>
  <c r="H70" i="1"/>
  <c r="C70" i="1"/>
  <c r="AQ69" i="1"/>
  <c r="AL69" i="1"/>
  <c r="AG69" i="1"/>
  <c r="AB69" i="1"/>
  <c r="W69" i="1"/>
  <c r="R69" i="1"/>
  <c r="M69" i="1"/>
  <c r="H69" i="1"/>
  <c r="C69" i="1"/>
  <c r="AQ68" i="1"/>
  <c r="AL68" i="1"/>
  <c r="AG68" i="1"/>
  <c r="AB68" i="1"/>
  <c r="W68" i="1"/>
  <c r="R68" i="1"/>
  <c r="M68" i="1"/>
  <c r="H68" i="1"/>
  <c r="C68" i="1"/>
  <c r="AQ67" i="1"/>
  <c r="AL67" i="1"/>
  <c r="AG67" i="1"/>
  <c r="AB67" i="1"/>
  <c r="W67" i="1"/>
  <c r="R67" i="1"/>
  <c r="M67" i="1"/>
  <c r="H67" i="1"/>
  <c r="C67" i="1"/>
  <c r="AQ66" i="1"/>
  <c r="AL66" i="1"/>
  <c r="AG66" i="1"/>
  <c r="AB66" i="1"/>
  <c r="W66" i="1"/>
  <c r="R66" i="1"/>
  <c r="M66" i="1"/>
  <c r="H66" i="1"/>
  <c r="C66" i="1"/>
  <c r="AQ65" i="1"/>
  <c r="AL65" i="1"/>
  <c r="AG65" i="1"/>
  <c r="AB65" i="1"/>
  <c r="W65" i="1"/>
  <c r="R65" i="1"/>
  <c r="M65" i="1"/>
  <c r="H65" i="1"/>
  <c r="C65" i="1"/>
  <c r="AQ64" i="1"/>
  <c r="AL64" i="1"/>
  <c r="AG64" i="1"/>
  <c r="AB64" i="1"/>
  <c r="W64" i="1"/>
  <c r="R64" i="1"/>
  <c r="M64" i="1"/>
  <c r="H64" i="1"/>
  <c r="C64" i="1"/>
  <c r="AQ63" i="1"/>
  <c r="AL63" i="1"/>
  <c r="AG63" i="1"/>
  <c r="AB63" i="1"/>
  <c r="W63" i="1"/>
  <c r="R63" i="1"/>
  <c r="M63" i="1"/>
  <c r="H63" i="1"/>
  <c r="C63" i="1"/>
  <c r="AQ62" i="1"/>
  <c r="AL62" i="1"/>
  <c r="AG62" i="1"/>
  <c r="AB62" i="1"/>
  <c r="W62" i="1"/>
  <c r="R62" i="1"/>
  <c r="M62" i="1"/>
  <c r="H62" i="1"/>
  <c r="C62" i="1"/>
  <c r="AQ61" i="1"/>
  <c r="AL61" i="1"/>
  <c r="AG61" i="1"/>
  <c r="AB61" i="1"/>
  <c r="W61" i="1"/>
  <c r="R61" i="1"/>
  <c r="M61" i="1"/>
  <c r="H61" i="1"/>
  <c r="C61" i="1"/>
  <c r="AQ60" i="1"/>
  <c r="AL60" i="1"/>
  <c r="AG60" i="1"/>
  <c r="AB60" i="1"/>
  <c r="W60" i="1"/>
  <c r="R60" i="1"/>
  <c r="M60" i="1"/>
  <c r="H60" i="1"/>
  <c r="C60" i="1"/>
  <c r="AQ59" i="1"/>
  <c r="AL59" i="1"/>
  <c r="AG59" i="1"/>
  <c r="AB59" i="1"/>
  <c r="W59" i="1"/>
  <c r="R59" i="1"/>
  <c r="M59" i="1"/>
  <c r="H59" i="1"/>
  <c r="C59" i="1"/>
  <c r="AQ58" i="1"/>
  <c r="AL58" i="1"/>
  <c r="AG58" i="1"/>
  <c r="AB58" i="1"/>
  <c r="W58" i="1"/>
  <c r="R58" i="1"/>
  <c r="M58" i="1"/>
  <c r="H58" i="1"/>
  <c r="C58" i="1"/>
  <c r="AQ57" i="1"/>
  <c r="AL57" i="1"/>
  <c r="AG57" i="1"/>
  <c r="AB57" i="1"/>
  <c r="W57" i="1"/>
  <c r="R57" i="1"/>
  <c r="M57" i="1"/>
  <c r="H57" i="1"/>
  <c r="C57" i="1"/>
  <c r="AQ56" i="1"/>
  <c r="AL56" i="1"/>
  <c r="AG56" i="1"/>
  <c r="AB56" i="1"/>
  <c r="W56" i="1"/>
  <c r="R56" i="1"/>
  <c r="M56" i="1"/>
  <c r="H56" i="1"/>
  <c r="C56" i="1"/>
  <c r="AQ55" i="1"/>
  <c r="AL55" i="1"/>
  <c r="AG55" i="1"/>
  <c r="AB55" i="1"/>
  <c r="W55" i="1"/>
  <c r="R55" i="1"/>
  <c r="M55" i="1"/>
  <c r="H55" i="1"/>
  <c r="C55" i="1"/>
  <c r="AQ54" i="1"/>
  <c r="AL54" i="1"/>
  <c r="AG54" i="1"/>
  <c r="AB54" i="1"/>
  <c r="W54" i="1"/>
  <c r="R54" i="1"/>
  <c r="M54" i="1"/>
  <c r="H54" i="1"/>
  <c r="C54" i="1"/>
  <c r="AQ53" i="1"/>
  <c r="AL53" i="1"/>
  <c r="AG53" i="1"/>
  <c r="AB53" i="1"/>
  <c r="W53" i="1"/>
  <c r="R53" i="1"/>
  <c r="M53" i="1"/>
  <c r="H53" i="1"/>
  <c r="C53" i="1"/>
  <c r="AQ52" i="1"/>
  <c r="AL52" i="1"/>
  <c r="AG52" i="1"/>
  <c r="AB52" i="1"/>
  <c r="W52" i="1"/>
  <c r="R52" i="1"/>
  <c r="M52" i="1"/>
  <c r="H52" i="1"/>
  <c r="C52" i="1"/>
  <c r="AQ51" i="1"/>
  <c r="AL51" i="1"/>
  <c r="AG51" i="1"/>
  <c r="AB51" i="1"/>
  <c r="W51" i="1"/>
  <c r="R51" i="1"/>
  <c r="M51" i="1"/>
  <c r="H51" i="1"/>
  <c r="C51" i="1"/>
  <c r="AQ50" i="1"/>
  <c r="AL50" i="1"/>
  <c r="AG50" i="1"/>
  <c r="AB50" i="1"/>
  <c r="W50" i="1"/>
  <c r="R50" i="1"/>
  <c r="M50" i="1"/>
  <c r="H50" i="1"/>
  <c r="C50" i="1"/>
  <c r="AQ49" i="1"/>
  <c r="AL49" i="1"/>
  <c r="AG49" i="1"/>
  <c r="AB49" i="1"/>
  <c r="W49" i="1"/>
  <c r="R49" i="1"/>
  <c r="M49" i="1"/>
  <c r="H49" i="1"/>
  <c r="C49" i="1"/>
  <c r="AQ48" i="1"/>
  <c r="AL48" i="1"/>
  <c r="AG48" i="1"/>
  <c r="AB48" i="1"/>
  <c r="W48" i="1"/>
  <c r="R48" i="1"/>
  <c r="M48" i="1"/>
  <c r="H48" i="1"/>
  <c r="C48" i="1"/>
  <c r="AQ47" i="1"/>
  <c r="AL47" i="1"/>
  <c r="AG47" i="1"/>
  <c r="AB47" i="1"/>
  <c r="W47" i="1"/>
  <c r="R47" i="1"/>
  <c r="M47" i="1"/>
  <c r="H47" i="1"/>
  <c r="C47" i="1"/>
  <c r="AQ46" i="1"/>
  <c r="AL46" i="1"/>
  <c r="AG46" i="1"/>
  <c r="AB46" i="1"/>
  <c r="W46" i="1"/>
  <c r="R46" i="1"/>
  <c r="M46" i="1"/>
  <c r="H46" i="1"/>
  <c r="C46" i="1"/>
  <c r="AQ45" i="1"/>
  <c r="AL45" i="1"/>
  <c r="AG45" i="1"/>
  <c r="AB45" i="1"/>
  <c r="W45" i="1"/>
  <c r="R45" i="1"/>
  <c r="M45" i="1"/>
  <c r="H45" i="1"/>
  <c r="C45" i="1"/>
  <c r="AQ44" i="1"/>
  <c r="AL44" i="1"/>
  <c r="AG44" i="1"/>
  <c r="AB44" i="1"/>
  <c r="W44" i="1"/>
  <c r="R44" i="1"/>
  <c r="M44" i="1"/>
  <c r="H44" i="1"/>
  <c r="C44" i="1"/>
  <c r="AQ43" i="1"/>
  <c r="AL43" i="1"/>
  <c r="AG43" i="1"/>
  <c r="AB43" i="1"/>
  <c r="W43" i="1"/>
  <c r="R43" i="1"/>
  <c r="M43" i="1"/>
  <c r="H43" i="1"/>
  <c r="C43" i="1"/>
  <c r="AQ42" i="1"/>
  <c r="AL42" i="1"/>
  <c r="AG42" i="1"/>
  <c r="AB42" i="1"/>
  <c r="W42" i="1"/>
  <c r="R42" i="1"/>
  <c r="M42" i="1"/>
  <c r="H42" i="1"/>
  <c r="C42" i="1"/>
  <c r="AQ41" i="1"/>
  <c r="AL41" i="1"/>
  <c r="AG41" i="1"/>
  <c r="AB41" i="1"/>
  <c r="W41" i="1"/>
  <c r="R41" i="1"/>
  <c r="M41" i="1"/>
  <c r="H41" i="1"/>
  <c r="C41" i="1"/>
  <c r="AQ40" i="1"/>
  <c r="AL40" i="1"/>
  <c r="AG40" i="1"/>
  <c r="AB40" i="1"/>
  <c r="W40" i="1"/>
  <c r="R40" i="1"/>
  <c r="M40" i="1"/>
  <c r="H40" i="1"/>
  <c r="C40" i="1"/>
  <c r="AQ39" i="1"/>
  <c r="AL39" i="1"/>
  <c r="AG39" i="1"/>
  <c r="AB39" i="1"/>
  <c r="W39" i="1"/>
  <c r="R39" i="1"/>
  <c r="M39" i="1"/>
  <c r="H39" i="1"/>
  <c r="C39" i="1"/>
  <c r="AQ38" i="1"/>
  <c r="AL38" i="1"/>
  <c r="AG38" i="1"/>
  <c r="AB38" i="1"/>
  <c r="W38" i="1"/>
  <c r="R38" i="1"/>
  <c r="M38" i="1"/>
  <c r="H38" i="1"/>
  <c r="C38" i="1"/>
  <c r="AQ37" i="1"/>
  <c r="AL37" i="1"/>
  <c r="AG37" i="1"/>
  <c r="AB37" i="1"/>
  <c r="W37" i="1"/>
  <c r="R37" i="1"/>
  <c r="M37" i="1"/>
  <c r="H37" i="1"/>
  <c r="C37" i="1"/>
  <c r="AQ36" i="1"/>
  <c r="AL36" i="1"/>
  <c r="AG36" i="1"/>
  <c r="AB36" i="1"/>
  <c r="W36" i="1"/>
  <c r="R36" i="1"/>
  <c r="M36" i="1"/>
  <c r="H36" i="1"/>
  <c r="C36" i="1"/>
  <c r="AQ35" i="1"/>
  <c r="AL35" i="1"/>
  <c r="AG35" i="1"/>
  <c r="AB35" i="1"/>
  <c r="W35" i="1"/>
  <c r="R35" i="1"/>
  <c r="M35" i="1"/>
  <c r="H35" i="1"/>
  <c r="C35" i="1"/>
  <c r="AQ34" i="1"/>
  <c r="AL34" i="1"/>
  <c r="AG34" i="1"/>
  <c r="AB34" i="1"/>
  <c r="W34" i="1"/>
  <c r="R34" i="1"/>
  <c r="M34" i="1"/>
  <c r="H34" i="1"/>
  <c r="C34" i="1"/>
  <c r="AQ33" i="1"/>
  <c r="AL33" i="1"/>
  <c r="AG33" i="1"/>
  <c r="AB33" i="1"/>
  <c r="W33" i="1"/>
  <c r="R33" i="1"/>
  <c r="M33" i="1"/>
  <c r="H33" i="1"/>
  <c r="C33" i="1"/>
  <c r="AQ32" i="1"/>
  <c r="AL32" i="1"/>
  <c r="AG32" i="1"/>
  <c r="AB32" i="1"/>
  <c r="W32" i="1"/>
  <c r="R32" i="1"/>
  <c r="M32" i="1"/>
  <c r="H32" i="1"/>
  <c r="C32" i="1"/>
  <c r="AQ31" i="1"/>
  <c r="AL31" i="1"/>
  <c r="AG31" i="1"/>
  <c r="AB31" i="1"/>
  <c r="W31" i="1"/>
  <c r="R31" i="1"/>
  <c r="M31" i="1"/>
  <c r="H31" i="1"/>
  <c r="C31" i="1"/>
  <c r="AQ30" i="1"/>
  <c r="AL30" i="1"/>
  <c r="AG30" i="1"/>
  <c r="AB30" i="1"/>
  <c r="W30" i="1"/>
  <c r="R30" i="1"/>
  <c r="M30" i="1"/>
  <c r="H30" i="1"/>
  <c r="C30" i="1"/>
  <c r="AQ29" i="1"/>
  <c r="AL29" i="1"/>
  <c r="AG29" i="1"/>
  <c r="AB29" i="1"/>
  <c r="W29" i="1"/>
  <c r="R29" i="1"/>
  <c r="M29" i="1"/>
  <c r="H29" i="1"/>
  <c r="C29" i="1"/>
  <c r="AQ28" i="1"/>
  <c r="AL28" i="1"/>
  <c r="AG28" i="1"/>
  <c r="AB28" i="1"/>
  <c r="W28" i="1"/>
  <c r="R28" i="1"/>
  <c r="M28" i="1"/>
  <c r="H28" i="1"/>
  <c r="C28" i="1"/>
  <c r="AQ27" i="1"/>
  <c r="AL27" i="1"/>
  <c r="AG27" i="1"/>
  <c r="AB27" i="1"/>
  <c r="W27" i="1"/>
  <c r="R27" i="1"/>
  <c r="M27" i="1"/>
  <c r="H27" i="1"/>
  <c r="C27" i="1"/>
  <c r="AQ26" i="1"/>
  <c r="AL26" i="1"/>
  <c r="AG26" i="1"/>
  <c r="AB26" i="1"/>
  <c r="W26" i="1"/>
  <c r="R26" i="1"/>
  <c r="M26" i="1"/>
  <c r="H26" i="1"/>
  <c r="C26" i="1"/>
  <c r="AQ25" i="1"/>
  <c r="AL25" i="1"/>
  <c r="AG25" i="1"/>
  <c r="AB25" i="1"/>
  <c r="W25" i="1"/>
  <c r="R25" i="1"/>
  <c r="M25" i="1"/>
  <c r="H25" i="1"/>
  <c r="C25" i="1"/>
  <c r="AQ24" i="1"/>
  <c r="AL24" i="1"/>
  <c r="AG24" i="1"/>
  <c r="AB24" i="1"/>
  <c r="W24" i="1"/>
  <c r="R24" i="1"/>
  <c r="M24" i="1"/>
  <c r="H24" i="1"/>
  <c r="C24" i="1"/>
  <c r="AQ23" i="1"/>
  <c r="AL23" i="1"/>
  <c r="AG23" i="1"/>
  <c r="AB23" i="1"/>
  <c r="W23" i="1"/>
  <c r="R23" i="1"/>
  <c r="M23" i="1"/>
  <c r="H23" i="1"/>
  <c r="C23" i="1"/>
  <c r="AQ22" i="1"/>
  <c r="AL22" i="1"/>
  <c r="AG22" i="1"/>
  <c r="AB22" i="1"/>
  <c r="W22" i="1"/>
  <c r="R22" i="1"/>
  <c r="M22" i="1"/>
  <c r="H22" i="1"/>
  <c r="C22" i="1"/>
  <c r="AQ21" i="1"/>
  <c r="AL21" i="1"/>
  <c r="AG21" i="1"/>
  <c r="AB21" i="1"/>
  <c r="W21" i="1"/>
  <c r="R21" i="1"/>
  <c r="M21" i="1"/>
  <c r="H21" i="1"/>
  <c r="C21" i="1"/>
  <c r="AQ20" i="1"/>
  <c r="AL20" i="1"/>
  <c r="AG20" i="1"/>
  <c r="AB20" i="1"/>
  <c r="W20" i="1"/>
  <c r="R20" i="1"/>
  <c r="M20" i="1"/>
  <c r="H20" i="1"/>
  <c r="C20" i="1"/>
  <c r="AQ19" i="1"/>
  <c r="AL19" i="1"/>
  <c r="AG19" i="1"/>
  <c r="AB19" i="1"/>
  <c r="W19" i="1"/>
  <c r="R19" i="1"/>
  <c r="M19" i="1"/>
  <c r="H19" i="1"/>
  <c r="C19" i="1"/>
  <c r="AQ18" i="1"/>
  <c r="AL18" i="1"/>
  <c r="AG18" i="1"/>
  <c r="AB18" i="1"/>
  <c r="W18" i="1"/>
  <c r="R18" i="1"/>
  <c r="M18" i="1"/>
  <c r="H18" i="1"/>
  <c r="C18" i="1"/>
  <c r="AQ17" i="1"/>
  <c r="AL17" i="1"/>
  <c r="AG17" i="1"/>
  <c r="AB17" i="1"/>
  <c r="W17" i="1"/>
  <c r="R17" i="1"/>
  <c r="M17" i="1"/>
  <c r="H17" i="1"/>
  <c r="C17" i="1"/>
  <c r="AQ16" i="1"/>
  <c r="AL16" i="1"/>
  <c r="AG16" i="1"/>
  <c r="AB16" i="1"/>
  <c r="W16" i="1"/>
  <c r="R16" i="1"/>
  <c r="M16" i="1"/>
  <c r="H16" i="1"/>
  <c r="C16" i="1"/>
  <c r="AQ15" i="1"/>
  <c r="AL15" i="1"/>
  <c r="AG15" i="1"/>
  <c r="AB15" i="1"/>
  <c r="W15" i="1"/>
  <c r="R15" i="1"/>
  <c r="M15" i="1"/>
  <c r="H15" i="1"/>
  <c r="C15" i="1"/>
  <c r="AQ14" i="1"/>
  <c r="AL14" i="1"/>
  <c r="AG14" i="1"/>
  <c r="AB14" i="1"/>
  <c r="W14" i="1"/>
  <c r="R14" i="1"/>
  <c r="M14" i="1"/>
  <c r="H14" i="1"/>
  <c r="C14" i="1"/>
  <c r="AQ13" i="1"/>
  <c r="AL13" i="1"/>
  <c r="AG13" i="1"/>
  <c r="AB13" i="1"/>
  <c r="W13" i="1"/>
  <c r="R13" i="1"/>
  <c r="M13" i="1"/>
  <c r="H13" i="1"/>
  <c r="C13" i="1"/>
  <c r="AQ12" i="1"/>
  <c r="AL12" i="1"/>
  <c r="AG12" i="1"/>
  <c r="AB12" i="1"/>
  <c r="W12" i="1"/>
  <c r="R12" i="1"/>
  <c r="M12" i="1"/>
  <c r="H12" i="1"/>
  <c r="C12" i="1"/>
  <c r="AQ11" i="1"/>
  <c r="AL11" i="1"/>
  <c r="AG11" i="1"/>
  <c r="AB11" i="1"/>
  <c r="W11" i="1"/>
  <c r="R11" i="1"/>
  <c r="M11" i="1"/>
  <c r="H11" i="1"/>
  <c r="C11" i="1"/>
  <c r="AQ10" i="1"/>
  <c r="AL10" i="1"/>
  <c r="AG10" i="1"/>
  <c r="AB10" i="1"/>
  <c r="W10" i="1"/>
  <c r="R10" i="1"/>
  <c r="M10" i="1"/>
  <c r="H10" i="1"/>
  <c r="C10" i="1"/>
  <c r="AQ9" i="1"/>
  <c r="AL9" i="1"/>
  <c r="AG9" i="1"/>
  <c r="AB9" i="1"/>
  <c r="W9" i="1"/>
  <c r="R9" i="1"/>
  <c r="M9" i="1"/>
  <c r="H9" i="1"/>
  <c r="C9" i="1"/>
  <c r="AQ8" i="1"/>
  <c r="AL8" i="1"/>
  <c r="AG8" i="1"/>
  <c r="AB8" i="1"/>
  <c r="W8" i="1"/>
  <c r="R8" i="1"/>
  <c r="M8" i="1"/>
  <c r="H8" i="1"/>
  <c r="C8" i="1"/>
  <c r="AQ7" i="1"/>
  <c r="AL7" i="1"/>
  <c r="AG7" i="1"/>
  <c r="AB7" i="1"/>
  <c r="W7" i="1"/>
  <c r="R7" i="1"/>
  <c r="M7" i="1"/>
  <c r="H7" i="1"/>
  <c r="C7" i="1"/>
  <c r="AQ6" i="1"/>
  <c r="AL6" i="1"/>
  <c r="AG6" i="1"/>
  <c r="AB6" i="1"/>
  <c r="W6" i="1"/>
  <c r="R6" i="1"/>
  <c r="M6" i="1"/>
  <c r="H6" i="1"/>
  <c r="C6" i="1"/>
  <c r="AQ5" i="1"/>
  <c r="AR5" i="1"/>
  <c r="AL5" i="1"/>
  <c r="AM5" i="1"/>
  <c r="AG5" i="1"/>
  <c r="AH5" i="1"/>
  <c r="AB5" i="1"/>
  <c r="AC5" i="1"/>
  <c r="W5" i="1"/>
  <c r="X5" i="1"/>
  <c r="R5" i="1"/>
  <c r="S5" i="1"/>
  <c r="M5" i="1"/>
  <c r="N5" i="1"/>
  <c r="H5" i="1"/>
  <c r="I5" i="1"/>
  <c r="C5" i="1"/>
  <c r="D5" i="1"/>
</calcChain>
</file>

<file path=xl/sharedStrings.xml><?xml version="1.0" encoding="utf-8"?>
<sst xmlns="http://schemas.openxmlformats.org/spreadsheetml/2006/main" count="617" uniqueCount="128">
  <si>
    <t xml:space="preserve"> </t>
  </si>
  <si>
    <t>Length (kb)</t>
  </si>
  <si>
    <t>Median (kb)</t>
  </si>
  <si>
    <t>WT 0hr HU</t>
  </si>
  <si>
    <t>Length (µm)</t>
  </si>
  <si>
    <t>WT 1hr HU</t>
  </si>
  <si>
    <t>WT 1.5hr HU</t>
  </si>
  <si>
    <r>
      <rPr>
        <i/>
        <sz val="12"/>
        <color theme="1"/>
        <rFont val="Calibri"/>
        <family val="2"/>
        <scheme val="minor"/>
      </rPr>
      <t>rif1∆</t>
    </r>
    <r>
      <rPr>
        <sz val="12"/>
        <color theme="1"/>
        <rFont val="Calibri"/>
        <family val="2"/>
        <scheme val="minor"/>
      </rPr>
      <t xml:space="preserve"> 0hr HU</t>
    </r>
  </si>
  <si>
    <r>
      <rPr>
        <i/>
        <sz val="12"/>
        <color theme="1"/>
        <rFont val="Calibri"/>
        <family val="2"/>
        <scheme val="minor"/>
      </rPr>
      <t>rif1∆</t>
    </r>
    <r>
      <rPr>
        <sz val="12"/>
        <color theme="1"/>
        <rFont val="Calibri"/>
        <family val="2"/>
        <scheme val="minor"/>
      </rPr>
      <t xml:space="preserve"> 1hr HU</t>
    </r>
  </si>
  <si>
    <r>
      <rPr>
        <i/>
        <sz val="12"/>
        <color theme="1"/>
        <rFont val="Calibri"/>
        <family val="2"/>
        <scheme val="minor"/>
      </rPr>
      <t>rif1∆</t>
    </r>
    <r>
      <rPr>
        <sz val="12"/>
        <color theme="1"/>
        <rFont val="Calibri"/>
        <family val="2"/>
        <scheme val="minor"/>
      </rPr>
      <t xml:space="preserve"> 1.5hr HU</t>
    </r>
  </si>
  <si>
    <r>
      <rPr>
        <i/>
        <sz val="12"/>
        <color theme="1"/>
        <rFont val="Calibri"/>
        <family val="2"/>
        <scheme val="minor"/>
      </rPr>
      <t>rif1-pp1bs</t>
    </r>
    <r>
      <rPr>
        <sz val="12"/>
        <color theme="1"/>
        <rFont val="Calibri"/>
        <family val="2"/>
        <scheme val="minor"/>
      </rPr>
      <t xml:space="preserve"> 0hr HU</t>
    </r>
  </si>
  <si>
    <r>
      <rPr>
        <i/>
        <sz val="12"/>
        <color theme="1"/>
        <rFont val="Calibri"/>
        <family val="2"/>
        <scheme val="minor"/>
      </rPr>
      <t>rif1-pp1bs</t>
    </r>
    <r>
      <rPr>
        <sz val="12"/>
        <color theme="1"/>
        <rFont val="Calibri"/>
        <family val="2"/>
        <scheme val="minor"/>
      </rPr>
      <t xml:space="preserve"> 1hr HU</t>
    </r>
  </si>
  <si>
    <r>
      <rPr>
        <i/>
        <sz val="12"/>
        <color theme="1"/>
        <rFont val="Calibri"/>
        <family val="2"/>
        <scheme val="minor"/>
      </rPr>
      <t>rif1-pp1bs</t>
    </r>
    <r>
      <rPr>
        <sz val="12"/>
        <color theme="1"/>
        <rFont val="Calibri"/>
        <family val="2"/>
        <scheme val="minor"/>
      </rPr>
      <t xml:space="preserve"> 1.5hr HU</t>
    </r>
  </si>
  <si>
    <t>Strain:  VGY85</t>
  </si>
  <si>
    <t>Strain: CMY6</t>
  </si>
  <si>
    <t>Strain: CMY42</t>
  </si>
  <si>
    <t>Nascent IdU-labelled Tract Lengths</t>
  </si>
  <si>
    <r>
      <t>exo1∆</t>
    </r>
    <r>
      <rPr>
        <sz val="12"/>
        <color theme="1"/>
        <rFont val="Calibri"/>
        <family val="2"/>
        <scheme val="minor"/>
      </rPr>
      <t xml:space="preserve"> 0hr HU</t>
    </r>
  </si>
  <si>
    <r>
      <t>exo1∆</t>
    </r>
    <r>
      <rPr>
        <sz val="12"/>
        <color theme="1"/>
        <rFont val="Calibri"/>
        <family val="2"/>
        <scheme val="minor"/>
      </rPr>
      <t xml:space="preserve"> 1hr HU</t>
    </r>
  </si>
  <si>
    <r>
      <t>exo1∆</t>
    </r>
    <r>
      <rPr>
        <sz val="12"/>
        <color theme="1"/>
        <rFont val="Calibri"/>
        <family val="2"/>
        <scheme val="minor"/>
      </rPr>
      <t xml:space="preserve"> 1.5hr HU</t>
    </r>
  </si>
  <si>
    <r>
      <t>rif1∆</t>
    </r>
    <r>
      <rPr>
        <sz val="12"/>
        <color theme="1"/>
        <rFont val="Calibri"/>
        <family val="2"/>
        <scheme val="minor"/>
      </rPr>
      <t xml:space="preserve"> 0hr HU</t>
    </r>
  </si>
  <si>
    <r>
      <t>rif1∆</t>
    </r>
    <r>
      <rPr>
        <sz val="12"/>
        <color theme="1"/>
        <rFont val="Calibri"/>
        <family val="2"/>
        <scheme val="minor"/>
      </rPr>
      <t xml:space="preserve"> 1hr HU</t>
    </r>
  </si>
  <si>
    <r>
      <t>rif1∆</t>
    </r>
    <r>
      <rPr>
        <sz val="12"/>
        <color theme="1"/>
        <rFont val="Calibri"/>
        <family val="2"/>
        <scheme val="minor"/>
      </rPr>
      <t xml:space="preserve"> 1.5hr HU</t>
    </r>
  </si>
  <si>
    <r>
      <t>rif1∆ exo1∆</t>
    </r>
    <r>
      <rPr>
        <sz val="12"/>
        <color theme="1"/>
        <rFont val="Calibri"/>
        <family val="2"/>
        <scheme val="minor"/>
      </rPr>
      <t xml:space="preserve"> 0hr HU</t>
    </r>
  </si>
  <si>
    <r>
      <t>rif1∆ exo1∆</t>
    </r>
    <r>
      <rPr>
        <sz val="12"/>
        <color theme="1"/>
        <rFont val="Calibri"/>
        <family val="2"/>
        <scheme val="minor"/>
      </rPr>
      <t xml:space="preserve"> 1hr HU</t>
    </r>
  </si>
  <si>
    <r>
      <t>rif1∆ exo1∆</t>
    </r>
    <r>
      <rPr>
        <sz val="12"/>
        <color theme="1"/>
        <rFont val="Calibri"/>
        <family val="2"/>
        <scheme val="minor"/>
      </rPr>
      <t xml:space="preserve"> 1.5hr HU</t>
    </r>
  </si>
  <si>
    <t>Strain: CMY46</t>
  </si>
  <si>
    <t>Strain: CMY47</t>
  </si>
  <si>
    <r>
      <rPr>
        <i/>
        <sz val="12"/>
        <color theme="1"/>
        <rFont val="Calibri"/>
        <family val="2"/>
        <scheme val="minor"/>
      </rPr>
      <t>sgs1∆</t>
    </r>
    <r>
      <rPr>
        <sz val="12"/>
        <color theme="1"/>
        <rFont val="Calibri"/>
        <family val="2"/>
        <scheme val="minor"/>
      </rPr>
      <t xml:space="preserve"> 0hr HU</t>
    </r>
  </si>
  <si>
    <r>
      <rPr>
        <i/>
        <sz val="12"/>
        <color theme="1"/>
        <rFont val="Calibri"/>
        <family val="2"/>
        <scheme val="minor"/>
      </rPr>
      <t>sgs1∆</t>
    </r>
    <r>
      <rPr>
        <sz val="12"/>
        <color theme="1"/>
        <rFont val="Calibri"/>
        <family val="2"/>
        <scheme val="minor"/>
      </rPr>
      <t xml:space="preserve"> 1hr HU</t>
    </r>
  </si>
  <si>
    <r>
      <rPr>
        <i/>
        <sz val="12"/>
        <color theme="1"/>
        <rFont val="Calibri"/>
        <family val="2"/>
        <scheme val="minor"/>
      </rPr>
      <t>sgs1∆</t>
    </r>
    <r>
      <rPr>
        <sz val="12"/>
        <color theme="1"/>
        <rFont val="Calibri"/>
        <family val="2"/>
        <scheme val="minor"/>
      </rPr>
      <t xml:space="preserve"> 1.5hr HU</t>
    </r>
  </si>
  <si>
    <r>
      <rPr>
        <i/>
        <sz val="12"/>
        <color theme="1"/>
        <rFont val="Calibri"/>
        <family val="2"/>
        <scheme val="minor"/>
      </rPr>
      <t>rif1∆ sgs1∆</t>
    </r>
    <r>
      <rPr>
        <sz val="12"/>
        <color theme="1"/>
        <rFont val="Calibri"/>
        <family val="2"/>
        <scheme val="minor"/>
      </rPr>
      <t xml:space="preserve"> 0hr HU</t>
    </r>
  </si>
  <si>
    <r>
      <rPr>
        <i/>
        <sz val="12"/>
        <color theme="1"/>
        <rFont val="Calibri"/>
        <family val="2"/>
        <scheme val="minor"/>
      </rPr>
      <t>rif1∆ sgs1∆</t>
    </r>
    <r>
      <rPr>
        <sz val="12"/>
        <color theme="1"/>
        <rFont val="Calibri"/>
        <family val="2"/>
        <scheme val="minor"/>
      </rPr>
      <t xml:space="preserve"> 1hr HU</t>
    </r>
  </si>
  <si>
    <r>
      <rPr>
        <i/>
        <sz val="12"/>
        <color theme="1"/>
        <rFont val="Calibri"/>
        <family val="2"/>
        <scheme val="minor"/>
      </rPr>
      <t>rif1∆ sgs1∆</t>
    </r>
    <r>
      <rPr>
        <sz val="12"/>
        <color theme="1"/>
        <rFont val="Calibri"/>
        <family val="2"/>
        <scheme val="minor"/>
      </rPr>
      <t xml:space="preserve"> 1.5hr HU</t>
    </r>
  </si>
  <si>
    <t>Strain: CMY52</t>
  </si>
  <si>
    <t>Strain: CMY53</t>
  </si>
  <si>
    <r>
      <t xml:space="preserve">rif1∆ </t>
    </r>
    <r>
      <rPr>
        <sz val="12"/>
        <color theme="1"/>
        <rFont val="Calibri"/>
        <family val="2"/>
        <scheme val="minor"/>
      </rPr>
      <t>1hr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HU</t>
    </r>
  </si>
  <si>
    <r>
      <rPr>
        <i/>
        <sz val="12"/>
        <color theme="1"/>
        <rFont val="Calibri"/>
        <family val="2"/>
        <scheme val="minor"/>
      </rPr>
      <t>DNA2-AID</t>
    </r>
    <r>
      <rPr>
        <sz val="12"/>
        <color theme="1"/>
        <rFont val="Calibri"/>
        <family val="2"/>
        <scheme val="minor"/>
      </rPr>
      <t xml:space="preserve"> 0hr HU</t>
    </r>
  </si>
  <si>
    <r>
      <rPr>
        <i/>
        <sz val="12"/>
        <color theme="1"/>
        <rFont val="Calibri"/>
        <family val="2"/>
        <scheme val="minor"/>
      </rPr>
      <t>DNA2-AID</t>
    </r>
    <r>
      <rPr>
        <sz val="12"/>
        <color theme="1"/>
        <rFont val="Calibri"/>
        <family val="2"/>
        <scheme val="minor"/>
      </rPr>
      <t xml:space="preserve"> 1hr HU</t>
    </r>
  </si>
  <si>
    <r>
      <rPr>
        <i/>
        <sz val="12"/>
        <color theme="1"/>
        <rFont val="Calibri"/>
        <family val="2"/>
        <scheme val="minor"/>
      </rPr>
      <t>DNA2-AID</t>
    </r>
    <r>
      <rPr>
        <sz val="12"/>
        <color theme="1"/>
        <rFont val="Calibri"/>
        <family val="2"/>
        <scheme val="minor"/>
      </rPr>
      <t xml:space="preserve"> 1.5hr HU</t>
    </r>
  </si>
  <si>
    <r>
      <rPr>
        <i/>
        <sz val="12"/>
        <color theme="1"/>
        <rFont val="Calibri"/>
        <family val="2"/>
        <scheme val="minor"/>
      </rPr>
      <t>rif1∆ DNA2-AID</t>
    </r>
    <r>
      <rPr>
        <sz val="12"/>
        <color theme="1"/>
        <rFont val="Calibri"/>
        <family val="2"/>
        <scheme val="minor"/>
      </rPr>
      <t xml:space="preserve"> 0hr HU</t>
    </r>
  </si>
  <si>
    <r>
      <rPr>
        <i/>
        <sz val="12"/>
        <color theme="1"/>
        <rFont val="Calibri"/>
        <family val="2"/>
        <scheme val="minor"/>
      </rPr>
      <t>rif1∆ DNA2-AID</t>
    </r>
    <r>
      <rPr>
        <sz val="12"/>
        <color theme="1"/>
        <rFont val="Calibri"/>
        <family val="2"/>
        <scheme val="minor"/>
      </rPr>
      <t xml:space="preserve"> 1hr HU</t>
    </r>
  </si>
  <si>
    <r>
      <rPr>
        <i/>
        <sz val="12"/>
        <color theme="1"/>
        <rFont val="Calibri"/>
        <family val="2"/>
        <scheme val="minor"/>
      </rPr>
      <t>rif1∆ DNA2-AID</t>
    </r>
    <r>
      <rPr>
        <sz val="12"/>
        <color theme="1"/>
        <rFont val="Calibri"/>
        <family val="2"/>
        <scheme val="minor"/>
      </rPr>
      <t xml:space="preserve"> 1.5hr HU</t>
    </r>
  </si>
  <si>
    <t>Strain: CMY58</t>
  </si>
  <si>
    <t>Strain: CMY59</t>
  </si>
  <si>
    <r>
      <t>rif1∆</t>
    </r>
    <r>
      <rPr>
        <sz val="12"/>
        <color theme="1"/>
        <rFont val="Calibri"/>
        <family val="2"/>
        <scheme val="minor"/>
      </rPr>
      <t xml:space="preserve"> 0hr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HU</t>
    </r>
  </si>
  <si>
    <r>
      <t>rif1∆</t>
    </r>
    <r>
      <rPr>
        <sz val="12"/>
        <color theme="1"/>
        <rFont val="Calibri"/>
        <family val="2"/>
        <scheme val="minor"/>
      </rPr>
      <t xml:space="preserve"> 1.5hr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HU</t>
    </r>
  </si>
  <si>
    <r>
      <rPr>
        <i/>
        <sz val="12"/>
        <color theme="1"/>
        <rFont val="Calibri"/>
        <family val="2"/>
        <scheme val="minor"/>
      </rPr>
      <t>rif1-7A</t>
    </r>
    <r>
      <rPr>
        <sz val="12"/>
        <color theme="1"/>
        <rFont val="Calibri"/>
        <family val="2"/>
        <scheme val="minor"/>
      </rPr>
      <t xml:space="preserve"> 0hr HU</t>
    </r>
  </si>
  <si>
    <r>
      <rPr>
        <i/>
        <sz val="12"/>
        <color theme="1"/>
        <rFont val="Calibri"/>
        <family val="2"/>
        <scheme val="minor"/>
      </rPr>
      <t>rif1-7A</t>
    </r>
    <r>
      <rPr>
        <sz val="12"/>
        <color theme="1"/>
        <rFont val="Calibri"/>
        <family val="2"/>
        <scheme val="minor"/>
      </rPr>
      <t xml:space="preserve"> 1hr HU</t>
    </r>
  </si>
  <si>
    <r>
      <t>rif1-7A</t>
    </r>
    <r>
      <rPr>
        <sz val="12"/>
        <color rgb="FF000000"/>
        <rFont val="Calibri"/>
        <family val="2"/>
        <scheme val="minor"/>
      </rPr>
      <t xml:space="preserve"> 1.5hr HU</t>
    </r>
  </si>
  <si>
    <r>
      <rPr>
        <i/>
        <sz val="12"/>
        <color theme="1"/>
        <rFont val="Calibri"/>
        <family val="2"/>
        <scheme val="minor"/>
      </rPr>
      <t>rif1-7E</t>
    </r>
    <r>
      <rPr>
        <sz val="12"/>
        <color theme="1"/>
        <rFont val="Calibri"/>
        <family val="2"/>
        <scheme val="minor"/>
      </rPr>
      <t xml:space="preserve"> 0hr HU</t>
    </r>
  </si>
  <si>
    <r>
      <rPr>
        <i/>
        <sz val="12"/>
        <color theme="1"/>
        <rFont val="Calibri"/>
        <family val="2"/>
        <scheme val="minor"/>
      </rPr>
      <t>rif1-7E</t>
    </r>
    <r>
      <rPr>
        <sz val="12"/>
        <color theme="1"/>
        <rFont val="Calibri"/>
        <family val="2"/>
        <scheme val="minor"/>
      </rPr>
      <t xml:space="preserve"> 1hr HU</t>
    </r>
  </si>
  <si>
    <r>
      <t>rif1-7E</t>
    </r>
    <r>
      <rPr>
        <sz val="12"/>
        <color rgb="FF000000"/>
        <rFont val="Calibri"/>
        <family val="2"/>
        <scheme val="minor"/>
      </rPr>
      <t xml:space="preserve"> 1.5hr HU</t>
    </r>
  </si>
  <si>
    <t>Strain: CMY130</t>
  </si>
  <si>
    <t>Strain: CMY132</t>
  </si>
  <si>
    <t>WT</t>
  </si>
  <si>
    <t xml:space="preserve">WT 0hr </t>
  </si>
  <si>
    <t>p-value</t>
  </si>
  <si>
    <t>sig</t>
  </si>
  <si>
    <t xml:space="preserve">vs WT 1hr </t>
  </si>
  <si>
    <t>ns</t>
  </si>
  <si>
    <t xml:space="preserve">vs WT 1.5hr </t>
  </si>
  <si>
    <t xml:space="preserve">vs rif1∆ 0hr  </t>
  </si>
  <si>
    <t>rif1∆</t>
  </si>
  <si>
    <t>****</t>
  </si>
  <si>
    <r>
      <rPr>
        <i/>
        <sz val="12"/>
        <color theme="1"/>
        <rFont val="Calibri"/>
        <family val="2"/>
        <scheme val="minor"/>
      </rPr>
      <t>rif1∆</t>
    </r>
    <r>
      <rPr>
        <sz val="12"/>
        <color theme="1"/>
        <rFont val="Calibri"/>
        <family val="2"/>
        <scheme val="minor"/>
      </rPr>
      <t xml:space="preserve"> 0hr </t>
    </r>
  </si>
  <si>
    <r>
      <t xml:space="preserve">vs </t>
    </r>
    <r>
      <rPr>
        <i/>
        <sz val="12"/>
        <color theme="1"/>
        <rFont val="Calibri"/>
        <family val="2"/>
        <scheme val="minor"/>
      </rPr>
      <t>rif1-pp1bs</t>
    </r>
    <r>
      <rPr>
        <sz val="12"/>
        <color theme="1"/>
        <rFont val="Calibri"/>
        <family val="2"/>
        <scheme val="minor"/>
      </rPr>
      <t xml:space="preserve"> 1hr HU</t>
    </r>
  </si>
  <si>
    <r>
      <t xml:space="preserve">vs </t>
    </r>
    <r>
      <rPr>
        <i/>
        <sz val="12"/>
        <color theme="1"/>
        <rFont val="Calibri"/>
        <family val="2"/>
        <scheme val="minor"/>
      </rPr>
      <t>rif1-pp1bs</t>
    </r>
    <r>
      <rPr>
        <sz val="12"/>
        <color theme="1"/>
        <rFont val="Calibri"/>
        <family val="2"/>
        <scheme val="minor"/>
      </rPr>
      <t xml:space="preserve"> 1.5hr HU</t>
    </r>
  </si>
  <si>
    <r>
      <t xml:space="preserve">vs </t>
    </r>
    <r>
      <rPr>
        <i/>
        <sz val="12"/>
        <color theme="1"/>
        <rFont val="Calibri"/>
        <family val="2"/>
        <scheme val="minor"/>
      </rPr>
      <t>rif1∆</t>
    </r>
    <r>
      <rPr>
        <sz val="12"/>
        <color theme="1"/>
        <rFont val="Calibri"/>
        <family val="2"/>
        <scheme val="minor"/>
      </rPr>
      <t xml:space="preserve"> 1hr </t>
    </r>
  </si>
  <si>
    <r>
      <t xml:space="preserve">vs </t>
    </r>
    <r>
      <rPr>
        <i/>
        <sz val="12"/>
        <color theme="1"/>
        <rFont val="Calibri"/>
        <family val="2"/>
        <scheme val="minor"/>
      </rPr>
      <t>rif1∆</t>
    </r>
    <r>
      <rPr>
        <sz val="12"/>
        <color theme="1"/>
        <rFont val="Calibri"/>
        <family val="2"/>
        <scheme val="minor"/>
      </rPr>
      <t xml:space="preserve"> 1.5hr </t>
    </r>
  </si>
  <si>
    <r>
      <t xml:space="preserve">vs </t>
    </r>
    <r>
      <rPr>
        <i/>
        <sz val="12"/>
        <color theme="1"/>
        <rFont val="Calibri"/>
        <family val="2"/>
        <scheme val="minor"/>
      </rPr>
      <t>rif1-pp1bs</t>
    </r>
    <r>
      <rPr>
        <sz val="12"/>
        <color theme="1"/>
        <rFont val="Calibri"/>
        <family val="2"/>
        <scheme val="minor"/>
      </rPr>
      <t xml:space="preserve"> 0hr HU</t>
    </r>
  </si>
  <si>
    <t>Mann Whitney Test</t>
  </si>
  <si>
    <t>&lt;0.00001</t>
  </si>
  <si>
    <t>vs WT 1hr </t>
  </si>
  <si>
    <t>vs WT 1.5hr </t>
  </si>
  <si>
    <t xml:space="preserve">rif1∆exo1∆ </t>
  </si>
  <si>
    <r>
      <t xml:space="preserve">vs </t>
    </r>
    <r>
      <rPr>
        <i/>
        <sz val="12"/>
        <color theme="1"/>
        <rFont val="Calibri"/>
        <family val="2"/>
        <scheme val="minor"/>
      </rPr>
      <t>exo1∆</t>
    </r>
    <r>
      <rPr>
        <sz val="12"/>
        <color theme="1"/>
        <rFont val="Calibri"/>
        <family val="2"/>
        <scheme val="minor"/>
      </rPr>
      <t xml:space="preserve"> 0hr  </t>
    </r>
  </si>
  <si>
    <r>
      <t xml:space="preserve">vs </t>
    </r>
    <r>
      <rPr>
        <i/>
        <sz val="12"/>
        <color theme="1"/>
        <rFont val="Calibri"/>
        <family val="2"/>
        <scheme val="minor"/>
      </rPr>
      <t>rif1∆</t>
    </r>
    <r>
      <rPr>
        <sz val="12"/>
        <color theme="1"/>
        <rFont val="Calibri"/>
        <family val="2"/>
        <scheme val="minor"/>
      </rPr>
      <t xml:space="preserve"> 0hr  </t>
    </r>
  </si>
  <si>
    <r>
      <t xml:space="preserve">vs </t>
    </r>
    <r>
      <rPr>
        <i/>
        <sz val="12"/>
        <color theme="1"/>
        <rFont val="Calibri"/>
        <family val="2"/>
        <scheme val="minor"/>
      </rPr>
      <t>rif1∆exo1∆</t>
    </r>
    <r>
      <rPr>
        <sz val="12"/>
        <color theme="1"/>
        <rFont val="Calibri"/>
        <family val="2"/>
        <scheme val="minor"/>
      </rPr>
      <t xml:space="preserve"> 0hr </t>
    </r>
  </si>
  <si>
    <r>
      <rPr>
        <i/>
        <sz val="12"/>
        <color theme="1"/>
        <rFont val="Calibri"/>
        <family val="2"/>
        <scheme val="minor"/>
      </rPr>
      <t>rif1∆exo1∆</t>
    </r>
    <r>
      <rPr>
        <sz val="12"/>
        <color theme="1"/>
        <rFont val="Calibri"/>
        <family val="2"/>
        <scheme val="minor"/>
      </rPr>
      <t xml:space="preserve">  0hr HU</t>
    </r>
  </si>
  <si>
    <t>WT 0hr HU</t>
  </si>
  <si>
    <t xml:space="preserve">exo1∆ </t>
  </si>
  <si>
    <r>
      <rPr>
        <i/>
        <sz val="12"/>
        <color theme="1"/>
        <rFont val="Calibri"/>
        <family val="2"/>
        <scheme val="minor"/>
      </rPr>
      <t>exo1∆</t>
    </r>
    <r>
      <rPr>
        <sz val="12"/>
        <color theme="1"/>
        <rFont val="Calibri"/>
        <family val="2"/>
        <scheme val="minor"/>
      </rPr>
      <t xml:space="preserve"> 0hr HU</t>
    </r>
  </si>
  <si>
    <r>
      <t xml:space="preserve">vs </t>
    </r>
    <r>
      <rPr>
        <i/>
        <sz val="12"/>
        <color theme="1"/>
        <rFont val="Calibri"/>
        <family val="2"/>
        <scheme val="minor"/>
      </rPr>
      <t>exo1∆</t>
    </r>
    <r>
      <rPr>
        <sz val="12"/>
        <color theme="1"/>
        <rFont val="Calibri"/>
        <family val="2"/>
        <scheme val="minor"/>
      </rPr>
      <t xml:space="preserve"> 1hr HU</t>
    </r>
  </si>
  <si>
    <r>
      <t xml:space="preserve">vs </t>
    </r>
    <r>
      <rPr>
        <i/>
        <sz val="12"/>
        <color theme="1"/>
        <rFont val="Calibri"/>
        <family val="2"/>
        <scheme val="minor"/>
      </rPr>
      <t>exo1∆</t>
    </r>
    <r>
      <rPr>
        <sz val="12"/>
        <color theme="1"/>
        <rFont val="Calibri"/>
        <family val="2"/>
        <scheme val="minor"/>
      </rPr>
      <t xml:space="preserve"> 1.5hr HU</t>
    </r>
  </si>
  <si>
    <r>
      <rPr>
        <i/>
        <sz val="12"/>
        <color theme="1"/>
        <rFont val="Calibri"/>
        <family val="2"/>
        <scheme val="minor"/>
      </rPr>
      <t>rif1∆</t>
    </r>
    <r>
      <rPr>
        <sz val="12"/>
        <color theme="1"/>
        <rFont val="Calibri"/>
        <family val="2"/>
        <scheme val="minor"/>
      </rPr>
      <t xml:space="preserve"> 0hr HU</t>
    </r>
  </si>
  <si>
    <r>
      <t xml:space="preserve">vs </t>
    </r>
    <r>
      <rPr>
        <i/>
        <sz val="12"/>
        <color theme="1"/>
        <rFont val="Calibri"/>
        <family val="2"/>
        <scheme val="minor"/>
      </rPr>
      <t>rif1∆</t>
    </r>
    <r>
      <rPr>
        <sz val="12"/>
        <color theme="1"/>
        <rFont val="Calibri"/>
        <family val="2"/>
        <scheme val="minor"/>
      </rPr>
      <t xml:space="preserve"> 1hr HU</t>
    </r>
  </si>
  <si>
    <r>
      <t xml:space="preserve">vs </t>
    </r>
    <r>
      <rPr>
        <i/>
        <sz val="12"/>
        <color theme="1"/>
        <rFont val="Calibri"/>
        <family val="2"/>
        <scheme val="minor"/>
      </rPr>
      <t>rif1∆</t>
    </r>
    <r>
      <rPr>
        <sz val="12"/>
        <color theme="1"/>
        <rFont val="Calibri"/>
        <family val="2"/>
        <scheme val="minor"/>
      </rPr>
      <t xml:space="preserve"> 1.5hr HU</t>
    </r>
  </si>
  <si>
    <r>
      <t>vs</t>
    </r>
    <r>
      <rPr>
        <i/>
        <sz val="12"/>
        <color theme="1"/>
        <rFont val="Calibri"/>
        <family val="2"/>
        <scheme val="minor"/>
      </rPr>
      <t xml:space="preserve"> rif1∆exo1∆</t>
    </r>
    <r>
      <rPr>
        <sz val="12"/>
        <color theme="1"/>
        <rFont val="Calibri"/>
        <family val="2"/>
        <scheme val="minor"/>
      </rPr>
      <t xml:space="preserve"> 1hr HU</t>
    </r>
  </si>
  <si>
    <r>
      <t xml:space="preserve">vs </t>
    </r>
    <r>
      <rPr>
        <i/>
        <sz val="12"/>
        <color theme="1"/>
        <rFont val="Calibri"/>
        <family val="2"/>
        <scheme val="minor"/>
      </rPr>
      <t>rif1∆exo1∆</t>
    </r>
    <r>
      <rPr>
        <sz val="12"/>
        <color theme="1"/>
        <rFont val="Calibri"/>
        <family val="2"/>
        <scheme val="minor"/>
      </rPr>
      <t xml:space="preserve"> 1.5hr HU</t>
    </r>
  </si>
  <si>
    <t>*</t>
  </si>
  <si>
    <t>sgs1∆</t>
  </si>
  <si>
    <t>vs WT 1hr HU</t>
  </si>
  <si>
    <t>vs WT 1.5hr HU</t>
  </si>
  <si>
    <r>
      <t xml:space="preserve">vs </t>
    </r>
    <r>
      <rPr>
        <i/>
        <sz val="12"/>
        <color theme="1"/>
        <rFont val="Calibri"/>
        <family val="2"/>
        <scheme val="minor"/>
      </rPr>
      <t>sgs1∆</t>
    </r>
    <r>
      <rPr>
        <sz val="12"/>
        <color theme="1"/>
        <rFont val="Calibri"/>
        <family val="2"/>
        <scheme val="minor"/>
      </rPr>
      <t xml:space="preserve"> 0hr  HU</t>
    </r>
  </si>
  <si>
    <r>
      <t xml:space="preserve">vs </t>
    </r>
    <r>
      <rPr>
        <i/>
        <sz val="12"/>
        <color theme="1"/>
        <rFont val="Calibri"/>
        <family val="2"/>
        <scheme val="minor"/>
      </rPr>
      <t>rif1∆</t>
    </r>
    <r>
      <rPr>
        <sz val="12"/>
        <color theme="1"/>
        <rFont val="Calibri"/>
        <family val="2"/>
        <scheme val="minor"/>
      </rPr>
      <t xml:space="preserve"> 0hr  HU</t>
    </r>
  </si>
  <si>
    <r>
      <t xml:space="preserve">vs </t>
    </r>
    <r>
      <rPr>
        <i/>
        <sz val="12"/>
        <color theme="1"/>
        <rFont val="Calibri"/>
        <family val="2"/>
        <scheme val="minor"/>
      </rPr>
      <t>rif1∆sgs1∆</t>
    </r>
    <r>
      <rPr>
        <sz val="12"/>
        <color theme="1"/>
        <rFont val="Calibri"/>
        <family val="2"/>
        <scheme val="minor"/>
      </rPr>
      <t xml:space="preserve"> 0hr HU</t>
    </r>
  </si>
  <si>
    <r>
      <rPr>
        <i/>
        <sz val="12"/>
        <color theme="1"/>
        <rFont val="Calibri"/>
        <family val="2"/>
        <scheme val="minor"/>
      </rPr>
      <t>sgs1∆</t>
    </r>
    <r>
      <rPr>
        <sz val="12"/>
        <color theme="1"/>
        <rFont val="Calibri"/>
        <family val="2"/>
        <scheme val="minor"/>
      </rPr>
      <t xml:space="preserve"> 0hr HU</t>
    </r>
  </si>
  <si>
    <r>
      <t xml:space="preserve">vs </t>
    </r>
    <r>
      <rPr>
        <i/>
        <sz val="12"/>
        <color theme="1"/>
        <rFont val="Calibri"/>
        <family val="2"/>
        <scheme val="minor"/>
      </rPr>
      <t>sgs1∆</t>
    </r>
    <r>
      <rPr>
        <sz val="12"/>
        <color theme="1"/>
        <rFont val="Calibri"/>
        <family val="2"/>
        <scheme val="minor"/>
      </rPr>
      <t xml:space="preserve"> 1hr HU</t>
    </r>
  </si>
  <si>
    <r>
      <t xml:space="preserve">vs </t>
    </r>
    <r>
      <rPr>
        <i/>
        <sz val="12"/>
        <color theme="1"/>
        <rFont val="Calibri"/>
        <family val="2"/>
        <scheme val="minor"/>
      </rPr>
      <t>sgs1∆</t>
    </r>
    <r>
      <rPr>
        <sz val="12"/>
        <color theme="1"/>
        <rFont val="Calibri"/>
        <family val="2"/>
        <scheme val="minor"/>
      </rPr>
      <t xml:space="preserve"> 1.5hr HU</t>
    </r>
  </si>
  <si>
    <r>
      <t xml:space="preserve">vs </t>
    </r>
    <r>
      <rPr>
        <i/>
        <sz val="12"/>
        <color theme="1"/>
        <rFont val="Calibri"/>
        <family val="2"/>
        <scheme val="minor"/>
      </rPr>
      <t>rif1∆</t>
    </r>
    <r>
      <rPr>
        <sz val="12"/>
        <color theme="1"/>
        <rFont val="Calibri"/>
        <family val="2"/>
        <scheme val="minor"/>
      </rPr>
      <t xml:space="preserve"> 1.5hr HU </t>
    </r>
  </si>
  <si>
    <r>
      <t xml:space="preserve">vs </t>
    </r>
    <r>
      <rPr>
        <i/>
        <sz val="12"/>
        <color theme="1"/>
        <rFont val="Calibri"/>
        <family val="2"/>
        <scheme val="minor"/>
      </rPr>
      <t>rif1∆exo1∆</t>
    </r>
    <r>
      <rPr>
        <sz val="12"/>
        <color theme="1"/>
        <rFont val="Calibri"/>
        <family val="2"/>
        <scheme val="minor"/>
      </rPr>
      <t xml:space="preserve"> 1hr HU</t>
    </r>
  </si>
  <si>
    <r>
      <t xml:space="preserve">vs </t>
    </r>
    <r>
      <rPr>
        <i/>
        <sz val="12"/>
        <color theme="1"/>
        <rFont val="Calibri"/>
        <family val="2"/>
        <scheme val="minor"/>
      </rPr>
      <t>rif1∆exo1∆</t>
    </r>
    <r>
      <rPr>
        <sz val="12"/>
        <color theme="1"/>
        <rFont val="Calibri"/>
        <family val="2"/>
        <scheme val="minor"/>
      </rPr>
      <t xml:space="preserve"> 1.5hr HU</t>
    </r>
  </si>
  <si>
    <t>DNA2-AID</t>
  </si>
  <si>
    <t>rif1∆ DNA2-AID</t>
  </si>
  <si>
    <r>
      <rPr>
        <i/>
        <sz val="12"/>
        <color theme="1"/>
        <rFont val="Calibri"/>
        <family val="2"/>
        <scheme val="minor"/>
      </rPr>
      <t>vs rif1∆</t>
    </r>
    <r>
      <rPr>
        <sz val="12"/>
        <color theme="1"/>
        <rFont val="Calibri"/>
        <family val="2"/>
        <scheme val="minor"/>
      </rPr>
      <t xml:space="preserve"> 0hr HU</t>
    </r>
  </si>
  <si>
    <r>
      <rPr>
        <i/>
        <sz val="12"/>
        <color theme="1"/>
        <rFont val="Calibri"/>
        <family val="2"/>
        <scheme val="minor"/>
      </rPr>
      <t>vs DNA2-AID</t>
    </r>
    <r>
      <rPr>
        <sz val="12"/>
        <color theme="1"/>
        <rFont val="Calibri"/>
        <family val="2"/>
        <scheme val="minor"/>
      </rPr>
      <t xml:space="preserve"> 0hr HU</t>
    </r>
  </si>
  <si>
    <r>
      <rPr>
        <i/>
        <sz val="12"/>
        <color theme="1"/>
        <rFont val="Calibri"/>
        <family val="2"/>
        <scheme val="minor"/>
      </rPr>
      <t>vs rif1∆ DNA2-AID</t>
    </r>
    <r>
      <rPr>
        <sz val="12"/>
        <color theme="1"/>
        <rFont val="Calibri"/>
        <family val="2"/>
        <scheme val="minor"/>
      </rPr>
      <t xml:space="preserve"> 0hr HU</t>
    </r>
  </si>
  <si>
    <r>
      <rPr>
        <i/>
        <sz val="12"/>
        <color theme="1"/>
        <rFont val="Calibri"/>
        <family val="2"/>
        <scheme val="minor"/>
      </rPr>
      <t>vs rif1∆</t>
    </r>
    <r>
      <rPr>
        <sz val="12"/>
        <color theme="1"/>
        <rFont val="Calibri"/>
        <family val="2"/>
        <scheme val="minor"/>
      </rPr>
      <t xml:space="preserve"> 1hr HU</t>
    </r>
  </si>
  <si>
    <r>
      <t>vs rif1∆</t>
    </r>
    <r>
      <rPr>
        <sz val="12"/>
        <color rgb="FF000000"/>
        <rFont val="Calibri"/>
        <family val="2"/>
        <scheme val="minor"/>
      </rPr>
      <t xml:space="preserve"> 1.5hr</t>
    </r>
    <r>
      <rPr>
        <i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HU</t>
    </r>
  </si>
  <si>
    <r>
      <rPr>
        <i/>
        <sz val="12"/>
        <color theme="1"/>
        <rFont val="Calibri"/>
        <family val="2"/>
        <scheme val="minor"/>
      </rPr>
      <t>vs DNA2-AID</t>
    </r>
    <r>
      <rPr>
        <sz val="12"/>
        <color theme="1"/>
        <rFont val="Calibri"/>
        <family val="2"/>
        <scheme val="minor"/>
      </rPr>
      <t xml:space="preserve"> 1hr HU</t>
    </r>
  </si>
  <si>
    <r>
      <t>vs DNA2-AID</t>
    </r>
    <r>
      <rPr>
        <sz val="12"/>
        <color rgb="FF000000"/>
        <rFont val="Calibri"/>
        <family val="2"/>
        <scheme val="minor"/>
      </rPr>
      <t xml:space="preserve"> 1.5hr</t>
    </r>
    <r>
      <rPr>
        <i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HU</t>
    </r>
  </si>
  <si>
    <r>
      <rPr>
        <i/>
        <sz val="12"/>
        <color theme="1"/>
        <rFont val="Calibri"/>
        <family val="2"/>
        <scheme val="minor"/>
      </rPr>
      <t>vs rif1∆ DNA2-AID</t>
    </r>
    <r>
      <rPr>
        <sz val="12"/>
        <color theme="1"/>
        <rFont val="Calibri"/>
        <family val="2"/>
        <scheme val="minor"/>
      </rPr>
      <t xml:space="preserve"> 1hr HU</t>
    </r>
  </si>
  <si>
    <r>
      <t>vs rif1∆ DNA2-AID</t>
    </r>
    <r>
      <rPr>
        <sz val="12"/>
        <color rgb="FF000000"/>
        <rFont val="Calibri"/>
        <family val="2"/>
        <scheme val="minor"/>
      </rPr>
      <t xml:space="preserve"> 1.5hr</t>
    </r>
    <r>
      <rPr>
        <i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HU</t>
    </r>
  </si>
  <si>
    <t>**</t>
  </si>
  <si>
    <r>
      <t xml:space="preserve">vs </t>
    </r>
    <r>
      <rPr>
        <i/>
        <sz val="12"/>
        <color theme="1"/>
        <rFont val="Calibri"/>
        <family val="2"/>
        <scheme val="minor"/>
      </rPr>
      <t>rif1∆</t>
    </r>
    <r>
      <rPr>
        <sz val="12"/>
        <color theme="1"/>
        <rFont val="Calibri"/>
        <family val="2"/>
        <scheme val="minor"/>
      </rPr>
      <t xml:space="preserve"> 0hr HU</t>
    </r>
  </si>
  <si>
    <r>
      <t>vs r</t>
    </r>
    <r>
      <rPr>
        <i/>
        <sz val="12"/>
        <color theme="1"/>
        <rFont val="Calibri"/>
        <family val="2"/>
        <scheme val="minor"/>
      </rPr>
      <t>if1-7A</t>
    </r>
    <r>
      <rPr>
        <sz val="12"/>
        <color theme="1"/>
        <rFont val="Calibri"/>
        <family val="2"/>
        <scheme val="minor"/>
      </rPr>
      <t xml:space="preserve"> 0hr HU</t>
    </r>
  </si>
  <si>
    <r>
      <t>vs r</t>
    </r>
    <r>
      <rPr>
        <i/>
        <sz val="12"/>
        <color theme="1"/>
        <rFont val="Calibri"/>
        <family val="2"/>
        <scheme val="minor"/>
      </rPr>
      <t>if1-7E</t>
    </r>
    <r>
      <rPr>
        <sz val="12"/>
        <color theme="1"/>
        <rFont val="Calibri"/>
        <family val="2"/>
        <scheme val="minor"/>
      </rPr>
      <t xml:space="preserve"> 0hr HU</t>
    </r>
  </si>
  <si>
    <r>
      <t xml:space="preserve">vs </t>
    </r>
    <r>
      <rPr>
        <i/>
        <sz val="12"/>
        <color theme="1"/>
        <rFont val="Calibri"/>
        <family val="2"/>
        <scheme val="minor"/>
      </rPr>
      <t>rif1∆</t>
    </r>
    <r>
      <rPr>
        <sz val="12"/>
        <color theme="1"/>
        <rFont val="Calibri"/>
        <family val="2"/>
        <scheme val="minor"/>
      </rPr>
      <t xml:space="preserve"> 1hr HU</t>
    </r>
  </si>
  <si>
    <r>
      <t xml:space="preserve">vs </t>
    </r>
    <r>
      <rPr>
        <i/>
        <sz val="12"/>
        <color theme="1"/>
        <rFont val="Calibri"/>
        <family val="2"/>
        <scheme val="minor"/>
      </rPr>
      <t>rif1∆</t>
    </r>
    <r>
      <rPr>
        <sz val="12"/>
        <color theme="1"/>
        <rFont val="Calibri"/>
        <family val="2"/>
        <scheme val="minor"/>
      </rPr>
      <t xml:space="preserve"> 1.5hr HU</t>
    </r>
  </si>
  <si>
    <t>rif1-7A</t>
  </si>
  <si>
    <r>
      <t>r</t>
    </r>
    <r>
      <rPr>
        <i/>
        <sz val="12"/>
        <color theme="1"/>
        <rFont val="Calibri"/>
        <family val="2"/>
        <scheme val="minor"/>
      </rPr>
      <t>if1-7A</t>
    </r>
    <r>
      <rPr>
        <sz val="12"/>
        <color theme="1"/>
        <rFont val="Calibri"/>
        <family val="2"/>
        <scheme val="minor"/>
      </rPr>
      <t xml:space="preserve"> 0hr HU</t>
    </r>
  </si>
  <si>
    <r>
      <t>vs r</t>
    </r>
    <r>
      <rPr>
        <i/>
        <sz val="12"/>
        <color rgb="FF000000"/>
        <rFont val="Calibri"/>
        <family val="2"/>
        <scheme val="minor"/>
      </rPr>
      <t>if1-7A</t>
    </r>
    <r>
      <rPr>
        <sz val="12"/>
        <color rgb="FF000000"/>
        <rFont val="Calibri"/>
        <family val="2"/>
        <scheme val="minor"/>
      </rPr>
      <t xml:space="preserve"> 1hr HU</t>
    </r>
  </si>
  <si>
    <r>
      <t>vs r</t>
    </r>
    <r>
      <rPr>
        <i/>
        <sz val="12"/>
        <color rgb="FF000000"/>
        <rFont val="Calibri"/>
        <family val="2"/>
        <scheme val="minor"/>
      </rPr>
      <t>if1-7A</t>
    </r>
    <r>
      <rPr>
        <sz val="12"/>
        <color rgb="FF000000"/>
        <rFont val="Calibri"/>
        <family val="2"/>
        <scheme val="minor"/>
      </rPr>
      <t xml:space="preserve"> 1.5hr HU</t>
    </r>
  </si>
  <si>
    <t>rif1-7E</t>
  </si>
  <si>
    <r>
      <t>r</t>
    </r>
    <r>
      <rPr>
        <i/>
        <sz val="12"/>
        <color theme="1"/>
        <rFont val="Calibri"/>
        <family val="2"/>
        <scheme val="minor"/>
      </rPr>
      <t>if1-7E</t>
    </r>
    <r>
      <rPr>
        <sz val="12"/>
        <color theme="1"/>
        <rFont val="Calibri"/>
        <family val="2"/>
        <scheme val="minor"/>
      </rPr>
      <t xml:space="preserve"> 0hr HU</t>
    </r>
  </si>
  <si>
    <r>
      <t>vs r</t>
    </r>
    <r>
      <rPr>
        <i/>
        <sz val="12"/>
        <color rgb="FF000000"/>
        <rFont val="Calibri"/>
        <family val="2"/>
        <scheme val="minor"/>
      </rPr>
      <t>if1-7E</t>
    </r>
    <r>
      <rPr>
        <sz val="12"/>
        <color rgb="FF000000"/>
        <rFont val="Calibri"/>
        <family val="2"/>
        <scheme val="minor"/>
      </rPr>
      <t xml:space="preserve"> 1hr HU</t>
    </r>
  </si>
  <si>
    <r>
      <t>vs r</t>
    </r>
    <r>
      <rPr>
        <i/>
        <sz val="12"/>
        <color rgb="FF000000"/>
        <rFont val="Calibri"/>
        <family val="2"/>
        <scheme val="minor"/>
      </rPr>
      <t>if1-7E</t>
    </r>
    <r>
      <rPr>
        <sz val="12"/>
        <color rgb="FF000000"/>
        <rFont val="Calibri"/>
        <family val="2"/>
        <scheme val="minor"/>
      </rPr>
      <t xml:space="preserve"> 1.5hr HU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/>
    <xf numFmtId="0" fontId="0" fillId="0" borderId="0" xfId="0" applyBorder="1" applyAlignment="1"/>
    <xf numFmtId="0" fontId="4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1DFB4-6620-4540-86A2-E51C6A700F7C}">
  <dimension ref="A1:AR174"/>
  <sheetViews>
    <sheetView topLeftCell="P1" workbookViewId="0">
      <selection activeCell="AE3" sqref="AE3:AH3"/>
    </sheetView>
  </sheetViews>
  <sheetFormatPr baseColWidth="10" defaultRowHeight="16"/>
  <sheetData>
    <row r="1" spans="1:44">
      <c r="A1" s="2" t="s">
        <v>16</v>
      </c>
      <c r="B1" s="2"/>
      <c r="C1" s="2"/>
    </row>
    <row r="2" spans="1:44">
      <c r="A2" s="3" t="s">
        <v>1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P2" s="3" t="s">
        <v>14</v>
      </c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E2" s="3" t="s">
        <v>15</v>
      </c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</row>
    <row r="3" spans="1:44">
      <c r="A3" s="3" t="s">
        <v>3</v>
      </c>
      <c r="B3" s="3"/>
      <c r="C3" s="3"/>
      <c r="D3" s="3"/>
      <c r="E3" s="1"/>
      <c r="F3" s="3" t="s">
        <v>5</v>
      </c>
      <c r="G3" s="3"/>
      <c r="H3" s="3"/>
      <c r="I3" s="3"/>
      <c r="J3" s="1"/>
      <c r="K3" s="3" t="s">
        <v>6</v>
      </c>
      <c r="L3" s="3"/>
      <c r="M3" s="3"/>
      <c r="N3" s="3"/>
      <c r="P3" s="3" t="s">
        <v>7</v>
      </c>
      <c r="Q3" s="3"/>
      <c r="R3" s="3"/>
      <c r="S3" s="3"/>
      <c r="T3" s="1"/>
      <c r="U3" s="3" t="s">
        <v>8</v>
      </c>
      <c r="V3" s="3"/>
      <c r="W3" s="3"/>
      <c r="X3" s="3"/>
      <c r="Y3" s="1"/>
      <c r="Z3" s="3" t="s">
        <v>9</v>
      </c>
      <c r="AA3" s="3"/>
      <c r="AB3" s="3"/>
      <c r="AC3" s="3"/>
      <c r="AE3" s="3" t="s">
        <v>10</v>
      </c>
      <c r="AF3" s="3"/>
      <c r="AG3" s="3"/>
      <c r="AH3" s="3"/>
      <c r="AI3" s="1"/>
      <c r="AJ3" s="3" t="s">
        <v>11</v>
      </c>
      <c r="AK3" s="3"/>
      <c r="AL3" s="3"/>
      <c r="AM3" s="3"/>
      <c r="AN3" s="1"/>
      <c r="AO3" s="3" t="s">
        <v>12</v>
      </c>
      <c r="AP3" s="3"/>
      <c r="AQ3" s="3"/>
      <c r="AR3" s="3"/>
    </row>
    <row r="4" spans="1:44">
      <c r="A4" s="1" t="s">
        <v>0</v>
      </c>
      <c r="B4" s="1" t="s">
        <v>4</v>
      </c>
      <c r="C4" s="1" t="s">
        <v>1</v>
      </c>
      <c r="D4" s="1" t="s">
        <v>2</v>
      </c>
      <c r="E4" s="1"/>
      <c r="F4" s="1" t="s">
        <v>0</v>
      </c>
      <c r="G4" s="1" t="s">
        <v>4</v>
      </c>
      <c r="H4" s="1" t="s">
        <v>1</v>
      </c>
      <c r="I4" s="1" t="s">
        <v>2</v>
      </c>
      <c r="J4" s="1"/>
      <c r="K4" s="1" t="s">
        <v>0</v>
      </c>
      <c r="L4" s="1" t="s">
        <v>4</v>
      </c>
      <c r="M4" s="1" t="s">
        <v>1</v>
      </c>
      <c r="N4" s="1" t="s">
        <v>2</v>
      </c>
      <c r="P4" s="1" t="s">
        <v>0</v>
      </c>
      <c r="Q4" s="1" t="s">
        <v>4</v>
      </c>
      <c r="R4" s="1" t="s">
        <v>1</v>
      </c>
      <c r="S4" s="1" t="s">
        <v>2</v>
      </c>
      <c r="T4" s="1"/>
      <c r="U4" s="1" t="s">
        <v>0</v>
      </c>
      <c r="V4" s="1" t="s">
        <v>4</v>
      </c>
      <c r="W4" s="1" t="s">
        <v>1</v>
      </c>
      <c r="X4" s="1" t="s">
        <v>2</v>
      </c>
      <c r="Y4" s="1"/>
      <c r="Z4" s="1" t="s">
        <v>0</v>
      </c>
      <c r="AA4" s="1" t="s">
        <v>4</v>
      </c>
      <c r="AB4" s="1" t="s">
        <v>1</v>
      </c>
      <c r="AC4" s="1" t="s">
        <v>2</v>
      </c>
      <c r="AE4" s="1" t="s">
        <v>0</v>
      </c>
      <c r="AF4" s="1" t="s">
        <v>4</v>
      </c>
      <c r="AG4" s="1" t="s">
        <v>1</v>
      </c>
      <c r="AH4" s="1" t="s">
        <v>2</v>
      </c>
      <c r="AI4" s="1"/>
      <c r="AJ4" s="1" t="s">
        <v>0</v>
      </c>
      <c r="AK4" s="1" t="s">
        <v>4</v>
      </c>
      <c r="AL4" s="1" t="s">
        <v>1</v>
      </c>
      <c r="AM4" s="1" t="s">
        <v>2</v>
      </c>
      <c r="AN4" s="1"/>
      <c r="AO4" s="1" t="s">
        <v>0</v>
      </c>
      <c r="AP4" s="1" t="s">
        <v>4</v>
      </c>
      <c r="AQ4" s="1" t="s">
        <v>1</v>
      </c>
      <c r="AR4" s="1" t="s">
        <v>2</v>
      </c>
    </row>
    <row r="5" spans="1:44">
      <c r="A5">
        <v>1</v>
      </c>
      <c r="B5">
        <v>3.03</v>
      </c>
      <c r="C5">
        <f>B5*2</f>
        <v>6.06</v>
      </c>
      <c r="D5">
        <f>MEDIAN(C5:C122)</f>
        <v>14.725000000000001</v>
      </c>
      <c r="F5">
        <v>1</v>
      </c>
      <c r="G5">
        <v>10.522</v>
      </c>
      <c r="H5">
        <f>G5*2</f>
        <v>21.044</v>
      </c>
      <c r="I5">
        <f>MEDIAN(H5:H174)</f>
        <v>15.003</v>
      </c>
      <c r="K5">
        <v>1</v>
      </c>
      <c r="L5">
        <v>11.242000000000001</v>
      </c>
      <c r="M5">
        <f>L5*2</f>
        <v>22.484000000000002</v>
      </c>
      <c r="N5">
        <f>MEDIAN(M5:M145)</f>
        <v>13.84</v>
      </c>
      <c r="P5">
        <v>1</v>
      </c>
      <c r="Q5">
        <v>7.2119999999999997</v>
      </c>
      <c r="R5">
        <f>Q5*2</f>
        <v>14.423999999999999</v>
      </c>
      <c r="S5">
        <f>MEDIAN(R5:R117)</f>
        <v>13.84</v>
      </c>
      <c r="U5">
        <v>1</v>
      </c>
      <c r="V5">
        <v>6.5</v>
      </c>
      <c r="W5">
        <f>V5*2</f>
        <v>13</v>
      </c>
      <c r="X5">
        <f>MEDIAN(W5:W108)</f>
        <v>7.508</v>
      </c>
      <c r="Z5">
        <v>1</v>
      </c>
      <c r="AA5">
        <v>5.9370000000000003</v>
      </c>
      <c r="AB5">
        <f>AA5*2</f>
        <v>11.874000000000001</v>
      </c>
      <c r="AC5">
        <f>MEDIAN(AB5:AB113)</f>
        <v>9.5519999999999996</v>
      </c>
      <c r="AE5">
        <v>1</v>
      </c>
      <c r="AF5">
        <v>3.8940000000000001</v>
      </c>
      <c r="AG5">
        <f>AF5*2</f>
        <v>7.7880000000000003</v>
      </c>
      <c r="AH5">
        <f>MEDIAN(AG5:AG123)</f>
        <v>14.484</v>
      </c>
      <c r="AJ5">
        <v>1</v>
      </c>
      <c r="AK5">
        <v>2.8860000000000001</v>
      </c>
      <c r="AL5">
        <f>AK5*2</f>
        <v>5.7720000000000002</v>
      </c>
      <c r="AM5">
        <f>MEDIAN(AL5:AL122)</f>
        <v>8.1999999999999993</v>
      </c>
      <c r="AO5">
        <v>1</v>
      </c>
      <c r="AP5">
        <v>2.4540000000000002</v>
      </c>
      <c r="AQ5">
        <f>AP5*2</f>
        <v>4.9080000000000004</v>
      </c>
      <c r="AR5">
        <f>MEDIAN(AQ5:AQ115)</f>
        <v>8.6479999999999997</v>
      </c>
    </row>
    <row r="6" spans="1:44">
      <c r="A6">
        <v>2</v>
      </c>
      <c r="B6">
        <v>13.404999999999999</v>
      </c>
      <c r="C6">
        <f t="shared" ref="C6:C69" si="0">B6*2</f>
        <v>26.81</v>
      </c>
      <c r="F6">
        <v>2</v>
      </c>
      <c r="G6">
        <v>13.423</v>
      </c>
      <c r="H6">
        <f t="shared" ref="H6:H69" si="1">G6*2</f>
        <v>26.846</v>
      </c>
      <c r="K6">
        <v>2</v>
      </c>
      <c r="L6">
        <v>4.6139999999999999</v>
      </c>
      <c r="M6">
        <f t="shared" ref="M6:M69" si="2">L6*2</f>
        <v>9.2279999999999998</v>
      </c>
      <c r="P6">
        <v>2</v>
      </c>
      <c r="Q6">
        <v>9.5519999999999996</v>
      </c>
      <c r="R6">
        <f t="shared" ref="R6:R69" si="3">Q6*2</f>
        <v>19.103999999999999</v>
      </c>
      <c r="U6">
        <v>2</v>
      </c>
      <c r="V6">
        <v>3.7719999999999998</v>
      </c>
      <c r="W6">
        <f t="shared" ref="W6:W69" si="4">V6*2</f>
        <v>7.5439999999999996</v>
      </c>
      <c r="Z6">
        <v>2</v>
      </c>
      <c r="AA6">
        <v>6.3419999999999996</v>
      </c>
      <c r="AB6">
        <f t="shared" ref="AB6:AB69" si="5">AA6*2</f>
        <v>12.683999999999999</v>
      </c>
      <c r="AE6">
        <v>2</v>
      </c>
      <c r="AF6">
        <v>8.0719999999999992</v>
      </c>
      <c r="AG6">
        <f t="shared" ref="AG6:AG69" si="6">AF6*2</f>
        <v>16.143999999999998</v>
      </c>
      <c r="AJ6">
        <v>2</v>
      </c>
      <c r="AK6">
        <v>4.4770000000000003</v>
      </c>
      <c r="AL6">
        <f t="shared" ref="AL6:AL69" si="7">AK6*2</f>
        <v>8.9540000000000006</v>
      </c>
      <c r="AO6">
        <v>2</v>
      </c>
      <c r="AP6">
        <v>3.327</v>
      </c>
      <c r="AQ6">
        <f t="shared" ref="AQ6:AQ69" si="8">AP6*2</f>
        <v>6.6539999999999999</v>
      </c>
    </row>
    <row r="7" spans="1:44">
      <c r="A7">
        <v>3</v>
      </c>
      <c r="B7">
        <v>22.059000000000001</v>
      </c>
      <c r="C7">
        <f t="shared" si="0"/>
        <v>44.118000000000002</v>
      </c>
      <c r="F7">
        <v>3</v>
      </c>
      <c r="G7">
        <v>9.2240000000000002</v>
      </c>
      <c r="H7">
        <f t="shared" si="1"/>
        <v>18.448</v>
      </c>
      <c r="K7">
        <v>3</v>
      </c>
      <c r="L7">
        <v>8.6579999999999995</v>
      </c>
      <c r="M7">
        <f t="shared" si="2"/>
        <v>17.315999999999999</v>
      </c>
      <c r="P7">
        <v>3</v>
      </c>
      <c r="Q7">
        <v>8.3640000000000008</v>
      </c>
      <c r="R7">
        <f t="shared" si="3"/>
        <v>16.728000000000002</v>
      </c>
      <c r="U7">
        <v>3</v>
      </c>
      <c r="V7">
        <v>4.9340000000000002</v>
      </c>
      <c r="W7">
        <f t="shared" si="4"/>
        <v>9.8680000000000003</v>
      </c>
      <c r="Z7">
        <v>3</v>
      </c>
      <c r="AA7">
        <v>6.2039999999999997</v>
      </c>
      <c r="AB7">
        <f t="shared" si="5"/>
        <v>12.407999999999999</v>
      </c>
      <c r="AE7">
        <v>3</v>
      </c>
      <c r="AF7">
        <v>6.9180000000000001</v>
      </c>
      <c r="AG7">
        <f t="shared" si="6"/>
        <v>13.836</v>
      </c>
      <c r="AJ7">
        <v>3</v>
      </c>
      <c r="AK7">
        <v>3.7469999999999999</v>
      </c>
      <c r="AL7">
        <f t="shared" si="7"/>
        <v>7.4939999999999998</v>
      </c>
      <c r="AO7">
        <v>3</v>
      </c>
      <c r="AP7">
        <v>5.0629999999999997</v>
      </c>
      <c r="AQ7">
        <f t="shared" si="8"/>
        <v>10.125999999999999</v>
      </c>
    </row>
    <row r="8" spans="1:44">
      <c r="A8">
        <v>4</v>
      </c>
      <c r="B8">
        <v>8.0709999999999997</v>
      </c>
      <c r="C8">
        <f t="shared" si="0"/>
        <v>16.141999999999999</v>
      </c>
      <c r="F8">
        <v>4</v>
      </c>
      <c r="G8">
        <v>15.571999999999999</v>
      </c>
      <c r="H8">
        <f t="shared" si="1"/>
        <v>31.143999999999998</v>
      </c>
      <c r="K8">
        <v>4</v>
      </c>
      <c r="L8">
        <v>7.9390000000000001</v>
      </c>
      <c r="M8">
        <f t="shared" si="2"/>
        <v>15.878</v>
      </c>
      <c r="P8">
        <v>4</v>
      </c>
      <c r="Q8">
        <v>27.818000000000001</v>
      </c>
      <c r="R8">
        <f t="shared" si="3"/>
        <v>55.636000000000003</v>
      </c>
      <c r="U8">
        <v>4</v>
      </c>
      <c r="V8">
        <v>3.649</v>
      </c>
      <c r="W8">
        <f t="shared" si="4"/>
        <v>7.298</v>
      </c>
      <c r="Z8">
        <v>4</v>
      </c>
      <c r="AA8">
        <v>2.4540000000000002</v>
      </c>
      <c r="AB8">
        <f t="shared" si="5"/>
        <v>4.9080000000000004</v>
      </c>
      <c r="AE8">
        <v>4</v>
      </c>
      <c r="AF8">
        <v>7.6390000000000002</v>
      </c>
      <c r="AG8">
        <f t="shared" si="6"/>
        <v>15.278</v>
      </c>
      <c r="AJ8">
        <v>4</v>
      </c>
      <c r="AK8">
        <v>2.8860000000000001</v>
      </c>
      <c r="AL8">
        <f t="shared" si="7"/>
        <v>5.7720000000000002</v>
      </c>
      <c r="AO8">
        <v>4</v>
      </c>
      <c r="AP8">
        <v>2.3109999999999999</v>
      </c>
      <c r="AQ8">
        <f t="shared" si="8"/>
        <v>4.6219999999999999</v>
      </c>
    </row>
    <row r="9" spans="1:44">
      <c r="A9">
        <v>5</v>
      </c>
      <c r="B9">
        <v>6.4870000000000001</v>
      </c>
      <c r="C9">
        <f t="shared" si="0"/>
        <v>12.974</v>
      </c>
      <c r="F9">
        <v>5</v>
      </c>
      <c r="G9">
        <v>8.6489999999999991</v>
      </c>
      <c r="H9">
        <f t="shared" si="1"/>
        <v>17.297999999999998</v>
      </c>
      <c r="K9">
        <v>5</v>
      </c>
      <c r="L9">
        <v>8.359</v>
      </c>
      <c r="M9">
        <f t="shared" si="2"/>
        <v>16.718</v>
      </c>
      <c r="P9">
        <v>5</v>
      </c>
      <c r="Q9">
        <v>3.7469999999999999</v>
      </c>
      <c r="R9">
        <f t="shared" si="3"/>
        <v>7.4939999999999998</v>
      </c>
      <c r="U9">
        <v>5</v>
      </c>
      <c r="V9">
        <v>3.758</v>
      </c>
      <c r="W9">
        <f t="shared" si="4"/>
        <v>7.516</v>
      </c>
      <c r="Z9">
        <v>5</v>
      </c>
      <c r="AA9">
        <v>2.9620000000000002</v>
      </c>
      <c r="AB9">
        <f t="shared" si="5"/>
        <v>5.9240000000000004</v>
      </c>
      <c r="AE9">
        <v>5</v>
      </c>
      <c r="AF9">
        <v>9.9489999999999998</v>
      </c>
      <c r="AG9">
        <f t="shared" si="6"/>
        <v>19.898</v>
      </c>
      <c r="AJ9">
        <v>5</v>
      </c>
      <c r="AK9">
        <v>11.962</v>
      </c>
      <c r="AL9">
        <f t="shared" si="7"/>
        <v>23.923999999999999</v>
      </c>
      <c r="AO9">
        <v>5</v>
      </c>
      <c r="AP9">
        <v>3.3879999999999999</v>
      </c>
      <c r="AQ9">
        <f t="shared" si="8"/>
        <v>6.7759999999999998</v>
      </c>
    </row>
    <row r="10" spans="1:44">
      <c r="A10">
        <v>6</v>
      </c>
      <c r="B10">
        <v>2.754</v>
      </c>
      <c r="C10">
        <f t="shared" si="0"/>
        <v>5.508</v>
      </c>
      <c r="F10">
        <v>6</v>
      </c>
      <c r="G10">
        <v>9.2240000000000002</v>
      </c>
      <c r="H10">
        <f t="shared" si="1"/>
        <v>18.448</v>
      </c>
      <c r="K10">
        <v>6</v>
      </c>
      <c r="L10">
        <v>9.6560000000000006</v>
      </c>
      <c r="M10">
        <f t="shared" si="2"/>
        <v>19.312000000000001</v>
      </c>
      <c r="P10">
        <v>6</v>
      </c>
      <c r="Q10">
        <v>50.457000000000001</v>
      </c>
      <c r="R10">
        <f t="shared" si="3"/>
        <v>100.914</v>
      </c>
      <c r="U10">
        <v>6</v>
      </c>
      <c r="V10">
        <v>2.0230000000000001</v>
      </c>
      <c r="W10">
        <f t="shared" si="4"/>
        <v>4.0460000000000003</v>
      </c>
      <c r="Z10">
        <v>6</v>
      </c>
      <c r="AA10">
        <v>2.4039999999999999</v>
      </c>
      <c r="AB10">
        <f t="shared" si="5"/>
        <v>4.8079999999999998</v>
      </c>
      <c r="AE10">
        <v>6</v>
      </c>
      <c r="AF10">
        <v>9.5839999999999996</v>
      </c>
      <c r="AG10">
        <f t="shared" si="6"/>
        <v>19.167999999999999</v>
      </c>
      <c r="AJ10">
        <v>6</v>
      </c>
      <c r="AK10">
        <v>3.03</v>
      </c>
      <c r="AL10">
        <f t="shared" si="7"/>
        <v>6.06</v>
      </c>
      <c r="AO10">
        <v>6</v>
      </c>
      <c r="AP10">
        <v>4.9020000000000001</v>
      </c>
      <c r="AQ10">
        <f t="shared" si="8"/>
        <v>9.8040000000000003</v>
      </c>
    </row>
    <row r="11" spans="1:44">
      <c r="A11">
        <v>7</v>
      </c>
      <c r="B11">
        <v>2.5979999999999999</v>
      </c>
      <c r="C11">
        <f t="shared" si="0"/>
        <v>5.1959999999999997</v>
      </c>
      <c r="F11">
        <v>7</v>
      </c>
      <c r="G11">
        <v>7.64</v>
      </c>
      <c r="H11">
        <f t="shared" si="1"/>
        <v>15.28</v>
      </c>
      <c r="K11">
        <v>7</v>
      </c>
      <c r="L11">
        <v>9.6579999999999995</v>
      </c>
      <c r="M11">
        <f t="shared" si="2"/>
        <v>19.315999999999999</v>
      </c>
      <c r="P11">
        <v>7</v>
      </c>
      <c r="Q11">
        <v>5.484</v>
      </c>
      <c r="R11">
        <f t="shared" si="3"/>
        <v>10.968</v>
      </c>
      <c r="U11">
        <v>7</v>
      </c>
      <c r="V11">
        <v>4.758</v>
      </c>
      <c r="W11">
        <f t="shared" si="4"/>
        <v>9.516</v>
      </c>
      <c r="Z11">
        <v>7</v>
      </c>
      <c r="AA11">
        <v>2.3340000000000001</v>
      </c>
      <c r="AB11">
        <f t="shared" si="5"/>
        <v>4.6680000000000001</v>
      </c>
      <c r="AE11">
        <v>7</v>
      </c>
      <c r="AF11">
        <v>10.673999999999999</v>
      </c>
      <c r="AG11">
        <f t="shared" si="6"/>
        <v>21.347999999999999</v>
      </c>
      <c r="AJ11">
        <v>7</v>
      </c>
      <c r="AK11">
        <v>3.6059999999999999</v>
      </c>
      <c r="AL11">
        <f t="shared" si="7"/>
        <v>7.2119999999999997</v>
      </c>
      <c r="AO11">
        <v>7</v>
      </c>
      <c r="AP11">
        <v>2.0179999999999998</v>
      </c>
      <c r="AQ11">
        <f t="shared" si="8"/>
        <v>4.0359999999999996</v>
      </c>
    </row>
    <row r="12" spans="1:44">
      <c r="A12">
        <v>8</v>
      </c>
      <c r="B12">
        <v>2.4500000000000002</v>
      </c>
      <c r="C12">
        <f t="shared" si="0"/>
        <v>4.9000000000000004</v>
      </c>
      <c r="F12">
        <v>8</v>
      </c>
      <c r="G12">
        <v>4.0460000000000003</v>
      </c>
      <c r="H12">
        <f t="shared" si="1"/>
        <v>8.0920000000000005</v>
      </c>
      <c r="K12">
        <v>8</v>
      </c>
      <c r="L12">
        <v>6.92</v>
      </c>
      <c r="M12">
        <f t="shared" si="2"/>
        <v>13.84</v>
      </c>
      <c r="P12">
        <v>8</v>
      </c>
      <c r="Q12">
        <v>7.5289999999999999</v>
      </c>
      <c r="R12">
        <f t="shared" si="3"/>
        <v>15.058</v>
      </c>
      <c r="U12">
        <v>8</v>
      </c>
      <c r="V12">
        <v>3.6779999999999999</v>
      </c>
      <c r="W12">
        <f t="shared" si="4"/>
        <v>7.3559999999999999</v>
      </c>
      <c r="Z12">
        <v>8</v>
      </c>
      <c r="AA12">
        <v>3.3530000000000002</v>
      </c>
      <c r="AB12">
        <f t="shared" si="5"/>
        <v>6.7060000000000004</v>
      </c>
      <c r="AE12">
        <v>8</v>
      </c>
      <c r="AF12">
        <v>6.5579999999999998</v>
      </c>
      <c r="AG12">
        <f t="shared" si="6"/>
        <v>13.116</v>
      </c>
      <c r="AJ12">
        <v>8</v>
      </c>
      <c r="AK12">
        <v>3.04</v>
      </c>
      <c r="AL12">
        <f t="shared" si="7"/>
        <v>6.08</v>
      </c>
      <c r="AO12">
        <v>8</v>
      </c>
      <c r="AP12">
        <v>5.9249999999999998</v>
      </c>
      <c r="AQ12">
        <f t="shared" si="8"/>
        <v>11.85</v>
      </c>
    </row>
    <row r="13" spans="1:44">
      <c r="A13">
        <v>9</v>
      </c>
      <c r="B13">
        <v>28.856999999999999</v>
      </c>
      <c r="C13">
        <f t="shared" si="0"/>
        <v>57.713999999999999</v>
      </c>
      <c r="F13">
        <v>9</v>
      </c>
      <c r="G13">
        <v>4.47</v>
      </c>
      <c r="H13">
        <f t="shared" si="1"/>
        <v>8.94</v>
      </c>
      <c r="K13">
        <v>9</v>
      </c>
      <c r="L13">
        <v>17.728000000000002</v>
      </c>
      <c r="M13">
        <f t="shared" si="2"/>
        <v>35.456000000000003</v>
      </c>
      <c r="P13">
        <v>9</v>
      </c>
      <c r="Q13">
        <v>26.126999999999999</v>
      </c>
      <c r="R13">
        <f t="shared" si="3"/>
        <v>52.253999999999998</v>
      </c>
      <c r="U13">
        <v>9</v>
      </c>
      <c r="V13">
        <v>2.3109999999999999</v>
      </c>
      <c r="W13">
        <f t="shared" si="4"/>
        <v>4.6219999999999999</v>
      </c>
      <c r="Z13">
        <v>9</v>
      </c>
      <c r="AA13">
        <v>4.9020000000000001</v>
      </c>
      <c r="AB13">
        <f t="shared" si="5"/>
        <v>9.8040000000000003</v>
      </c>
      <c r="AE13">
        <v>9</v>
      </c>
      <c r="AF13">
        <v>7.5679999999999996</v>
      </c>
      <c r="AG13">
        <f t="shared" si="6"/>
        <v>15.135999999999999</v>
      </c>
      <c r="AJ13">
        <v>9</v>
      </c>
      <c r="AK13">
        <v>4.1660000000000004</v>
      </c>
      <c r="AL13">
        <f t="shared" si="7"/>
        <v>8.3320000000000007</v>
      </c>
      <c r="AO13">
        <v>9</v>
      </c>
      <c r="AP13">
        <v>7.5030000000000001</v>
      </c>
      <c r="AQ13">
        <f t="shared" si="8"/>
        <v>15.006</v>
      </c>
    </row>
    <row r="14" spans="1:44">
      <c r="A14">
        <v>10</v>
      </c>
      <c r="B14">
        <v>8.6479999999999997</v>
      </c>
      <c r="C14">
        <f t="shared" si="0"/>
        <v>17.295999999999999</v>
      </c>
      <c r="F14">
        <v>10</v>
      </c>
      <c r="G14">
        <v>7.3559999999999999</v>
      </c>
      <c r="H14">
        <f t="shared" si="1"/>
        <v>14.712</v>
      </c>
      <c r="K14">
        <v>10</v>
      </c>
      <c r="L14">
        <v>9.5169999999999995</v>
      </c>
      <c r="M14">
        <f t="shared" si="2"/>
        <v>19.033999999999999</v>
      </c>
      <c r="P14">
        <v>10</v>
      </c>
      <c r="Q14">
        <v>3.9020000000000001</v>
      </c>
      <c r="R14">
        <f t="shared" si="3"/>
        <v>7.8040000000000003</v>
      </c>
      <c r="U14">
        <v>10</v>
      </c>
      <c r="V14">
        <v>3.1739999999999999</v>
      </c>
      <c r="W14">
        <f t="shared" si="4"/>
        <v>6.3479999999999999</v>
      </c>
      <c r="Z14">
        <v>10</v>
      </c>
      <c r="AA14">
        <v>2.5939999999999999</v>
      </c>
      <c r="AB14">
        <f t="shared" si="5"/>
        <v>5.1879999999999997</v>
      </c>
      <c r="AE14">
        <v>10</v>
      </c>
      <c r="AF14">
        <v>3.3159999999999998</v>
      </c>
      <c r="AG14">
        <f t="shared" si="6"/>
        <v>6.6319999999999997</v>
      </c>
      <c r="AJ14">
        <v>10</v>
      </c>
      <c r="AK14">
        <v>3.6059999999999999</v>
      </c>
      <c r="AL14">
        <f t="shared" si="7"/>
        <v>7.2119999999999997</v>
      </c>
      <c r="AO14">
        <v>10</v>
      </c>
      <c r="AP14">
        <v>2.883</v>
      </c>
      <c r="AQ14">
        <f t="shared" si="8"/>
        <v>5.766</v>
      </c>
    </row>
    <row r="15" spans="1:44">
      <c r="A15">
        <v>11</v>
      </c>
      <c r="B15">
        <v>9.5129999999999999</v>
      </c>
      <c r="C15">
        <f t="shared" si="0"/>
        <v>19.026</v>
      </c>
      <c r="F15">
        <v>11</v>
      </c>
      <c r="G15">
        <v>11.106</v>
      </c>
      <c r="H15">
        <f t="shared" si="1"/>
        <v>22.212</v>
      </c>
      <c r="K15">
        <v>11</v>
      </c>
      <c r="L15">
        <v>18.593</v>
      </c>
      <c r="M15">
        <f t="shared" si="2"/>
        <v>37.186</v>
      </c>
      <c r="P15">
        <v>11</v>
      </c>
      <c r="Q15">
        <v>6.3680000000000003</v>
      </c>
      <c r="R15">
        <f t="shared" si="3"/>
        <v>12.736000000000001</v>
      </c>
      <c r="U15">
        <v>11</v>
      </c>
      <c r="V15">
        <v>6.2039999999999997</v>
      </c>
      <c r="W15">
        <f t="shared" si="4"/>
        <v>12.407999999999999</v>
      </c>
      <c r="Z15">
        <v>11</v>
      </c>
      <c r="AA15">
        <v>2.758</v>
      </c>
      <c r="AB15">
        <f t="shared" si="5"/>
        <v>5.516</v>
      </c>
      <c r="AE15">
        <v>11</v>
      </c>
      <c r="AF15">
        <v>15.144</v>
      </c>
      <c r="AG15">
        <f t="shared" si="6"/>
        <v>30.288</v>
      </c>
      <c r="AJ15">
        <v>11</v>
      </c>
      <c r="AK15">
        <v>5.6230000000000002</v>
      </c>
      <c r="AL15">
        <f t="shared" si="7"/>
        <v>11.246</v>
      </c>
      <c r="AO15">
        <v>11</v>
      </c>
      <c r="AP15">
        <v>5.1909999999999998</v>
      </c>
      <c r="AQ15">
        <f t="shared" si="8"/>
        <v>10.382</v>
      </c>
    </row>
    <row r="16" spans="1:44">
      <c r="A16">
        <v>12</v>
      </c>
      <c r="B16">
        <v>11.688000000000001</v>
      </c>
      <c r="C16">
        <f t="shared" si="0"/>
        <v>23.376000000000001</v>
      </c>
      <c r="F16">
        <v>12</v>
      </c>
      <c r="G16">
        <v>8.0709999999999997</v>
      </c>
      <c r="H16">
        <f t="shared" si="1"/>
        <v>16.141999999999999</v>
      </c>
      <c r="K16">
        <v>12</v>
      </c>
      <c r="L16">
        <v>3.3530000000000002</v>
      </c>
      <c r="M16">
        <f t="shared" si="2"/>
        <v>6.7060000000000004</v>
      </c>
      <c r="P16">
        <v>12</v>
      </c>
      <c r="Q16">
        <v>12.416</v>
      </c>
      <c r="R16">
        <f t="shared" si="3"/>
        <v>24.832000000000001</v>
      </c>
      <c r="U16">
        <v>12</v>
      </c>
      <c r="V16">
        <v>4.1900000000000004</v>
      </c>
      <c r="W16">
        <f t="shared" si="4"/>
        <v>8.3800000000000008</v>
      </c>
      <c r="Z16">
        <v>12</v>
      </c>
      <c r="AA16">
        <v>5.484</v>
      </c>
      <c r="AB16">
        <f t="shared" si="5"/>
        <v>10.968</v>
      </c>
      <c r="AE16">
        <v>12</v>
      </c>
      <c r="AF16">
        <v>3.6030000000000002</v>
      </c>
      <c r="AG16">
        <f t="shared" si="6"/>
        <v>7.2060000000000004</v>
      </c>
      <c r="AJ16">
        <v>12</v>
      </c>
      <c r="AK16">
        <v>4.202</v>
      </c>
      <c r="AL16">
        <f t="shared" si="7"/>
        <v>8.4039999999999999</v>
      </c>
      <c r="AO16">
        <v>12</v>
      </c>
      <c r="AP16">
        <v>10.618</v>
      </c>
      <c r="AQ16">
        <f t="shared" si="8"/>
        <v>21.236000000000001</v>
      </c>
    </row>
    <row r="17" spans="1:43">
      <c r="A17">
        <v>13</v>
      </c>
      <c r="B17">
        <v>7.7839999999999998</v>
      </c>
      <c r="C17">
        <f t="shared" si="0"/>
        <v>15.568</v>
      </c>
      <c r="F17">
        <v>13</v>
      </c>
      <c r="G17">
        <v>7.7880000000000003</v>
      </c>
      <c r="H17">
        <f t="shared" si="1"/>
        <v>15.576000000000001</v>
      </c>
      <c r="K17">
        <v>13</v>
      </c>
      <c r="L17">
        <v>2.548</v>
      </c>
      <c r="M17">
        <f t="shared" si="2"/>
        <v>5.0960000000000001</v>
      </c>
      <c r="P17">
        <v>13</v>
      </c>
      <c r="Q17">
        <v>6.92</v>
      </c>
      <c r="R17">
        <f t="shared" si="3"/>
        <v>13.84</v>
      </c>
      <c r="U17">
        <v>13</v>
      </c>
      <c r="V17">
        <v>2.4540000000000002</v>
      </c>
      <c r="W17">
        <f t="shared" si="4"/>
        <v>4.9080000000000004</v>
      </c>
      <c r="Z17">
        <v>13</v>
      </c>
      <c r="AA17">
        <v>8.9369999999999994</v>
      </c>
      <c r="AB17">
        <f t="shared" si="5"/>
        <v>17.873999999999999</v>
      </c>
      <c r="AE17">
        <v>13</v>
      </c>
      <c r="AF17">
        <v>4.0359999999999996</v>
      </c>
      <c r="AG17">
        <f t="shared" si="6"/>
        <v>8.0719999999999992</v>
      </c>
      <c r="AJ17">
        <v>13</v>
      </c>
      <c r="AK17">
        <v>3.3149999999999999</v>
      </c>
      <c r="AL17">
        <f t="shared" si="7"/>
        <v>6.63</v>
      </c>
      <c r="AO17">
        <v>13</v>
      </c>
      <c r="AP17">
        <v>10.856999999999999</v>
      </c>
      <c r="AQ17">
        <f t="shared" si="8"/>
        <v>21.713999999999999</v>
      </c>
    </row>
    <row r="18" spans="1:43">
      <c r="A18">
        <v>14</v>
      </c>
      <c r="B18">
        <v>9.8019999999999996</v>
      </c>
      <c r="C18">
        <f t="shared" si="0"/>
        <v>19.603999999999999</v>
      </c>
      <c r="F18">
        <v>14</v>
      </c>
      <c r="G18">
        <v>4.6120000000000001</v>
      </c>
      <c r="H18">
        <f t="shared" si="1"/>
        <v>9.2240000000000002</v>
      </c>
      <c r="K18">
        <v>14</v>
      </c>
      <c r="L18">
        <v>4.7649999999999997</v>
      </c>
      <c r="M18">
        <f t="shared" si="2"/>
        <v>9.5299999999999994</v>
      </c>
      <c r="P18">
        <v>14</v>
      </c>
      <c r="Q18">
        <v>6.0810000000000004</v>
      </c>
      <c r="R18">
        <f t="shared" si="3"/>
        <v>12.162000000000001</v>
      </c>
      <c r="U18">
        <v>14</v>
      </c>
      <c r="V18">
        <v>6.7880000000000003</v>
      </c>
      <c r="W18">
        <f t="shared" si="4"/>
        <v>13.576000000000001</v>
      </c>
      <c r="Z18">
        <v>14</v>
      </c>
      <c r="AA18">
        <v>9.9459999999999997</v>
      </c>
      <c r="AB18">
        <f t="shared" si="5"/>
        <v>19.891999999999999</v>
      </c>
      <c r="AE18">
        <v>14</v>
      </c>
      <c r="AF18">
        <v>10.962</v>
      </c>
      <c r="AG18">
        <f t="shared" si="6"/>
        <v>21.923999999999999</v>
      </c>
      <c r="AJ18">
        <v>14</v>
      </c>
      <c r="AK18">
        <v>2.4500000000000002</v>
      </c>
      <c r="AL18">
        <f t="shared" si="7"/>
        <v>4.9000000000000004</v>
      </c>
      <c r="AO18">
        <v>14</v>
      </c>
      <c r="AP18">
        <v>3.8940000000000001</v>
      </c>
      <c r="AQ18">
        <f t="shared" si="8"/>
        <v>7.7880000000000003</v>
      </c>
    </row>
    <row r="19" spans="1:43">
      <c r="A19">
        <v>15</v>
      </c>
      <c r="B19">
        <v>6.0549999999999997</v>
      </c>
      <c r="C19">
        <f t="shared" si="0"/>
        <v>12.11</v>
      </c>
      <c r="F19">
        <v>15</v>
      </c>
      <c r="G19">
        <v>6.63</v>
      </c>
      <c r="H19">
        <f t="shared" si="1"/>
        <v>13.26</v>
      </c>
      <c r="K19">
        <v>15</v>
      </c>
      <c r="L19">
        <v>4.3259999999999996</v>
      </c>
      <c r="M19">
        <f t="shared" si="2"/>
        <v>8.6519999999999992</v>
      </c>
      <c r="P19">
        <v>15</v>
      </c>
      <c r="Q19">
        <v>11.409000000000001</v>
      </c>
      <c r="R19">
        <f t="shared" si="3"/>
        <v>22.818000000000001</v>
      </c>
      <c r="U19">
        <v>15</v>
      </c>
      <c r="V19">
        <v>3.8940000000000001</v>
      </c>
      <c r="W19">
        <f t="shared" si="4"/>
        <v>7.7880000000000003</v>
      </c>
      <c r="Z19">
        <v>15</v>
      </c>
      <c r="AA19">
        <v>7.0679999999999996</v>
      </c>
      <c r="AB19">
        <f t="shared" si="5"/>
        <v>14.135999999999999</v>
      </c>
      <c r="AE19">
        <v>15</v>
      </c>
      <c r="AF19">
        <v>8.2989999999999995</v>
      </c>
      <c r="AG19">
        <f t="shared" si="6"/>
        <v>16.597999999999999</v>
      </c>
      <c r="AJ19">
        <v>15</v>
      </c>
      <c r="AK19">
        <v>4.5679999999999996</v>
      </c>
      <c r="AL19">
        <f t="shared" si="7"/>
        <v>9.1359999999999992</v>
      </c>
      <c r="AO19">
        <v>15</v>
      </c>
      <c r="AP19">
        <v>4.758</v>
      </c>
      <c r="AQ19">
        <f t="shared" si="8"/>
        <v>9.516</v>
      </c>
    </row>
    <row r="20" spans="1:43">
      <c r="A20">
        <v>16</v>
      </c>
      <c r="B20">
        <v>8.5079999999999991</v>
      </c>
      <c r="C20">
        <f t="shared" si="0"/>
        <v>17.015999999999998</v>
      </c>
      <c r="F20">
        <v>16</v>
      </c>
      <c r="G20">
        <v>4.9020000000000001</v>
      </c>
      <c r="H20">
        <f t="shared" si="1"/>
        <v>9.8040000000000003</v>
      </c>
      <c r="K20">
        <v>16</v>
      </c>
      <c r="L20">
        <v>7.8040000000000003</v>
      </c>
      <c r="M20">
        <f t="shared" si="2"/>
        <v>15.608000000000001</v>
      </c>
      <c r="P20">
        <v>16</v>
      </c>
      <c r="Q20">
        <v>14.5</v>
      </c>
      <c r="R20">
        <f t="shared" si="3"/>
        <v>29</v>
      </c>
      <c r="U20">
        <v>16</v>
      </c>
      <c r="V20">
        <v>8.3610000000000007</v>
      </c>
      <c r="W20">
        <f t="shared" si="4"/>
        <v>16.722000000000001</v>
      </c>
      <c r="Z20">
        <v>16</v>
      </c>
      <c r="AA20">
        <v>7.4960000000000004</v>
      </c>
      <c r="AB20">
        <f t="shared" si="5"/>
        <v>14.992000000000001</v>
      </c>
      <c r="AE20">
        <v>16</v>
      </c>
      <c r="AF20">
        <v>3.61</v>
      </c>
      <c r="AG20">
        <f t="shared" si="6"/>
        <v>7.22</v>
      </c>
      <c r="AJ20">
        <v>16</v>
      </c>
      <c r="AK20">
        <v>8.6530000000000005</v>
      </c>
      <c r="AL20">
        <f t="shared" si="7"/>
        <v>17.306000000000001</v>
      </c>
      <c r="AO20">
        <v>16</v>
      </c>
      <c r="AP20">
        <v>5.484</v>
      </c>
      <c r="AQ20">
        <f t="shared" si="8"/>
        <v>10.968</v>
      </c>
    </row>
    <row r="21" spans="1:43">
      <c r="A21">
        <v>17</v>
      </c>
      <c r="B21">
        <v>10.234</v>
      </c>
      <c r="C21">
        <f t="shared" si="0"/>
        <v>20.468</v>
      </c>
      <c r="F21">
        <v>17</v>
      </c>
      <c r="G21">
        <v>5.484</v>
      </c>
      <c r="H21">
        <f t="shared" si="1"/>
        <v>10.968</v>
      </c>
      <c r="K21">
        <v>17</v>
      </c>
      <c r="L21">
        <v>6.4</v>
      </c>
      <c r="M21">
        <f t="shared" si="2"/>
        <v>12.8</v>
      </c>
      <c r="P21">
        <v>17</v>
      </c>
      <c r="Q21">
        <v>19.704999999999998</v>
      </c>
      <c r="R21">
        <f t="shared" si="3"/>
        <v>39.409999999999997</v>
      </c>
      <c r="U21">
        <v>17</v>
      </c>
      <c r="V21">
        <v>2.5939999999999999</v>
      </c>
      <c r="W21">
        <f t="shared" si="4"/>
        <v>5.1879999999999997</v>
      </c>
      <c r="Z21">
        <v>17</v>
      </c>
      <c r="AA21">
        <v>5.1909999999999998</v>
      </c>
      <c r="AB21">
        <f t="shared" si="5"/>
        <v>10.382</v>
      </c>
      <c r="AE21">
        <v>17</v>
      </c>
      <c r="AF21">
        <v>4.9000000000000004</v>
      </c>
      <c r="AG21">
        <f t="shared" si="6"/>
        <v>9.8000000000000007</v>
      </c>
      <c r="AJ21">
        <v>17</v>
      </c>
      <c r="AK21">
        <v>6.7</v>
      </c>
      <c r="AL21">
        <f t="shared" si="7"/>
        <v>13.4</v>
      </c>
      <c r="AO21">
        <v>17</v>
      </c>
      <c r="AP21">
        <v>3.03</v>
      </c>
      <c r="AQ21">
        <f t="shared" si="8"/>
        <v>6.06</v>
      </c>
    </row>
    <row r="22" spans="1:43">
      <c r="A22">
        <v>18</v>
      </c>
      <c r="B22">
        <v>7.3520000000000003</v>
      </c>
      <c r="C22">
        <f t="shared" si="0"/>
        <v>14.704000000000001</v>
      </c>
      <c r="F22">
        <v>18</v>
      </c>
      <c r="G22">
        <v>11.099</v>
      </c>
      <c r="H22">
        <f t="shared" si="1"/>
        <v>22.198</v>
      </c>
      <c r="K22">
        <v>18</v>
      </c>
      <c r="L22">
        <v>2.4670000000000001</v>
      </c>
      <c r="M22">
        <f t="shared" si="2"/>
        <v>4.9340000000000002</v>
      </c>
      <c r="P22">
        <v>18</v>
      </c>
      <c r="Q22">
        <v>14.105</v>
      </c>
      <c r="R22">
        <f t="shared" si="3"/>
        <v>28.21</v>
      </c>
      <c r="U22">
        <v>18</v>
      </c>
      <c r="V22">
        <v>8.7919999999999998</v>
      </c>
      <c r="W22">
        <f t="shared" si="4"/>
        <v>17.584</v>
      </c>
      <c r="Z22">
        <v>18</v>
      </c>
      <c r="AA22">
        <v>3.03</v>
      </c>
      <c r="AB22">
        <f t="shared" si="5"/>
        <v>6.06</v>
      </c>
      <c r="AE22">
        <v>18</v>
      </c>
      <c r="AF22">
        <v>6.1989999999999998</v>
      </c>
      <c r="AG22">
        <f t="shared" si="6"/>
        <v>12.398</v>
      </c>
      <c r="AJ22">
        <v>18</v>
      </c>
      <c r="AK22">
        <v>3.4620000000000002</v>
      </c>
      <c r="AL22">
        <f t="shared" si="7"/>
        <v>6.9240000000000004</v>
      </c>
      <c r="AO22">
        <v>18</v>
      </c>
      <c r="AP22">
        <v>3.1739999999999999</v>
      </c>
      <c r="AQ22">
        <f t="shared" si="8"/>
        <v>6.3479999999999999</v>
      </c>
    </row>
    <row r="23" spans="1:43">
      <c r="A23">
        <v>19</v>
      </c>
      <c r="B23">
        <v>5.0460000000000003</v>
      </c>
      <c r="C23">
        <f t="shared" si="0"/>
        <v>10.092000000000001</v>
      </c>
      <c r="F23">
        <v>19</v>
      </c>
      <c r="G23">
        <v>12.281000000000001</v>
      </c>
      <c r="H23">
        <f t="shared" si="1"/>
        <v>24.562000000000001</v>
      </c>
      <c r="K23">
        <v>19</v>
      </c>
      <c r="L23">
        <v>2.8860000000000001</v>
      </c>
      <c r="M23">
        <f t="shared" si="2"/>
        <v>5.7720000000000002</v>
      </c>
      <c r="P23">
        <v>19</v>
      </c>
      <c r="Q23">
        <v>5.6379999999999999</v>
      </c>
      <c r="R23">
        <f t="shared" si="3"/>
        <v>11.276</v>
      </c>
      <c r="U23">
        <v>19</v>
      </c>
      <c r="V23">
        <v>6.1989999999999998</v>
      </c>
      <c r="W23">
        <f t="shared" si="4"/>
        <v>12.398</v>
      </c>
      <c r="Z23">
        <v>19</v>
      </c>
      <c r="AA23">
        <v>7.0640000000000001</v>
      </c>
      <c r="AB23">
        <f t="shared" si="5"/>
        <v>14.128</v>
      </c>
      <c r="AE23">
        <v>19</v>
      </c>
      <c r="AF23">
        <v>3.3180000000000001</v>
      </c>
      <c r="AG23">
        <f t="shared" si="6"/>
        <v>6.6360000000000001</v>
      </c>
      <c r="AJ23">
        <v>19</v>
      </c>
      <c r="AK23">
        <v>7.0750000000000002</v>
      </c>
      <c r="AL23">
        <f t="shared" si="7"/>
        <v>14.15</v>
      </c>
      <c r="AO23">
        <v>19</v>
      </c>
      <c r="AP23">
        <v>4.3330000000000002</v>
      </c>
      <c r="AQ23">
        <f t="shared" si="8"/>
        <v>8.6660000000000004</v>
      </c>
    </row>
    <row r="24" spans="1:43">
      <c r="A24">
        <v>20</v>
      </c>
      <c r="B24">
        <v>3.0270000000000001</v>
      </c>
      <c r="C24">
        <f t="shared" si="0"/>
        <v>6.0540000000000003</v>
      </c>
      <c r="F24">
        <v>20</v>
      </c>
      <c r="G24">
        <v>7.64</v>
      </c>
      <c r="H24">
        <f t="shared" si="1"/>
        <v>15.28</v>
      </c>
      <c r="K24">
        <v>20</v>
      </c>
      <c r="L24">
        <v>8.9369999999999994</v>
      </c>
      <c r="M24">
        <f t="shared" si="2"/>
        <v>17.873999999999999</v>
      </c>
      <c r="P24">
        <v>20</v>
      </c>
      <c r="Q24">
        <v>3.6030000000000002</v>
      </c>
      <c r="R24">
        <f t="shared" si="3"/>
        <v>7.2060000000000004</v>
      </c>
      <c r="U24">
        <v>20</v>
      </c>
      <c r="V24">
        <v>2.742</v>
      </c>
      <c r="W24">
        <f t="shared" si="4"/>
        <v>5.484</v>
      </c>
      <c r="Z24">
        <v>20</v>
      </c>
      <c r="AA24">
        <v>2.5979999999999999</v>
      </c>
      <c r="AB24">
        <f t="shared" si="5"/>
        <v>5.1959999999999997</v>
      </c>
      <c r="AE24">
        <v>20</v>
      </c>
      <c r="AF24">
        <v>4.1820000000000004</v>
      </c>
      <c r="AG24">
        <f t="shared" si="6"/>
        <v>8.3640000000000008</v>
      </c>
      <c r="AJ24">
        <v>20</v>
      </c>
      <c r="AK24">
        <v>2.8860000000000001</v>
      </c>
      <c r="AL24">
        <f t="shared" si="7"/>
        <v>5.7720000000000002</v>
      </c>
      <c r="AO24">
        <v>20</v>
      </c>
      <c r="AP24">
        <v>2.306</v>
      </c>
      <c r="AQ24">
        <f t="shared" si="8"/>
        <v>4.6120000000000001</v>
      </c>
    </row>
    <row r="25" spans="1:43">
      <c r="A25">
        <v>21</v>
      </c>
      <c r="B25">
        <v>10.689</v>
      </c>
      <c r="C25">
        <f t="shared" si="0"/>
        <v>21.378</v>
      </c>
      <c r="F25">
        <v>21</v>
      </c>
      <c r="G25">
        <v>9.5169999999999995</v>
      </c>
      <c r="H25">
        <f t="shared" si="1"/>
        <v>19.033999999999999</v>
      </c>
      <c r="K25">
        <v>21</v>
      </c>
      <c r="L25">
        <v>4.6210000000000004</v>
      </c>
      <c r="M25">
        <f t="shared" si="2"/>
        <v>9.2420000000000009</v>
      </c>
      <c r="P25">
        <v>21</v>
      </c>
      <c r="Q25">
        <v>3.1840000000000002</v>
      </c>
      <c r="R25">
        <f t="shared" si="3"/>
        <v>6.3680000000000003</v>
      </c>
      <c r="U25">
        <v>21</v>
      </c>
      <c r="V25">
        <v>8.0719999999999992</v>
      </c>
      <c r="W25">
        <f t="shared" si="4"/>
        <v>16.143999999999998</v>
      </c>
      <c r="Z25">
        <v>21</v>
      </c>
      <c r="AA25">
        <v>6.92</v>
      </c>
      <c r="AB25">
        <f t="shared" si="5"/>
        <v>13.84</v>
      </c>
      <c r="AE25">
        <v>21</v>
      </c>
      <c r="AF25">
        <v>4.3259999999999996</v>
      </c>
      <c r="AG25">
        <f t="shared" si="6"/>
        <v>8.6519999999999992</v>
      </c>
      <c r="AJ25">
        <v>21</v>
      </c>
      <c r="AK25">
        <v>2.3109999999999999</v>
      </c>
      <c r="AL25">
        <f t="shared" si="7"/>
        <v>4.6219999999999999</v>
      </c>
      <c r="AO25">
        <v>21</v>
      </c>
      <c r="AP25">
        <v>3.4590000000000001</v>
      </c>
      <c r="AQ25">
        <f t="shared" si="8"/>
        <v>6.9180000000000001</v>
      </c>
    </row>
    <row r="26" spans="1:43">
      <c r="A26">
        <v>22</v>
      </c>
      <c r="B26">
        <v>7.2080000000000002</v>
      </c>
      <c r="C26">
        <f t="shared" si="0"/>
        <v>14.416</v>
      </c>
      <c r="F26">
        <v>22</v>
      </c>
      <c r="G26">
        <v>20.762</v>
      </c>
      <c r="H26">
        <f t="shared" si="1"/>
        <v>41.524000000000001</v>
      </c>
      <c r="K26">
        <v>22</v>
      </c>
      <c r="L26">
        <v>7.8559999999999999</v>
      </c>
      <c r="M26">
        <f t="shared" si="2"/>
        <v>15.712</v>
      </c>
      <c r="P26">
        <v>22</v>
      </c>
      <c r="Q26">
        <v>14.718999999999999</v>
      </c>
      <c r="R26">
        <f t="shared" si="3"/>
        <v>29.437999999999999</v>
      </c>
      <c r="U26">
        <v>22</v>
      </c>
      <c r="V26">
        <v>4.1820000000000004</v>
      </c>
      <c r="W26">
        <f t="shared" si="4"/>
        <v>8.3640000000000008</v>
      </c>
      <c r="Z26">
        <v>22</v>
      </c>
      <c r="AA26">
        <v>8.3640000000000008</v>
      </c>
      <c r="AB26">
        <f t="shared" si="5"/>
        <v>16.728000000000002</v>
      </c>
      <c r="AE26">
        <v>22</v>
      </c>
      <c r="AF26">
        <v>11.538</v>
      </c>
      <c r="AG26">
        <f t="shared" si="6"/>
        <v>23.076000000000001</v>
      </c>
      <c r="AJ26">
        <v>22</v>
      </c>
      <c r="AK26">
        <v>7.4119999999999999</v>
      </c>
      <c r="AL26">
        <f t="shared" si="7"/>
        <v>14.824</v>
      </c>
      <c r="AO26">
        <v>22</v>
      </c>
      <c r="AP26">
        <v>2.0179999999999998</v>
      </c>
      <c r="AQ26">
        <f t="shared" si="8"/>
        <v>4.0359999999999996</v>
      </c>
    </row>
    <row r="27" spans="1:43">
      <c r="A27">
        <v>23</v>
      </c>
      <c r="B27">
        <v>12.401999999999999</v>
      </c>
      <c r="C27">
        <f t="shared" si="0"/>
        <v>24.803999999999998</v>
      </c>
      <c r="F27">
        <v>23</v>
      </c>
      <c r="G27">
        <v>9.3780000000000001</v>
      </c>
      <c r="H27">
        <f t="shared" si="1"/>
        <v>18.756</v>
      </c>
      <c r="K27">
        <v>23</v>
      </c>
      <c r="L27">
        <v>2.8860000000000001</v>
      </c>
      <c r="M27">
        <f t="shared" si="2"/>
        <v>5.7720000000000002</v>
      </c>
      <c r="P27">
        <v>23</v>
      </c>
      <c r="Q27">
        <v>6.6440000000000001</v>
      </c>
      <c r="R27">
        <f t="shared" si="3"/>
        <v>13.288</v>
      </c>
      <c r="U27">
        <v>23</v>
      </c>
      <c r="V27">
        <v>2.0379999999999998</v>
      </c>
      <c r="W27">
        <f t="shared" si="4"/>
        <v>4.0759999999999996</v>
      </c>
      <c r="Z27">
        <v>23</v>
      </c>
      <c r="AA27">
        <v>7.2430000000000003</v>
      </c>
      <c r="AB27">
        <f t="shared" si="5"/>
        <v>14.486000000000001</v>
      </c>
      <c r="AE27">
        <v>23</v>
      </c>
      <c r="AF27">
        <v>4.0359999999999996</v>
      </c>
      <c r="AG27">
        <f t="shared" si="6"/>
        <v>8.0719999999999992</v>
      </c>
      <c r="AJ27">
        <v>23</v>
      </c>
      <c r="AK27">
        <v>2.4630000000000001</v>
      </c>
      <c r="AL27">
        <f t="shared" si="7"/>
        <v>4.9260000000000002</v>
      </c>
      <c r="AO27">
        <v>23</v>
      </c>
      <c r="AP27">
        <v>9.9610000000000003</v>
      </c>
      <c r="AQ27">
        <f t="shared" si="8"/>
        <v>19.922000000000001</v>
      </c>
    </row>
    <row r="28" spans="1:43">
      <c r="A28">
        <v>24</v>
      </c>
      <c r="B28">
        <v>26.231000000000002</v>
      </c>
      <c r="C28">
        <f t="shared" si="0"/>
        <v>52.462000000000003</v>
      </c>
      <c r="F28">
        <v>24</v>
      </c>
      <c r="G28">
        <v>20.140999999999998</v>
      </c>
      <c r="H28">
        <f t="shared" si="1"/>
        <v>40.281999999999996</v>
      </c>
      <c r="K28">
        <v>24</v>
      </c>
      <c r="L28">
        <v>7.5</v>
      </c>
      <c r="M28">
        <f t="shared" si="2"/>
        <v>15</v>
      </c>
      <c r="P28">
        <v>24</v>
      </c>
      <c r="Q28">
        <v>24.597000000000001</v>
      </c>
      <c r="R28">
        <f t="shared" si="3"/>
        <v>49.194000000000003</v>
      </c>
      <c r="U28">
        <v>24</v>
      </c>
      <c r="V28">
        <v>9.3729999999999993</v>
      </c>
      <c r="W28">
        <f t="shared" si="4"/>
        <v>18.745999999999999</v>
      </c>
      <c r="Z28">
        <v>24</v>
      </c>
      <c r="AA28">
        <v>2.1669999999999998</v>
      </c>
      <c r="AB28">
        <f t="shared" si="5"/>
        <v>4.3339999999999996</v>
      </c>
      <c r="AE28">
        <v>24</v>
      </c>
      <c r="AF28">
        <v>3.6059999999999999</v>
      </c>
      <c r="AG28">
        <f t="shared" si="6"/>
        <v>7.2119999999999997</v>
      </c>
      <c r="AJ28">
        <v>24</v>
      </c>
      <c r="AK28">
        <v>6.5289999999999999</v>
      </c>
      <c r="AL28">
        <f t="shared" si="7"/>
        <v>13.058</v>
      </c>
      <c r="AO28">
        <v>24</v>
      </c>
      <c r="AP28">
        <v>4.6120000000000001</v>
      </c>
      <c r="AQ28">
        <f t="shared" si="8"/>
        <v>9.2240000000000002</v>
      </c>
    </row>
    <row r="29" spans="1:43">
      <c r="A29">
        <v>25</v>
      </c>
      <c r="B29">
        <v>5.9109999999999996</v>
      </c>
      <c r="C29">
        <f t="shared" si="0"/>
        <v>11.821999999999999</v>
      </c>
      <c r="F29">
        <v>25</v>
      </c>
      <c r="G29">
        <v>6.343</v>
      </c>
      <c r="H29">
        <f t="shared" si="1"/>
        <v>12.686</v>
      </c>
      <c r="K29">
        <v>25</v>
      </c>
      <c r="L29">
        <v>7.6509999999999998</v>
      </c>
      <c r="M29">
        <f t="shared" si="2"/>
        <v>15.302</v>
      </c>
      <c r="P29">
        <v>25</v>
      </c>
      <c r="Q29">
        <v>14.315</v>
      </c>
      <c r="R29">
        <f t="shared" si="3"/>
        <v>28.63</v>
      </c>
      <c r="U29">
        <v>25</v>
      </c>
      <c r="V29">
        <v>3.7469999999999999</v>
      </c>
      <c r="W29">
        <f t="shared" si="4"/>
        <v>7.4939999999999998</v>
      </c>
      <c r="Z29">
        <v>25</v>
      </c>
      <c r="AA29">
        <v>3.327</v>
      </c>
      <c r="AB29">
        <f t="shared" si="5"/>
        <v>6.6539999999999999</v>
      </c>
      <c r="AE29">
        <v>25</v>
      </c>
      <c r="AF29">
        <v>23.22</v>
      </c>
      <c r="AG29">
        <f t="shared" si="6"/>
        <v>46.44</v>
      </c>
      <c r="AJ29">
        <v>25</v>
      </c>
      <c r="AK29">
        <v>10.662000000000001</v>
      </c>
      <c r="AL29">
        <f t="shared" si="7"/>
        <v>21.324000000000002</v>
      </c>
      <c r="AO29">
        <v>25</v>
      </c>
      <c r="AP29">
        <v>13.548999999999999</v>
      </c>
      <c r="AQ29">
        <f t="shared" si="8"/>
        <v>27.097999999999999</v>
      </c>
    </row>
    <row r="30" spans="1:43">
      <c r="A30">
        <v>26</v>
      </c>
      <c r="B30">
        <v>6.0549999999999997</v>
      </c>
      <c r="C30">
        <f t="shared" si="0"/>
        <v>12.11</v>
      </c>
      <c r="F30">
        <v>26</v>
      </c>
      <c r="G30">
        <v>8.5050000000000008</v>
      </c>
      <c r="H30">
        <f t="shared" si="1"/>
        <v>17.010000000000002</v>
      </c>
      <c r="K30">
        <v>26</v>
      </c>
      <c r="L30">
        <v>9.9610000000000003</v>
      </c>
      <c r="M30">
        <f t="shared" si="2"/>
        <v>19.922000000000001</v>
      </c>
      <c r="P30">
        <v>26</v>
      </c>
      <c r="Q30">
        <v>21.7</v>
      </c>
      <c r="R30">
        <f t="shared" si="3"/>
        <v>43.4</v>
      </c>
      <c r="U30">
        <v>26</v>
      </c>
      <c r="V30">
        <v>3.1709999999999998</v>
      </c>
      <c r="W30">
        <f t="shared" si="4"/>
        <v>6.3419999999999996</v>
      </c>
      <c r="Z30">
        <v>26</v>
      </c>
      <c r="AA30">
        <v>3.03</v>
      </c>
      <c r="AB30">
        <f t="shared" si="5"/>
        <v>6.06</v>
      </c>
      <c r="AE30">
        <v>26</v>
      </c>
      <c r="AF30">
        <v>4.7560000000000002</v>
      </c>
      <c r="AG30">
        <f t="shared" si="6"/>
        <v>9.5120000000000005</v>
      </c>
      <c r="AJ30">
        <v>26</v>
      </c>
      <c r="AK30">
        <v>8.0050000000000008</v>
      </c>
      <c r="AL30">
        <f t="shared" si="7"/>
        <v>16.010000000000002</v>
      </c>
      <c r="AO30">
        <v>26</v>
      </c>
      <c r="AP30">
        <v>2.883</v>
      </c>
      <c r="AQ30">
        <f t="shared" si="8"/>
        <v>5.766</v>
      </c>
    </row>
    <row r="31" spans="1:43">
      <c r="A31">
        <v>27</v>
      </c>
      <c r="B31">
        <v>7.9539999999999997</v>
      </c>
      <c r="C31">
        <f t="shared" si="0"/>
        <v>15.907999999999999</v>
      </c>
      <c r="F31">
        <v>27</v>
      </c>
      <c r="G31">
        <v>6.1989999999999998</v>
      </c>
      <c r="H31">
        <f t="shared" si="1"/>
        <v>12.398</v>
      </c>
      <c r="K31">
        <v>27</v>
      </c>
      <c r="L31">
        <v>5.1970000000000001</v>
      </c>
      <c r="M31">
        <f t="shared" si="2"/>
        <v>10.394</v>
      </c>
      <c r="P31">
        <v>27</v>
      </c>
      <c r="Q31">
        <v>3.758</v>
      </c>
      <c r="R31">
        <f t="shared" si="3"/>
        <v>7.516</v>
      </c>
      <c r="U31">
        <v>27</v>
      </c>
      <c r="V31">
        <v>5.6379999999999999</v>
      </c>
      <c r="W31">
        <f t="shared" si="4"/>
        <v>11.276</v>
      </c>
      <c r="Z31">
        <v>27</v>
      </c>
      <c r="AA31">
        <v>10.994999999999999</v>
      </c>
      <c r="AB31">
        <f t="shared" si="5"/>
        <v>21.99</v>
      </c>
      <c r="AE31">
        <v>27</v>
      </c>
      <c r="AF31">
        <v>12.396000000000001</v>
      </c>
      <c r="AG31">
        <f t="shared" si="6"/>
        <v>24.792000000000002</v>
      </c>
      <c r="AJ31">
        <v>27</v>
      </c>
      <c r="AK31">
        <v>2.754</v>
      </c>
      <c r="AL31">
        <f t="shared" si="7"/>
        <v>5.508</v>
      </c>
      <c r="AO31">
        <v>27</v>
      </c>
      <c r="AP31">
        <v>2.4689999999999999</v>
      </c>
      <c r="AQ31">
        <f t="shared" si="8"/>
        <v>4.9379999999999997</v>
      </c>
    </row>
    <row r="32" spans="1:43">
      <c r="A32">
        <v>28</v>
      </c>
      <c r="B32">
        <v>5.9109999999999996</v>
      </c>
      <c r="C32">
        <f t="shared" si="0"/>
        <v>11.821999999999999</v>
      </c>
      <c r="F32">
        <v>28</v>
      </c>
      <c r="G32">
        <v>4.3259999999999996</v>
      </c>
      <c r="H32">
        <f t="shared" si="1"/>
        <v>8.6519999999999992</v>
      </c>
      <c r="K32">
        <v>28</v>
      </c>
      <c r="L32">
        <v>4.1820000000000004</v>
      </c>
      <c r="M32">
        <f t="shared" si="2"/>
        <v>8.3640000000000008</v>
      </c>
      <c r="P32">
        <v>28</v>
      </c>
      <c r="Q32">
        <v>3.1739999999999999</v>
      </c>
      <c r="R32">
        <f t="shared" si="3"/>
        <v>6.3479999999999999</v>
      </c>
      <c r="U32">
        <v>28</v>
      </c>
      <c r="V32">
        <v>3.3180000000000001</v>
      </c>
      <c r="W32">
        <f t="shared" si="4"/>
        <v>6.6360000000000001</v>
      </c>
      <c r="Z32">
        <v>28</v>
      </c>
      <c r="AA32">
        <v>3.04</v>
      </c>
      <c r="AB32">
        <f t="shared" si="5"/>
        <v>6.08</v>
      </c>
      <c r="AE32">
        <v>28</v>
      </c>
      <c r="AF32">
        <v>11.39</v>
      </c>
      <c r="AG32">
        <f t="shared" si="6"/>
        <v>22.78</v>
      </c>
      <c r="AJ32">
        <v>28</v>
      </c>
      <c r="AK32">
        <v>4.758</v>
      </c>
      <c r="AL32">
        <f t="shared" si="7"/>
        <v>9.516</v>
      </c>
      <c r="AO32">
        <v>28</v>
      </c>
      <c r="AP32">
        <v>3.1709999999999998</v>
      </c>
      <c r="AQ32">
        <f t="shared" si="8"/>
        <v>6.3419999999999996</v>
      </c>
    </row>
    <row r="33" spans="1:43">
      <c r="A33">
        <v>29</v>
      </c>
      <c r="B33">
        <v>13.693</v>
      </c>
      <c r="C33">
        <f t="shared" si="0"/>
        <v>27.385999999999999</v>
      </c>
      <c r="F33">
        <v>29</v>
      </c>
      <c r="G33">
        <v>7.9279999999999999</v>
      </c>
      <c r="H33">
        <f t="shared" si="1"/>
        <v>15.856</v>
      </c>
      <c r="K33">
        <v>29</v>
      </c>
      <c r="L33">
        <v>3.6150000000000002</v>
      </c>
      <c r="M33">
        <f t="shared" si="2"/>
        <v>7.23</v>
      </c>
      <c r="P33">
        <v>29</v>
      </c>
      <c r="Q33">
        <v>3.6059999999999999</v>
      </c>
      <c r="R33">
        <f t="shared" si="3"/>
        <v>7.2119999999999997</v>
      </c>
      <c r="U33">
        <v>29</v>
      </c>
      <c r="V33">
        <v>10.098000000000001</v>
      </c>
      <c r="W33">
        <f t="shared" si="4"/>
        <v>20.196000000000002</v>
      </c>
      <c r="Z33">
        <v>29</v>
      </c>
      <c r="AA33">
        <v>2.1619999999999999</v>
      </c>
      <c r="AB33">
        <f t="shared" si="5"/>
        <v>4.3239999999999998</v>
      </c>
      <c r="AE33">
        <v>29</v>
      </c>
      <c r="AF33">
        <v>5.6230000000000002</v>
      </c>
      <c r="AG33">
        <f t="shared" si="6"/>
        <v>11.246</v>
      </c>
      <c r="AJ33">
        <v>29</v>
      </c>
      <c r="AK33">
        <v>3.4710000000000001</v>
      </c>
      <c r="AL33">
        <f t="shared" si="7"/>
        <v>6.9420000000000002</v>
      </c>
      <c r="AO33">
        <v>29</v>
      </c>
      <c r="AP33">
        <v>12.83</v>
      </c>
      <c r="AQ33">
        <f t="shared" si="8"/>
        <v>25.66</v>
      </c>
    </row>
    <row r="34" spans="1:43">
      <c r="A34">
        <v>30</v>
      </c>
      <c r="B34">
        <v>8.5050000000000008</v>
      </c>
      <c r="C34">
        <f t="shared" si="0"/>
        <v>17.010000000000002</v>
      </c>
      <c r="F34">
        <v>30</v>
      </c>
      <c r="G34">
        <v>2.742</v>
      </c>
      <c r="H34">
        <f t="shared" si="1"/>
        <v>5.484</v>
      </c>
      <c r="K34">
        <v>30</v>
      </c>
      <c r="L34">
        <v>9.234</v>
      </c>
      <c r="M34">
        <f t="shared" si="2"/>
        <v>18.468</v>
      </c>
      <c r="P34">
        <v>30</v>
      </c>
      <c r="Q34">
        <v>5.6230000000000002</v>
      </c>
      <c r="R34">
        <f t="shared" si="3"/>
        <v>11.246</v>
      </c>
      <c r="U34">
        <v>30</v>
      </c>
      <c r="V34">
        <v>10.680999999999999</v>
      </c>
      <c r="W34">
        <f t="shared" si="4"/>
        <v>21.361999999999998</v>
      </c>
      <c r="Z34">
        <v>30</v>
      </c>
      <c r="AA34">
        <v>4.0359999999999996</v>
      </c>
      <c r="AB34">
        <f t="shared" si="5"/>
        <v>8.0719999999999992</v>
      </c>
      <c r="AE34">
        <v>30</v>
      </c>
      <c r="AF34">
        <v>10.098000000000001</v>
      </c>
      <c r="AG34">
        <f t="shared" si="6"/>
        <v>20.196000000000002</v>
      </c>
      <c r="AJ34">
        <v>30</v>
      </c>
      <c r="AK34">
        <v>4.16</v>
      </c>
      <c r="AL34">
        <f t="shared" si="7"/>
        <v>8.32</v>
      </c>
      <c r="AO34">
        <v>30</v>
      </c>
      <c r="AP34">
        <v>6.1989999999999998</v>
      </c>
      <c r="AQ34">
        <f t="shared" si="8"/>
        <v>12.398</v>
      </c>
    </row>
    <row r="35" spans="1:43">
      <c r="A35">
        <v>31</v>
      </c>
      <c r="B35">
        <v>12.56</v>
      </c>
      <c r="C35">
        <f t="shared" si="0"/>
        <v>25.12</v>
      </c>
      <c r="F35">
        <v>31</v>
      </c>
      <c r="G35">
        <v>9.8279999999999994</v>
      </c>
      <c r="H35">
        <f t="shared" si="1"/>
        <v>19.655999999999999</v>
      </c>
      <c r="K35">
        <v>31</v>
      </c>
      <c r="L35">
        <v>11.682</v>
      </c>
      <c r="M35">
        <f t="shared" si="2"/>
        <v>23.364000000000001</v>
      </c>
      <c r="P35">
        <v>31</v>
      </c>
      <c r="Q35">
        <v>6.492</v>
      </c>
      <c r="R35">
        <f t="shared" si="3"/>
        <v>12.984</v>
      </c>
      <c r="U35">
        <v>31</v>
      </c>
      <c r="V35">
        <v>4.7649999999999997</v>
      </c>
      <c r="W35">
        <f t="shared" si="4"/>
        <v>9.5299999999999994</v>
      </c>
      <c r="Z35">
        <v>31</v>
      </c>
      <c r="AA35">
        <v>11.976000000000001</v>
      </c>
      <c r="AB35">
        <f t="shared" si="5"/>
        <v>23.952000000000002</v>
      </c>
      <c r="AE35">
        <v>31</v>
      </c>
      <c r="AF35">
        <v>9.6579999999999995</v>
      </c>
      <c r="AG35">
        <f t="shared" si="6"/>
        <v>19.315999999999999</v>
      </c>
      <c r="AJ35">
        <v>31</v>
      </c>
      <c r="AK35">
        <v>4.835</v>
      </c>
      <c r="AL35">
        <f t="shared" si="7"/>
        <v>9.67</v>
      </c>
      <c r="AO35">
        <v>31</v>
      </c>
      <c r="AP35">
        <v>6.6310000000000002</v>
      </c>
      <c r="AQ35">
        <f t="shared" si="8"/>
        <v>13.262</v>
      </c>
    </row>
    <row r="36" spans="1:43">
      <c r="A36">
        <v>32</v>
      </c>
      <c r="B36">
        <v>6.9180000000000001</v>
      </c>
      <c r="C36">
        <f t="shared" si="0"/>
        <v>13.836</v>
      </c>
      <c r="F36">
        <v>32</v>
      </c>
      <c r="G36">
        <v>7.0679999999999996</v>
      </c>
      <c r="H36">
        <f t="shared" si="1"/>
        <v>14.135999999999999</v>
      </c>
      <c r="K36">
        <v>32</v>
      </c>
      <c r="L36">
        <v>5.4939999999999998</v>
      </c>
      <c r="M36">
        <f t="shared" si="2"/>
        <v>10.988</v>
      </c>
      <c r="P36">
        <v>32</v>
      </c>
      <c r="Q36">
        <v>5.2069999999999999</v>
      </c>
      <c r="R36">
        <f t="shared" si="3"/>
        <v>10.414</v>
      </c>
      <c r="U36">
        <v>32</v>
      </c>
      <c r="V36">
        <v>6.9560000000000004</v>
      </c>
      <c r="W36">
        <f t="shared" si="4"/>
        <v>13.912000000000001</v>
      </c>
      <c r="Z36">
        <v>32</v>
      </c>
      <c r="AA36">
        <v>2.883</v>
      </c>
      <c r="AB36">
        <f t="shared" si="5"/>
        <v>5.766</v>
      </c>
      <c r="AE36">
        <v>32</v>
      </c>
      <c r="AF36">
        <v>13.053000000000001</v>
      </c>
      <c r="AG36">
        <f t="shared" si="6"/>
        <v>26.106000000000002</v>
      </c>
      <c r="AJ36">
        <v>32</v>
      </c>
      <c r="AK36">
        <v>2.9710000000000001</v>
      </c>
      <c r="AL36">
        <f t="shared" si="7"/>
        <v>5.9420000000000002</v>
      </c>
      <c r="AO36">
        <v>32</v>
      </c>
      <c r="AP36">
        <v>10.968999999999999</v>
      </c>
      <c r="AQ36">
        <f t="shared" si="8"/>
        <v>21.937999999999999</v>
      </c>
    </row>
    <row r="37" spans="1:43">
      <c r="A37">
        <v>33</v>
      </c>
      <c r="B37">
        <v>8.7929999999999993</v>
      </c>
      <c r="C37">
        <f t="shared" si="0"/>
        <v>17.585999999999999</v>
      </c>
      <c r="F37">
        <v>33</v>
      </c>
      <c r="G37">
        <v>7.2060000000000004</v>
      </c>
      <c r="H37">
        <f t="shared" si="1"/>
        <v>14.412000000000001</v>
      </c>
      <c r="K37">
        <v>33</v>
      </c>
      <c r="L37">
        <v>18.611999999999998</v>
      </c>
      <c r="M37">
        <f t="shared" si="2"/>
        <v>37.223999999999997</v>
      </c>
      <c r="P37">
        <v>33</v>
      </c>
      <c r="Q37">
        <v>3.1739999999999999</v>
      </c>
      <c r="R37">
        <f t="shared" si="3"/>
        <v>6.3479999999999999</v>
      </c>
      <c r="U37">
        <v>33</v>
      </c>
      <c r="V37">
        <v>2.0379999999999998</v>
      </c>
      <c r="W37">
        <f t="shared" si="4"/>
        <v>4.0759999999999996</v>
      </c>
      <c r="Z37">
        <v>33</v>
      </c>
      <c r="AA37">
        <v>7.3520000000000003</v>
      </c>
      <c r="AB37">
        <f t="shared" si="5"/>
        <v>14.704000000000001</v>
      </c>
      <c r="AE37">
        <v>33</v>
      </c>
      <c r="AF37">
        <v>36.491</v>
      </c>
      <c r="AG37">
        <f t="shared" si="6"/>
        <v>72.981999999999999</v>
      </c>
      <c r="AJ37">
        <v>33</v>
      </c>
      <c r="AK37">
        <v>4.468</v>
      </c>
      <c r="AL37">
        <f t="shared" si="7"/>
        <v>8.9359999999999999</v>
      </c>
      <c r="AO37">
        <v>33</v>
      </c>
      <c r="AP37">
        <v>15.999000000000001</v>
      </c>
      <c r="AQ37">
        <f t="shared" si="8"/>
        <v>31.998000000000001</v>
      </c>
    </row>
    <row r="38" spans="1:43">
      <c r="A38">
        <v>34</v>
      </c>
      <c r="B38">
        <v>13.836</v>
      </c>
      <c r="C38">
        <f t="shared" si="0"/>
        <v>27.672000000000001</v>
      </c>
      <c r="F38">
        <v>34</v>
      </c>
      <c r="G38">
        <v>5.3330000000000002</v>
      </c>
      <c r="H38">
        <f t="shared" si="1"/>
        <v>10.666</v>
      </c>
      <c r="K38">
        <v>34</v>
      </c>
      <c r="L38">
        <v>11.574999999999999</v>
      </c>
      <c r="M38">
        <f t="shared" si="2"/>
        <v>23.15</v>
      </c>
      <c r="P38">
        <v>34</v>
      </c>
      <c r="Q38">
        <v>6.6360000000000001</v>
      </c>
      <c r="R38">
        <f t="shared" si="3"/>
        <v>13.272</v>
      </c>
      <c r="U38">
        <v>34</v>
      </c>
      <c r="V38">
        <v>3.758</v>
      </c>
      <c r="W38">
        <f t="shared" si="4"/>
        <v>7.516</v>
      </c>
      <c r="Z38">
        <v>34</v>
      </c>
      <c r="AA38">
        <v>3.6059999999999999</v>
      </c>
      <c r="AB38">
        <f t="shared" si="5"/>
        <v>7.2119999999999997</v>
      </c>
      <c r="AE38">
        <v>34</v>
      </c>
      <c r="AF38">
        <v>3.7719999999999998</v>
      </c>
      <c r="AG38">
        <f t="shared" si="6"/>
        <v>7.5439999999999996</v>
      </c>
      <c r="AJ38">
        <v>34</v>
      </c>
      <c r="AK38">
        <v>2.5979999999999999</v>
      </c>
      <c r="AL38">
        <f t="shared" si="7"/>
        <v>5.1959999999999997</v>
      </c>
      <c r="AO38">
        <v>34</v>
      </c>
      <c r="AP38">
        <v>3.1739999999999999</v>
      </c>
      <c r="AQ38">
        <f t="shared" si="8"/>
        <v>6.3479999999999999</v>
      </c>
    </row>
    <row r="39" spans="1:43">
      <c r="A39">
        <v>35</v>
      </c>
      <c r="B39">
        <v>10.666</v>
      </c>
      <c r="C39">
        <f t="shared" si="0"/>
        <v>21.332000000000001</v>
      </c>
      <c r="F39">
        <v>35</v>
      </c>
      <c r="G39">
        <v>6.9240000000000004</v>
      </c>
      <c r="H39">
        <f t="shared" si="1"/>
        <v>13.848000000000001</v>
      </c>
      <c r="K39">
        <v>35</v>
      </c>
      <c r="L39">
        <v>23.928999999999998</v>
      </c>
      <c r="M39">
        <f t="shared" si="2"/>
        <v>47.857999999999997</v>
      </c>
      <c r="P39">
        <v>35</v>
      </c>
      <c r="Q39">
        <v>7.64</v>
      </c>
      <c r="R39">
        <f t="shared" si="3"/>
        <v>15.28</v>
      </c>
      <c r="U39">
        <v>35</v>
      </c>
      <c r="V39">
        <v>6.6310000000000002</v>
      </c>
      <c r="W39">
        <f t="shared" si="4"/>
        <v>13.262</v>
      </c>
      <c r="Z39">
        <v>35</v>
      </c>
      <c r="AA39">
        <v>2.5939999999999999</v>
      </c>
      <c r="AB39">
        <f t="shared" si="5"/>
        <v>5.1879999999999997</v>
      </c>
      <c r="AE39">
        <v>35</v>
      </c>
      <c r="AF39">
        <v>18.181000000000001</v>
      </c>
      <c r="AG39">
        <f t="shared" si="6"/>
        <v>36.362000000000002</v>
      </c>
      <c r="AJ39">
        <v>35</v>
      </c>
      <c r="AK39">
        <v>2.1429999999999998</v>
      </c>
      <c r="AL39">
        <f t="shared" si="7"/>
        <v>4.2859999999999996</v>
      </c>
      <c r="AO39">
        <v>35</v>
      </c>
      <c r="AP39">
        <v>4.47</v>
      </c>
      <c r="AQ39">
        <f t="shared" si="8"/>
        <v>8.94</v>
      </c>
    </row>
    <row r="40" spans="1:43">
      <c r="A40">
        <v>36</v>
      </c>
      <c r="B40">
        <v>9.5399999999999991</v>
      </c>
      <c r="C40">
        <f t="shared" si="0"/>
        <v>19.079999999999998</v>
      </c>
      <c r="F40">
        <v>36</v>
      </c>
      <c r="G40">
        <v>10.093</v>
      </c>
      <c r="H40">
        <f t="shared" si="1"/>
        <v>20.186</v>
      </c>
      <c r="K40">
        <v>36</v>
      </c>
      <c r="L40">
        <v>3.25</v>
      </c>
      <c r="M40">
        <f t="shared" si="2"/>
        <v>6.5</v>
      </c>
      <c r="P40">
        <v>36</v>
      </c>
      <c r="Q40">
        <v>5.0460000000000003</v>
      </c>
      <c r="R40">
        <f t="shared" si="3"/>
        <v>10.092000000000001</v>
      </c>
      <c r="U40">
        <v>36</v>
      </c>
      <c r="V40">
        <v>3.8940000000000001</v>
      </c>
      <c r="W40">
        <f t="shared" si="4"/>
        <v>7.7880000000000003</v>
      </c>
      <c r="Z40">
        <v>36</v>
      </c>
      <c r="AA40">
        <v>2.1619999999999999</v>
      </c>
      <c r="AB40">
        <f t="shared" si="5"/>
        <v>4.3239999999999998</v>
      </c>
      <c r="AE40">
        <v>36</v>
      </c>
      <c r="AF40">
        <v>12.909000000000001</v>
      </c>
      <c r="AG40">
        <f t="shared" si="6"/>
        <v>25.818000000000001</v>
      </c>
      <c r="AJ40">
        <v>36</v>
      </c>
      <c r="AK40">
        <v>8.9779999999999998</v>
      </c>
      <c r="AL40">
        <f t="shared" si="7"/>
        <v>17.956</v>
      </c>
      <c r="AO40">
        <v>36</v>
      </c>
      <c r="AP40">
        <v>5.0460000000000003</v>
      </c>
      <c r="AQ40">
        <f t="shared" si="8"/>
        <v>10.092000000000001</v>
      </c>
    </row>
    <row r="41" spans="1:43">
      <c r="A41">
        <v>37</v>
      </c>
      <c r="B41">
        <v>10.53</v>
      </c>
      <c r="C41">
        <f t="shared" si="0"/>
        <v>21.06</v>
      </c>
      <c r="F41">
        <v>37</v>
      </c>
      <c r="G41">
        <v>4.1900000000000004</v>
      </c>
      <c r="H41">
        <f t="shared" si="1"/>
        <v>8.3800000000000008</v>
      </c>
      <c r="K41">
        <v>37</v>
      </c>
      <c r="L41">
        <v>9.7330000000000005</v>
      </c>
      <c r="M41">
        <f t="shared" si="2"/>
        <v>19.466000000000001</v>
      </c>
      <c r="P41">
        <v>37</v>
      </c>
      <c r="Q41">
        <v>11.106</v>
      </c>
      <c r="R41">
        <f t="shared" si="3"/>
        <v>22.212</v>
      </c>
      <c r="U41">
        <v>37</v>
      </c>
      <c r="V41">
        <v>3.0569999999999999</v>
      </c>
      <c r="W41">
        <f t="shared" si="4"/>
        <v>6.1139999999999999</v>
      </c>
      <c r="Z41">
        <v>37</v>
      </c>
      <c r="AA41">
        <v>8.6579999999999995</v>
      </c>
      <c r="AB41">
        <f t="shared" si="5"/>
        <v>17.315999999999999</v>
      </c>
      <c r="AE41">
        <v>37</v>
      </c>
      <c r="AF41">
        <v>3.1840000000000002</v>
      </c>
      <c r="AG41">
        <f t="shared" si="6"/>
        <v>6.3680000000000003</v>
      </c>
      <c r="AJ41">
        <v>37</v>
      </c>
      <c r="AK41">
        <v>10.000999999999999</v>
      </c>
      <c r="AL41">
        <f t="shared" si="7"/>
        <v>20.001999999999999</v>
      </c>
      <c r="AO41">
        <v>37</v>
      </c>
      <c r="AP41">
        <v>6.78</v>
      </c>
      <c r="AQ41">
        <f t="shared" si="8"/>
        <v>13.56</v>
      </c>
    </row>
    <row r="42" spans="1:43">
      <c r="A42">
        <v>38</v>
      </c>
      <c r="B42">
        <v>6.1989999999999998</v>
      </c>
      <c r="C42">
        <f t="shared" si="0"/>
        <v>12.398</v>
      </c>
      <c r="F42">
        <v>38</v>
      </c>
      <c r="G42">
        <v>4.0359999999999996</v>
      </c>
      <c r="H42">
        <f t="shared" si="1"/>
        <v>8.0719999999999992</v>
      </c>
      <c r="K42">
        <v>38</v>
      </c>
      <c r="L42">
        <v>9.9510000000000005</v>
      </c>
      <c r="M42">
        <f t="shared" si="2"/>
        <v>19.902000000000001</v>
      </c>
      <c r="P42">
        <v>38</v>
      </c>
      <c r="Q42">
        <v>7.0750000000000002</v>
      </c>
      <c r="R42">
        <f t="shared" si="3"/>
        <v>14.15</v>
      </c>
      <c r="U42">
        <v>38</v>
      </c>
      <c r="V42">
        <v>9.9710000000000001</v>
      </c>
      <c r="W42">
        <f t="shared" si="4"/>
        <v>19.942</v>
      </c>
      <c r="Z42">
        <v>38</v>
      </c>
      <c r="AA42">
        <v>6.0529999999999999</v>
      </c>
      <c r="AB42">
        <f t="shared" si="5"/>
        <v>12.106</v>
      </c>
      <c r="AE42">
        <v>38</v>
      </c>
      <c r="AF42">
        <v>7.242</v>
      </c>
      <c r="AG42">
        <f t="shared" si="6"/>
        <v>14.484</v>
      </c>
      <c r="AJ42">
        <v>38</v>
      </c>
      <c r="AK42">
        <v>4.8339999999999996</v>
      </c>
      <c r="AL42">
        <f t="shared" si="7"/>
        <v>9.6679999999999993</v>
      </c>
      <c r="AO42">
        <v>38</v>
      </c>
      <c r="AP42">
        <v>2.4540000000000002</v>
      </c>
      <c r="AQ42">
        <f t="shared" si="8"/>
        <v>4.9080000000000004</v>
      </c>
    </row>
    <row r="43" spans="1:43">
      <c r="A43">
        <v>39</v>
      </c>
      <c r="B43">
        <v>11.538</v>
      </c>
      <c r="C43">
        <f t="shared" si="0"/>
        <v>23.076000000000001</v>
      </c>
      <c r="F43">
        <v>39</v>
      </c>
      <c r="G43">
        <v>9.5220000000000002</v>
      </c>
      <c r="H43">
        <f t="shared" si="1"/>
        <v>19.044</v>
      </c>
      <c r="K43">
        <v>39</v>
      </c>
      <c r="L43">
        <v>5.625</v>
      </c>
      <c r="M43">
        <f t="shared" si="2"/>
        <v>11.25</v>
      </c>
      <c r="P43">
        <v>39</v>
      </c>
      <c r="Q43">
        <v>6.92</v>
      </c>
      <c r="R43">
        <f t="shared" si="3"/>
        <v>13.84</v>
      </c>
      <c r="U43">
        <v>39</v>
      </c>
      <c r="V43">
        <v>2.8860000000000001</v>
      </c>
      <c r="W43">
        <f t="shared" si="4"/>
        <v>5.7720000000000002</v>
      </c>
      <c r="Z43">
        <v>39</v>
      </c>
      <c r="AA43">
        <v>2.5259999999999998</v>
      </c>
      <c r="AB43">
        <f t="shared" si="5"/>
        <v>5.0519999999999996</v>
      </c>
      <c r="AE43">
        <v>39</v>
      </c>
      <c r="AF43">
        <v>8.8339999999999996</v>
      </c>
      <c r="AG43">
        <f t="shared" si="6"/>
        <v>17.667999999999999</v>
      </c>
      <c r="AJ43">
        <v>39</v>
      </c>
      <c r="AK43">
        <v>2.3239999999999998</v>
      </c>
      <c r="AL43">
        <f t="shared" si="7"/>
        <v>4.6479999999999997</v>
      </c>
      <c r="AO43">
        <v>39</v>
      </c>
      <c r="AP43">
        <v>9.1620000000000008</v>
      </c>
      <c r="AQ43">
        <f t="shared" si="8"/>
        <v>18.324000000000002</v>
      </c>
    </row>
    <row r="44" spans="1:43">
      <c r="A44">
        <v>40</v>
      </c>
      <c r="B44">
        <v>6.78</v>
      </c>
      <c r="C44">
        <f t="shared" si="0"/>
        <v>13.56</v>
      </c>
      <c r="F44">
        <v>40</v>
      </c>
      <c r="G44">
        <v>7.0679999999999996</v>
      </c>
      <c r="H44">
        <f t="shared" si="1"/>
        <v>14.135999999999999</v>
      </c>
      <c r="K44">
        <v>40</v>
      </c>
      <c r="L44">
        <v>13.411</v>
      </c>
      <c r="M44">
        <f t="shared" si="2"/>
        <v>26.821999999999999</v>
      </c>
      <c r="P44">
        <v>40</v>
      </c>
      <c r="Q44">
        <v>3.1739999999999999</v>
      </c>
      <c r="R44">
        <f t="shared" si="3"/>
        <v>6.3479999999999999</v>
      </c>
      <c r="U44">
        <v>40</v>
      </c>
      <c r="V44">
        <v>2.3109999999999999</v>
      </c>
      <c r="W44">
        <f t="shared" si="4"/>
        <v>4.6219999999999999</v>
      </c>
      <c r="Z44">
        <v>40</v>
      </c>
      <c r="AA44">
        <v>4.3239999999999998</v>
      </c>
      <c r="AB44">
        <f t="shared" si="5"/>
        <v>8.6479999999999997</v>
      </c>
      <c r="AE44">
        <v>40</v>
      </c>
      <c r="AF44">
        <v>8.1170000000000009</v>
      </c>
      <c r="AG44">
        <f t="shared" si="6"/>
        <v>16.234000000000002</v>
      </c>
      <c r="AJ44">
        <v>40</v>
      </c>
      <c r="AK44">
        <v>4.8339999999999996</v>
      </c>
      <c r="AL44">
        <f t="shared" si="7"/>
        <v>9.6679999999999993</v>
      </c>
      <c r="AO44">
        <v>40</v>
      </c>
      <c r="AP44">
        <v>2.306</v>
      </c>
      <c r="AQ44">
        <f t="shared" si="8"/>
        <v>4.6120000000000001</v>
      </c>
    </row>
    <row r="45" spans="1:43">
      <c r="A45">
        <v>41</v>
      </c>
      <c r="B45">
        <v>9.3689999999999998</v>
      </c>
      <c r="C45">
        <f t="shared" si="0"/>
        <v>18.738</v>
      </c>
      <c r="F45">
        <v>41</v>
      </c>
      <c r="G45">
        <v>3.4620000000000002</v>
      </c>
      <c r="H45">
        <f t="shared" si="1"/>
        <v>6.9240000000000004</v>
      </c>
      <c r="K45">
        <v>41</v>
      </c>
      <c r="L45">
        <v>19.457999999999998</v>
      </c>
      <c r="M45">
        <f t="shared" si="2"/>
        <v>38.915999999999997</v>
      </c>
      <c r="P45">
        <v>41</v>
      </c>
      <c r="Q45">
        <v>3.8940000000000001</v>
      </c>
      <c r="R45">
        <f t="shared" si="3"/>
        <v>7.7880000000000003</v>
      </c>
      <c r="U45">
        <v>41</v>
      </c>
      <c r="V45">
        <v>3.1739999999999999</v>
      </c>
      <c r="W45">
        <f t="shared" si="4"/>
        <v>6.3479999999999999</v>
      </c>
      <c r="Z45">
        <v>41</v>
      </c>
      <c r="AA45">
        <v>11.242000000000001</v>
      </c>
      <c r="AB45">
        <f t="shared" si="5"/>
        <v>22.484000000000002</v>
      </c>
      <c r="AE45">
        <v>41</v>
      </c>
      <c r="AF45">
        <v>3.75</v>
      </c>
      <c r="AG45">
        <f t="shared" si="6"/>
        <v>7.5</v>
      </c>
      <c r="AJ45">
        <v>41</v>
      </c>
      <c r="AK45">
        <v>6.1369999999999996</v>
      </c>
      <c r="AL45">
        <f t="shared" si="7"/>
        <v>12.273999999999999</v>
      </c>
      <c r="AO45">
        <v>41</v>
      </c>
      <c r="AP45">
        <v>5.35</v>
      </c>
      <c r="AQ45">
        <f t="shared" si="8"/>
        <v>10.7</v>
      </c>
    </row>
    <row r="46" spans="1:43">
      <c r="A46">
        <v>42</v>
      </c>
      <c r="B46">
        <v>3.6150000000000002</v>
      </c>
      <c r="C46">
        <f t="shared" si="0"/>
        <v>7.23</v>
      </c>
      <c r="F46">
        <v>42</v>
      </c>
      <c r="G46">
        <v>10.673999999999999</v>
      </c>
      <c r="H46">
        <f t="shared" si="1"/>
        <v>21.347999999999999</v>
      </c>
      <c r="K46">
        <v>42</v>
      </c>
      <c r="L46">
        <v>14.56</v>
      </c>
      <c r="M46">
        <f t="shared" si="2"/>
        <v>29.12</v>
      </c>
      <c r="P46">
        <v>42</v>
      </c>
      <c r="Q46">
        <v>6.3559999999999999</v>
      </c>
      <c r="R46">
        <f t="shared" si="3"/>
        <v>12.712</v>
      </c>
      <c r="U46">
        <v>42</v>
      </c>
      <c r="V46">
        <v>2.8860000000000001</v>
      </c>
      <c r="W46">
        <f t="shared" si="4"/>
        <v>5.7720000000000002</v>
      </c>
      <c r="Z46">
        <v>42</v>
      </c>
      <c r="AA46">
        <v>3.1840000000000002</v>
      </c>
      <c r="AB46">
        <f t="shared" si="5"/>
        <v>6.3680000000000003</v>
      </c>
      <c r="AE46">
        <v>42</v>
      </c>
      <c r="AF46">
        <v>9.5220000000000002</v>
      </c>
      <c r="AG46">
        <f t="shared" si="6"/>
        <v>19.044</v>
      </c>
      <c r="AJ46">
        <v>42</v>
      </c>
      <c r="AK46">
        <v>3.75</v>
      </c>
      <c r="AL46">
        <f t="shared" si="7"/>
        <v>7.5</v>
      </c>
      <c r="AO46">
        <v>42</v>
      </c>
      <c r="AP46">
        <v>2.8969999999999998</v>
      </c>
      <c r="AQ46">
        <f t="shared" si="8"/>
        <v>5.7939999999999996</v>
      </c>
    </row>
    <row r="47" spans="1:43">
      <c r="A47">
        <v>43</v>
      </c>
      <c r="B47">
        <v>3.4710000000000001</v>
      </c>
      <c r="C47">
        <f t="shared" si="0"/>
        <v>6.9420000000000002</v>
      </c>
      <c r="F47">
        <v>43</v>
      </c>
      <c r="G47">
        <v>6.4859999999999998</v>
      </c>
      <c r="H47">
        <f t="shared" si="1"/>
        <v>12.972</v>
      </c>
      <c r="K47">
        <v>43</v>
      </c>
      <c r="L47">
        <v>6.0529999999999999</v>
      </c>
      <c r="M47">
        <f t="shared" si="2"/>
        <v>12.106</v>
      </c>
      <c r="P47">
        <v>43</v>
      </c>
      <c r="Q47">
        <v>10.522</v>
      </c>
      <c r="R47">
        <f t="shared" si="3"/>
        <v>21.044</v>
      </c>
      <c r="U47">
        <v>43</v>
      </c>
      <c r="V47">
        <v>2.8860000000000001</v>
      </c>
      <c r="W47">
        <f t="shared" si="4"/>
        <v>5.7720000000000002</v>
      </c>
      <c r="Z47">
        <v>43</v>
      </c>
      <c r="AA47">
        <v>7.7949999999999999</v>
      </c>
      <c r="AB47">
        <f t="shared" si="5"/>
        <v>15.59</v>
      </c>
      <c r="AE47">
        <v>43</v>
      </c>
      <c r="AF47">
        <v>7.0679999999999996</v>
      </c>
      <c r="AG47">
        <f t="shared" si="6"/>
        <v>14.135999999999999</v>
      </c>
      <c r="AJ47">
        <v>43</v>
      </c>
      <c r="AK47">
        <v>3.347</v>
      </c>
      <c r="AL47">
        <f t="shared" si="7"/>
        <v>6.694</v>
      </c>
      <c r="AO47">
        <v>43</v>
      </c>
      <c r="AP47">
        <v>2.306</v>
      </c>
      <c r="AQ47">
        <f t="shared" si="8"/>
        <v>4.6120000000000001</v>
      </c>
    </row>
    <row r="48" spans="1:43">
      <c r="A48">
        <v>44</v>
      </c>
      <c r="B48">
        <v>11.531000000000001</v>
      </c>
      <c r="C48">
        <f t="shared" si="0"/>
        <v>23.062000000000001</v>
      </c>
      <c r="F48">
        <v>44</v>
      </c>
      <c r="G48">
        <v>5.4770000000000003</v>
      </c>
      <c r="H48">
        <f t="shared" si="1"/>
        <v>10.954000000000001</v>
      </c>
      <c r="K48">
        <v>44</v>
      </c>
      <c r="L48">
        <v>12.398</v>
      </c>
      <c r="M48">
        <f t="shared" si="2"/>
        <v>24.795999999999999</v>
      </c>
      <c r="P48">
        <v>44</v>
      </c>
      <c r="Q48">
        <v>3.1739999999999999</v>
      </c>
      <c r="R48">
        <f t="shared" si="3"/>
        <v>6.3479999999999999</v>
      </c>
      <c r="U48">
        <v>44</v>
      </c>
      <c r="V48">
        <v>3.5070000000000001</v>
      </c>
      <c r="W48">
        <f t="shared" si="4"/>
        <v>7.0140000000000002</v>
      </c>
      <c r="Z48">
        <v>44</v>
      </c>
      <c r="AA48">
        <v>9.3729999999999993</v>
      </c>
      <c r="AB48">
        <f t="shared" si="5"/>
        <v>18.745999999999999</v>
      </c>
      <c r="AE48">
        <v>44</v>
      </c>
      <c r="AF48">
        <v>6.0529999999999999</v>
      </c>
      <c r="AG48">
        <f t="shared" si="6"/>
        <v>12.106</v>
      </c>
      <c r="AJ48">
        <v>44</v>
      </c>
      <c r="AK48">
        <v>5.9249999999999998</v>
      </c>
      <c r="AL48">
        <f t="shared" si="7"/>
        <v>11.85</v>
      </c>
      <c r="AO48">
        <v>44</v>
      </c>
      <c r="AP48">
        <v>5.4770000000000003</v>
      </c>
      <c r="AQ48">
        <f t="shared" si="8"/>
        <v>10.954000000000001</v>
      </c>
    </row>
    <row r="49" spans="1:43">
      <c r="A49">
        <v>45</v>
      </c>
      <c r="B49">
        <v>13</v>
      </c>
      <c r="C49">
        <f t="shared" si="0"/>
        <v>26</v>
      </c>
      <c r="F49">
        <v>45</v>
      </c>
      <c r="G49">
        <v>4.0789999999999997</v>
      </c>
      <c r="H49">
        <f t="shared" si="1"/>
        <v>8.1579999999999995</v>
      </c>
      <c r="K49">
        <v>45</v>
      </c>
      <c r="L49">
        <v>12.683</v>
      </c>
      <c r="M49">
        <f t="shared" si="2"/>
        <v>25.366</v>
      </c>
      <c r="P49">
        <v>45</v>
      </c>
      <c r="Q49">
        <v>15.013999999999999</v>
      </c>
      <c r="R49">
        <f t="shared" si="3"/>
        <v>30.027999999999999</v>
      </c>
      <c r="U49">
        <v>45</v>
      </c>
      <c r="V49">
        <v>15.752000000000001</v>
      </c>
      <c r="W49">
        <f t="shared" si="4"/>
        <v>31.504000000000001</v>
      </c>
      <c r="Z49">
        <v>45</v>
      </c>
      <c r="AA49">
        <v>5.4790000000000001</v>
      </c>
      <c r="AB49">
        <f t="shared" si="5"/>
        <v>10.958</v>
      </c>
      <c r="AE49">
        <v>45</v>
      </c>
      <c r="AF49">
        <v>3.758</v>
      </c>
      <c r="AG49">
        <f t="shared" si="6"/>
        <v>7.516</v>
      </c>
      <c r="AJ49">
        <v>45</v>
      </c>
      <c r="AK49">
        <v>6.2039999999999997</v>
      </c>
      <c r="AL49">
        <f t="shared" si="7"/>
        <v>12.407999999999999</v>
      </c>
      <c r="AO49">
        <v>45</v>
      </c>
      <c r="AP49">
        <v>5.4790000000000001</v>
      </c>
      <c r="AQ49">
        <f t="shared" si="8"/>
        <v>10.958</v>
      </c>
    </row>
    <row r="50" spans="1:43">
      <c r="A50">
        <v>46</v>
      </c>
      <c r="B50">
        <v>7.3730000000000002</v>
      </c>
      <c r="C50">
        <f t="shared" si="0"/>
        <v>14.746</v>
      </c>
      <c r="F50">
        <v>46</v>
      </c>
      <c r="G50">
        <v>8.2200000000000006</v>
      </c>
      <c r="H50">
        <f t="shared" si="1"/>
        <v>16.440000000000001</v>
      </c>
      <c r="K50">
        <v>46</v>
      </c>
      <c r="L50">
        <v>26.093</v>
      </c>
      <c r="M50">
        <f t="shared" si="2"/>
        <v>52.186</v>
      </c>
      <c r="P50">
        <v>46</v>
      </c>
      <c r="Q50">
        <v>3.7469999999999999</v>
      </c>
      <c r="R50">
        <f t="shared" si="3"/>
        <v>7.4939999999999998</v>
      </c>
      <c r="U50">
        <v>46</v>
      </c>
      <c r="V50">
        <v>5.3330000000000002</v>
      </c>
      <c r="W50">
        <f t="shared" si="4"/>
        <v>10.666</v>
      </c>
      <c r="Z50">
        <v>46</v>
      </c>
      <c r="AA50">
        <v>3.532</v>
      </c>
      <c r="AB50">
        <f t="shared" si="5"/>
        <v>7.0640000000000001</v>
      </c>
      <c r="AE50">
        <v>46</v>
      </c>
      <c r="AF50">
        <v>11.976000000000001</v>
      </c>
      <c r="AG50">
        <f t="shared" si="6"/>
        <v>23.952000000000002</v>
      </c>
      <c r="AJ50">
        <v>46</v>
      </c>
      <c r="AK50">
        <v>4.6479999999999997</v>
      </c>
      <c r="AL50">
        <f t="shared" si="7"/>
        <v>9.2959999999999994</v>
      </c>
      <c r="AO50">
        <v>46</v>
      </c>
      <c r="AP50">
        <v>3.04</v>
      </c>
      <c r="AQ50">
        <f t="shared" si="8"/>
        <v>6.08</v>
      </c>
    </row>
    <row r="51" spans="1:43">
      <c r="A51">
        <v>47</v>
      </c>
      <c r="B51">
        <v>14.16</v>
      </c>
      <c r="C51">
        <f t="shared" si="0"/>
        <v>28.32</v>
      </c>
      <c r="F51">
        <v>47</v>
      </c>
      <c r="G51">
        <v>3.4590000000000001</v>
      </c>
      <c r="H51">
        <f t="shared" si="1"/>
        <v>6.9180000000000001</v>
      </c>
      <c r="K51">
        <v>47</v>
      </c>
      <c r="L51">
        <v>9.3689999999999998</v>
      </c>
      <c r="M51">
        <f t="shared" si="2"/>
        <v>18.738</v>
      </c>
      <c r="P51">
        <v>47</v>
      </c>
      <c r="Q51">
        <v>4.47</v>
      </c>
      <c r="R51">
        <f t="shared" si="3"/>
        <v>8.94</v>
      </c>
      <c r="U51">
        <v>47</v>
      </c>
      <c r="V51">
        <v>1.879</v>
      </c>
      <c r="W51">
        <f t="shared" si="4"/>
        <v>3.758</v>
      </c>
      <c r="Z51">
        <v>47</v>
      </c>
      <c r="AA51">
        <v>3.246</v>
      </c>
      <c r="AB51">
        <f t="shared" si="5"/>
        <v>6.492</v>
      </c>
      <c r="AE51">
        <v>47</v>
      </c>
      <c r="AF51">
        <v>5.9109999999999996</v>
      </c>
      <c r="AG51">
        <f t="shared" si="6"/>
        <v>11.821999999999999</v>
      </c>
      <c r="AJ51">
        <v>47</v>
      </c>
      <c r="AK51">
        <v>6.6440000000000001</v>
      </c>
      <c r="AL51">
        <f t="shared" si="7"/>
        <v>13.288</v>
      </c>
      <c r="AO51">
        <v>47</v>
      </c>
      <c r="AP51">
        <v>2.738</v>
      </c>
      <c r="AQ51">
        <f t="shared" si="8"/>
        <v>5.476</v>
      </c>
    </row>
    <row r="52" spans="1:43">
      <c r="A52">
        <v>48</v>
      </c>
      <c r="B52">
        <v>14.419</v>
      </c>
      <c r="C52">
        <f t="shared" si="0"/>
        <v>28.838000000000001</v>
      </c>
      <c r="F52">
        <v>48</v>
      </c>
      <c r="G52">
        <v>10.125999999999999</v>
      </c>
      <c r="H52">
        <f t="shared" si="1"/>
        <v>20.251999999999999</v>
      </c>
      <c r="K52">
        <v>48</v>
      </c>
      <c r="L52">
        <v>20.756</v>
      </c>
      <c r="M52">
        <f t="shared" si="2"/>
        <v>41.512</v>
      </c>
      <c r="P52">
        <v>48</v>
      </c>
      <c r="Q52">
        <v>7.9320000000000004</v>
      </c>
      <c r="R52">
        <f t="shared" si="3"/>
        <v>15.864000000000001</v>
      </c>
      <c r="U52">
        <v>48</v>
      </c>
      <c r="V52">
        <v>3.4590000000000001</v>
      </c>
      <c r="W52">
        <f t="shared" si="4"/>
        <v>6.9180000000000001</v>
      </c>
      <c r="Z52">
        <v>48</v>
      </c>
      <c r="AA52">
        <v>2.0190000000000001</v>
      </c>
      <c r="AB52">
        <f t="shared" si="5"/>
        <v>4.0380000000000003</v>
      </c>
      <c r="AE52">
        <v>48</v>
      </c>
      <c r="AF52">
        <v>9.3780000000000001</v>
      </c>
      <c r="AG52">
        <f t="shared" si="6"/>
        <v>18.756</v>
      </c>
      <c r="AJ52">
        <v>48</v>
      </c>
      <c r="AK52">
        <v>7.5019999999999998</v>
      </c>
      <c r="AL52">
        <f t="shared" si="7"/>
        <v>15.004</v>
      </c>
      <c r="AO52">
        <v>48</v>
      </c>
      <c r="AP52">
        <v>3.891</v>
      </c>
      <c r="AQ52">
        <f t="shared" si="8"/>
        <v>7.782</v>
      </c>
    </row>
    <row r="53" spans="1:43">
      <c r="A53">
        <v>49</v>
      </c>
      <c r="B53">
        <v>6.4859999999999998</v>
      </c>
      <c r="C53">
        <f t="shared" si="0"/>
        <v>12.972</v>
      </c>
      <c r="F53">
        <v>49</v>
      </c>
      <c r="G53">
        <v>2.738</v>
      </c>
      <c r="H53">
        <f t="shared" si="1"/>
        <v>5.476</v>
      </c>
      <c r="K53">
        <v>49</v>
      </c>
      <c r="L53">
        <v>10.522</v>
      </c>
      <c r="M53">
        <f t="shared" si="2"/>
        <v>21.044</v>
      </c>
      <c r="P53">
        <v>49</v>
      </c>
      <c r="Q53">
        <v>18.452999999999999</v>
      </c>
      <c r="R53">
        <f t="shared" si="3"/>
        <v>36.905999999999999</v>
      </c>
      <c r="U53">
        <v>49</v>
      </c>
      <c r="V53">
        <v>3.6059999999999999</v>
      </c>
      <c r="W53">
        <f t="shared" si="4"/>
        <v>7.2119999999999997</v>
      </c>
      <c r="Z53">
        <v>49</v>
      </c>
      <c r="AA53">
        <v>2.379</v>
      </c>
      <c r="AB53">
        <f t="shared" si="5"/>
        <v>4.758</v>
      </c>
      <c r="AE53">
        <v>49</v>
      </c>
      <c r="AF53">
        <v>12.478</v>
      </c>
      <c r="AG53">
        <f t="shared" si="6"/>
        <v>24.956</v>
      </c>
      <c r="AJ53">
        <v>49</v>
      </c>
      <c r="AK53">
        <v>2.883</v>
      </c>
      <c r="AL53">
        <f t="shared" si="7"/>
        <v>5.766</v>
      </c>
      <c r="AO53">
        <v>49</v>
      </c>
      <c r="AP53">
        <v>2.234</v>
      </c>
      <c r="AQ53">
        <f t="shared" si="8"/>
        <v>4.468</v>
      </c>
    </row>
    <row r="54" spans="1:43">
      <c r="A54">
        <v>50</v>
      </c>
      <c r="B54">
        <v>5.484</v>
      </c>
      <c r="C54">
        <f t="shared" si="0"/>
        <v>10.968</v>
      </c>
      <c r="F54">
        <v>50</v>
      </c>
      <c r="G54">
        <v>15.013999999999999</v>
      </c>
      <c r="H54">
        <f t="shared" si="1"/>
        <v>30.027999999999999</v>
      </c>
      <c r="K54">
        <v>50</v>
      </c>
      <c r="L54">
        <v>4.7560000000000002</v>
      </c>
      <c r="M54">
        <f t="shared" si="2"/>
        <v>9.5120000000000005</v>
      </c>
      <c r="P54">
        <v>50</v>
      </c>
      <c r="Q54">
        <v>13.855</v>
      </c>
      <c r="R54">
        <f t="shared" si="3"/>
        <v>27.71</v>
      </c>
      <c r="U54">
        <v>50</v>
      </c>
      <c r="V54">
        <v>2.3759999999999999</v>
      </c>
      <c r="W54">
        <f t="shared" si="4"/>
        <v>4.7519999999999998</v>
      </c>
      <c r="Z54">
        <v>50</v>
      </c>
      <c r="AA54">
        <v>4.7910000000000004</v>
      </c>
      <c r="AB54">
        <f t="shared" si="5"/>
        <v>9.5820000000000007</v>
      </c>
      <c r="AE54">
        <v>50</v>
      </c>
      <c r="AF54">
        <v>6.2389999999999999</v>
      </c>
      <c r="AG54">
        <f t="shared" si="6"/>
        <v>12.478</v>
      </c>
      <c r="AJ54">
        <v>50</v>
      </c>
      <c r="AK54">
        <v>2.798</v>
      </c>
      <c r="AL54">
        <f t="shared" si="7"/>
        <v>5.5960000000000001</v>
      </c>
      <c r="AO54">
        <v>50</v>
      </c>
      <c r="AP54">
        <v>4.18</v>
      </c>
      <c r="AQ54">
        <f t="shared" si="8"/>
        <v>8.36</v>
      </c>
    </row>
    <row r="55" spans="1:43">
      <c r="A55">
        <v>51</v>
      </c>
      <c r="B55">
        <v>6.9240000000000004</v>
      </c>
      <c r="C55">
        <f t="shared" si="0"/>
        <v>13.848000000000001</v>
      </c>
      <c r="F55">
        <v>51</v>
      </c>
      <c r="G55">
        <v>19.027000000000001</v>
      </c>
      <c r="H55">
        <f t="shared" si="1"/>
        <v>38.054000000000002</v>
      </c>
      <c r="K55">
        <v>51</v>
      </c>
      <c r="L55">
        <v>5.7720000000000002</v>
      </c>
      <c r="M55">
        <f t="shared" si="2"/>
        <v>11.544</v>
      </c>
      <c r="P55">
        <v>51</v>
      </c>
      <c r="Q55">
        <v>4.7649999999999997</v>
      </c>
      <c r="R55">
        <f t="shared" si="3"/>
        <v>9.5299999999999994</v>
      </c>
      <c r="U55">
        <v>51</v>
      </c>
      <c r="V55">
        <v>3.03</v>
      </c>
      <c r="W55">
        <f t="shared" si="4"/>
        <v>6.06</v>
      </c>
      <c r="Z55">
        <v>51</v>
      </c>
      <c r="AA55">
        <v>4.4770000000000003</v>
      </c>
      <c r="AB55">
        <f t="shared" si="5"/>
        <v>8.9540000000000006</v>
      </c>
      <c r="AE55">
        <v>51</v>
      </c>
      <c r="AF55">
        <v>4.1180000000000003</v>
      </c>
      <c r="AG55">
        <f t="shared" si="6"/>
        <v>8.2360000000000007</v>
      </c>
      <c r="AJ55">
        <v>51</v>
      </c>
      <c r="AK55">
        <v>6.2229999999999999</v>
      </c>
      <c r="AL55">
        <f t="shared" si="7"/>
        <v>12.446</v>
      </c>
      <c r="AO55">
        <v>51</v>
      </c>
      <c r="AP55">
        <v>3.3149999999999999</v>
      </c>
      <c r="AQ55">
        <f t="shared" si="8"/>
        <v>6.63</v>
      </c>
    </row>
    <row r="56" spans="1:43">
      <c r="A56">
        <v>52</v>
      </c>
      <c r="B56">
        <v>3.03</v>
      </c>
      <c r="C56">
        <f t="shared" si="0"/>
        <v>6.06</v>
      </c>
      <c r="F56">
        <v>52</v>
      </c>
      <c r="G56">
        <v>7.6440000000000001</v>
      </c>
      <c r="H56">
        <f t="shared" si="1"/>
        <v>15.288</v>
      </c>
      <c r="K56">
        <v>52</v>
      </c>
      <c r="L56">
        <v>17.597999999999999</v>
      </c>
      <c r="M56">
        <f t="shared" si="2"/>
        <v>35.195999999999998</v>
      </c>
      <c r="P56">
        <v>52</v>
      </c>
      <c r="Q56">
        <v>4.6319999999999997</v>
      </c>
      <c r="R56">
        <f t="shared" si="3"/>
        <v>9.2639999999999993</v>
      </c>
      <c r="U56">
        <v>52</v>
      </c>
      <c r="V56">
        <v>4.468</v>
      </c>
      <c r="W56">
        <f t="shared" si="4"/>
        <v>8.9359999999999999</v>
      </c>
      <c r="Z56">
        <v>52</v>
      </c>
      <c r="AA56">
        <v>5.4939999999999998</v>
      </c>
      <c r="AB56">
        <f t="shared" si="5"/>
        <v>10.988</v>
      </c>
      <c r="AE56">
        <v>52</v>
      </c>
      <c r="AF56">
        <v>8.8019999999999996</v>
      </c>
      <c r="AG56">
        <f t="shared" si="6"/>
        <v>17.603999999999999</v>
      </c>
      <c r="AJ56">
        <v>52</v>
      </c>
      <c r="AK56">
        <v>2.883</v>
      </c>
      <c r="AL56">
        <f t="shared" si="7"/>
        <v>5.766</v>
      </c>
      <c r="AO56">
        <v>52</v>
      </c>
      <c r="AP56">
        <v>7.7830000000000004</v>
      </c>
      <c r="AQ56">
        <f t="shared" si="8"/>
        <v>15.566000000000001</v>
      </c>
    </row>
    <row r="57" spans="1:43">
      <c r="A57">
        <v>53</v>
      </c>
      <c r="B57">
        <v>2.3109999999999999</v>
      </c>
      <c r="C57">
        <f t="shared" si="0"/>
        <v>4.6219999999999999</v>
      </c>
      <c r="F57">
        <v>53</v>
      </c>
      <c r="G57">
        <v>10.643000000000001</v>
      </c>
      <c r="H57">
        <f t="shared" si="1"/>
        <v>21.286000000000001</v>
      </c>
      <c r="K57">
        <v>53</v>
      </c>
      <c r="L57">
        <v>17.309999999999999</v>
      </c>
      <c r="M57">
        <f t="shared" si="2"/>
        <v>34.619999999999997</v>
      </c>
      <c r="P57">
        <v>53</v>
      </c>
      <c r="Q57">
        <v>7.9269999999999996</v>
      </c>
      <c r="R57">
        <f t="shared" si="3"/>
        <v>15.853999999999999</v>
      </c>
      <c r="U57">
        <v>53</v>
      </c>
      <c r="V57">
        <v>2.742</v>
      </c>
      <c r="W57">
        <f t="shared" si="4"/>
        <v>5.484</v>
      </c>
      <c r="Z57">
        <v>53</v>
      </c>
      <c r="AA57">
        <v>2.883</v>
      </c>
      <c r="AB57">
        <f t="shared" si="5"/>
        <v>5.766</v>
      </c>
      <c r="AE57">
        <v>53</v>
      </c>
      <c r="AF57">
        <v>17.584</v>
      </c>
      <c r="AG57">
        <f t="shared" si="6"/>
        <v>35.167999999999999</v>
      </c>
      <c r="AJ57">
        <v>53</v>
      </c>
      <c r="AK57">
        <v>4.758</v>
      </c>
      <c r="AL57">
        <f t="shared" si="7"/>
        <v>9.516</v>
      </c>
      <c r="AO57">
        <v>53</v>
      </c>
      <c r="AP57">
        <v>4.3239999999999998</v>
      </c>
      <c r="AQ57">
        <f t="shared" si="8"/>
        <v>8.6479999999999997</v>
      </c>
    </row>
    <row r="58" spans="1:43">
      <c r="A58">
        <v>54</v>
      </c>
      <c r="B58">
        <v>17.655000000000001</v>
      </c>
      <c r="C58">
        <f t="shared" si="0"/>
        <v>35.31</v>
      </c>
      <c r="F58">
        <v>54</v>
      </c>
      <c r="G58">
        <v>12.744999999999999</v>
      </c>
      <c r="H58">
        <f t="shared" si="1"/>
        <v>25.49</v>
      </c>
      <c r="K58">
        <v>54</v>
      </c>
      <c r="L58">
        <v>19.332000000000001</v>
      </c>
      <c r="M58">
        <f t="shared" si="2"/>
        <v>38.664000000000001</v>
      </c>
      <c r="P58">
        <v>54</v>
      </c>
      <c r="Q58">
        <v>9.09</v>
      </c>
      <c r="R58">
        <f t="shared" si="3"/>
        <v>18.18</v>
      </c>
      <c r="U58">
        <v>54</v>
      </c>
      <c r="V58">
        <v>2.5979999999999999</v>
      </c>
      <c r="W58">
        <f t="shared" si="4"/>
        <v>5.1959999999999997</v>
      </c>
      <c r="Z58">
        <v>54</v>
      </c>
      <c r="AA58">
        <v>3.3149999999999999</v>
      </c>
      <c r="AB58">
        <f t="shared" si="5"/>
        <v>6.63</v>
      </c>
      <c r="AE58">
        <v>54</v>
      </c>
      <c r="AF58">
        <v>8.3610000000000007</v>
      </c>
      <c r="AG58">
        <f t="shared" si="6"/>
        <v>16.722000000000001</v>
      </c>
      <c r="AJ58">
        <v>54</v>
      </c>
      <c r="AK58">
        <v>2.0179999999999998</v>
      </c>
      <c r="AL58">
        <f t="shared" si="7"/>
        <v>4.0359999999999996</v>
      </c>
      <c r="AO58">
        <v>54</v>
      </c>
      <c r="AP58">
        <v>2.883</v>
      </c>
      <c r="AQ58">
        <f t="shared" si="8"/>
        <v>5.766</v>
      </c>
    </row>
    <row r="59" spans="1:43">
      <c r="A59">
        <v>55</v>
      </c>
      <c r="B59">
        <v>8.6489999999999991</v>
      </c>
      <c r="C59">
        <f t="shared" si="0"/>
        <v>17.297999999999998</v>
      </c>
      <c r="F59">
        <v>55</v>
      </c>
      <c r="G59">
        <v>10.521000000000001</v>
      </c>
      <c r="H59">
        <f t="shared" si="1"/>
        <v>21.042000000000002</v>
      </c>
      <c r="K59">
        <v>55</v>
      </c>
      <c r="L59">
        <v>9.9610000000000003</v>
      </c>
      <c r="M59">
        <f t="shared" si="2"/>
        <v>19.922000000000001</v>
      </c>
      <c r="P59">
        <v>55</v>
      </c>
      <c r="Q59">
        <v>5.335</v>
      </c>
      <c r="R59">
        <f t="shared" si="3"/>
        <v>10.67</v>
      </c>
      <c r="U59">
        <v>55</v>
      </c>
      <c r="V59">
        <v>6.0549999999999997</v>
      </c>
      <c r="W59">
        <f t="shared" si="4"/>
        <v>12.11</v>
      </c>
      <c r="Z59">
        <v>55</v>
      </c>
      <c r="AA59">
        <v>2.1629999999999998</v>
      </c>
      <c r="AB59">
        <f t="shared" si="5"/>
        <v>4.3259999999999996</v>
      </c>
      <c r="AE59">
        <v>55</v>
      </c>
      <c r="AF59">
        <v>14.157</v>
      </c>
      <c r="AG59">
        <f t="shared" si="6"/>
        <v>28.314</v>
      </c>
      <c r="AJ59">
        <v>55</v>
      </c>
      <c r="AK59">
        <v>2.181</v>
      </c>
      <c r="AL59">
        <f t="shared" si="7"/>
        <v>4.3620000000000001</v>
      </c>
      <c r="AO59">
        <v>55</v>
      </c>
      <c r="AP59">
        <v>2.738</v>
      </c>
      <c r="AQ59">
        <f t="shared" si="8"/>
        <v>5.476</v>
      </c>
    </row>
    <row r="60" spans="1:43">
      <c r="A60">
        <v>56</v>
      </c>
      <c r="B60">
        <v>12.396000000000001</v>
      </c>
      <c r="C60">
        <f t="shared" si="0"/>
        <v>24.792000000000002</v>
      </c>
      <c r="F60">
        <v>56</v>
      </c>
      <c r="G60">
        <v>3.0270000000000001</v>
      </c>
      <c r="H60">
        <f t="shared" si="1"/>
        <v>6.0540000000000003</v>
      </c>
      <c r="K60">
        <v>56</v>
      </c>
      <c r="L60">
        <v>5.1909999999999998</v>
      </c>
      <c r="M60">
        <f t="shared" si="2"/>
        <v>10.382</v>
      </c>
      <c r="P60">
        <v>56</v>
      </c>
      <c r="Q60">
        <v>25.847000000000001</v>
      </c>
      <c r="R60">
        <f t="shared" si="3"/>
        <v>51.694000000000003</v>
      </c>
      <c r="U60">
        <v>56</v>
      </c>
      <c r="V60">
        <v>5.335</v>
      </c>
      <c r="W60">
        <f t="shared" si="4"/>
        <v>10.67</v>
      </c>
      <c r="Z60">
        <v>56</v>
      </c>
      <c r="AA60">
        <v>5.0629999999999997</v>
      </c>
      <c r="AB60">
        <f t="shared" si="5"/>
        <v>10.125999999999999</v>
      </c>
      <c r="AE60">
        <v>56</v>
      </c>
      <c r="AF60">
        <v>3.8359999999999999</v>
      </c>
      <c r="AG60">
        <f t="shared" si="6"/>
        <v>7.6719999999999997</v>
      </c>
      <c r="AJ60">
        <v>56</v>
      </c>
      <c r="AK60">
        <v>17.042999999999999</v>
      </c>
      <c r="AL60">
        <f t="shared" si="7"/>
        <v>34.085999999999999</v>
      </c>
      <c r="AO60">
        <v>56</v>
      </c>
      <c r="AP60">
        <v>3.0270000000000001</v>
      </c>
      <c r="AQ60">
        <f t="shared" si="8"/>
        <v>6.0540000000000003</v>
      </c>
    </row>
    <row r="61" spans="1:43">
      <c r="A61">
        <v>57</v>
      </c>
      <c r="B61">
        <v>3.6150000000000002</v>
      </c>
      <c r="C61">
        <f t="shared" si="0"/>
        <v>7.23</v>
      </c>
      <c r="F61">
        <v>57</v>
      </c>
      <c r="G61">
        <v>5.0439999999999996</v>
      </c>
      <c r="H61">
        <f t="shared" si="1"/>
        <v>10.087999999999999</v>
      </c>
      <c r="K61">
        <v>57</v>
      </c>
      <c r="L61">
        <v>2.4500000000000002</v>
      </c>
      <c r="M61">
        <f t="shared" si="2"/>
        <v>4.9000000000000004</v>
      </c>
      <c r="P61">
        <v>57</v>
      </c>
      <c r="Q61">
        <v>9.3780000000000001</v>
      </c>
      <c r="R61">
        <f t="shared" si="3"/>
        <v>18.756</v>
      </c>
      <c r="U61">
        <v>57</v>
      </c>
      <c r="V61">
        <v>5.1909999999999998</v>
      </c>
      <c r="W61">
        <f t="shared" si="4"/>
        <v>10.382</v>
      </c>
      <c r="Z61">
        <v>57</v>
      </c>
      <c r="AA61">
        <v>4.4770000000000003</v>
      </c>
      <c r="AB61">
        <f t="shared" si="5"/>
        <v>8.9540000000000006</v>
      </c>
      <c r="AE61">
        <v>57</v>
      </c>
      <c r="AF61">
        <v>9.5299999999999994</v>
      </c>
      <c r="AG61">
        <f t="shared" si="6"/>
        <v>19.059999999999999</v>
      </c>
      <c r="AJ61">
        <v>57</v>
      </c>
      <c r="AK61">
        <v>4.04</v>
      </c>
      <c r="AL61">
        <f t="shared" si="7"/>
        <v>8.08</v>
      </c>
      <c r="AO61">
        <v>57</v>
      </c>
      <c r="AP61">
        <v>2.4540000000000002</v>
      </c>
      <c r="AQ61">
        <f t="shared" si="8"/>
        <v>4.9080000000000004</v>
      </c>
    </row>
    <row r="62" spans="1:43">
      <c r="A62">
        <v>58</v>
      </c>
      <c r="B62">
        <v>11.242000000000001</v>
      </c>
      <c r="C62">
        <f t="shared" si="0"/>
        <v>22.484000000000002</v>
      </c>
      <c r="F62">
        <v>58</v>
      </c>
      <c r="G62">
        <v>3.6030000000000002</v>
      </c>
      <c r="H62">
        <f t="shared" si="1"/>
        <v>7.2060000000000004</v>
      </c>
      <c r="K62">
        <v>58</v>
      </c>
      <c r="L62">
        <v>3.75</v>
      </c>
      <c r="M62">
        <f t="shared" si="2"/>
        <v>7.5</v>
      </c>
      <c r="P62">
        <v>58</v>
      </c>
      <c r="Q62">
        <v>6.4870000000000001</v>
      </c>
      <c r="R62">
        <f t="shared" si="3"/>
        <v>12.974</v>
      </c>
      <c r="U62">
        <v>58</v>
      </c>
      <c r="V62">
        <v>2.738</v>
      </c>
      <c r="W62">
        <f t="shared" si="4"/>
        <v>5.476</v>
      </c>
      <c r="Z62">
        <v>58</v>
      </c>
      <c r="AA62">
        <v>8.9350000000000005</v>
      </c>
      <c r="AB62">
        <f t="shared" si="5"/>
        <v>17.87</v>
      </c>
      <c r="AE62">
        <v>58</v>
      </c>
      <c r="AF62">
        <v>5.0529999999999999</v>
      </c>
      <c r="AG62">
        <f t="shared" si="6"/>
        <v>10.106</v>
      </c>
      <c r="AJ62">
        <v>58</v>
      </c>
      <c r="AK62">
        <v>2.8860000000000001</v>
      </c>
      <c r="AL62">
        <f t="shared" si="7"/>
        <v>5.7720000000000002</v>
      </c>
      <c r="AO62">
        <v>58</v>
      </c>
      <c r="AP62">
        <v>5.3330000000000002</v>
      </c>
      <c r="AQ62">
        <f t="shared" si="8"/>
        <v>10.666</v>
      </c>
    </row>
    <row r="63" spans="1:43">
      <c r="A63">
        <v>59</v>
      </c>
      <c r="B63">
        <v>3.6030000000000002</v>
      </c>
      <c r="C63">
        <f t="shared" si="0"/>
        <v>7.2060000000000004</v>
      </c>
      <c r="F63">
        <v>59</v>
      </c>
      <c r="G63">
        <v>4.4770000000000003</v>
      </c>
      <c r="H63">
        <f t="shared" si="1"/>
        <v>8.9540000000000006</v>
      </c>
      <c r="K63">
        <v>59</v>
      </c>
      <c r="L63">
        <v>17.009</v>
      </c>
      <c r="M63">
        <f t="shared" si="2"/>
        <v>34.018000000000001</v>
      </c>
      <c r="P63">
        <v>59</v>
      </c>
      <c r="Q63">
        <v>2.5979999999999999</v>
      </c>
      <c r="R63">
        <f t="shared" si="3"/>
        <v>5.1959999999999997</v>
      </c>
      <c r="U63">
        <v>59</v>
      </c>
      <c r="V63">
        <v>4.6139999999999999</v>
      </c>
      <c r="W63">
        <f t="shared" si="4"/>
        <v>9.2279999999999998</v>
      </c>
      <c r="Z63">
        <v>59</v>
      </c>
      <c r="AA63">
        <v>12.667999999999999</v>
      </c>
      <c r="AB63">
        <f t="shared" si="5"/>
        <v>25.335999999999999</v>
      </c>
      <c r="AE63">
        <v>59</v>
      </c>
      <c r="AF63">
        <v>6.2039999999999997</v>
      </c>
      <c r="AG63">
        <f t="shared" si="6"/>
        <v>12.407999999999999</v>
      </c>
      <c r="AJ63">
        <v>59</v>
      </c>
      <c r="AK63">
        <v>4.3239999999999998</v>
      </c>
      <c r="AL63">
        <f t="shared" si="7"/>
        <v>8.6479999999999997</v>
      </c>
      <c r="AO63">
        <v>59</v>
      </c>
      <c r="AP63">
        <v>5.3330000000000002</v>
      </c>
      <c r="AQ63">
        <f t="shared" si="8"/>
        <v>10.666</v>
      </c>
    </row>
    <row r="64" spans="1:43">
      <c r="A64">
        <v>60</v>
      </c>
      <c r="B64">
        <v>2.3109999999999999</v>
      </c>
      <c r="C64">
        <f t="shared" si="0"/>
        <v>4.6219999999999999</v>
      </c>
      <c r="F64">
        <v>60</v>
      </c>
      <c r="G64">
        <v>10.105</v>
      </c>
      <c r="H64">
        <f t="shared" si="1"/>
        <v>20.21</v>
      </c>
      <c r="K64">
        <v>60</v>
      </c>
      <c r="L64">
        <v>2.1669999999999998</v>
      </c>
      <c r="M64">
        <f t="shared" si="2"/>
        <v>4.3339999999999996</v>
      </c>
      <c r="P64">
        <v>60</v>
      </c>
      <c r="Q64">
        <v>5.0460000000000003</v>
      </c>
      <c r="R64">
        <f t="shared" si="3"/>
        <v>10.092000000000001</v>
      </c>
      <c r="U64">
        <v>60</v>
      </c>
      <c r="V64">
        <v>3.1709999999999998</v>
      </c>
      <c r="W64">
        <f t="shared" si="4"/>
        <v>6.3419999999999996</v>
      </c>
      <c r="Z64">
        <v>60</v>
      </c>
      <c r="AA64">
        <v>3.04</v>
      </c>
      <c r="AB64">
        <f t="shared" si="5"/>
        <v>6.08</v>
      </c>
      <c r="AE64">
        <v>60</v>
      </c>
      <c r="AF64">
        <v>7.6509999999999998</v>
      </c>
      <c r="AG64">
        <f t="shared" si="6"/>
        <v>15.302</v>
      </c>
      <c r="AJ64">
        <v>60</v>
      </c>
      <c r="AK64">
        <v>5.7880000000000003</v>
      </c>
      <c r="AL64">
        <f t="shared" si="7"/>
        <v>11.576000000000001</v>
      </c>
      <c r="AO64">
        <v>60</v>
      </c>
      <c r="AP64">
        <v>3.0270000000000001</v>
      </c>
      <c r="AQ64">
        <f t="shared" si="8"/>
        <v>6.0540000000000003</v>
      </c>
    </row>
    <row r="65" spans="1:43">
      <c r="A65">
        <v>61</v>
      </c>
      <c r="B65">
        <v>6.06</v>
      </c>
      <c r="C65">
        <f t="shared" si="0"/>
        <v>12.12</v>
      </c>
      <c r="F65">
        <v>61</v>
      </c>
      <c r="G65">
        <v>5.7670000000000003</v>
      </c>
      <c r="H65">
        <f t="shared" si="1"/>
        <v>11.534000000000001</v>
      </c>
      <c r="K65">
        <v>61</v>
      </c>
      <c r="L65">
        <v>8.7390000000000008</v>
      </c>
      <c r="M65">
        <f t="shared" si="2"/>
        <v>17.478000000000002</v>
      </c>
      <c r="P65">
        <v>61</v>
      </c>
      <c r="Q65">
        <v>23.154</v>
      </c>
      <c r="R65">
        <f t="shared" si="3"/>
        <v>46.308</v>
      </c>
      <c r="U65">
        <v>61</v>
      </c>
      <c r="V65">
        <v>3.1739999999999999</v>
      </c>
      <c r="W65">
        <f t="shared" si="4"/>
        <v>6.3479999999999999</v>
      </c>
      <c r="Z65">
        <v>61</v>
      </c>
      <c r="AA65">
        <v>27.625</v>
      </c>
      <c r="AB65">
        <f t="shared" si="5"/>
        <v>55.25</v>
      </c>
      <c r="AE65">
        <v>61</v>
      </c>
      <c r="AF65">
        <v>9.1050000000000004</v>
      </c>
      <c r="AG65">
        <f t="shared" si="6"/>
        <v>18.21</v>
      </c>
      <c r="AJ65">
        <v>61</v>
      </c>
      <c r="AK65">
        <v>6.22</v>
      </c>
      <c r="AL65">
        <f t="shared" si="7"/>
        <v>12.44</v>
      </c>
      <c r="AO65">
        <v>61</v>
      </c>
      <c r="AP65">
        <v>3.3149999999999999</v>
      </c>
      <c r="AQ65">
        <f t="shared" si="8"/>
        <v>6.63</v>
      </c>
    </row>
    <row r="66" spans="1:43">
      <c r="A66">
        <v>62</v>
      </c>
      <c r="B66">
        <v>4.6120000000000001</v>
      </c>
      <c r="C66">
        <f t="shared" si="0"/>
        <v>9.2240000000000002</v>
      </c>
      <c r="F66">
        <v>62</v>
      </c>
      <c r="G66">
        <v>13.987</v>
      </c>
      <c r="H66">
        <f t="shared" si="1"/>
        <v>27.974</v>
      </c>
      <c r="K66">
        <v>62</v>
      </c>
      <c r="L66">
        <v>10.381</v>
      </c>
      <c r="M66">
        <f t="shared" si="2"/>
        <v>20.762</v>
      </c>
      <c r="P66">
        <v>62</v>
      </c>
      <c r="Q66">
        <v>9.2520000000000007</v>
      </c>
      <c r="R66">
        <f t="shared" si="3"/>
        <v>18.504000000000001</v>
      </c>
      <c r="U66">
        <v>62</v>
      </c>
      <c r="V66">
        <v>4.9020000000000001</v>
      </c>
      <c r="W66">
        <f t="shared" si="4"/>
        <v>9.8040000000000003</v>
      </c>
      <c r="Z66">
        <v>62</v>
      </c>
      <c r="AA66">
        <v>2.4540000000000002</v>
      </c>
      <c r="AB66">
        <f t="shared" si="5"/>
        <v>4.9080000000000004</v>
      </c>
      <c r="AE66">
        <v>62</v>
      </c>
      <c r="AF66">
        <v>26.128</v>
      </c>
      <c r="AG66">
        <f t="shared" si="6"/>
        <v>52.256</v>
      </c>
      <c r="AJ66">
        <v>62</v>
      </c>
      <c r="AK66">
        <v>3.1480000000000001</v>
      </c>
      <c r="AL66">
        <f t="shared" si="7"/>
        <v>6.2960000000000003</v>
      </c>
      <c r="AO66">
        <v>62</v>
      </c>
      <c r="AP66">
        <v>3.1019999999999999</v>
      </c>
      <c r="AQ66">
        <f t="shared" si="8"/>
        <v>6.2039999999999997</v>
      </c>
    </row>
    <row r="67" spans="1:43">
      <c r="A67">
        <v>63</v>
      </c>
      <c r="B67">
        <v>5.0439999999999996</v>
      </c>
      <c r="C67">
        <f t="shared" si="0"/>
        <v>10.087999999999999</v>
      </c>
      <c r="F67">
        <v>63</v>
      </c>
      <c r="G67">
        <v>12.984</v>
      </c>
      <c r="H67">
        <f t="shared" si="1"/>
        <v>25.968</v>
      </c>
      <c r="K67">
        <v>63</v>
      </c>
      <c r="L67">
        <v>7.2080000000000002</v>
      </c>
      <c r="M67">
        <f t="shared" si="2"/>
        <v>14.416</v>
      </c>
      <c r="P67">
        <v>63</v>
      </c>
      <c r="Q67">
        <v>10.537000000000001</v>
      </c>
      <c r="R67">
        <f t="shared" si="3"/>
        <v>21.074000000000002</v>
      </c>
      <c r="U67">
        <v>63</v>
      </c>
      <c r="V67">
        <v>3.1840000000000002</v>
      </c>
      <c r="W67">
        <f t="shared" si="4"/>
        <v>6.3680000000000003</v>
      </c>
      <c r="Z67">
        <v>63</v>
      </c>
      <c r="AA67">
        <v>2.61</v>
      </c>
      <c r="AB67">
        <f t="shared" si="5"/>
        <v>5.22</v>
      </c>
      <c r="AE67">
        <v>63</v>
      </c>
      <c r="AF67">
        <v>6.492</v>
      </c>
      <c r="AG67">
        <f t="shared" si="6"/>
        <v>12.984</v>
      </c>
      <c r="AJ67">
        <v>63</v>
      </c>
      <c r="AK67">
        <v>2.5939999999999999</v>
      </c>
      <c r="AL67">
        <f t="shared" si="7"/>
        <v>5.1879999999999997</v>
      </c>
      <c r="AO67">
        <v>63</v>
      </c>
      <c r="AP67">
        <v>3.3180000000000001</v>
      </c>
      <c r="AQ67">
        <f t="shared" si="8"/>
        <v>6.6360000000000001</v>
      </c>
    </row>
    <row r="68" spans="1:43">
      <c r="A68">
        <v>64</v>
      </c>
      <c r="B68">
        <v>7.7839999999999998</v>
      </c>
      <c r="C68">
        <f t="shared" si="0"/>
        <v>15.568</v>
      </c>
      <c r="F68">
        <v>64</v>
      </c>
      <c r="G68">
        <v>8.7959999999999994</v>
      </c>
      <c r="H68">
        <f t="shared" si="1"/>
        <v>17.591999999999999</v>
      </c>
      <c r="K68">
        <v>64</v>
      </c>
      <c r="L68">
        <v>4.3330000000000002</v>
      </c>
      <c r="M68">
        <f t="shared" si="2"/>
        <v>8.6660000000000004</v>
      </c>
      <c r="P68">
        <v>64</v>
      </c>
      <c r="Q68">
        <v>13.010999999999999</v>
      </c>
      <c r="R68">
        <f t="shared" si="3"/>
        <v>26.021999999999998</v>
      </c>
      <c r="U68">
        <v>64</v>
      </c>
      <c r="V68">
        <v>2.0179999999999998</v>
      </c>
      <c r="W68">
        <f t="shared" si="4"/>
        <v>4.0359999999999996</v>
      </c>
      <c r="Z68">
        <v>64</v>
      </c>
      <c r="AA68">
        <v>8.8209999999999997</v>
      </c>
      <c r="AB68">
        <f t="shared" si="5"/>
        <v>17.641999999999999</v>
      </c>
      <c r="AE68">
        <v>64</v>
      </c>
      <c r="AF68">
        <v>9.7370000000000001</v>
      </c>
      <c r="AG68">
        <f t="shared" si="6"/>
        <v>19.474</v>
      </c>
      <c r="AJ68">
        <v>64</v>
      </c>
      <c r="AK68">
        <v>8.0809999999999995</v>
      </c>
      <c r="AL68">
        <f t="shared" si="7"/>
        <v>16.161999999999999</v>
      </c>
      <c r="AO68">
        <v>64</v>
      </c>
      <c r="AP68">
        <v>3.4620000000000002</v>
      </c>
      <c r="AQ68">
        <f t="shared" si="8"/>
        <v>6.9240000000000004</v>
      </c>
    </row>
    <row r="69" spans="1:43">
      <c r="A69">
        <v>65</v>
      </c>
      <c r="B69">
        <v>7.2060000000000004</v>
      </c>
      <c r="C69">
        <f t="shared" si="0"/>
        <v>14.412000000000001</v>
      </c>
      <c r="F69">
        <v>65</v>
      </c>
      <c r="G69">
        <v>7.4960000000000004</v>
      </c>
      <c r="H69">
        <f t="shared" si="1"/>
        <v>14.992000000000001</v>
      </c>
      <c r="K69">
        <v>65</v>
      </c>
      <c r="L69">
        <v>4.4109999999999996</v>
      </c>
      <c r="M69">
        <f t="shared" si="2"/>
        <v>8.8219999999999992</v>
      </c>
      <c r="P69">
        <v>65</v>
      </c>
      <c r="Q69">
        <v>5.2069999999999999</v>
      </c>
      <c r="R69">
        <f t="shared" si="3"/>
        <v>10.414</v>
      </c>
      <c r="U69">
        <v>65</v>
      </c>
      <c r="V69">
        <v>2.4540000000000002</v>
      </c>
      <c r="W69">
        <f t="shared" si="4"/>
        <v>4.9080000000000004</v>
      </c>
      <c r="Z69">
        <v>65</v>
      </c>
      <c r="AA69">
        <v>7.2190000000000003</v>
      </c>
      <c r="AB69">
        <f t="shared" si="5"/>
        <v>14.438000000000001</v>
      </c>
      <c r="AE69">
        <v>65</v>
      </c>
      <c r="AF69">
        <v>5.4939999999999998</v>
      </c>
      <c r="AG69">
        <f t="shared" si="6"/>
        <v>10.988</v>
      </c>
      <c r="AJ69">
        <v>65</v>
      </c>
      <c r="AK69">
        <v>3.327</v>
      </c>
      <c r="AL69">
        <f t="shared" si="7"/>
        <v>6.6539999999999999</v>
      </c>
      <c r="AO69">
        <v>65</v>
      </c>
      <c r="AP69">
        <v>2.5939999999999999</v>
      </c>
      <c r="AQ69">
        <f t="shared" si="8"/>
        <v>5.1879999999999997</v>
      </c>
    </row>
    <row r="70" spans="1:43">
      <c r="A70">
        <v>66</v>
      </c>
      <c r="B70">
        <v>7.8650000000000002</v>
      </c>
      <c r="C70">
        <f t="shared" ref="C70:C122" si="9">B70*2</f>
        <v>15.73</v>
      </c>
      <c r="F70">
        <v>66</v>
      </c>
      <c r="G70">
        <v>14.56</v>
      </c>
      <c r="H70">
        <f t="shared" ref="H70:H133" si="10">G70*2</f>
        <v>29.12</v>
      </c>
      <c r="K70">
        <v>66</v>
      </c>
      <c r="L70">
        <v>2.6030000000000002</v>
      </c>
      <c r="M70">
        <f t="shared" ref="M70:M133" si="11">L70*2</f>
        <v>5.2060000000000004</v>
      </c>
      <c r="P70">
        <v>66</v>
      </c>
      <c r="Q70">
        <v>3.3149999999999999</v>
      </c>
      <c r="R70">
        <f t="shared" ref="R70:R117" si="12">Q70*2</f>
        <v>6.63</v>
      </c>
      <c r="U70">
        <v>66</v>
      </c>
      <c r="V70">
        <v>4.3239999999999998</v>
      </c>
      <c r="W70">
        <f t="shared" ref="W70:W108" si="13">V70*2</f>
        <v>8.6479999999999997</v>
      </c>
      <c r="Z70">
        <v>66</v>
      </c>
      <c r="AA70">
        <v>11.122999999999999</v>
      </c>
      <c r="AB70">
        <f t="shared" ref="AB70:AB113" si="14">AA70*2</f>
        <v>22.245999999999999</v>
      </c>
      <c r="AE70">
        <v>66</v>
      </c>
      <c r="AF70">
        <v>12.542</v>
      </c>
      <c r="AG70">
        <f t="shared" ref="AG70:AG123" si="15">AF70*2</f>
        <v>25.084</v>
      </c>
      <c r="AJ70">
        <v>66</v>
      </c>
      <c r="AK70">
        <v>3.4860000000000002</v>
      </c>
      <c r="AL70">
        <f t="shared" ref="AL70:AL122" si="16">AK70*2</f>
        <v>6.9720000000000004</v>
      </c>
      <c r="AO70">
        <v>66</v>
      </c>
      <c r="AP70">
        <v>3.1739999999999999</v>
      </c>
      <c r="AQ70">
        <f t="shared" ref="AQ70:AQ115" si="17">AP70*2</f>
        <v>6.3479999999999999</v>
      </c>
    </row>
    <row r="71" spans="1:43">
      <c r="A71">
        <v>67</v>
      </c>
      <c r="B71">
        <v>17.242999999999999</v>
      </c>
      <c r="C71">
        <f t="shared" si="9"/>
        <v>34.485999999999997</v>
      </c>
      <c r="F71">
        <v>67</v>
      </c>
      <c r="G71">
        <v>8.6519999999999992</v>
      </c>
      <c r="H71">
        <f t="shared" si="10"/>
        <v>17.303999999999998</v>
      </c>
      <c r="K71">
        <v>67</v>
      </c>
      <c r="L71">
        <v>4.3390000000000004</v>
      </c>
      <c r="M71">
        <f t="shared" si="11"/>
        <v>8.6780000000000008</v>
      </c>
      <c r="P71">
        <v>67</v>
      </c>
      <c r="Q71">
        <v>18.033000000000001</v>
      </c>
      <c r="R71">
        <f t="shared" si="12"/>
        <v>36.066000000000003</v>
      </c>
      <c r="U71">
        <v>67</v>
      </c>
      <c r="V71">
        <v>3.75</v>
      </c>
      <c r="W71">
        <f t="shared" si="13"/>
        <v>7.5</v>
      </c>
      <c r="Z71">
        <v>67</v>
      </c>
      <c r="AA71">
        <v>3.6059999999999999</v>
      </c>
      <c r="AB71">
        <f t="shared" si="14"/>
        <v>7.2119999999999997</v>
      </c>
      <c r="AE71">
        <v>67</v>
      </c>
      <c r="AF71">
        <v>8.6489999999999991</v>
      </c>
      <c r="AG71">
        <f t="shared" si="15"/>
        <v>17.297999999999998</v>
      </c>
      <c r="AJ71">
        <v>67</v>
      </c>
      <c r="AK71">
        <v>3.03</v>
      </c>
      <c r="AL71">
        <f t="shared" si="16"/>
        <v>6.06</v>
      </c>
      <c r="AO71">
        <v>67</v>
      </c>
      <c r="AP71">
        <v>6.6360000000000001</v>
      </c>
      <c r="AQ71">
        <f t="shared" si="17"/>
        <v>13.272</v>
      </c>
    </row>
    <row r="72" spans="1:43">
      <c r="A72">
        <v>68</v>
      </c>
      <c r="B72">
        <v>3.0569999999999999</v>
      </c>
      <c r="C72">
        <f t="shared" si="9"/>
        <v>6.1139999999999999</v>
      </c>
      <c r="F72">
        <v>68</v>
      </c>
      <c r="G72">
        <v>7.5069999999999997</v>
      </c>
      <c r="H72">
        <f t="shared" si="10"/>
        <v>15.013999999999999</v>
      </c>
      <c r="K72">
        <v>68</v>
      </c>
      <c r="L72">
        <v>4.2670000000000003</v>
      </c>
      <c r="M72">
        <f t="shared" si="11"/>
        <v>8.5340000000000007</v>
      </c>
      <c r="P72">
        <v>68</v>
      </c>
      <c r="Q72">
        <v>9.5120000000000005</v>
      </c>
      <c r="R72">
        <f t="shared" si="12"/>
        <v>19.024000000000001</v>
      </c>
      <c r="U72">
        <v>68</v>
      </c>
      <c r="V72">
        <v>5.6390000000000002</v>
      </c>
      <c r="W72">
        <f t="shared" si="13"/>
        <v>11.278</v>
      </c>
      <c r="Z72">
        <v>68</v>
      </c>
      <c r="AA72">
        <v>7.2290000000000001</v>
      </c>
      <c r="AB72">
        <f t="shared" si="14"/>
        <v>14.458</v>
      </c>
      <c r="AE72">
        <v>68</v>
      </c>
      <c r="AF72">
        <v>7.0640000000000001</v>
      </c>
      <c r="AG72">
        <f t="shared" si="15"/>
        <v>14.128</v>
      </c>
      <c r="AJ72">
        <v>68</v>
      </c>
      <c r="AK72">
        <v>5.4029999999999996</v>
      </c>
      <c r="AL72">
        <f t="shared" si="16"/>
        <v>10.805999999999999</v>
      </c>
      <c r="AO72">
        <v>68</v>
      </c>
      <c r="AP72">
        <v>9.08</v>
      </c>
      <c r="AQ72">
        <f t="shared" si="17"/>
        <v>18.16</v>
      </c>
    </row>
    <row r="73" spans="1:43">
      <c r="A73">
        <v>69</v>
      </c>
      <c r="B73">
        <v>6.3559999999999999</v>
      </c>
      <c r="C73">
        <f t="shared" si="9"/>
        <v>12.712</v>
      </c>
      <c r="F73">
        <v>69</v>
      </c>
      <c r="G73">
        <v>8.359</v>
      </c>
      <c r="H73">
        <f t="shared" si="10"/>
        <v>16.718</v>
      </c>
      <c r="K73">
        <v>69</v>
      </c>
      <c r="L73">
        <v>8.94</v>
      </c>
      <c r="M73">
        <f t="shared" si="11"/>
        <v>17.88</v>
      </c>
      <c r="P73">
        <v>69</v>
      </c>
      <c r="Q73">
        <v>5.7649999999999997</v>
      </c>
      <c r="R73">
        <f t="shared" si="12"/>
        <v>11.53</v>
      </c>
      <c r="U73">
        <v>69</v>
      </c>
      <c r="V73">
        <v>5.7939999999999996</v>
      </c>
      <c r="W73">
        <f t="shared" si="13"/>
        <v>11.587999999999999</v>
      </c>
      <c r="Z73">
        <v>69</v>
      </c>
      <c r="AA73">
        <v>7.5620000000000003</v>
      </c>
      <c r="AB73">
        <f t="shared" si="14"/>
        <v>15.124000000000001</v>
      </c>
      <c r="AE73">
        <v>69</v>
      </c>
      <c r="AF73">
        <v>9.6739999999999995</v>
      </c>
      <c r="AG73">
        <f t="shared" si="15"/>
        <v>19.347999999999999</v>
      </c>
      <c r="AJ73">
        <v>69</v>
      </c>
      <c r="AK73">
        <v>2.1669999999999998</v>
      </c>
      <c r="AL73">
        <f t="shared" si="16"/>
        <v>4.3339999999999996</v>
      </c>
      <c r="AO73">
        <v>69</v>
      </c>
      <c r="AP73">
        <v>2.738</v>
      </c>
      <c r="AQ73">
        <f t="shared" si="17"/>
        <v>5.476</v>
      </c>
    </row>
    <row r="74" spans="1:43">
      <c r="A74">
        <v>70</v>
      </c>
      <c r="B74">
        <v>13.116</v>
      </c>
      <c r="C74">
        <f t="shared" si="9"/>
        <v>26.231999999999999</v>
      </c>
      <c r="F74">
        <v>70</v>
      </c>
      <c r="G74">
        <v>7.3559999999999999</v>
      </c>
      <c r="H74">
        <f t="shared" si="10"/>
        <v>14.712</v>
      </c>
      <c r="K74">
        <v>70</v>
      </c>
      <c r="L74">
        <v>8.5050000000000008</v>
      </c>
      <c r="M74">
        <f t="shared" si="11"/>
        <v>17.010000000000002</v>
      </c>
      <c r="P74">
        <v>70</v>
      </c>
      <c r="Q74">
        <v>5.3330000000000002</v>
      </c>
      <c r="R74">
        <f t="shared" si="12"/>
        <v>10.666</v>
      </c>
      <c r="U74">
        <v>70</v>
      </c>
      <c r="V74">
        <v>4.7649999999999997</v>
      </c>
      <c r="W74">
        <f t="shared" si="13"/>
        <v>9.5299999999999994</v>
      </c>
      <c r="Z74">
        <v>70</v>
      </c>
      <c r="AA74">
        <v>2.798</v>
      </c>
      <c r="AB74">
        <f t="shared" si="14"/>
        <v>5.5960000000000001</v>
      </c>
      <c r="AE74">
        <v>70</v>
      </c>
      <c r="AF74">
        <v>9.9540000000000006</v>
      </c>
      <c r="AG74">
        <f t="shared" si="15"/>
        <v>19.908000000000001</v>
      </c>
      <c r="AJ74">
        <v>70</v>
      </c>
      <c r="AK74">
        <v>4.3460000000000001</v>
      </c>
      <c r="AL74">
        <f t="shared" si="16"/>
        <v>8.6920000000000002</v>
      </c>
      <c r="AO74">
        <v>70</v>
      </c>
      <c r="AP74">
        <v>3.472</v>
      </c>
      <c r="AQ74">
        <f t="shared" si="17"/>
        <v>6.944</v>
      </c>
    </row>
    <row r="75" spans="1:43">
      <c r="A75">
        <v>71</v>
      </c>
      <c r="B75">
        <v>3.8940000000000001</v>
      </c>
      <c r="C75">
        <f t="shared" si="9"/>
        <v>7.7880000000000003</v>
      </c>
      <c r="F75">
        <v>71</v>
      </c>
      <c r="G75">
        <v>8.7970000000000006</v>
      </c>
      <c r="H75">
        <f t="shared" si="10"/>
        <v>17.594000000000001</v>
      </c>
      <c r="K75">
        <v>71</v>
      </c>
      <c r="L75">
        <v>9.9459999999999997</v>
      </c>
      <c r="M75">
        <f t="shared" si="11"/>
        <v>19.891999999999999</v>
      </c>
      <c r="P75">
        <v>71</v>
      </c>
      <c r="Q75">
        <v>4.9089999999999998</v>
      </c>
      <c r="R75">
        <f t="shared" si="12"/>
        <v>9.8179999999999996</v>
      </c>
      <c r="U75">
        <v>71</v>
      </c>
      <c r="V75">
        <v>4.7759999999999998</v>
      </c>
      <c r="W75">
        <f t="shared" si="13"/>
        <v>9.5519999999999996</v>
      </c>
      <c r="Z75">
        <v>71</v>
      </c>
      <c r="AA75">
        <v>7.3730000000000002</v>
      </c>
      <c r="AB75">
        <f t="shared" si="14"/>
        <v>14.746</v>
      </c>
      <c r="AE75">
        <v>71</v>
      </c>
      <c r="AF75">
        <v>18.03</v>
      </c>
      <c r="AG75">
        <f t="shared" si="15"/>
        <v>36.06</v>
      </c>
      <c r="AJ75">
        <v>71</v>
      </c>
      <c r="AK75">
        <v>4.1849999999999996</v>
      </c>
      <c r="AL75">
        <f t="shared" si="16"/>
        <v>8.3699999999999992</v>
      </c>
      <c r="AO75">
        <v>71</v>
      </c>
      <c r="AP75">
        <v>4.47</v>
      </c>
      <c r="AQ75">
        <f t="shared" si="17"/>
        <v>8.94</v>
      </c>
    </row>
    <row r="76" spans="1:43">
      <c r="A76">
        <v>72</v>
      </c>
      <c r="B76">
        <v>2.738</v>
      </c>
      <c r="C76">
        <f t="shared" si="9"/>
        <v>5.476</v>
      </c>
      <c r="F76">
        <v>72</v>
      </c>
      <c r="G76">
        <v>8.6579999999999995</v>
      </c>
      <c r="H76">
        <f t="shared" si="10"/>
        <v>17.315999999999999</v>
      </c>
      <c r="K76">
        <v>72</v>
      </c>
      <c r="L76">
        <v>7.4950000000000001</v>
      </c>
      <c r="M76">
        <f t="shared" si="11"/>
        <v>14.99</v>
      </c>
      <c r="P76">
        <v>72</v>
      </c>
      <c r="Q76">
        <v>3.9020000000000001</v>
      </c>
      <c r="R76">
        <f t="shared" si="12"/>
        <v>7.8040000000000003</v>
      </c>
      <c r="U76">
        <v>72</v>
      </c>
      <c r="V76">
        <v>4.3259999999999996</v>
      </c>
      <c r="W76">
        <f t="shared" si="13"/>
        <v>8.6519999999999992</v>
      </c>
      <c r="Z76">
        <v>72</v>
      </c>
      <c r="AA76">
        <v>2.3109999999999999</v>
      </c>
      <c r="AB76">
        <f t="shared" si="14"/>
        <v>4.6219999999999999</v>
      </c>
      <c r="AE76">
        <v>72</v>
      </c>
      <c r="AF76">
        <v>4.3239999999999998</v>
      </c>
      <c r="AG76">
        <f t="shared" si="15"/>
        <v>8.6479999999999997</v>
      </c>
      <c r="AJ76">
        <v>72</v>
      </c>
      <c r="AK76">
        <v>17.05</v>
      </c>
      <c r="AL76">
        <f t="shared" si="16"/>
        <v>34.1</v>
      </c>
      <c r="AO76">
        <v>72</v>
      </c>
      <c r="AP76">
        <v>5.0460000000000003</v>
      </c>
      <c r="AQ76">
        <f t="shared" si="17"/>
        <v>10.092000000000001</v>
      </c>
    </row>
    <row r="77" spans="1:43">
      <c r="A77">
        <v>73</v>
      </c>
      <c r="B77">
        <v>4.1820000000000004</v>
      </c>
      <c r="C77">
        <f t="shared" si="9"/>
        <v>8.3640000000000008</v>
      </c>
      <c r="F77">
        <v>73</v>
      </c>
      <c r="G77">
        <v>9.5120000000000005</v>
      </c>
      <c r="H77">
        <f t="shared" si="10"/>
        <v>19.024000000000001</v>
      </c>
      <c r="K77">
        <v>73</v>
      </c>
      <c r="L77">
        <v>8.359</v>
      </c>
      <c r="M77">
        <f t="shared" si="11"/>
        <v>16.718</v>
      </c>
      <c r="P77">
        <v>73</v>
      </c>
      <c r="Q77">
        <v>12.252000000000001</v>
      </c>
      <c r="R77">
        <f t="shared" si="12"/>
        <v>24.504000000000001</v>
      </c>
      <c r="U77">
        <v>73</v>
      </c>
      <c r="V77">
        <v>3.9020000000000001</v>
      </c>
      <c r="W77">
        <f t="shared" si="13"/>
        <v>7.8040000000000003</v>
      </c>
      <c r="Z77">
        <v>73</v>
      </c>
      <c r="AA77">
        <v>4.0380000000000003</v>
      </c>
      <c r="AB77">
        <f t="shared" si="14"/>
        <v>8.0760000000000005</v>
      </c>
      <c r="AE77">
        <v>73</v>
      </c>
      <c r="AF77">
        <v>19.922999999999998</v>
      </c>
      <c r="AG77">
        <f t="shared" si="15"/>
        <v>39.845999999999997</v>
      </c>
      <c r="AJ77">
        <v>73</v>
      </c>
      <c r="AK77">
        <v>6.5060000000000002</v>
      </c>
      <c r="AL77">
        <f t="shared" si="16"/>
        <v>13.012</v>
      </c>
      <c r="AO77">
        <v>73</v>
      </c>
      <c r="AP77">
        <v>5.6230000000000002</v>
      </c>
      <c r="AQ77">
        <f t="shared" si="17"/>
        <v>11.246</v>
      </c>
    </row>
    <row r="78" spans="1:43">
      <c r="A78">
        <v>74</v>
      </c>
      <c r="B78">
        <v>7.7880000000000003</v>
      </c>
      <c r="C78">
        <f t="shared" si="9"/>
        <v>15.576000000000001</v>
      </c>
      <c r="F78">
        <v>74</v>
      </c>
      <c r="G78">
        <v>9.5120000000000005</v>
      </c>
      <c r="H78">
        <f t="shared" si="10"/>
        <v>19.024000000000001</v>
      </c>
      <c r="K78">
        <v>74</v>
      </c>
      <c r="L78">
        <v>3.7469999999999999</v>
      </c>
      <c r="M78">
        <f t="shared" si="11"/>
        <v>7.4939999999999998</v>
      </c>
      <c r="P78">
        <v>74</v>
      </c>
      <c r="Q78">
        <v>6.343</v>
      </c>
      <c r="R78">
        <f t="shared" si="12"/>
        <v>12.686</v>
      </c>
      <c r="U78">
        <v>74</v>
      </c>
      <c r="V78">
        <v>2.6579999999999999</v>
      </c>
      <c r="W78">
        <f t="shared" si="13"/>
        <v>5.3159999999999998</v>
      </c>
      <c r="Z78">
        <v>74</v>
      </c>
      <c r="AA78">
        <v>4.7759999999999998</v>
      </c>
      <c r="AB78">
        <f t="shared" si="14"/>
        <v>9.5519999999999996</v>
      </c>
      <c r="AE78">
        <v>74</v>
      </c>
      <c r="AF78">
        <v>10.968999999999999</v>
      </c>
      <c r="AG78">
        <f t="shared" si="15"/>
        <v>21.937999999999999</v>
      </c>
      <c r="AJ78">
        <v>74</v>
      </c>
      <c r="AK78">
        <v>5.1180000000000003</v>
      </c>
      <c r="AL78">
        <f t="shared" si="16"/>
        <v>10.236000000000001</v>
      </c>
      <c r="AO78">
        <v>74</v>
      </c>
      <c r="AP78">
        <v>2.738</v>
      </c>
      <c r="AQ78">
        <f t="shared" si="17"/>
        <v>5.476</v>
      </c>
    </row>
    <row r="79" spans="1:43">
      <c r="A79">
        <v>75</v>
      </c>
      <c r="B79">
        <v>3.6059999999999999</v>
      </c>
      <c r="C79">
        <f t="shared" si="9"/>
        <v>7.2119999999999997</v>
      </c>
      <c r="F79">
        <v>75</v>
      </c>
      <c r="G79">
        <v>8.6940000000000008</v>
      </c>
      <c r="H79">
        <f t="shared" si="10"/>
        <v>17.388000000000002</v>
      </c>
      <c r="K79">
        <v>75</v>
      </c>
      <c r="L79">
        <v>11.829000000000001</v>
      </c>
      <c r="M79">
        <f t="shared" si="11"/>
        <v>23.658000000000001</v>
      </c>
      <c r="P79">
        <v>75</v>
      </c>
      <c r="Q79">
        <v>5.7670000000000003</v>
      </c>
      <c r="R79">
        <f t="shared" si="12"/>
        <v>11.534000000000001</v>
      </c>
      <c r="U79">
        <v>75</v>
      </c>
      <c r="V79">
        <v>3.7909999999999999</v>
      </c>
      <c r="W79">
        <f t="shared" si="13"/>
        <v>7.5819999999999999</v>
      </c>
      <c r="Z79">
        <v>75</v>
      </c>
      <c r="AA79">
        <v>7.2119999999999997</v>
      </c>
      <c r="AB79">
        <f t="shared" si="14"/>
        <v>14.423999999999999</v>
      </c>
      <c r="AE79">
        <v>75</v>
      </c>
      <c r="AF79">
        <v>5.6230000000000002</v>
      </c>
      <c r="AG79">
        <f t="shared" si="15"/>
        <v>11.246</v>
      </c>
      <c r="AJ79">
        <v>75</v>
      </c>
      <c r="AK79">
        <v>3.629</v>
      </c>
      <c r="AL79">
        <f t="shared" si="16"/>
        <v>7.258</v>
      </c>
      <c r="AO79">
        <v>75</v>
      </c>
      <c r="AP79">
        <v>9.234</v>
      </c>
      <c r="AQ79">
        <f t="shared" si="17"/>
        <v>18.468</v>
      </c>
    </row>
    <row r="80" spans="1:43">
      <c r="A80">
        <v>76</v>
      </c>
      <c r="B80">
        <v>18.021000000000001</v>
      </c>
      <c r="C80">
        <f t="shared" si="9"/>
        <v>36.042000000000002</v>
      </c>
      <c r="F80">
        <v>76</v>
      </c>
      <c r="G80">
        <v>3.6059999999999999</v>
      </c>
      <c r="H80">
        <f t="shared" si="10"/>
        <v>7.2119999999999997</v>
      </c>
      <c r="K80">
        <v>76</v>
      </c>
      <c r="L80">
        <v>14.701000000000001</v>
      </c>
      <c r="M80">
        <f t="shared" si="11"/>
        <v>29.402000000000001</v>
      </c>
      <c r="P80">
        <v>76</v>
      </c>
      <c r="Q80">
        <v>6.3680000000000003</v>
      </c>
      <c r="R80">
        <f t="shared" si="12"/>
        <v>12.736000000000001</v>
      </c>
      <c r="U80">
        <v>76</v>
      </c>
      <c r="V80">
        <v>3.03</v>
      </c>
      <c r="W80">
        <f t="shared" si="13"/>
        <v>6.06</v>
      </c>
      <c r="Z80">
        <v>76</v>
      </c>
      <c r="AA80">
        <v>3.327</v>
      </c>
      <c r="AB80">
        <f t="shared" si="14"/>
        <v>6.6539999999999999</v>
      </c>
      <c r="AE80">
        <v>76</v>
      </c>
      <c r="AF80">
        <v>8.8109999999999999</v>
      </c>
      <c r="AG80">
        <f t="shared" si="15"/>
        <v>17.622</v>
      </c>
      <c r="AJ80">
        <v>76</v>
      </c>
      <c r="AK80">
        <v>3.2930000000000001</v>
      </c>
      <c r="AL80">
        <f t="shared" si="16"/>
        <v>6.5860000000000003</v>
      </c>
      <c r="AO80">
        <v>76</v>
      </c>
      <c r="AP80">
        <v>3.0270000000000001</v>
      </c>
      <c r="AQ80">
        <f t="shared" si="17"/>
        <v>6.0540000000000003</v>
      </c>
    </row>
    <row r="81" spans="1:43">
      <c r="A81">
        <v>77</v>
      </c>
      <c r="B81">
        <v>3.891</v>
      </c>
      <c r="C81">
        <f t="shared" si="9"/>
        <v>7.782</v>
      </c>
      <c r="F81">
        <v>77</v>
      </c>
      <c r="G81">
        <v>12.295999999999999</v>
      </c>
      <c r="H81">
        <f t="shared" si="10"/>
        <v>24.591999999999999</v>
      </c>
      <c r="K81">
        <v>77</v>
      </c>
      <c r="L81">
        <v>4.468</v>
      </c>
      <c r="M81">
        <f t="shared" si="11"/>
        <v>8.9359999999999999</v>
      </c>
      <c r="P81">
        <v>77</v>
      </c>
      <c r="Q81">
        <v>4.883</v>
      </c>
      <c r="R81">
        <f t="shared" si="12"/>
        <v>9.766</v>
      </c>
      <c r="U81">
        <v>77</v>
      </c>
      <c r="V81">
        <v>2.0230000000000001</v>
      </c>
      <c r="W81">
        <f t="shared" si="13"/>
        <v>4.0460000000000003</v>
      </c>
      <c r="Z81">
        <v>77</v>
      </c>
      <c r="AA81">
        <v>5.7720000000000002</v>
      </c>
      <c r="AB81">
        <f t="shared" si="14"/>
        <v>11.544</v>
      </c>
      <c r="AE81">
        <v>77</v>
      </c>
      <c r="AF81">
        <v>4.3330000000000002</v>
      </c>
      <c r="AG81">
        <f t="shared" si="15"/>
        <v>8.6660000000000004</v>
      </c>
      <c r="AJ81">
        <v>77</v>
      </c>
      <c r="AK81">
        <v>2.0990000000000002</v>
      </c>
      <c r="AL81">
        <f t="shared" si="16"/>
        <v>4.1980000000000004</v>
      </c>
      <c r="AO81">
        <v>77</v>
      </c>
      <c r="AP81">
        <v>4.18</v>
      </c>
      <c r="AQ81">
        <f t="shared" si="17"/>
        <v>8.36</v>
      </c>
    </row>
    <row r="82" spans="1:43">
      <c r="A82">
        <v>78</v>
      </c>
      <c r="B82">
        <v>4.6120000000000001</v>
      </c>
      <c r="C82">
        <f t="shared" si="9"/>
        <v>9.2240000000000002</v>
      </c>
      <c r="F82">
        <v>78</v>
      </c>
      <c r="G82">
        <v>22.195</v>
      </c>
      <c r="H82">
        <f t="shared" si="10"/>
        <v>44.39</v>
      </c>
      <c r="K82">
        <v>78</v>
      </c>
      <c r="L82">
        <v>5.9089999999999998</v>
      </c>
      <c r="M82">
        <f t="shared" si="11"/>
        <v>11.818</v>
      </c>
      <c r="P82">
        <v>78</v>
      </c>
      <c r="Q82">
        <v>7.3860000000000001</v>
      </c>
      <c r="R82">
        <f t="shared" si="12"/>
        <v>14.772</v>
      </c>
      <c r="U82">
        <v>78</v>
      </c>
      <c r="V82">
        <v>2.1669999999999998</v>
      </c>
      <c r="W82">
        <f t="shared" si="13"/>
        <v>4.3339999999999996</v>
      </c>
      <c r="Z82">
        <v>78</v>
      </c>
      <c r="AA82">
        <v>5.2069999999999999</v>
      </c>
      <c r="AB82">
        <f t="shared" si="14"/>
        <v>10.414</v>
      </c>
      <c r="AE82">
        <v>78</v>
      </c>
      <c r="AF82">
        <v>12.148999999999999</v>
      </c>
      <c r="AG82">
        <f t="shared" si="15"/>
        <v>24.297999999999998</v>
      </c>
      <c r="AJ82">
        <v>78</v>
      </c>
      <c r="AK82">
        <v>2.1619999999999999</v>
      </c>
      <c r="AL82">
        <f t="shared" si="16"/>
        <v>4.3239999999999998</v>
      </c>
      <c r="AO82">
        <v>78</v>
      </c>
      <c r="AP82">
        <v>4.7649999999999997</v>
      </c>
      <c r="AQ82">
        <f t="shared" si="17"/>
        <v>9.5299999999999994</v>
      </c>
    </row>
    <row r="83" spans="1:43">
      <c r="A83">
        <v>79</v>
      </c>
      <c r="B83">
        <v>4.758</v>
      </c>
      <c r="C83">
        <f t="shared" si="9"/>
        <v>9.516</v>
      </c>
      <c r="F83">
        <v>79</v>
      </c>
      <c r="G83">
        <v>11.534000000000001</v>
      </c>
      <c r="H83">
        <f t="shared" si="10"/>
        <v>23.068000000000001</v>
      </c>
      <c r="K83">
        <v>79</v>
      </c>
      <c r="L83">
        <v>5.6230000000000002</v>
      </c>
      <c r="M83">
        <f t="shared" si="11"/>
        <v>11.246</v>
      </c>
      <c r="P83">
        <v>79</v>
      </c>
      <c r="Q83">
        <v>9.8049999999999997</v>
      </c>
      <c r="R83">
        <f t="shared" si="12"/>
        <v>19.61</v>
      </c>
      <c r="U83">
        <v>79</v>
      </c>
      <c r="V83">
        <v>2.61</v>
      </c>
      <c r="W83">
        <f t="shared" si="13"/>
        <v>5.22</v>
      </c>
      <c r="Z83">
        <v>79</v>
      </c>
      <c r="AA83">
        <v>2.4540000000000002</v>
      </c>
      <c r="AB83">
        <f t="shared" si="14"/>
        <v>4.9080000000000004</v>
      </c>
      <c r="AE83">
        <v>79</v>
      </c>
      <c r="AF83">
        <v>6.0549999999999997</v>
      </c>
      <c r="AG83">
        <f t="shared" si="15"/>
        <v>12.11</v>
      </c>
      <c r="AJ83">
        <v>79</v>
      </c>
      <c r="AK83">
        <v>9.6660000000000004</v>
      </c>
      <c r="AL83">
        <f t="shared" si="16"/>
        <v>19.332000000000001</v>
      </c>
      <c r="AO83">
        <v>79</v>
      </c>
      <c r="AP83">
        <v>6.4870000000000001</v>
      </c>
      <c r="AQ83">
        <f t="shared" si="17"/>
        <v>12.974</v>
      </c>
    </row>
    <row r="84" spans="1:43">
      <c r="A84">
        <v>80</v>
      </c>
      <c r="B84">
        <v>5.5069999999999997</v>
      </c>
      <c r="C84">
        <f t="shared" si="9"/>
        <v>11.013999999999999</v>
      </c>
      <c r="F84">
        <v>80</v>
      </c>
      <c r="G84">
        <v>6.7750000000000004</v>
      </c>
      <c r="H84">
        <f t="shared" si="10"/>
        <v>13.55</v>
      </c>
      <c r="K84">
        <v>80</v>
      </c>
      <c r="L84">
        <v>19.75</v>
      </c>
      <c r="M84">
        <f t="shared" si="11"/>
        <v>39.5</v>
      </c>
      <c r="P84">
        <v>80</v>
      </c>
      <c r="Q84">
        <v>2.4540000000000002</v>
      </c>
      <c r="R84">
        <f t="shared" si="12"/>
        <v>4.9080000000000004</v>
      </c>
      <c r="U84">
        <v>80</v>
      </c>
      <c r="V84">
        <v>3.1840000000000002</v>
      </c>
      <c r="W84">
        <f t="shared" si="13"/>
        <v>6.3680000000000003</v>
      </c>
      <c r="Z84">
        <v>80</v>
      </c>
      <c r="AA84">
        <v>4.1820000000000004</v>
      </c>
      <c r="AB84">
        <f t="shared" si="14"/>
        <v>8.3640000000000008</v>
      </c>
      <c r="AE84">
        <v>80</v>
      </c>
      <c r="AF84">
        <v>6.2240000000000002</v>
      </c>
      <c r="AG84">
        <f t="shared" si="15"/>
        <v>12.448</v>
      </c>
      <c r="AJ84">
        <v>80</v>
      </c>
      <c r="AK84">
        <v>16.34</v>
      </c>
      <c r="AL84">
        <f t="shared" si="16"/>
        <v>32.68</v>
      </c>
      <c r="AO84">
        <v>80</v>
      </c>
      <c r="AP84">
        <v>3.03</v>
      </c>
      <c r="AQ84">
        <f t="shared" si="17"/>
        <v>6.06</v>
      </c>
    </row>
    <row r="85" spans="1:43">
      <c r="A85">
        <v>81</v>
      </c>
      <c r="B85">
        <v>17.605</v>
      </c>
      <c r="C85">
        <f t="shared" si="9"/>
        <v>35.21</v>
      </c>
      <c r="F85">
        <v>81</v>
      </c>
      <c r="G85">
        <v>8.7929999999999993</v>
      </c>
      <c r="H85">
        <f t="shared" si="10"/>
        <v>17.585999999999999</v>
      </c>
      <c r="K85">
        <v>81</v>
      </c>
      <c r="L85">
        <v>3.8940000000000001</v>
      </c>
      <c r="M85">
        <f t="shared" si="11"/>
        <v>7.7880000000000003</v>
      </c>
      <c r="P85">
        <v>81</v>
      </c>
      <c r="Q85">
        <v>7.6509999999999998</v>
      </c>
      <c r="R85">
        <f t="shared" si="12"/>
        <v>15.302</v>
      </c>
      <c r="U85">
        <v>81</v>
      </c>
      <c r="V85">
        <v>5.4939999999999998</v>
      </c>
      <c r="W85">
        <f t="shared" si="13"/>
        <v>10.988</v>
      </c>
      <c r="Z85">
        <v>81</v>
      </c>
      <c r="AA85">
        <v>6.6310000000000002</v>
      </c>
      <c r="AB85">
        <f t="shared" si="14"/>
        <v>13.262</v>
      </c>
      <c r="AE85">
        <v>81</v>
      </c>
      <c r="AF85">
        <v>7.35</v>
      </c>
      <c r="AG85">
        <f t="shared" si="15"/>
        <v>14.7</v>
      </c>
      <c r="AJ85">
        <v>81</v>
      </c>
      <c r="AK85">
        <v>13.510999999999999</v>
      </c>
      <c r="AL85">
        <f t="shared" si="16"/>
        <v>27.021999999999998</v>
      </c>
      <c r="AO85">
        <v>81</v>
      </c>
      <c r="AP85">
        <v>6.4169999999999998</v>
      </c>
      <c r="AQ85">
        <f t="shared" si="17"/>
        <v>12.834</v>
      </c>
    </row>
    <row r="86" spans="1:43">
      <c r="A86">
        <v>82</v>
      </c>
      <c r="B86">
        <v>11.832000000000001</v>
      </c>
      <c r="C86">
        <f t="shared" si="9"/>
        <v>23.664000000000001</v>
      </c>
      <c r="F86">
        <v>82</v>
      </c>
      <c r="G86">
        <v>17.295000000000002</v>
      </c>
      <c r="H86">
        <f t="shared" si="10"/>
        <v>34.590000000000003</v>
      </c>
      <c r="K86">
        <v>82</v>
      </c>
      <c r="L86">
        <v>7.35</v>
      </c>
      <c r="M86">
        <f t="shared" si="11"/>
        <v>14.7</v>
      </c>
      <c r="P86">
        <v>82</v>
      </c>
      <c r="Q86">
        <v>12.545999999999999</v>
      </c>
      <c r="R86">
        <f t="shared" si="12"/>
        <v>25.091999999999999</v>
      </c>
      <c r="U86">
        <v>82</v>
      </c>
      <c r="V86">
        <v>2.754</v>
      </c>
      <c r="W86">
        <f t="shared" si="13"/>
        <v>5.508</v>
      </c>
      <c r="Z86">
        <v>82</v>
      </c>
      <c r="AA86">
        <v>3.6030000000000002</v>
      </c>
      <c r="AB86">
        <f t="shared" si="14"/>
        <v>7.2060000000000004</v>
      </c>
      <c r="AE86">
        <v>82</v>
      </c>
      <c r="AF86">
        <v>5.3330000000000002</v>
      </c>
      <c r="AG86">
        <f t="shared" si="15"/>
        <v>10.666</v>
      </c>
      <c r="AJ86">
        <v>82</v>
      </c>
      <c r="AK86">
        <v>3.4710000000000001</v>
      </c>
      <c r="AL86">
        <f t="shared" si="16"/>
        <v>6.9420000000000002</v>
      </c>
      <c r="AO86">
        <v>82</v>
      </c>
      <c r="AP86">
        <v>11.819000000000001</v>
      </c>
      <c r="AQ86">
        <f t="shared" si="17"/>
        <v>23.638000000000002</v>
      </c>
    </row>
    <row r="87" spans="1:43">
      <c r="A87">
        <v>83</v>
      </c>
      <c r="B87">
        <v>5.484</v>
      </c>
      <c r="C87">
        <f t="shared" si="9"/>
        <v>10.968</v>
      </c>
      <c r="F87">
        <v>83</v>
      </c>
      <c r="G87">
        <v>4.7560000000000002</v>
      </c>
      <c r="H87">
        <f t="shared" si="10"/>
        <v>9.5120000000000005</v>
      </c>
      <c r="K87">
        <v>83</v>
      </c>
      <c r="L87">
        <v>9.3780000000000001</v>
      </c>
      <c r="M87">
        <f t="shared" si="11"/>
        <v>18.756</v>
      </c>
      <c r="P87">
        <v>83</v>
      </c>
      <c r="Q87">
        <v>6.0549999999999997</v>
      </c>
      <c r="R87">
        <f t="shared" si="12"/>
        <v>12.11</v>
      </c>
      <c r="U87">
        <v>83</v>
      </c>
      <c r="V87">
        <v>3.6030000000000002</v>
      </c>
      <c r="W87">
        <f t="shared" si="13"/>
        <v>7.2060000000000004</v>
      </c>
      <c r="Z87">
        <v>83</v>
      </c>
      <c r="AA87">
        <v>7.0750000000000002</v>
      </c>
      <c r="AB87">
        <f t="shared" si="14"/>
        <v>14.15</v>
      </c>
      <c r="AE87">
        <v>83</v>
      </c>
      <c r="AF87">
        <v>7.3520000000000003</v>
      </c>
      <c r="AG87">
        <f t="shared" si="15"/>
        <v>14.704000000000001</v>
      </c>
      <c r="AJ87">
        <v>83</v>
      </c>
      <c r="AK87">
        <v>3.7919999999999998</v>
      </c>
      <c r="AL87">
        <f t="shared" si="16"/>
        <v>7.5839999999999996</v>
      </c>
      <c r="AO87">
        <v>83</v>
      </c>
      <c r="AP87">
        <v>8.2159999999999993</v>
      </c>
      <c r="AQ87">
        <f t="shared" si="17"/>
        <v>16.431999999999999</v>
      </c>
    </row>
    <row r="88" spans="1:43">
      <c r="A88">
        <v>84</v>
      </c>
      <c r="B88">
        <v>5.34</v>
      </c>
      <c r="C88">
        <f t="shared" si="9"/>
        <v>10.68</v>
      </c>
      <c r="F88">
        <v>84</v>
      </c>
      <c r="G88">
        <v>5.3330000000000002</v>
      </c>
      <c r="H88">
        <f t="shared" si="10"/>
        <v>10.666</v>
      </c>
      <c r="K88">
        <v>84</v>
      </c>
      <c r="L88">
        <v>10.525</v>
      </c>
      <c r="M88">
        <f t="shared" si="11"/>
        <v>21.05</v>
      </c>
      <c r="P88">
        <v>84</v>
      </c>
      <c r="Q88">
        <v>10.680999999999999</v>
      </c>
      <c r="R88">
        <f t="shared" si="12"/>
        <v>21.361999999999998</v>
      </c>
      <c r="U88">
        <v>84</v>
      </c>
      <c r="V88">
        <v>12.257999999999999</v>
      </c>
      <c r="W88">
        <f t="shared" si="13"/>
        <v>24.515999999999998</v>
      </c>
      <c r="Z88">
        <v>84</v>
      </c>
      <c r="AA88">
        <v>6.0529999999999999</v>
      </c>
      <c r="AB88">
        <f t="shared" si="14"/>
        <v>12.106</v>
      </c>
      <c r="AE88">
        <v>84</v>
      </c>
      <c r="AF88">
        <v>15.576000000000001</v>
      </c>
      <c r="AG88">
        <f t="shared" si="15"/>
        <v>31.152000000000001</v>
      </c>
      <c r="AJ88">
        <v>84</v>
      </c>
      <c r="AK88">
        <v>5.4870000000000001</v>
      </c>
      <c r="AL88">
        <f t="shared" si="16"/>
        <v>10.974</v>
      </c>
      <c r="AO88">
        <v>84</v>
      </c>
      <c r="AP88">
        <v>2.0379999999999998</v>
      </c>
      <c r="AQ88">
        <f t="shared" si="17"/>
        <v>4.0759999999999996</v>
      </c>
    </row>
    <row r="89" spans="1:43">
      <c r="A89">
        <v>85</v>
      </c>
      <c r="B89">
        <v>4.7649999999999997</v>
      </c>
      <c r="C89">
        <f t="shared" si="9"/>
        <v>9.5299999999999994</v>
      </c>
      <c r="F89">
        <v>85</v>
      </c>
      <c r="G89">
        <v>10.813000000000001</v>
      </c>
      <c r="H89">
        <f t="shared" si="10"/>
        <v>21.626000000000001</v>
      </c>
      <c r="K89">
        <v>85</v>
      </c>
      <c r="L89">
        <v>3.0339999999999998</v>
      </c>
      <c r="M89">
        <f t="shared" si="11"/>
        <v>6.0679999999999996</v>
      </c>
      <c r="P89">
        <v>85</v>
      </c>
      <c r="Q89">
        <v>6.9429999999999996</v>
      </c>
      <c r="R89">
        <f t="shared" si="12"/>
        <v>13.885999999999999</v>
      </c>
      <c r="U89">
        <v>85</v>
      </c>
      <c r="V89">
        <v>3.6059999999999999</v>
      </c>
      <c r="W89">
        <f t="shared" si="13"/>
        <v>7.2119999999999997</v>
      </c>
      <c r="Z89">
        <v>85</v>
      </c>
      <c r="AA89">
        <v>2.742</v>
      </c>
      <c r="AB89">
        <f t="shared" si="14"/>
        <v>5.484</v>
      </c>
      <c r="AE89">
        <v>85</v>
      </c>
      <c r="AF89">
        <v>4.3239999999999998</v>
      </c>
      <c r="AG89">
        <f t="shared" si="15"/>
        <v>8.6479999999999997</v>
      </c>
      <c r="AJ89">
        <v>85</v>
      </c>
      <c r="AK89">
        <v>2.742</v>
      </c>
      <c r="AL89">
        <f t="shared" si="16"/>
        <v>5.484</v>
      </c>
      <c r="AO89">
        <v>85</v>
      </c>
      <c r="AP89">
        <v>4.9000000000000004</v>
      </c>
      <c r="AQ89">
        <f t="shared" si="17"/>
        <v>9.8000000000000007</v>
      </c>
    </row>
    <row r="90" spans="1:43">
      <c r="A90">
        <v>86</v>
      </c>
      <c r="B90">
        <v>10.808999999999999</v>
      </c>
      <c r="C90">
        <f t="shared" si="9"/>
        <v>21.617999999999999</v>
      </c>
      <c r="F90">
        <v>86</v>
      </c>
      <c r="G90">
        <v>5.1890000000000001</v>
      </c>
      <c r="H90">
        <f t="shared" si="10"/>
        <v>10.378</v>
      </c>
      <c r="K90">
        <v>86</v>
      </c>
      <c r="L90">
        <v>4.3239999999999998</v>
      </c>
      <c r="M90">
        <f t="shared" si="11"/>
        <v>8.6479999999999997</v>
      </c>
      <c r="P90">
        <v>86</v>
      </c>
      <c r="Q90">
        <v>9.6739999999999995</v>
      </c>
      <c r="R90">
        <f t="shared" si="12"/>
        <v>19.347999999999999</v>
      </c>
      <c r="U90">
        <v>86</v>
      </c>
      <c r="V90">
        <v>2.8860000000000001</v>
      </c>
      <c r="W90">
        <f t="shared" si="13"/>
        <v>5.7720000000000002</v>
      </c>
      <c r="Z90">
        <v>86</v>
      </c>
      <c r="AA90">
        <v>2.738</v>
      </c>
      <c r="AB90">
        <f t="shared" si="14"/>
        <v>5.476</v>
      </c>
      <c r="AE90">
        <v>86</v>
      </c>
      <c r="AF90">
        <v>4.1900000000000004</v>
      </c>
      <c r="AG90">
        <f t="shared" si="15"/>
        <v>8.3800000000000008</v>
      </c>
      <c r="AJ90">
        <v>86</v>
      </c>
      <c r="AK90">
        <v>3.7850000000000001</v>
      </c>
      <c r="AL90">
        <f t="shared" si="16"/>
        <v>7.57</v>
      </c>
      <c r="AO90">
        <v>86</v>
      </c>
      <c r="AP90">
        <v>21.619</v>
      </c>
      <c r="AQ90">
        <f t="shared" si="17"/>
        <v>43.238</v>
      </c>
    </row>
    <row r="91" spans="1:43">
      <c r="A91">
        <v>87</v>
      </c>
      <c r="B91">
        <v>12.257999999999999</v>
      </c>
      <c r="C91">
        <f t="shared" si="9"/>
        <v>24.515999999999998</v>
      </c>
      <c r="F91">
        <v>87</v>
      </c>
      <c r="G91">
        <v>6.3449999999999998</v>
      </c>
      <c r="H91">
        <f t="shared" si="10"/>
        <v>12.69</v>
      </c>
      <c r="K91">
        <v>87</v>
      </c>
      <c r="L91">
        <v>6.78</v>
      </c>
      <c r="M91">
        <f t="shared" si="11"/>
        <v>13.56</v>
      </c>
      <c r="P91">
        <v>87</v>
      </c>
      <c r="Q91">
        <v>8.6579999999999995</v>
      </c>
      <c r="R91">
        <f t="shared" si="12"/>
        <v>17.315999999999999</v>
      </c>
      <c r="U91">
        <v>87</v>
      </c>
      <c r="V91">
        <v>3.6059999999999999</v>
      </c>
      <c r="W91">
        <f t="shared" si="13"/>
        <v>7.2119999999999997</v>
      </c>
      <c r="Z91">
        <v>87</v>
      </c>
      <c r="AA91">
        <v>4.468</v>
      </c>
      <c r="AB91">
        <f t="shared" si="14"/>
        <v>8.9359999999999999</v>
      </c>
      <c r="AE91">
        <v>87</v>
      </c>
      <c r="AF91">
        <v>6.06</v>
      </c>
      <c r="AG91">
        <f t="shared" si="15"/>
        <v>12.12</v>
      </c>
      <c r="AJ91">
        <v>87</v>
      </c>
      <c r="AK91">
        <v>4.6319999999999997</v>
      </c>
      <c r="AL91">
        <f t="shared" si="16"/>
        <v>9.2639999999999993</v>
      </c>
      <c r="AO91">
        <v>87</v>
      </c>
      <c r="AP91">
        <v>3.1739999999999999</v>
      </c>
      <c r="AQ91">
        <f t="shared" si="17"/>
        <v>6.3479999999999999</v>
      </c>
    </row>
    <row r="92" spans="1:43">
      <c r="A92">
        <v>88</v>
      </c>
      <c r="B92">
        <v>9.81</v>
      </c>
      <c r="C92">
        <f t="shared" si="9"/>
        <v>19.62</v>
      </c>
      <c r="F92">
        <v>88</v>
      </c>
      <c r="G92">
        <v>14.848000000000001</v>
      </c>
      <c r="H92">
        <f t="shared" si="10"/>
        <v>29.696000000000002</v>
      </c>
      <c r="K92">
        <v>88</v>
      </c>
      <c r="L92">
        <v>10.957000000000001</v>
      </c>
      <c r="M92">
        <f t="shared" si="11"/>
        <v>21.914000000000001</v>
      </c>
      <c r="P92">
        <v>88</v>
      </c>
      <c r="Q92">
        <v>6.3559999999999999</v>
      </c>
      <c r="R92">
        <f t="shared" si="12"/>
        <v>12.712</v>
      </c>
      <c r="U92">
        <v>88</v>
      </c>
      <c r="V92">
        <v>13.782999999999999</v>
      </c>
      <c r="W92">
        <f t="shared" si="13"/>
        <v>27.565999999999999</v>
      </c>
      <c r="Z92">
        <v>88</v>
      </c>
      <c r="AA92">
        <v>6.0529999999999999</v>
      </c>
      <c r="AB92">
        <f t="shared" si="14"/>
        <v>12.106</v>
      </c>
      <c r="AE92">
        <v>88</v>
      </c>
      <c r="AF92">
        <v>4.0460000000000003</v>
      </c>
      <c r="AG92">
        <f t="shared" si="15"/>
        <v>8.0920000000000005</v>
      </c>
      <c r="AJ92">
        <v>88</v>
      </c>
      <c r="AK92">
        <v>24.37</v>
      </c>
      <c r="AL92">
        <f t="shared" si="16"/>
        <v>48.74</v>
      </c>
      <c r="AO92">
        <v>88</v>
      </c>
      <c r="AP92">
        <v>4.3330000000000002</v>
      </c>
      <c r="AQ92">
        <f t="shared" si="17"/>
        <v>8.6660000000000004</v>
      </c>
    </row>
    <row r="93" spans="1:43">
      <c r="A93">
        <v>89</v>
      </c>
      <c r="B93">
        <v>5.6230000000000002</v>
      </c>
      <c r="C93">
        <f t="shared" si="9"/>
        <v>11.246</v>
      </c>
      <c r="F93">
        <v>89</v>
      </c>
      <c r="G93">
        <v>6.9180000000000001</v>
      </c>
      <c r="H93">
        <f t="shared" si="10"/>
        <v>13.836</v>
      </c>
      <c r="K93">
        <v>89</v>
      </c>
      <c r="L93">
        <v>17.021999999999998</v>
      </c>
      <c r="M93">
        <f t="shared" si="11"/>
        <v>34.043999999999997</v>
      </c>
      <c r="P93">
        <v>89</v>
      </c>
      <c r="Q93">
        <v>5.484</v>
      </c>
      <c r="R93">
        <f t="shared" si="12"/>
        <v>10.968</v>
      </c>
      <c r="U93">
        <v>89</v>
      </c>
      <c r="V93">
        <v>2.1669999999999998</v>
      </c>
      <c r="W93">
        <f t="shared" si="13"/>
        <v>4.3339999999999996</v>
      </c>
      <c r="Z93">
        <v>89</v>
      </c>
      <c r="AA93">
        <v>3.1709999999999998</v>
      </c>
      <c r="AB93">
        <f t="shared" si="14"/>
        <v>6.3419999999999996</v>
      </c>
      <c r="AE93">
        <v>89</v>
      </c>
      <c r="AF93">
        <v>9.3859999999999992</v>
      </c>
      <c r="AG93">
        <f t="shared" si="15"/>
        <v>18.771999999999998</v>
      </c>
      <c r="AJ93">
        <v>89</v>
      </c>
      <c r="AK93">
        <v>3.7469999999999999</v>
      </c>
      <c r="AL93">
        <f t="shared" si="16"/>
        <v>7.4939999999999998</v>
      </c>
      <c r="AO93">
        <v>89</v>
      </c>
      <c r="AP93">
        <v>6.1970000000000001</v>
      </c>
      <c r="AQ93">
        <f t="shared" si="17"/>
        <v>12.394</v>
      </c>
    </row>
    <row r="94" spans="1:43">
      <c r="A94">
        <v>90</v>
      </c>
      <c r="B94">
        <v>9.9450000000000003</v>
      </c>
      <c r="C94">
        <f t="shared" si="9"/>
        <v>19.89</v>
      </c>
      <c r="F94">
        <v>90</v>
      </c>
      <c r="G94">
        <v>8.6479999999999997</v>
      </c>
      <c r="H94">
        <f t="shared" si="10"/>
        <v>17.295999999999999</v>
      </c>
      <c r="K94">
        <v>90</v>
      </c>
      <c r="L94">
        <v>4.18</v>
      </c>
      <c r="M94">
        <f t="shared" si="11"/>
        <v>8.36</v>
      </c>
      <c r="P94">
        <v>90</v>
      </c>
      <c r="Q94">
        <v>4.0359999999999996</v>
      </c>
      <c r="R94">
        <f t="shared" si="12"/>
        <v>8.0719999999999992</v>
      </c>
      <c r="U94">
        <v>90</v>
      </c>
      <c r="V94">
        <v>2.8860000000000001</v>
      </c>
      <c r="W94">
        <f t="shared" si="13"/>
        <v>5.7720000000000002</v>
      </c>
      <c r="Z94">
        <v>90</v>
      </c>
      <c r="AA94">
        <v>4.077</v>
      </c>
      <c r="AB94">
        <f t="shared" si="14"/>
        <v>8.1539999999999999</v>
      </c>
      <c r="AE94">
        <v>90</v>
      </c>
      <c r="AF94">
        <v>9.1359999999999992</v>
      </c>
      <c r="AG94">
        <f t="shared" si="15"/>
        <v>18.271999999999998</v>
      </c>
      <c r="AJ94">
        <v>90</v>
      </c>
      <c r="AK94">
        <v>3.1709999999999998</v>
      </c>
      <c r="AL94">
        <f t="shared" si="16"/>
        <v>6.3419999999999996</v>
      </c>
      <c r="AO94">
        <v>90</v>
      </c>
      <c r="AP94">
        <v>6.7750000000000004</v>
      </c>
      <c r="AQ94">
        <f t="shared" si="17"/>
        <v>13.55</v>
      </c>
    </row>
    <row r="95" spans="1:43">
      <c r="A95">
        <v>91</v>
      </c>
      <c r="B95">
        <v>14.707000000000001</v>
      </c>
      <c r="C95">
        <f t="shared" si="9"/>
        <v>29.414000000000001</v>
      </c>
      <c r="F95">
        <v>91</v>
      </c>
      <c r="G95">
        <v>6.3559999999999999</v>
      </c>
      <c r="H95">
        <f t="shared" si="10"/>
        <v>12.712</v>
      </c>
      <c r="K95">
        <v>91</v>
      </c>
      <c r="L95">
        <v>3.3149999999999999</v>
      </c>
      <c r="M95">
        <f t="shared" si="11"/>
        <v>6.63</v>
      </c>
      <c r="P95">
        <v>91</v>
      </c>
      <c r="Q95">
        <v>6.1989999999999998</v>
      </c>
      <c r="R95">
        <f t="shared" si="12"/>
        <v>12.398</v>
      </c>
      <c r="U95">
        <v>91</v>
      </c>
      <c r="V95">
        <v>3.9020000000000001</v>
      </c>
      <c r="W95">
        <f t="shared" si="13"/>
        <v>7.8040000000000003</v>
      </c>
      <c r="Z95">
        <v>91</v>
      </c>
      <c r="AA95">
        <v>4.8620000000000001</v>
      </c>
      <c r="AB95">
        <f t="shared" si="14"/>
        <v>9.7240000000000002</v>
      </c>
      <c r="AE95">
        <v>91</v>
      </c>
      <c r="AF95">
        <v>7.5289999999999999</v>
      </c>
      <c r="AG95">
        <f t="shared" si="15"/>
        <v>15.058</v>
      </c>
      <c r="AJ95">
        <v>91</v>
      </c>
      <c r="AK95">
        <v>2.4500000000000002</v>
      </c>
      <c r="AL95">
        <f t="shared" si="16"/>
        <v>4.9000000000000004</v>
      </c>
      <c r="AO95">
        <v>91</v>
      </c>
      <c r="AP95">
        <v>6.1989999999999998</v>
      </c>
      <c r="AQ95">
        <f t="shared" si="17"/>
        <v>12.398</v>
      </c>
    </row>
    <row r="96" spans="1:43">
      <c r="A96">
        <v>92</v>
      </c>
      <c r="B96">
        <v>8.0719999999999992</v>
      </c>
      <c r="C96">
        <f t="shared" si="9"/>
        <v>16.143999999999998</v>
      </c>
      <c r="F96">
        <v>92</v>
      </c>
      <c r="G96">
        <v>5.0460000000000003</v>
      </c>
      <c r="H96">
        <f t="shared" si="10"/>
        <v>10.092000000000001</v>
      </c>
      <c r="K96">
        <v>92</v>
      </c>
      <c r="L96">
        <v>3.3149999999999999</v>
      </c>
      <c r="M96">
        <f t="shared" si="11"/>
        <v>6.63</v>
      </c>
      <c r="P96">
        <v>92</v>
      </c>
      <c r="Q96">
        <v>5.7720000000000002</v>
      </c>
      <c r="R96">
        <f t="shared" si="12"/>
        <v>11.544</v>
      </c>
      <c r="U96">
        <v>92</v>
      </c>
      <c r="V96">
        <v>29.66</v>
      </c>
      <c r="W96">
        <f t="shared" si="13"/>
        <v>59.32</v>
      </c>
      <c r="Z96">
        <v>92</v>
      </c>
      <c r="AA96">
        <v>13.548</v>
      </c>
      <c r="AB96">
        <f t="shared" si="14"/>
        <v>27.096</v>
      </c>
      <c r="AE96">
        <v>92</v>
      </c>
      <c r="AF96">
        <v>33.020000000000003</v>
      </c>
      <c r="AG96">
        <f t="shared" si="15"/>
        <v>66.040000000000006</v>
      </c>
      <c r="AJ96">
        <v>92</v>
      </c>
      <c r="AK96">
        <v>4.7569999999999997</v>
      </c>
      <c r="AL96">
        <f t="shared" si="16"/>
        <v>9.5139999999999993</v>
      </c>
      <c r="AO96">
        <v>92</v>
      </c>
      <c r="AP96">
        <v>4.9089999999999998</v>
      </c>
      <c r="AQ96">
        <f t="shared" si="17"/>
        <v>9.8179999999999996</v>
      </c>
    </row>
    <row r="97" spans="1:43">
      <c r="A97">
        <v>93</v>
      </c>
      <c r="B97">
        <v>5.6210000000000004</v>
      </c>
      <c r="C97">
        <f t="shared" si="9"/>
        <v>11.242000000000001</v>
      </c>
      <c r="F97">
        <v>93</v>
      </c>
      <c r="G97">
        <v>4.6139999999999999</v>
      </c>
      <c r="H97">
        <f t="shared" si="10"/>
        <v>9.2279999999999998</v>
      </c>
      <c r="K97">
        <v>93</v>
      </c>
      <c r="L97">
        <v>7.7880000000000003</v>
      </c>
      <c r="M97">
        <f t="shared" si="11"/>
        <v>15.576000000000001</v>
      </c>
      <c r="P97">
        <v>93</v>
      </c>
      <c r="Q97">
        <v>8.7929999999999993</v>
      </c>
      <c r="R97">
        <f t="shared" si="12"/>
        <v>17.585999999999999</v>
      </c>
      <c r="U97">
        <v>93</v>
      </c>
      <c r="V97">
        <v>11.994</v>
      </c>
      <c r="W97">
        <f t="shared" si="13"/>
        <v>23.988</v>
      </c>
      <c r="Z97">
        <v>93</v>
      </c>
      <c r="AA97">
        <v>3.3180000000000001</v>
      </c>
      <c r="AB97">
        <f t="shared" si="14"/>
        <v>6.6360000000000001</v>
      </c>
      <c r="AE97">
        <v>93</v>
      </c>
      <c r="AF97">
        <v>12.696</v>
      </c>
      <c r="AG97">
        <f t="shared" si="15"/>
        <v>25.391999999999999</v>
      </c>
      <c r="AJ97">
        <v>93</v>
      </c>
      <c r="AK97">
        <v>2.5950000000000002</v>
      </c>
      <c r="AL97">
        <f t="shared" si="16"/>
        <v>5.19</v>
      </c>
      <c r="AO97">
        <v>93</v>
      </c>
      <c r="AP97">
        <v>5.6210000000000004</v>
      </c>
      <c r="AQ97">
        <f t="shared" si="17"/>
        <v>11.242000000000001</v>
      </c>
    </row>
    <row r="98" spans="1:43">
      <c r="A98">
        <v>94</v>
      </c>
      <c r="B98">
        <v>7.64</v>
      </c>
      <c r="C98">
        <f t="shared" si="9"/>
        <v>15.28</v>
      </c>
      <c r="F98">
        <v>94</v>
      </c>
      <c r="G98">
        <v>3.8940000000000001</v>
      </c>
      <c r="H98">
        <f t="shared" si="10"/>
        <v>7.7880000000000003</v>
      </c>
      <c r="K98">
        <v>94</v>
      </c>
      <c r="L98">
        <v>8.2949999999999999</v>
      </c>
      <c r="M98">
        <f t="shared" si="11"/>
        <v>16.59</v>
      </c>
      <c r="P98">
        <v>94</v>
      </c>
      <c r="Q98">
        <v>5.9249999999999998</v>
      </c>
      <c r="R98">
        <f t="shared" si="12"/>
        <v>11.85</v>
      </c>
      <c r="U98">
        <v>94</v>
      </c>
      <c r="V98">
        <v>5.0529999999999999</v>
      </c>
      <c r="W98">
        <f t="shared" si="13"/>
        <v>10.106</v>
      </c>
      <c r="Z98">
        <v>94</v>
      </c>
      <c r="AA98">
        <v>2.742</v>
      </c>
      <c r="AB98">
        <f t="shared" si="14"/>
        <v>5.484</v>
      </c>
      <c r="AE98">
        <v>94</v>
      </c>
      <c r="AF98">
        <v>12.704000000000001</v>
      </c>
      <c r="AG98">
        <f t="shared" si="15"/>
        <v>25.408000000000001</v>
      </c>
      <c r="AJ98">
        <v>94</v>
      </c>
      <c r="AK98">
        <v>3.4630000000000001</v>
      </c>
      <c r="AL98">
        <f t="shared" si="16"/>
        <v>6.9260000000000002</v>
      </c>
      <c r="AO98">
        <v>94</v>
      </c>
      <c r="AP98">
        <v>5.407</v>
      </c>
      <c r="AQ98">
        <f t="shared" si="17"/>
        <v>10.814</v>
      </c>
    </row>
    <row r="99" spans="1:43">
      <c r="A99">
        <v>95</v>
      </c>
      <c r="B99">
        <v>23.936</v>
      </c>
      <c r="C99">
        <f t="shared" si="9"/>
        <v>47.872</v>
      </c>
      <c r="F99">
        <v>95</v>
      </c>
      <c r="G99">
        <v>12.257999999999999</v>
      </c>
      <c r="H99">
        <f t="shared" si="10"/>
        <v>24.515999999999998</v>
      </c>
      <c r="K99">
        <v>95</v>
      </c>
      <c r="L99">
        <v>19.47</v>
      </c>
      <c r="M99">
        <f t="shared" si="11"/>
        <v>38.94</v>
      </c>
      <c r="P99">
        <v>95</v>
      </c>
      <c r="Q99">
        <v>9.9779999999999998</v>
      </c>
      <c r="R99">
        <f t="shared" si="12"/>
        <v>19.956</v>
      </c>
      <c r="U99">
        <v>95</v>
      </c>
      <c r="V99">
        <v>2.0230000000000001</v>
      </c>
      <c r="W99">
        <f t="shared" si="13"/>
        <v>4.0460000000000003</v>
      </c>
      <c r="Z99">
        <v>95</v>
      </c>
      <c r="AA99">
        <v>6.2</v>
      </c>
      <c r="AB99">
        <f t="shared" si="14"/>
        <v>12.4</v>
      </c>
      <c r="AE99">
        <v>95</v>
      </c>
      <c r="AF99">
        <v>2.738</v>
      </c>
      <c r="AG99">
        <f t="shared" si="15"/>
        <v>5.476</v>
      </c>
      <c r="AJ99">
        <v>95</v>
      </c>
      <c r="AK99">
        <v>12.54</v>
      </c>
      <c r="AL99">
        <f t="shared" si="16"/>
        <v>25.08</v>
      </c>
      <c r="AO99">
        <v>95</v>
      </c>
      <c r="AP99">
        <v>2.5939999999999999</v>
      </c>
      <c r="AQ99">
        <f t="shared" si="17"/>
        <v>5.1879999999999997</v>
      </c>
    </row>
    <row r="100" spans="1:43">
      <c r="A100">
        <v>96</v>
      </c>
      <c r="B100">
        <v>6.06</v>
      </c>
      <c r="C100">
        <f t="shared" si="9"/>
        <v>12.12</v>
      </c>
      <c r="F100">
        <v>96</v>
      </c>
      <c r="G100">
        <v>8.3610000000000007</v>
      </c>
      <c r="H100">
        <f t="shared" si="10"/>
        <v>16.722000000000001</v>
      </c>
      <c r="K100">
        <v>96</v>
      </c>
      <c r="L100">
        <v>6.0549999999999997</v>
      </c>
      <c r="M100">
        <f t="shared" si="11"/>
        <v>12.11</v>
      </c>
      <c r="P100">
        <v>96</v>
      </c>
      <c r="Q100">
        <v>7.7839999999999998</v>
      </c>
      <c r="R100">
        <f t="shared" si="12"/>
        <v>15.568</v>
      </c>
      <c r="U100">
        <v>96</v>
      </c>
      <c r="V100">
        <v>9.09</v>
      </c>
      <c r="W100">
        <f t="shared" si="13"/>
        <v>18.18</v>
      </c>
      <c r="Z100">
        <v>96</v>
      </c>
      <c r="AA100">
        <v>4.5419999999999998</v>
      </c>
      <c r="AB100">
        <f t="shared" si="14"/>
        <v>9.0839999999999996</v>
      </c>
      <c r="AE100">
        <v>96</v>
      </c>
      <c r="AF100">
        <v>3.891</v>
      </c>
      <c r="AG100">
        <f t="shared" si="15"/>
        <v>7.782</v>
      </c>
      <c r="AJ100">
        <v>96</v>
      </c>
      <c r="AK100">
        <v>4.9020000000000001</v>
      </c>
      <c r="AL100">
        <f t="shared" si="16"/>
        <v>9.8040000000000003</v>
      </c>
      <c r="AO100">
        <v>96</v>
      </c>
      <c r="AP100">
        <v>3.1739999999999999</v>
      </c>
      <c r="AQ100">
        <f t="shared" si="17"/>
        <v>6.3479999999999999</v>
      </c>
    </row>
    <row r="101" spans="1:43">
      <c r="A101">
        <v>97</v>
      </c>
      <c r="B101">
        <v>16.574999999999999</v>
      </c>
      <c r="C101">
        <f t="shared" si="9"/>
        <v>33.15</v>
      </c>
      <c r="F101">
        <v>97</v>
      </c>
      <c r="G101">
        <v>11.962</v>
      </c>
      <c r="H101">
        <f t="shared" si="10"/>
        <v>23.923999999999999</v>
      </c>
      <c r="K101">
        <v>97</v>
      </c>
      <c r="L101">
        <v>5.7670000000000003</v>
      </c>
      <c r="M101">
        <f t="shared" si="11"/>
        <v>11.534000000000001</v>
      </c>
      <c r="P101">
        <v>97</v>
      </c>
      <c r="Q101">
        <v>11.965999999999999</v>
      </c>
      <c r="R101">
        <f t="shared" si="12"/>
        <v>23.931999999999999</v>
      </c>
      <c r="U101">
        <v>97</v>
      </c>
      <c r="V101">
        <v>2.5939999999999999</v>
      </c>
      <c r="W101">
        <f t="shared" si="13"/>
        <v>5.1879999999999997</v>
      </c>
      <c r="Z101">
        <v>97</v>
      </c>
      <c r="AA101">
        <v>8.2270000000000003</v>
      </c>
      <c r="AB101">
        <f t="shared" si="14"/>
        <v>16.454000000000001</v>
      </c>
      <c r="AE101">
        <v>97</v>
      </c>
      <c r="AF101">
        <v>4.6139999999999999</v>
      </c>
      <c r="AG101">
        <f t="shared" si="15"/>
        <v>9.2279999999999998</v>
      </c>
      <c r="AJ101">
        <v>97</v>
      </c>
      <c r="AK101">
        <v>2.1629999999999998</v>
      </c>
      <c r="AL101">
        <f t="shared" si="16"/>
        <v>4.3259999999999996</v>
      </c>
      <c r="AO101">
        <v>97</v>
      </c>
      <c r="AP101">
        <v>6.0810000000000004</v>
      </c>
      <c r="AQ101">
        <f t="shared" si="17"/>
        <v>12.162000000000001</v>
      </c>
    </row>
    <row r="102" spans="1:43">
      <c r="A102">
        <v>98</v>
      </c>
      <c r="B102">
        <v>8.6479999999999997</v>
      </c>
      <c r="C102">
        <f t="shared" si="9"/>
        <v>17.295999999999999</v>
      </c>
      <c r="F102">
        <v>98</v>
      </c>
      <c r="G102">
        <v>10.818</v>
      </c>
      <c r="H102">
        <f t="shared" si="10"/>
        <v>21.635999999999999</v>
      </c>
      <c r="K102">
        <v>98</v>
      </c>
      <c r="L102">
        <v>7.64</v>
      </c>
      <c r="M102">
        <f t="shared" si="11"/>
        <v>15.28</v>
      </c>
      <c r="P102">
        <v>98</v>
      </c>
      <c r="Q102">
        <v>2.883</v>
      </c>
      <c r="R102">
        <f t="shared" si="12"/>
        <v>5.766</v>
      </c>
      <c r="U102">
        <v>98</v>
      </c>
      <c r="V102">
        <v>10.525</v>
      </c>
      <c r="W102">
        <f t="shared" si="13"/>
        <v>21.05</v>
      </c>
      <c r="Z102">
        <v>98</v>
      </c>
      <c r="AA102">
        <v>31.2</v>
      </c>
      <c r="AB102">
        <f t="shared" si="14"/>
        <v>62.4</v>
      </c>
      <c r="AE102">
        <v>98</v>
      </c>
      <c r="AF102">
        <v>5.1909999999999998</v>
      </c>
      <c r="AG102">
        <f t="shared" si="15"/>
        <v>10.382</v>
      </c>
      <c r="AJ102">
        <v>98</v>
      </c>
      <c r="AK102">
        <v>3.1739999999999999</v>
      </c>
      <c r="AL102">
        <f t="shared" si="16"/>
        <v>6.3479999999999999</v>
      </c>
      <c r="AO102">
        <v>98</v>
      </c>
      <c r="AP102">
        <v>2.044</v>
      </c>
      <c r="AQ102">
        <f t="shared" si="17"/>
        <v>4.0880000000000001</v>
      </c>
    </row>
    <row r="103" spans="1:43">
      <c r="A103">
        <v>99</v>
      </c>
      <c r="B103">
        <v>5.484</v>
      </c>
      <c r="C103">
        <f t="shared" si="9"/>
        <v>10.968</v>
      </c>
      <c r="F103">
        <v>99</v>
      </c>
      <c r="G103">
        <v>3.4620000000000002</v>
      </c>
      <c r="H103">
        <f t="shared" si="10"/>
        <v>6.9240000000000004</v>
      </c>
      <c r="K103">
        <v>99</v>
      </c>
      <c r="L103">
        <v>2.4540000000000002</v>
      </c>
      <c r="M103">
        <f t="shared" si="11"/>
        <v>4.9080000000000004</v>
      </c>
      <c r="P103">
        <v>99</v>
      </c>
      <c r="Q103">
        <v>11.401</v>
      </c>
      <c r="R103">
        <f t="shared" si="12"/>
        <v>22.802</v>
      </c>
      <c r="U103">
        <v>99</v>
      </c>
      <c r="V103">
        <v>2.3109999999999999</v>
      </c>
      <c r="W103">
        <f t="shared" si="13"/>
        <v>4.6219999999999999</v>
      </c>
      <c r="Z103">
        <v>99</v>
      </c>
      <c r="AA103">
        <v>31.861000000000001</v>
      </c>
      <c r="AB103">
        <f t="shared" si="14"/>
        <v>63.722000000000001</v>
      </c>
      <c r="AE103">
        <v>99</v>
      </c>
      <c r="AF103">
        <v>7.2080000000000002</v>
      </c>
      <c r="AG103">
        <f t="shared" si="15"/>
        <v>14.416</v>
      </c>
      <c r="AJ103">
        <v>99</v>
      </c>
      <c r="AK103">
        <v>4.4169999999999998</v>
      </c>
      <c r="AL103">
        <f t="shared" si="16"/>
        <v>8.8339999999999996</v>
      </c>
      <c r="AO103">
        <v>99</v>
      </c>
      <c r="AP103">
        <v>2.4540000000000002</v>
      </c>
      <c r="AQ103">
        <f t="shared" si="17"/>
        <v>4.9080000000000004</v>
      </c>
    </row>
    <row r="104" spans="1:43">
      <c r="A104">
        <v>100</v>
      </c>
      <c r="B104">
        <v>4.9000000000000004</v>
      </c>
      <c r="C104">
        <f t="shared" si="9"/>
        <v>9.8000000000000007</v>
      </c>
      <c r="F104">
        <v>100</v>
      </c>
      <c r="G104">
        <v>5.4770000000000003</v>
      </c>
      <c r="H104">
        <f t="shared" si="10"/>
        <v>10.954000000000001</v>
      </c>
      <c r="K104">
        <v>100</v>
      </c>
      <c r="L104">
        <v>6.1989999999999998</v>
      </c>
      <c r="M104">
        <f t="shared" si="11"/>
        <v>12.398</v>
      </c>
      <c r="P104">
        <v>100</v>
      </c>
      <c r="Q104">
        <v>5.3330000000000002</v>
      </c>
      <c r="R104">
        <f t="shared" si="12"/>
        <v>10.666</v>
      </c>
      <c r="U104">
        <v>100</v>
      </c>
      <c r="V104">
        <v>3.891</v>
      </c>
      <c r="W104">
        <f t="shared" si="13"/>
        <v>7.782</v>
      </c>
      <c r="Z104">
        <v>100</v>
      </c>
      <c r="AA104">
        <v>2.8860000000000001</v>
      </c>
      <c r="AB104">
        <f t="shared" si="14"/>
        <v>5.7720000000000002</v>
      </c>
      <c r="AE104">
        <v>100</v>
      </c>
      <c r="AF104">
        <v>6.492</v>
      </c>
      <c r="AG104">
        <f t="shared" si="15"/>
        <v>12.984</v>
      </c>
      <c r="AJ104">
        <v>100</v>
      </c>
      <c r="AK104">
        <v>3.5569999999999999</v>
      </c>
      <c r="AL104">
        <f t="shared" si="16"/>
        <v>7.1139999999999999</v>
      </c>
      <c r="AO104">
        <v>100</v>
      </c>
      <c r="AP104">
        <v>8.9610000000000003</v>
      </c>
      <c r="AQ104">
        <f t="shared" si="17"/>
        <v>17.922000000000001</v>
      </c>
    </row>
    <row r="105" spans="1:43">
      <c r="A105">
        <v>101</v>
      </c>
      <c r="B105">
        <v>13.048</v>
      </c>
      <c r="C105">
        <f t="shared" si="9"/>
        <v>26.096</v>
      </c>
      <c r="F105">
        <v>101</v>
      </c>
      <c r="G105">
        <v>3.03</v>
      </c>
      <c r="H105">
        <f t="shared" si="10"/>
        <v>6.06</v>
      </c>
      <c r="K105">
        <v>101</v>
      </c>
      <c r="L105">
        <v>12.458</v>
      </c>
      <c r="M105">
        <f t="shared" si="11"/>
        <v>24.916</v>
      </c>
      <c r="P105">
        <v>101</v>
      </c>
      <c r="Q105">
        <v>10.385999999999999</v>
      </c>
      <c r="R105">
        <f t="shared" si="12"/>
        <v>20.771999999999998</v>
      </c>
      <c r="U105">
        <v>101</v>
      </c>
      <c r="V105">
        <v>2.4670000000000001</v>
      </c>
      <c r="W105">
        <f t="shared" si="13"/>
        <v>4.9340000000000002</v>
      </c>
      <c r="Z105">
        <v>101</v>
      </c>
      <c r="AA105">
        <v>6.7880000000000003</v>
      </c>
      <c r="AB105">
        <f t="shared" si="14"/>
        <v>13.576000000000001</v>
      </c>
      <c r="AE105">
        <v>101</v>
      </c>
      <c r="AF105">
        <v>7.4960000000000004</v>
      </c>
      <c r="AG105">
        <f t="shared" si="15"/>
        <v>14.992000000000001</v>
      </c>
      <c r="AJ105">
        <v>101</v>
      </c>
      <c r="AK105">
        <v>4.3239999999999998</v>
      </c>
      <c r="AL105">
        <f t="shared" si="16"/>
        <v>8.6479999999999997</v>
      </c>
      <c r="AO105">
        <v>101</v>
      </c>
      <c r="AP105">
        <v>6.9279999999999999</v>
      </c>
      <c r="AQ105">
        <f t="shared" si="17"/>
        <v>13.856</v>
      </c>
    </row>
    <row r="106" spans="1:43">
      <c r="A106">
        <v>102</v>
      </c>
      <c r="B106">
        <v>3.891</v>
      </c>
      <c r="C106">
        <f t="shared" si="9"/>
        <v>7.782</v>
      </c>
      <c r="F106">
        <v>102</v>
      </c>
      <c r="G106">
        <v>5.0529999999999999</v>
      </c>
      <c r="H106">
        <f t="shared" si="10"/>
        <v>10.106</v>
      </c>
      <c r="K106">
        <v>102</v>
      </c>
      <c r="L106">
        <v>2.742</v>
      </c>
      <c r="M106">
        <f t="shared" si="11"/>
        <v>5.484</v>
      </c>
      <c r="P106">
        <v>102</v>
      </c>
      <c r="Q106">
        <v>5.1890000000000001</v>
      </c>
      <c r="R106">
        <f t="shared" si="12"/>
        <v>10.378</v>
      </c>
      <c r="U106">
        <v>102</v>
      </c>
      <c r="V106">
        <v>3.8940000000000001</v>
      </c>
      <c r="W106">
        <f t="shared" si="13"/>
        <v>7.7880000000000003</v>
      </c>
      <c r="Z106">
        <v>102</v>
      </c>
      <c r="AA106">
        <v>4.758</v>
      </c>
      <c r="AB106">
        <f t="shared" si="14"/>
        <v>9.516</v>
      </c>
      <c r="AE106">
        <v>102</v>
      </c>
      <c r="AF106">
        <v>9.6579999999999995</v>
      </c>
      <c r="AG106">
        <f t="shared" si="15"/>
        <v>19.315999999999999</v>
      </c>
      <c r="AJ106">
        <v>102</v>
      </c>
      <c r="AK106">
        <v>6.6609999999999996</v>
      </c>
      <c r="AL106">
        <f t="shared" si="16"/>
        <v>13.321999999999999</v>
      </c>
      <c r="AO106">
        <v>102</v>
      </c>
      <c r="AP106">
        <v>7.6769999999999996</v>
      </c>
      <c r="AQ106">
        <f t="shared" si="17"/>
        <v>15.353999999999999</v>
      </c>
    </row>
    <row r="107" spans="1:43">
      <c r="A107">
        <v>103</v>
      </c>
      <c r="B107">
        <v>38.923999999999999</v>
      </c>
      <c r="C107">
        <f t="shared" si="9"/>
        <v>77.847999999999999</v>
      </c>
      <c r="F107">
        <v>103</v>
      </c>
      <c r="G107">
        <v>5.4770000000000003</v>
      </c>
      <c r="H107">
        <f t="shared" si="10"/>
        <v>10.954000000000001</v>
      </c>
      <c r="K107">
        <v>103</v>
      </c>
      <c r="L107">
        <v>10.957000000000001</v>
      </c>
      <c r="M107">
        <f t="shared" si="11"/>
        <v>21.914000000000001</v>
      </c>
      <c r="P107">
        <v>103</v>
      </c>
      <c r="Q107">
        <v>4.6120000000000001</v>
      </c>
      <c r="R107">
        <f t="shared" si="12"/>
        <v>9.2240000000000002</v>
      </c>
      <c r="U107">
        <v>103</v>
      </c>
      <c r="V107">
        <v>6.3559999999999999</v>
      </c>
      <c r="W107">
        <f t="shared" si="13"/>
        <v>12.712</v>
      </c>
      <c r="Z107">
        <v>103</v>
      </c>
      <c r="AA107">
        <v>6.798</v>
      </c>
      <c r="AB107">
        <f t="shared" si="14"/>
        <v>13.596</v>
      </c>
      <c r="AE107">
        <v>103</v>
      </c>
      <c r="AF107">
        <v>9.3689999999999998</v>
      </c>
      <c r="AG107">
        <f t="shared" si="15"/>
        <v>18.738</v>
      </c>
      <c r="AJ107">
        <v>103</v>
      </c>
      <c r="AK107">
        <v>3.754</v>
      </c>
      <c r="AL107">
        <f t="shared" si="16"/>
        <v>7.508</v>
      </c>
      <c r="AO107">
        <v>103</v>
      </c>
      <c r="AP107">
        <v>3.927</v>
      </c>
      <c r="AQ107">
        <f t="shared" si="17"/>
        <v>7.8540000000000001</v>
      </c>
    </row>
    <row r="108" spans="1:43">
      <c r="A108">
        <v>104</v>
      </c>
      <c r="B108">
        <v>10.669</v>
      </c>
      <c r="C108">
        <f t="shared" si="9"/>
        <v>21.338000000000001</v>
      </c>
      <c r="F108">
        <v>104</v>
      </c>
      <c r="G108">
        <v>6.774</v>
      </c>
      <c r="H108">
        <f t="shared" si="10"/>
        <v>13.548</v>
      </c>
      <c r="K108">
        <v>104</v>
      </c>
      <c r="L108">
        <v>12.398</v>
      </c>
      <c r="M108">
        <f t="shared" si="11"/>
        <v>24.795999999999999</v>
      </c>
      <c r="P108">
        <v>104</v>
      </c>
      <c r="Q108">
        <v>4.468</v>
      </c>
      <c r="R108">
        <f t="shared" si="12"/>
        <v>8.9359999999999999</v>
      </c>
      <c r="U108">
        <v>104</v>
      </c>
      <c r="V108">
        <v>2.3239999999999998</v>
      </c>
      <c r="W108">
        <f t="shared" si="13"/>
        <v>4.6479999999999997</v>
      </c>
      <c r="Z108">
        <v>104</v>
      </c>
      <c r="AA108">
        <v>4.4889999999999999</v>
      </c>
      <c r="AB108">
        <f t="shared" si="14"/>
        <v>8.9779999999999998</v>
      </c>
      <c r="AE108">
        <v>104</v>
      </c>
      <c r="AF108">
        <v>5.1909999999999998</v>
      </c>
      <c r="AG108">
        <f t="shared" si="15"/>
        <v>10.382</v>
      </c>
      <c r="AJ108">
        <v>104</v>
      </c>
      <c r="AK108">
        <v>3.7469999999999999</v>
      </c>
      <c r="AL108">
        <f t="shared" si="16"/>
        <v>7.4939999999999998</v>
      </c>
      <c r="AO108">
        <v>104</v>
      </c>
      <c r="AP108">
        <v>2.6579999999999999</v>
      </c>
      <c r="AQ108">
        <f t="shared" si="17"/>
        <v>5.3159999999999998</v>
      </c>
    </row>
    <row r="109" spans="1:43">
      <c r="A109">
        <v>105</v>
      </c>
      <c r="B109">
        <v>3.7469999999999999</v>
      </c>
      <c r="C109">
        <f t="shared" si="9"/>
        <v>7.4939999999999998</v>
      </c>
      <c r="F109">
        <v>105</v>
      </c>
      <c r="G109">
        <v>11.826000000000001</v>
      </c>
      <c r="H109">
        <f t="shared" si="10"/>
        <v>23.652000000000001</v>
      </c>
      <c r="K109">
        <v>105</v>
      </c>
      <c r="L109">
        <v>3.4630000000000001</v>
      </c>
      <c r="M109">
        <f t="shared" si="11"/>
        <v>6.9260000000000002</v>
      </c>
      <c r="P109">
        <v>105</v>
      </c>
      <c r="Q109">
        <v>6.5380000000000003</v>
      </c>
      <c r="R109">
        <f t="shared" si="12"/>
        <v>13.076000000000001</v>
      </c>
      <c r="Z109">
        <v>105</v>
      </c>
      <c r="AA109">
        <v>7.242</v>
      </c>
      <c r="AB109">
        <f t="shared" si="14"/>
        <v>14.484</v>
      </c>
      <c r="AE109">
        <v>105</v>
      </c>
      <c r="AF109">
        <v>6.0970000000000004</v>
      </c>
      <c r="AG109">
        <f t="shared" si="15"/>
        <v>12.194000000000001</v>
      </c>
      <c r="AJ109">
        <v>105</v>
      </c>
      <c r="AK109">
        <v>3.0270000000000001</v>
      </c>
      <c r="AL109">
        <f t="shared" si="16"/>
        <v>6.0540000000000003</v>
      </c>
      <c r="AO109">
        <v>105</v>
      </c>
      <c r="AP109">
        <v>2.2050000000000001</v>
      </c>
      <c r="AQ109">
        <f t="shared" si="17"/>
        <v>4.41</v>
      </c>
    </row>
    <row r="110" spans="1:43">
      <c r="A110">
        <v>106</v>
      </c>
      <c r="B110">
        <v>2.738</v>
      </c>
      <c r="C110">
        <f t="shared" si="9"/>
        <v>5.476</v>
      </c>
      <c r="F110">
        <v>106</v>
      </c>
      <c r="G110">
        <v>8.6489999999999991</v>
      </c>
      <c r="H110">
        <f t="shared" si="10"/>
        <v>17.297999999999998</v>
      </c>
      <c r="K110">
        <v>106</v>
      </c>
      <c r="L110">
        <v>3.3149999999999999</v>
      </c>
      <c r="M110">
        <f t="shared" si="11"/>
        <v>6.63</v>
      </c>
      <c r="P110">
        <v>106</v>
      </c>
      <c r="Q110">
        <v>16.719000000000001</v>
      </c>
      <c r="R110">
        <f t="shared" si="12"/>
        <v>33.438000000000002</v>
      </c>
      <c r="Z110">
        <v>106</v>
      </c>
      <c r="AA110">
        <v>8.2200000000000006</v>
      </c>
      <c r="AB110">
        <f t="shared" si="14"/>
        <v>16.440000000000001</v>
      </c>
      <c r="AE110">
        <v>106</v>
      </c>
      <c r="AF110">
        <v>6.9240000000000004</v>
      </c>
      <c r="AG110">
        <f t="shared" si="15"/>
        <v>13.848000000000001</v>
      </c>
      <c r="AJ110">
        <v>106</v>
      </c>
      <c r="AK110">
        <v>2.3109999999999999</v>
      </c>
      <c r="AL110">
        <f t="shared" si="16"/>
        <v>4.6219999999999999</v>
      </c>
      <c r="AO110">
        <v>106</v>
      </c>
      <c r="AP110">
        <v>3.3180000000000001</v>
      </c>
      <c r="AQ110">
        <f t="shared" si="17"/>
        <v>6.6360000000000001</v>
      </c>
    </row>
    <row r="111" spans="1:43">
      <c r="A111">
        <v>107</v>
      </c>
      <c r="B111">
        <v>4.18</v>
      </c>
      <c r="C111">
        <f t="shared" si="9"/>
        <v>8.36</v>
      </c>
      <c r="F111">
        <v>107</v>
      </c>
      <c r="G111">
        <v>2.883</v>
      </c>
      <c r="H111">
        <f t="shared" si="10"/>
        <v>5.766</v>
      </c>
      <c r="K111">
        <v>107</v>
      </c>
      <c r="L111">
        <v>6.1989999999999998</v>
      </c>
      <c r="M111">
        <f t="shared" si="11"/>
        <v>12.398</v>
      </c>
      <c r="P111">
        <v>107</v>
      </c>
      <c r="Q111">
        <v>20.466000000000001</v>
      </c>
      <c r="R111">
        <f t="shared" si="12"/>
        <v>40.932000000000002</v>
      </c>
      <c r="Z111">
        <v>107</v>
      </c>
      <c r="AA111">
        <v>6.5</v>
      </c>
      <c r="AB111">
        <f t="shared" si="14"/>
        <v>13</v>
      </c>
      <c r="AE111">
        <v>107</v>
      </c>
      <c r="AF111">
        <v>8.0719999999999992</v>
      </c>
      <c r="AG111">
        <f t="shared" si="15"/>
        <v>16.143999999999998</v>
      </c>
      <c r="AJ111">
        <v>107</v>
      </c>
      <c r="AK111">
        <v>4.0359999999999996</v>
      </c>
      <c r="AL111">
        <f t="shared" si="16"/>
        <v>8.0719999999999992</v>
      </c>
      <c r="AO111">
        <v>107</v>
      </c>
      <c r="AP111">
        <v>2.4540000000000002</v>
      </c>
      <c r="AQ111">
        <f t="shared" si="17"/>
        <v>4.9080000000000004</v>
      </c>
    </row>
    <row r="112" spans="1:43">
      <c r="A112">
        <v>108</v>
      </c>
      <c r="B112">
        <v>24.646000000000001</v>
      </c>
      <c r="C112">
        <f t="shared" si="9"/>
        <v>49.292000000000002</v>
      </c>
      <c r="F112">
        <v>108</v>
      </c>
      <c r="G112">
        <v>3.6059999999999999</v>
      </c>
      <c r="H112">
        <f t="shared" si="10"/>
        <v>7.2119999999999997</v>
      </c>
      <c r="K112">
        <v>108</v>
      </c>
      <c r="L112">
        <v>4.9000000000000004</v>
      </c>
      <c r="M112">
        <f t="shared" si="11"/>
        <v>9.8000000000000007</v>
      </c>
      <c r="P112">
        <v>108</v>
      </c>
      <c r="Q112">
        <v>8.2149999999999999</v>
      </c>
      <c r="R112">
        <f t="shared" si="12"/>
        <v>16.43</v>
      </c>
      <c r="Z112">
        <v>108</v>
      </c>
      <c r="AA112">
        <v>2.0230000000000001</v>
      </c>
      <c r="AB112">
        <f t="shared" si="14"/>
        <v>4.0460000000000003</v>
      </c>
      <c r="AE112">
        <v>108</v>
      </c>
      <c r="AF112">
        <v>10.843999999999999</v>
      </c>
      <c r="AG112">
        <f t="shared" si="15"/>
        <v>21.687999999999999</v>
      </c>
      <c r="AJ112">
        <v>108</v>
      </c>
      <c r="AK112">
        <v>3.4590000000000001</v>
      </c>
      <c r="AL112">
        <f t="shared" si="16"/>
        <v>6.9180000000000001</v>
      </c>
      <c r="AO112">
        <v>108</v>
      </c>
      <c r="AP112">
        <v>2.3180000000000001</v>
      </c>
      <c r="AQ112">
        <f t="shared" si="17"/>
        <v>4.6360000000000001</v>
      </c>
    </row>
    <row r="113" spans="1:43">
      <c r="A113">
        <v>109</v>
      </c>
      <c r="B113">
        <v>17.449000000000002</v>
      </c>
      <c r="C113">
        <f t="shared" si="9"/>
        <v>34.898000000000003</v>
      </c>
      <c r="F113">
        <v>109</v>
      </c>
      <c r="G113">
        <v>5.6230000000000002</v>
      </c>
      <c r="H113">
        <f t="shared" si="10"/>
        <v>11.246</v>
      </c>
      <c r="K113">
        <v>109</v>
      </c>
      <c r="L113">
        <v>6.4870000000000001</v>
      </c>
      <c r="M113">
        <f t="shared" si="11"/>
        <v>12.974</v>
      </c>
      <c r="P113">
        <v>109</v>
      </c>
      <c r="Q113">
        <v>6.06</v>
      </c>
      <c r="R113">
        <f t="shared" si="12"/>
        <v>12.12</v>
      </c>
      <c r="Z113">
        <v>109</v>
      </c>
      <c r="AA113">
        <v>6.06</v>
      </c>
      <c r="AB113">
        <f t="shared" si="14"/>
        <v>12.12</v>
      </c>
      <c r="AE113">
        <v>109</v>
      </c>
      <c r="AF113">
        <v>3.4620000000000002</v>
      </c>
      <c r="AG113">
        <f t="shared" si="15"/>
        <v>6.9240000000000004</v>
      </c>
      <c r="AJ113">
        <v>109</v>
      </c>
      <c r="AK113">
        <v>3.8919999999999999</v>
      </c>
      <c r="AL113">
        <f t="shared" si="16"/>
        <v>7.7839999999999998</v>
      </c>
      <c r="AO113">
        <v>109</v>
      </c>
      <c r="AP113">
        <v>5.57</v>
      </c>
      <c r="AQ113">
        <f t="shared" si="17"/>
        <v>11.14</v>
      </c>
    </row>
    <row r="114" spans="1:43">
      <c r="A114">
        <v>110</v>
      </c>
      <c r="B114">
        <v>8.94</v>
      </c>
      <c r="C114">
        <f t="shared" si="9"/>
        <v>17.88</v>
      </c>
      <c r="F114">
        <v>110</v>
      </c>
      <c r="G114">
        <v>5.335</v>
      </c>
      <c r="H114">
        <f t="shared" si="10"/>
        <v>10.67</v>
      </c>
      <c r="K114">
        <v>110</v>
      </c>
      <c r="L114">
        <v>6.92</v>
      </c>
      <c r="M114">
        <f t="shared" si="11"/>
        <v>13.84</v>
      </c>
      <c r="P114">
        <v>110</v>
      </c>
      <c r="Q114">
        <v>14.568</v>
      </c>
      <c r="R114">
        <f t="shared" si="12"/>
        <v>29.135999999999999</v>
      </c>
      <c r="AE114">
        <v>110</v>
      </c>
      <c r="AF114">
        <v>5.0460000000000003</v>
      </c>
      <c r="AG114">
        <f t="shared" si="15"/>
        <v>10.092000000000001</v>
      </c>
      <c r="AJ114">
        <v>110</v>
      </c>
      <c r="AK114">
        <v>3.3159999999999998</v>
      </c>
      <c r="AL114">
        <f t="shared" si="16"/>
        <v>6.6319999999999997</v>
      </c>
      <c r="AO114">
        <v>110</v>
      </c>
      <c r="AP114">
        <v>5.9379999999999997</v>
      </c>
      <c r="AQ114">
        <f t="shared" si="17"/>
        <v>11.875999999999999</v>
      </c>
    </row>
    <row r="115" spans="1:43">
      <c r="A115">
        <v>111</v>
      </c>
      <c r="B115">
        <v>7.0640000000000001</v>
      </c>
      <c r="C115">
        <f t="shared" si="9"/>
        <v>14.128</v>
      </c>
      <c r="F115">
        <v>111</v>
      </c>
      <c r="G115">
        <v>4.18</v>
      </c>
      <c r="H115">
        <f t="shared" si="10"/>
        <v>8.36</v>
      </c>
      <c r="K115">
        <v>111</v>
      </c>
      <c r="L115">
        <v>15.86</v>
      </c>
      <c r="M115">
        <f t="shared" si="11"/>
        <v>31.72</v>
      </c>
      <c r="P115">
        <v>111</v>
      </c>
      <c r="Q115">
        <v>5.7939999999999996</v>
      </c>
      <c r="R115">
        <f t="shared" si="12"/>
        <v>11.587999999999999</v>
      </c>
      <c r="AE115">
        <v>111</v>
      </c>
      <c r="AF115">
        <v>8.6489999999999991</v>
      </c>
      <c r="AG115">
        <f t="shared" si="15"/>
        <v>17.297999999999998</v>
      </c>
      <c r="AJ115">
        <v>111</v>
      </c>
      <c r="AK115">
        <v>2.3820000000000001</v>
      </c>
      <c r="AL115">
        <f t="shared" si="16"/>
        <v>4.7640000000000002</v>
      </c>
      <c r="AO115">
        <v>111</v>
      </c>
      <c r="AP115">
        <v>12.304</v>
      </c>
      <c r="AQ115">
        <f t="shared" si="17"/>
        <v>24.608000000000001</v>
      </c>
    </row>
    <row r="116" spans="1:43">
      <c r="A116">
        <v>112</v>
      </c>
      <c r="B116">
        <v>7.5110000000000001</v>
      </c>
      <c r="C116">
        <f t="shared" si="9"/>
        <v>15.022</v>
      </c>
      <c r="F116">
        <v>112</v>
      </c>
      <c r="G116">
        <v>12.106999999999999</v>
      </c>
      <c r="H116">
        <f t="shared" si="10"/>
        <v>24.213999999999999</v>
      </c>
      <c r="K116">
        <v>112</v>
      </c>
      <c r="L116">
        <v>4.0359999999999996</v>
      </c>
      <c r="M116">
        <f t="shared" si="11"/>
        <v>8.0719999999999992</v>
      </c>
      <c r="P116">
        <v>112</v>
      </c>
      <c r="Q116">
        <v>14.704000000000001</v>
      </c>
      <c r="R116">
        <f t="shared" si="12"/>
        <v>29.408000000000001</v>
      </c>
      <c r="AE116">
        <v>112</v>
      </c>
      <c r="AF116">
        <v>6.1989999999999998</v>
      </c>
      <c r="AG116">
        <f t="shared" si="15"/>
        <v>12.398</v>
      </c>
      <c r="AJ116">
        <v>112</v>
      </c>
      <c r="AK116">
        <v>6.7880000000000003</v>
      </c>
      <c r="AL116">
        <f t="shared" si="16"/>
        <v>13.576000000000001</v>
      </c>
    </row>
    <row r="117" spans="1:43">
      <c r="A117">
        <v>113</v>
      </c>
      <c r="B117">
        <v>2.742</v>
      </c>
      <c r="C117">
        <f t="shared" si="9"/>
        <v>5.484</v>
      </c>
      <c r="F117">
        <v>113</v>
      </c>
      <c r="G117">
        <v>4.18</v>
      </c>
      <c r="H117">
        <f t="shared" si="10"/>
        <v>8.36</v>
      </c>
      <c r="K117">
        <v>113</v>
      </c>
      <c r="L117">
        <v>4.3239999999999998</v>
      </c>
      <c r="M117">
        <f t="shared" si="11"/>
        <v>8.6479999999999997</v>
      </c>
      <c r="P117">
        <v>113</v>
      </c>
      <c r="Q117">
        <v>19.757999999999999</v>
      </c>
      <c r="R117">
        <f t="shared" si="12"/>
        <v>39.515999999999998</v>
      </c>
      <c r="AE117">
        <v>113</v>
      </c>
      <c r="AF117">
        <v>4.7759999999999998</v>
      </c>
      <c r="AG117">
        <f t="shared" si="15"/>
        <v>9.5519999999999996</v>
      </c>
      <c r="AJ117">
        <v>113</v>
      </c>
      <c r="AK117">
        <v>5.9109999999999996</v>
      </c>
      <c r="AL117">
        <f t="shared" si="16"/>
        <v>11.821999999999999</v>
      </c>
    </row>
    <row r="118" spans="1:43">
      <c r="A118">
        <v>114</v>
      </c>
      <c r="B118">
        <v>6.0549999999999997</v>
      </c>
      <c r="C118">
        <f t="shared" si="9"/>
        <v>12.11</v>
      </c>
      <c r="F118">
        <v>114</v>
      </c>
      <c r="G118">
        <v>6.0529999999999999</v>
      </c>
      <c r="H118">
        <f t="shared" si="10"/>
        <v>12.106</v>
      </c>
      <c r="K118">
        <v>114</v>
      </c>
      <c r="L118">
        <v>7.35</v>
      </c>
      <c r="M118">
        <f t="shared" si="11"/>
        <v>14.7</v>
      </c>
      <c r="AE118">
        <v>114</v>
      </c>
      <c r="AF118">
        <v>5.4770000000000003</v>
      </c>
      <c r="AG118">
        <f t="shared" si="15"/>
        <v>10.954000000000001</v>
      </c>
      <c r="AJ118">
        <v>114</v>
      </c>
      <c r="AK118">
        <v>5.3330000000000002</v>
      </c>
      <c r="AL118">
        <f t="shared" si="16"/>
        <v>10.666</v>
      </c>
    </row>
    <row r="119" spans="1:43">
      <c r="A119">
        <v>115</v>
      </c>
      <c r="B119">
        <v>2.1669999999999998</v>
      </c>
      <c r="C119">
        <f t="shared" si="9"/>
        <v>4.3339999999999996</v>
      </c>
      <c r="F119">
        <v>115</v>
      </c>
      <c r="G119">
        <v>3.8940000000000001</v>
      </c>
      <c r="H119">
        <f t="shared" si="10"/>
        <v>7.7880000000000003</v>
      </c>
      <c r="K119">
        <v>115</v>
      </c>
      <c r="L119">
        <v>6.06</v>
      </c>
      <c r="M119">
        <f t="shared" si="11"/>
        <v>12.12</v>
      </c>
      <c r="AE119">
        <v>115</v>
      </c>
      <c r="AF119">
        <v>9.5220000000000002</v>
      </c>
      <c r="AG119">
        <f t="shared" si="15"/>
        <v>19.044</v>
      </c>
      <c r="AJ119">
        <v>115</v>
      </c>
      <c r="AK119">
        <v>4.758</v>
      </c>
      <c r="AL119">
        <f t="shared" si="16"/>
        <v>9.516</v>
      </c>
    </row>
    <row r="120" spans="1:43">
      <c r="A120">
        <v>116</v>
      </c>
      <c r="B120">
        <v>5.7720000000000002</v>
      </c>
      <c r="C120">
        <f t="shared" si="9"/>
        <v>11.544</v>
      </c>
      <c r="F120">
        <v>116</v>
      </c>
      <c r="G120">
        <v>2.883</v>
      </c>
      <c r="H120">
        <f t="shared" si="10"/>
        <v>5.766</v>
      </c>
      <c r="K120">
        <v>116</v>
      </c>
      <c r="L120">
        <v>4.0380000000000003</v>
      </c>
      <c r="M120">
        <f t="shared" si="11"/>
        <v>8.0760000000000005</v>
      </c>
      <c r="AE120">
        <v>116</v>
      </c>
      <c r="AF120">
        <v>6.0549999999999997</v>
      </c>
      <c r="AG120">
        <f t="shared" si="15"/>
        <v>12.11</v>
      </c>
      <c r="AJ120">
        <v>116</v>
      </c>
      <c r="AK120">
        <v>6.7880000000000003</v>
      </c>
      <c r="AL120">
        <f t="shared" si="16"/>
        <v>13.576000000000001</v>
      </c>
    </row>
    <row r="121" spans="1:43">
      <c r="A121">
        <v>117</v>
      </c>
      <c r="B121">
        <v>5.7649999999999997</v>
      </c>
      <c r="C121">
        <f t="shared" si="9"/>
        <v>11.53</v>
      </c>
      <c r="F121">
        <v>117</v>
      </c>
      <c r="G121">
        <v>5.7720000000000002</v>
      </c>
      <c r="H121">
        <f t="shared" si="10"/>
        <v>11.544</v>
      </c>
      <c r="K121">
        <v>117</v>
      </c>
      <c r="L121">
        <v>6.6310000000000002</v>
      </c>
      <c r="M121">
        <f t="shared" si="11"/>
        <v>13.262</v>
      </c>
      <c r="AE121">
        <v>117</v>
      </c>
      <c r="AF121">
        <v>4.47</v>
      </c>
      <c r="AG121">
        <f t="shared" si="15"/>
        <v>8.94</v>
      </c>
      <c r="AJ121">
        <v>117</v>
      </c>
      <c r="AK121">
        <v>4.9020000000000001</v>
      </c>
      <c r="AL121">
        <f t="shared" si="16"/>
        <v>9.8040000000000003</v>
      </c>
    </row>
    <row r="122" spans="1:43">
      <c r="A122">
        <v>118</v>
      </c>
      <c r="B122">
        <v>4.6139999999999999</v>
      </c>
      <c r="C122">
        <f t="shared" si="9"/>
        <v>9.2279999999999998</v>
      </c>
      <c r="F122">
        <v>118</v>
      </c>
      <c r="G122">
        <v>5.4790000000000001</v>
      </c>
      <c r="H122">
        <f t="shared" si="10"/>
        <v>10.958</v>
      </c>
      <c r="K122">
        <v>118</v>
      </c>
      <c r="L122">
        <v>17.021999999999998</v>
      </c>
      <c r="M122">
        <f t="shared" si="11"/>
        <v>34.043999999999997</v>
      </c>
      <c r="AE122">
        <v>118</v>
      </c>
      <c r="AF122">
        <v>4.47</v>
      </c>
      <c r="AG122">
        <f t="shared" si="15"/>
        <v>8.94</v>
      </c>
      <c r="AJ122">
        <v>118</v>
      </c>
      <c r="AK122">
        <v>5.335</v>
      </c>
      <c r="AL122">
        <f t="shared" si="16"/>
        <v>10.67</v>
      </c>
    </row>
    <row r="123" spans="1:43">
      <c r="F123">
        <v>119</v>
      </c>
      <c r="G123">
        <v>8.9359999999999999</v>
      </c>
      <c r="H123">
        <f t="shared" si="10"/>
        <v>17.872</v>
      </c>
      <c r="K123">
        <v>119</v>
      </c>
      <c r="L123">
        <v>3.819</v>
      </c>
      <c r="M123">
        <f t="shared" si="11"/>
        <v>7.6379999999999999</v>
      </c>
      <c r="AE123">
        <v>119</v>
      </c>
      <c r="AF123">
        <v>5.6230000000000002</v>
      </c>
      <c r="AG123">
        <f t="shared" si="15"/>
        <v>11.246</v>
      </c>
    </row>
    <row r="124" spans="1:43">
      <c r="F124">
        <v>120</v>
      </c>
      <c r="G124">
        <v>7.9279999999999999</v>
      </c>
      <c r="H124">
        <f t="shared" si="10"/>
        <v>15.856</v>
      </c>
      <c r="K124">
        <v>120</v>
      </c>
      <c r="L124">
        <v>4.0380000000000003</v>
      </c>
      <c r="M124">
        <f t="shared" si="11"/>
        <v>8.0760000000000005</v>
      </c>
    </row>
    <row r="125" spans="1:43">
      <c r="F125">
        <v>121</v>
      </c>
      <c r="G125">
        <v>5.1909999999999998</v>
      </c>
      <c r="H125">
        <f t="shared" si="10"/>
        <v>10.382</v>
      </c>
      <c r="K125">
        <v>121</v>
      </c>
      <c r="L125">
        <v>5.6230000000000002</v>
      </c>
      <c r="M125">
        <f t="shared" si="11"/>
        <v>11.246</v>
      </c>
    </row>
    <row r="126" spans="1:43">
      <c r="F126">
        <v>122</v>
      </c>
      <c r="G126">
        <v>6.343</v>
      </c>
      <c r="H126">
        <f t="shared" si="10"/>
        <v>12.686</v>
      </c>
      <c r="K126">
        <v>122</v>
      </c>
      <c r="L126">
        <v>2.0910000000000002</v>
      </c>
      <c r="M126">
        <f t="shared" si="11"/>
        <v>4.1820000000000004</v>
      </c>
    </row>
    <row r="127" spans="1:43">
      <c r="F127">
        <v>123</v>
      </c>
      <c r="G127">
        <v>4.7560000000000002</v>
      </c>
      <c r="H127">
        <f t="shared" si="10"/>
        <v>9.5120000000000005</v>
      </c>
      <c r="K127">
        <v>123</v>
      </c>
      <c r="L127">
        <v>5.1909999999999998</v>
      </c>
      <c r="M127">
        <f t="shared" si="11"/>
        <v>10.382</v>
      </c>
    </row>
    <row r="128" spans="1:43">
      <c r="F128">
        <v>124</v>
      </c>
      <c r="G128">
        <v>7.7949999999999999</v>
      </c>
      <c r="H128">
        <f t="shared" si="10"/>
        <v>15.59</v>
      </c>
      <c r="K128">
        <v>124</v>
      </c>
      <c r="L128">
        <v>19.47</v>
      </c>
      <c r="M128">
        <f t="shared" si="11"/>
        <v>38.94</v>
      </c>
    </row>
    <row r="129" spans="6:13">
      <c r="F129">
        <v>125</v>
      </c>
      <c r="G129">
        <v>3.8940000000000001</v>
      </c>
      <c r="H129">
        <f t="shared" si="10"/>
        <v>7.7880000000000003</v>
      </c>
      <c r="K129">
        <v>125</v>
      </c>
      <c r="L129">
        <v>4.47</v>
      </c>
      <c r="M129">
        <f t="shared" si="11"/>
        <v>8.94</v>
      </c>
    </row>
    <row r="130" spans="6:13">
      <c r="F130">
        <v>126</v>
      </c>
      <c r="G130">
        <v>7.9269999999999996</v>
      </c>
      <c r="H130">
        <f t="shared" si="10"/>
        <v>15.853999999999999</v>
      </c>
      <c r="K130">
        <v>126</v>
      </c>
      <c r="L130">
        <v>5.9109999999999996</v>
      </c>
      <c r="M130">
        <f t="shared" si="11"/>
        <v>11.821999999999999</v>
      </c>
    </row>
    <row r="131" spans="6:13">
      <c r="F131">
        <v>127</v>
      </c>
      <c r="G131">
        <v>8.2159999999999993</v>
      </c>
      <c r="H131">
        <f t="shared" si="10"/>
        <v>16.431999999999999</v>
      </c>
      <c r="K131">
        <v>127</v>
      </c>
      <c r="L131">
        <v>6.06</v>
      </c>
      <c r="M131">
        <f t="shared" si="11"/>
        <v>12.12</v>
      </c>
    </row>
    <row r="132" spans="6:13">
      <c r="F132">
        <v>128</v>
      </c>
      <c r="G132">
        <v>34.476999999999997</v>
      </c>
      <c r="H132">
        <f t="shared" si="10"/>
        <v>68.953999999999994</v>
      </c>
      <c r="K132">
        <v>128</v>
      </c>
      <c r="L132">
        <v>3.1739999999999999</v>
      </c>
      <c r="M132">
        <f t="shared" si="11"/>
        <v>6.3479999999999999</v>
      </c>
    </row>
    <row r="133" spans="6:13">
      <c r="F133">
        <v>129</v>
      </c>
      <c r="G133">
        <v>8.5050000000000008</v>
      </c>
      <c r="H133">
        <f t="shared" si="10"/>
        <v>17.010000000000002</v>
      </c>
      <c r="K133">
        <v>129</v>
      </c>
      <c r="L133">
        <v>4.3959999999999999</v>
      </c>
      <c r="M133">
        <f t="shared" si="11"/>
        <v>8.7919999999999998</v>
      </c>
    </row>
    <row r="134" spans="6:13">
      <c r="F134">
        <v>130</v>
      </c>
      <c r="G134">
        <v>5.6230000000000002</v>
      </c>
      <c r="H134">
        <f t="shared" ref="H134:H174" si="18">G134*2</f>
        <v>11.246</v>
      </c>
      <c r="K134">
        <v>130</v>
      </c>
      <c r="L134">
        <v>8.6519999999999992</v>
      </c>
      <c r="M134">
        <f t="shared" ref="M134:M145" si="19">L134*2</f>
        <v>17.303999999999998</v>
      </c>
    </row>
    <row r="135" spans="6:13">
      <c r="F135">
        <v>131</v>
      </c>
      <c r="G135">
        <v>6.4370000000000003</v>
      </c>
      <c r="H135">
        <f t="shared" si="18"/>
        <v>12.874000000000001</v>
      </c>
      <c r="K135">
        <v>131</v>
      </c>
      <c r="L135">
        <v>10.381</v>
      </c>
      <c r="M135">
        <f t="shared" si="19"/>
        <v>20.762</v>
      </c>
    </row>
    <row r="136" spans="6:13">
      <c r="F136">
        <v>132</v>
      </c>
      <c r="G136">
        <v>3.9020000000000001</v>
      </c>
      <c r="H136">
        <f t="shared" si="18"/>
        <v>7.8040000000000003</v>
      </c>
      <c r="K136">
        <v>132</v>
      </c>
      <c r="L136">
        <v>7.3559999999999999</v>
      </c>
      <c r="M136">
        <f t="shared" si="19"/>
        <v>14.712</v>
      </c>
    </row>
    <row r="137" spans="6:13">
      <c r="F137">
        <v>133</v>
      </c>
      <c r="G137">
        <v>11.821999999999999</v>
      </c>
      <c r="H137">
        <f t="shared" si="18"/>
        <v>23.643999999999998</v>
      </c>
      <c r="K137">
        <v>133</v>
      </c>
      <c r="L137">
        <v>7.2080000000000002</v>
      </c>
      <c r="M137">
        <f t="shared" si="19"/>
        <v>14.416</v>
      </c>
    </row>
    <row r="138" spans="6:13">
      <c r="F138">
        <v>134</v>
      </c>
      <c r="G138">
        <v>13.407</v>
      </c>
      <c r="H138">
        <f t="shared" si="18"/>
        <v>26.814</v>
      </c>
      <c r="K138">
        <v>134</v>
      </c>
      <c r="L138">
        <v>7.64</v>
      </c>
      <c r="M138">
        <f t="shared" si="19"/>
        <v>15.28</v>
      </c>
    </row>
    <row r="139" spans="6:13">
      <c r="F139">
        <v>135</v>
      </c>
      <c r="G139">
        <v>11.246</v>
      </c>
      <c r="H139">
        <f t="shared" si="18"/>
        <v>22.492000000000001</v>
      </c>
      <c r="K139">
        <v>135</v>
      </c>
      <c r="L139">
        <v>11.688000000000001</v>
      </c>
      <c r="M139">
        <f t="shared" si="19"/>
        <v>23.376000000000001</v>
      </c>
    </row>
    <row r="140" spans="6:13">
      <c r="F140">
        <v>136</v>
      </c>
      <c r="G140">
        <v>10.093</v>
      </c>
      <c r="H140">
        <f t="shared" si="18"/>
        <v>20.186</v>
      </c>
      <c r="K140">
        <v>136</v>
      </c>
      <c r="L140">
        <v>12.252000000000001</v>
      </c>
      <c r="M140">
        <f t="shared" si="19"/>
        <v>24.504000000000001</v>
      </c>
    </row>
    <row r="141" spans="6:13">
      <c r="F141">
        <v>137</v>
      </c>
      <c r="G141">
        <v>15.877000000000001</v>
      </c>
      <c r="H141">
        <f t="shared" si="18"/>
        <v>31.754000000000001</v>
      </c>
      <c r="K141">
        <v>137</v>
      </c>
      <c r="L141">
        <v>6.1989999999999998</v>
      </c>
      <c r="M141">
        <f t="shared" si="19"/>
        <v>12.398</v>
      </c>
    </row>
    <row r="142" spans="6:13">
      <c r="F142">
        <v>138</v>
      </c>
      <c r="G142">
        <v>9.3960000000000008</v>
      </c>
      <c r="H142">
        <f t="shared" si="18"/>
        <v>18.792000000000002</v>
      </c>
      <c r="K142">
        <v>138</v>
      </c>
      <c r="L142">
        <v>5.0529999999999999</v>
      </c>
      <c r="M142">
        <f t="shared" si="19"/>
        <v>10.106</v>
      </c>
    </row>
    <row r="143" spans="6:13">
      <c r="F143">
        <v>139</v>
      </c>
      <c r="G143">
        <v>8.2200000000000006</v>
      </c>
      <c r="H143">
        <f t="shared" si="18"/>
        <v>16.440000000000001</v>
      </c>
      <c r="K143">
        <v>139</v>
      </c>
      <c r="L143">
        <v>3.8940000000000001</v>
      </c>
      <c r="M143">
        <f t="shared" si="19"/>
        <v>7.7880000000000003</v>
      </c>
    </row>
    <row r="144" spans="6:13">
      <c r="F144">
        <v>140</v>
      </c>
      <c r="G144">
        <v>6.78</v>
      </c>
      <c r="H144">
        <f t="shared" si="18"/>
        <v>13.56</v>
      </c>
      <c r="K144">
        <v>140</v>
      </c>
      <c r="L144">
        <v>6.1989999999999998</v>
      </c>
      <c r="M144">
        <f t="shared" si="19"/>
        <v>12.398</v>
      </c>
    </row>
    <row r="145" spans="6:13">
      <c r="F145">
        <v>141</v>
      </c>
      <c r="G145">
        <v>6.6310000000000002</v>
      </c>
      <c r="H145">
        <f t="shared" si="18"/>
        <v>13.262</v>
      </c>
      <c r="K145">
        <v>141</v>
      </c>
      <c r="L145">
        <v>3.5339999999999998</v>
      </c>
      <c r="M145">
        <f t="shared" si="19"/>
        <v>7.0679999999999996</v>
      </c>
    </row>
    <row r="146" spans="6:13">
      <c r="F146">
        <v>142</v>
      </c>
      <c r="G146">
        <v>5.9109999999999996</v>
      </c>
      <c r="H146">
        <f t="shared" si="18"/>
        <v>11.821999999999999</v>
      </c>
    </row>
    <row r="147" spans="6:13">
      <c r="F147">
        <v>143</v>
      </c>
      <c r="G147">
        <v>4.3239999999999998</v>
      </c>
      <c r="H147">
        <f t="shared" si="18"/>
        <v>8.6479999999999997</v>
      </c>
    </row>
    <row r="148" spans="6:13">
      <c r="F148">
        <v>144</v>
      </c>
      <c r="G148">
        <v>3.3149999999999999</v>
      </c>
      <c r="H148">
        <f t="shared" si="18"/>
        <v>6.63</v>
      </c>
    </row>
    <row r="149" spans="6:13">
      <c r="F149">
        <v>145</v>
      </c>
      <c r="G149">
        <v>7.7880000000000003</v>
      </c>
      <c r="H149">
        <f t="shared" si="18"/>
        <v>15.576000000000001</v>
      </c>
    </row>
    <row r="150" spans="6:13">
      <c r="F150">
        <v>146</v>
      </c>
      <c r="G150">
        <v>12.265000000000001</v>
      </c>
      <c r="H150">
        <f t="shared" si="18"/>
        <v>24.53</v>
      </c>
    </row>
    <row r="151" spans="6:13">
      <c r="F151">
        <v>147</v>
      </c>
      <c r="G151">
        <v>7.6440000000000001</v>
      </c>
      <c r="H151">
        <f t="shared" si="18"/>
        <v>15.288</v>
      </c>
    </row>
    <row r="152" spans="6:13">
      <c r="F152">
        <v>148</v>
      </c>
      <c r="G152">
        <v>6.798</v>
      </c>
      <c r="H152">
        <f t="shared" si="18"/>
        <v>13.596</v>
      </c>
    </row>
    <row r="153" spans="6:13">
      <c r="F153">
        <v>149</v>
      </c>
      <c r="G153">
        <v>5.35</v>
      </c>
      <c r="H153">
        <f t="shared" si="18"/>
        <v>10.7</v>
      </c>
    </row>
    <row r="154" spans="6:13">
      <c r="F154">
        <v>150</v>
      </c>
      <c r="G154">
        <v>4.6680000000000001</v>
      </c>
      <c r="H154">
        <f t="shared" si="18"/>
        <v>9.3360000000000003</v>
      </c>
    </row>
    <row r="155" spans="6:13">
      <c r="F155">
        <v>151</v>
      </c>
      <c r="G155">
        <v>4.3330000000000002</v>
      </c>
      <c r="H155">
        <f t="shared" si="18"/>
        <v>8.6660000000000004</v>
      </c>
    </row>
    <row r="156" spans="6:13">
      <c r="F156">
        <v>152</v>
      </c>
      <c r="G156">
        <v>10.955</v>
      </c>
      <c r="H156">
        <f t="shared" si="18"/>
        <v>21.91</v>
      </c>
    </row>
    <row r="157" spans="6:13">
      <c r="F157">
        <v>153</v>
      </c>
      <c r="G157">
        <v>5.335</v>
      </c>
      <c r="H157">
        <f t="shared" si="18"/>
        <v>10.67</v>
      </c>
    </row>
    <row r="158" spans="6:13">
      <c r="F158">
        <v>154</v>
      </c>
      <c r="G158">
        <v>4.0359999999999996</v>
      </c>
      <c r="H158">
        <f t="shared" si="18"/>
        <v>8.0719999999999992</v>
      </c>
    </row>
    <row r="159" spans="6:13">
      <c r="F159">
        <v>155</v>
      </c>
      <c r="G159">
        <v>8.5079999999999991</v>
      </c>
      <c r="H159">
        <f t="shared" si="18"/>
        <v>17.015999999999998</v>
      </c>
    </row>
    <row r="160" spans="6:13">
      <c r="F160">
        <v>156</v>
      </c>
      <c r="G160">
        <v>10.537000000000001</v>
      </c>
      <c r="H160">
        <f t="shared" si="18"/>
        <v>21.074000000000002</v>
      </c>
    </row>
    <row r="161" spans="6:8">
      <c r="F161">
        <v>157</v>
      </c>
      <c r="G161">
        <v>7.2080000000000002</v>
      </c>
      <c r="H161">
        <f t="shared" si="18"/>
        <v>14.416</v>
      </c>
    </row>
    <row r="162" spans="6:8">
      <c r="F162">
        <v>158</v>
      </c>
      <c r="G162">
        <v>5.335</v>
      </c>
      <c r="H162">
        <f t="shared" si="18"/>
        <v>10.67</v>
      </c>
    </row>
    <row r="163" spans="6:8">
      <c r="F163">
        <v>159</v>
      </c>
      <c r="G163">
        <v>4.7649999999999997</v>
      </c>
      <c r="H163">
        <f t="shared" si="18"/>
        <v>9.5299999999999994</v>
      </c>
    </row>
    <row r="164" spans="6:8">
      <c r="F164">
        <v>160</v>
      </c>
      <c r="G164">
        <v>5.9109999999999996</v>
      </c>
      <c r="H164">
        <f t="shared" si="18"/>
        <v>11.821999999999999</v>
      </c>
    </row>
    <row r="165" spans="6:8">
      <c r="F165">
        <v>161</v>
      </c>
      <c r="G165">
        <v>7.2069999999999999</v>
      </c>
      <c r="H165">
        <f t="shared" si="18"/>
        <v>14.414</v>
      </c>
    </row>
    <row r="166" spans="6:8">
      <c r="F166">
        <v>162</v>
      </c>
      <c r="G166">
        <v>7.5679999999999996</v>
      </c>
      <c r="H166">
        <f t="shared" si="18"/>
        <v>15.135999999999999</v>
      </c>
    </row>
    <row r="167" spans="6:8">
      <c r="F167">
        <v>163</v>
      </c>
      <c r="G167">
        <v>4.758</v>
      </c>
      <c r="H167">
        <f t="shared" si="18"/>
        <v>9.516</v>
      </c>
    </row>
    <row r="168" spans="6:8">
      <c r="F168">
        <v>164</v>
      </c>
      <c r="G168">
        <v>8.9779999999999998</v>
      </c>
      <c r="H168">
        <f t="shared" si="18"/>
        <v>17.956</v>
      </c>
    </row>
    <row r="169" spans="6:8">
      <c r="F169">
        <v>165</v>
      </c>
      <c r="G169">
        <v>7.3630000000000004</v>
      </c>
      <c r="H169">
        <f t="shared" si="18"/>
        <v>14.726000000000001</v>
      </c>
    </row>
    <row r="170" spans="6:8">
      <c r="F170">
        <v>166</v>
      </c>
      <c r="G170">
        <v>11.099</v>
      </c>
      <c r="H170">
        <f t="shared" si="18"/>
        <v>22.198</v>
      </c>
    </row>
    <row r="171" spans="6:8">
      <c r="F171">
        <v>167</v>
      </c>
      <c r="G171">
        <v>5.1890000000000001</v>
      </c>
      <c r="H171">
        <f t="shared" si="18"/>
        <v>10.378</v>
      </c>
    </row>
    <row r="172" spans="6:8">
      <c r="F172">
        <v>168</v>
      </c>
      <c r="G172">
        <v>13.26</v>
      </c>
      <c r="H172">
        <f t="shared" si="18"/>
        <v>26.52</v>
      </c>
    </row>
    <row r="173" spans="6:8">
      <c r="F173">
        <v>169</v>
      </c>
      <c r="G173">
        <v>11.994</v>
      </c>
      <c r="H173">
        <f t="shared" si="18"/>
        <v>23.988</v>
      </c>
    </row>
    <row r="174" spans="6:8">
      <c r="F174">
        <v>170</v>
      </c>
      <c r="G174">
        <v>8.3740000000000006</v>
      </c>
      <c r="H174">
        <f t="shared" si="18"/>
        <v>16.748000000000001</v>
      </c>
    </row>
  </sheetData>
  <mergeCells count="13">
    <mergeCell ref="A1:C1"/>
    <mergeCell ref="AE3:AH3"/>
    <mergeCell ref="AJ3:AM3"/>
    <mergeCell ref="AO3:AR3"/>
    <mergeCell ref="A2:N2"/>
    <mergeCell ref="P2:AC2"/>
    <mergeCell ref="AE2:AR2"/>
    <mergeCell ref="A3:D3"/>
    <mergeCell ref="F3:I3"/>
    <mergeCell ref="K3:N3"/>
    <mergeCell ref="P3:S3"/>
    <mergeCell ref="U3:X3"/>
    <mergeCell ref="Z3:AC3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BE4D7-4107-254D-A0EC-59C58262DB5A}">
  <dimension ref="A1:C34"/>
  <sheetViews>
    <sheetView workbookViewId="0">
      <selection activeCell="A2" sqref="A2:A34"/>
    </sheetView>
  </sheetViews>
  <sheetFormatPr baseColWidth="10" defaultRowHeight="16"/>
  <cols>
    <col min="1" max="1" width="19.5" customWidth="1"/>
  </cols>
  <sheetData>
    <row r="1" spans="1:3">
      <c r="A1" t="s">
        <v>71</v>
      </c>
    </row>
    <row r="2" spans="1:3">
      <c r="A2" t="s">
        <v>55</v>
      </c>
    </row>
    <row r="4" spans="1:3">
      <c r="A4" t="s">
        <v>80</v>
      </c>
      <c r="B4" t="s">
        <v>57</v>
      </c>
      <c r="C4" t="s">
        <v>58</v>
      </c>
    </row>
    <row r="6" spans="1:3">
      <c r="A6" t="s">
        <v>92</v>
      </c>
      <c r="B6">
        <v>0.97606000000000004</v>
      </c>
      <c r="C6" t="s">
        <v>60</v>
      </c>
    </row>
    <row r="7" spans="1:3">
      <c r="A7" t="s">
        <v>93</v>
      </c>
      <c r="B7">
        <v>0.63836000000000004</v>
      </c>
      <c r="C7" t="s">
        <v>60</v>
      </c>
    </row>
    <row r="8" spans="1:3">
      <c r="A8" t="s">
        <v>115</v>
      </c>
      <c r="B8">
        <v>0.92034000000000005</v>
      </c>
      <c r="C8" t="s">
        <v>60</v>
      </c>
    </row>
    <row r="9" spans="1:3">
      <c r="A9" t="s">
        <v>116</v>
      </c>
      <c r="B9">
        <v>0.85716000000000003</v>
      </c>
      <c r="C9" t="s">
        <v>60</v>
      </c>
    </row>
    <row r="10" spans="1:3">
      <c r="A10" t="s">
        <v>117</v>
      </c>
      <c r="B10">
        <v>1.6400000000000001E-2</v>
      </c>
      <c r="C10" t="s">
        <v>90</v>
      </c>
    </row>
    <row r="13" spans="1:3">
      <c r="A13" s="6" t="s">
        <v>63</v>
      </c>
    </row>
    <row r="15" spans="1:3">
      <c r="A15" t="s">
        <v>85</v>
      </c>
      <c r="B15" t="s">
        <v>57</v>
      </c>
      <c r="C15" t="s">
        <v>58</v>
      </c>
    </row>
    <row r="17" spans="1:3">
      <c r="A17" t="s">
        <v>118</v>
      </c>
      <c r="B17" t="s">
        <v>72</v>
      </c>
      <c r="C17" t="s">
        <v>64</v>
      </c>
    </row>
    <row r="18" spans="1:3">
      <c r="A18" t="s">
        <v>119</v>
      </c>
      <c r="B18" t="s">
        <v>72</v>
      </c>
      <c r="C18" t="s">
        <v>64</v>
      </c>
    </row>
    <row r="21" spans="1:3">
      <c r="A21" s="6" t="s">
        <v>120</v>
      </c>
    </row>
    <row r="23" spans="1:3">
      <c r="A23" t="s">
        <v>121</v>
      </c>
      <c r="B23" t="s">
        <v>57</v>
      </c>
      <c r="C23" t="s">
        <v>58</v>
      </c>
    </row>
    <row r="25" spans="1:3">
      <c r="A25" s="9" t="s">
        <v>122</v>
      </c>
      <c r="B25" t="s">
        <v>72</v>
      </c>
      <c r="C25" t="s">
        <v>64</v>
      </c>
    </row>
    <row r="26" spans="1:3">
      <c r="A26" s="9" t="s">
        <v>123</v>
      </c>
      <c r="B26" t="s">
        <v>72</v>
      </c>
      <c r="C26" t="s">
        <v>64</v>
      </c>
    </row>
    <row r="29" spans="1:3">
      <c r="A29" s="6" t="s">
        <v>124</v>
      </c>
    </row>
    <row r="31" spans="1:3">
      <c r="A31" t="s">
        <v>125</v>
      </c>
      <c r="B31" t="s">
        <v>57</v>
      </c>
      <c r="C31" t="s">
        <v>58</v>
      </c>
    </row>
    <row r="33" spans="1:3">
      <c r="A33" s="9" t="s">
        <v>126</v>
      </c>
      <c r="B33">
        <v>5.4859999999999999E-2</v>
      </c>
      <c r="C33" t="s">
        <v>60</v>
      </c>
    </row>
    <row r="34" spans="1:3">
      <c r="A34" s="9" t="s">
        <v>127</v>
      </c>
      <c r="B34">
        <v>0.80257999999999996</v>
      </c>
      <c r="C34" t="s">
        <v>6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FB401-A9ED-1646-804C-08D46CAD4223}">
  <dimension ref="A1:BG382"/>
  <sheetViews>
    <sheetView workbookViewId="0">
      <selection activeCell="E35" sqref="E35"/>
    </sheetView>
  </sheetViews>
  <sheetFormatPr baseColWidth="10" defaultRowHeight="16"/>
  <sheetData>
    <row r="1" spans="1:59">
      <c r="A1" s="2" t="s">
        <v>16</v>
      </c>
      <c r="B1" s="2"/>
      <c r="C1" s="2"/>
    </row>
    <row r="2" spans="1:59">
      <c r="A2" s="3" t="s">
        <v>1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P2" s="3" t="s">
        <v>14</v>
      </c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E2" s="3" t="s">
        <v>53</v>
      </c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T2" s="3" t="s">
        <v>54</v>
      </c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</row>
    <row r="3" spans="1:59">
      <c r="A3" s="3" t="s">
        <v>3</v>
      </c>
      <c r="B3" s="3"/>
      <c r="C3" s="3"/>
      <c r="D3" s="3"/>
      <c r="E3" s="1"/>
      <c r="F3" s="3" t="s">
        <v>5</v>
      </c>
      <c r="G3" s="3"/>
      <c r="H3" s="3"/>
      <c r="I3" s="3"/>
      <c r="J3" s="1"/>
      <c r="K3" s="3" t="s">
        <v>6</v>
      </c>
      <c r="L3" s="3"/>
      <c r="M3" s="3"/>
      <c r="N3" s="3"/>
      <c r="P3" s="4" t="s">
        <v>45</v>
      </c>
      <c r="Q3" s="4"/>
      <c r="R3" s="4"/>
      <c r="S3" s="4"/>
      <c r="T3" s="1"/>
      <c r="U3" s="4" t="s">
        <v>36</v>
      </c>
      <c r="V3" s="4"/>
      <c r="W3" s="4"/>
      <c r="X3" s="4"/>
      <c r="Y3" s="1"/>
      <c r="Z3" s="4" t="s">
        <v>46</v>
      </c>
      <c r="AA3" s="4"/>
      <c r="AB3" s="4"/>
      <c r="AC3" s="4"/>
      <c r="AE3" s="3" t="s">
        <v>47</v>
      </c>
      <c r="AF3" s="3"/>
      <c r="AG3" s="3"/>
      <c r="AH3" s="3"/>
      <c r="AI3" s="1"/>
      <c r="AJ3" s="3" t="s">
        <v>48</v>
      </c>
      <c r="AK3" s="3"/>
      <c r="AL3" s="3"/>
      <c r="AM3" s="3"/>
      <c r="AN3" s="1"/>
      <c r="AO3" s="5" t="s">
        <v>49</v>
      </c>
      <c r="AP3" s="5"/>
      <c r="AQ3" s="5"/>
      <c r="AR3" s="5"/>
      <c r="AT3" s="3" t="s">
        <v>50</v>
      </c>
      <c r="AU3" s="3"/>
      <c r="AV3" s="3"/>
      <c r="AW3" s="3"/>
      <c r="AX3" s="1"/>
      <c r="AY3" s="3" t="s">
        <v>51</v>
      </c>
      <c r="AZ3" s="3"/>
      <c r="BA3" s="3"/>
      <c r="BB3" s="3"/>
      <c r="BC3" s="1"/>
      <c r="BD3" s="5" t="s">
        <v>52</v>
      </c>
      <c r="BE3" s="5"/>
      <c r="BF3" s="5"/>
      <c r="BG3" s="5"/>
    </row>
    <row r="4" spans="1:59">
      <c r="A4" t="s">
        <v>0</v>
      </c>
      <c r="B4" t="s">
        <v>4</v>
      </c>
      <c r="C4" t="s">
        <v>1</v>
      </c>
      <c r="D4" t="s">
        <v>2</v>
      </c>
      <c r="F4" t="s">
        <v>0</v>
      </c>
      <c r="G4" t="s">
        <v>4</v>
      </c>
      <c r="H4" t="s">
        <v>1</v>
      </c>
      <c r="I4" t="s">
        <v>2</v>
      </c>
      <c r="K4" t="s">
        <v>0</v>
      </c>
      <c r="L4" t="s">
        <v>4</v>
      </c>
      <c r="M4" t="s">
        <v>1</v>
      </c>
      <c r="N4" t="s">
        <v>2</v>
      </c>
      <c r="P4" t="s">
        <v>0</v>
      </c>
      <c r="Q4" t="s">
        <v>4</v>
      </c>
      <c r="R4" t="s">
        <v>1</v>
      </c>
      <c r="S4" t="s">
        <v>2</v>
      </c>
      <c r="U4" t="s">
        <v>0</v>
      </c>
      <c r="V4" t="s">
        <v>4</v>
      </c>
      <c r="W4" t="s">
        <v>1</v>
      </c>
      <c r="X4" t="s">
        <v>2</v>
      </c>
      <c r="Z4" t="s">
        <v>0</v>
      </c>
      <c r="AA4" t="s">
        <v>4</v>
      </c>
      <c r="AB4" t="s">
        <v>1</v>
      </c>
      <c r="AC4" t="s">
        <v>2</v>
      </c>
      <c r="AE4" t="s">
        <v>0</v>
      </c>
      <c r="AF4" t="s">
        <v>4</v>
      </c>
      <c r="AG4" t="s">
        <v>1</v>
      </c>
      <c r="AH4" t="s">
        <v>2</v>
      </c>
      <c r="AJ4" t="s">
        <v>0</v>
      </c>
      <c r="AK4" t="s">
        <v>4</v>
      </c>
      <c r="AL4" t="s">
        <v>1</v>
      </c>
      <c r="AM4" t="s">
        <v>2</v>
      </c>
      <c r="AO4" t="s">
        <v>0</v>
      </c>
      <c r="AP4" t="s">
        <v>4</v>
      </c>
      <c r="AQ4" t="s">
        <v>1</v>
      </c>
      <c r="AR4" t="s">
        <v>2</v>
      </c>
      <c r="AT4" t="s">
        <v>0</v>
      </c>
      <c r="AU4" t="s">
        <v>4</v>
      </c>
      <c r="AV4" t="s">
        <v>1</v>
      </c>
      <c r="AW4" t="s">
        <v>2</v>
      </c>
      <c r="AY4" t="s">
        <v>0</v>
      </c>
      <c r="AZ4" t="s">
        <v>4</v>
      </c>
      <c r="BA4" t="s">
        <v>1</v>
      </c>
      <c r="BB4" t="s">
        <v>2</v>
      </c>
      <c r="BD4" t="s">
        <v>0</v>
      </c>
      <c r="BE4" t="s">
        <v>4</v>
      </c>
      <c r="BF4" t="s">
        <v>1</v>
      </c>
      <c r="BG4" t="s">
        <v>2</v>
      </c>
    </row>
    <row r="5" spans="1:59">
      <c r="A5">
        <v>1</v>
      </c>
      <c r="B5">
        <v>7.8440000000000003</v>
      </c>
      <c r="C5">
        <f>B5*2</f>
        <v>15.688000000000001</v>
      </c>
      <c r="D5">
        <f>MEDIAN(C5:C151)</f>
        <v>12.423999999999999</v>
      </c>
      <c r="F5">
        <v>1</v>
      </c>
      <c r="G5">
        <v>5.1630000000000003</v>
      </c>
      <c r="H5">
        <f>G5*2</f>
        <v>10.326000000000001</v>
      </c>
      <c r="I5">
        <f>MEDIAN(H5:H342)</f>
        <v>12.141</v>
      </c>
      <c r="K5">
        <v>1</v>
      </c>
      <c r="L5">
        <v>9.9049999999999994</v>
      </c>
      <c r="M5">
        <f>L5*2</f>
        <v>19.809999999999999</v>
      </c>
      <c r="N5">
        <f>MEDIAN(M5:M382)</f>
        <v>11.15</v>
      </c>
      <c r="P5">
        <v>1</v>
      </c>
      <c r="Q5">
        <v>12.175000000000001</v>
      </c>
      <c r="R5">
        <f>Q5*2</f>
        <v>24.35</v>
      </c>
      <c r="S5">
        <f>MEDIAN(R5:R190)</f>
        <v>11.555999999999999</v>
      </c>
      <c r="U5">
        <v>1</v>
      </c>
      <c r="V5">
        <v>3.72</v>
      </c>
      <c r="W5">
        <f>V5*2</f>
        <v>7.44</v>
      </c>
      <c r="X5">
        <f>MEDIAN(W5:W337)</f>
        <v>8.3620000000000001</v>
      </c>
      <c r="Z5">
        <v>1</v>
      </c>
      <c r="AA5">
        <v>3.72</v>
      </c>
      <c r="AB5">
        <f>AA5*2</f>
        <v>7.44</v>
      </c>
      <c r="AC5">
        <f>MEDIAN(AB5:AB286)</f>
        <v>7.8520000000000003</v>
      </c>
      <c r="AE5">
        <v>1</v>
      </c>
      <c r="AF5">
        <v>4.1280000000000001</v>
      </c>
      <c r="AG5">
        <f>AF5*2</f>
        <v>8.2560000000000002</v>
      </c>
      <c r="AH5">
        <f>MEDIAN(AG5:AG215)</f>
        <v>11.555999999999999</v>
      </c>
      <c r="AJ5">
        <v>1</v>
      </c>
      <c r="AK5">
        <v>4.3330000000000002</v>
      </c>
      <c r="AL5">
        <f>AK5*2</f>
        <v>8.6660000000000004</v>
      </c>
      <c r="AM5">
        <f>MEDIAN(AL5:AL234)</f>
        <v>8.0689999999999991</v>
      </c>
      <c r="AO5">
        <v>1</v>
      </c>
      <c r="AP5">
        <v>4.7460000000000004</v>
      </c>
      <c r="AQ5">
        <f>AP5*2</f>
        <v>9.4920000000000009</v>
      </c>
      <c r="AR5">
        <f>MEDIAN(AQ5:AQ355)</f>
        <v>9.4920000000000009</v>
      </c>
      <c r="AT5">
        <v>1</v>
      </c>
      <c r="AU5">
        <v>10.119999999999999</v>
      </c>
      <c r="AV5">
        <f>AU5*2</f>
        <v>20.239999999999998</v>
      </c>
      <c r="AW5">
        <f>MEDIAN(AV5:AV195)</f>
        <v>11.15</v>
      </c>
      <c r="AY5">
        <v>1</v>
      </c>
      <c r="AZ5">
        <v>8.0500000000000007</v>
      </c>
      <c r="BA5">
        <f>AZ5*2</f>
        <v>16.100000000000001</v>
      </c>
      <c r="BB5">
        <f>MEDIAN(BA5:BA208)</f>
        <v>10.94</v>
      </c>
      <c r="BD5">
        <v>1</v>
      </c>
      <c r="BE5">
        <v>3.72</v>
      </c>
      <c r="BF5">
        <f>BE5*2</f>
        <v>7.44</v>
      </c>
      <c r="BG5">
        <f>MEDIAN(BF5:BF294)</f>
        <v>11.622</v>
      </c>
    </row>
    <row r="6" spans="1:59">
      <c r="A6">
        <v>2</v>
      </c>
      <c r="B6">
        <v>6.4</v>
      </c>
      <c r="C6">
        <f t="shared" ref="C6:C69" si="0">B6*2</f>
        <v>12.8</v>
      </c>
      <c r="F6">
        <v>2</v>
      </c>
      <c r="G6">
        <v>6.6059999999999999</v>
      </c>
      <c r="H6">
        <f t="shared" ref="H6:H69" si="1">G6*2</f>
        <v>13.212</v>
      </c>
      <c r="K6">
        <v>2</v>
      </c>
      <c r="L6">
        <v>8.2569999999999997</v>
      </c>
      <c r="M6">
        <f t="shared" ref="M6:M69" si="2">L6*2</f>
        <v>16.513999999999999</v>
      </c>
      <c r="P6">
        <v>2</v>
      </c>
      <c r="Q6">
        <v>5.5709999999999997</v>
      </c>
      <c r="R6">
        <f t="shared" ref="R6:R69" si="3">Q6*2</f>
        <v>11.141999999999999</v>
      </c>
      <c r="U6">
        <v>2</v>
      </c>
      <c r="V6">
        <v>4.7859999999999996</v>
      </c>
      <c r="W6">
        <f t="shared" ref="W6:W69" si="4">V6*2</f>
        <v>9.5719999999999992</v>
      </c>
      <c r="Z6">
        <v>2</v>
      </c>
      <c r="AA6">
        <v>4.3380000000000001</v>
      </c>
      <c r="AB6">
        <f t="shared" ref="AB6:AB69" si="5">AA6*2</f>
        <v>8.6760000000000002</v>
      </c>
      <c r="AE6">
        <v>2</v>
      </c>
      <c r="AF6">
        <v>5.1630000000000003</v>
      </c>
      <c r="AG6">
        <f t="shared" ref="AG6:AG69" si="6">AF6*2</f>
        <v>10.326000000000001</v>
      </c>
      <c r="AJ6">
        <v>2</v>
      </c>
      <c r="AK6">
        <v>3.3079999999999998</v>
      </c>
      <c r="AL6">
        <f t="shared" ref="AL6:AL69" si="7">AK6*2</f>
        <v>6.6159999999999997</v>
      </c>
      <c r="AO6">
        <v>2</v>
      </c>
      <c r="AP6">
        <v>4.1269999999999998</v>
      </c>
      <c r="AQ6">
        <f t="shared" ref="AQ6:AQ69" si="8">AP6*2</f>
        <v>8.2539999999999996</v>
      </c>
      <c r="AT6">
        <v>2</v>
      </c>
      <c r="AU6">
        <v>4.1319999999999997</v>
      </c>
      <c r="AV6">
        <f t="shared" ref="AV6:AV69" si="9">AU6*2</f>
        <v>8.2639999999999993</v>
      </c>
      <c r="AY6">
        <v>2</v>
      </c>
      <c r="AZ6">
        <v>6.8220000000000001</v>
      </c>
      <c r="BA6">
        <f t="shared" ref="BA6:BA69" si="10">AZ6*2</f>
        <v>13.644</v>
      </c>
      <c r="BD6">
        <v>2</v>
      </c>
      <c r="BE6">
        <v>4.5819999999999999</v>
      </c>
      <c r="BF6">
        <f t="shared" ref="BF6:BF69" si="11">BE6*2</f>
        <v>9.1639999999999997</v>
      </c>
    </row>
    <row r="7" spans="1:59">
      <c r="A7">
        <v>3</v>
      </c>
      <c r="B7">
        <v>6.5</v>
      </c>
      <c r="C7">
        <f t="shared" si="0"/>
        <v>13</v>
      </c>
      <c r="F7">
        <v>3</v>
      </c>
      <c r="G7">
        <v>6.2069999999999999</v>
      </c>
      <c r="H7">
        <f t="shared" si="1"/>
        <v>12.414</v>
      </c>
      <c r="K7">
        <v>3</v>
      </c>
      <c r="L7">
        <v>4.1269999999999998</v>
      </c>
      <c r="M7">
        <f t="shared" si="2"/>
        <v>8.2539999999999996</v>
      </c>
      <c r="P7">
        <v>3</v>
      </c>
      <c r="Q7">
        <v>4.3949999999999996</v>
      </c>
      <c r="R7">
        <f t="shared" si="3"/>
        <v>8.7899999999999991</v>
      </c>
      <c r="U7">
        <v>3</v>
      </c>
      <c r="V7">
        <v>6.6159999999999997</v>
      </c>
      <c r="W7">
        <f t="shared" si="4"/>
        <v>13.231999999999999</v>
      </c>
      <c r="Z7">
        <v>3</v>
      </c>
      <c r="AA7">
        <v>3.302</v>
      </c>
      <c r="AB7">
        <f t="shared" si="5"/>
        <v>6.6040000000000001</v>
      </c>
      <c r="AE7">
        <v>3</v>
      </c>
      <c r="AF7">
        <v>5.4630000000000001</v>
      </c>
      <c r="AG7">
        <f t="shared" si="6"/>
        <v>10.926</v>
      </c>
      <c r="AJ7">
        <v>3</v>
      </c>
      <c r="AK7">
        <v>5.1589999999999998</v>
      </c>
      <c r="AL7">
        <f t="shared" si="7"/>
        <v>10.318</v>
      </c>
      <c r="AO7">
        <v>3</v>
      </c>
      <c r="AP7">
        <v>5.7809999999999997</v>
      </c>
      <c r="AQ7">
        <f t="shared" si="8"/>
        <v>11.561999999999999</v>
      </c>
      <c r="AT7">
        <v>3</v>
      </c>
      <c r="AU7">
        <v>7.8520000000000003</v>
      </c>
      <c r="AV7">
        <f t="shared" si="9"/>
        <v>15.704000000000001</v>
      </c>
      <c r="AY7">
        <v>3</v>
      </c>
      <c r="AZ7">
        <v>7.431</v>
      </c>
      <c r="BA7">
        <f t="shared" si="10"/>
        <v>14.862</v>
      </c>
      <c r="BD7">
        <v>3</v>
      </c>
      <c r="BE7">
        <v>3.72</v>
      </c>
      <c r="BF7">
        <f t="shared" si="11"/>
        <v>7.44</v>
      </c>
    </row>
    <row r="8" spans="1:59">
      <c r="A8">
        <v>4</v>
      </c>
      <c r="B8">
        <v>6.3150000000000004</v>
      </c>
      <c r="C8">
        <f t="shared" si="0"/>
        <v>12.63</v>
      </c>
      <c r="F8">
        <v>4</v>
      </c>
      <c r="G8">
        <v>4.5720000000000001</v>
      </c>
      <c r="H8">
        <f t="shared" si="1"/>
        <v>9.1440000000000001</v>
      </c>
      <c r="K8">
        <v>4</v>
      </c>
      <c r="L8">
        <v>7.6349999999999998</v>
      </c>
      <c r="M8">
        <f t="shared" si="2"/>
        <v>15.27</v>
      </c>
      <c r="P8">
        <v>4</v>
      </c>
      <c r="Q8">
        <v>11.557</v>
      </c>
      <c r="R8">
        <f t="shared" si="3"/>
        <v>23.114000000000001</v>
      </c>
      <c r="U8">
        <v>4</v>
      </c>
      <c r="V8">
        <v>2.7530000000000001</v>
      </c>
      <c r="W8">
        <f t="shared" si="4"/>
        <v>5.5060000000000002</v>
      </c>
      <c r="Z8">
        <v>4</v>
      </c>
      <c r="AA8">
        <v>2.4849999999999999</v>
      </c>
      <c r="AB8">
        <f t="shared" si="5"/>
        <v>4.97</v>
      </c>
      <c r="AE8">
        <v>4</v>
      </c>
      <c r="AF8">
        <v>8.5009999999999994</v>
      </c>
      <c r="AG8">
        <f t="shared" si="6"/>
        <v>17.001999999999999</v>
      </c>
      <c r="AJ8">
        <v>4</v>
      </c>
      <c r="AK8">
        <v>3.1019999999999999</v>
      </c>
      <c r="AL8">
        <f t="shared" si="7"/>
        <v>6.2039999999999997</v>
      </c>
      <c r="AO8">
        <v>4</v>
      </c>
      <c r="AP8">
        <v>3.714</v>
      </c>
      <c r="AQ8">
        <f t="shared" si="8"/>
        <v>7.4279999999999999</v>
      </c>
      <c r="AT8">
        <v>4</v>
      </c>
      <c r="AU8">
        <v>5.984</v>
      </c>
      <c r="AV8">
        <f t="shared" si="9"/>
        <v>11.968</v>
      </c>
      <c r="AY8">
        <v>4</v>
      </c>
      <c r="AZ8">
        <v>4.7460000000000004</v>
      </c>
      <c r="BA8">
        <f t="shared" si="10"/>
        <v>9.4920000000000009</v>
      </c>
      <c r="BD8">
        <v>4</v>
      </c>
      <c r="BE8">
        <v>6.81</v>
      </c>
      <c r="BF8">
        <f t="shared" si="11"/>
        <v>13.62</v>
      </c>
    </row>
    <row r="9" spans="1:59">
      <c r="A9">
        <v>5</v>
      </c>
      <c r="B9">
        <v>6.2969999999999997</v>
      </c>
      <c r="C9">
        <f t="shared" si="0"/>
        <v>12.593999999999999</v>
      </c>
      <c r="F9">
        <v>5</v>
      </c>
      <c r="G9">
        <v>4.9050000000000002</v>
      </c>
      <c r="H9">
        <f t="shared" si="1"/>
        <v>9.81</v>
      </c>
      <c r="K9">
        <v>5</v>
      </c>
      <c r="L9">
        <v>6.194</v>
      </c>
      <c r="M9">
        <f t="shared" si="2"/>
        <v>12.388</v>
      </c>
      <c r="P9">
        <v>5</v>
      </c>
      <c r="Q9">
        <v>3.3079999999999998</v>
      </c>
      <c r="R9">
        <f t="shared" si="3"/>
        <v>6.6159999999999997</v>
      </c>
      <c r="U9">
        <v>5</v>
      </c>
      <c r="V9">
        <v>3.532</v>
      </c>
      <c r="W9">
        <f t="shared" si="4"/>
        <v>7.0640000000000001</v>
      </c>
      <c r="Z9">
        <v>5</v>
      </c>
      <c r="AA9">
        <v>3.72</v>
      </c>
      <c r="AB9">
        <f t="shared" si="5"/>
        <v>7.44</v>
      </c>
      <c r="AE9">
        <v>5</v>
      </c>
      <c r="AF9">
        <v>5.3650000000000002</v>
      </c>
      <c r="AG9">
        <f t="shared" si="6"/>
        <v>10.73</v>
      </c>
      <c r="AJ9">
        <v>5</v>
      </c>
      <c r="AK9">
        <v>3.714</v>
      </c>
      <c r="AL9">
        <f t="shared" si="7"/>
        <v>7.4279999999999999</v>
      </c>
      <c r="AO9">
        <v>5</v>
      </c>
      <c r="AP9">
        <v>4.1319999999999997</v>
      </c>
      <c r="AQ9">
        <f t="shared" si="8"/>
        <v>8.2639999999999993</v>
      </c>
      <c r="AT9">
        <v>5</v>
      </c>
      <c r="AU9">
        <v>7.6349999999999998</v>
      </c>
      <c r="AV9">
        <f t="shared" si="9"/>
        <v>15.27</v>
      </c>
      <c r="AY9">
        <v>5</v>
      </c>
      <c r="AZ9">
        <v>10.936999999999999</v>
      </c>
      <c r="BA9">
        <f t="shared" si="10"/>
        <v>21.873999999999999</v>
      </c>
      <c r="BD9">
        <v>5</v>
      </c>
      <c r="BE9">
        <v>9.907</v>
      </c>
      <c r="BF9">
        <f t="shared" si="11"/>
        <v>19.814</v>
      </c>
    </row>
    <row r="10" spans="1:59">
      <c r="A10">
        <v>6</v>
      </c>
      <c r="B10">
        <v>8.9819999999999993</v>
      </c>
      <c r="C10">
        <f t="shared" si="0"/>
        <v>17.963999999999999</v>
      </c>
      <c r="F10">
        <v>6</v>
      </c>
      <c r="G10">
        <v>6.0720000000000001</v>
      </c>
      <c r="H10">
        <f t="shared" si="1"/>
        <v>12.144</v>
      </c>
      <c r="K10">
        <v>6</v>
      </c>
      <c r="L10">
        <v>5.9880000000000004</v>
      </c>
      <c r="M10">
        <f t="shared" si="2"/>
        <v>11.976000000000001</v>
      </c>
      <c r="P10">
        <v>6</v>
      </c>
      <c r="Q10">
        <v>7.6349999999999998</v>
      </c>
      <c r="R10">
        <f t="shared" si="3"/>
        <v>15.27</v>
      </c>
      <c r="U10">
        <v>6</v>
      </c>
      <c r="V10">
        <v>3.532</v>
      </c>
      <c r="W10">
        <f t="shared" si="4"/>
        <v>7.0640000000000001</v>
      </c>
      <c r="Z10">
        <v>6</v>
      </c>
      <c r="AA10">
        <v>2.69</v>
      </c>
      <c r="AB10">
        <f t="shared" si="5"/>
        <v>5.38</v>
      </c>
      <c r="AE10">
        <v>6</v>
      </c>
      <c r="AF10">
        <v>4.7640000000000002</v>
      </c>
      <c r="AG10">
        <f t="shared" si="6"/>
        <v>9.5280000000000005</v>
      </c>
      <c r="AJ10">
        <v>6</v>
      </c>
      <c r="AK10">
        <v>7.8410000000000002</v>
      </c>
      <c r="AL10">
        <f t="shared" si="7"/>
        <v>15.682</v>
      </c>
      <c r="AO10">
        <v>6</v>
      </c>
      <c r="AP10">
        <v>10.526</v>
      </c>
      <c r="AQ10">
        <f t="shared" si="8"/>
        <v>21.052</v>
      </c>
      <c r="AT10">
        <v>6</v>
      </c>
      <c r="AU10">
        <v>7.0430000000000001</v>
      </c>
      <c r="AV10">
        <f t="shared" si="9"/>
        <v>14.086</v>
      </c>
      <c r="AY10">
        <v>6</v>
      </c>
      <c r="AZ10">
        <v>3.532</v>
      </c>
      <c r="BA10">
        <f t="shared" si="10"/>
        <v>7.0640000000000001</v>
      </c>
      <c r="BD10">
        <v>6</v>
      </c>
      <c r="BE10">
        <v>6.4</v>
      </c>
      <c r="BF10">
        <f t="shared" si="11"/>
        <v>12.8</v>
      </c>
    </row>
    <row r="11" spans="1:59">
      <c r="A11">
        <v>7</v>
      </c>
      <c r="B11">
        <v>5.7930000000000001</v>
      </c>
      <c r="C11">
        <f t="shared" si="0"/>
        <v>11.586</v>
      </c>
      <c r="F11">
        <v>7</v>
      </c>
      <c r="G11">
        <v>5.9880000000000004</v>
      </c>
      <c r="H11">
        <f t="shared" si="1"/>
        <v>11.976000000000001</v>
      </c>
      <c r="K11">
        <v>7</v>
      </c>
      <c r="L11">
        <v>13.208</v>
      </c>
      <c r="M11">
        <f t="shared" si="2"/>
        <v>26.416</v>
      </c>
      <c r="P11">
        <v>7</v>
      </c>
      <c r="Q11">
        <v>5.984</v>
      </c>
      <c r="R11">
        <f t="shared" si="3"/>
        <v>11.968</v>
      </c>
      <c r="U11">
        <v>7</v>
      </c>
      <c r="V11">
        <v>5.3689999999999998</v>
      </c>
      <c r="W11">
        <f t="shared" si="4"/>
        <v>10.738</v>
      </c>
      <c r="Z11">
        <v>7</v>
      </c>
      <c r="AA11">
        <v>9.2880000000000003</v>
      </c>
      <c r="AB11">
        <f t="shared" si="5"/>
        <v>18.576000000000001</v>
      </c>
      <c r="AE11">
        <v>7</v>
      </c>
      <c r="AF11">
        <v>4.5439999999999996</v>
      </c>
      <c r="AG11">
        <f t="shared" si="6"/>
        <v>9.0879999999999992</v>
      </c>
      <c r="AJ11">
        <v>7</v>
      </c>
      <c r="AK11">
        <v>6.4</v>
      </c>
      <c r="AL11">
        <f t="shared" si="7"/>
        <v>12.8</v>
      </c>
      <c r="AO11">
        <v>7</v>
      </c>
      <c r="AP11">
        <v>2.8959999999999999</v>
      </c>
      <c r="AQ11">
        <f t="shared" si="8"/>
        <v>5.7919999999999998</v>
      </c>
      <c r="AT11">
        <v>7</v>
      </c>
      <c r="AU11">
        <v>3.9209999999999998</v>
      </c>
      <c r="AV11">
        <f t="shared" si="9"/>
        <v>7.8419999999999996</v>
      </c>
      <c r="AY11">
        <v>7</v>
      </c>
      <c r="AZ11">
        <v>2.69</v>
      </c>
      <c r="BA11">
        <f t="shared" si="10"/>
        <v>5.38</v>
      </c>
      <c r="BD11">
        <v>7</v>
      </c>
      <c r="BE11">
        <v>8.2569999999999997</v>
      </c>
      <c r="BF11">
        <f t="shared" si="11"/>
        <v>16.513999999999999</v>
      </c>
    </row>
    <row r="12" spans="1:59">
      <c r="A12">
        <v>8</v>
      </c>
      <c r="B12">
        <v>4.4560000000000004</v>
      </c>
      <c r="C12">
        <f t="shared" si="0"/>
        <v>8.9120000000000008</v>
      </c>
      <c r="F12">
        <v>8</v>
      </c>
      <c r="G12">
        <v>5.1959999999999997</v>
      </c>
      <c r="H12">
        <f t="shared" si="1"/>
        <v>10.391999999999999</v>
      </c>
      <c r="K12">
        <v>8</v>
      </c>
      <c r="L12">
        <v>4.9569999999999999</v>
      </c>
      <c r="M12">
        <f t="shared" si="2"/>
        <v>9.9139999999999997</v>
      </c>
      <c r="P12">
        <v>8</v>
      </c>
      <c r="Q12">
        <v>13.427</v>
      </c>
      <c r="R12">
        <f t="shared" si="3"/>
        <v>26.853999999999999</v>
      </c>
      <c r="U12">
        <v>8</v>
      </c>
      <c r="V12">
        <v>2.6829999999999998</v>
      </c>
      <c r="W12">
        <f t="shared" si="4"/>
        <v>5.3659999999999997</v>
      </c>
      <c r="Z12">
        <v>8</v>
      </c>
      <c r="AA12">
        <v>2.4849999999999999</v>
      </c>
      <c r="AB12">
        <f t="shared" si="5"/>
        <v>4.97</v>
      </c>
      <c r="AE12">
        <v>8</v>
      </c>
      <c r="AF12">
        <v>4.3380000000000001</v>
      </c>
      <c r="AG12">
        <f t="shared" si="6"/>
        <v>8.6760000000000002</v>
      </c>
      <c r="AJ12">
        <v>8</v>
      </c>
      <c r="AK12">
        <v>2.69</v>
      </c>
      <c r="AL12">
        <f t="shared" si="7"/>
        <v>5.38</v>
      </c>
      <c r="AO12">
        <v>8</v>
      </c>
      <c r="AP12">
        <v>5.1630000000000003</v>
      </c>
      <c r="AQ12">
        <f t="shared" si="8"/>
        <v>10.326000000000001</v>
      </c>
      <c r="AT12">
        <v>8</v>
      </c>
      <c r="AU12">
        <v>5.9880000000000004</v>
      </c>
      <c r="AV12">
        <f t="shared" si="9"/>
        <v>11.976000000000001</v>
      </c>
      <c r="AY12">
        <v>8</v>
      </c>
      <c r="AZ12">
        <v>5.7779999999999996</v>
      </c>
      <c r="BA12">
        <f t="shared" si="10"/>
        <v>11.555999999999999</v>
      </c>
      <c r="BD12">
        <v>8</v>
      </c>
      <c r="BE12">
        <v>5.1630000000000003</v>
      </c>
      <c r="BF12">
        <f t="shared" si="11"/>
        <v>10.326000000000001</v>
      </c>
    </row>
    <row r="13" spans="1:59">
      <c r="A13">
        <v>9</v>
      </c>
      <c r="B13">
        <v>2.9940000000000002</v>
      </c>
      <c r="C13">
        <f t="shared" si="0"/>
        <v>5.9880000000000004</v>
      </c>
      <c r="F13">
        <v>9</v>
      </c>
      <c r="G13">
        <v>7.5309999999999997</v>
      </c>
      <c r="H13">
        <f t="shared" si="1"/>
        <v>15.061999999999999</v>
      </c>
      <c r="K13">
        <v>9</v>
      </c>
      <c r="L13">
        <v>3.714</v>
      </c>
      <c r="M13">
        <f t="shared" si="2"/>
        <v>7.4279999999999999</v>
      </c>
      <c r="P13">
        <v>9</v>
      </c>
      <c r="Q13">
        <v>3.508</v>
      </c>
      <c r="R13">
        <f t="shared" si="3"/>
        <v>7.016</v>
      </c>
      <c r="U13">
        <v>9</v>
      </c>
      <c r="V13">
        <v>2.8889999999999998</v>
      </c>
      <c r="W13">
        <f t="shared" si="4"/>
        <v>5.7779999999999996</v>
      </c>
      <c r="Z13">
        <v>9</v>
      </c>
      <c r="AA13">
        <v>3.0950000000000002</v>
      </c>
      <c r="AB13">
        <f t="shared" si="5"/>
        <v>6.19</v>
      </c>
      <c r="AE13">
        <v>9</v>
      </c>
      <c r="AF13">
        <v>6.6029999999999998</v>
      </c>
      <c r="AG13">
        <f t="shared" si="6"/>
        <v>13.206</v>
      </c>
      <c r="AJ13">
        <v>9</v>
      </c>
      <c r="AK13">
        <v>3.508</v>
      </c>
      <c r="AL13">
        <f t="shared" si="7"/>
        <v>7.016</v>
      </c>
      <c r="AO13">
        <v>9</v>
      </c>
      <c r="AP13">
        <v>11.356999999999999</v>
      </c>
      <c r="AQ13">
        <f t="shared" si="8"/>
        <v>22.713999999999999</v>
      </c>
      <c r="AT13">
        <v>9</v>
      </c>
      <c r="AU13">
        <v>4.54</v>
      </c>
      <c r="AV13">
        <f t="shared" si="9"/>
        <v>9.08</v>
      </c>
      <c r="AY13">
        <v>9</v>
      </c>
      <c r="AZ13">
        <v>4.5439999999999996</v>
      </c>
      <c r="BA13">
        <f t="shared" si="10"/>
        <v>9.0879999999999992</v>
      </c>
      <c r="BD13">
        <v>9</v>
      </c>
      <c r="BE13">
        <v>5.3689999999999998</v>
      </c>
      <c r="BF13">
        <f t="shared" si="11"/>
        <v>10.738</v>
      </c>
    </row>
    <row r="14" spans="1:59">
      <c r="A14">
        <v>10</v>
      </c>
      <c r="B14">
        <v>2.9990000000000001</v>
      </c>
      <c r="C14">
        <f t="shared" si="0"/>
        <v>5.9980000000000002</v>
      </c>
      <c r="F14">
        <v>10</v>
      </c>
      <c r="G14">
        <v>12.423</v>
      </c>
      <c r="H14">
        <f t="shared" si="1"/>
        <v>24.846</v>
      </c>
      <c r="K14">
        <v>10</v>
      </c>
      <c r="L14">
        <v>7.4290000000000003</v>
      </c>
      <c r="M14">
        <f t="shared" si="2"/>
        <v>14.858000000000001</v>
      </c>
      <c r="P14">
        <v>10</v>
      </c>
      <c r="Q14">
        <v>8.6669999999999998</v>
      </c>
      <c r="R14">
        <f t="shared" si="3"/>
        <v>17.334</v>
      </c>
      <c r="U14">
        <v>10</v>
      </c>
      <c r="V14">
        <v>3.5139999999999998</v>
      </c>
      <c r="W14">
        <f t="shared" si="4"/>
        <v>7.0279999999999996</v>
      </c>
      <c r="Z14">
        <v>10</v>
      </c>
      <c r="AA14">
        <v>3.5139999999999998</v>
      </c>
      <c r="AB14">
        <f t="shared" si="5"/>
        <v>7.0279999999999996</v>
      </c>
      <c r="AE14">
        <v>10</v>
      </c>
      <c r="AF14">
        <v>5.5750000000000002</v>
      </c>
      <c r="AG14">
        <f t="shared" si="6"/>
        <v>11.15</v>
      </c>
      <c r="AJ14">
        <v>10</v>
      </c>
      <c r="AK14">
        <v>2.4849999999999999</v>
      </c>
      <c r="AL14">
        <f t="shared" si="7"/>
        <v>4.97</v>
      </c>
      <c r="AO14">
        <v>10</v>
      </c>
      <c r="AP14">
        <v>21.052</v>
      </c>
      <c r="AQ14">
        <f t="shared" si="8"/>
        <v>42.103999999999999</v>
      </c>
      <c r="AT14">
        <v>10</v>
      </c>
      <c r="AU14">
        <v>4.7510000000000003</v>
      </c>
      <c r="AV14">
        <f t="shared" si="9"/>
        <v>9.5020000000000007</v>
      </c>
      <c r="AY14">
        <v>10</v>
      </c>
      <c r="AZ14">
        <v>6.5279999999999996</v>
      </c>
      <c r="BA14">
        <f t="shared" si="10"/>
        <v>13.055999999999999</v>
      </c>
      <c r="BD14">
        <v>10</v>
      </c>
      <c r="BE14">
        <v>3.72</v>
      </c>
      <c r="BF14">
        <f t="shared" si="11"/>
        <v>7.44</v>
      </c>
    </row>
    <row r="15" spans="1:59">
      <c r="A15">
        <v>11</v>
      </c>
      <c r="B15">
        <v>2.7879999999999998</v>
      </c>
      <c r="C15">
        <f t="shared" si="0"/>
        <v>5.5759999999999996</v>
      </c>
      <c r="F15">
        <v>11</v>
      </c>
      <c r="G15">
        <v>4.4539999999999997</v>
      </c>
      <c r="H15">
        <f t="shared" si="1"/>
        <v>8.9079999999999995</v>
      </c>
      <c r="K15">
        <v>11</v>
      </c>
      <c r="L15">
        <v>3.9260000000000002</v>
      </c>
      <c r="M15">
        <f t="shared" si="2"/>
        <v>7.8520000000000003</v>
      </c>
      <c r="P15">
        <v>11</v>
      </c>
      <c r="Q15">
        <v>6.859</v>
      </c>
      <c r="R15">
        <f t="shared" si="3"/>
        <v>13.718</v>
      </c>
      <c r="U15">
        <v>11</v>
      </c>
      <c r="V15">
        <v>9.5210000000000008</v>
      </c>
      <c r="W15">
        <f t="shared" si="4"/>
        <v>19.042000000000002</v>
      </c>
      <c r="Z15">
        <v>11</v>
      </c>
      <c r="AA15">
        <v>3.714</v>
      </c>
      <c r="AB15">
        <f t="shared" si="5"/>
        <v>7.4279999999999999</v>
      </c>
      <c r="AE15">
        <v>11</v>
      </c>
      <c r="AF15">
        <v>6.6319999999999997</v>
      </c>
      <c r="AG15">
        <f t="shared" si="6"/>
        <v>13.263999999999999</v>
      </c>
      <c r="AJ15">
        <v>11</v>
      </c>
      <c r="AK15">
        <v>3.302</v>
      </c>
      <c r="AL15">
        <f t="shared" si="7"/>
        <v>6.6040000000000001</v>
      </c>
      <c r="AO15">
        <v>11</v>
      </c>
      <c r="AP15">
        <v>2.6829999999999998</v>
      </c>
      <c r="AQ15">
        <f t="shared" si="8"/>
        <v>5.3659999999999997</v>
      </c>
      <c r="AT15">
        <v>11</v>
      </c>
      <c r="AU15">
        <v>5.3650000000000002</v>
      </c>
      <c r="AV15">
        <f t="shared" si="9"/>
        <v>10.73</v>
      </c>
      <c r="AY15">
        <v>11</v>
      </c>
      <c r="AZ15">
        <v>6.8129999999999997</v>
      </c>
      <c r="BA15">
        <f t="shared" si="10"/>
        <v>13.625999999999999</v>
      </c>
      <c r="BD15">
        <v>11</v>
      </c>
      <c r="BE15">
        <v>13.621</v>
      </c>
      <c r="BF15">
        <f t="shared" si="11"/>
        <v>27.242000000000001</v>
      </c>
    </row>
    <row r="16" spans="1:59">
      <c r="A16">
        <v>12</v>
      </c>
      <c r="B16">
        <v>4.2409999999999997</v>
      </c>
      <c r="C16">
        <f t="shared" si="0"/>
        <v>8.4819999999999993</v>
      </c>
      <c r="F16">
        <v>12</v>
      </c>
      <c r="G16">
        <v>5.556</v>
      </c>
      <c r="H16">
        <f t="shared" si="1"/>
        <v>11.112</v>
      </c>
      <c r="K16">
        <v>12</v>
      </c>
      <c r="L16">
        <v>9.2880000000000003</v>
      </c>
      <c r="M16">
        <f t="shared" si="2"/>
        <v>18.576000000000001</v>
      </c>
      <c r="P16">
        <v>12</v>
      </c>
      <c r="Q16">
        <v>2.27</v>
      </c>
      <c r="R16">
        <f t="shared" si="3"/>
        <v>4.54</v>
      </c>
      <c r="U16">
        <v>12</v>
      </c>
      <c r="V16">
        <v>2.476</v>
      </c>
      <c r="W16">
        <f t="shared" si="4"/>
        <v>4.952</v>
      </c>
      <c r="Z16">
        <v>12</v>
      </c>
      <c r="AA16">
        <v>5.984</v>
      </c>
      <c r="AB16">
        <f t="shared" si="5"/>
        <v>11.968</v>
      </c>
      <c r="AE16">
        <v>12</v>
      </c>
      <c r="AF16">
        <v>5.7809999999999997</v>
      </c>
      <c r="AG16">
        <f t="shared" si="6"/>
        <v>11.561999999999999</v>
      </c>
      <c r="AJ16">
        <v>12</v>
      </c>
      <c r="AK16">
        <v>3.508</v>
      </c>
      <c r="AL16">
        <f t="shared" si="7"/>
        <v>7.016</v>
      </c>
      <c r="AO16">
        <v>12</v>
      </c>
      <c r="AP16">
        <v>6.6079999999999997</v>
      </c>
      <c r="AQ16">
        <f t="shared" si="8"/>
        <v>13.215999999999999</v>
      </c>
      <c r="AT16">
        <v>12</v>
      </c>
      <c r="AU16">
        <v>5.1589999999999998</v>
      </c>
      <c r="AV16">
        <f t="shared" si="9"/>
        <v>10.318</v>
      </c>
      <c r="AY16">
        <v>12</v>
      </c>
      <c r="AZ16">
        <v>7.66</v>
      </c>
      <c r="BA16">
        <f t="shared" si="10"/>
        <v>15.32</v>
      </c>
      <c r="BD16">
        <v>12</v>
      </c>
      <c r="BE16">
        <v>5.7220000000000004</v>
      </c>
      <c r="BF16">
        <f t="shared" si="11"/>
        <v>11.444000000000001</v>
      </c>
    </row>
    <row r="17" spans="1:58">
      <c r="A17">
        <v>13</v>
      </c>
      <c r="B17">
        <v>5.3810000000000002</v>
      </c>
      <c r="C17">
        <f t="shared" si="0"/>
        <v>10.762</v>
      </c>
      <c r="F17">
        <v>13</v>
      </c>
      <c r="G17">
        <v>3.714</v>
      </c>
      <c r="H17">
        <f t="shared" si="1"/>
        <v>7.4279999999999999</v>
      </c>
      <c r="K17">
        <v>13</v>
      </c>
      <c r="L17">
        <v>11.557</v>
      </c>
      <c r="M17">
        <f t="shared" si="2"/>
        <v>23.114000000000001</v>
      </c>
      <c r="P17">
        <v>13</v>
      </c>
      <c r="Q17">
        <v>4.97</v>
      </c>
      <c r="R17">
        <f t="shared" si="3"/>
        <v>9.94</v>
      </c>
      <c r="U17">
        <v>13</v>
      </c>
      <c r="V17">
        <v>16.925999999999998</v>
      </c>
      <c r="W17">
        <f t="shared" si="4"/>
        <v>33.851999999999997</v>
      </c>
      <c r="Z17">
        <v>13</v>
      </c>
      <c r="AA17">
        <v>4.54</v>
      </c>
      <c r="AB17">
        <f t="shared" si="5"/>
        <v>9.08</v>
      </c>
      <c r="AE17">
        <v>13</v>
      </c>
      <c r="AF17">
        <v>4.7460000000000004</v>
      </c>
      <c r="AG17">
        <f t="shared" si="6"/>
        <v>9.4920000000000009</v>
      </c>
      <c r="AJ17">
        <v>13</v>
      </c>
      <c r="AK17">
        <v>4.7510000000000003</v>
      </c>
      <c r="AL17">
        <f t="shared" si="7"/>
        <v>9.5020000000000007</v>
      </c>
      <c r="AO17">
        <v>13</v>
      </c>
      <c r="AP17">
        <v>3.4049999999999998</v>
      </c>
      <c r="AQ17">
        <f t="shared" si="8"/>
        <v>6.81</v>
      </c>
      <c r="AT17">
        <v>13</v>
      </c>
      <c r="AU17">
        <v>3.9260000000000002</v>
      </c>
      <c r="AV17">
        <f t="shared" si="9"/>
        <v>7.8520000000000003</v>
      </c>
      <c r="AY17">
        <v>13</v>
      </c>
      <c r="AZ17">
        <v>5.9880000000000004</v>
      </c>
      <c r="BA17">
        <f t="shared" si="10"/>
        <v>11.976000000000001</v>
      </c>
      <c r="BD17">
        <v>13</v>
      </c>
      <c r="BE17">
        <v>5.984</v>
      </c>
      <c r="BF17">
        <f t="shared" si="11"/>
        <v>11.968</v>
      </c>
    </row>
    <row r="18" spans="1:58">
      <c r="A18">
        <v>14</v>
      </c>
      <c r="B18">
        <v>8.7720000000000002</v>
      </c>
      <c r="C18">
        <f t="shared" si="0"/>
        <v>17.544</v>
      </c>
      <c r="F18">
        <v>14</v>
      </c>
      <c r="G18">
        <v>9.2880000000000003</v>
      </c>
      <c r="H18">
        <f t="shared" si="1"/>
        <v>18.576000000000001</v>
      </c>
      <c r="K18">
        <v>14</v>
      </c>
      <c r="L18">
        <v>5.1589999999999998</v>
      </c>
      <c r="M18">
        <f t="shared" si="2"/>
        <v>10.318</v>
      </c>
      <c r="P18">
        <v>14</v>
      </c>
      <c r="Q18">
        <v>4.1269999999999998</v>
      </c>
      <c r="R18">
        <f t="shared" si="3"/>
        <v>8.2539999999999996</v>
      </c>
      <c r="U18">
        <v>14</v>
      </c>
      <c r="V18">
        <v>4.1319999999999997</v>
      </c>
      <c r="W18">
        <f t="shared" si="4"/>
        <v>8.2639999999999993</v>
      </c>
      <c r="Z18">
        <v>14</v>
      </c>
      <c r="AA18">
        <v>2.5819999999999999</v>
      </c>
      <c r="AB18">
        <f t="shared" si="5"/>
        <v>5.1639999999999997</v>
      </c>
      <c r="AE18">
        <v>14</v>
      </c>
      <c r="AF18">
        <v>6.41</v>
      </c>
      <c r="AG18">
        <f t="shared" si="6"/>
        <v>12.82</v>
      </c>
      <c r="AJ18">
        <v>14</v>
      </c>
      <c r="AK18">
        <v>2.714</v>
      </c>
      <c r="AL18">
        <f t="shared" si="7"/>
        <v>5.4279999999999999</v>
      </c>
      <c r="AO18">
        <v>14</v>
      </c>
      <c r="AP18">
        <v>9.7010000000000005</v>
      </c>
      <c r="AQ18">
        <f t="shared" si="8"/>
        <v>19.402000000000001</v>
      </c>
      <c r="AT18">
        <v>14</v>
      </c>
      <c r="AU18">
        <v>9.907</v>
      </c>
      <c r="AV18">
        <f t="shared" si="9"/>
        <v>19.814</v>
      </c>
      <c r="AY18">
        <v>14</v>
      </c>
      <c r="AZ18">
        <v>5.9880000000000004</v>
      </c>
      <c r="BA18">
        <f t="shared" si="10"/>
        <v>11.976000000000001</v>
      </c>
      <c r="BD18">
        <v>14</v>
      </c>
      <c r="BE18">
        <v>4.5439999999999996</v>
      </c>
      <c r="BF18">
        <f t="shared" si="11"/>
        <v>9.0879999999999992</v>
      </c>
    </row>
    <row r="19" spans="1:58">
      <c r="A19">
        <v>15</v>
      </c>
      <c r="B19">
        <v>9.4030000000000005</v>
      </c>
      <c r="C19">
        <f t="shared" si="0"/>
        <v>18.806000000000001</v>
      </c>
      <c r="F19">
        <v>15</v>
      </c>
      <c r="G19">
        <v>6.64</v>
      </c>
      <c r="H19">
        <f t="shared" si="1"/>
        <v>13.28</v>
      </c>
      <c r="K19">
        <v>15</v>
      </c>
      <c r="L19">
        <v>4.5439999999999996</v>
      </c>
      <c r="M19">
        <f t="shared" si="2"/>
        <v>9.0879999999999992</v>
      </c>
      <c r="P19">
        <v>15</v>
      </c>
      <c r="Q19">
        <v>5.7809999999999997</v>
      </c>
      <c r="R19">
        <f t="shared" si="3"/>
        <v>11.561999999999999</v>
      </c>
      <c r="U19">
        <v>15</v>
      </c>
      <c r="V19">
        <v>7.0279999999999996</v>
      </c>
      <c r="W19">
        <f t="shared" si="4"/>
        <v>14.055999999999999</v>
      </c>
      <c r="Z19">
        <v>15</v>
      </c>
      <c r="AA19">
        <v>7.0190000000000001</v>
      </c>
      <c r="AB19">
        <f t="shared" si="5"/>
        <v>14.038</v>
      </c>
      <c r="AE19">
        <v>15</v>
      </c>
      <c r="AF19">
        <v>6.6319999999999997</v>
      </c>
      <c r="AG19">
        <f t="shared" si="6"/>
        <v>13.263999999999999</v>
      </c>
      <c r="AJ19">
        <v>15</v>
      </c>
      <c r="AK19">
        <v>3.5139999999999998</v>
      </c>
      <c r="AL19">
        <f t="shared" si="7"/>
        <v>7.0279999999999996</v>
      </c>
      <c r="AO19">
        <v>15</v>
      </c>
      <c r="AP19">
        <v>4.7460000000000004</v>
      </c>
      <c r="AQ19">
        <f t="shared" si="8"/>
        <v>9.4920000000000009</v>
      </c>
      <c r="AT19">
        <v>15</v>
      </c>
      <c r="AU19">
        <v>3.9209999999999998</v>
      </c>
      <c r="AV19">
        <f t="shared" si="9"/>
        <v>7.8419999999999996</v>
      </c>
      <c r="AY19">
        <v>15</v>
      </c>
      <c r="AZ19">
        <v>4.97</v>
      </c>
      <c r="BA19">
        <f t="shared" si="10"/>
        <v>9.94</v>
      </c>
      <c r="BD19">
        <v>15</v>
      </c>
      <c r="BE19">
        <v>7.016</v>
      </c>
      <c r="BF19">
        <f t="shared" si="11"/>
        <v>14.032</v>
      </c>
    </row>
    <row r="20" spans="1:58">
      <c r="A20">
        <v>16</v>
      </c>
      <c r="B20">
        <v>4.2619999999999996</v>
      </c>
      <c r="C20">
        <f t="shared" si="0"/>
        <v>8.5239999999999991</v>
      </c>
      <c r="F20">
        <v>16</v>
      </c>
      <c r="G20">
        <v>6.9610000000000003</v>
      </c>
      <c r="H20">
        <f t="shared" si="1"/>
        <v>13.922000000000001</v>
      </c>
      <c r="K20">
        <v>16</v>
      </c>
      <c r="L20">
        <v>7.2249999999999996</v>
      </c>
      <c r="M20">
        <f t="shared" si="2"/>
        <v>14.45</v>
      </c>
      <c r="P20">
        <v>16</v>
      </c>
      <c r="Q20">
        <v>9.2880000000000003</v>
      </c>
      <c r="R20">
        <f t="shared" si="3"/>
        <v>18.576000000000001</v>
      </c>
      <c r="U20">
        <v>16</v>
      </c>
      <c r="V20">
        <v>7.234</v>
      </c>
      <c r="W20">
        <f t="shared" si="4"/>
        <v>14.468</v>
      </c>
      <c r="Z20">
        <v>16</v>
      </c>
      <c r="AA20">
        <v>2.4849999999999999</v>
      </c>
      <c r="AB20">
        <f t="shared" si="5"/>
        <v>4.97</v>
      </c>
      <c r="AE20">
        <v>16</v>
      </c>
      <c r="AF20">
        <v>11.17</v>
      </c>
      <c r="AG20">
        <f t="shared" si="6"/>
        <v>22.34</v>
      </c>
      <c r="AJ20">
        <v>16</v>
      </c>
      <c r="AK20">
        <v>4.3380000000000001</v>
      </c>
      <c r="AL20">
        <f t="shared" si="7"/>
        <v>8.6760000000000002</v>
      </c>
      <c r="AO20">
        <v>16</v>
      </c>
      <c r="AP20">
        <v>3.4049999999999998</v>
      </c>
      <c r="AQ20">
        <f t="shared" si="8"/>
        <v>6.81</v>
      </c>
      <c r="AT20">
        <v>16</v>
      </c>
      <c r="AU20">
        <v>3.714</v>
      </c>
      <c r="AV20">
        <f t="shared" si="9"/>
        <v>7.4279999999999999</v>
      </c>
      <c r="AY20">
        <v>16</v>
      </c>
      <c r="AZ20">
        <v>2.8889999999999998</v>
      </c>
      <c r="BA20">
        <f t="shared" si="10"/>
        <v>5.7779999999999996</v>
      </c>
      <c r="BD20">
        <v>16</v>
      </c>
      <c r="BE20">
        <v>6.8129999999999997</v>
      </c>
      <c r="BF20">
        <f t="shared" si="11"/>
        <v>13.625999999999999</v>
      </c>
    </row>
    <row r="21" spans="1:58">
      <c r="A21">
        <v>17</v>
      </c>
      <c r="B21">
        <v>10.846</v>
      </c>
      <c r="C21">
        <f t="shared" si="0"/>
        <v>21.692</v>
      </c>
      <c r="F21">
        <v>17</v>
      </c>
      <c r="G21">
        <v>4.8170000000000002</v>
      </c>
      <c r="H21">
        <f t="shared" si="1"/>
        <v>9.6340000000000003</v>
      </c>
      <c r="K21">
        <v>17</v>
      </c>
      <c r="L21">
        <v>5.4009999999999998</v>
      </c>
      <c r="M21">
        <f t="shared" si="2"/>
        <v>10.802</v>
      </c>
      <c r="P21">
        <v>17</v>
      </c>
      <c r="Q21">
        <v>7.2690000000000001</v>
      </c>
      <c r="R21">
        <f t="shared" si="3"/>
        <v>14.538</v>
      </c>
      <c r="U21">
        <v>17</v>
      </c>
      <c r="V21">
        <v>2.4849999999999999</v>
      </c>
      <c r="W21">
        <f t="shared" si="4"/>
        <v>4.97</v>
      </c>
      <c r="Z21">
        <v>17</v>
      </c>
      <c r="AA21">
        <v>4.1269999999999998</v>
      </c>
      <c r="AB21">
        <f t="shared" si="5"/>
        <v>8.2539999999999996</v>
      </c>
      <c r="AE21">
        <v>17</v>
      </c>
      <c r="AF21">
        <v>6.266</v>
      </c>
      <c r="AG21">
        <f t="shared" si="6"/>
        <v>12.532</v>
      </c>
      <c r="AJ21">
        <v>17</v>
      </c>
      <c r="AK21">
        <v>2.476</v>
      </c>
      <c r="AL21">
        <f t="shared" si="7"/>
        <v>4.952</v>
      </c>
      <c r="AO21">
        <v>17</v>
      </c>
      <c r="AP21">
        <v>6.194</v>
      </c>
      <c r="AQ21">
        <f t="shared" si="8"/>
        <v>12.388</v>
      </c>
      <c r="AT21">
        <v>17</v>
      </c>
      <c r="AU21">
        <v>5.5750000000000002</v>
      </c>
      <c r="AV21">
        <f t="shared" si="9"/>
        <v>11.15</v>
      </c>
      <c r="AY21">
        <v>17</v>
      </c>
      <c r="AZ21">
        <v>4.54</v>
      </c>
      <c r="BA21">
        <f t="shared" si="10"/>
        <v>9.08</v>
      </c>
      <c r="BD21">
        <v>17</v>
      </c>
      <c r="BE21">
        <v>7.6349999999999998</v>
      </c>
      <c r="BF21">
        <f t="shared" si="11"/>
        <v>15.27</v>
      </c>
    </row>
    <row r="22" spans="1:58">
      <c r="A22">
        <v>18</v>
      </c>
      <c r="B22">
        <v>8.8879999999999999</v>
      </c>
      <c r="C22">
        <f t="shared" si="0"/>
        <v>17.776</v>
      </c>
      <c r="F22">
        <v>18</v>
      </c>
      <c r="G22">
        <v>9.2739999999999991</v>
      </c>
      <c r="H22">
        <f t="shared" si="1"/>
        <v>18.547999999999998</v>
      </c>
      <c r="K22">
        <v>18</v>
      </c>
      <c r="L22">
        <v>14.154</v>
      </c>
      <c r="M22">
        <f t="shared" si="2"/>
        <v>28.308</v>
      </c>
      <c r="P22">
        <v>18</v>
      </c>
      <c r="Q22">
        <v>4.7460000000000004</v>
      </c>
      <c r="R22">
        <f t="shared" si="3"/>
        <v>9.4920000000000009</v>
      </c>
      <c r="U22">
        <v>18</v>
      </c>
      <c r="V22">
        <v>6.6029999999999998</v>
      </c>
      <c r="W22">
        <f t="shared" si="4"/>
        <v>13.206</v>
      </c>
      <c r="Z22">
        <v>18</v>
      </c>
      <c r="AA22">
        <v>2.476</v>
      </c>
      <c r="AB22">
        <f t="shared" si="5"/>
        <v>4.952</v>
      </c>
      <c r="AE22">
        <v>18</v>
      </c>
      <c r="AF22">
        <v>6.0410000000000004</v>
      </c>
      <c r="AG22">
        <f t="shared" si="6"/>
        <v>12.082000000000001</v>
      </c>
      <c r="AJ22">
        <v>18</v>
      </c>
      <c r="AK22">
        <v>3.9209999999999998</v>
      </c>
      <c r="AL22">
        <f t="shared" si="7"/>
        <v>7.8419999999999996</v>
      </c>
      <c r="AO22">
        <v>18</v>
      </c>
      <c r="AP22">
        <v>4.1319999999999997</v>
      </c>
      <c r="AQ22">
        <f t="shared" si="8"/>
        <v>8.2639999999999993</v>
      </c>
      <c r="AT22">
        <v>18</v>
      </c>
      <c r="AU22">
        <v>5.984</v>
      </c>
      <c r="AV22">
        <f t="shared" si="9"/>
        <v>11.968</v>
      </c>
      <c r="AY22">
        <v>18</v>
      </c>
      <c r="AZ22">
        <v>2.8889999999999998</v>
      </c>
      <c r="BA22">
        <f t="shared" si="10"/>
        <v>5.7779999999999996</v>
      </c>
      <c r="BD22">
        <v>18</v>
      </c>
      <c r="BE22">
        <v>7.6459999999999999</v>
      </c>
      <c r="BF22">
        <f t="shared" si="11"/>
        <v>15.292</v>
      </c>
    </row>
    <row r="23" spans="1:58">
      <c r="A23">
        <v>19</v>
      </c>
      <c r="B23">
        <v>5.14</v>
      </c>
      <c r="C23">
        <f t="shared" si="0"/>
        <v>10.28</v>
      </c>
      <c r="F23">
        <v>19</v>
      </c>
      <c r="G23">
        <v>4.5259999999999998</v>
      </c>
      <c r="H23">
        <f t="shared" si="1"/>
        <v>9.0519999999999996</v>
      </c>
      <c r="K23">
        <v>19</v>
      </c>
      <c r="L23">
        <v>3.0950000000000002</v>
      </c>
      <c r="M23">
        <f t="shared" si="2"/>
        <v>6.19</v>
      </c>
      <c r="P23">
        <v>19</v>
      </c>
      <c r="Q23">
        <v>4.9569999999999999</v>
      </c>
      <c r="R23">
        <f t="shared" si="3"/>
        <v>9.9139999999999997</v>
      </c>
      <c r="U23">
        <v>19</v>
      </c>
      <c r="V23">
        <v>3.8519999999999999</v>
      </c>
      <c r="W23">
        <f t="shared" si="4"/>
        <v>7.7039999999999997</v>
      </c>
      <c r="Z23">
        <v>19</v>
      </c>
      <c r="AA23">
        <v>4.54</v>
      </c>
      <c r="AB23">
        <f t="shared" si="5"/>
        <v>9.08</v>
      </c>
      <c r="AE23">
        <v>19</v>
      </c>
      <c r="AF23">
        <v>6.3970000000000002</v>
      </c>
      <c r="AG23">
        <f t="shared" si="6"/>
        <v>12.794</v>
      </c>
      <c r="AJ23">
        <v>19</v>
      </c>
      <c r="AK23">
        <v>4.9569999999999999</v>
      </c>
      <c r="AL23">
        <f t="shared" si="7"/>
        <v>9.9139999999999997</v>
      </c>
      <c r="AO23">
        <v>19</v>
      </c>
      <c r="AP23">
        <v>2.891</v>
      </c>
      <c r="AQ23">
        <f t="shared" si="8"/>
        <v>5.782</v>
      </c>
      <c r="AT23">
        <v>19</v>
      </c>
      <c r="AU23">
        <v>5.5750000000000002</v>
      </c>
      <c r="AV23">
        <f t="shared" si="9"/>
        <v>11.15</v>
      </c>
      <c r="AY23">
        <v>19</v>
      </c>
      <c r="AZ23">
        <v>3.9209999999999998</v>
      </c>
      <c r="BA23">
        <f t="shared" si="10"/>
        <v>7.8419999999999996</v>
      </c>
      <c r="BD23">
        <v>19</v>
      </c>
      <c r="BE23">
        <v>5.8109999999999999</v>
      </c>
      <c r="BF23">
        <f t="shared" si="11"/>
        <v>11.622</v>
      </c>
    </row>
    <row r="24" spans="1:58">
      <c r="A24">
        <v>20</v>
      </c>
      <c r="B24">
        <v>3.819</v>
      </c>
      <c r="C24">
        <f t="shared" si="0"/>
        <v>7.6379999999999999</v>
      </c>
      <c r="F24">
        <v>20</v>
      </c>
      <c r="G24">
        <v>7.7039999999999997</v>
      </c>
      <c r="H24">
        <f t="shared" si="1"/>
        <v>15.407999999999999</v>
      </c>
      <c r="K24">
        <v>20</v>
      </c>
      <c r="L24">
        <v>5.7930000000000001</v>
      </c>
      <c r="M24">
        <f t="shared" si="2"/>
        <v>11.586</v>
      </c>
      <c r="P24">
        <v>20</v>
      </c>
      <c r="Q24">
        <v>7.6420000000000003</v>
      </c>
      <c r="R24">
        <f t="shared" si="3"/>
        <v>15.284000000000001</v>
      </c>
      <c r="U24">
        <v>20</v>
      </c>
      <c r="V24">
        <v>2.2789999999999999</v>
      </c>
      <c r="W24">
        <f t="shared" si="4"/>
        <v>4.5579999999999998</v>
      </c>
      <c r="Z24">
        <v>20</v>
      </c>
      <c r="AA24">
        <v>3.1030000000000002</v>
      </c>
      <c r="AB24">
        <f t="shared" si="5"/>
        <v>6.2060000000000004</v>
      </c>
      <c r="AE24">
        <v>20</v>
      </c>
      <c r="AF24">
        <v>4.7510000000000003</v>
      </c>
      <c r="AG24">
        <f t="shared" si="6"/>
        <v>9.5020000000000007</v>
      </c>
      <c r="AJ24">
        <v>20</v>
      </c>
      <c r="AK24">
        <v>3.0950000000000002</v>
      </c>
      <c r="AL24">
        <f t="shared" si="7"/>
        <v>6.19</v>
      </c>
      <c r="AO24">
        <v>20</v>
      </c>
      <c r="AP24">
        <v>4.024</v>
      </c>
      <c r="AQ24">
        <f t="shared" si="8"/>
        <v>8.048</v>
      </c>
      <c r="AT24">
        <v>20</v>
      </c>
      <c r="AU24">
        <v>4.1319999999999997</v>
      </c>
      <c r="AV24">
        <f t="shared" si="9"/>
        <v>8.2639999999999993</v>
      </c>
      <c r="AY24">
        <v>20</v>
      </c>
      <c r="AZ24">
        <v>6.194</v>
      </c>
      <c r="BA24">
        <f t="shared" si="10"/>
        <v>12.388</v>
      </c>
      <c r="BD24">
        <v>20</v>
      </c>
      <c r="BE24">
        <v>10.336</v>
      </c>
      <c r="BF24">
        <f t="shared" si="11"/>
        <v>20.672000000000001</v>
      </c>
    </row>
    <row r="25" spans="1:58">
      <c r="A25">
        <v>21</v>
      </c>
      <c r="B25">
        <v>6.5209999999999999</v>
      </c>
      <c r="C25">
        <f t="shared" si="0"/>
        <v>13.042</v>
      </c>
      <c r="F25">
        <v>21</v>
      </c>
      <c r="G25">
        <v>9.7089999999999996</v>
      </c>
      <c r="H25">
        <f t="shared" si="1"/>
        <v>19.417999999999999</v>
      </c>
      <c r="K25">
        <v>21</v>
      </c>
      <c r="L25">
        <v>4.54</v>
      </c>
      <c r="M25">
        <f t="shared" si="2"/>
        <v>9.08</v>
      </c>
      <c r="P25">
        <v>21</v>
      </c>
      <c r="Q25">
        <v>3.9260000000000002</v>
      </c>
      <c r="R25">
        <f t="shared" si="3"/>
        <v>7.8520000000000003</v>
      </c>
      <c r="U25">
        <v>21</v>
      </c>
      <c r="V25">
        <v>2.4849999999999999</v>
      </c>
      <c r="W25">
        <f t="shared" si="4"/>
        <v>4.97</v>
      </c>
      <c r="Z25">
        <v>21</v>
      </c>
      <c r="AA25">
        <v>3.0950000000000002</v>
      </c>
      <c r="AB25">
        <f t="shared" si="5"/>
        <v>6.19</v>
      </c>
      <c r="AE25">
        <v>21</v>
      </c>
      <c r="AF25">
        <v>9.7330000000000005</v>
      </c>
      <c r="AG25">
        <f t="shared" si="6"/>
        <v>19.466000000000001</v>
      </c>
      <c r="AJ25">
        <v>21</v>
      </c>
      <c r="AK25">
        <v>8.0500000000000007</v>
      </c>
      <c r="AL25">
        <f t="shared" si="7"/>
        <v>16.100000000000001</v>
      </c>
      <c r="AO25">
        <v>21</v>
      </c>
      <c r="AP25">
        <v>2.169</v>
      </c>
      <c r="AQ25">
        <f t="shared" si="8"/>
        <v>4.3380000000000001</v>
      </c>
      <c r="AT25">
        <v>21</v>
      </c>
      <c r="AU25">
        <v>3.9260000000000002</v>
      </c>
      <c r="AV25">
        <f t="shared" si="9"/>
        <v>7.8520000000000003</v>
      </c>
      <c r="AY25">
        <v>21</v>
      </c>
      <c r="AZ25">
        <v>7.657</v>
      </c>
      <c r="BA25">
        <f t="shared" si="10"/>
        <v>15.314</v>
      </c>
      <c r="BD25">
        <v>21</v>
      </c>
      <c r="BE25">
        <v>3.1019999999999999</v>
      </c>
      <c r="BF25">
        <f t="shared" si="11"/>
        <v>6.2039999999999997</v>
      </c>
    </row>
    <row r="26" spans="1:58">
      <c r="A26">
        <v>22</v>
      </c>
      <c r="B26">
        <v>8.5660000000000007</v>
      </c>
      <c r="C26">
        <f t="shared" si="0"/>
        <v>17.132000000000001</v>
      </c>
      <c r="F26">
        <v>22</v>
      </c>
      <c r="G26">
        <v>4.5679999999999996</v>
      </c>
      <c r="H26">
        <f t="shared" si="1"/>
        <v>9.1359999999999992</v>
      </c>
      <c r="K26">
        <v>22</v>
      </c>
      <c r="L26">
        <v>9.5120000000000005</v>
      </c>
      <c r="M26">
        <f t="shared" si="2"/>
        <v>19.024000000000001</v>
      </c>
      <c r="P26">
        <v>22</v>
      </c>
      <c r="Q26">
        <v>3.1019999999999999</v>
      </c>
      <c r="R26">
        <f t="shared" si="3"/>
        <v>6.2039999999999997</v>
      </c>
      <c r="U26">
        <v>22</v>
      </c>
      <c r="V26">
        <v>8.2949999999999999</v>
      </c>
      <c r="W26">
        <f t="shared" si="4"/>
        <v>16.59</v>
      </c>
      <c r="Z26">
        <v>22</v>
      </c>
      <c r="AA26">
        <v>4.54</v>
      </c>
      <c r="AB26">
        <f t="shared" si="5"/>
        <v>9.08</v>
      </c>
      <c r="AE26">
        <v>22</v>
      </c>
      <c r="AF26">
        <v>9.4939999999999998</v>
      </c>
      <c r="AG26">
        <f t="shared" si="6"/>
        <v>18.988</v>
      </c>
      <c r="AJ26">
        <v>22</v>
      </c>
      <c r="AK26">
        <v>6.6059999999999999</v>
      </c>
      <c r="AL26">
        <f t="shared" si="7"/>
        <v>13.212</v>
      </c>
      <c r="AO26">
        <v>22</v>
      </c>
      <c r="AP26">
        <v>2.581</v>
      </c>
      <c r="AQ26">
        <f t="shared" si="8"/>
        <v>5.1619999999999999</v>
      </c>
      <c r="AT26">
        <v>22</v>
      </c>
      <c r="AU26">
        <v>9.5009999999999994</v>
      </c>
      <c r="AV26">
        <f t="shared" si="9"/>
        <v>19.001999999999999</v>
      </c>
      <c r="AY26">
        <v>22</v>
      </c>
      <c r="AZ26">
        <v>12.082000000000001</v>
      </c>
      <c r="BA26">
        <f t="shared" si="10"/>
        <v>24.164000000000001</v>
      </c>
      <c r="BD26">
        <v>22</v>
      </c>
      <c r="BE26">
        <v>7.2409999999999997</v>
      </c>
      <c r="BF26">
        <f t="shared" si="11"/>
        <v>14.481999999999999</v>
      </c>
    </row>
    <row r="27" spans="1:58">
      <c r="A27">
        <v>23</v>
      </c>
      <c r="B27">
        <v>3.198</v>
      </c>
      <c r="C27">
        <f t="shared" si="0"/>
        <v>6.3959999999999999</v>
      </c>
      <c r="F27">
        <v>23</v>
      </c>
      <c r="G27">
        <v>7.7039999999999997</v>
      </c>
      <c r="H27">
        <f t="shared" si="1"/>
        <v>15.407999999999999</v>
      </c>
      <c r="K27">
        <v>23</v>
      </c>
      <c r="L27">
        <v>4.1319999999999997</v>
      </c>
      <c r="M27">
        <f t="shared" si="2"/>
        <v>8.2639999999999993</v>
      </c>
      <c r="P27">
        <v>23</v>
      </c>
      <c r="Q27">
        <v>11.351000000000001</v>
      </c>
      <c r="R27">
        <f t="shared" si="3"/>
        <v>22.702000000000002</v>
      </c>
      <c r="U27">
        <v>23</v>
      </c>
      <c r="V27">
        <v>3.3079999999999998</v>
      </c>
      <c r="W27">
        <f t="shared" si="4"/>
        <v>6.6159999999999997</v>
      </c>
      <c r="Z27">
        <v>23</v>
      </c>
      <c r="AA27">
        <v>4.1269999999999998</v>
      </c>
      <c r="AB27">
        <f t="shared" si="5"/>
        <v>8.2539999999999996</v>
      </c>
      <c r="AE27">
        <v>23</v>
      </c>
      <c r="AF27">
        <v>4.9569999999999999</v>
      </c>
      <c r="AG27">
        <f t="shared" si="6"/>
        <v>9.9139999999999997</v>
      </c>
      <c r="AJ27">
        <v>23</v>
      </c>
      <c r="AK27">
        <v>3.3079999999999998</v>
      </c>
      <c r="AL27">
        <f t="shared" si="7"/>
        <v>6.6159999999999997</v>
      </c>
      <c r="AO27">
        <v>23</v>
      </c>
      <c r="AP27">
        <v>2.2719999999999998</v>
      </c>
      <c r="AQ27">
        <f t="shared" si="8"/>
        <v>4.5439999999999996</v>
      </c>
      <c r="AT27">
        <v>23</v>
      </c>
      <c r="AU27">
        <v>6.4269999999999996</v>
      </c>
      <c r="AV27">
        <f t="shared" si="9"/>
        <v>12.853999999999999</v>
      </c>
      <c r="AY27">
        <v>23</v>
      </c>
      <c r="AZ27">
        <v>4.1319999999999997</v>
      </c>
      <c r="BA27">
        <f t="shared" si="10"/>
        <v>8.2639999999999993</v>
      </c>
      <c r="BD27">
        <v>23</v>
      </c>
      <c r="BE27">
        <v>2.1669999999999998</v>
      </c>
      <c r="BF27">
        <f t="shared" si="11"/>
        <v>4.3339999999999996</v>
      </c>
    </row>
    <row r="28" spans="1:58">
      <c r="A28">
        <v>24</v>
      </c>
      <c r="B28">
        <v>5.5750000000000002</v>
      </c>
      <c r="C28">
        <f t="shared" si="0"/>
        <v>11.15</v>
      </c>
      <c r="F28">
        <v>24</v>
      </c>
      <c r="G28">
        <v>2.3069999999999999</v>
      </c>
      <c r="H28">
        <f t="shared" si="1"/>
        <v>4.6139999999999999</v>
      </c>
      <c r="K28">
        <v>24</v>
      </c>
      <c r="L28">
        <v>4.1319999999999997</v>
      </c>
      <c r="M28">
        <f t="shared" si="2"/>
        <v>8.2639999999999993</v>
      </c>
      <c r="P28">
        <v>24</v>
      </c>
      <c r="Q28">
        <v>4.1269999999999998</v>
      </c>
      <c r="R28">
        <f t="shared" si="3"/>
        <v>8.2539999999999996</v>
      </c>
      <c r="U28">
        <v>24</v>
      </c>
      <c r="V28">
        <v>7.0279999999999996</v>
      </c>
      <c r="W28">
        <f t="shared" si="4"/>
        <v>14.055999999999999</v>
      </c>
      <c r="Z28">
        <v>24</v>
      </c>
      <c r="AA28">
        <v>3.0950000000000002</v>
      </c>
      <c r="AB28">
        <f t="shared" si="5"/>
        <v>6.19</v>
      </c>
      <c r="AE28">
        <v>24</v>
      </c>
      <c r="AF28">
        <v>4.7460000000000004</v>
      </c>
      <c r="AG28">
        <f t="shared" si="6"/>
        <v>9.4920000000000009</v>
      </c>
      <c r="AJ28">
        <v>24</v>
      </c>
      <c r="AK28">
        <v>3.9209999999999998</v>
      </c>
      <c r="AL28">
        <f t="shared" si="7"/>
        <v>7.8419999999999996</v>
      </c>
      <c r="AO28">
        <v>24</v>
      </c>
      <c r="AP28">
        <v>5.8849999999999998</v>
      </c>
      <c r="AQ28">
        <f t="shared" si="8"/>
        <v>11.77</v>
      </c>
      <c r="AT28">
        <v>24</v>
      </c>
      <c r="AU28">
        <v>6.2039999999999997</v>
      </c>
      <c r="AV28">
        <f t="shared" si="9"/>
        <v>12.407999999999999</v>
      </c>
      <c r="AY28">
        <v>24</v>
      </c>
      <c r="AZ28">
        <v>8.6690000000000005</v>
      </c>
      <c r="BA28">
        <f t="shared" si="10"/>
        <v>17.338000000000001</v>
      </c>
      <c r="BD28">
        <v>24</v>
      </c>
      <c r="BE28">
        <v>4.5579999999999998</v>
      </c>
      <c r="BF28">
        <f t="shared" si="11"/>
        <v>9.1159999999999997</v>
      </c>
    </row>
    <row r="29" spans="1:58">
      <c r="A29">
        <v>25</v>
      </c>
      <c r="B29">
        <v>10.574</v>
      </c>
      <c r="C29">
        <f t="shared" si="0"/>
        <v>21.148</v>
      </c>
      <c r="F29">
        <v>25</v>
      </c>
      <c r="G29">
        <v>5.6589999999999998</v>
      </c>
      <c r="H29">
        <f t="shared" si="1"/>
        <v>11.318</v>
      </c>
      <c r="K29">
        <v>25</v>
      </c>
      <c r="L29">
        <v>17.776</v>
      </c>
      <c r="M29">
        <f t="shared" si="2"/>
        <v>35.552</v>
      </c>
      <c r="P29">
        <v>25</v>
      </c>
      <c r="Q29">
        <v>17.138000000000002</v>
      </c>
      <c r="R29">
        <f t="shared" si="3"/>
        <v>34.276000000000003</v>
      </c>
      <c r="U29">
        <v>25</v>
      </c>
      <c r="V29">
        <v>5.1589999999999998</v>
      </c>
      <c r="W29">
        <f t="shared" si="4"/>
        <v>10.318</v>
      </c>
      <c r="Z29">
        <v>25</v>
      </c>
      <c r="AA29">
        <v>3.5139999999999998</v>
      </c>
      <c r="AB29">
        <f t="shared" si="5"/>
        <v>7.0279999999999996</v>
      </c>
      <c r="AE29">
        <v>25</v>
      </c>
      <c r="AF29">
        <v>6.8220000000000001</v>
      </c>
      <c r="AG29">
        <f t="shared" si="6"/>
        <v>13.644</v>
      </c>
      <c r="AJ29">
        <v>25</v>
      </c>
      <c r="AK29">
        <v>5.7809999999999997</v>
      </c>
      <c r="AL29">
        <f t="shared" si="7"/>
        <v>11.561999999999999</v>
      </c>
      <c r="AO29">
        <v>25</v>
      </c>
      <c r="AP29">
        <v>2.2789999999999999</v>
      </c>
      <c r="AQ29">
        <f t="shared" si="8"/>
        <v>4.5579999999999998</v>
      </c>
      <c r="AT29">
        <v>25</v>
      </c>
      <c r="AU29">
        <v>3.0950000000000002</v>
      </c>
      <c r="AV29">
        <f t="shared" si="9"/>
        <v>6.19</v>
      </c>
      <c r="AY29">
        <v>25</v>
      </c>
      <c r="AZ29">
        <v>6.3970000000000002</v>
      </c>
      <c r="BA29">
        <f t="shared" si="10"/>
        <v>12.794</v>
      </c>
      <c r="BD29">
        <v>25</v>
      </c>
      <c r="BE29">
        <v>7.9089999999999998</v>
      </c>
      <c r="BF29">
        <f t="shared" si="11"/>
        <v>15.818</v>
      </c>
    </row>
    <row r="30" spans="1:58">
      <c r="A30">
        <v>26</v>
      </c>
      <c r="B30">
        <v>5.3689999999999998</v>
      </c>
      <c r="C30">
        <f t="shared" si="0"/>
        <v>10.738</v>
      </c>
      <c r="F30">
        <v>26</v>
      </c>
      <c r="G30">
        <v>3.4590000000000001</v>
      </c>
      <c r="H30">
        <f t="shared" si="1"/>
        <v>6.9180000000000001</v>
      </c>
      <c r="K30">
        <v>26</v>
      </c>
      <c r="L30">
        <v>3.1019999999999999</v>
      </c>
      <c r="M30">
        <f t="shared" si="2"/>
        <v>6.2039999999999997</v>
      </c>
      <c r="P30">
        <v>26</v>
      </c>
      <c r="Q30">
        <v>4.1269999999999998</v>
      </c>
      <c r="R30">
        <f t="shared" si="3"/>
        <v>8.2539999999999996</v>
      </c>
      <c r="U30">
        <v>26</v>
      </c>
      <c r="V30">
        <v>6.2210000000000001</v>
      </c>
      <c r="W30">
        <f t="shared" si="4"/>
        <v>12.442</v>
      </c>
      <c r="Z30">
        <v>26</v>
      </c>
      <c r="AA30">
        <v>5.7779999999999996</v>
      </c>
      <c r="AB30">
        <f t="shared" si="5"/>
        <v>11.555999999999999</v>
      </c>
      <c r="AE30">
        <v>26</v>
      </c>
      <c r="AF30">
        <v>3.3079999999999998</v>
      </c>
      <c r="AG30">
        <f t="shared" si="6"/>
        <v>6.6159999999999997</v>
      </c>
      <c r="AJ30">
        <v>26</v>
      </c>
      <c r="AK30">
        <v>2.8889999999999998</v>
      </c>
      <c r="AL30">
        <f t="shared" si="7"/>
        <v>5.7779999999999996</v>
      </c>
      <c r="AO30">
        <v>26</v>
      </c>
      <c r="AP30">
        <v>8.9819999999999993</v>
      </c>
      <c r="AQ30">
        <f t="shared" si="8"/>
        <v>17.963999999999999</v>
      </c>
      <c r="AT30">
        <v>26</v>
      </c>
      <c r="AU30">
        <v>4.5579999999999998</v>
      </c>
      <c r="AV30">
        <f t="shared" si="9"/>
        <v>9.1159999999999997</v>
      </c>
      <c r="AY30">
        <v>26</v>
      </c>
      <c r="AZ30">
        <v>3.714</v>
      </c>
      <c r="BA30">
        <f t="shared" si="10"/>
        <v>7.4279999999999999</v>
      </c>
      <c r="BD30">
        <v>26</v>
      </c>
      <c r="BE30">
        <v>7.7060000000000004</v>
      </c>
      <c r="BF30">
        <f t="shared" si="11"/>
        <v>15.412000000000001</v>
      </c>
    </row>
    <row r="31" spans="1:58">
      <c r="A31">
        <v>27</v>
      </c>
      <c r="B31">
        <v>7.4290000000000003</v>
      </c>
      <c r="C31">
        <f t="shared" si="0"/>
        <v>14.858000000000001</v>
      </c>
      <c r="F31">
        <v>27</v>
      </c>
      <c r="G31">
        <v>18.574999999999999</v>
      </c>
      <c r="H31">
        <f t="shared" si="1"/>
        <v>37.15</v>
      </c>
      <c r="K31">
        <v>27</v>
      </c>
      <c r="L31">
        <v>10.738</v>
      </c>
      <c r="M31">
        <f t="shared" si="2"/>
        <v>21.475999999999999</v>
      </c>
      <c r="P31">
        <v>27</v>
      </c>
      <c r="Q31">
        <v>5.6059999999999999</v>
      </c>
      <c r="R31">
        <f t="shared" si="3"/>
        <v>11.212</v>
      </c>
      <c r="U31">
        <v>27</v>
      </c>
      <c r="V31">
        <v>3.1019999999999999</v>
      </c>
      <c r="W31">
        <f t="shared" si="4"/>
        <v>6.2039999999999997</v>
      </c>
      <c r="Z31">
        <v>27</v>
      </c>
      <c r="AA31">
        <v>5.3689999999999998</v>
      </c>
      <c r="AB31">
        <f t="shared" si="5"/>
        <v>10.738</v>
      </c>
      <c r="AE31">
        <v>27</v>
      </c>
      <c r="AF31">
        <v>4.7510000000000003</v>
      </c>
      <c r="AG31">
        <f t="shared" si="6"/>
        <v>9.5020000000000007</v>
      </c>
      <c r="AJ31">
        <v>27</v>
      </c>
      <c r="AK31">
        <v>4.173</v>
      </c>
      <c r="AL31">
        <f t="shared" si="7"/>
        <v>8.3460000000000001</v>
      </c>
      <c r="AO31">
        <v>27</v>
      </c>
      <c r="AP31">
        <v>4.1319999999999997</v>
      </c>
      <c r="AQ31">
        <f t="shared" si="8"/>
        <v>8.2639999999999993</v>
      </c>
      <c r="AT31">
        <v>27</v>
      </c>
      <c r="AU31">
        <v>3.0950000000000002</v>
      </c>
      <c r="AV31">
        <f t="shared" si="9"/>
        <v>6.19</v>
      </c>
      <c r="AY31">
        <v>27</v>
      </c>
      <c r="AZ31">
        <v>6.3970000000000002</v>
      </c>
      <c r="BA31">
        <f t="shared" si="10"/>
        <v>12.794</v>
      </c>
      <c r="BD31">
        <v>27</v>
      </c>
      <c r="BE31">
        <v>2.8889999999999998</v>
      </c>
      <c r="BF31">
        <f t="shared" si="11"/>
        <v>5.7779999999999996</v>
      </c>
    </row>
    <row r="32" spans="1:58">
      <c r="A32">
        <v>28</v>
      </c>
      <c r="B32">
        <v>10.526</v>
      </c>
      <c r="C32">
        <f t="shared" si="0"/>
        <v>21.052</v>
      </c>
      <c r="F32">
        <v>28</v>
      </c>
      <c r="G32">
        <v>5.8109999999999999</v>
      </c>
      <c r="H32">
        <f t="shared" si="1"/>
        <v>11.622</v>
      </c>
      <c r="K32">
        <v>28</v>
      </c>
      <c r="L32">
        <v>8.8949999999999996</v>
      </c>
      <c r="M32">
        <f t="shared" si="2"/>
        <v>17.79</v>
      </c>
      <c r="P32">
        <v>28</v>
      </c>
      <c r="Q32">
        <v>5.5869999999999997</v>
      </c>
      <c r="R32">
        <f t="shared" si="3"/>
        <v>11.173999999999999</v>
      </c>
      <c r="U32">
        <v>28</v>
      </c>
      <c r="V32">
        <v>2.6829999999999998</v>
      </c>
      <c r="W32">
        <f t="shared" si="4"/>
        <v>5.3659999999999997</v>
      </c>
      <c r="Z32">
        <v>28</v>
      </c>
      <c r="AA32">
        <v>5.984</v>
      </c>
      <c r="AB32">
        <f t="shared" si="5"/>
        <v>11.968</v>
      </c>
      <c r="AE32">
        <v>28</v>
      </c>
      <c r="AF32">
        <v>6.81</v>
      </c>
      <c r="AG32">
        <f t="shared" si="6"/>
        <v>13.62</v>
      </c>
      <c r="AJ32">
        <v>28</v>
      </c>
      <c r="AK32">
        <v>6.6029999999999998</v>
      </c>
      <c r="AL32">
        <f t="shared" si="7"/>
        <v>13.206</v>
      </c>
      <c r="AO32">
        <v>28</v>
      </c>
      <c r="AP32">
        <v>5.1630000000000003</v>
      </c>
      <c r="AQ32">
        <f t="shared" si="8"/>
        <v>10.326000000000001</v>
      </c>
      <c r="AT32">
        <v>28</v>
      </c>
      <c r="AU32">
        <v>5.9880000000000004</v>
      </c>
      <c r="AV32">
        <f t="shared" si="9"/>
        <v>11.976000000000001</v>
      </c>
      <c r="AY32">
        <v>28</v>
      </c>
      <c r="AZ32">
        <v>2.69</v>
      </c>
      <c r="BA32">
        <f t="shared" si="10"/>
        <v>5.38</v>
      </c>
      <c r="BD32">
        <v>28</v>
      </c>
      <c r="BE32">
        <v>5.5750000000000002</v>
      </c>
      <c r="BF32">
        <f t="shared" si="11"/>
        <v>11.15</v>
      </c>
    </row>
    <row r="33" spans="1:58">
      <c r="A33">
        <v>29</v>
      </c>
      <c r="B33">
        <v>3.1040000000000001</v>
      </c>
      <c r="C33">
        <f t="shared" si="0"/>
        <v>6.2080000000000002</v>
      </c>
      <c r="F33">
        <v>29</v>
      </c>
      <c r="G33">
        <v>4.3529999999999998</v>
      </c>
      <c r="H33">
        <f t="shared" si="1"/>
        <v>8.7059999999999995</v>
      </c>
      <c r="K33">
        <v>29</v>
      </c>
      <c r="L33">
        <v>6.6029999999999998</v>
      </c>
      <c r="M33">
        <f t="shared" si="2"/>
        <v>13.206</v>
      </c>
      <c r="P33">
        <v>29</v>
      </c>
      <c r="Q33">
        <v>5.3650000000000002</v>
      </c>
      <c r="R33">
        <f t="shared" si="3"/>
        <v>10.73</v>
      </c>
      <c r="U33">
        <v>29</v>
      </c>
      <c r="V33">
        <v>3.5139999999999998</v>
      </c>
      <c r="W33">
        <f t="shared" si="4"/>
        <v>7.0279999999999996</v>
      </c>
      <c r="Z33">
        <v>29</v>
      </c>
      <c r="AA33">
        <v>3.9209999999999998</v>
      </c>
      <c r="AB33">
        <f t="shared" si="5"/>
        <v>7.8419999999999996</v>
      </c>
      <c r="AE33">
        <v>29</v>
      </c>
      <c r="AF33">
        <v>4.7460000000000004</v>
      </c>
      <c r="AG33">
        <f t="shared" si="6"/>
        <v>9.4920000000000009</v>
      </c>
      <c r="AJ33">
        <v>29</v>
      </c>
      <c r="AK33">
        <v>5.7809999999999997</v>
      </c>
      <c r="AL33">
        <f t="shared" si="7"/>
        <v>11.561999999999999</v>
      </c>
      <c r="AO33">
        <v>29</v>
      </c>
      <c r="AP33">
        <v>17.541</v>
      </c>
      <c r="AQ33">
        <f t="shared" si="8"/>
        <v>35.082000000000001</v>
      </c>
      <c r="AT33">
        <v>29</v>
      </c>
      <c r="AU33">
        <v>3.714</v>
      </c>
      <c r="AV33">
        <f t="shared" si="9"/>
        <v>7.4279999999999999</v>
      </c>
      <c r="AY33">
        <v>29</v>
      </c>
      <c r="AZ33">
        <v>3.508</v>
      </c>
      <c r="BA33">
        <f t="shared" si="10"/>
        <v>7.016</v>
      </c>
      <c r="BD33">
        <v>29</v>
      </c>
      <c r="BE33">
        <v>6.4269999999999996</v>
      </c>
      <c r="BF33">
        <f t="shared" si="11"/>
        <v>12.853999999999999</v>
      </c>
    </row>
    <row r="34" spans="1:58">
      <c r="A34">
        <v>30</v>
      </c>
      <c r="B34">
        <v>10.731</v>
      </c>
      <c r="C34">
        <f t="shared" si="0"/>
        <v>21.462</v>
      </c>
      <c r="F34">
        <v>30</v>
      </c>
      <c r="G34">
        <v>4.97</v>
      </c>
      <c r="H34">
        <f t="shared" si="1"/>
        <v>9.94</v>
      </c>
      <c r="K34">
        <v>30</v>
      </c>
      <c r="L34">
        <v>7.8520000000000003</v>
      </c>
      <c r="M34">
        <f t="shared" si="2"/>
        <v>15.704000000000001</v>
      </c>
      <c r="P34">
        <v>30</v>
      </c>
      <c r="Q34">
        <v>3.714</v>
      </c>
      <c r="R34">
        <f t="shared" si="3"/>
        <v>7.4279999999999999</v>
      </c>
      <c r="U34">
        <v>30</v>
      </c>
      <c r="V34">
        <v>1.9019999999999999</v>
      </c>
      <c r="W34">
        <f t="shared" si="4"/>
        <v>3.8039999999999998</v>
      </c>
      <c r="Z34">
        <v>30</v>
      </c>
      <c r="AA34">
        <v>3.1019999999999999</v>
      </c>
      <c r="AB34">
        <f t="shared" si="5"/>
        <v>6.2039999999999997</v>
      </c>
      <c r="AE34">
        <v>30</v>
      </c>
      <c r="AF34">
        <v>5.5750000000000002</v>
      </c>
      <c r="AG34">
        <f t="shared" si="6"/>
        <v>11.15</v>
      </c>
      <c r="AJ34">
        <v>30</v>
      </c>
      <c r="AK34">
        <v>6.81</v>
      </c>
      <c r="AL34">
        <f t="shared" si="7"/>
        <v>13.62</v>
      </c>
      <c r="AO34">
        <v>30</v>
      </c>
      <c r="AP34">
        <v>25.228999999999999</v>
      </c>
      <c r="AQ34">
        <f t="shared" si="8"/>
        <v>50.457999999999998</v>
      </c>
      <c r="AT34">
        <v>30</v>
      </c>
      <c r="AU34">
        <v>3.9260000000000002</v>
      </c>
      <c r="AV34">
        <f t="shared" si="9"/>
        <v>7.8520000000000003</v>
      </c>
      <c r="AY34">
        <v>30</v>
      </c>
      <c r="AZ34">
        <v>2.476</v>
      </c>
      <c r="BA34">
        <f t="shared" si="10"/>
        <v>4.952</v>
      </c>
      <c r="BD34">
        <v>30</v>
      </c>
      <c r="BE34">
        <v>7.234</v>
      </c>
      <c r="BF34">
        <f t="shared" si="11"/>
        <v>14.468</v>
      </c>
    </row>
    <row r="35" spans="1:58">
      <c r="A35">
        <v>31</v>
      </c>
      <c r="B35">
        <v>9.1880000000000006</v>
      </c>
      <c r="C35">
        <f t="shared" si="0"/>
        <v>18.376000000000001</v>
      </c>
      <c r="F35">
        <v>31</v>
      </c>
      <c r="G35">
        <v>4.173</v>
      </c>
      <c r="H35">
        <f t="shared" si="1"/>
        <v>8.3460000000000001</v>
      </c>
      <c r="K35">
        <v>31</v>
      </c>
      <c r="L35">
        <v>3.9260000000000002</v>
      </c>
      <c r="M35">
        <f t="shared" si="2"/>
        <v>7.8520000000000003</v>
      </c>
      <c r="P35">
        <v>31</v>
      </c>
      <c r="Q35">
        <v>9.0850000000000009</v>
      </c>
      <c r="R35">
        <f t="shared" si="3"/>
        <v>18.170000000000002</v>
      </c>
      <c r="U35">
        <v>31</v>
      </c>
      <c r="V35">
        <v>3.0950000000000002</v>
      </c>
      <c r="W35">
        <f t="shared" si="4"/>
        <v>6.19</v>
      </c>
      <c r="Z35">
        <v>31</v>
      </c>
      <c r="AA35">
        <v>3.9260000000000002</v>
      </c>
      <c r="AB35">
        <f t="shared" si="5"/>
        <v>7.8520000000000003</v>
      </c>
      <c r="AE35">
        <v>31</v>
      </c>
      <c r="AF35">
        <v>6.2039999999999997</v>
      </c>
      <c r="AG35">
        <f t="shared" si="6"/>
        <v>12.407999999999999</v>
      </c>
      <c r="AJ35">
        <v>31</v>
      </c>
      <c r="AK35">
        <v>7.016</v>
      </c>
      <c r="AL35">
        <f t="shared" si="7"/>
        <v>14.032</v>
      </c>
      <c r="AO35">
        <v>31</v>
      </c>
      <c r="AP35">
        <v>4.3380000000000001</v>
      </c>
      <c r="AQ35">
        <f t="shared" si="8"/>
        <v>8.6760000000000002</v>
      </c>
      <c r="AT35">
        <v>31</v>
      </c>
      <c r="AU35">
        <v>4.7640000000000002</v>
      </c>
      <c r="AV35">
        <f t="shared" si="9"/>
        <v>9.5280000000000005</v>
      </c>
      <c r="AY35">
        <v>31</v>
      </c>
      <c r="AZ35">
        <v>5.7779999999999996</v>
      </c>
      <c r="BA35">
        <f t="shared" si="10"/>
        <v>11.555999999999999</v>
      </c>
      <c r="BD35">
        <v>31</v>
      </c>
      <c r="BE35">
        <v>6.6319999999999997</v>
      </c>
      <c r="BF35">
        <f t="shared" si="11"/>
        <v>13.263999999999999</v>
      </c>
    </row>
    <row r="36" spans="1:58">
      <c r="A36">
        <v>32</v>
      </c>
      <c r="B36">
        <v>4.1280000000000001</v>
      </c>
      <c r="C36">
        <f t="shared" si="0"/>
        <v>8.2560000000000002</v>
      </c>
      <c r="F36">
        <v>32</v>
      </c>
      <c r="G36">
        <v>4.54</v>
      </c>
      <c r="H36">
        <f t="shared" si="1"/>
        <v>9.08</v>
      </c>
      <c r="K36">
        <v>32</v>
      </c>
      <c r="L36">
        <v>5.9880000000000004</v>
      </c>
      <c r="M36">
        <f t="shared" si="2"/>
        <v>11.976000000000001</v>
      </c>
      <c r="P36">
        <v>32</v>
      </c>
      <c r="Q36">
        <v>4.97</v>
      </c>
      <c r="R36">
        <f t="shared" si="3"/>
        <v>9.94</v>
      </c>
      <c r="U36">
        <v>32</v>
      </c>
      <c r="V36">
        <v>4.97</v>
      </c>
      <c r="W36">
        <f t="shared" si="4"/>
        <v>9.94</v>
      </c>
      <c r="Z36">
        <v>32</v>
      </c>
      <c r="AA36">
        <v>3.9209999999999998</v>
      </c>
      <c r="AB36">
        <f t="shared" si="5"/>
        <v>7.8419999999999996</v>
      </c>
      <c r="AE36">
        <v>32</v>
      </c>
      <c r="AF36">
        <v>5.984</v>
      </c>
      <c r="AG36">
        <f t="shared" si="6"/>
        <v>11.968</v>
      </c>
      <c r="AJ36">
        <v>32</v>
      </c>
      <c r="AK36">
        <v>8.8829999999999991</v>
      </c>
      <c r="AL36">
        <f t="shared" si="7"/>
        <v>17.765999999999998</v>
      </c>
      <c r="AO36">
        <v>32</v>
      </c>
      <c r="AP36">
        <v>3.0950000000000002</v>
      </c>
      <c r="AQ36">
        <f t="shared" si="8"/>
        <v>6.19</v>
      </c>
      <c r="AT36">
        <v>32</v>
      </c>
      <c r="AU36">
        <v>4.7460000000000004</v>
      </c>
      <c r="AV36">
        <f t="shared" si="9"/>
        <v>9.4920000000000009</v>
      </c>
      <c r="AY36">
        <v>32</v>
      </c>
      <c r="AZ36">
        <v>5.1630000000000003</v>
      </c>
      <c r="BA36">
        <f t="shared" si="10"/>
        <v>10.326000000000001</v>
      </c>
      <c r="BD36">
        <v>32</v>
      </c>
      <c r="BE36">
        <v>9.2949999999999999</v>
      </c>
      <c r="BF36">
        <f t="shared" si="11"/>
        <v>18.59</v>
      </c>
    </row>
    <row r="37" spans="1:58">
      <c r="A37">
        <v>33</v>
      </c>
      <c r="B37">
        <v>4.6440000000000001</v>
      </c>
      <c r="C37">
        <f t="shared" si="0"/>
        <v>9.2880000000000003</v>
      </c>
      <c r="F37">
        <v>33</v>
      </c>
      <c r="G37">
        <v>5.984</v>
      </c>
      <c r="H37">
        <f t="shared" si="1"/>
        <v>11.968</v>
      </c>
      <c r="K37">
        <v>33</v>
      </c>
      <c r="L37">
        <v>7.0430000000000001</v>
      </c>
      <c r="M37">
        <f t="shared" si="2"/>
        <v>14.086</v>
      </c>
      <c r="P37">
        <v>33</v>
      </c>
      <c r="Q37">
        <v>17.545000000000002</v>
      </c>
      <c r="R37">
        <f t="shared" si="3"/>
        <v>35.090000000000003</v>
      </c>
      <c r="U37">
        <v>33</v>
      </c>
      <c r="V37">
        <v>6.2830000000000004</v>
      </c>
      <c r="W37">
        <f t="shared" si="4"/>
        <v>12.566000000000001</v>
      </c>
      <c r="Z37">
        <v>33</v>
      </c>
      <c r="AA37">
        <v>4.1269999999999998</v>
      </c>
      <c r="AB37">
        <f t="shared" si="5"/>
        <v>8.2539999999999996</v>
      </c>
      <c r="AE37">
        <v>33</v>
      </c>
      <c r="AF37">
        <v>4.1319999999999997</v>
      </c>
      <c r="AG37">
        <f t="shared" si="6"/>
        <v>8.2639999999999993</v>
      </c>
      <c r="AJ37">
        <v>33</v>
      </c>
      <c r="AK37">
        <v>2.8959999999999999</v>
      </c>
      <c r="AL37">
        <f t="shared" si="7"/>
        <v>5.7919999999999998</v>
      </c>
      <c r="AO37">
        <v>33</v>
      </c>
      <c r="AP37">
        <v>7.0229999999999997</v>
      </c>
      <c r="AQ37">
        <f t="shared" si="8"/>
        <v>14.045999999999999</v>
      </c>
      <c r="AT37">
        <v>33</v>
      </c>
      <c r="AU37">
        <v>4.5439999999999996</v>
      </c>
      <c r="AV37">
        <f t="shared" si="9"/>
        <v>9.0879999999999992</v>
      </c>
      <c r="AY37">
        <v>33</v>
      </c>
      <c r="AZ37">
        <v>5.984</v>
      </c>
      <c r="BA37">
        <f t="shared" si="10"/>
        <v>11.968</v>
      </c>
      <c r="BD37">
        <v>33</v>
      </c>
      <c r="BE37">
        <v>4.5439999999999996</v>
      </c>
      <c r="BF37">
        <f t="shared" si="11"/>
        <v>9.0879999999999992</v>
      </c>
    </row>
    <row r="38" spans="1:58">
      <c r="A38">
        <v>34</v>
      </c>
      <c r="B38">
        <v>9.4930000000000003</v>
      </c>
      <c r="C38">
        <f t="shared" si="0"/>
        <v>18.986000000000001</v>
      </c>
      <c r="F38">
        <v>34</v>
      </c>
      <c r="G38">
        <v>3.714</v>
      </c>
      <c r="H38">
        <f t="shared" si="1"/>
        <v>7.4279999999999999</v>
      </c>
      <c r="K38">
        <v>34</v>
      </c>
      <c r="L38">
        <v>5.5709999999999997</v>
      </c>
      <c r="M38">
        <f t="shared" si="2"/>
        <v>11.141999999999999</v>
      </c>
      <c r="P38">
        <v>34</v>
      </c>
      <c r="Q38">
        <v>4.7460000000000004</v>
      </c>
      <c r="R38">
        <f t="shared" si="3"/>
        <v>9.4920000000000009</v>
      </c>
      <c r="U38">
        <v>34</v>
      </c>
      <c r="V38">
        <v>3.9689999999999999</v>
      </c>
      <c r="W38">
        <f t="shared" si="4"/>
        <v>7.9379999999999997</v>
      </c>
      <c r="Z38">
        <v>34</v>
      </c>
      <c r="AA38">
        <v>2.69</v>
      </c>
      <c r="AB38">
        <f t="shared" si="5"/>
        <v>5.38</v>
      </c>
      <c r="AE38">
        <v>34</v>
      </c>
      <c r="AF38">
        <v>6.4820000000000002</v>
      </c>
      <c r="AG38">
        <f t="shared" si="6"/>
        <v>12.964</v>
      </c>
      <c r="AJ38">
        <v>34</v>
      </c>
      <c r="AK38">
        <v>4.1319999999999997</v>
      </c>
      <c r="AL38">
        <f t="shared" si="7"/>
        <v>8.2639999999999993</v>
      </c>
      <c r="AO38">
        <v>34</v>
      </c>
      <c r="AP38">
        <v>2.375</v>
      </c>
      <c r="AQ38">
        <f t="shared" si="8"/>
        <v>4.75</v>
      </c>
      <c r="AT38">
        <v>34</v>
      </c>
      <c r="AU38">
        <v>6.6550000000000002</v>
      </c>
      <c r="AV38">
        <f t="shared" si="9"/>
        <v>13.31</v>
      </c>
      <c r="AY38">
        <v>34</v>
      </c>
      <c r="AZ38">
        <v>3.766</v>
      </c>
      <c r="BA38">
        <f t="shared" si="10"/>
        <v>7.532</v>
      </c>
      <c r="BD38">
        <v>34</v>
      </c>
      <c r="BE38">
        <v>5.5750000000000002</v>
      </c>
      <c r="BF38">
        <f t="shared" si="11"/>
        <v>11.15</v>
      </c>
    </row>
    <row r="39" spans="1:58">
      <c r="A39">
        <v>35</v>
      </c>
      <c r="B39">
        <v>5.5750000000000002</v>
      </c>
      <c r="C39">
        <f t="shared" si="0"/>
        <v>11.15</v>
      </c>
      <c r="F39">
        <v>35</v>
      </c>
      <c r="G39">
        <v>13.744999999999999</v>
      </c>
      <c r="H39">
        <f t="shared" si="1"/>
        <v>27.49</v>
      </c>
      <c r="K39">
        <v>35</v>
      </c>
      <c r="L39">
        <v>9.9049999999999994</v>
      </c>
      <c r="M39">
        <f t="shared" si="2"/>
        <v>19.809999999999999</v>
      </c>
      <c r="P39">
        <v>35</v>
      </c>
      <c r="Q39">
        <v>12.794</v>
      </c>
      <c r="R39">
        <f t="shared" si="3"/>
        <v>25.588000000000001</v>
      </c>
      <c r="U39">
        <v>35</v>
      </c>
      <c r="V39">
        <v>5.0039999999999996</v>
      </c>
      <c r="W39">
        <f t="shared" si="4"/>
        <v>10.007999999999999</v>
      </c>
      <c r="Z39">
        <v>35</v>
      </c>
      <c r="AA39">
        <v>4.5439999999999996</v>
      </c>
      <c r="AB39">
        <f t="shared" si="5"/>
        <v>9.0879999999999992</v>
      </c>
      <c r="AE39">
        <v>35</v>
      </c>
      <c r="AF39">
        <v>7.2249999999999996</v>
      </c>
      <c r="AG39">
        <f t="shared" si="6"/>
        <v>14.45</v>
      </c>
      <c r="AJ39">
        <v>35</v>
      </c>
      <c r="AK39">
        <v>3.508</v>
      </c>
      <c r="AL39">
        <f t="shared" si="7"/>
        <v>7.016</v>
      </c>
      <c r="AO39">
        <v>35</v>
      </c>
      <c r="AP39">
        <v>3.508</v>
      </c>
      <c r="AQ39">
        <f t="shared" si="8"/>
        <v>7.016</v>
      </c>
      <c r="AT39">
        <v>35</v>
      </c>
      <c r="AU39">
        <v>7.6379999999999999</v>
      </c>
      <c r="AV39">
        <f t="shared" si="9"/>
        <v>15.276</v>
      </c>
      <c r="AY39">
        <v>35</v>
      </c>
      <c r="AZ39">
        <v>5.3689999999999998</v>
      </c>
      <c r="BA39">
        <f t="shared" si="10"/>
        <v>10.738</v>
      </c>
      <c r="BD39">
        <v>35</v>
      </c>
      <c r="BE39">
        <v>8.4629999999999992</v>
      </c>
      <c r="BF39">
        <f t="shared" si="11"/>
        <v>16.925999999999998</v>
      </c>
    </row>
    <row r="40" spans="1:58">
      <c r="A40">
        <v>36</v>
      </c>
      <c r="B40">
        <v>4.1390000000000002</v>
      </c>
      <c r="C40">
        <f t="shared" si="0"/>
        <v>8.2780000000000005</v>
      </c>
      <c r="F40">
        <v>36</v>
      </c>
      <c r="G40">
        <v>7.0910000000000002</v>
      </c>
      <c r="H40">
        <f t="shared" si="1"/>
        <v>14.182</v>
      </c>
      <c r="K40">
        <v>36</v>
      </c>
      <c r="L40">
        <v>2.8959999999999999</v>
      </c>
      <c r="M40">
        <f t="shared" si="2"/>
        <v>5.7919999999999998</v>
      </c>
      <c r="P40">
        <v>36</v>
      </c>
      <c r="Q40">
        <v>8.2639999999999993</v>
      </c>
      <c r="R40">
        <f t="shared" si="3"/>
        <v>16.527999999999999</v>
      </c>
      <c r="U40">
        <v>36</v>
      </c>
      <c r="V40">
        <v>13.11</v>
      </c>
      <c r="W40">
        <f t="shared" si="4"/>
        <v>26.22</v>
      </c>
      <c r="Z40">
        <v>36</v>
      </c>
      <c r="AA40">
        <v>5.7779999999999996</v>
      </c>
      <c r="AB40">
        <f t="shared" si="5"/>
        <v>11.555999999999999</v>
      </c>
      <c r="AE40">
        <v>36</v>
      </c>
      <c r="AF40">
        <v>5.9089999999999998</v>
      </c>
      <c r="AG40">
        <f t="shared" si="6"/>
        <v>11.818</v>
      </c>
      <c r="AJ40">
        <v>36</v>
      </c>
      <c r="AK40">
        <v>4.3330000000000002</v>
      </c>
      <c r="AL40">
        <f t="shared" si="7"/>
        <v>8.6660000000000004</v>
      </c>
      <c r="AO40">
        <v>36</v>
      </c>
      <c r="AP40">
        <v>3.4049999999999998</v>
      </c>
      <c r="AQ40">
        <f t="shared" si="8"/>
        <v>6.81</v>
      </c>
      <c r="AT40">
        <v>36</v>
      </c>
      <c r="AU40">
        <v>4.5439999999999996</v>
      </c>
      <c r="AV40">
        <f t="shared" si="9"/>
        <v>9.0879999999999992</v>
      </c>
      <c r="AY40">
        <v>36</v>
      </c>
      <c r="AZ40">
        <v>7.2249999999999996</v>
      </c>
      <c r="BA40">
        <f t="shared" si="10"/>
        <v>14.45</v>
      </c>
      <c r="BD40">
        <v>36</v>
      </c>
      <c r="BE40">
        <v>3.9260000000000002</v>
      </c>
      <c r="BF40">
        <f t="shared" si="11"/>
        <v>7.8520000000000003</v>
      </c>
    </row>
    <row r="41" spans="1:58">
      <c r="A41">
        <v>37</v>
      </c>
      <c r="B41">
        <v>6.7060000000000004</v>
      </c>
      <c r="C41">
        <f t="shared" si="0"/>
        <v>13.412000000000001</v>
      </c>
      <c r="F41">
        <v>37</v>
      </c>
      <c r="G41">
        <v>4.1479999999999997</v>
      </c>
      <c r="H41">
        <f t="shared" si="1"/>
        <v>8.2959999999999994</v>
      </c>
      <c r="K41">
        <v>37</v>
      </c>
      <c r="L41">
        <v>10.555999999999999</v>
      </c>
      <c r="M41">
        <f t="shared" si="2"/>
        <v>21.111999999999998</v>
      </c>
      <c r="P41">
        <v>37</v>
      </c>
      <c r="Q41">
        <v>4.3529999999999998</v>
      </c>
      <c r="R41">
        <f t="shared" si="3"/>
        <v>8.7059999999999995</v>
      </c>
      <c r="U41">
        <v>37</v>
      </c>
      <c r="V41">
        <v>3.5139999999999998</v>
      </c>
      <c r="W41">
        <f t="shared" si="4"/>
        <v>7.0279999999999996</v>
      </c>
      <c r="Z41">
        <v>37</v>
      </c>
      <c r="AA41">
        <v>3.714</v>
      </c>
      <c r="AB41">
        <f t="shared" si="5"/>
        <v>7.4279999999999999</v>
      </c>
      <c r="AE41">
        <v>37</v>
      </c>
      <c r="AF41">
        <v>5.351</v>
      </c>
      <c r="AG41">
        <f t="shared" si="6"/>
        <v>10.702</v>
      </c>
      <c r="AJ41">
        <v>37</v>
      </c>
      <c r="AK41">
        <v>2.8889999999999998</v>
      </c>
      <c r="AL41">
        <f t="shared" si="7"/>
        <v>5.7779999999999996</v>
      </c>
      <c r="AO41">
        <v>37</v>
      </c>
      <c r="AP41">
        <v>3.72</v>
      </c>
      <c r="AQ41">
        <f t="shared" si="8"/>
        <v>7.44</v>
      </c>
      <c r="AT41">
        <v>37</v>
      </c>
      <c r="AU41">
        <v>8.4640000000000004</v>
      </c>
      <c r="AV41">
        <f t="shared" si="9"/>
        <v>16.928000000000001</v>
      </c>
      <c r="AY41">
        <v>37</v>
      </c>
      <c r="AZ41">
        <v>6.194</v>
      </c>
      <c r="BA41">
        <f t="shared" si="10"/>
        <v>12.388</v>
      </c>
      <c r="BD41">
        <v>37</v>
      </c>
      <c r="BE41">
        <v>6.8380000000000001</v>
      </c>
      <c r="BF41">
        <f t="shared" si="11"/>
        <v>13.676</v>
      </c>
    </row>
    <row r="42" spans="1:58">
      <c r="A42">
        <v>38</v>
      </c>
      <c r="B42">
        <v>5.8890000000000002</v>
      </c>
      <c r="C42">
        <f t="shared" si="0"/>
        <v>11.778</v>
      </c>
      <c r="F42">
        <v>38</v>
      </c>
      <c r="G42">
        <v>5.9880000000000004</v>
      </c>
      <c r="H42">
        <f t="shared" si="1"/>
        <v>11.976000000000001</v>
      </c>
      <c r="K42">
        <v>38</v>
      </c>
      <c r="L42">
        <v>21.048999999999999</v>
      </c>
      <c r="M42">
        <f t="shared" si="2"/>
        <v>42.097999999999999</v>
      </c>
      <c r="P42">
        <v>38</v>
      </c>
      <c r="Q42">
        <v>10.827</v>
      </c>
      <c r="R42">
        <f t="shared" si="3"/>
        <v>21.654</v>
      </c>
      <c r="U42">
        <v>38</v>
      </c>
      <c r="V42">
        <v>4.7510000000000003</v>
      </c>
      <c r="W42">
        <f t="shared" si="4"/>
        <v>9.5020000000000007</v>
      </c>
      <c r="Z42">
        <v>38</v>
      </c>
      <c r="AA42">
        <v>3.302</v>
      </c>
      <c r="AB42">
        <f t="shared" si="5"/>
        <v>6.6040000000000001</v>
      </c>
      <c r="AE42">
        <v>38</v>
      </c>
      <c r="AF42">
        <v>5.9980000000000002</v>
      </c>
      <c r="AG42">
        <f t="shared" si="6"/>
        <v>11.996</v>
      </c>
      <c r="AJ42">
        <v>38</v>
      </c>
      <c r="AK42">
        <v>11.349</v>
      </c>
      <c r="AL42">
        <f t="shared" si="7"/>
        <v>22.698</v>
      </c>
      <c r="AO42">
        <v>38</v>
      </c>
      <c r="AP42">
        <v>2.4849999999999999</v>
      </c>
      <c r="AQ42">
        <f t="shared" si="8"/>
        <v>4.97</v>
      </c>
      <c r="AT42">
        <v>38</v>
      </c>
      <c r="AU42">
        <v>26.826000000000001</v>
      </c>
      <c r="AV42">
        <f t="shared" si="9"/>
        <v>53.652000000000001</v>
      </c>
      <c r="AY42">
        <v>38</v>
      </c>
      <c r="AZ42">
        <v>11.763999999999999</v>
      </c>
      <c r="BA42">
        <f t="shared" si="10"/>
        <v>23.527999999999999</v>
      </c>
      <c r="BD42">
        <v>38</v>
      </c>
      <c r="BE42">
        <v>7.0190000000000001</v>
      </c>
      <c r="BF42">
        <f t="shared" si="11"/>
        <v>14.038</v>
      </c>
    </row>
    <row r="43" spans="1:58">
      <c r="A43">
        <v>39</v>
      </c>
      <c r="B43">
        <v>4.024</v>
      </c>
      <c r="C43">
        <f t="shared" si="0"/>
        <v>8.048</v>
      </c>
      <c r="F43">
        <v>39</v>
      </c>
      <c r="G43">
        <v>6.4029999999999996</v>
      </c>
      <c r="H43">
        <f t="shared" si="1"/>
        <v>12.805999999999999</v>
      </c>
      <c r="K43">
        <v>39</v>
      </c>
      <c r="L43">
        <v>5.1589999999999998</v>
      </c>
      <c r="M43">
        <f t="shared" si="2"/>
        <v>10.318</v>
      </c>
      <c r="P43">
        <v>39</v>
      </c>
      <c r="Q43">
        <v>17.57</v>
      </c>
      <c r="R43">
        <f t="shared" si="3"/>
        <v>35.14</v>
      </c>
      <c r="U43">
        <v>39</v>
      </c>
      <c r="V43">
        <v>10.968</v>
      </c>
      <c r="W43">
        <f t="shared" si="4"/>
        <v>21.936</v>
      </c>
      <c r="Z43">
        <v>39</v>
      </c>
      <c r="AA43">
        <v>3.0950000000000002</v>
      </c>
      <c r="AB43">
        <f t="shared" si="5"/>
        <v>6.19</v>
      </c>
      <c r="AE43">
        <v>39</v>
      </c>
      <c r="AF43">
        <v>5.984</v>
      </c>
      <c r="AG43">
        <f t="shared" si="6"/>
        <v>11.968</v>
      </c>
      <c r="AJ43">
        <v>39</v>
      </c>
      <c r="AK43">
        <v>11.349</v>
      </c>
      <c r="AL43">
        <f t="shared" si="7"/>
        <v>22.698</v>
      </c>
      <c r="AO43">
        <v>39</v>
      </c>
      <c r="AP43">
        <v>5.8890000000000002</v>
      </c>
      <c r="AQ43">
        <f t="shared" si="8"/>
        <v>11.778</v>
      </c>
      <c r="AT43">
        <v>39</v>
      </c>
      <c r="AU43">
        <v>3.72</v>
      </c>
      <c r="AV43">
        <f t="shared" si="9"/>
        <v>7.44</v>
      </c>
      <c r="AY43">
        <v>39</v>
      </c>
      <c r="AZ43">
        <v>3.508</v>
      </c>
      <c r="BA43">
        <f t="shared" si="10"/>
        <v>7.016</v>
      </c>
      <c r="BD43">
        <v>39</v>
      </c>
      <c r="BE43">
        <v>3.9209999999999998</v>
      </c>
      <c r="BF43">
        <f t="shared" si="11"/>
        <v>7.8419999999999996</v>
      </c>
    </row>
    <row r="44" spans="1:58">
      <c r="A44">
        <v>40</v>
      </c>
      <c r="B44">
        <v>5.992</v>
      </c>
      <c r="C44">
        <f t="shared" si="0"/>
        <v>11.984</v>
      </c>
      <c r="F44">
        <v>40</v>
      </c>
      <c r="G44">
        <v>13.41</v>
      </c>
      <c r="H44">
        <f t="shared" si="1"/>
        <v>26.82</v>
      </c>
      <c r="K44">
        <v>40</v>
      </c>
      <c r="L44">
        <v>2.8959999999999999</v>
      </c>
      <c r="M44">
        <f t="shared" si="2"/>
        <v>5.7919999999999998</v>
      </c>
      <c r="P44">
        <v>40</v>
      </c>
      <c r="Q44">
        <v>6.48</v>
      </c>
      <c r="R44">
        <f t="shared" si="3"/>
        <v>12.96</v>
      </c>
      <c r="U44">
        <v>40</v>
      </c>
      <c r="V44">
        <v>3.508</v>
      </c>
      <c r="W44">
        <f t="shared" si="4"/>
        <v>7.016</v>
      </c>
      <c r="Z44">
        <v>40</v>
      </c>
      <c r="AA44">
        <v>3.3079999999999998</v>
      </c>
      <c r="AB44">
        <f t="shared" si="5"/>
        <v>6.6159999999999997</v>
      </c>
      <c r="AE44">
        <v>40</v>
      </c>
      <c r="AF44">
        <v>5.5750000000000002</v>
      </c>
      <c r="AG44">
        <f t="shared" si="6"/>
        <v>11.15</v>
      </c>
      <c r="AJ44">
        <v>40</v>
      </c>
      <c r="AK44">
        <v>4.952</v>
      </c>
      <c r="AL44">
        <f t="shared" si="7"/>
        <v>9.9039999999999999</v>
      </c>
      <c r="AO44">
        <v>40</v>
      </c>
      <c r="AP44">
        <v>9.2859999999999996</v>
      </c>
      <c r="AQ44">
        <f t="shared" si="8"/>
        <v>18.571999999999999</v>
      </c>
      <c r="AT44">
        <v>40</v>
      </c>
      <c r="AU44">
        <v>3.5139999999999998</v>
      </c>
      <c r="AV44">
        <f t="shared" si="9"/>
        <v>7.0279999999999996</v>
      </c>
      <c r="AY44">
        <v>40</v>
      </c>
      <c r="AZ44">
        <v>16.713999999999999</v>
      </c>
      <c r="BA44">
        <f t="shared" si="10"/>
        <v>33.427999999999997</v>
      </c>
      <c r="BD44">
        <v>40</v>
      </c>
      <c r="BE44">
        <v>7.6349999999999998</v>
      </c>
      <c r="BF44">
        <f t="shared" si="11"/>
        <v>15.27</v>
      </c>
    </row>
    <row r="45" spans="1:58">
      <c r="A45">
        <v>41</v>
      </c>
      <c r="B45">
        <v>7.1219999999999999</v>
      </c>
      <c r="C45">
        <f t="shared" si="0"/>
        <v>14.244</v>
      </c>
      <c r="F45">
        <v>41</v>
      </c>
      <c r="G45">
        <v>6.4409999999999998</v>
      </c>
      <c r="H45">
        <f t="shared" si="1"/>
        <v>12.882</v>
      </c>
      <c r="K45">
        <v>41</v>
      </c>
      <c r="L45">
        <v>4.9569999999999999</v>
      </c>
      <c r="M45">
        <f t="shared" si="2"/>
        <v>9.9139999999999997</v>
      </c>
      <c r="P45">
        <v>41</v>
      </c>
      <c r="Q45">
        <v>2.5099999999999998</v>
      </c>
      <c r="R45">
        <f t="shared" si="3"/>
        <v>5.0199999999999996</v>
      </c>
      <c r="U45">
        <v>41</v>
      </c>
      <c r="V45">
        <v>2.69</v>
      </c>
      <c r="W45">
        <f t="shared" si="4"/>
        <v>5.38</v>
      </c>
      <c r="Z45">
        <v>41</v>
      </c>
      <c r="AA45">
        <v>5.1589999999999998</v>
      </c>
      <c r="AB45">
        <f t="shared" si="5"/>
        <v>10.318</v>
      </c>
      <c r="AE45">
        <v>41</v>
      </c>
      <c r="AF45">
        <v>6.1479999999999997</v>
      </c>
      <c r="AG45">
        <f t="shared" si="6"/>
        <v>12.295999999999999</v>
      </c>
      <c r="AJ45">
        <v>41</v>
      </c>
      <c r="AK45">
        <v>2.8889999999999998</v>
      </c>
      <c r="AL45">
        <f t="shared" si="7"/>
        <v>5.7779999999999996</v>
      </c>
      <c r="AO45">
        <v>41</v>
      </c>
      <c r="AP45">
        <v>4.7510000000000003</v>
      </c>
      <c r="AQ45">
        <f t="shared" si="8"/>
        <v>9.5020000000000007</v>
      </c>
      <c r="AT45">
        <v>41</v>
      </c>
      <c r="AU45">
        <v>16.303000000000001</v>
      </c>
      <c r="AV45">
        <f t="shared" si="9"/>
        <v>32.606000000000002</v>
      </c>
      <c r="AY45">
        <v>41</v>
      </c>
      <c r="AZ45">
        <v>6.3970000000000002</v>
      </c>
      <c r="BA45">
        <f t="shared" si="10"/>
        <v>12.794</v>
      </c>
      <c r="BD45">
        <v>41</v>
      </c>
      <c r="BE45">
        <v>7.2249999999999996</v>
      </c>
      <c r="BF45">
        <f t="shared" si="11"/>
        <v>14.45</v>
      </c>
    </row>
    <row r="46" spans="1:58">
      <c r="A46">
        <v>42</v>
      </c>
      <c r="B46">
        <v>4.7640000000000002</v>
      </c>
      <c r="C46">
        <f t="shared" si="0"/>
        <v>9.5280000000000005</v>
      </c>
      <c r="F46">
        <v>42</v>
      </c>
      <c r="G46">
        <v>7.2249999999999996</v>
      </c>
      <c r="H46">
        <f t="shared" si="1"/>
        <v>14.45</v>
      </c>
      <c r="K46">
        <v>42</v>
      </c>
      <c r="L46">
        <v>6.6319999999999997</v>
      </c>
      <c r="M46">
        <f t="shared" si="2"/>
        <v>13.263999999999999</v>
      </c>
      <c r="P46">
        <v>42</v>
      </c>
      <c r="Q46">
        <v>6.806</v>
      </c>
      <c r="R46">
        <f t="shared" si="3"/>
        <v>13.612</v>
      </c>
      <c r="U46">
        <v>42</v>
      </c>
      <c r="V46">
        <v>3.3079999999999998</v>
      </c>
      <c r="W46">
        <f t="shared" si="4"/>
        <v>6.6159999999999997</v>
      </c>
      <c r="Z46">
        <v>42</v>
      </c>
      <c r="AA46">
        <v>4.5439999999999996</v>
      </c>
      <c r="AB46">
        <f t="shared" si="5"/>
        <v>9.0879999999999992</v>
      </c>
      <c r="AE46">
        <v>42</v>
      </c>
      <c r="AF46">
        <v>20.783000000000001</v>
      </c>
      <c r="AG46">
        <f t="shared" si="6"/>
        <v>41.566000000000003</v>
      </c>
      <c r="AJ46">
        <v>42</v>
      </c>
      <c r="AK46">
        <v>2.8889999999999998</v>
      </c>
      <c r="AL46">
        <f t="shared" si="7"/>
        <v>5.7779999999999996</v>
      </c>
      <c r="AO46">
        <v>42</v>
      </c>
      <c r="AP46">
        <v>4.1319999999999997</v>
      </c>
      <c r="AQ46">
        <f t="shared" si="8"/>
        <v>8.2639999999999993</v>
      </c>
      <c r="AT46">
        <v>42</v>
      </c>
      <c r="AU46">
        <v>6.6029999999999998</v>
      </c>
      <c r="AV46">
        <f t="shared" si="9"/>
        <v>13.206</v>
      </c>
      <c r="AY46">
        <v>42</v>
      </c>
      <c r="AZ46">
        <v>3.9260000000000002</v>
      </c>
      <c r="BA46">
        <f t="shared" si="10"/>
        <v>7.8520000000000003</v>
      </c>
      <c r="BD46">
        <v>42</v>
      </c>
      <c r="BE46">
        <v>5.2450000000000001</v>
      </c>
      <c r="BF46">
        <f t="shared" si="11"/>
        <v>10.49</v>
      </c>
    </row>
    <row r="47" spans="1:58">
      <c r="A47">
        <v>43</v>
      </c>
      <c r="B47">
        <v>6.6040000000000001</v>
      </c>
      <c r="C47">
        <f t="shared" si="0"/>
        <v>13.208</v>
      </c>
      <c r="F47">
        <v>43</v>
      </c>
      <c r="G47">
        <v>5.8250000000000002</v>
      </c>
      <c r="H47">
        <f t="shared" si="1"/>
        <v>11.65</v>
      </c>
      <c r="K47">
        <v>43</v>
      </c>
      <c r="L47">
        <v>5.8109999999999999</v>
      </c>
      <c r="M47">
        <f t="shared" si="2"/>
        <v>11.622</v>
      </c>
      <c r="P47">
        <v>43</v>
      </c>
      <c r="Q47">
        <v>8.7070000000000007</v>
      </c>
      <c r="R47">
        <f t="shared" si="3"/>
        <v>17.414000000000001</v>
      </c>
      <c r="U47">
        <v>43</v>
      </c>
      <c r="V47">
        <v>8.9390000000000001</v>
      </c>
      <c r="W47">
        <f t="shared" si="4"/>
        <v>17.878</v>
      </c>
      <c r="Z47">
        <v>43</v>
      </c>
      <c r="AA47">
        <v>2.476</v>
      </c>
      <c r="AB47">
        <f t="shared" si="5"/>
        <v>4.952</v>
      </c>
      <c r="AE47">
        <v>43</v>
      </c>
      <c r="AF47">
        <v>3.359</v>
      </c>
      <c r="AG47">
        <f t="shared" si="6"/>
        <v>6.718</v>
      </c>
      <c r="AJ47">
        <v>43</v>
      </c>
      <c r="AK47">
        <v>4.1319999999999997</v>
      </c>
      <c r="AL47">
        <f t="shared" si="7"/>
        <v>8.2639999999999993</v>
      </c>
      <c r="AO47">
        <v>43</v>
      </c>
      <c r="AP47">
        <v>6.3970000000000002</v>
      </c>
      <c r="AQ47">
        <f t="shared" si="8"/>
        <v>12.794</v>
      </c>
      <c r="AT47">
        <v>43</v>
      </c>
      <c r="AU47">
        <v>8.2959999999999994</v>
      </c>
      <c r="AV47">
        <f t="shared" si="9"/>
        <v>16.591999999999999</v>
      </c>
      <c r="AY47">
        <v>43</v>
      </c>
      <c r="AZ47">
        <v>9.7010000000000005</v>
      </c>
      <c r="BA47">
        <f t="shared" si="10"/>
        <v>19.402000000000001</v>
      </c>
      <c r="BD47">
        <v>43</v>
      </c>
      <c r="BE47">
        <v>6.6550000000000002</v>
      </c>
      <c r="BF47">
        <f t="shared" si="11"/>
        <v>13.31</v>
      </c>
    </row>
    <row r="48" spans="1:58">
      <c r="A48">
        <v>44</v>
      </c>
      <c r="B48">
        <v>5.6829999999999998</v>
      </c>
      <c r="C48">
        <f t="shared" si="0"/>
        <v>11.366</v>
      </c>
      <c r="F48">
        <v>44</v>
      </c>
      <c r="G48">
        <v>4.1319999999999997</v>
      </c>
      <c r="H48">
        <f t="shared" si="1"/>
        <v>8.2639999999999993</v>
      </c>
      <c r="K48">
        <v>44</v>
      </c>
      <c r="L48">
        <v>5.9880000000000004</v>
      </c>
      <c r="M48">
        <f t="shared" si="2"/>
        <v>11.976000000000001</v>
      </c>
      <c r="P48">
        <v>44</v>
      </c>
      <c r="Q48">
        <v>7.6459999999999999</v>
      </c>
      <c r="R48">
        <f t="shared" si="3"/>
        <v>15.292</v>
      </c>
      <c r="U48">
        <v>44</v>
      </c>
      <c r="V48">
        <v>3.72</v>
      </c>
      <c r="W48">
        <f t="shared" si="4"/>
        <v>7.44</v>
      </c>
      <c r="Z48">
        <v>44</v>
      </c>
      <c r="AA48">
        <v>3.508</v>
      </c>
      <c r="AB48">
        <f t="shared" si="5"/>
        <v>7.016</v>
      </c>
      <c r="AE48">
        <v>44</v>
      </c>
      <c r="AF48">
        <v>7.0220000000000002</v>
      </c>
      <c r="AG48">
        <f t="shared" si="6"/>
        <v>14.044</v>
      </c>
      <c r="AJ48">
        <v>44</v>
      </c>
      <c r="AK48">
        <v>5.3650000000000002</v>
      </c>
      <c r="AL48">
        <f t="shared" si="7"/>
        <v>10.73</v>
      </c>
      <c r="AO48">
        <v>44</v>
      </c>
      <c r="AP48">
        <v>3.9209999999999998</v>
      </c>
      <c r="AQ48">
        <f t="shared" si="8"/>
        <v>7.8419999999999996</v>
      </c>
      <c r="AT48">
        <v>44</v>
      </c>
      <c r="AU48">
        <v>5.4089999999999998</v>
      </c>
      <c r="AV48">
        <f t="shared" si="9"/>
        <v>10.818</v>
      </c>
      <c r="AY48">
        <v>44</v>
      </c>
      <c r="AZ48">
        <v>4.7460000000000004</v>
      </c>
      <c r="BA48">
        <f t="shared" si="10"/>
        <v>9.4920000000000009</v>
      </c>
      <c r="BD48">
        <v>44</v>
      </c>
      <c r="BE48">
        <v>6.859</v>
      </c>
      <c r="BF48">
        <f t="shared" si="11"/>
        <v>13.718</v>
      </c>
    </row>
    <row r="49" spans="1:58">
      <c r="A49">
        <v>45</v>
      </c>
      <c r="B49">
        <v>3.4049999999999998</v>
      </c>
      <c r="C49">
        <f t="shared" si="0"/>
        <v>6.81</v>
      </c>
      <c r="F49">
        <v>45</v>
      </c>
      <c r="G49">
        <v>4.3330000000000002</v>
      </c>
      <c r="H49">
        <f t="shared" si="1"/>
        <v>8.6660000000000004</v>
      </c>
      <c r="K49">
        <v>45</v>
      </c>
      <c r="L49">
        <v>5.3689999999999998</v>
      </c>
      <c r="M49">
        <f t="shared" si="2"/>
        <v>10.738</v>
      </c>
      <c r="P49">
        <v>45</v>
      </c>
      <c r="Q49">
        <v>4.5819999999999999</v>
      </c>
      <c r="R49">
        <f t="shared" si="3"/>
        <v>9.1639999999999997</v>
      </c>
      <c r="U49">
        <v>45</v>
      </c>
      <c r="V49">
        <v>14.055999999999999</v>
      </c>
      <c r="W49">
        <f t="shared" si="4"/>
        <v>28.111999999999998</v>
      </c>
      <c r="Z49">
        <v>45</v>
      </c>
      <c r="AA49">
        <v>3.72</v>
      </c>
      <c r="AB49">
        <f t="shared" si="5"/>
        <v>7.44</v>
      </c>
      <c r="AE49">
        <v>45</v>
      </c>
      <c r="AF49">
        <v>4.54</v>
      </c>
      <c r="AG49">
        <f t="shared" si="6"/>
        <v>9.08</v>
      </c>
      <c r="AJ49">
        <v>45</v>
      </c>
      <c r="AK49">
        <v>6.19</v>
      </c>
      <c r="AL49">
        <f t="shared" si="7"/>
        <v>12.38</v>
      </c>
      <c r="AO49">
        <v>45</v>
      </c>
      <c r="AP49">
        <v>14.045</v>
      </c>
      <c r="AQ49">
        <f t="shared" si="8"/>
        <v>28.09</v>
      </c>
      <c r="AT49">
        <v>45</v>
      </c>
      <c r="AU49">
        <v>5.7809999999999997</v>
      </c>
      <c r="AV49">
        <f t="shared" si="9"/>
        <v>11.561999999999999</v>
      </c>
      <c r="AY49">
        <v>45</v>
      </c>
      <c r="AZ49">
        <v>17.54</v>
      </c>
      <c r="BA49">
        <f t="shared" si="10"/>
        <v>35.08</v>
      </c>
      <c r="BD49">
        <v>45</v>
      </c>
      <c r="BE49">
        <v>4.3380000000000001</v>
      </c>
      <c r="BF49">
        <f t="shared" si="11"/>
        <v>8.6760000000000002</v>
      </c>
    </row>
    <row r="50" spans="1:58">
      <c r="A50">
        <v>46</v>
      </c>
      <c r="B50">
        <v>9.7029999999999994</v>
      </c>
      <c r="C50">
        <f t="shared" si="0"/>
        <v>19.405999999999999</v>
      </c>
      <c r="F50">
        <v>46</v>
      </c>
      <c r="G50">
        <v>6.069</v>
      </c>
      <c r="H50">
        <f t="shared" si="1"/>
        <v>12.138</v>
      </c>
      <c r="K50">
        <v>46</v>
      </c>
      <c r="L50">
        <v>3.0950000000000002</v>
      </c>
      <c r="M50">
        <f t="shared" si="2"/>
        <v>6.19</v>
      </c>
      <c r="P50">
        <v>46</v>
      </c>
      <c r="Q50">
        <v>6.6059999999999999</v>
      </c>
      <c r="R50">
        <f t="shared" si="3"/>
        <v>13.212</v>
      </c>
      <c r="U50">
        <v>46</v>
      </c>
      <c r="V50">
        <v>3.9260000000000002</v>
      </c>
      <c r="W50">
        <f t="shared" si="4"/>
        <v>7.8520000000000003</v>
      </c>
      <c r="Z50">
        <v>46</v>
      </c>
      <c r="AA50">
        <v>2.8959999999999999</v>
      </c>
      <c r="AB50">
        <f t="shared" si="5"/>
        <v>5.7919999999999998</v>
      </c>
      <c r="AE50">
        <v>46</v>
      </c>
      <c r="AF50">
        <v>4.4450000000000003</v>
      </c>
      <c r="AG50">
        <f t="shared" si="6"/>
        <v>8.89</v>
      </c>
      <c r="AJ50">
        <v>46</v>
      </c>
      <c r="AK50">
        <v>3.72</v>
      </c>
      <c r="AL50">
        <f t="shared" si="7"/>
        <v>7.44</v>
      </c>
      <c r="AO50">
        <v>46</v>
      </c>
      <c r="AP50">
        <v>14.340999999999999</v>
      </c>
      <c r="AQ50">
        <f t="shared" si="8"/>
        <v>28.681999999999999</v>
      </c>
      <c r="AT50">
        <v>46</v>
      </c>
      <c r="AU50">
        <v>4.9569999999999999</v>
      </c>
      <c r="AV50">
        <f t="shared" si="9"/>
        <v>9.9139999999999997</v>
      </c>
      <c r="AY50">
        <v>46</v>
      </c>
      <c r="AZ50">
        <v>4.1319999999999997</v>
      </c>
      <c r="BA50">
        <f t="shared" si="10"/>
        <v>8.2639999999999993</v>
      </c>
      <c r="BD50">
        <v>46</v>
      </c>
      <c r="BE50">
        <v>11.218999999999999</v>
      </c>
      <c r="BF50">
        <f t="shared" si="11"/>
        <v>22.437999999999999</v>
      </c>
    </row>
    <row r="51" spans="1:58">
      <c r="A51">
        <v>47</v>
      </c>
      <c r="B51">
        <v>6.109</v>
      </c>
      <c r="C51">
        <f t="shared" si="0"/>
        <v>12.218</v>
      </c>
      <c r="F51">
        <v>47</v>
      </c>
      <c r="G51">
        <v>11.295</v>
      </c>
      <c r="H51">
        <f t="shared" si="1"/>
        <v>22.59</v>
      </c>
      <c r="K51">
        <v>47</v>
      </c>
      <c r="L51">
        <v>11.351000000000001</v>
      </c>
      <c r="M51">
        <f t="shared" si="2"/>
        <v>22.702000000000002</v>
      </c>
      <c r="P51">
        <v>47</v>
      </c>
      <c r="Q51">
        <v>4.7510000000000003</v>
      </c>
      <c r="R51">
        <f t="shared" si="3"/>
        <v>9.5020000000000007</v>
      </c>
      <c r="U51">
        <v>47</v>
      </c>
      <c r="V51">
        <v>13.413</v>
      </c>
      <c r="W51">
        <f t="shared" si="4"/>
        <v>26.826000000000001</v>
      </c>
      <c r="Z51">
        <v>47</v>
      </c>
      <c r="AA51">
        <v>3.7370000000000001</v>
      </c>
      <c r="AB51">
        <f t="shared" si="5"/>
        <v>7.4740000000000002</v>
      </c>
      <c r="AE51">
        <v>47</v>
      </c>
      <c r="AF51">
        <v>6.1559999999999997</v>
      </c>
      <c r="AG51">
        <f t="shared" si="6"/>
        <v>12.311999999999999</v>
      </c>
      <c r="AJ51">
        <v>47</v>
      </c>
      <c r="AK51">
        <v>4.5439999999999996</v>
      </c>
      <c r="AL51">
        <f t="shared" si="7"/>
        <v>9.0879999999999992</v>
      </c>
      <c r="AO51">
        <v>47</v>
      </c>
      <c r="AP51">
        <v>3.7269999999999999</v>
      </c>
      <c r="AQ51">
        <f t="shared" si="8"/>
        <v>7.4539999999999997</v>
      </c>
      <c r="AT51">
        <v>47</v>
      </c>
      <c r="AU51">
        <v>5.7930000000000001</v>
      </c>
      <c r="AV51">
        <f t="shared" si="9"/>
        <v>11.586</v>
      </c>
      <c r="AY51">
        <v>47</v>
      </c>
      <c r="AZ51">
        <v>3.72</v>
      </c>
      <c r="BA51">
        <f t="shared" si="10"/>
        <v>7.44</v>
      </c>
      <c r="BD51">
        <v>47</v>
      </c>
      <c r="BE51">
        <v>4.1319999999999997</v>
      </c>
      <c r="BF51">
        <f t="shared" si="11"/>
        <v>8.2639999999999993</v>
      </c>
    </row>
    <row r="52" spans="1:58">
      <c r="A52">
        <v>48</v>
      </c>
      <c r="B52">
        <v>6.0949999999999998</v>
      </c>
      <c r="C52">
        <f t="shared" si="0"/>
        <v>12.19</v>
      </c>
      <c r="F52">
        <v>48</v>
      </c>
      <c r="G52">
        <v>7.6459999999999999</v>
      </c>
      <c r="H52">
        <f t="shared" si="1"/>
        <v>15.292</v>
      </c>
      <c r="K52">
        <v>48</v>
      </c>
      <c r="L52">
        <v>6.19</v>
      </c>
      <c r="M52">
        <f t="shared" si="2"/>
        <v>12.38</v>
      </c>
      <c r="P52">
        <v>48</v>
      </c>
      <c r="Q52">
        <v>7.8659999999999997</v>
      </c>
      <c r="R52">
        <f t="shared" si="3"/>
        <v>15.731999999999999</v>
      </c>
      <c r="U52">
        <v>48</v>
      </c>
      <c r="V52">
        <v>5.7779999999999996</v>
      </c>
      <c r="W52">
        <f t="shared" si="4"/>
        <v>11.555999999999999</v>
      </c>
      <c r="Z52">
        <v>48</v>
      </c>
      <c r="AA52">
        <v>3.0950000000000002</v>
      </c>
      <c r="AB52">
        <f t="shared" si="5"/>
        <v>6.19</v>
      </c>
      <c r="AE52">
        <v>48</v>
      </c>
      <c r="AF52">
        <v>6.41</v>
      </c>
      <c r="AG52">
        <f t="shared" si="6"/>
        <v>12.82</v>
      </c>
      <c r="AJ52">
        <v>48</v>
      </c>
      <c r="AK52">
        <v>3.1019999999999999</v>
      </c>
      <c r="AL52">
        <f t="shared" si="7"/>
        <v>6.2039999999999997</v>
      </c>
      <c r="AO52">
        <v>48</v>
      </c>
      <c r="AP52">
        <v>6.109</v>
      </c>
      <c r="AQ52">
        <f t="shared" si="8"/>
        <v>12.218</v>
      </c>
      <c r="AT52">
        <v>48</v>
      </c>
      <c r="AU52">
        <v>5.7779999999999996</v>
      </c>
      <c r="AV52">
        <f t="shared" si="9"/>
        <v>11.555999999999999</v>
      </c>
      <c r="AY52">
        <v>48</v>
      </c>
      <c r="AZ52">
        <v>9.6980000000000004</v>
      </c>
      <c r="BA52">
        <f t="shared" si="10"/>
        <v>19.396000000000001</v>
      </c>
      <c r="BD52">
        <v>48</v>
      </c>
      <c r="BE52">
        <v>5.1630000000000003</v>
      </c>
      <c r="BF52">
        <f t="shared" si="11"/>
        <v>10.326000000000001</v>
      </c>
    </row>
    <row r="53" spans="1:58">
      <c r="A53">
        <v>49</v>
      </c>
      <c r="B53">
        <v>11.351000000000001</v>
      </c>
      <c r="C53">
        <f t="shared" si="0"/>
        <v>22.702000000000002</v>
      </c>
      <c r="F53">
        <v>49</v>
      </c>
      <c r="G53">
        <v>6.6319999999999997</v>
      </c>
      <c r="H53">
        <f t="shared" si="1"/>
        <v>13.263999999999999</v>
      </c>
      <c r="K53">
        <v>49</v>
      </c>
      <c r="L53">
        <v>6.19</v>
      </c>
      <c r="M53">
        <f t="shared" si="2"/>
        <v>12.38</v>
      </c>
      <c r="P53">
        <v>49</v>
      </c>
      <c r="Q53">
        <v>3.5139999999999998</v>
      </c>
      <c r="R53">
        <f t="shared" si="3"/>
        <v>7.0279999999999996</v>
      </c>
      <c r="U53">
        <v>49</v>
      </c>
      <c r="V53">
        <v>3.508</v>
      </c>
      <c r="W53">
        <f t="shared" si="4"/>
        <v>7.016</v>
      </c>
      <c r="Z53">
        <v>49</v>
      </c>
      <c r="AA53">
        <v>8.4600000000000009</v>
      </c>
      <c r="AB53">
        <f t="shared" si="5"/>
        <v>16.920000000000002</v>
      </c>
      <c r="AE53">
        <v>49</v>
      </c>
      <c r="AF53">
        <v>7.0430000000000001</v>
      </c>
      <c r="AG53">
        <f t="shared" si="6"/>
        <v>14.086</v>
      </c>
      <c r="AJ53">
        <v>49</v>
      </c>
      <c r="AK53">
        <v>6.194</v>
      </c>
      <c r="AL53">
        <f t="shared" si="7"/>
        <v>12.388</v>
      </c>
      <c r="AO53">
        <v>49</v>
      </c>
      <c r="AP53">
        <v>5.056</v>
      </c>
      <c r="AQ53">
        <f t="shared" si="8"/>
        <v>10.112</v>
      </c>
      <c r="AT53">
        <v>49</v>
      </c>
      <c r="AU53">
        <v>4.9569999999999999</v>
      </c>
      <c r="AV53">
        <f t="shared" si="9"/>
        <v>9.9139999999999997</v>
      </c>
      <c r="AY53">
        <v>49</v>
      </c>
      <c r="AZ53">
        <v>9.4920000000000009</v>
      </c>
      <c r="BA53">
        <f t="shared" si="10"/>
        <v>18.984000000000002</v>
      </c>
      <c r="BD53">
        <v>49</v>
      </c>
      <c r="BE53">
        <v>3.9209999999999998</v>
      </c>
      <c r="BF53">
        <f t="shared" si="11"/>
        <v>7.8419999999999996</v>
      </c>
    </row>
    <row r="54" spans="1:58">
      <c r="A54">
        <v>50</v>
      </c>
      <c r="B54">
        <v>4.5439999999999996</v>
      </c>
      <c r="C54">
        <f t="shared" si="0"/>
        <v>9.0879999999999992</v>
      </c>
      <c r="F54">
        <v>50</v>
      </c>
      <c r="G54">
        <v>5.7930000000000001</v>
      </c>
      <c r="H54">
        <f t="shared" si="1"/>
        <v>11.586</v>
      </c>
      <c r="K54">
        <v>50</v>
      </c>
      <c r="L54">
        <v>20.643999999999998</v>
      </c>
      <c r="M54">
        <f t="shared" si="2"/>
        <v>41.287999999999997</v>
      </c>
      <c r="P54">
        <v>50</v>
      </c>
      <c r="Q54">
        <v>3.0950000000000002</v>
      </c>
      <c r="R54">
        <f t="shared" si="3"/>
        <v>6.19</v>
      </c>
      <c r="U54">
        <v>50</v>
      </c>
      <c r="V54">
        <v>4.3380000000000001</v>
      </c>
      <c r="W54">
        <f t="shared" si="4"/>
        <v>8.6760000000000002</v>
      </c>
      <c r="Z54">
        <v>50</v>
      </c>
      <c r="AA54">
        <v>6.6029999999999998</v>
      </c>
      <c r="AB54">
        <f t="shared" si="5"/>
        <v>13.206</v>
      </c>
      <c r="AE54">
        <v>50</v>
      </c>
      <c r="AF54">
        <v>3.5619999999999998</v>
      </c>
      <c r="AG54">
        <f t="shared" si="6"/>
        <v>7.1239999999999997</v>
      </c>
      <c r="AJ54">
        <v>50</v>
      </c>
      <c r="AK54">
        <v>3.0950000000000002</v>
      </c>
      <c r="AL54">
        <f t="shared" si="7"/>
        <v>6.19</v>
      </c>
      <c r="AO54">
        <v>50</v>
      </c>
      <c r="AP54">
        <v>8.7799999999999994</v>
      </c>
      <c r="AQ54">
        <f t="shared" si="8"/>
        <v>17.559999999999999</v>
      </c>
      <c r="AT54">
        <v>50</v>
      </c>
      <c r="AU54">
        <v>7.431</v>
      </c>
      <c r="AV54">
        <f t="shared" si="9"/>
        <v>14.862</v>
      </c>
      <c r="AY54">
        <v>50</v>
      </c>
      <c r="AZ54">
        <v>13.621</v>
      </c>
      <c r="BA54">
        <f t="shared" si="10"/>
        <v>27.242000000000001</v>
      </c>
      <c r="BD54">
        <v>50</v>
      </c>
      <c r="BE54">
        <v>4.1269999999999998</v>
      </c>
      <c r="BF54">
        <f t="shared" si="11"/>
        <v>8.2539999999999996</v>
      </c>
    </row>
    <row r="55" spans="1:58">
      <c r="A55">
        <v>51</v>
      </c>
      <c r="B55">
        <v>5.8819999999999997</v>
      </c>
      <c r="C55">
        <f t="shared" si="0"/>
        <v>11.763999999999999</v>
      </c>
      <c r="F55">
        <v>51</v>
      </c>
      <c r="G55">
        <v>8.2569999999999997</v>
      </c>
      <c r="H55">
        <f t="shared" si="1"/>
        <v>16.513999999999999</v>
      </c>
      <c r="K55">
        <v>51</v>
      </c>
      <c r="L55">
        <v>5.9880000000000004</v>
      </c>
      <c r="M55">
        <f t="shared" si="2"/>
        <v>11.976000000000001</v>
      </c>
      <c r="P55">
        <v>51</v>
      </c>
      <c r="Q55">
        <v>2.8889999999999998</v>
      </c>
      <c r="R55">
        <f t="shared" si="3"/>
        <v>5.7779999999999996</v>
      </c>
      <c r="U55">
        <v>51</v>
      </c>
      <c r="V55">
        <v>21.858000000000001</v>
      </c>
      <c r="W55">
        <f t="shared" si="4"/>
        <v>43.716000000000001</v>
      </c>
      <c r="Z55">
        <v>51</v>
      </c>
      <c r="AA55">
        <v>3.72</v>
      </c>
      <c r="AB55">
        <f t="shared" si="5"/>
        <v>7.44</v>
      </c>
      <c r="AE55">
        <v>51</v>
      </c>
      <c r="AF55">
        <v>4.8170000000000002</v>
      </c>
      <c r="AG55">
        <f t="shared" si="6"/>
        <v>9.6340000000000003</v>
      </c>
      <c r="AJ55">
        <v>51</v>
      </c>
      <c r="AK55">
        <v>2.27</v>
      </c>
      <c r="AL55">
        <f t="shared" si="7"/>
        <v>4.54</v>
      </c>
      <c r="AO55">
        <v>51</v>
      </c>
      <c r="AP55">
        <v>4.3330000000000002</v>
      </c>
      <c r="AQ55">
        <f t="shared" si="8"/>
        <v>8.6660000000000004</v>
      </c>
      <c r="AT55">
        <v>51</v>
      </c>
      <c r="AU55">
        <v>4.5439999999999996</v>
      </c>
      <c r="AV55">
        <f t="shared" si="9"/>
        <v>9.0879999999999992</v>
      </c>
      <c r="AY55">
        <v>51</v>
      </c>
      <c r="AZ55">
        <v>5.1630000000000003</v>
      </c>
      <c r="BA55">
        <f t="shared" si="10"/>
        <v>10.326000000000001</v>
      </c>
      <c r="BD55">
        <v>51</v>
      </c>
      <c r="BE55">
        <v>8.2439999999999998</v>
      </c>
      <c r="BF55">
        <f t="shared" si="11"/>
        <v>16.488</v>
      </c>
    </row>
    <row r="56" spans="1:58">
      <c r="A56">
        <v>52</v>
      </c>
      <c r="B56">
        <v>6.8129999999999997</v>
      </c>
      <c r="C56">
        <f t="shared" si="0"/>
        <v>13.625999999999999</v>
      </c>
      <c r="F56">
        <v>52</v>
      </c>
      <c r="G56">
        <v>10.117000000000001</v>
      </c>
      <c r="H56">
        <f t="shared" si="1"/>
        <v>20.234000000000002</v>
      </c>
      <c r="K56">
        <v>52</v>
      </c>
      <c r="L56">
        <v>8.4700000000000006</v>
      </c>
      <c r="M56">
        <f t="shared" si="2"/>
        <v>16.940000000000001</v>
      </c>
      <c r="P56">
        <v>52</v>
      </c>
      <c r="Q56">
        <v>12.407999999999999</v>
      </c>
      <c r="R56">
        <f t="shared" si="3"/>
        <v>24.815999999999999</v>
      </c>
      <c r="U56">
        <v>52</v>
      </c>
      <c r="V56">
        <v>3.72</v>
      </c>
      <c r="W56">
        <f t="shared" si="4"/>
        <v>7.44</v>
      </c>
      <c r="Z56">
        <v>52</v>
      </c>
      <c r="AA56">
        <v>2.8959999999999999</v>
      </c>
      <c r="AB56">
        <f t="shared" si="5"/>
        <v>5.7919999999999998</v>
      </c>
      <c r="AE56">
        <v>52</v>
      </c>
      <c r="AF56">
        <v>4.952</v>
      </c>
      <c r="AG56">
        <f t="shared" si="6"/>
        <v>9.9039999999999999</v>
      </c>
      <c r="AJ56">
        <v>52</v>
      </c>
      <c r="AK56">
        <v>3.9260000000000002</v>
      </c>
      <c r="AL56">
        <f t="shared" si="7"/>
        <v>7.8520000000000003</v>
      </c>
      <c r="AO56">
        <v>52</v>
      </c>
      <c r="AP56">
        <v>5.8849999999999998</v>
      </c>
      <c r="AQ56">
        <f t="shared" si="8"/>
        <v>11.77</v>
      </c>
      <c r="AT56">
        <v>52</v>
      </c>
      <c r="AU56">
        <v>4.7460000000000004</v>
      </c>
      <c r="AV56">
        <f t="shared" si="9"/>
        <v>9.4920000000000009</v>
      </c>
      <c r="AY56">
        <v>52</v>
      </c>
      <c r="AZ56">
        <v>4.1319999999999997</v>
      </c>
      <c r="BA56">
        <f t="shared" si="10"/>
        <v>8.2639999999999993</v>
      </c>
      <c r="BD56">
        <v>52</v>
      </c>
      <c r="BE56">
        <v>8.9589999999999996</v>
      </c>
      <c r="BF56">
        <f t="shared" si="11"/>
        <v>17.917999999999999</v>
      </c>
    </row>
    <row r="57" spans="1:58">
      <c r="A57">
        <v>53</v>
      </c>
      <c r="B57">
        <v>7.1260000000000003</v>
      </c>
      <c r="C57">
        <f t="shared" si="0"/>
        <v>14.252000000000001</v>
      </c>
      <c r="F57">
        <v>53</v>
      </c>
      <c r="G57">
        <v>6.4</v>
      </c>
      <c r="H57">
        <f t="shared" si="1"/>
        <v>12.8</v>
      </c>
      <c r="K57">
        <v>53</v>
      </c>
      <c r="L57">
        <v>5.8109999999999999</v>
      </c>
      <c r="M57">
        <f t="shared" si="2"/>
        <v>11.622</v>
      </c>
      <c r="P57">
        <v>53</v>
      </c>
      <c r="Q57">
        <v>3.302</v>
      </c>
      <c r="R57">
        <f t="shared" si="3"/>
        <v>6.6040000000000001</v>
      </c>
      <c r="U57">
        <v>53</v>
      </c>
      <c r="V57">
        <v>2.8959999999999999</v>
      </c>
      <c r="W57">
        <f t="shared" si="4"/>
        <v>5.7919999999999998</v>
      </c>
      <c r="Z57">
        <v>53</v>
      </c>
      <c r="AA57">
        <v>4.1269999999999998</v>
      </c>
      <c r="AB57">
        <f t="shared" si="5"/>
        <v>8.2539999999999996</v>
      </c>
      <c r="AE57">
        <v>53</v>
      </c>
      <c r="AF57">
        <v>9.3059999999999992</v>
      </c>
      <c r="AG57">
        <f t="shared" si="6"/>
        <v>18.611999999999998</v>
      </c>
      <c r="AJ57">
        <v>53</v>
      </c>
      <c r="AK57">
        <v>7.431</v>
      </c>
      <c r="AL57">
        <f t="shared" si="7"/>
        <v>14.862</v>
      </c>
      <c r="AO57">
        <v>53</v>
      </c>
      <c r="AP57">
        <v>4.1280000000000001</v>
      </c>
      <c r="AQ57">
        <f t="shared" si="8"/>
        <v>8.2560000000000002</v>
      </c>
      <c r="AT57">
        <v>53</v>
      </c>
      <c r="AU57">
        <v>7.234</v>
      </c>
      <c r="AV57">
        <f t="shared" si="9"/>
        <v>14.468</v>
      </c>
      <c r="AY57">
        <v>53</v>
      </c>
      <c r="AZ57">
        <v>4.952</v>
      </c>
      <c r="BA57">
        <f t="shared" si="10"/>
        <v>9.9039999999999999</v>
      </c>
      <c r="BD57">
        <v>53</v>
      </c>
      <c r="BE57">
        <v>3.508</v>
      </c>
      <c r="BF57">
        <f t="shared" si="11"/>
        <v>7.016</v>
      </c>
    </row>
    <row r="58" spans="1:58">
      <c r="A58">
        <v>54</v>
      </c>
      <c r="B58">
        <v>5.984</v>
      </c>
      <c r="C58">
        <f t="shared" si="0"/>
        <v>11.968</v>
      </c>
      <c r="F58">
        <v>54</v>
      </c>
      <c r="G58">
        <v>5.7930000000000001</v>
      </c>
      <c r="H58">
        <f t="shared" si="1"/>
        <v>11.586</v>
      </c>
      <c r="K58">
        <v>54</v>
      </c>
      <c r="L58">
        <v>6.6059999999999999</v>
      </c>
      <c r="M58">
        <f t="shared" si="2"/>
        <v>13.212</v>
      </c>
      <c r="P58">
        <v>54</v>
      </c>
      <c r="Q58">
        <v>3.508</v>
      </c>
      <c r="R58">
        <f t="shared" si="3"/>
        <v>7.016</v>
      </c>
      <c r="U58">
        <v>54</v>
      </c>
      <c r="V58">
        <v>3.302</v>
      </c>
      <c r="W58">
        <f t="shared" si="4"/>
        <v>6.6040000000000001</v>
      </c>
      <c r="Z58">
        <v>54</v>
      </c>
      <c r="AA58">
        <v>2.2789999999999999</v>
      </c>
      <c r="AB58">
        <f t="shared" si="5"/>
        <v>4.5579999999999998</v>
      </c>
      <c r="AE58">
        <v>54</v>
      </c>
      <c r="AF58">
        <v>3.327</v>
      </c>
      <c r="AG58">
        <f t="shared" si="6"/>
        <v>6.6539999999999999</v>
      </c>
      <c r="AJ58">
        <v>54</v>
      </c>
      <c r="AK58">
        <v>2.69</v>
      </c>
      <c r="AL58">
        <f t="shared" si="7"/>
        <v>5.38</v>
      </c>
      <c r="AO58">
        <v>54</v>
      </c>
      <c r="AP58">
        <v>2.8889999999999998</v>
      </c>
      <c r="AQ58">
        <f t="shared" si="8"/>
        <v>5.7779999999999996</v>
      </c>
      <c r="AT58">
        <v>54</v>
      </c>
      <c r="AU58">
        <v>5.1630000000000003</v>
      </c>
      <c r="AV58">
        <f t="shared" si="9"/>
        <v>10.326000000000001</v>
      </c>
      <c r="AY58">
        <v>54</v>
      </c>
      <c r="AZ58">
        <v>5.5709999999999997</v>
      </c>
      <c r="BA58">
        <f t="shared" si="10"/>
        <v>11.141999999999999</v>
      </c>
      <c r="BD58">
        <v>54</v>
      </c>
      <c r="BE58">
        <v>12.519</v>
      </c>
      <c r="BF58">
        <f t="shared" si="11"/>
        <v>25.038</v>
      </c>
    </row>
    <row r="59" spans="1:58">
      <c r="A59">
        <v>55</v>
      </c>
      <c r="B59">
        <v>3.097</v>
      </c>
      <c r="C59">
        <f t="shared" si="0"/>
        <v>6.194</v>
      </c>
      <c r="F59">
        <v>55</v>
      </c>
      <c r="G59">
        <v>5.9980000000000002</v>
      </c>
      <c r="H59">
        <f t="shared" si="1"/>
        <v>11.996</v>
      </c>
      <c r="K59">
        <v>55</v>
      </c>
      <c r="L59">
        <v>9.7010000000000005</v>
      </c>
      <c r="M59">
        <f t="shared" si="2"/>
        <v>19.402000000000001</v>
      </c>
      <c r="P59">
        <v>55</v>
      </c>
      <c r="Q59">
        <v>8.4629999999999992</v>
      </c>
      <c r="R59">
        <f t="shared" si="3"/>
        <v>16.925999999999998</v>
      </c>
      <c r="U59">
        <v>55</v>
      </c>
      <c r="V59">
        <v>7.4539999999999997</v>
      </c>
      <c r="W59">
        <f t="shared" si="4"/>
        <v>14.907999999999999</v>
      </c>
      <c r="Z59">
        <v>55</v>
      </c>
      <c r="AA59">
        <v>3.508</v>
      </c>
      <c r="AB59">
        <f t="shared" si="5"/>
        <v>7.016</v>
      </c>
      <c r="AE59">
        <v>55</v>
      </c>
      <c r="AF59">
        <v>5.5750000000000002</v>
      </c>
      <c r="AG59">
        <f t="shared" si="6"/>
        <v>11.15</v>
      </c>
      <c r="AJ59">
        <v>55</v>
      </c>
      <c r="AK59">
        <v>2.8889999999999998</v>
      </c>
      <c r="AL59">
        <f t="shared" si="7"/>
        <v>5.7779999999999996</v>
      </c>
      <c r="AO59">
        <v>55</v>
      </c>
      <c r="AP59">
        <v>4.1280000000000001</v>
      </c>
      <c r="AQ59">
        <f t="shared" si="8"/>
        <v>8.2560000000000002</v>
      </c>
      <c r="AT59">
        <v>55</v>
      </c>
      <c r="AU59">
        <v>8.4629999999999992</v>
      </c>
      <c r="AV59">
        <f t="shared" si="9"/>
        <v>16.925999999999998</v>
      </c>
      <c r="AY59">
        <v>55</v>
      </c>
      <c r="AZ59">
        <v>4.3529999999999998</v>
      </c>
      <c r="BA59">
        <f t="shared" si="10"/>
        <v>8.7059999999999995</v>
      </c>
      <c r="BD59">
        <v>55</v>
      </c>
      <c r="BE59">
        <v>4.5819999999999999</v>
      </c>
      <c r="BF59">
        <f t="shared" si="11"/>
        <v>9.1639999999999997</v>
      </c>
    </row>
    <row r="60" spans="1:58">
      <c r="A60">
        <v>56</v>
      </c>
      <c r="B60">
        <v>15.504</v>
      </c>
      <c r="C60">
        <f t="shared" si="0"/>
        <v>31.007999999999999</v>
      </c>
      <c r="F60">
        <v>56</v>
      </c>
      <c r="G60">
        <v>6.718</v>
      </c>
      <c r="H60">
        <f t="shared" si="1"/>
        <v>13.436</v>
      </c>
      <c r="K60">
        <v>56</v>
      </c>
      <c r="L60">
        <v>11.978999999999999</v>
      </c>
      <c r="M60">
        <f t="shared" si="2"/>
        <v>23.957999999999998</v>
      </c>
      <c r="P60">
        <v>56</v>
      </c>
      <c r="Q60">
        <v>24.146000000000001</v>
      </c>
      <c r="R60">
        <f t="shared" si="3"/>
        <v>48.292000000000002</v>
      </c>
      <c r="U60">
        <v>56</v>
      </c>
      <c r="V60">
        <v>4.1319999999999997</v>
      </c>
      <c r="W60">
        <f t="shared" si="4"/>
        <v>8.2639999999999993</v>
      </c>
      <c r="Z60">
        <v>56</v>
      </c>
      <c r="AA60">
        <v>3.0950000000000002</v>
      </c>
      <c r="AB60">
        <f t="shared" si="5"/>
        <v>6.19</v>
      </c>
      <c r="AE60">
        <v>56</v>
      </c>
      <c r="AF60">
        <v>3.714</v>
      </c>
      <c r="AG60">
        <f t="shared" si="6"/>
        <v>7.4279999999999999</v>
      </c>
      <c r="AJ60">
        <v>56</v>
      </c>
      <c r="AK60">
        <v>3.508</v>
      </c>
      <c r="AL60">
        <f t="shared" si="7"/>
        <v>7.016</v>
      </c>
      <c r="AO60">
        <v>56</v>
      </c>
      <c r="AP60">
        <v>5.5709999999999997</v>
      </c>
      <c r="AQ60">
        <f t="shared" si="8"/>
        <v>11.141999999999999</v>
      </c>
      <c r="AT60">
        <v>56</v>
      </c>
      <c r="AU60">
        <v>8.4629999999999992</v>
      </c>
      <c r="AV60">
        <f t="shared" si="9"/>
        <v>16.925999999999998</v>
      </c>
      <c r="AY60">
        <v>56</v>
      </c>
      <c r="AZ60">
        <v>5.7809999999999997</v>
      </c>
      <c r="BA60">
        <f t="shared" si="10"/>
        <v>11.561999999999999</v>
      </c>
      <c r="BD60">
        <v>56</v>
      </c>
      <c r="BE60">
        <v>3.1230000000000002</v>
      </c>
      <c r="BF60">
        <f t="shared" si="11"/>
        <v>6.2460000000000004</v>
      </c>
    </row>
    <row r="61" spans="1:58">
      <c r="A61">
        <v>57</v>
      </c>
      <c r="B61">
        <v>20.466000000000001</v>
      </c>
      <c r="C61">
        <f t="shared" si="0"/>
        <v>40.932000000000002</v>
      </c>
      <c r="F61">
        <v>57</v>
      </c>
      <c r="G61">
        <v>5.4279999999999999</v>
      </c>
      <c r="H61">
        <f t="shared" si="1"/>
        <v>10.856</v>
      </c>
      <c r="K61">
        <v>57</v>
      </c>
      <c r="L61">
        <v>5.1630000000000003</v>
      </c>
      <c r="M61">
        <f t="shared" si="2"/>
        <v>10.326000000000001</v>
      </c>
      <c r="P61">
        <v>57</v>
      </c>
      <c r="Q61">
        <v>8.048</v>
      </c>
      <c r="R61">
        <f t="shared" si="3"/>
        <v>16.096</v>
      </c>
      <c r="U61">
        <v>57</v>
      </c>
      <c r="V61">
        <v>3.508</v>
      </c>
      <c r="W61">
        <f t="shared" si="4"/>
        <v>7.016</v>
      </c>
      <c r="Z61">
        <v>57</v>
      </c>
      <c r="AA61">
        <v>4.7510000000000003</v>
      </c>
      <c r="AB61">
        <f t="shared" si="5"/>
        <v>9.5020000000000007</v>
      </c>
      <c r="AE61">
        <v>57</v>
      </c>
      <c r="AF61">
        <v>10.73</v>
      </c>
      <c r="AG61">
        <f t="shared" si="6"/>
        <v>21.46</v>
      </c>
      <c r="AJ61">
        <v>57</v>
      </c>
      <c r="AK61">
        <v>3.714</v>
      </c>
      <c r="AL61">
        <f t="shared" si="7"/>
        <v>7.4279999999999999</v>
      </c>
      <c r="AO61">
        <v>57</v>
      </c>
      <c r="AP61">
        <v>2.2789999999999999</v>
      </c>
      <c r="AQ61">
        <f t="shared" si="8"/>
        <v>4.5579999999999998</v>
      </c>
      <c r="AT61">
        <v>57</v>
      </c>
      <c r="AU61">
        <v>6.6159999999999997</v>
      </c>
      <c r="AV61">
        <f t="shared" si="9"/>
        <v>13.231999999999999</v>
      </c>
      <c r="AY61">
        <v>57</v>
      </c>
      <c r="AZ61">
        <v>2.6829999999999998</v>
      </c>
      <c r="BA61">
        <f t="shared" si="10"/>
        <v>5.3659999999999997</v>
      </c>
      <c r="BD61">
        <v>57</v>
      </c>
      <c r="BE61">
        <v>4.7859999999999996</v>
      </c>
      <c r="BF61">
        <f t="shared" si="11"/>
        <v>9.5719999999999992</v>
      </c>
    </row>
    <row r="62" spans="1:58">
      <c r="A62">
        <v>58</v>
      </c>
      <c r="B62">
        <v>10.635</v>
      </c>
      <c r="C62">
        <f t="shared" si="0"/>
        <v>21.27</v>
      </c>
      <c r="F62">
        <v>58</v>
      </c>
      <c r="G62">
        <v>7.2249999999999996</v>
      </c>
      <c r="H62">
        <f t="shared" si="1"/>
        <v>14.45</v>
      </c>
      <c r="K62">
        <v>58</v>
      </c>
      <c r="L62">
        <v>3.9209999999999998</v>
      </c>
      <c r="M62">
        <f t="shared" si="2"/>
        <v>7.8419999999999996</v>
      </c>
      <c r="P62">
        <v>58</v>
      </c>
      <c r="Q62">
        <v>10.532</v>
      </c>
      <c r="R62">
        <f t="shared" si="3"/>
        <v>21.064</v>
      </c>
      <c r="U62">
        <v>58</v>
      </c>
      <c r="V62">
        <v>4.7510000000000003</v>
      </c>
      <c r="W62">
        <f t="shared" si="4"/>
        <v>9.5020000000000007</v>
      </c>
      <c r="Z62">
        <v>58</v>
      </c>
      <c r="AA62">
        <v>5.5709999999999997</v>
      </c>
      <c r="AB62">
        <f t="shared" si="5"/>
        <v>11.141999999999999</v>
      </c>
      <c r="AE62">
        <v>58</v>
      </c>
      <c r="AF62">
        <v>6.8220000000000001</v>
      </c>
      <c r="AG62">
        <f t="shared" si="6"/>
        <v>13.644</v>
      </c>
      <c r="AJ62">
        <v>58</v>
      </c>
      <c r="AK62">
        <v>3.714</v>
      </c>
      <c r="AL62">
        <f t="shared" si="7"/>
        <v>7.4279999999999999</v>
      </c>
      <c r="AO62">
        <v>58</v>
      </c>
      <c r="AP62">
        <v>10.936999999999999</v>
      </c>
      <c r="AQ62">
        <f t="shared" si="8"/>
        <v>21.873999999999999</v>
      </c>
      <c r="AT62">
        <v>58</v>
      </c>
      <c r="AU62">
        <v>5.5709999999999997</v>
      </c>
      <c r="AV62">
        <f t="shared" si="9"/>
        <v>11.141999999999999</v>
      </c>
      <c r="AY62">
        <v>58</v>
      </c>
      <c r="AZ62">
        <v>5.984</v>
      </c>
      <c r="BA62">
        <f t="shared" si="10"/>
        <v>11.968</v>
      </c>
      <c r="BD62">
        <v>58</v>
      </c>
      <c r="BE62">
        <v>6.4109999999999996</v>
      </c>
      <c r="BF62">
        <f t="shared" si="11"/>
        <v>12.821999999999999</v>
      </c>
    </row>
    <row r="63" spans="1:58">
      <c r="A63">
        <v>59</v>
      </c>
      <c r="B63">
        <v>16.204000000000001</v>
      </c>
      <c r="C63">
        <f t="shared" si="0"/>
        <v>32.408000000000001</v>
      </c>
      <c r="F63">
        <v>59</v>
      </c>
      <c r="G63">
        <v>5.5060000000000002</v>
      </c>
      <c r="H63">
        <f t="shared" si="1"/>
        <v>11.012</v>
      </c>
      <c r="K63">
        <v>59</v>
      </c>
      <c r="L63">
        <v>4.1269999999999998</v>
      </c>
      <c r="M63">
        <f t="shared" si="2"/>
        <v>8.2539999999999996</v>
      </c>
      <c r="P63">
        <v>59</v>
      </c>
      <c r="Q63">
        <v>8.0500000000000007</v>
      </c>
      <c r="R63">
        <f t="shared" si="3"/>
        <v>16.100000000000001</v>
      </c>
      <c r="U63">
        <v>59</v>
      </c>
      <c r="V63">
        <v>3.1019999999999999</v>
      </c>
      <c r="W63">
        <f t="shared" si="4"/>
        <v>6.2039999999999997</v>
      </c>
      <c r="Z63">
        <v>59</v>
      </c>
      <c r="AA63">
        <v>2.6829999999999998</v>
      </c>
      <c r="AB63">
        <f t="shared" si="5"/>
        <v>5.3659999999999997</v>
      </c>
      <c r="AE63">
        <v>59</v>
      </c>
      <c r="AF63">
        <v>4.5579999999999998</v>
      </c>
      <c r="AG63">
        <f t="shared" si="6"/>
        <v>9.1159999999999997</v>
      </c>
      <c r="AJ63">
        <v>59</v>
      </c>
      <c r="AK63">
        <v>4.3330000000000002</v>
      </c>
      <c r="AL63">
        <f t="shared" si="7"/>
        <v>8.6660000000000004</v>
      </c>
      <c r="AO63">
        <v>59</v>
      </c>
      <c r="AP63">
        <v>5.7779999999999996</v>
      </c>
      <c r="AQ63">
        <f t="shared" si="8"/>
        <v>11.555999999999999</v>
      </c>
      <c r="AT63">
        <v>59</v>
      </c>
      <c r="AU63">
        <v>5.1589999999999998</v>
      </c>
      <c r="AV63">
        <f t="shared" si="9"/>
        <v>10.318</v>
      </c>
      <c r="AY63">
        <v>59</v>
      </c>
      <c r="AZ63">
        <v>6.3970000000000002</v>
      </c>
      <c r="BA63">
        <f t="shared" si="10"/>
        <v>12.794</v>
      </c>
      <c r="BD63">
        <v>59</v>
      </c>
      <c r="BE63">
        <v>7.431</v>
      </c>
      <c r="BF63">
        <f t="shared" si="11"/>
        <v>14.862</v>
      </c>
    </row>
    <row r="64" spans="1:58">
      <c r="A64">
        <v>60</v>
      </c>
      <c r="B64">
        <v>5.9880000000000004</v>
      </c>
      <c r="C64">
        <f t="shared" si="0"/>
        <v>11.976000000000001</v>
      </c>
      <c r="F64">
        <v>60</v>
      </c>
      <c r="G64">
        <v>6.016</v>
      </c>
      <c r="H64">
        <f t="shared" si="1"/>
        <v>12.032</v>
      </c>
      <c r="K64">
        <v>60</v>
      </c>
      <c r="L64">
        <v>9.0790000000000006</v>
      </c>
      <c r="M64">
        <f t="shared" si="2"/>
        <v>18.158000000000001</v>
      </c>
      <c r="P64">
        <v>60</v>
      </c>
      <c r="Q64">
        <v>28.902000000000001</v>
      </c>
      <c r="R64">
        <f t="shared" si="3"/>
        <v>57.804000000000002</v>
      </c>
      <c r="U64">
        <v>60</v>
      </c>
      <c r="V64">
        <v>3.9420000000000002</v>
      </c>
      <c r="W64">
        <f t="shared" si="4"/>
        <v>7.8840000000000003</v>
      </c>
      <c r="Z64">
        <v>60</v>
      </c>
      <c r="AA64">
        <v>3.714</v>
      </c>
      <c r="AB64">
        <f t="shared" si="5"/>
        <v>7.4279999999999999</v>
      </c>
      <c r="AE64">
        <v>60</v>
      </c>
      <c r="AF64">
        <v>7.6509999999999998</v>
      </c>
      <c r="AG64">
        <f t="shared" si="6"/>
        <v>15.302</v>
      </c>
      <c r="AJ64">
        <v>60</v>
      </c>
      <c r="AK64">
        <v>6.6029999999999998</v>
      </c>
      <c r="AL64">
        <f t="shared" si="7"/>
        <v>13.206</v>
      </c>
      <c r="AO64">
        <v>60</v>
      </c>
      <c r="AP64">
        <v>6.4</v>
      </c>
      <c r="AQ64">
        <f t="shared" si="8"/>
        <v>12.8</v>
      </c>
      <c r="AT64">
        <v>60</v>
      </c>
      <c r="AU64">
        <v>5.3369999999999997</v>
      </c>
      <c r="AV64">
        <f t="shared" si="9"/>
        <v>10.673999999999999</v>
      </c>
      <c r="AY64">
        <v>60</v>
      </c>
      <c r="AZ64">
        <v>4.9569999999999999</v>
      </c>
      <c r="BA64">
        <f t="shared" si="10"/>
        <v>9.9139999999999997</v>
      </c>
      <c r="BD64">
        <v>60</v>
      </c>
      <c r="BE64">
        <v>4.1319999999999997</v>
      </c>
      <c r="BF64">
        <f t="shared" si="11"/>
        <v>8.2639999999999993</v>
      </c>
    </row>
    <row r="65" spans="1:58">
      <c r="A65">
        <v>61</v>
      </c>
      <c r="B65">
        <v>5.056</v>
      </c>
      <c r="C65">
        <f t="shared" si="0"/>
        <v>10.112</v>
      </c>
      <c r="F65">
        <v>61</v>
      </c>
      <c r="G65">
        <v>5.9880000000000004</v>
      </c>
      <c r="H65">
        <f t="shared" si="1"/>
        <v>11.976000000000001</v>
      </c>
      <c r="K65">
        <v>61</v>
      </c>
      <c r="L65">
        <v>6.4</v>
      </c>
      <c r="M65">
        <f t="shared" si="2"/>
        <v>12.8</v>
      </c>
      <c r="P65">
        <v>61</v>
      </c>
      <c r="Q65">
        <v>2.476</v>
      </c>
      <c r="R65">
        <f t="shared" si="3"/>
        <v>4.952</v>
      </c>
      <c r="U65">
        <v>61</v>
      </c>
      <c r="V65">
        <v>3.714</v>
      </c>
      <c r="W65">
        <f t="shared" si="4"/>
        <v>7.4279999999999999</v>
      </c>
      <c r="Z65">
        <v>61</v>
      </c>
      <c r="AA65">
        <v>3.72</v>
      </c>
      <c r="AB65">
        <f t="shared" si="5"/>
        <v>7.44</v>
      </c>
      <c r="AE65">
        <v>61</v>
      </c>
      <c r="AF65">
        <v>2.8889999999999998</v>
      </c>
      <c r="AG65">
        <f t="shared" si="6"/>
        <v>5.7779999999999996</v>
      </c>
      <c r="AJ65">
        <v>61</v>
      </c>
      <c r="AK65">
        <v>8.6920000000000002</v>
      </c>
      <c r="AL65">
        <f t="shared" si="7"/>
        <v>17.384</v>
      </c>
      <c r="AO65">
        <v>61</v>
      </c>
      <c r="AP65">
        <v>2.69</v>
      </c>
      <c r="AQ65">
        <f t="shared" si="8"/>
        <v>5.38</v>
      </c>
      <c r="AT65">
        <v>61</v>
      </c>
      <c r="AU65">
        <v>4.7460000000000004</v>
      </c>
      <c r="AV65">
        <f t="shared" si="9"/>
        <v>9.4920000000000009</v>
      </c>
      <c r="AY65">
        <v>61</v>
      </c>
      <c r="AZ65">
        <v>5.9980000000000002</v>
      </c>
      <c r="BA65">
        <f t="shared" si="10"/>
        <v>11.996</v>
      </c>
      <c r="BD65">
        <v>61</v>
      </c>
      <c r="BE65">
        <v>3.0950000000000002</v>
      </c>
      <c r="BF65">
        <f t="shared" si="11"/>
        <v>6.19</v>
      </c>
    </row>
    <row r="66" spans="1:58">
      <c r="A66">
        <v>62</v>
      </c>
      <c r="B66">
        <v>4.2309999999999999</v>
      </c>
      <c r="C66">
        <f t="shared" si="0"/>
        <v>8.4619999999999997</v>
      </c>
      <c r="F66">
        <v>62</v>
      </c>
      <c r="G66">
        <v>6.6159999999999997</v>
      </c>
      <c r="H66">
        <f t="shared" si="1"/>
        <v>13.231999999999999</v>
      </c>
      <c r="K66">
        <v>62</v>
      </c>
      <c r="L66">
        <v>3.302</v>
      </c>
      <c r="M66">
        <f t="shared" si="2"/>
        <v>6.6040000000000001</v>
      </c>
      <c r="P66">
        <v>62</v>
      </c>
      <c r="Q66">
        <v>8.0500000000000007</v>
      </c>
      <c r="R66">
        <f t="shared" si="3"/>
        <v>16.100000000000001</v>
      </c>
      <c r="U66">
        <v>62</v>
      </c>
      <c r="V66">
        <v>5.9880000000000004</v>
      </c>
      <c r="W66">
        <f t="shared" si="4"/>
        <v>11.976000000000001</v>
      </c>
      <c r="Z66">
        <v>62</v>
      </c>
      <c r="AA66">
        <v>2.6829999999999998</v>
      </c>
      <c r="AB66">
        <f t="shared" si="5"/>
        <v>5.3659999999999997</v>
      </c>
      <c r="AE66">
        <v>62</v>
      </c>
      <c r="AF66">
        <v>5.2009999999999996</v>
      </c>
      <c r="AG66">
        <f t="shared" si="6"/>
        <v>10.401999999999999</v>
      </c>
      <c r="AJ66">
        <v>62</v>
      </c>
      <c r="AK66">
        <v>2.69</v>
      </c>
      <c r="AL66">
        <f t="shared" si="7"/>
        <v>5.38</v>
      </c>
      <c r="AO66">
        <v>62</v>
      </c>
      <c r="AP66">
        <v>6.4</v>
      </c>
      <c r="AQ66">
        <f t="shared" si="8"/>
        <v>12.8</v>
      </c>
      <c r="AT66">
        <v>62</v>
      </c>
      <c r="AU66">
        <v>3.302</v>
      </c>
      <c r="AV66">
        <f t="shared" si="9"/>
        <v>6.6040000000000001</v>
      </c>
      <c r="AY66">
        <v>62</v>
      </c>
      <c r="AZ66">
        <v>3.3079999999999998</v>
      </c>
      <c r="BA66">
        <f t="shared" si="10"/>
        <v>6.6159999999999997</v>
      </c>
      <c r="BD66">
        <v>62</v>
      </c>
      <c r="BE66">
        <v>4.7510000000000003</v>
      </c>
      <c r="BF66">
        <f t="shared" si="11"/>
        <v>9.5020000000000007</v>
      </c>
    </row>
    <row r="67" spans="1:58">
      <c r="A67">
        <v>63</v>
      </c>
      <c r="B67">
        <v>6.19</v>
      </c>
      <c r="C67">
        <f t="shared" si="0"/>
        <v>12.38</v>
      </c>
      <c r="F67">
        <v>63</v>
      </c>
      <c r="G67">
        <v>4.6139999999999999</v>
      </c>
      <c r="H67">
        <f t="shared" si="1"/>
        <v>9.2279999999999998</v>
      </c>
      <c r="K67">
        <v>63</v>
      </c>
      <c r="L67">
        <v>3.72</v>
      </c>
      <c r="M67">
        <f t="shared" si="2"/>
        <v>7.44</v>
      </c>
      <c r="P67">
        <v>63</v>
      </c>
      <c r="Q67">
        <v>5.1589999999999998</v>
      </c>
      <c r="R67">
        <f t="shared" si="3"/>
        <v>10.318</v>
      </c>
      <c r="U67">
        <v>63</v>
      </c>
      <c r="V67">
        <v>5.3689999999999998</v>
      </c>
      <c r="W67">
        <f t="shared" si="4"/>
        <v>10.738</v>
      </c>
      <c r="Z67">
        <v>63</v>
      </c>
      <c r="AA67">
        <v>5.1589999999999998</v>
      </c>
      <c r="AB67">
        <f t="shared" si="5"/>
        <v>10.318</v>
      </c>
      <c r="AE67">
        <v>63</v>
      </c>
      <c r="AF67">
        <v>5.9050000000000002</v>
      </c>
      <c r="AG67">
        <f t="shared" si="6"/>
        <v>11.81</v>
      </c>
      <c r="AJ67">
        <v>63</v>
      </c>
      <c r="AK67">
        <v>8.4600000000000009</v>
      </c>
      <c r="AL67">
        <f t="shared" si="7"/>
        <v>16.920000000000002</v>
      </c>
      <c r="AO67">
        <v>63</v>
      </c>
      <c r="AP67">
        <v>3.508</v>
      </c>
      <c r="AQ67">
        <f t="shared" si="8"/>
        <v>7.016</v>
      </c>
      <c r="AT67">
        <v>63</v>
      </c>
      <c r="AU67">
        <v>3.532</v>
      </c>
      <c r="AV67">
        <f t="shared" si="9"/>
        <v>7.0640000000000001</v>
      </c>
      <c r="AY67">
        <v>63</v>
      </c>
      <c r="AZ67">
        <v>7.6349999999999998</v>
      </c>
      <c r="BA67">
        <f t="shared" si="10"/>
        <v>15.27</v>
      </c>
      <c r="BD67">
        <v>63</v>
      </c>
      <c r="BE67">
        <v>5.9980000000000002</v>
      </c>
      <c r="BF67">
        <f t="shared" si="11"/>
        <v>11.996</v>
      </c>
    </row>
    <row r="68" spans="1:58">
      <c r="A68">
        <v>64</v>
      </c>
      <c r="B68">
        <v>4.1269999999999998</v>
      </c>
      <c r="C68">
        <f t="shared" si="0"/>
        <v>8.2539999999999996</v>
      </c>
      <c r="F68">
        <v>64</v>
      </c>
      <c r="G68">
        <v>4.97</v>
      </c>
      <c r="H68">
        <f t="shared" si="1"/>
        <v>9.94</v>
      </c>
      <c r="K68">
        <v>64</v>
      </c>
      <c r="L68">
        <v>4.3330000000000002</v>
      </c>
      <c r="M68">
        <f t="shared" si="2"/>
        <v>8.6660000000000004</v>
      </c>
      <c r="P68">
        <v>64</v>
      </c>
      <c r="Q68">
        <v>6.6029999999999998</v>
      </c>
      <c r="R68">
        <f t="shared" si="3"/>
        <v>13.206</v>
      </c>
      <c r="U68">
        <v>64</v>
      </c>
      <c r="V68">
        <v>3.9209999999999998</v>
      </c>
      <c r="W68">
        <f t="shared" si="4"/>
        <v>7.8419999999999996</v>
      </c>
      <c r="Z68">
        <v>64</v>
      </c>
      <c r="AA68">
        <v>4.5439999999999996</v>
      </c>
      <c r="AB68">
        <f t="shared" si="5"/>
        <v>9.0879999999999992</v>
      </c>
      <c r="AE68">
        <v>64</v>
      </c>
      <c r="AF68">
        <v>3.9420000000000002</v>
      </c>
      <c r="AG68">
        <f t="shared" si="6"/>
        <v>7.8840000000000003</v>
      </c>
      <c r="AJ68">
        <v>64</v>
      </c>
      <c r="AK68">
        <v>7.8520000000000003</v>
      </c>
      <c r="AL68">
        <f t="shared" si="7"/>
        <v>15.704000000000001</v>
      </c>
      <c r="AO68">
        <v>64</v>
      </c>
      <c r="AP68">
        <v>3.0950000000000002</v>
      </c>
      <c r="AQ68">
        <f t="shared" si="8"/>
        <v>6.19</v>
      </c>
      <c r="AT68">
        <v>64</v>
      </c>
      <c r="AU68">
        <v>4.9569999999999999</v>
      </c>
      <c r="AV68">
        <f t="shared" si="9"/>
        <v>9.9139999999999997</v>
      </c>
      <c r="AY68">
        <v>64</v>
      </c>
      <c r="AZ68">
        <v>6.8220000000000001</v>
      </c>
      <c r="BA68">
        <f t="shared" si="10"/>
        <v>13.644</v>
      </c>
      <c r="BD68">
        <v>64</v>
      </c>
      <c r="BE68">
        <v>5.1959999999999997</v>
      </c>
      <c r="BF68">
        <f t="shared" si="11"/>
        <v>10.391999999999999</v>
      </c>
    </row>
    <row r="69" spans="1:58">
      <c r="A69">
        <v>65</v>
      </c>
      <c r="B69">
        <v>2.2789999999999999</v>
      </c>
      <c r="C69">
        <f t="shared" si="0"/>
        <v>4.5579999999999998</v>
      </c>
      <c r="F69">
        <v>65</v>
      </c>
      <c r="G69">
        <v>4.5439999999999996</v>
      </c>
      <c r="H69">
        <f t="shared" si="1"/>
        <v>9.0879999999999992</v>
      </c>
      <c r="K69">
        <v>65</v>
      </c>
      <c r="L69">
        <v>7.0430000000000001</v>
      </c>
      <c r="M69">
        <f t="shared" si="2"/>
        <v>14.086</v>
      </c>
      <c r="P69">
        <v>65</v>
      </c>
      <c r="Q69">
        <v>8.8949999999999996</v>
      </c>
      <c r="R69">
        <f t="shared" si="3"/>
        <v>17.79</v>
      </c>
      <c r="U69">
        <v>65</v>
      </c>
      <c r="V69">
        <v>5.1749999999999998</v>
      </c>
      <c r="W69">
        <f t="shared" si="4"/>
        <v>10.35</v>
      </c>
      <c r="Z69">
        <v>65</v>
      </c>
      <c r="AA69">
        <v>6.194</v>
      </c>
      <c r="AB69">
        <f t="shared" si="5"/>
        <v>12.388</v>
      </c>
      <c r="AE69">
        <v>65</v>
      </c>
      <c r="AF69">
        <v>5.5709999999999997</v>
      </c>
      <c r="AG69">
        <f t="shared" si="6"/>
        <v>11.141999999999999</v>
      </c>
      <c r="AJ69">
        <v>65</v>
      </c>
      <c r="AK69">
        <v>4.97</v>
      </c>
      <c r="AL69">
        <f t="shared" si="7"/>
        <v>9.94</v>
      </c>
      <c r="AO69">
        <v>65</v>
      </c>
      <c r="AP69">
        <v>4.1269999999999998</v>
      </c>
      <c r="AQ69">
        <f t="shared" si="8"/>
        <v>8.2539999999999996</v>
      </c>
      <c r="AT69">
        <v>65</v>
      </c>
      <c r="AU69">
        <v>6.6029999999999998</v>
      </c>
      <c r="AV69">
        <f t="shared" si="9"/>
        <v>13.206</v>
      </c>
      <c r="AY69">
        <v>65</v>
      </c>
      <c r="AZ69">
        <v>2.8959999999999999</v>
      </c>
      <c r="BA69">
        <f t="shared" si="10"/>
        <v>5.7919999999999998</v>
      </c>
      <c r="BD69">
        <v>65</v>
      </c>
      <c r="BE69">
        <v>3.72</v>
      </c>
      <c r="BF69">
        <f t="shared" si="11"/>
        <v>7.44</v>
      </c>
    </row>
    <row r="70" spans="1:58">
      <c r="A70">
        <v>66</v>
      </c>
      <c r="B70">
        <v>4.1390000000000002</v>
      </c>
      <c r="C70">
        <f t="shared" ref="C70:C133" si="12">B70*2</f>
        <v>8.2780000000000005</v>
      </c>
      <c r="F70">
        <v>66</v>
      </c>
      <c r="G70">
        <v>9.5120000000000005</v>
      </c>
      <c r="H70">
        <f t="shared" ref="H70:H133" si="13">G70*2</f>
        <v>19.024000000000001</v>
      </c>
      <c r="K70">
        <v>66</v>
      </c>
      <c r="L70">
        <v>3.9420000000000002</v>
      </c>
      <c r="M70">
        <f t="shared" ref="M70:M133" si="14">L70*2</f>
        <v>7.8840000000000003</v>
      </c>
      <c r="P70">
        <v>66</v>
      </c>
      <c r="Q70">
        <v>4.1269999999999998</v>
      </c>
      <c r="R70">
        <f t="shared" ref="R70:R133" si="15">Q70*2</f>
        <v>8.2539999999999996</v>
      </c>
      <c r="U70">
        <v>66</v>
      </c>
      <c r="V70">
        <v>6.19</v>
      </c>
      <c r="W70">
        <f t="shared" ref="W70:W133" si="16">V70*2</f>
        <v>12.38</v>
      </c>
      <c r="Z70">
        <v>66</v>
      </c>
      <c r="AA70">
        <v>5.1589999999999998</v>
      </c>
      <c r="AB70">
        <f t="shared" ref="AB70:AB133" si="17">AA70*2</f>
        <v>10.318</v>
      </c>
      <c r="AE70">
        <v>66</v>
      </c>
      <c r="AF70">
        <v>4.0069999999999997</v>
      </c>
      <c r="AG70">
        <f t="shared" ref="AG70:AG133" si="18">AF70*2</f>
        <v>8.0139999999999993</v>
      </c>
      <c r="AJ70">
        <v>66</v>
      </c>
      <c r="AK70">
        <v>2.6829999999999998</v>
      </c>
      <c r="AL70">
        <f t="shared" ref="AL70:AL133" si="19">AK70*2</f>
        <v>5.3659999999999997</v>
      </c>
      <c r="AO70">
        <v>66</v>
      </c>
      <c r="AP70">
        <v>4.8540000000000001</v>
      </c>
      <c r="AQ70">
        <f t="shared" ref="AQ70:AQ133" si="20">AP70*2</f>
        <v>9.7080000000000002</v>
      </c>
      <c r="AT70">
        <v>66</v>
      </c>
      <c r="AU70">
        <v>5.1959999999999997</v>
      </c>
      <c r="AV70">
        <f t="shared" ref="AV70:AV133" si="21">AU70*2</f>
        <v>10.391999999999999</v>
      </c>
      <c r="AY70">
        <v>66</v>
      </c>
      <c r="AZ70">
        <v>7.0190000000000001</v>
      </c>
      <c r="BA70">
        <f t="shared" ref="BA70:BA133" si="22">AZ70*2</f>
        <v>14.038</v>
      </c>
      <c r="BD70">
        <v>66</v>
      </c>
      <c r="BE70">
        <v>7.0430000000000001</v>
      </c>
      <c r="BF70">
        <f t="shared" ref="BF70:BF133" si="23">BE70*2</f>
        <v>14.086</v>
      </c>
    </row>
    <row r="71" spans="1:58">
      <c r="A71">
        <v>67</v>
      </c>
      <c r="B71">
        <v>3.72</v>
      </c>
      <c r="C71">
        <f t="shared" si="12"/>
        <v>7.44</v>
      </c>
      <c r="F71">
        <v>67</v>
      </c>
      <c r="G71">
        <v>6.859</v>
      </c>
      <c r="H71">
        <f t="shared" si="13"/>
        <v>13.718</v>
      </c>
      <c r="K71">
        <v>67</v>
      </c>
      <c r="L71">
        <v>10.119999999999999</v>
      </c>
      <c r="M71">
        <f t="shared" si="14"/>
        <v>20.239999999999998</v>
      </c>
      <c r="P71">
        <v>67</v>
      </c>
      <c r="Q71">
        <v>10.936999999999999</v>
      </c>
      <c r="R71">
        <f t="shared" si="15"/>
        <v>21.873999999999999</v>
      </c>
      <c r="U71">
        <v>67</v>
      </c>
      <c r="V71">
        <v>3.3079999999999998</v>
      </c>
      <c r="W71">
        <f t="shared" si="16"/>
        <v>6.6159999999999997</v>
      </c>
      <c r="Z71">
        <v>67</v>
      </c>
      <c r="AA71">
        <v>3.3079999999999998</v>
      </c>
      <c r="AB71">
        <f t="shared" si="17"/>
        <v>6.6159999999999997</v>
      </c>
      <c r="AE71">
        <v>67</v>
      </c>
      <c r="AF71">
        <v>4.9569999999999999</v>
      </c>
      <c r="AG71">
        <f t="shared" si="18"/>
        <v>9.9139999999999997</v>
      </c>
      <c r="AJ71">
        <v>67</v>
      </c>
      <c r="AK71">
        <v>6.194</v>
      </c>
      <c r="AL71">
        <f t="shared" si="19"/>
        <v>12.388</v>
      </c>
      <c r="AO71">
        <v>67</v>
      </c>
      <c r="AP71">
        <v>3.3079999999999998</v>
      </c>
      <c r="AQ71">
        <f t="shared" si="20"/>
        <v>6.6159999999999997</v>
      </c>
      <c r="AT71">
        <v>67</v>
      </c>
      <c r="AU71">
        <v>4.1280000000000001</v>
      </c>
      <c r="AV71">
        <f t="shared" si="21"/>
        <v>8.2560000000000002</v>
      </c>
      <c r="AY71">
        <v>67</v>
      </c>
      <c r="AZ71">
        <v>3.9209999999999998</v>
      </c>
      <c r="BA71">
        <f t="shared" si="22"/>
        <v>7.8419999999999996</v>
      </c>
      <c r="BD71">
        <v>67</v>
      </c>
      <c r="BE71">
        <v>5.6059999999999999</v>
      </c>
      <c r="BF71">
        <f t="shared" si="23"/>
        <v>11.212</v>
      </c>
    </row>
    <row r="72" spans="1:58">
      <c r="A72">
        <v>68</v>
      </c>
      <c r="B72">
        <v>4.4409999999999998</v>
      </c>
      <c r="C72">
        <f t="shared" si="12"/>
        <v>8.8819999999999997</v>
      </c>
      <c r="F72">
        <v>68</v>
      </c>
      <c r="G72">
        <v>4.173</v>
      </c>
      <c r="H72">
        <f t="shared" si="13"/>
        <v>8.3460000000000001</v>
      </c>
      <c r="K72">
        <v>68</v>
      </c>
      <c r="L72">
        <v>6.016</v>
      </c>
      <c r="M72">
        <f t="shared" si="14"/>
        <v>12.032</v>
      </c>
      <c r="P72">
        <v>68</v>
      </c>
      <c r="Q72">
        <v>9.9049999999999994</v>
      </c>
      <c r="R72">
        <f t="shared" si="15"/>
        <v>19.809999999999999</v>
      </c>
      <c r="U72">
        <v>68</v>
      </c>
      <c r="V72">
        <v>5.5709999999999997</v>
      </c>
      <c r="W72">
        <f t="shared" si="16"/>
        <v>11.141999999999999</v>
      </c>
      <c r="Z72">
        <v>68</v>
      </c>
      <c r="AA72">
        <v>5.3689999999999998</v>
      </c>
      <c r="AB72">
        <f t="shared" si="17"/>
        <v>10.738</v>
      </c>
      <c r="AE72">
        <v>68</v>
      </c>
      <c r="AF72">
        <v>5.5750000000000002</v>
      </c>
      <c r="AG72">
        <f t="shared" si="18"/>
        <v>11.15</v>
      </c>
      <c r="AJ72">
        <v>68</v>
      </c>
      <c r="AK72">
        <v>3.508</v>
      </c>
      <c r="AL72">
        <f t="shared" si="19"/>
        <v>7.016</v>
      </c>
      <c r="AO72">
        <v>68</v>
      </c>
      <c r="AP72">
        <v>4.7510000000000003</v>
      </c>
      <c r="AQ72">
        <f t="shared" si="20"/>
        <v>9.5020000000000007</v>
      </c>
      <c r="AT72">
        <v>68</v>
      </c>
      <c r="AU72">
        <v>4.6139999999999999</v>
      </c>
      <c r="AV72">
        <f t="shared" si="21"/>
        <v>9.2279999999999998</v>
      </c>
      <c r="AY72">
        <v>68</v>
      </c>
      <c r="AZ72">
        <v>7.44</v>
      </c>
      <c r="BA72">
        <f t="shared" si="22"/>
        <v>14.88</v>
      </c>
      <c r="BD72">
        <v>68</v>
      </c>
      <c r="BE72">
        <v>10.111000000000001</v>
      </c>
      <c r="BF72">
        <f t="shared" si="23"/>
        <v>20.222000000000001</v>
      </c>
    </row>
    <row r="73" spans="1:58">
      <c r="A73">
        <v>69</v>
      </c>
      <c r="B73">
        <v>7.12</v>
      </c>
      <c r="C73">
        <f t="shared" si="12"/>
        <v>14.24</v>
      </c>
      <c r="F73">
        <v>69</v>
      </c>
      <c r="G73">
        <v>4.2539999999999996</v>
      </c>
      <c r="H73">
        <f t="shared" si="13"/>
        <v>8.5079999999999991</v>
      </c>
      <c r="K73">
        <v>69</v>
      </c>
      <c r="L73">
        <v>14.045</v>
      </c>
      <c r="M73">
        <f t="shared" si="14"/>
        <v>28.09</v>
      </c>
      <c r="P73">
        <v>69</v>
      </c>
      <c r="Q73">
        <v>5.7839999999999998</v>
      </c>
      <c r="R73">
        <f t="shared" si="15"/>
        <v>11.568</v>
      </c>
      <c r="U73">
        <v>69</v>
      </c>
      <c r="V73">
        <v>3.3079999999999998</v>
      </c>
      <c r="W73">
        <f t="shared" si="16"/>
        <v>6.6159999999999997</v>
      </c>
      <c r="Z73">
        <v>69</v>
      </c>
      <c r="AA73">
        <v>2.6829999999999998</v>
      </c>
      <c r="AB73">
        <f t="shared" si="17"/>
        <v>5.3659999999999997</v>
      </c>
      <c r="AE73">
        <v>69</v>
      </c>
      <c r="AF73">
        <v>4.952</v>
      </c>
      <c r="AG73">
        <f t="shared" si="18"/>
        <v>9.9039999999999999</v>
      </c>
      <c r="AJ73">
        <v>69</v>
      </c>
      <c r="AK73">
        <v>3.302</v>
      </c>
      <c r="AL73">
        <f t="shared" si="19"/>
        <v>6.6040000000000001</v>
      </c>
      <c r="AO73">
        <v>69</v>
      </c>
      <c r="AP73">
        <v>3.72</v>
      </c>
      <c r="AQ73">
        <f t="shared" si="20"/>
        <v>7.44</v>
      </c>
      <c r="AT73">
        <v>69</v>
      </c>
      <c r="AU73">
        <v>5.5750000000000002</v>
      </c>
      <c r="AV73">
        <f t="shared" si="21"/>
        <v>11.15</v>
      </c>
      <c r="AY73">
        <v>69</v>
      </c>
      <c r="AZ73">
        <v>5.3689999999999998</v>
      </c>
      <c r="BA73">
        <f t="shared" si="22"/>
        <v>10.738</v>
      </c>
      <c r="BD73">
        <v>69</v>
      </c>
      <c r="BE73">
        <v>7.2249999999999996</v>
      </c>
      <c r="BF73">
        <f t="shared" si="23"/>
        <v>14.45</v>
      </c>
    </row>
    <row r="74" spans="1:58">
      <c r="A74">
        <v>70</v>
      </c>
      <c r="B74">
        <v>11.567</v>
      </c>
      <c r="C74">
        <f t="shared" si="12"/>
        <v>23.134</v>
      </c>
      <c r="F74">
        <v>70</v>
      </c>
      <c r="G74">
        <v>4.3380000000000001</v>
      </c>
      <c r="H74">
        <f t="shared" si="13"/>
        <v>8.6760000000000002</v>
      </c>
      <c r="K74">
        <v>70</v>
      </c>
      <c r="L74">
        <v>3.9420000000000002</v>
      </c>
      <c r="M74">
        <f t="shared" si="14"/>
        <v>7.8840000000000003</v>
      </c>
      <c r="P74">
        <v>70</v>
      </c>
      <c r="Q74">
        <v>4.1319999999999997</v>
      </c>
      <c r="R74">
        <f t="shared" si="15"/>
        <v>8.2639999999999993</v>
      </c>
      <c r="U74">
        <v>70</v>
      </c>
      <c r="V74">
        <v>4.1269999999999998</v>
      </c>
      <c r="W74">
        <f t="shared" si="16"/>
        <v>8.2539999999999996</v>
      </c>
      <c r="Z74">
        <v>70</v>
      </c>
      <c r="AA74">
        <v>2.476</v>
      </c>
      <c r="AB74">
        <f t="shared" si="17"/>
        <v>4.952</v>
      </c>
      <c r="AE74">
        <v>70</v>
      </c>
      <c r="AF74">
        <v>7.0279999999999996</v>
      </c>
      <c r="AG74">
        <f t="shared" si="18"/>
        <v>14.055999999999999</v>
      </c>
      <c r="AJ74">
        <v>70</v>
      </c>
      <c r="AK74">
        <v>3.3079999999999998</v>
      </c>
      <c r="AL74">
        <f t="shared" si="19"/>
        <v>6.6159999999999997</v>
      </c>
      <c r="AO74">
        <v>70</v>
      </c>
      <c r="AP74">
        <v>15.069000000000001</v>
      </c>
      <c r="AQ74">
        <f t="shared" si="20"/>
        <v>30.138000000000002</v>
      </c>
      <c r="AT74">
        <v>70</v>
      </c>
      <c r="AU74">
        <v>6.194</v>
      </c>
      <c r="AV74">
        <f t="shared" si="21"/>
        <v>12.388</v>
      </c>
      <c r="AY74">
        <v>70</v>
      </c>
      <c r="AZ74">
        <v>4.7859999999999996</v>
      </c>
      <c r="BA74">
        <f t="shared" si="22"/>
        <v>9.5719999999999992</v>
      </c>
      <c r="BD74">
        <v>70</v>
      </c>
      <c r="BE74">
        <v>7.0190000000000001</v>
      </c>
      <c r="BF74">
        <f t="shared" si="23"/>
        <v>14.038</v>
      </c>
    </row>
    <row r="75" spans="1:58">
      <c r="A75">
        <v>71</v>
      </c>
      <c r="B75">
        <v>3.4049999999999998</v>
      </c>
      <c r="C75">
        <f t="shared" si="12"/>
        <v>6.81</v>
      </c>
      <c r="F75">
        <v>71</v>
      </c>
      <c r="G75">
        <v>12.28</v>
      </c>
      <c r="H75">
        <f t="shared" si="13"/>
        <v>24.56</v>
      </c>
      <c r="K75">
        <v>71</v>
      </c>
      <c r="L75">
        <v>5.5709999999999997</v>
      </c>
      <c r="M75">
        <f t="shared" si="14"/>
        <v>11.141999999999999</v>
      </c>
      <c r="P75">
        <v>71</v>
      </c>
      <c r="Q75">
        <v>6.19</v>
      </c>
      <c r="R75">
        <f t="shared" si="15"/>
        <v>12.38</v>
      </c>
      <c r="U75">
        <v>71</v>
      </c>
      <c r="V75">
        <v>4.1319999999999997</v>
      </c>
      <c r="W75">
        <f t="shared" si="16"/>
        <v>8.2639999999999993</v>
      </c>
      <c r="Z75">
        <v>71</v>
      </c>
      <c r="AA75">
        <v>2.8889999999999998</v>
      </c>
      <c r="AB75">
        <f t="shared" si="17"/>
        <v>5.7779999999999996</v>
      </c>
      <c r="AE75">
        <v>71</v>
      </c>
      <c r="AF75">
        <v>5.8109999999999999</v>
      </c>
      <c r="AG75">
        <f t="shared" si="18"/>
        <v>11.622</v>
      </c>
      <c r="AJ75">
        <v>71</v>
      </c>
      <c r="AK75">
        <v>5.3810000000000002</v>
      </c>
      <c r="AL75">
        <f t="shared" si="19"/>
        <v>10.762</v>
      </c>
      <c r="AO75">
        <v>71</v>
      </c>
      <c r="AP75">
        <v>6.19</v>
      </c>
      <c r="AQ75">
        <f t="shared" si="20"/>
        <v>12.38</v>
      </c>
      <c r="AT75">
        <v>71</v>
      </c>
      <c r="AU75">
        <v>4.54</v>
      </c>
      <c r="AV75">
        <f t="shared" si="21"/>
        <v>9.08</v>
      </c>
      <c r="AY75">
        <v>71</v>
      </c>
      <c r="AZ75">
        <v>12.396000000000001</v>
      </c>
      <c r="BA75">
        <f t="shared" si="22"/>
        <v>24.792000000000002</v>
      </c>
      <c r="BD75">
        <v>71</v>
      </c>
      <c r="BE75">
        <v>5.5869999999999997</v>
      </c>
      <c r="BF75">
        <f t="shared" si="23"/>
        <v>11.173999999999999</v>
      </c>
    </row>
    <row r="76" spans="1:58">
      <c r="A76">
        <v>72</v>
      </c>
      <c r="B76">
        <v>13.231</v>
      </c>
      <c r="C76">
        <f t="shared" si="12"/>
        <v>26.462</v>
      </c>
      <c r="F76">
        <v>72</v>
      </c>
      <c r="G76">
        <v>9.4700000000000006</v>
      </c>
      <c r="H76">
        <f t="shared" si="13"/>
        <v>18.940000000000001</v>
      </c>
      <c r="K76">
        <v>72</v>
      </c>
      <c r="L76">
        <v>8.8940000000000001</v>
      </c>
      <c r="M76">
        <f t="shared" si="14"/>
        <v>17.788</v>
      </c>
      <c r="P76">
        <v>72</v>
      </c>
      <c r="Q76">
        <v>8.4830000000000005</v>
      </c>
      <c r="R76">
        <f t="shared" si="15"/>
        <v>16.966000000000001</v>
      </c>
      <c r="U76">
        <v>72</v>
      </c>
      <c r="V76">
        <v>3.508</v>
      </c>
      <c r="W76">
        <f t="shared" si="16"/>
        <v>7.016</v>
      </c>
      <c r="Z76">
        <v>72</v>
      </c>
      <c r="AA76">
        <v>10.111000000000001</v>
      </c>
      <c r="AB76">
        <f t="shared" si="17"/>
        <v>20.222000000000001</v>
      </c>
      <c r="AE76">
        <v>72</v>
      </c>
      <c r="AF76">
        <v>6.6520000000000001</v>
      </c>
      <c r="AG76">
        <f t="shared" si="18"/>
        <v>13.304</v>
      </c>
      <c r="AJ76">
        <v>72</v>
      </c>
      <c r="AK76">
        <v>2.8959999999999999</v>
      </c>
      <c r="AL76">
        <f t="shared" si="19"/>
        <v>5.7919999999999998</v>
      </c>
      <c r="AO76">
        <v>72</v>
      </c>
      <c r="AP76">
        <v>3.72</v>
      </c>
      <c r="AQ76">
        <f t="shared" si="20"/>
        <v>7.44</v>
      </c>
      <c r="AT76">
        <v>72</v>
      </c>
      <c r="AU76">
        <v>5.1589999999999998</v>
      </c>
      <c r="AV76">
        <f t="shared" si="21"/>
        <v>10.318</v>
      </c>
      <c r="AY76">
        <v>72</v>
      </c>
      <c r="AZ76">
        <v>5.1589999999999998</v>
      </c>
      <c r="BA76">
        <f t="shared" si="22"/>
        <v>10.318</v>
      </c>
      <c r="BD76">
        <v>72</v>
      </c>
      <c r="BE76">
        <v>13.47</v>
      </c>
      <c r="BF76">
        <f t="shared" si="23"/>
        <v>26.94</v>
      </c>
    </row>
    <row r="77" spans="1:58">
      <c r="A77">
        <v>73</v>
      </c>
      <c r="B77">
        <v>5.7930000000000001</v>
      </c>
      <c r="C77">
        <f t="shared" si="12"/>
        <v>11.586</v>
      </c>
      <c r="F77">
        <v>73</v>
      </c>
      <c r="G77">
        <v>3.72</v>
      </c>
      <c r="H77">
        <f t="shared" si="13"/>
        <v>7.44</v>
      </c>
      <c r="K77">
        <v>73</v>
      </c>
      <c r="L77">
        <v>3.327</v>
      </c>
      <c r="M77">
        <f t="shared" si="14"/>
        <v>6.6539999999999999</v>
      </c>
      <c r="P77">
        <v>73</v>
      </c>
      <c r="Q77">
        <v>8.6669999999999998</v>
      </c>
      <c r="R77">
        <f t="shared" si="15"/>
        <v>17.334</v>
      </c>
      <c r="U77">
        <v>73</v>
      </c>
      <c r="V77">
        <v>8.8949999999999996</v>
      </c>
      <c r="W77">
        <f t="shared" si="16"/>
        <v>17.79</v>
      </c>
      <c r="Z77">
        <v>73</v>
      </c>
      <c r="AA77">
        <v>3.0950000000000002</v>
      </c>
      <c r="AB77">
        <f t="shared" si="17"/>
        <v>6.19</v>
      </c>
      <c r="AE77">
        <v>73</v>
      </c>
      <c r="AF77">
        <v>3.508</v>
      </c>
      <c r="AG77">
        <f t="shared" si="18"/>
        <v>7.016</v>
      </c>
      <c r="AJ77">
        <v>73</v>
      </c>
      <c r="AK77">
        <v>2.8959999999999999</v>
      </c>
      <c r="AL77">
        <f t="shared" si="19"/>
        <v>5.7919999999999998</v>
      </c>
      <c r="AO77">
        <v>73</v>
      </c>
      <c r="AP77">
        <v>5.1630000000000003</v>
      </c>
      <c r="AQ77">
        <f t="shared" si="20"/>
        <v>10.326000000000001</v>
      </c>
      <c r="AT77">
        <v>73</v>
      </c>
      <c r="AU77">
        <v>7.2690000000000001</v>
      </c>
      <c r="AV77">
        <f t="shared" si="21"/>
        <v>14.538</v>
      </c>
      <c r="AY77">
        <v>73</v>
      </c>
      <c r="AZ77">
        <v>5.9880000000000004</v>
      </c>
      <c r="BA77">
        <f t="shared" si="22"/>
        <v>11.976000000000001</v>
      </c>
      <c r="BD77">
        <v>73</v>
      </c>
      <c r="BE77">
        <v>4.3380000000000001</v>
      </c>
      <c r="BF77">
        <f t="shared" si="23"/>
        <v>8.6760000000000002</v>
      </c>
    </row>
    <row r="78" spans="1:58">
      <c r="A78">
        <v>74</v>
      </c>
      <c r="B78">
        <v>5.484</v>
      </c>
      <c r="C78">
        <f t="shared" si="12"/>
        <v>10.968</v>
      </c>
      <c r="F78">
        <v>74</v>
      </c>
      <c r="G78">
        <v>19.475000000000001</v>
      </c>
      <c r="H78">
        <f t="shared" si="13"/>
        <v>38.950000000000003</v>
      </c>
      <c r="K78">
        <v>74</v>
      </c>
      <c r="L78">
        <v>4.54</v>
      </c>
      <c r="M78">
        <f t="shared" si="14"/>
        <v>9.08</v>
      </c>
      <c r="P78">
        <v>74</v>
      </c>
      <c r="Q78">
        <v>9.7070000000000007</v>
      </c>
      <c r="R78">
        <f t="shared" si="15"/>
        <v>19.414000000000001</v>
      </c>
      <c r="U78">
        <v>74</v>
      </c>
      <c r="V78">
        <v>6.8129999999999997</v>
      </c>
      <c r="W78">
        <f t="shared" si="16"/>
        <v>13.625999999999999</v>
      </c>
      <c r="Z78">
        <v>74</v>
      </c>
      <c r="AA78">
        <v>2.6829999999999998</v>
      </c>
      <c r="AB78">
        <f t="shared" si="17"/>
        <v>5.3659999999999997</v>
      </c>
      <c r="AE78">
        <v>74</v>
      </c>
      <c r="AF78">
        <v>3.714</v>
      </c>
      <c r="AG78">
        <f t="shared" si="18"/>
        <v>7.4279999999999999</v>
      </c>
      <c r="AJ78">
        <v>74</v>
      </c>
      <c r="AK78">
        <v>5.5709999999999997</v>
      </c>
      <c r="AL78">
        <f t="shared" si="19"/>
        <v>11.141999999999999</v>
      </c>
      <c r="AO78">
        <v>74</v>
      </c>
      <c r="AP78">
        <v>2.69</v>
      </c>
      <c r="AQ78">
        <f t="shared" si="20"/>
        <v>5.38</v>
      </c>
      <c r="AT78">
        <v>74</v>
      </c>
      <c r="AU78">
        <v>11.151</v>
      </c>
      <c r="AV78">
        <f t="shared" si="21"/>
        <v>22.302</v>
      </c>
      <c r="AY78">
        <v>74</v>
      </c>
      <c r="AZ78">
        <v>9.6980000000000004</v>
      </c>
      <c r="BA78">
        <f t="shared" si="22"/>
        <v>19.396000000000001</v>
      </c>
      <c r="BD78">
        <v>74</v>
      </c>
      <c r="BE78">
        <v>3.1230000000000002</v>
      </c>
      <c r="BF78">
        <f t="shared" si="23"/>
        <v>6.2460000000000004</v>
      </c>
    </row>
    <row r="79" spans="1:58">
      <c r="A79">
        <v>75</v>
      </c>
      <c r="B79">
        <v>3.9209999999999998</v>
      </c>
      <c r="C79">
        <f t="shared" si="12"/>
        <v>7.8419999999999996</v>
      </c>
      <c r="F79">
        <v>75</v>
      </c>
      <c r="G79">
        <v>5.7069999999999999</v>
      </c>
      <c r="H79">
        <f t="shared" si="13"/>
        <v>11.414</v>
      </c>
      <c r="K79">
        <v>75</v>
      </c>
      <c r="L79">
        <v>7.0190000000000001</v>
      </c>
      <c r="M79">
        <f t="shared" si="14"/>
        <v>14.038</v>
      </c>
      <c r="P79">
        <v>75</v>
      </c>
      <c r="Q79">
        <v>4.54</v>
      </c>
      <c r="R79">
        <f t="shared" si="15"/>
        <v>9.08</v>
      </c>
      <c r="U79">
        <v>75</v>
      </c>
      <c r="V79">
        <v>11.16</v>
      </c>
      <c r="W79">
        <f t="shared" si="16"/>
        <v>22.32</v>
      </c>
      <c r="Z79">
        <v>75</v>
      </c>
      <c r="AA79">
        <v>4.5439999999999996</v>
      </c>
      <c r="AB79">
        <f t="shared" si="17"/>
        <v>9.0879999999999992</v>
      </c>
      <c r="AE79">
        <v>75</v>
      </c>
      <c r="AF79">
        <v>8.8810000000000002</v>
      </c>
      <c r="AG79">
        <f t="shared" si="18"/>
        <v>17.762</v>
      </c>
      <c r="AJ79">
        <v>75</v>
      </c>
      <c r="AK79">
        <v>9.2859999999999996</v>
      </c>
      <c r="AL79">
        <f t="shared" si="19"/>
        <v>18.571999999999999</v>
      </c>
      <c r="AO79">
        <v>75</v>
      </c>
      <c r="AP79">
        <v>6.6059999999999999</v>
      </c>
      <c r="AQ79">
        <f t="shared" si="20"/>
        <v>13.212</v>
      </c>
      <c r="AT79">
        <v>75</v>
      </c>
      <c r="AU79">
        <v>3.508</v>
      </c>
      <c r="AV79">
        <f t="shared" si="21"/>
        <v>7.016</v>
      </c>
      <c r="AY79">
        <v>75</v>
      </c>
      <c r="AZ79">
        <v>3.508</v>
      </c>
      <c r="BA79">
        <f t="shared" si="22"/>
        <v>7.016</v>
      </c>
      <c r="BD79">
        <v>75</v>
      </c>
      <c r="BE79">
        <v>2.1539999999999999</v>
      </c>
      <c r="BF79">
        <f t="shared" si="23"/>
        <v>4.3079999999999998</v>
      </c>
    </row>
    <row r="80" spans="1:58">
      <c r="A80">
        <v>76</v>
      </c>
      <c r="B80">
        <v>3.9209999999999998</v>
      </c>
      <c r="C80">
        <f t="shared" si="12"/>
        <v>7.8419999999999996</v>
      </c>
      <c r="F80">
        <v>76</v>
      </c>
      <c r="G80">
        <v>5.8730000000000002</v>
      </c>
      <c r="H80">
        <f t="shared" si="13"/>
        <v>11.746</v>
      </c>
      <c r="K80">
        <v>76</v>
      </c>
      <c r="L80">
        <v>8.8729999999999993</v>
      </c>
      <c r="M80">
        <f t="shared" si="14"/>
        <v>17.745999999999999</v>
      </c>
      <c r="P80">
        <v>76</v>
      </c>
      <c r="Q80">
        <v>6.194</v>
      </c>
      <c r="R80">
        <f t="shared" si="15"/>
        <v>12.388</v>
      </c>
      <c r="U80">
        <v>76</v>
      </c>
      <c r="V80">
        <v>3.302</v>
      </c>
      <c r="W80">
        <f t="shared" si="16"/>
        <v>6.6040000000000001</v>
      </c>
      <c r="Z80">
        <v>76</v>
      </c>
      <c r="AA80">
        <v>3.2050000000000001</v>
      </c>
      <c r="AB80">
        <f t="shared" si="17"/>
        <v>6.41</v>
      </c>
      <c r="AE80">
        <v>76</v>
      </c>
      <c r="AF80">
        <v>6.2210000000000001</v>
      </c>
      <c r="AG80">
        <f t="shared" si="18"/>
        <v>12.442</v>
      </c>
      <c r="AJ80">
        <v>76</v>
      </c>
      <c r="AK80">
        <v>4.1269999999999998</v>
      </c>
      <c r="AL80">
        <f t="shared" si="19"/>
        <v>8.2539999999999996</v>
      </c>
      <c r="AO80">
        <v>76</v>
      </c>
      <c r="AP80">
        <v>4.1269999999999998</v>
      </c>
      <c r="AQ80">
        <f t="shared" si="20"/>
        <v>8.2539999999999996</v>
      </c>
      <c r="AT80">
        <v>76</v>
      </c>
      <c r="AU80">
        <v>2.8889999999999998</v>
      </c>
      <c r="AV80">
        <f t="shared" si="21"/>
        <v>5.7779999999999996</v>
      </c>
      <c r="AY80">
        <v>76</v>
      </c>
      <c r="AZ80">
        <v>7.6379999999999999</v>
      </c>
      <c r="BA80">
        <f t="shared" si="22"/>
        <v>15.276</v>
      </c>
      <c r="BD80">
        <v>76</v>
      </c>
      <c r="BE80">
        <v>4.3330000000000002</v>
      </c>
      <c r="BF80">
        <f t="shared" si="23"/>
        <v>8.6660000000000004</v>
      </c>
    </row>
    <row r="81" spans="1:58">
      <c r="A81">
        <v>77</v>
      </c>
      <c r="B81">
        <v>4.7460000000000004</v>
      </c>
      <c r="C81">
        <f t="shared" si="12"/>
        <v>9.4920000000000009</v>
      </c>
      <c r="F81">
        <v>77</v>
      </c>
      <c r="G81">
        <v>5.23</v>
      </c>
      <c r="H81">
        <f t="shared" si="13"/>
        <v>10.46</v>
      </c>
      <c r="K81">
        <v>77</v>
      </c>
      <c r="L81">
        <v>6.8220000000000001</v>
      </c>
      <c r="M81">
        <f t="shared" si="14"/>
        <v>13.644</v>
      </c>
      <c r="P81">
        <v>77</v>
      </c>
      <c r="Q81">
        <v>2.8959999999999999</v>
      </c>
      <c r="R81">
        <f t="shared" si="15"/>
        <v>5.7919999999999998</v>
      </c>
      <c r="U81">
        <v>77</v>
      </c>
      <c r="V81">
        <v>2.476</v>
      </c>
      <c r="W81">
        <f t="shared" si="16"/>
        <v>4.952</v>
      </c>
      <c r="Z81">
        <v>77</v>
      </c>
      <c r="AA81">
        <v>3.5139999999999998</v>
      </c>
      <c r="AB81">
        <f t="shared" si="17"/>
        <v>7.0279999999999996</v>
      </c>
      <c r="AE81">
        <v>77</v>
      </c>
      <c r="AF81">
        <v>5.1630000000000003</v>
      </c>
      <c r="AG81">
        <f t="shared" si="18"/>
        <v>10.326000000000001</v>
      </c>
      <c r="AJ81">
        <v>77</v>
      </c>
      <c r="AK81">
        <v>4.54</v>
      </c>
      <c r="AL81">
        <f t="shared" si="19"/>
        <v>9.08</v>
      </c>
      <c r="AO81">
        <v>77</v>
      </c>
      <c r="AP81">
        <v>6.92</v>
      </c>
      <c r="AQ81">
        <f t="shared" si="20"/>
        <v>13.84</v>
      </c>
      <c r="AT81">
        <v>77</v>
      </c>
      <c r="AU81">
        <v>5.7809999999999997</v>
      </c>
      <c r="AV81">
        <f t="shared" si="21"/>
        <v>11.561999999999999</v>
      </c>
      <c r="AY81">
        <v>77</v>
      </c>
      <c r="AZ81">
        <v>3.72</v>
      </c>
      <c r="BA81">
        <f t="shared" si="22"/>
        <v>7.44</v>
      </c>
      <c r="BD81">
        <v>77</v>
      </c>
      <c r="BE81">
        <v>5.9880000000000004</v>
      </c>
      <c r="BF81">
        <f t="shared" si="23"/>
        <v>11.976000000000001</v>
      </c>
    </row>
    <row r="82" spans="1:58">
      <c r="A82">
        <v>78</v>
      </c>
      <c r="B82">
        <v>8.3879999999999999</v>
      </c>
      <c r="C82">
        <f t="shared" si="12"/>
        <v>16.776</v>
      </c>
      <c r="F82">
        <v>78</v>
      </c>
      <c r="G82">
        <v>6.407</v>
      </c>
      <c r="H82">
        <f t="shared" si="13"/>
        <v>12.814</v>
      </c>
      <c r="K82">
        <v>78</v>
      </c>
      <c r="L82">
        <v>5.5709999999999997</v>
      </c>
      <c r="M82">
        <f t="shared" si="14"/>
        <v>11.141999999999999</v>
      </c>
      <c r="P82">
        <v>78</v>
      </c>
      <c r="Q82">
        <v>4.5579999999999998</v>
      </c>
      <c r="R82">
        <f t="shared" si="15"/>
        <v>9.1159999999999997</v>
      </c>
      <c r="U82">
        <v>78</v>
      </c>
      <c r="V82">
        <v>4.3380000000000001</v>
      </c>
      <c r="W82">
        <f t="shared" si="16"/>
        <v>8.6760000000000002</v>
      </c>
      <c r="Z82">
        <v>78</v>
      </c>
      <c r="AA82">
        <v>2.69</v>
      </c>
      <c r="AB82">
        <f t="shared" si="17"/>
        <v>5.38</v>
      </c>
      <c r="AE82">
        <v>78</v>
      </c>
      <c r="AF82">
        <v>5.984</v>
      </c>
      <c r="AG82">
        <f t="shared" si="18"/>
        <v>11.968</v>
      </c>
      <c r="AJ82">
        <v>78</v>
      </c>
      <c r="AK82">
        <v>3.302</v>
      </c>
      <c r="AL82">
        <f t="shared" si="19"/>
        <v>6.6040000000000001</v>
      </c>
      <c r="AO82">
        <v>78</v>
      </c>
      <c r="AP82">
        <v>4.5410000000000004</v>
      </c>
      <c r="AQ82">
        <f t="shared" si="20"/>
        <v>9.0820000000000007</v>
      </c>
      <c r="AT82">
        <v>78</v>
      </c>
      <c r="AU82">
        <v>7.6459999999999999</v>
      </c>
      <c r="AV82">
        <f t="shared" si="21"/>
        <v>15.292</v>
      </c>
      <c r="AY82">
        <v>78</v>
      </c>
      <c r="AZ82">
        <v>3.7370000000000001</v>
      </c>
      <c r="BA82">
        <f t="shared" si="22"/>
        <v>7.4740000000000002</v>
      </c>
      <c r="BD82">
        <v>78</v>
      </c>
      <c r="BE82">
        <v>3.302</v>
      </c>
      <c r="BF82">
        <f t="shared" si="23"/>
        <v>6.6040000000000001</v>
      </c>
    </row>
    <row r="83" spans="1:58">
      <c r="A83">
        <v>79</v>
      </c>
      <c r="B83">
        <v>7.3369999999999997</v>
      </c>
      <c r="C83">
        <f t="shared" si="12"/>
        <v>14.673999999999999</v>
      </c>
      <c r="F83">
        <v>79</v>
      </c>
      <c r="G83">
        <v>5.4480000000000004</v>
      </c>
      <c r="H83">
        <f t="shared" si="13"/>
        <v>10.896000000000001</v>
      </c>
      <c r="K83">
        <v>79</v>
      </c>
      <c r="L83">
        <v>8.8729999999999993</v>
      </c>
      <c r="M83">
        <f t="shared" si="14"/>
        <v>17.745999999999999</v>
      </c>
      <c r="P83">
        <v>79</v>
      </c>
      <c r="Q83">
        <v>3.9260000000000002</v>
      </c>
      <c r="R83">
        <f t="shared" si="15"/>
        <v>7.8520000000000003</v>
      </c>
      <c r="U83">
        <v>79</v>
      </c>
      <c r="V83">
        <v>3.508</v>
      </c>
      <c r="W83">
        <f t="shared" si="16"/>
        <v>7.016</v>
      </c>
      <c r="Z83">
        <v>79</v>
      </c>
      <c r="AA83">
        <v>4.1269999999999998</v>
      </c>
      <c r="AB83">
        <f t="shared" si="17"/>
        <v>8.2539999999999996</v>
      </c>
      <c r="AE83">
        <v>79</v>
      </c>
      <c r="AF83">
        <v>4.7460000000000004</v>
      </c>
      <c r="AG83">
        <f t="shared" si="18"/>
        <v>9.4920000000000009</v>
      </c>
      <c r="AJ83">
        <v>79</v>
      </c>
      <c r="AK83">
        <v>3.508</v>
      </c>
      <c r="AL83">
        <f t="shared" si="19"/>
        <v>7.016</v>
      </c>
      <c r="AO83">
        <v>79</v>
      </c>
      <c r="AP83">
        <v>3.6110000000000002</v>
      </c>
      <c r="AQ83">
        <f t="shared" si="20"/>
        <v>7.2220000000000004</v>
      </c>
      <c r="AT83">
        <v>79</v>
      </c>
      <c r="AU83">
        <v>4.1479999999999997</v>
      </c>
      <c r="AV83">
        <f t="shared" si="21"/>
        <v>8.2959999999999994</v>
      </c>
      <c r="AY83">
        <v>79</v>
      </c>
      <c r="AZ83">
        <v>6.8129999999999997</v>
      </c>
      <c r="BA83">
        <f t="shared" si="22"/>
        <v>13.625999999999999</v>
      </c>
      <c r="BD83">
        <v>79</v>
      </c>
      <c r="BE83">
        <v>4.7460000000000004</v>
      </c>
      <c r="BF83">
        <f t="shared" si="23"/>
        <v>9.4920000000000009</v>
      </c>
    </row>
    <row r="84" spans="1:58">
      <c r="A84">
        <v>80</v>
      </c>
      <c r="B84">
        <v>5.7809999999999997</v>
      </c>
      <c r="C84">
        <f t="shared" si="12"/>
        <v>11.561999999999999</v>
      </c>
      <c r="F84">
        <v>80</v>
      </c>
      <c r="G84">
        <v>3.2370000000000001</v>
      </c>
      <c r="H84">
        <f t="shared" si="13"/>
        <v>6.4740000000000002</v>
      </c>
      <c r="K84">
        <v>80</v>
      </c>
      <c r="L84">
        <v>7.2249999999999996</v>
      </c>
      <c r="M84">
        <f t="shared" si="14"/>
        <v>14.45</v>
      </c>
      <c r="P84">
        <v>80</v>
      </c>
      <c r="Q84">
        <v>6.6029999999999998</v>
      </c>
      <c r="R84">
        <f t="shared" si="15"/>
        <v>13.206</v>
      </c>
      <c r="U84">
        <v>80</v>
      </c>
      <c r="V84">
        <v>5.7779999999999996</v>
      </c>
      <c r="W84">
        <f t="shared" si="16"/>
        <v>11.555999999999999</v>
      </c>
      <c r="Z84">
        <v>80</v>
      </c>
      <c r="AA84">
        <v>3.72</v>
      </c>
      <c r="AB84">
        <f t="shared" si="17"/>
        <v>7.44</v>
      </c>
      <c r="AE84">
        <v>80</v>
      </c>
      <c r="AF84">
        <v>5.7779999999999996</v>
      </c>
      <c r="AG84">
        <f t="shared" si="18"/>
        <v>11.555999999999999</v>
      </c>
      <c r="AJ84">
        <v>80</v>
      </c>
      <c r="AK84">
        <v>11.145</v>
      </c>
      <c r="AL84">
        <f t="shared" si="19"/>
        <v>22.29</v>
      </c>
      <c r="AO84">
        <v>80</v>
      </c>
      <c r="AP84">
        <v>3.411</v>
      </c>
      <c r="AQ84">
        <f t="shared" si="20"/>
        <v>6.8220000000000001</v>
      </c>
      <c r="AT84">
        <v>80</v>
      </c>
      <c r="AU84">
        <v>7.2249999999999996</v>
      </c>
      <c r="AV84">
        <f t="shared" si="21"/>
        <v>14.45</v>
      </c>
      <c r="AY84">
        <v>80</v>
      </c>
      <c r="AZ84">
        <v>4.1269999999999998</v>
      </c>
      <c r="BA84">
        <f t="shared" si="22"/>
        <v>8.2539999999999996</v>
      </c>
      <c r="BD84">
        <v>80</v>
      </c>
      <c r="BE84">
        <v>7.6349999999999998</v>
      </c>
      <c r="BF84">
        <f t="shared" si="23"/>
        <v>15.27</v>
      </c>
    </row>
    <row r="85" spans="1:58">
      <c r="A85">
        <v>81</v>
      </c>
      <c r="B85">
        <v>3.819</v>
      </c>
      <c r="C85">
        <f t="shared" si="12"/>
        <v>7.6379999999999999</v>
      </c>
      <c r="F85">
        <v>81</v>
      </c>
      <c r="G85">
        <v>4.8570000000000002</v>
      </c>
      <c r="H85">
        <f t="shared" si="13"/>
        <v>9.7140000000000004</v>
      </c>
      <c r="K85">
        <v>81</v>
      </c>
      <c r="L85">
        <v>8.048</v>
      </c>
      <c r="M85">
        <f t="shared" si="14"/>
        <v>16.096</v>
      </c>
      <c r="P85">
        <v>81</v>
      </c>
      <c r="Q85">
        <v>3.508</v>
      </c>
      <c r="R85">
        <f t="shared" si="15"/>
        <v>7.016</v>
      </c>
      <c r="U85">
        <v>81</v>
      </c>
      <c r="V85">
        <v>4.7510000000000003</v>
      </c>
      <c r="W85">
        <f t="shared" si="16"/>
        <v>9.5020000000000007</v>
      </c>
      <c r="Z85">
        <v>81</v>
      </c>
      <c r="AA85">
        <v>5.0789999999999997</v>
      </c>
      <c r="AB85">
        <f t="shared" si="17"/>
        <v>10.157999999999999</v>
      </c>
      <c r="AE85">
        <v>81</v>
      </c>
      <c r="AF85">
        <v>3.714</v>
      </c>
      <c r="AG85">
        <f t="shared" si="18"/>
        <v>7.4279999999999999</v>
      </c>
      <c r="AJ85">
        <v>81</v>
      </c>
      <c r="AK85">
        <v>7.2220000000000004</v>
      </c>
      <c r="AL85">
        <f t="shared" si="19"/>
        <v>14.444000000000001</v>
      </c>
      <c r="AO85">
        <v>81</v>
      </c>
      <c r="AP85">
        <v>4.9569999999999999</v>
      </c>
      <c r="AQ85">
        <f t="shared" si="20"/>
        <v>9.9139999999999997</v>
      </c>
      <c r="AT85">
        <v>81</v>
      </c>
      <c r="AU85">
        <v>3.72</v>
      </c>
      <c r="AV85">
        <f t="shared" si="21"/>
        <v>7.44</v>
      </c>
      <c r="AY85">
        <v>81</v>
      </c>
      <c r="AZ85">
        <v>4.3380000000000001</v>
      </c>
      <c r="BA85">
        <f t="shared" si="22"/>
        <v>8.6760000000000002</v>
      </c>
      <c r="BD85">
        <v>81</v>
      </c>
      <c r="BE85">
        <v>14.444000000000001</v>
      </c>
      <c r="BF85">
        <f t="shared" si="23"/>
        <v>28.888000000000002</v>
      </c>
    </row>
    <row r="86" spans="1:58">
      <c r="A86">
        <v>82</v>
      </c>
      <c r="B86">
        <v>6.532</v>
      </c>
      <c r="C86">
        <f t="shared" si="12"/>
        <v>13.064</v>
      </c>
      <c r="F86">
        <v>82</v>
      </c>
      <c r="G86">
        <v>10.372</v>
      </c>
      <c r="H86">
        <f t="shared" si="13"/>
        <v>20.744</v>
      </c>
      <c r="K86">
        <v>82</v>
      </c>
      <c r="L86">
        <v>15.683999999999999</v>
      </c>
      <c r="M86">
        <f t="shared" si="14"/>
        <v>31.367999999999999</v>
      </c>
      <c r="P86">
        <v>82</v>
      </c>
      <c r="Q86">
        <v>5.1630000000000003</v>
      </c>
      <c r="R86">
        <f t="shared" si="15"/>
        <v>10.326000000000001</v>
      </c>
      <c r="U86">
        <v>82</v>
      </c>
      <c r="V86">
        <v>2.8889999999999998</v>
      </c>
      <c r="W86">
        <f t="shared" si="16"/>
        <v>5.7779999999999996</v>
      </c>
      <c r="Z86">
        <v>82</v>
      </c>
      <c r="AA86">
        <v>4.9569999999999999</v>
      </c>
      <c r="AB86">
        <f t="shared" si="17"/>
        <v>9.9139999999999997</v>
      </c>
      <c r="AE86">
        <v>82</v>
      </c>
      <c r="AF86">
        <v>6.6550000000000002</v>
      </c>
      <c r="AG86">
        <f t="shared" si="18"/>
        <v>13.31</v>
      </c>
      <c r="AJ86">
        <v>82</v>
      </c>
      <c r="AK86">
        <v>4.5579999999999998</v>
      </c>
      <c r="AL86">
        <f t="shared" si="19"/>
        <v>9.1159999999999997</v>
      </c>
      <c r="AO86">
        <v>82</v>
      </c>
      <c r="AP86">
        <v>6.3970000000000002</v>
      </c>
      <c r="AQ86">
        <f t="shared" si="20"/>
        <v>12.794</v>
      </c>
      <c r="AT86">
        <v>82</v>
      </c>
      <c r="AU86">
        <v>6.3970000000000002</v>
      </c>
      <c r="AV86">
        <f t="shared" si="21"/>
        <v>12.794</v>
      </c>
      <c r="AY86">
        <v>82</v>
      </c>
      <c r="AZ86">
        <v>6.194</v>
      </c>
      <c r="BA86">
        <f t="shared" si="22"/>
        <v>12.388</v>
      </c>
      <c r="BD86">
        <v>82</v>
      </c>
      <c r="BE86">
        <v>8.2639999999999993</v>
      </c>
      <c r="BF86">
        <f t="shared" si="23"/>
        <v>16.527999999999999</v>
      </c>
    </row>
    <row r="87" spans="1:58">
      <c r="A87">
        <v>83</v>
      </c>
      <c r="B87">
        <v>14.885</v>
      </c>
      <c r="C87">
        <f t="shared" si="12"/>
        <v>29.77</v>
      </c>
      <c r="F87">
        <v>83</v>
      </c>
      <c r="G87">
        <v>8.048</v>
      </c>
      <c r="H87">
        <f t="shared" si="13"/>
        <v>16.096</v>
      </c>
      <c r="K87">
        <v>83</v>
      </c>
      <c r="L87">
        <v>5.7809999999999997</v>
      </c>
      <c r="M87">
        <f t="shared" si="14"/>
        <v>11.561999999999999</v>
      </c>
      <c r="P87">
        <v>83</v>
      </c>
      <c r="Q87">
        <v>10.731999999999999</v>
      </c>
      <c r="R87">
        <f t="shared" si="15"/>
        <v>21.463999999999999</v>
      </c>
      <c r="U87">
        <v>83</v>
      </c>
      <c r="V87">
        <v>6.41</v>
      </c>
      <c r="W87">
        <f t="shared" si="16"/>
        <v>12.82</v>
      </c>
      <c r="Z87">
        <v>83</v>
      </c>
      <c r="AA87">
        <v>4.0289999999999999</v>
      </c>
      <c r="AB87">
        <f t="shared" si="17"/>
        <v>8.0579999999999998</v>
      </c>
      <c r="AE87">
        <v>83</v>
      </c>
      <c r="AF87">
        <v>5.7930000000000001</v>
      </c>
      <c r="AG87">
        <f t="shared" si="18"/>
        <v>11.586</v>
      </c>
      <c r="AJ87">
        <v>83</v>
      </c>
      <c r="AK87">
        <v>5.5709999999999997</v>
      </c>
      <c r="AL87">
        <f t="shared" si="19"/>
        <v>11.141999999999999</v>
      </c>
      <c r="AO87">
        <v>83</v>
      </c>
      <c r="AP87">
        <v>20.43</v>
      </c>
      <c r="AQ87">
        <f t="shared" si="20"/>
        <v>40.86</v>
      </c>
      <c r="AT87">
        <v>83</v>
      </c>
      <c r="AU87">
        <v>6.194</v>
      </c>
      <c r="AV87">
        <f t="shared" si="21"/>
        <v>12.388</v>
      </c>
      <c r="AY87">
        <v>83</v>
      </c>
      <c r="AZ87">
        <v>7.0190000000000001</v>
      </c>
      <c r="BA87">
        <f t="shared" si="22"/>
        <v>14.038</v>
      </c>
      <c r="BD87">
        <v>83</v>
      </c>
      <c r="BE87">
        <v>5.1630000000000003</v>
      </c>
      <c r="BF87">
        <f t="shared" si="23"/>
        <v>10.326000000000001</v>
      </c>
    </row>
    <row r="88" spans="1:58">
      <c r="A88">
        <v>84</v>
      </c>
      <c r="B88">
        <v>5.1680000000000001</v>
      </c>
      <c r="C88">
        <f t="shared" si="12"/>
        <v>10.336</v>
      </c>
      <c r="F88">
        <v>84</v>
      </c>
      <c r="G88">
        <v>5.1959999999999997</v>
      </c>
      <c r="H88">
        <f t="shared" si="13"/>
        <v>10.391999999999999</v>
      </c>
      <c r="K88">
        <v>84</v>
      </c>
      <c r="L88">
        <v>28.151</v>
      </c>
      <c r="M88">
        <f t="shared" si="14"/>
        <v>56.302</v>
      </c>
      <c r="P88">
        <v>84</v>
      </c>
      <c r="Q88">
        <v>8.2569999999999997</v>
      </c>
      <c r="R88">
        <f t="shared" si="15"/>
        <v>16.513999999999999</v>
      </c>
      <c r="U88">
        <v>84</v>
      </c>
      <c r="V88">
        <v>12.842000000000001</v>
      </c>
      <c r="W88">
        <f t="shared" si="16"/>
        <v>25.684000000000001</v>
      </c>
      <c r="Z88">
        <v>84</v>
      </c>
      <c r="AA88">
        <v>5.6779999999999999</v>
      </c>
      <c r="AB88">
        <f t="shared" si="17"/>
        <v>11.356</v>
      </c>
      <c r="AE88">
        <v>84</v>
      </c>
      <c r="AF88">
        <v>3.3079999999999998</v>
      </c>
      <c r="AG88">
        <f t="shared" si="18"/>
        <v>6.6159999999999997</v>
      </c>
      <c r="AJ88">
        <v>84</v>
      </c>
      <c r="AK88">
        <v>4.5439999999999996</v>
      </c>
      <c r="AL88">
        <f t="shared" si="19"/>
        <v>9.0879999999999992</v>
      </c>
      <c r="AO88">
        <v>84</v>
      </c>
      <c r="AP88">
        <v>3.7370000000000001</v>
      </c>
      <c r="AQ88">
        <f t="shared" si="20"/>
        <v>7.4740000000000002</v>
      </c>
      <c r="AT88">
        <v>84</v>
      </c>
      <c r="AU88">
        <v>5.7779999999999996</v>
      </c>
      <c r="AV88">
        <f t="shared" si="21"/>
        <v>11.555999999999999</v>
      </c>
      <c r="AY88">
        <v>84</v>
      </c>
      <c r="AZ88">
        <v>8.048</v>
      </c>
      <c r="BA88">
        <f t="shared" si="22"/>
        <v>16.096</v>
      </c>
      <c r="BD88">
        <v>84</v>
      </c>
      <c r="BE88">
        <v>8.6890000000000001</v>
      </c>
      <c r="BF88">
        <f t="shared" si="23"/>
        <v>17.378</v>
      </c>
    </row>
    <row r="89" spans="1:58">
      <c r="A89">
        <v>85</v>
      </c>
      <c r="B89">
        <v>6.6319999999999997</v>
      </c>
      <c r="C89">
        <f t="shared" si="12"/>
        <v>13.263999999999999</v>
      </c>
      <c r="F89">
        <v>85</v>
      </c>
      <c r="G89">
        <v>6.3570000000000002</v>
      </c>
      <c r="H89">
        <f t="shared" si="13"/>
        <v>12.714</v>
      </c>
      <c r="K89">
        <v>85</v>
      </c>
      <c r="L89">
        <v>6.4</v>
      </c>
      <c r="M89">
        <f t="shared" si="14"/>
        <v>12.8</v>
      </c>
      <c r="P89">
        <v>85</v>
      </c>
      <c r="Q89">
        <v>3.3079999999999998</v>
      </c>
      <c r="R89">
        <f t="shared" si="15"/>
        <v>6.6159999999999997</v>
      </c>
      <c r="U89">
        <v>85</v>
      </c>
      <c r="V89">
        <v>3.302</v>
      </c>
      <c r="W89">
        <f t="shared" si="16"/>
        <v>6.6040000000000001</v>
      </c>
      <c r="Z89">
        <v>85</v>
      </c>
      <c r="AA89">
        <v>4.8540000000000001</v>
      </c>
      <c r="AB89">
        <f t="shared" si="17"/>
        <v>9.7080000000000002</v>
      </c>
      <c r="AE89">
        <v>85</v>
      </c>
      <c r="AF89">
        <v>4.97</v>
      </c>
      <c r="AG89">
        <f t="shared" si="18"/>
        <v>9.94</v>
      </c>
      <c r="AJ89">
        <v>85</v>
      </c>
      <c r="AK89">
        <v>2.4849999999999999</v>
      </c>
      <c r="AL89">
        <f t="shared" si="19"/>
        <v>4.97</v>
      </c>
      <c r="AO89">
        <v>85</v>
      </c>
      <c r="AP89">
        <v>7.6349999999999998</v>
      </c>
      <c r="AQ89">
        <f t="shared" si="20"/>
        <v>15.27</v>
      </c>
      <c r="AT89">
        <v>85</v>
      </c>
      <c r="AU89">
        <v>4.7460000000000004</v>
      </c>
      <c r="AV89">
        <f t="shared" si="21"/>
        <v>9.4920000000000009</v>
      </c>
      <c r="AY89">
        <v>85</v>
      </c>
      <c r="AZ89">
        <v>5.9880000000000004</v>
      </c>
      <c r="BA89">
        <f t="shared" si="22"/>
        <v>11.976000000000001</v>
      </c>
      <c r="BD89">
        <v>85</v>
      </c>
      <c r="BE89">
        <v>6.194</v>
      </c>
      <c r="BF89">
        <f t="shared" si="23"/>
        <v>12.388</v>
      </c>
    </row>
    <row r="90" spans="1:58">
      <c r="A90">
        <v>86</v>
      </c>
      <c r="B90">
        <v>3.508</v>
      </c>
      <c r="C90">
        <f t="shared" si="12"/>
        <v>7.016</v>
      </c>
      <c r="F90">
        <v>86</v>
      </c>
      <c r="G90">
        <v>4.4539999999999997</v>
      </c>
      <c r="H90">
        <f t="shared" si="13"/>
        <v>8.9079999999999995</v>
      </c>
      <c r="K90">
        <v>86</v>
      </c>
      <c r="L90">
        <v>3.5139999999999998</v>
      </c>
      <c r="M90">
        <f t="shared" si="14"/>
        <v>7.0279999999999996</v>
      </c>
      <c r="P90">
        <v>86</v>
      </c>
      <c r="Q90">
        <v>4.54</v>
      </c>
      <c r="R90">
        <f t="shared" si="15"/>
        <v>9.08</v>
      </c>
      <c r="U90">
        <v>86</v>
      </c>
      <c r="V90">
        <v>4.97</v>
      </c>
      <c r="W90">
        <f t="shared" si="16"/>
        <v>9.94</v>
      </c>
      <c r="Z90">
        <v>86</v>
      </c>
      <c r="AA90">
        <v>4.9619999999999997</v>
      </c>
      <c r="AB90">
        <f t="shared" si="17"/>
        <v>9.9239999999999995</v>
      </c>
      <c r="AE90">
        <v>86</v>
      </c>
      <c r="AF90">
        <v>4.952</v>
      </c>
      <c r="AG90">
        <f t="shared" si="18"/>
        <v>9.9039999999999999</v>
      </c>
      <c r="AJ90">
        <v>86</v>
      </c>
      <c r="AK90">
        <v>5.1589999999999998</v>
      </c>
      <c r="AL90">
        <f t="shared" si="19"/>
        <v>10.318</v>
      </c>
      <c r="AO90">
        <v>86</v>
      </c>
      <c r="AP90">
        <v>7.2249999999999996</v>
      </c>
      <c r="AQ90">
        <f t="shared" si="20"/>
        <v>14.45</v>
      </c>
      <c r="AT90">
        <v>86</v>
      </c>
      <c r="AU90">
        <v>3.9209999999999998</v>
      </c>
      <c r="AV90">
        <f t="shared" si="21"/>
        <v>7.8419999999999996</v>
      </c>
      <c r="AY90">
        <v>86</v>
      </c>
      <c r="AZ90">
        <v>12.795</v>
      </c>
      <c r="BA90">
        <f t="shared" si="22"/>
        <v>25.59</v>
      </c>
      <c r="BD90">
        <v>86</v>
      </c>
      <c r="BE90">
        <v>9.2949999999999999</v>
      </c>
      <c r="BF90">
        <f t="shared" si="23"/>
        <v>18.59</v>
      </c>
    </row>
    <row r="91" spans="1:58">
      <c r="A91">
        <v>87</v>
      </c>
      <c r="B91">
        <v>3.3159999999999998</v>
      </c>
      <c r="C91">
        <f t="shared" si="12"/>
        <v>6.6319999999999997</v>
      </c>
      <c r="F91">
        <v>87</v>
      </c>
      <c r="G91">
        <v>4.9909999999999997</v>
      </c>
      <c r="H91">
        <f t="shared" si="13"/>
        <v>9.9819999999999993</v>
      </c>
      <c r="K91">
        <v>87</v>
      </c>
      <c r="L91">
        <v>4.3380000000000001</v>
      </c>
      <c r="M91">
        <f t="shared" si="14"/>
        <v>8.6760000000000002</v>
      </c>
      <c r="P91">
        <v>87</v>
      </c>
      <c r="Q91">
        <v>19.001999999999999</v>
      </c>
      <c r="R91">
        <f t="shared" si="15"/>
        <v>38.003999999999998</v>
      </c>
      <c r="U91">
        <v>87</v>
      </c>
      <c r="V91">
        <v>2.2789999999999999</v>
      </c>
      <c r="W91">
        <f t="shared" si="16"/>
        <v>4.5579999999999998</v>
      </c>
      <c r="Z91">
        <v>87</v>
      </c>
      <c r="AA91">
        <v>6.6059999999999999</v>
      </c>
      <c r="AB91">
        <f t="shared" si="17"/>
        <v>13.212</v>
      </c>
      <c r="AE91">
        <v>87</v>
      </c>
      <c r="AF91">
        <v>6.6029999999999998</v>
      </c>
      <c r="AG91">
        <f t="shared" si="18"/>
        <v>13.206</v>
      </c>
      <c r="AJ91">
        <v>87</v>
      </c>
      <c r="AK91">
        <v>4.54</v>
      </c>
      <c r="AL91">
        <f t="shared" si="19"/>
        <v>9.08</v>
      </c>
      <c r="AO91">
        <v>87</v>
      </c>
      <c r="AP91">
        <v>2.8959999999999999</v>
      </c>
      <c r="AQ91">
        <f t="shared" si="20"/>
        <v>5.7919999999999998</v>
      </c>
      <c r="AT91">
        <v>87</v>
      </c>
      <c r="AU91">
        <v>5.7930000000000001</v>
      </c>
      <c r="AV91">
        <f t="shared" si="21"/>
        <v>11.586</v>
      </c>
      <c r="AY91">
        <v>87</v>
      </c>
      <c r="AZ91">
        <v>7.016</v>
      </c>
      <c r="BA91">
        <f t="shared" si="22"/>
        <v>14.032</v>
      </c>
      <c r="BD91">
        <v>87</v>
      </c>
      <c r="BE91">
        <v>4.7510000000000003</v>
      </c>
      <c r="BF91">
        <f t="shared" si="23"/>
        <v>9.5020000000000007</v>
      </c>
    </row>
    <row r="92" spans="1:58">
      <c r="A92">
        <v>88</v>
      </c>
      <c r="B92">
        <v>3.097</v>
      </c>
      <c r="C92">
        <f t="shared" si="12"/>
        <v>6.194</v>
      </c>
      <c r="F92">
        <v>88</v>
      </c>
      <c r="G92">
        <v>6.8220000000000001</v>
      </c>
      <c r="H92">
        <f t="shared" si="13"/>
        <v>13.644</v>
      </c>
      <c r="K92">
        <v>88</v>
      </c>
      <c r="L92">
        <v>8.4629999999999992</v>
      </c>
      <c r="M92">
        <f t="shared" si="14"/>
        <v>16.925999999999998</v>
      </c>
      <c r="P92">
        <v>88</v>
      </c>
      <c r="Q92">
        <v>7.2249999999999996</v>
      </c>
      <c r="R92">
        <f t="shared" si="15"/>
        <v>14.45</v>
      </c>
      <c r="U92">
        <v>88</v>
      </c>
      <c r="V92">
        <v>2.27</v>
      </c>
      <c r="W92">
        <f t="shared" si="16"/>
        <v>4.54</v>
      </c>
      <c r="Z92">
        <v>88</v>
      </c>
      <c r="AA92">
        <v>5.7930000000000001</v>
      </c>
      <c r="AB92">
        <f t="shared" si="17"/>
        <v>11.586</v>
      </c>
      <c r="AE92">
        <v>88</v>
      </c>
      <c r="AF92">
        <v>5.5750000000000002</v>
      </c>
      <c r="AG92">
        <f t="shared" si="18"/>
        <v>11.15</v>
      </c>
      <c r="AJ92">
        <v>88</v>
      </c>
      <c r="AK92">
        <v>4.54</v>
      </c>
      <c r="AL92">
        <f t="shared" si="19"/>
        <v>9.08</v>
      </c>
      <c r="AO92">
        <v>88</v>
      </c>
      <c r="AP92">
        <v>8.048</v>
      </c>
      <c r="AQ92">
        <f t="shared" si="20"/>
        <v>16.096</v>
      </c>
      <c r="AT92">
        <v>88</v>
      </c>
      <c r="AU92">
        <v>8.0579999999999998</v>
      </c>
      <c r="AV92">
        <f t="shared" si="21"/>
        <v>16.116</v>
      </c>
      <c r="AY92">
        <v>88</v>
      </c>
      <c r="AZ92">
        <v>8.2569999999999997</v>
      </c>
      <c r="BA92">
        <f t="shared" si="22"/>
        <v>16.513999999999999</v>
      </c>
      <c r="BD92">
        <v>88</v>
      </c>
      <c r="BE92">
        <v>5.3810000000000002</v>
      </c>
      <c r="BF92">
        <f t="shared" si="23"/>
        <v>10.762</v>
      </c>
    </row>
    <row r="93" spans="1:58">
      <c r="A93">
        <v>89</v>
      </c>
      <c r="B93">
        <v>6.3970000000000002</v>
      </c>
      <c r="C93">
        <f t="shared" si="12"/>
        <v>12.794</v>
      </c>
      <c r="F93">
        <v>89</v>
      </c>
      <c r="G93">
        <v>4.7460000000000004</v>
      </c>
      <c r="H93">
        <f t="shared" si="13"/>
        <v>9.4920000000000009</v>
      </c>
      <c r="K93">
        <v>89</v>
      </c>
      <c r="L93">
        <v>4.5439999999999996</v>
      </c>
      <c r="M93">
        <f t="shared" si="14"/>
        <v>9.0879999999999992</v>
      </c>
      <c r="P93">
        <v>89</v>
      </c>
      <c r="Q93">
        <v>17.957000000000001</v>
      </c>
      <c r="R93">
        <f t="shared" si="15"/>
        <v>35.914000000000001</v>
      </c>
      <c r="U93">
        <v>89</v>
      </c>
      <c r="V93">
        <v>5.8109999999999999</v>
      </c>
      <c r="W93">
        <f t="shared" si="16"/>
        <v>11.622</v>
      </c>
      <c r="Z93">
        <v>89</v>
      </c>
      <c r="AA93">
        <v>6.194</v>
      </c>
      <c r="AB93">
        <f t="shared" si="17"/>
        <v>12.388</v>
      </c>
      <c r="AE93">
        <v>89</v>
      </c>
      <c r="AF93">
        <v>5.9880000000000004</v>
      </c>
      <c r="AG93">
        <f t="shared" si="18"/>
        <v>11.976000000000001</v>
      </c>
      <c r="AJ93">
        <v>89</v>
      </c>
      <c r="AK93">
        <v>11.557</v>
      </c>
      <c r="AL93">
        <f t="shared" si="19"/>
        <v>23.114000000000001</v>
      </c>
      <c r="AO93">
        <v>89</v>
      </c>
      <c r="AP93">
        <v>5.5750000000000002</v>
      </c>
      <c r="AQ93">
        <f t="shared" si="20"/>
        <v>11.15</v>
      </c>
      <c r="AT93">
        <v>89</v>
      </c>
      <c r="AU93">
        <v>5.9980000000000002</v>
      </c>
      <c r="AV93">
        <f t="shared" si="21"/>
        <v>11.996</v>
      </c>
      <c r="AY93">
        <v>89</v>
      </c>
      <c r="AZ93">
        <v>6.41</v>
      </c>
      <c r="BA93">
        <f t="shared" si="22"/>
        <v>12.82</v>
      </c>
      <c r="BD93">
        <v>89</v>
      </c>
      <c r="BE93">
        <v>8.6669999999999998</v>
      </c>
      <c r="BF93">
        <f t="shared" si="23"/>
        <v>17.334</v>
      </c>
    </row>
    <row r="94" spans="1:58">
      <c r="A94">
        <v>90</v>
      </c>
      <c r="B94">
        <v>11.356999999999999</v>
      </c>
      <c r="C94">
        <f t="shared" si="12"/>
        <v>22.713999999999999</v>
      </c>
      <c r="F94">
        <v>90</v>
      </c>
      <c r="G94">
        <v>4.7640000000000002</v>
      </c>
      <c r="H94">
        <f t="shared" si="13"/>
        <v>9.5280000000000005</v>
      </c>
      <c r="K94">
        <v>90</v>
      </c>
      <c r="L94">
        <v>3.3079999999999998</v>
      </c>
      <c r="M94">
        <f t="shared" si="14"/>
        <v>6.6159999999999997</v>
      </c>
      <c r="P94">
        <v>90</v>
      </c>
      <c r="Q94">
        <v>3.1019999999999999</v>
      </c>
      <c r="R94">
        <f t="shared" si="15"/>
        <v>6.2039999999999997</v>
      </c>
      <c r="U94">
        <v>90</v>
      </c>
      <c r="V94">
        <v>6.194</v>
      </c>
      <c r="W94">
        <f t="shared" si="16"/>
        <v>12.388</v>
      </c>
      <c r="Z94">
        <v>90</v>
      </c>
      <c r="AA94">
        <v>2.5790000000000002</v>
      </c>
      <c r="AB94">
        <f t="shared" si="17"/>
        <v>5.1580000000000004</v>
      </c>
      <c r="AE94">
        <v>90</v>
      </c>
      <c r="AF94">
        <v>7.5090000000000003</v>
      </c>
      <c r="AG94">
        <f t="shared" si="18"/>
        <v>15.018000000000001</v>
      </c>
      <c r="AJ94">
        <v>90</v>
      </c>
      <c r="AK94">
        <v>2.476</v>
      </c>
      <c r="AL94">
        <f t="shared" si="19"/>
        <v>4.952</v>
      </c>
      <c r="AO94">
        <v>90</v>
      </c>
      <c r="AP94">
        <v>8.2539999999999996</v>
      </c>
      <c r="AQ94">
        <f t="shared" si="20"/>
        <v>16.507999999999999</v>
      </c>
      <c r="AT94">
        <v>90</v>
      </c>
      <c r="AU94">
        <v>7.44</v>
      </c>
      <c r="AV94">
        <f t="shared" si="21"/>
        <v>14.88</v>
      </c>
      <c r="AY94">
        <v>90</v>
      </c>
      <c r="AZ94">
        <v>8.4629999999999992</v>
      </c>
      <c r="BA94">
        <f t="shared" si="22"/>
        <v>16.925999999999998</v>
      </c>
      <c r="BD94">
        <v>90</v>
      </c>
      <c r="BE94">
        <v>4.8499999999999996</v>
      </c>
      <c r="BF94">
        <f t="shared" si="23"/>
        <v>9.6999999999999993</v>
      </c>
    </row>
    <row r="95" spans="1:58">
      <c r="A95">
        <v>91</v>
      </c>
      <c r="B95">
        <v>5.6779999999999999</v>
      </c>
      <c r="C95">
        <f t="shared" si="12"/>
        <v>11.356</v>
      </c>
      <c r="F95">
        <v>91</v>
      </c>
      <c r="G95">
        <v>12.182</v>
      </c>
      <c r="H95">
        <f t="shared" si="13"/>
        <v>24.364000000000001</v>
      </c>
      <c r="K95">
        <v>91</v>
      </c>
      <c r="L95">
        <v>4.54</v>
      </c>
      <c r="M95">
        <f t="shared" si="14"/>
        <v>9.08</v>
      </c>
      <c r="P95">
        <v>91</v>
      </c>
      <c r="Q95">
        <v>10.731999999999999</v>
      </c>
      <c r="R95">
        <f t="shared" si="15"/>
        <v>21.463999999999999</v>
      </c>
      <c r="U95">
        <v>91</v>
      </c>
      <c r="V95">
        <v>2.2789999999999999</v>
      </c>
      <c r="W95">
        <f t="shared" si="16"/>
        <v>4.5579999999999998</v>
      </c>
      <c r="Z95">
        <v>91</v>
      </c>
      <c r="AA95">
        <v>2.69</v>
      </c>
      <c r="AB95">
        <f t="shared" si="17"/>
        <v>5.38</v>
      </c>
      <c r="AE95">
        <v>91</v>
      </c>
      <c r="AF95">
        <v>3.359</v>
      </c>
      <c r="AG95">
        <f t="shared" si="18"/>
        <v>6.718</v>
      </c>
      <c r="AJ95">
        <v>91</v>
      </c>
      <c r="AK95">
        <v>10.369</v>
      </c>
      <c r="AL95">
        <f t="shared" si="19"/>
        <v>20.738</v>
      </c>
      <c r="AO95">
        <v>91</v>
      </c>
      <c r="AP95">
        <v>4.2309999999999999</v>
      </c>
      <c r="AQ95">
        <f t="shared" si="20"/>
        <v>8.4619999999999997</v>
      </c>
      <c r="AT95">
        <v>91</v>
      </c>
      <c r="AU95">
        <v>3.714</v>
      </c>
      <c r="AV95">
        <f t="shared" si="21"/>
        <v>7.4279999999999999</v>
      </c>
      <c r="AY95">
        <v>91</v>
      </c>
      <c r="AZ95">
        <v>9.0790000000000006</v>
      </c>
      <c r="BA95">
        <f t="shared" si="22"/>
        <v>18.158000000000001</v>
      </c>
      <c r="BD95">
        <v>91</v>
      </c>
      <c r="BE95">
        <v>6.0410000000000004</v>
      </c>
      <c r="BF95">
        <f t="shared" si="23"/>
        <v>12.082000000000001</v>
      </c>
    </row>
    <row r="96" spans="1:58">
      <c r="A96">
        <v>92</v>
      </c>
      <c r="B96">
        <v>6.81</v>
      </c>
      <c r="C96">
        <f t="shared" si="12"/>
        <v>13.62</v>
      </c>
      <c r="F96">
        <v>92</v>
      </c>
      <c r="G96">
        <v>4.47</v>
      </c>
      <c r="H96">
        <f t="shared" si="13"/>
        <v>8.94</v>
      </c>
      <c r="K96">
        <v>92</v>
      </c>
      <c r="L96">
        <v>9.907</v>
      </c>
      <c r="M96">
        <f t="shared" si="14"/>
        <v>19.814</v>
      </c>
      <c r="P96">
        <v>92</v>
      </c>
      <c r="Q96">
        <v>7.6769999999999996</v>
      </c>
      <c r="R96">
        <f t="shared" si="15"/>
        <v>15.353999999999999</v>
      </c>
      <c r="U96">
        <v>92</v>
      </c>
      <c r="V96">
        <v>4.97</v>
      </c>
      <c r="W96">
        <f t="shared" si="16"/>
        <v>9.94</v>
      </c>
      <c r="Z96">
        <v>92</v>
      </c>
      <c r="AA96">
        <v>4.5439999999999996</v>
      </c>
      <c r="AB96">
        <f t="shared" si="17"/>
        <v>9.0879999999999992</v>
      </c>
      <c r="AE96">
        <v>92</v>
      </c>
      <c r="AF96">
        <v>7.1630000000000003</v>
      </c>
      <c r="AG96">
        <f t="shared" si="18"/>
        <v>14.326000000000001</v>
      </c>
      <c r="AJ96">
        <v>92</v>
      </c>
      <c r="AK96">
        <v>5.7809999999999997</v>
      </c>
      <c r="AL96">
        <f t="shared" si="19"/>
        <v>11.561999999999999</v>
      </c>
      <c r="AO96">
        <v>92</v>
      </c>
      <c r="AP96">
        <v>3.5089999999999999</v>
      </c>
      <c r="AQ96">
        <f t="shared" si="20"/>
        <v>7.0179999999999998</v>
      </c>
      <c r="AT96">
        <v>92</v>
      </c>
      <c r="AU96">
        <v>6.6029999999999998</v>
      </c>
      <c r="AV96">
        <f t="shared" si="21"/>
        <v>13.206</v>
      </c>
      <c r="AY96">
        <v>92</v>
      </c>
      <c r="AZ96">
        <v>2.27</v>
      </c>
      <c r="BA96">
        <f t="shared" si="22"/>
        <v>4.54</v>
      </c>
      <c r="BD96">
        <v>92</v>
      </c>
      <c r="BE96">
        <v>9.5009999999999994</v>
      </c>
      <c r="BF96">
        <f t="shared" si="23"/>
        <v>19.001999999999999</v>
      </c>
    </row>
    <row r="97" spans="1:58">
      <c r="A97">
        <v>93</v>
      </c>
      <c r="B97">
        <v>5.7809999999999997</v>
      </c>
      <c r="C97">
        <f t="shared" si="12"/>
        <v>11.561999999999999</v>
      </c>
      <c r="F97">
        <v>93</v>
      </c>
      <c r="G97">
        <v>5.6059999999999999</v>
      </c>
      <c r="H97">
        <f t="shared" si="13"/>
        <v>11.212</v>
      </c>
      <c r="K97">
        <v>93</v>
      </c>
      <c r="L97">
        <v>8.875</v>
      </c>
      <c r="M97">
        <f t="shared" si="14"/>
        <v>17.75</v>
      </c>
      <c r="P97">
        <v>93</v>
      </c>
      <c r="Q97">
        <v>4.1479999999999997</v>
      </c>
      <c r="R97">
        <f t="shared" si="15"/>
        <v>8.2959999999999994</v>
      </c>
      <c r="U97">
        <v>93</v>
      </c>
      <c r="V97">
        <v>2.8889999999999998</v>
      </c>
      <c r="W97">
        <f t="shared" si="16"/>
        <v>5.7779999999999996</v>
      </c>
      <c r="Z97">
        <v>93</v>
      </c>
      <c r="AA97">
        <v>3.9209999999999998</v>
      </c>
      <c r="AB97">
        <f t="shared" si="17"/>
        <v>7.8419999999999996</v>
      </c>
      <c r="AE97">
        <v>93</v>
      </c>
      <c r="AF97">
        <v>7.5860000000000003</v>
      </c>
      <c r="AG97">
        <f t="shared" si="18"/>
        <v>15.172000000000001</v>
      </c>
      <c r="AJ97">
        <v>93</v>
      </c>
      <c r="AK97">
        <v>3.532</v>
      </c>
      <c r="AL97">
        <f t="shared" si="19"/>
        <v>7.0640000000000001</v>
      </c>
      <c r="AO97">
        <v>93</v>
      </c>
      <c r="AP97">
        <v>4.952</v>
      </c>
      <c r="AQ97">
        <f t="shared" si="20"/>
        <v>9.9039999999999999</v>
      </c>
      <c r="AT97">
        <v>93</v>
      </c>
      <c r="AU97">
        <v>5.1630000000000003</v>
      </c>
      <c r="AV97">
        <f t="shared" si="21"/>
        <v>10.326000000000001</v>
      </c>
      <c r="AY97">
        <v>93</v>
      </c>
      <c r="AZ97">
        <v>7.8440000000000003</v>
      </c>
      <c r="BA97">
        <f t="shared" si="22"/>
        <v>15.688000000000001</v>
      </c>
      <c r="BD97">
        <v>93</v>
      </c>
      <c r="BE97">
        <v>4.1269999999999998</v>
      </c>
      <c r="BF97">
        <f t="shared" si="23"/>
        <v>8.2539999999999996</v>
      </c>
    </row>
    <row r="98" spans="1:58">
      <c r="A98">
        <v>94</v>
      </c>
      <c r="B98">
        <v>8.7720000000000002</v>
      </c>
      <c r="C98">
        <f t="shared" si="12"/>
        <v>17.544</v>
      </c>
      <c r="F98">
        <v>94</v>
      </c>
      <c r="G98">
        <v>5.1050000000000004</v>
      </c>
      <c r="H98">
        <f t="shared" si="13"/>
        <v>10.210000000000001</v>
      </c>
      <c r="K98">
        <v>94</v>
      </c>
      <c r="L98">
        <v>8.0500000000000007</v>
      </c>
      <c r="M98">
        <f t="shared" si="14"/>
        <v>16.100000000000001</v>
      </c>
      <c r="P98">
        <v>94</v>
      </c>
      <c r="Q98">
        <v>4.3330000000000002</v>
      </c>
      <c r="R98">
        <f t="shared" si="15"/>
        <v>8.6660000000000004</v>
      </c>
      <c r="U98">
        <v>94</v>
      </c>
      <c r="V98">
        <v>2.8959999999999999</v>
      </c>
      <c r="W98">
        <f t="shared" si="16"/>
        <v>5.7919999999999998</v>
      </c>
      <c r="Z98">
        <v>94</v>
      </c>
      <c r="AA98">
        <v>2.8959999999999999</v>
      </c>
      <c r="AB98">
        <f t="shared" si="17"/>
        <v>5.7919999999999998</v>
      </c>
      <c r="AE98">
        <v>94</v>
      </c>
      <c r="AF98">
        <v>8.8729999999999993</v>
      </c>
      <c r="AG98">
        <f t="shared" si="18"/>
        <v>17.745999999999999</v>
      </c>
      <c r="AJ98">
        <v>94</v>
      </c>
      <c r="AK98">
        <v>2.8959999999999999</v>
      </c>
      <c r="AL98">
        <f t="shared" si="19"/>
        <v>5.7919999999999998</v>
      </c>
      <c r="AO98">
        <v>94</v>
      </c>
      <c r="AP98">
        <v>6.8220000000000001</v>
      </c>
      <c r="AQ98">
        <f t="shared" si="20"/>
        <v>13.644</v>
      </c>
      <c r="AT98">
        <v>94</v>
      </c>
      <c r="AU98">
        <v>6.45</v>
      </c>
      <c r="AV98">
        <f t="shared" si="21"/>
        <v>12.9</v>
      </c>
      <c r="AY98">
        <v>94</v>
      </c>
      <c r="AZ98">
        <v>3.5139999999999998</v>
      </c>
      <c r="BA98">
        <f t="shared" si="22"/>
        <v>7.0279999999999996</v>
      </c>
      <c r="BD98">
        <v>94</v>
      </c>
      <c r="BE98">
        <v>3.9260000000000002</v>
      </c>
      <c r="BF98">
        <f t="shared" si="23"/>
        <v>7.8520000000000003</v>
      </c>
    </row>
    <row r="99" spans="1:58">
      <c r="A99">
        <v>95</v>
      </c>
      <c r="B99">
        <v>4.8499999999999996</v>
      </c>
      <c r="C99">
        <f t="shared" si="12"/>
        <v>9.6999999999999993</v>
      </c>
      <c r="F99">
        <v>95</v>
      </c>
      <c r="G99">
        <v>8.5229999999999997</v>
      </c>
      <c r="H99">
        <f t="shared" si="13"/>
        <v>17.045999999999999</v>
      </c>
      <c r="K99">
        <v>95</v>
      </c>
      <c r="L99">
        <v>3.9260000000000002</v>
      </c>
      <c r="M99">
        <f t="shared" si="14"/>
        <v>7.8520000000000003</v>
      </c>
      <c r="P99">
        <v>95</v>
      </c>
      <c r="Q99">
        <v>3.9209999999999998</v>
      </c>
      <c r="R99">
        <f t="shared" si="15"/>
        <v>7.8419999999999996</v>
      </c>
      <c r="U99">
        <v>95</v>
      </c>
      <c r="V99">
        <v>20.873000000000001</v>
      </c>
      <c r="W99">
        <f t="shared" si="16"/>
        <v>41.746000000000002</v>
      </c>
      <c r="Z99">
        <v>95</v>
      </c>
      <c r="AA99">
        <v>3.3079999999999998</v>
      </c>
      <c r="AB99">
        <f t="shared" si="17"/>
        <v>6.6159999999999997</v>
      </c>
      <c r="AE99">
        <v>95</v>
      </c>
      <c r="AF99">
        <v>4.7640000000000002</v>
      </c>
      <c r="AG99">
        <f t="shared" si="18"/>
        <v>9.5280000000000005</v>
      </c>
      <c r="AJ99">
        <v>95</v>
      </c>
      <c r="AK99">
        <v>4.7640000000000002</v>
      </c>
      <c r="AL99">
        <f t="shared" si="19"/>
        <v>9.5280000000000005</v>
      </c>
      <c r="AO99">
        <v>95</v>
      </c>
      <c r="AP99">
        <v>9.0790000000000006</v>
      </c>
      <c r="AQ99">
        <f t="shared" si="20"/>
        <v>18.158000000000001</v>
      </c>
      <c r="AT99">
        <v>95</v>
      </c>
      <c r="AU99">
        <v>5.5750000000000002</v>
      </c>
      <c r="AV99">
        <f t="shared" si="21"/>
        <v>11.15</v>
      </c>
      <c r="AY99">
        <v>95</v>
      </c>
      <c r="AZ99">
        <v>3.532</v>
      </c>
      <c r="BA99">
        <f t="shared" si="22"/>
        <v>7.0640000000000001</v>
      </c>
      <c r="BD99">
        <v>95</v>
      </c>
      <c r="BE99">
        <v>14.88</v>
      </c>
      <c r="BF99">
        <f t="shared" si="23"/>
        <v>29.76</v>
      </c>
    </row>
    <row r="100" spans="1:58">
      <c r="A100">
        <v>96</v>
      </c>
      <c r="B100">
        <v>9.0820000000000007</v>
      </c>
      <c r="C100">
        <f t="shared" si="12"/>
        <v>18.164000000000001</v>
      </c>
      <c r="F100">
        <v>96</v>
      </c>
      <c r="G100">
        <v>5.3810000000000002</v>
      </c>
      <c r="H100">
        <f t="shared" si="13"/>
        <v>10.762</v>
      </c>
      <c r="K100">
        <v>96</v>
      </c>
      <c r="L100">
        <v>5.7930000000000001</v>
      </c>
      <c r="M100">
        <f t="shared" si="14"/>
        <v>11.586</v>
      </c>
      <c r="P100">
        <v>96</v>
      </c>
      <c r="Q100">
        <v>7.6379999999999999</v>
      </c>
      <c r="R100">
        <f t="shared" si="15"/>
        <v>15.276</v>
      </c>
      <c r="U100">
        <v>96</v>
      </c>
      <c r="V100">
        <v>6.4</v>
      </c>
      <c r="W100">
        <f t="shared" si="16"/>
        <v>12.8</v>
      </c>
      <c r="Z100">
        <v>96</v>
      </c>
      <c r="AA100">
        <v>3.9209999999999998</v>
      </c>
      <c r="AB100">
        <f t="shared" si="17"/>
        <v>7.8419999999999996</v>
      </c>
      <c r="AE100">
        <v>96</v>
      </c>
      <c r="AF100">
        <v>4.0069999999999997</v>
      </c>
      <c r="AG100">
        <f t="shared" si="18"/>
        <v>8.0139999999999993</v>
      </c>
      <c r="AJ100">
        <v>96</v>
      </c>
      <c r="AK100">
        <v>4.5439999999999996</v>
      </c>
      <c r="AL100">
        <f t="shared" si="19"/>
        <v>9.0879999999999992</v>
      </c>
      <c r="AO100">
        <v>96</v>
      </c>
      <c r="AP100">
        <v>8.6690000000000005</v>
      </c>
      <c r="AQ100">
        <f t="shared" si="20"/>
        <v>17.338000000000001</v>
      </c>
      <c r="AT100">
        <v>96</v>
      </c>
      <c r="AU100">
        <v>8.2769999999999992</v>
      </c>
      <c r="AV100">
        <f t="shared" si="21"/>
        <v>16.553999999999998</v>
      </c>
      <c r="AY100">
        <v>96</v>
      </c>
      <c r="AZ100">
        <v>4.54</v>
      </c>
      <c r="BA100">
        <f t="shared" si="22"/>
        <v>9.08</v>
      </c>
      <c r="BD100">
        <v>96</v>
      </c>
      <c r="BE100">
        <v>7.7350000000000003</v>
      </c>
      <c r="BF100">
        <f t="shared" si="23"/>
        <v>15.47</v>
      </c>
    </row>
    <row r="101" spans="1:58">
      <c r="A101">
        <v>97</v>
      </c>
      <c r="B101">
        <v>9.3889999999999993</v>
      </c>
      <c r="C101">
        <f t="shared" si="12"/>
        <v>18.777999999999999</v>
      </c>
      <c r="F101">
        <v>97</v>
      </c>
      <c r="G101">
        <v>8.2569999999999997</v>
      </c>
      <c r="H101">
        <f t="shared" si="13"/>
        <v>16.513999999999999</v>
      </c>
      <c r="K101">
        <v>97</v>
      </c>
      <c r="L101">
        <v>2.6829999999999998</v>
      </c>
      <c r="M101">
        <f t="shared" si="14"/>
        <v>5.3659999999999997</v>
      </c>
      <c r="P101">
        <v>97</v>
      </c>
      <c r="Q101">
        <v>5.1630000000000003</v>
      </c>
      <c r="R101">
        <f t="shared" si="15"/>
        <v>10.326000000000001</v>
      </c>
      <c r="U101">
        <v>97</v>
      </c>
      <c r="V101">
        <v>12.182</v>
      </c>
      <c r="W101">
        <f t="shared" si="16"/>
        <v>24.364000000000001</v>
      </c>
      <c r="Z101">
        <v>97</v>
      </c>
      <c r="AA101">
        <v>4.7510000000000003</v>
      </c>
      <c r="AB101">
        <f t="shared" si="17"/>
        <v>9.5020000000000007</v>
      </c>
      <c r="AE101">
        <v>97</v>
      </c>
      <c r="AF101">
        <v>5.4279999999999999</v>
      </c>
      <c r="AG101">
        <f t="shared" si="18"/>
        <v>10.856</v>
      </c>
      <c r="AJ101">
        <v>97</v>
      </c>
      <c r="AK101">
        <v>8.2769999999999992</v>
      </c>
      <c r="AL101">
        <f t="shared" si="19"/>
        <v>16.553999999999998</v>
      </c>
      <c r="AO101">
        <v>97</v>
      </c>
      <c r="AP101">
        <v>4.4409999999999998</v>
      </c>
      <c r="AQ101">
        <f t="shared" si="20"/>
        <v>8.8819999999999997</v>
      </c>
      <c r="AT101">
        <v>97</v>
      </c>
      <c r="AU101">
        <v>5.7809999999999997</v>
      </c>
      <c r="AV101">
        <f t="shared" si="21"/>
        <v>11.561999999999999</v>
      </c>
      <c r="AY101">
        <v>97</v>
      </c>
      <c r="AZ101">
        <v>6.3970000000000002</v>
      </c>
      <c r="BA101">
        <f t="shared" si="22"/>
        <v>12.794</v>
      </c>
      <c r="BD101">
        <v>97</v>
      </c>
      <c r="BE101">
        <v>4.7640000000000002</v>
      </c>
      <c r="BF101">
        <f t="shared" si="23"/>
        <v>9.5280000000000005</v>
      </c>
    </row>
    <row r="102" spans="1:58">
      <c r="A102">
        <v>98</v>
      </c>
      <c r="B102">
        <v>6.5129999999999999</v>
      </c>
      <c r="C102">
        <f t="shared" si="12"/>
        <v>13.026</v>
      </c>
      <c r="F102">
        <v>98</v>
      </c>
      <c r="G102">
        <v>5.3570000000000002</v>
      </c>
      <c r="H102">
        <f t="shared" si="13"/>
        <v>10.714</v>
      </c>
      <c r="K102">
        <v>98</v>
      </c>
      <c r="L102">
        <v>3.72</v>
      </c>
      <c r="M102">
        <f t="shared" si="14"/>
        <v>7.44</v>
      </c>
      <c r="P102">
        <v>98</v>
      </c>
      <c r="Q102">
        <v>4.1269999999999998</v>
      </c>
      <c r="R102">
        <f t="shared" si="15"/>
        <v>8.2539999999999996</v>
      </c>
      <c r="U102">
        <v>98</v>
      </c>
      <c r="V102">
        <v>3.72</v>
      </c>
      <c r="W102">
        <f t="shared" si="16"/>
        <v>7.44</v>
      </c>
      <c r="Z102">
        <v>98</v>
      </c>
      <c r="AA102">
        <v>13.619</v>
      </c>
      <c r="AB102">
        <f t="shared" si="17"/>
        <v>27.238</v>
      </c>
      <c r="AE102">
        <v>98</v>
      </c>
      <c r="AF102">
        <v>3.9689999999999999</v>
      </c>
      <c r="AG102">
        <f t="shared" si="18"/>
        <v>7.9379999999999997</v>
      </c>
      <c r="AJ102">
        <v>98</v>
      </c>
      <c r="AK102">
        <v>2.9180000000000001</v>
      </c>
      <c r="AL102">
        <f t="shared" si="19"/>
        <v>5.8360000000000003</v>
      </c>
      <c r="AO102">
        <v>98</v>
      </c>
      <c r="AP102">
        <v>3.0950000000000002</v>
      </c>
      <c r="AQ102">
        <f t="shared" si="20"/>
        <v>6.19</v>
      </c>
      <c r="AT102">
        <v>98</v>
      </c>
      <c r="AU102">
        <v>5.1749999999999998</v>
      </c>
      <c r="AV102">
        <f t="shared" si="21"/>
        <v>10.35</v>
      </c>
      <c r="AY102">
        <v>98</v>
      </c>
      <c r="AZ102">
        <v>5.984</v>
      </c>
      <c r="BA102">
        <f t="shared" si="22"/>
        <v>11.968</v>
      </c>
      <c r="BD102">
        <v>98</v>
      </c>
      <c r="BE102">
        <v>5.6319999999999997</v>
      </c>
      <c r="BF102">
        <f t="shared" si="23"/>
        <v>11.263999999999999</v>
      </c>
    </row>
    <row r="103" spans="1:58">
      <c r="A103">
        <v>99</v>
      </c>
      <c r="B103">
        <v>7.4290000000000003</v>
      </c>
      <c r="C103">
        <f t="shared" si="12"/>
        <v>14.858000000000001</v>
      </c>
      <c r="F103">
        <v>99</v>
      </c>
      <c r="G103">
        <v>3.9420000000000002</v>
      </c>
      <c r="H103">
        <f t="shared" si="13"/>
        <v>7.8840000000000003</v>
      </c>
      <c r="K103">
        <v>99</v>
      </c>
      <c r="L103">
        <v>2.714</v>
      </c>
      <c r="M103">
        <f t="shared" si="14"/>
        <v>5.4279999999999999</v>
      </c>
      <c r="P103">
        <v>99</v>
      </c>
      <c r="Q103">
        <v>3.9260000000000002</v>
      </c>
      <c r="R103">
        <f t="shared" si="15"/>
        <v>7.8520000000000003</v>
      </c>
      <c r="U103">
        <v>99</v>
      </c>
      <c r="V103">
        <v>3.9260000000000002</v>
      </c>
      <c r="W103">
        <f t="shared" si="16"/>
        <v>7.8520000000000003</v>
      </c>
      <c r="Z103">
        <v>99</v>
      </c>
      <c r="AA103">
        <v>4.7510000000000003</v>
      </c>
      <c r="AB103">
        <f t="shared" si="17"/>
        <v>9.5020000000000007</v>
      </c>
      <c r="AE103">
        <v>99</v>
      </c>
      <c r="AF103">
        <v>7.8620000000000001</v>
      </c>
      <c r="AG103">
        <f t="shared" si="18"/>
        <v>15.724</v>
      </c>
      <c r="AJ103">
        <v>99</v>
      </c>
      <c r="AK103">
        <v>16.128</v>
      </c>
      <c r="AL103">
        <f t="shared" si="19"/>
        <v>32.256</v>
      </c>
      <c r="AO103">
        <v>99</v>
      </c>
      <c r="AP103">
        <v>7.1260000000000003</v>
      </c>
      <c r="AQ103">
        <f t="shared" si="20"/>
        <v>14.252000000000001</v>
      </c>
      <c r="AT103">
        <v>99</v>
      </c>
      <c r="AU103">
        <v>4.7460000000000004</v>
      </c>
      <c r="AV103">
        <f t="shared" si="21"/>
        <v>9.4920000000000009</v>
      </c>
      <c r="AY103">
        <v>99</v>
      </c>
      <c r="AZ103">
        <v>6.81</v>
      </c>
      <c r="BA103">
        <f t="shared" si="22"/>
        <v>13.62</v>
      </c>
      <c r="BD103">
        <v>99</v>
      </c>
      <c r="BE103">
        <v>5.4009999999999998</v>
      </c>
      <c r="BF103">
        <f t="shared" si="23"/>
        <v>10.802</v>
      </c>
    </row>
    <row r="104" spans="1:58">
      <c r="A104">
        <v>100</v>
      </c>
      <c r="B104">
        <v>7.2229999999999999</v>
      </c>
      <c r="C104">
        <f t="shared" si="12"/>
        <v>14.446</v>
      </c>
      <c r="F104">
        <v>100</v>
      </c>
      <c r="G104">
        <v>4.9050000000000002</v>
      </c>
      <c r="H104">
        <f t="shared" si="13"/>
        <v>9.81</v>
      </c>
      <c r="K104">
        <v>100</v>
      </c>
      <c r="L104">
        <v>3.3079999999999998</v>
      </c>
      <c r="M104">
        <f t="shared" si="14"/>
        <v>6.6159999999999997</v>
      </c>
      <c r="P104">
        <v>100</v>
      </c>
      <c r="Q104">
        <v>8.4629999999999992</v>
      </c>
      <c r="R104">
        <f t="shared" si="15"/>
        <v>16.925999999999998</v>
      </c>
      <c r="U104">
        <v>100</v>
      </c>
      <c r="V104">
        <v>3.0950000000000002</v>
      </c>
      <c r="W104">
        <f t="shared" si="16"/>
        <v>6.19</v>
      </c>
      <c r="Z104">
        <v>100</v>
      </c>
      <c r="AA104">
        <v>5.7930000000000001</v>
      </c>
      <c r="AB104">
        <f t="shared" si="17"/>
        <v>11.586</v>
      </c>
      <c r="AE104">
        <v>100</v>
      </c>
      <c r="AF104">
        <v>5.3689999999999998</v>
      </c>
      <c r="AG104">
        <f t="shared" si="18"/>
        <v>10.738</v>
      </c>
      <c r="AJ104">
        <v>100</v>
      </c>
      <c r="AK104">
        <v>2.8959999999999999</v>
      </c>
      <c r="AL104">
        <f t="shared" si="19"/>
        <v>5.7919999999999998</v>
      </c>
      <c r="AO104">
        <v>100</v>
      </c>
      <c r="AP104">
        <v>4.8540000000000001</v>
      </c>
      <c r="AQ104">
        <f t="shared" si="20"/>
        <v>9.7080000000000002</v>
      </c>
      <c r="AT104">
        <v>100</v>
      </c>
      <c r="AU104">
        <v>5.3810000000000002</v>
      </c>
      <c r="AV104">
        <f t="shared" si="21"/>
        <v>10.762</v>
      </c>
      <c r="AY104">
        <v>100</v>
      </c>
      <c r="AZ104">
        <v>4.9569999999999999</v>
      </c>
      <c r="BA104">
        <f t="shared" si="22"/>
        <v>9.9139999999999997</v>
      </c>
      <c r="BD104">
        <v>100</v>
      </c>
      <c r="BE104">
        <v>6.45</v>
      </c>
      <c r="BF104">
        <f t="shared" si="23"/>
        <v>12.9</v>
      </c>
    </row>
    <row r="105" spans="1:58">
      <c r="A105">
        <v>101</v>
      </c>
      <c r="B105">
        <v>7.5380000000000003</v>
      </c>
      <c r="C105">
        <f t="shared" si="12"/>
        <v>15.076000000000001</v>
      </c>
      <c r="F105">
        <v>101</v>
      </c>
      <c r="G105">
        <v>6.8879999999999999</v>
      </c>
      <c r="H105">
        <f t="shared" si="13"/>
        <v>13.776</v>
      </c>
      <c r="K105">
        <v>101</v>
      </c>
      <c r="L105">
        <v>4.5439999999999996</v>
      </c>
      <c r="M105">
        <f t="shared" si="14"/>
        <v>9.0879999999999992</v>
      </c>
      <c r="P105">
        <v>101</v>
      </c>
      <c r="Q105">
        <v>3.508</v>
      </c>
      <c r="R105">
        <f t="shared" si="15"/>
        <v>7.016</v>
      </c>
      <c r="U105">
        <v>101</v>
      </c>
      <c r="V105">
        <v>3.72</v>
      </c>
      <c r="W105">
        <f t="shared" si="16"/>
        <v>7.44</v>
      </c>
      <c r="Z105">
        <v>101</v>
      </c>
      <c r="AA105">
        <v>4.952</v>
      </c>
      <c r="AB105">
        <f t="shared" si="17"/>
        <v>9.9039999999999999</v>
      </c>
      <c r="AE105">
        <v>101</v>
      </c>
      <c r="AF105">
        <v>3.0950000000000002</v>
      </c>
      <c r="AG105">
        <f t="shared" si="18"/>
        <v>6.19</v>
      </c>
      <c r="AJ105">
        <v>101</v>
      </c>
      <c r="AK105">
        <v>3.508</v>
      </c>
      <c r="AL105">
        <f t="shared" si="19"/>
        <v>7.016</v>
      </c>
      <c r="AO105">
        <v>101</v>
      </c>
      <c r="AP105">
        <v>4.4370000000000003</v>
      </c>
      <c r="AQ105">
        <f t="shared" si="20"/>
        <v>8.8740000000000006</v>
      </c>
      <c r="AT105">
        <v>101</v>
      </c>
      <c r="AU105">
        <v>5.3650000000000002</v>
      </c>
      <c r="AV105">
        <f t="shared" si="21"/>
        <v>10.73</v>
      </c>
      <c r="AY105">
        <v>101</v>
      </c>
      <c r="AZ105">
        <v>4.3330000000000002</v>
      </c>
      <c r="BA105">
        <f t="shared" si="22"/>
        <v>8.6660000000000004</v>
      </c>
      <c r="BD105">
        <v>101</v>
      </c>
      <c r="BE105">
        <v>6.2080000000000002</v>
      </c>
      <c r="BF105">
        <f t="shared" si="23"/>
        <v>12.416</v>
      </c>
    </row>
    <row r="106" spans="1:58">
      <c r="A106">
        <v>102</v>
      </c>
      <c r="B106">
        <v>3.8170000000000002</v>
      </c>
      <c r="C106">
        <f t="shared" si="12"/>
        <v>7.6340000000000003</v>
      </c>
      <c r="F106">
        <v>102</v>
      </c>
      <c r="G106">
        <v>4.5579999999999998</v>
      </c>
      <c r="H106">
        <f t="shared" si="13"/>
        <v>9.1159999999999997</v>
      </c>
      <c r="K106">
        <v>102</v>
      </c>
      <c r="L106">
        <v>4.54</v>
      </c>
      <c r="M106">
        <f t="shared" si="14"/>
        <v>9.08</v>
      </c>
      <c r="P106">
        <v>102</v>
      </c>
      <c r="Q106">
        <v>4.5439999999999996</v>
      </c>
      <c r="R106">
        <f t="shared" si="15"/>
        <v>9.0879999999999992</v>
      </c>
      <c r="U106">
        <v>102</v>
      </c>
      <c r="V106">
        <v>3.9209999999999998</v>
      </c>
      <c r="W106">
        <f t="shared" si="16"/>
        <v>7.8419999999999996</v>
      </c>
      <c r="Z106">
        <v>102</v>
      </c>
      <c r="AA106">
        <v>2.8959999999999999</v>
      </c>
      <c r="AB106">
        <f t="shared" si="17"/>
        <v>5.7919999999999998</v>
      </c>
      <c r="AE106">
        <v>102</v>
      </c>
      <c r="AF106">
        <v>6.6420000000000003</v>
      </c>
      <c r="AG106">
        <f t="shared" si="18"/>
        <v>13.284000000000001</v>
      </c>
      <c r="AJ106">
        <v>102</v>
      </c>
      <c r="AK106">
        <v>3.9260000000000002</v>
      </c>
      <c r="AL106">
        <f t="shared" si="19"/>
        <v>7.8520000000000003</v>
      </c>
      <c r="AO106">
        <v>102</v>
      </c>
      <c r="AP106">
        <v>4.54</v>
      </c>
      <c r="AQ106">
        <f t="shared" si="20"/>
        <v>9.08</v>
      </c>
      <c r="AT106">
        <v>102</v>
      </c>
      <c r="AU106">
        <v>8.6760000000000002</v>
      </c>
      <c r="AV106">
        <f t="shared" si="21"/>
        <v>17.352</v>
      </c>
      <c r="AY106">
        <v>102</v>
      </c>
      <c r="AZ106">
        <v>7.2690000000000001</v>
      </c>
      <c r="BA106">
        <f t="shared" si="22"/>
        <v>14.538</v>
      </c>
      <c r="BD106">
        <v>102</v>
      </c>
      <c r="BE106">
        <v>9.4700000000000006</v>
      </c>
      <c r="BF106">
        <f t="shared" si="23"/>
        <v>18.940000000000001</v>
      </c>
    </row>
    <row r="107" spans="1:58">
      <c r="A107">
        <v>103</v>
      </c>
      <c r="B107">
        <v>7.0229999999999997</v>
      </c>
      <c r="C107">
        <f t="shared" si="12"/>
        <v>14.045999999999999</v>
      </c>
      <c r="F107">
        <v>103</v>
      </c>
      <c r="G107">
        <v>6.4630000000000001</v>
      </c>
      <c r="H107">
        <f t="shared" si="13"/>
        <v>12.926</v>
      </c>
      <c r="K107">
        <v>103</v>
      </c>
      <c r="L107">
        <v>6.41</v>
      </c>
      <c r="M107">
        <f t="shared" si="14"/>
        <v>12.82</v>
      </c>
      <c r="P107">
        <v>103</v>
      </c>
      <c r="Q107">
        <v>2.0739999999999998</v>
      </c>
      <c r="R107">
        <f t="shared" si="15"/>
        <v>4.1479999999999997</v>
      </c>
      <c r="U107">
        <v>103</v>
      </c>
      <c r="V107">
        <v>7.4290000000000003</v>
      </c>
      <c r="W107">
        <f t="shared" si="16"/>
        <v>14.858000000000001</v>
      </c>
      <c r="Z107">
        <v>103</v>
      </c>
      <c r="AA107">
        <v>3.714</v>
      </c>
      <c r="AB107">
        <f t="shared" si="17"/>
        <v>7.4279999999999999</v>
      </c>
      <c r="AE107">
        <v>103</v>
      </c>
      <c r="AF107">
        <v>7.0279999999999996</v>
      </c>
      <c r="AG107">
        <f t="shared" si="18"/>
        <v>14.055999999999999</v>
      </c>
      <c r="AJ107">
        <v>103</v>
      </c>
      <c r="AK107">
        <v>2.4849999999999999</v>
      </c>
      <c r="AL107">
        <f t="shared" si="19"/>
        <v>4.97</v>
      </c>
      <c r="AO107">
        <v>103</v>
      </c>
      <c r="AP107">
        <v>7.8419999999999996</v>
      </c>
      <c r="AQ107">
        <f t="shared" si="20"/>
        <v>15.683999999999999</v>
      </c>
      <c r="AT107">
        <v>103</v>
      </c>
      <c r="AU107">
        <v>6.194</v>
      </c>
      <c r="AV107">
        <f t="shared" si="21"/>
        <v>12.388</v>
      </c>
      <c r="AY107">
        <v>103</v>
      </c>
      <c r="AZ107">
        <v>8.2639999999999993</v>
      </c>
      <c r="BA107">
        <f t="shared" si="22"/>
        <v>16.527999999999999</v>
      </c>
      <c r="BD107">
        <v>103</v>
      </c>
      <c r="BE107">
        <v>6.6159999999999997</v>
      </c>
      <c r="BF107">
        <f t="shared" si="23"/>
        <v>13.231999999999999</v>
      </c>
    </row>
    <row r="108" spans="1:58">
      <c r="A108">
        <v>104</v>
      </c>
      <c r="B108">
        <v>16.716000000000001</v>
      </c>
      <c r="C108">
        <f t="shared" si="12"/>
        <v>33.432000000000002</v>
      </c>
      <c r="F108">
        <v>104</v>
      </c>
      <c r="G108">
        <v>6.5579999999999998</v>
      </c>
      <c r="H108">
        <f t="shared" si="13"/>
        <v>13.116</v>
      </c>
      <c r="K108">
        <v>104</v>
      </c>
      <c r="L108">
        <v>3.532</v>
      </c>
      <c r="M108">
        <f t="shared" si="14"/>
        <v>7.0640000000000001</v>
      </c>
      <c r="P108">
        <v>104</v>
      </c>
      <c r="Q108">
        <v>5.7779999999999996</v>
      </c>
      <c r="R108">
        <f t="shared" si="15"/>
        <v>11.555999999999999</v>
      </c>
      <c r="U108">
        <v>104</v>
      </c>
      <c r="V108">
        <v>4.54</v>
      </c>
      <c r="W108">
        <f t="shared" si="16"/>
        <v>9.08</v>
      </c>
      <c r="Z108">
        <v>104</v>
      </c>
      <c r="AA108">
        <v>4.7640000000000002</v>
      </c>
      <c r="AB108">
        <f t="shared" si="17"/>
        <v>9.5280000000000005</v>
      </c>
      <c r="AE108">
        <v>104</v>
      </c>
      <c r="AF108">
        <v>7.093</v>
      </c>
      <c r="AG108">
        <f t="shared" si="18"/>
        <v>14.186</v>
      </c>
      <c r="AJ108">
        <v>104</v>
      </c>
      <c r="AK108">
        <v>3.5139999999999998</v>
      </c>
      <c r="AL108">
        <f t="shared" si="19"/>
        <v>7.0279999999999996</v>
      </c>
      <c r="AO108">
        <v>104</v>
      </c>
      <c r="AP108">
        <v>2.4780000000000002</v>
      </c>
      <c r="AQ108">
        <f t="shared" si="20"/>
        <v>4.9560000000000004</v>
      </c>
      <c r="AT108">
        <v>104</v>
      </c>
      <c r="AU108">
        <v>7.0430000000000001</v>
      </c>
      <c r="AV108">
        <f t="shared" si="21"/>
        <v>14.086</v>
      </c>
      <c r="AY108">
        <v>104</v>
      </c>
      <c r="AZ108">
        <v>10.542</v>
      </c>
      <c r="BA108">
        <f t="shared" si="22"/>
        <v>21.084</v>
      </c>
      <c r="BD108">
        <v>104</v>
      </c>
      <c r="BE108">
        <v>9.8379999999999992</v>
      </c>
      <c r="BF108">
        <f t="shared" si="23"/>
        <v>19.675999999999998</v>
      </c>
    </row>
    <row r="109" spans="1:58">
      <c r="A109">
        <v>105</v>
      </c>
      <c r="B109">
        <v>4.952</v>
      </c>
      <c r="C109">
        <f t="shared" si="12"/>
        <v>9.9039999999999999</v>
      </c>
      <c r="F109">
        <v>105</v>
      </c>
      <c r="G109">
        <v>4.1319999999999997</v>
      </c>
      <c r="H109">
        <f t="shared" si="13"/>
        <v>8.2639999999999993</v>
      </c>
      <c r="K109">
        <v>105</v>
      </c>
      <c r="L109">
        <v>3.5139999999999998</v>
      </c>
      <c r="M109">
        <f t="shared" si="14"/>
        <v>7.0279999999999996</v>
      </c>
      <c r="P109">
        <v>105</v>
      </c>
      <c r="Q109">
        <v>2.4849999999999999</v>
      </c>
      <c r="R109">
        <f t="shared" si="15"/>
        <v>4.97</v>
      </c>
      <c r="U109">
        <v>105</v>
      </c>
      <c r="V109">
        <v>3.508</v>
      </c>
      <c r="W109">
        <f t="shared" si="16"/>
        <v>7.016</v>
      </c>
      <c r="Z109">
        <v>105</v>
      </c>
      <c r="AA109">
        <v>7.6349999999999998</v>
      </c>
      <c r="AB109">
        <f t="shared" si="17"/>
        <v>15.27</v>
      </c>
      <c r="AE109">
        <v>105</v>
      </c>
      <c r="AF109">
        <v>5.6059999999999999</v>
      </c>
      <c r="AG109">
        <f t="shared" si="18"/>
        <v>11.212</v>
      </c>
      <c r="AJ109">
        <v>105</v>
      </c>
      <c r="AK109">
        <v>8.4629999999999992</v>
      </c>
      <c r="AL109">
        <f t="shared" si="19"/>
        <v>16.925999999999998</v>
      </c>
      <c r="AO109">
        <v>105</v>
      </c>
      <c r="AP109">
        <v>3.198</v>
      </c>
      <c r="AQ109">
        <f t="shared" si="20"/>
        <v>6.3959999999999999</v>
      </c>
      <c r="AT109">
        <v>105</v>
      </c>
      <c r="AU109">
        <v>3.9260000000000002</v>
      </c>
      <c r="AV109">
        <f t="shared" si="21"/>
        <v>7.8520000000000003</v>
      </c>
      <c r="AY109">
        <v>105</v>
      </c>
      <c r="AZ109">
        <v>4.3380000000000001</v>
      </c>
      <c r="BA109">
        <f t="shared" si="22"/>
        <v>8.6760000000000002</v>
      </c>
      <c r="BD109">
        <v>105</v>
      </c>
      <c r="BE109">
        <v>3.5139999999999998</v>
      </c>
      <c r="BF109">
        <f t="shared" si="23"/>
        <v>7.0279999999999996</v>
      </c>
    </row>
    <row r="110" spans="1:58">
      <c r="A110">
        <v>106</v>
      </c>
      <c r="B110">
        <v>4.9569999999999999</v>
      </c>
      <c r="C110">
        <f t="shared" si="12"/>
        <v>9.9139999999999997</v>
      </c>
      <c r="F110">
        <v>106</v>
      </c>
      <c r="G110">
        <v>7.6379999999999999</v>
      </c>
      <c r="H110">
        <f t="shared" si="13"/>
        <v>15.276</v>
      </c>
      <c r="K110">
        <v>106</v>
      </c>
      <c r="L110">
        <v>3.9260000000000002</v>
      </c>
      <c r="M110">
        <f t="shared" si="14"/>
        <v>7.8520000000000003</v>
      </c>
      <c r="P110">
        <v>106</v>
      </c>
      <c r="Q110">
        <v>4.3330000000000002</v>
      </c>
      <c r="R110">
        <f t="shared" si="15"/>
        <v>8.6660000000000004</v>
      </c>
      <c r="U110">
        <v>106</v>
      </c>
      <c r="V110">
        <v>3.9260000000000002</v>
      </c>
      <c r="W110">
        <f t="shared" si="16"/>
        <v>7.8520000000000003</v>
      </c>
      <c r="Z110">
        <v>106</v>
      </c>
      <c r="AA110">
        <v>5.7779999999999996</v>
      </c>
      <c r="AB110">
        <f t="shared" si="17"/>
        <v>11.555999999999999</v>
      </c>
      <c r="AE110">
        <v>106</v>
      </c>
      <c r="AF110">
        <v>3.6040000000000001</v>
      </c>
      <c r="AG110">
        <f t="shared" si="18"/>
        <v>7.2080000000000002</v>
      </c>
      <c r="AJ110">
        <v>106</v>
      </c>
      <c r="AK110">
        <v>4.54</v>
      </c>
      <c r="AL110">
        <f t="shared" si="19"/>
        <v>9.08</v>
      </c>
      <c r="AO110">
        <v>106</v>
      </c>
      <c r="AP110">
        <v>3.6259999999999999</v>
      </c>
      <c r="AQ110">
        <f t="shared" si="20"/>
        <v>7.2519999999999998</v>
      </c>
      <c r="AT110">
        <v>106</v>
      </c>
      <c r="AU110">
        <v>4.5819999999999999</v>
      </c>
      <c r="AV110">
        <f t="shared" si="21"/>
        <v>9.1639999999999997</v>
      </c>
      <c r="AY110">
        <v>106</v>
      </c>
      <c r="AZ110">
        <v>8.875</v>
      </c>
      <c r="BA110">
        <f t="shared" si="22"/>
        <v>17.75</v>
      </c>
      <c r="BD110">
        <v>106</v>
      </c>
      <c r="BE110">
        <v>6.8220000000000001</v>
      </c>
      <c r="BF110">
        <f t="shared" si="23"/>
        <v>13.644</v>
      </c>
    </row>
    <row r="111" spans="1:58">
      <c r="A111">
        <v>107</v>
      </c>
      <c r="B111">
        <v>5.056</v>
      </c>
      <c r="C111">
        <f t="shared" si="12"/>
        <v>10.112</v>
      </c>
      <c r="F111">
        <v>107</v>
      </c>
      <c r="G111">
        <v>3.1019999999999999</v>
      </c>
      <c r="H111">
        <f t="shared" si="13"/>
        <v>6.2039999999999997</v>
      </c>
      <c r="K111">
        <v>107</v>
      </c>
      <c r="L111">
        <v>8.4629999999999992</v>
      </c>
      <c r="M111">
        <f t="shared" si="14"/>
        <v>16.925999999999998</v>
      </c>
      <c r="P111">
        <v>107</v>
      </c>
      <c r="Q111">
        <v>6.2039999999999997</v>
      </c>
      <c r="R111">
        <f t="shared" si="15"/>
        <v>12.407999999999999</v>
      </c>
      <c r="U111">
        <v>107</v>
      </c>
      <c r="V111">
        <v>5.1630000000000003</v>
      </c>
      <c r="W111">
        <f t="shared" si="16"/>
        <v>10.326000000000001</v>
      </c>
      <c r="Z111">
        <v>107</v>
      </c>
      <c r="AA111">
        <v>3.327</v>
      </c>
      <c r="AB111">
        <f t="shared" si="17"/>
        <v>6.6539999999999999</v>
      </c>
      <c r="AE111">
        <v>107</v>
      </c>
      <c r="AF111">
        <v>5.7779999999999996</v>
      </c>
      <c r="AG111">
        <f t="shared" si="18"/>
        <v>11.555999999999999</v>
      </c>
      <c r="AJ111">
        <v>107</v>
      </c>
      <c r="AK111">
        <v>3.9209999999999998</v>
      </c>
      <c r="AL111">
        <f t="shared" si="19"/>
        <v>7.8419999999999996</v>
      </c>
      <c r="AO111">
        <v>107</v>
      </c>
      <c r="AP111">
        <v>2.3820000000000001</v>
      </c>
      <c r="AQ111">
        <f t="shared" si="20"/>
        <v>4.7640000000000002</v>
      </c>
      <c r="AT111">
        <v>107</v>
      </c>
      <c r="AU111">
        <v>5.7779999999999996</v>
      </c>
      <c r="AV111">
        <f t="shared" si="21"/>
        <v>11.555999999999999</v>
      </c>
      <c r="AY111">
        <v>107</v>
      </c>
      <c r="AZ111">
        <v>3.9260000000000002</v>
      </c>
      <c r="BA111">
        <f t="shared" si="22"/>
        <v>7.8520000000000003</v>
      </c>
      <c r="BD111">
        <v>107</v>
      </c>
      <c r="BE111">
        <v>9.8049999999999997</v>
      </c>
      <c r="BF111">
        <f t="shared" si="23"/>
        <v>19.61</v>
      </c>
    </row>
    <row r="112" spans="1:58">
      <c r="A112">
        <v>108</v>
      </c>
      <c r="B112">
        <v>8.77</v>
      </c>
      <c r="C112">
        <f t="shared" si="12"/>
        <v>17.54</v>
      </c>
      <c r="F112">
        <v>108</v>
      </c>
      <c r="G112">
        <v>4.1319999999999997</v>
      </c>
      <c r="H112">
        <f t="shared" si="13"/>
        <v>8.2639999999999993</v>
      </c>
      <c r="K112">
        <v>108</v>
      </c>
      <c r="L112">
        <v>11.151</v>
      </c>
      <c r="M112">
        <f t="shared" si="14"/>
        <v>22.302</v>
      </c>
      <c r="P112">
        <v>108</v>
      </c>
      <c r="Q112">
        <v>6.4</v>
      </c>
      <c r="R112">
        <f t="shared" si="15"/>
        <v>12.8</v>
      </c>
      <c r="U112">
        <v>108</v>
      </c>
      <c r="V112">
        <v>4.7640000000000002</v>
      </c>
      <c r="W112">
        <f t="shared" si="16"/>
        <v>9.5280000000000005</v>
      </c>
      <c r="Z112">
        <v>108</v>
      </c>
      <c r="AA112">
        <v>2.714</v>
      </c>
      <c r="AB112">
        <f t="shared" si="17"/>
        <v>5.4279999999999999</v>
      </c>
      <c r="AE112">
        <v>108</v>
      </c>
      <c r="AF112">
        <v>6.19</v>
      </c>
      <c r="AG112">
        <f t="shared" si="18"/>
        <v>12.38</v>
      </c>
      <c r="AJ112">
        <v>108</v>
      </c>
      <c r="AK112">
        <v>7.2249999999999996</v>
      </c>
      <c r="AL112">
        <f t="shared" si="19"/>
        <v>14.45</v>
      </c>
      <c r="AO112">
        <v>108</v>
      </c>
      <c r="AP112">
        <v>2.8959999999999999</v>
      </c>
      <c r="AQ112">
        <f t="shared" si="20"/>
        <v>5.7919999999999998</v>
      </c>
      <c r="AT112">
        <v>108</v>
      </c>
      <c r="AU112">
        <v>4.3380000000000001</v>
      </c>
      <c r="AV112">
        <f t="shared" si="21"/>
        <v>8.6760000000000002</v>
      </c>
      <c r="AY112">
        <v>108</v>
      </c>
      <c r="AZ112">
        <v>5.9880000000000004</v>
      </c>
      <c r="BA112">
        <f t="shared" si="22"/>
        <v>11.976000000000001</v>
      </c>
      <c r="BD112">
        <v>108</v>
      </c>
      <c r="BE112">
        <v>4.5439999999999996</v>
      </c>
      <c r="BF112">
        <f t="shared" si="23"/>
        <v>9.0879999999999992</v>
      </c>
    </row>
    <row r="113" spans="1:58">
      <c r="A113">
        <v>109</v>
      </c>
      <c r="B113">
        <v>7.8419999999999996</v>
      </c>
      <c r="C113">
        <f t="shared" si="12"/>
        <v>15.683999999999999</v>
      </c>
      <c r="F113">
        <v>109</v>
      </c>
      <c r="G113">
        <v>3.302</v>
      </c>
      <c r="H113">
        <f t="shared" si="13"/>
        <v>6.6040000000000001</v>
      </c>
      <c r="K113">
        <v>109</v>
      </c>
      <c r="L113">
        <v>5.1630000000000003</v>
      </c>
      <c r="M113">
        <f t="shared" si="14"/>
        <v>10.326000000000001</v>
      </c>
      <c r="P113">
        <v>109</v>
      </c>
      <c r="Q113">
        <v>4.952</v>
      </c>
      <c r="R113">
        <f t="shared" si="15"/>
        <v>9.9039999999999999</v>
      </c>
      <c r="U113">
        <v>109</v>
      </c>
      <c r="V113">
        <v>2.6829999999999998</v>
      </c>
      <c r="W113">
        <f t="shared" si="16"/>
        <v>5.3659999999999997</v>
      </c>
      <c r="Z113">
        <v>109</v>
      </c>
      <c r="AA113">
        <v>3.9260000000000002</v>
      </c>
      <c r="AB113">
        <f t="shared" si="17"/>
        <v>7.8520000000000003</v>
      </c>
      <c r="AE113">
        <v>109</v>
      </c>
      <c r="AF113">
        <v>6.19</v>
      </c>
      <c r="AG113">
        <f t="shared" si="18"/>
        <v>12.38</v>
      </c>
      <c r="AJ113">
        <v>109</v>
      </c>
      <c r="AK113">
        <v>5.1959999999999997</v>
      </c>
      <c r="AL113">
        <f t="shared" si="19"/>
        <v>10.391999999999999</v>
      </c>
      <c r="AO113">
        <v>109</v>
      </c>
      <c r="AP113">
        <v>4.6429999999999998</v>
      </c>
      <c r="AQ113">
        <f t="shared" si="20"/>
        <v>9.2859999999999996</v>
      </c>
      <c r="AT113">
        <v>109</v>
      </c>
      <c r="AU113">
        <v>5.6059999999999999</v>
      </c>
      <c r="AV113">
        <f t="shared" si="21"/>
        <v>11.212</v>
      </c>
      <c r="AY113">
        <v>109</v>
      </c>
      <c r="AZ113">
        <v>11.778</v>
      </c>
      <c r="BA113">
        <f t="shared" si="22"/>
        <v>23.556000000000001</v>
      </c>
      <c r="BD113">
        <v>109</v>
      </c>
      <c r="BE113">
        <v>3.0950000000000002</v>
      </c>
      <c r="BF113">
        <f t="shared" si="23"/>
        <v>6.19</v>
      </c>
    </row>
    <row r="114" spans="1:58">
      <c r="A114">
        <v>110</v>
      </c>
      <c r="B114">
        <v>3.3029999999999999</v>
      </c>
      <c r="C114">
        <f t="shared" si="12"/>
        <v>6.6059999999999999</v>
      </c>
      <c r="F114">
        <v>110</v>
      </c>
      <c r="G114">
        <v>3.508</v>
      </c>
      <c r="H114">
        <f t="shared" si="13"/>
        <v>7.016</v>
      </c>
      <c r="K114">
        <v>110</v>
      </c>
      <c r="L114">
        <v>10.938000000000001</v>
      </c>
      <c r="M114">
        <f t="shared" si="14"/>
        <v>21.876000000000001</v>
      </c>
      <c r="P114">
        <v>110</v>
      </c>
      <c r="Q114">
        <v>4.5439999999999996</v>
      </c>
      <c r="R114">
        <f t="shared" si="15"/>
        <v>9.0879999999999992</v>
      </c>
      <c r="U114">
        <v>110</v>
      </c>
      <c r="V114">
        <v>2.6829999999999998</v>
      </c>
      <c r="W114">
        <f t="shared" si="16"/>
        <v>5.3659999999999997</v>
      </c>
      <c r="Z114">
        <v>110</v>
      </c>
      <c r="AA114">
        <v>4.5579999999999998</v>
      </c>
      <c r="AB114">
        <f t="shared" si="17"/>
        <v>9.1159999999999997</v>
      </c>
      <c r="AE114">
        <v>110</v>
      </c>
      <c r="AF114">
        <v>4.3719999999999999</v>
      </c>
      <c r="AG114">
        <f t="shared" si="18"/>
        <v>8.7439999999999998</v>
      </c>
      <c r="AJ114">
        <v>110</v>
      </c>
      <c r="AK114">
        <v>3.508</v>
      </c>
      <c r="AL114">
        <f t="shared" si="19"/>
        <v>7.016</v>
      </c>
      <c r="AO114">
        <v>110</v>
      </c>
      <c r="AP114">
        <v>6.194</v>
      </c>
      <c r="AQ114">
        <f t="shared" si="20"/>
        <v>12.388</v>
      </c>
      <c r="AT114">
        <v>110</v>
      </c>
      <c r="AU114">
        <v>5.7930000000000001</v>
      </c>
      <c r="AV114">
        <f t="shared" si="21"/>
        <v>11.586</v>
      </c>
      <c r="AY114">
        <v>110</v>
      </c>
      <c r="AZ114">
        <v>5.3650000000000002</v>
      </c>
      <c r="BA114">
        <f t="shared" si="22"/>
        <v>10.73</v>
      </c>
      <c r="BD114">
        <v>110</v>
      </c>
      <c r="BE114">
        <v>5.7930000000000001</v>
      </c>
      <c r="BF114">
        <f t="shared" si="23"/>
        <v>11.586</v>
      </c>
    </row>
    <row r="115" spans="1:58">
      <c r="A115">
        <v>111</v>
      </c>
      <c r="B115">
        <v>17.747</v>
      </c>
      <c r="C115">
        <f t="shared" si="12"/>
        <v>35.494</v>
      </c>
      <c r="F115">
        <v>111</v>
      </c>
      <c r="G115">
        <v>6.2039999999999997</v>
      </c>
      <c r="H115">
        <f t="shared" si="13"/>
        <v>12.407999999999999</v>
      </c>
      <c r="K115">
        <v>111</v>
      </c>
      <c r="L115">
        <v>7.2690000000000001</v>
      </c>
      <c r="M115">
        <f t="shared" si="14"/>
        <v>14.538</v>
      </c>
      <c r="P115">
        <v>111</v>
      </c>
      <c r="Q115">
        <v>2.476</v>
      </c>
      <c r="R115">
        <f t="shared" si="15"/>
        <v>4.952</v>
      </c>
      <c r="U115">
        <v>111</v>
      </c>
      <c r="V115">
        <v>2.69</v>
      </c>
      <c r="W115">
        <f t="shared" si="16"/>
        <v>5.38</v>
      </c>
      <c r="Z115">
        <v>111</v>
      </c>
      <c r="AA115">
        <v>3.9260000000000002</v>
      </c>
      <c r="AB115">
        <f t="shared" si="17"/>
        <v>7.8520000000000003</v>
      </c>
      <c r="AE115">
        <v>111</v>
      </c>
      <c r="AF115">
        <v>3.508</v>
      </c>
      <c r="AG115">
        <f t="shared" si="18"/>
        <v>7.016</v>
      </c>
      <c r="AJ115">
        <v>111</v>
      </c>
      <c r="AK115">
        <v>3.5139999999999998</v>
      </c>
      <c r="AL115">
        <f t="shared" si="19"/>
        <v>7.0279999999999996</v>
      </c>
      <c r="AO115">
        <v>111</v>
      </c>
      <c r="AP115">
        <v>5.7809999999999997</v>
      </c>
      <c r="AQ115">
        <f t="shared" si="20"/>
        <v>11.561999999999999</v>
      </c>
      <c r="AT115">
        <v>111</v>
      </c>
      <c r="AU115">
        <v>7.016</v>
      </c>
      <c r="AV115">
        <f t="shared" si="21"/>
        <v>14.032</v>
      </c>
      <c r="AY115">
        <v>111</v>
      </c>
      <c r="AZ115">
        <v>3.72</v>
      </c>
      <c r="BA115">
        <f t="shared" si="22"/>
        <v>7.44</v>
      </c>
      <c r="BD115">
        <v>111</v>
      </c>
      <c r="BE115">
        <v>5.5750000000000002</v>
      </c>
      <c r="BF115">
        <f t="shared" si="23"/>
        <v>11.15</v>
      </c>
    </row>
    <row r="116" spans="1:58">
      <c r="A116">
        <v>112</v>
      </c>
      <c r="B116">
        <v>8.6690000000000005</v>
      </c>
      <c r="C116">
        <f t="shared" si="12"/>
        <v>17.338000000000001</v>
      </c>
      <c r="F116">
        <v>112</v>
      </c>
      <c r="G116">
        <v>5.1749999999999998</v>
      </c>
      <c r="H116">
        <f t="shared" si="13"/>
        <v>10.35</v>
      </c>
      <c r="K116">
        <v>112</v>
      </c>
      <c r="L116">
        <v>8.6669999999999998</v>
      </c>
      <c r="M116">
        <f t="shared" si="14"/>
        <v>17.334</v>
      </c>
      <c r="P116">
        <v>112</v>
      </c>
      <c r="Q116">
        <v>2.27</v>
      </c>
      <c r="R116">
        <f t="shared" si="15"/>
        <v>4.54</v>
      </c>
      <c r="U116">
        <v>112</v>
      </c>
      <c r="V116">
        <v>3.3079999999999998</v>
      </c>
      <c r="W116">
        <f t="shared" si="16"/>
        <v>6.6159999999999997</v>
      </c>
      <c r="Z116">
        <v>112</v>
      </c>
      <c r="AA116">
        <v>2.8889999999999998</v>
      </c>
      <c r="AB116">
        <f t="shared" si="17"/>
        <v>5.7779999999999996</v>
      </c>
      <c r="AE116">
        <v>112</v>
      </c>
      <c r="AF116">
        <v>5.1630000000000003</v>
      </c>
      <c r="AG116">
        <f t="shared" si="18"/>
        <v>10.326000000000001</v>
      </c>
      <c r="AJ116">
        <v>112</v>
      </c>
      <c r="AK116">
        <v>5.5709999999999997</v>
      </c>
      <c r="AL116">
        <f t="shared" si="19"/>
        <v>11.141999999999999</v>
      </c>
      <c r="AO116">
        <v>112</v>
      </c>
      <c r="AP116">
        <v>3.72</v>
      </c>
      <c r="AQ116">
        <f t="shared" si="20"/>
        <v>7.44</v>
      </c>
      <c r="AT116">
        <v>112</v>
      </c>
      <c r="AU116">
        <v>5.5750000000000002</v>
      </c>
      <c r="AV116">
        <f t="shared" si="21"/>
        <v>11.15</v>
      </c>
      <c r="AY116">
        <v>112</v>
      </c>
      <c r="AZ116">
        <v>3.714</v>
      </c>
      <c r="BA116">
        <f t="shared" si="22"/>
        <v>7.4279999999999999</v>
      </c>
      <c r="BD116">
        <v>112</v>
      </c>
      <c r="BE116">
        <v>8.4830000000000005</v>
      </c>
      <c r="BF116">
        <f t="shared" si="23"/>
        <v>16.966000000000001</v>
      </c>
    </row>
    <row r="117" spans="1:58">
      <c r="A117">
        <v>113</v>
      </c>
      <c r="B117">
        <v>6.194</v>
      </c>
      <c r="C117">
        <f t="shared" si="12"/>
        <v>12.388</v>
      </c>
      <c r="F117">
        <v>113</v>
      </c>
      <c r="G117">
        <v>4.1319999999999997</v>
      </c>
      <c r="H117">
        <f t="shared" si="13"/>
        <v>8.2639999999999993</v>
      </c>
      <c r="K117">
        <v>113</v>
      </c>
      <c r="L117">
        <v>7.6349999999999998</v>
      </c>
      <c r="M117">
        <f t="shared" si="14"/>
        <v>15.27</v>
      </c>
      <c r="P117">
        <v>113</v>
      </c>
      <c r="Q117">
        <v>2.8889999999999998</v>
      </c>
      <c r="R117">
        <f t="shared" si="15"/>
        <v>5.7779999999999996</v>
      </c>
      <c r="U117">
        <v>113</v>
      </c>
      <c r="V117">
        <v>3.5139999999999998</v>
      </c>
      <c r="W117">
        <f t="shared" si="16"/>
        <v>7.0279999999999996</v>
      </c>
      <c r="Z117">
        <v>113</v>
      </c>
      <c r="AA117">
        <v>4.3380000000000001</v>
      </c>
      <c r="AB117">
        <f t="shared" si="17"/>
        <v>8.6760000000000002</v>
      </c>
      <c r="AE117">
        <v>113</v>
      </c>
      <c r="AF117">
        <v>4.2089999999999996</v>
      </c>
      <c r="AG117">
        <f t="shared" si="18"/>
        <v>8.4179999999999993</v>
      </c>
      <c r="AJ117">
        <v>113</v>
      </c>
      <c r="AK117">
        <v>3.3079999999999998</v>
      </c>
      <c r="AL117">
        <f t="shared" si="19"/>
        <v>6.6159999999999997</v>
      </c>
      <c r="AO117">
        <v>113</v>
      </c>
      <c r="AP117">
        <v>25.175000000000001</v>
      </c>
      <c r="AQ117">
        <f t="shared" si="20"/>
        <v>50.35</v>
      </c>
      <c r="AT117">
        <v>113</v>
      </c>
      <c r="AU117">
        <v>4.7510000000000003</v>
      </c>
      <c r="AV117">
        <f t="shared" si="21"/>
        <v>9.5020000000000007</v>
      </c>
      <c r="AY117">
        <v>113</v>
      </c>
      <c r="AZ117">
        <v>4.7460000000000004</v>
      </c>
      <c r="BA117">
        <f t="shared" si="22"/>
        <v>9.4920000000000009</v>
      </c>
      <c r="BD117">
        <v>113</v>
      </c>
      <c r="BE117">
        <v>4.7510000000000003</v>
      </c>
      <c r="BF117">
        <f t="shared" si="23"/>
        <v>9.5020000000000007</v>
      </c>
    </row>
    <row r="118" spans="1:58">
      <c r="A118">
        <v>114</v>
      </c>
      <c r="B118">
        <v>6.4</v>
      </c>
      <c r="C118">
        <f t="shared" si="12"/>
        <v>12.8</v>
      </c>
      <c r="F118">
        <v>114</v>
      </c>
      <c r="G118">
        <v>6.3129999999999997</v>
      </c>
      <c r="H118">
        <f t="shared" si="13"/>
        <v>12.625999999999999</v>
      </c>
      <c r="K118">
        <v>114</v>
      </c>
      <c r="L118">
        <v>5.9980000000000002</v>
      </c>
      <c r="M118">
        <f t="shared" si="14"/>
        <v>11.996</v>
      </c>
      <c r="P118">
        <v>114</v>
      </c>
      <c r="Q118">
        <v>11.922000000000001</v>
      </c>
      <c r="R118">
        <f t="shared" si="15"/>
        <v>23.844000000000001</v>
      </c>
      <c r="U118">
        <v>114</v>
      </c>
      <c r="V118">
        <v>2.476</v>
      </c>
      <c r="W118">
        <f t="shared" si="16"/>
        <v>4.952</v>
      </c>
      <c r="Z118">
        <v>114</v>
      </c>
      <c r="AA118">
        <v>6.41</v>
      </c>
      <c r="AB118">
        <f t="shared" si="17"/>
        <v>12.82</v>
      </c>
      <c r="AE118">
        <v>114</v>
      </c>
      <c r="AF118">
        <v>5.2530000000000001</v>
      </c>
      <c r="AG118">
        <f t="shared" si="18"/>
        <v>10.506</v>
      </c>
      <c r="AJ118">
        <v>114</v>
      </c>
      <c r="AK118">
        <v>3.1019999999999999</v>
      </c>
      <c r="AL118">
        <f t="shared" si="19"/>
        <v>6.2039999999999997</v>
      </c>
      <c r="AO118">
        <v>114</v>
      </c>
      <c r="AP118">
        <v>12.176</v>
      </c>
      <c r="AQ118">
        <f t="shared" si="20"/>
        <v>24.352</v>
      </c>
      <c r="AT118">
        <v>114</v>
      </c>
      <c r="AU118">
        <v>5.8689999999999998</v>
      </c>
      <c r="AV118">
        <f t="shared" si="21"/>
        <v>11.738</v>
      </c>
      <c r="AY118">
        <v>114</v>
      </c>
      <c r="AZ118">
        <v>9.4939999999999998</v>
      </c>
      <c r="BA118">
        <f t="shared" si="22"/>
        <v>18.988</v>
      </c>
      <c r="BD118">
        <v>114</v>
      </c>
      <c r="BE118">
        <v>3.9260000000000002</v>
      </c>
      <c r="BF118">
        <f t="shared" si="23"/>
        <v>7.8520000000000003</v>
      </c>
    </row>
    <row r="119" spans="1:58">
      <c r="A119">
        <v>115</v>
      </c>
      <c r="B119">
        <v>9.2880000000000003</v>
      </c>
      <c r="C119">
        <f t="shared" si="12"/>
        <v>18.576000000000001</v>
      </c>
      <c r="F119">
        <v>115</v>
      </c>
      <c r="G119">
        <v>4.6139999999999999</v>
      </c>
      <c r="H119">
        <f t="shared" si="13"/>
        <v>9.2279999999999998</v>
      </c>
      <c r="K119">
        <v>115</v>
      </c>
      <c r="L119">
        <v>4.97</v>
      </c>
      <c r="M119">
        <f t="shared" si="14"/>
        <v>9.94</v>
      </c>
      <c r="P119">
        <v>115</v>
      </c>
      <c r="Q119">
        <v>5.1959999999999997</v>
      </c>
      <c r="R119">
        <f t="shared" si="15"/>
        <v>10.391999999999999</v>
      </c>
      <c r="U119">
        <v>115</v>
      </c>
      <c r="V119">
        <v>18.984999999999999</v>
      </c>
      <c r="W119">
        <f t="shared" si="16"/>
        <v>37.97</v>
      </c>
      <c r="Z119">
        <v>115</v>
      </c>
      <c r="AA119">
        <v>3.0950000000000002</v>
      </c>
      <c r="AB119">
        <f t="shared" si="17"/>
        <v>6.19</v>
      </c>
      <c r="AE119">
        <v>115</v>
      </c>
      <c r="AF119">
        <v>5.3689999999999998</v>
      </c>
      <c r="AG119">
        <f t="shared" si="18"/>
        <v>10.738</v>
      </c>
      <c r="AJ119">
        <v>115</v>
      </c>
      <c r="AK119">
        <v>4.8289999999999997</v>
      </c>
      <c r="AL119">
        <f t="shared" si="19"/>
        <v>9.6579999999999995</v>
      </c>
      <c r="AO119">
        <v>115</v>
      </c>
      <c r="AP119">
        <v>3.9209999999999998</v>
      </c>
      <c r="AQ119">
        <f t="shared" si="20"/>
        <v>7.8419999999999996</v>
      </c>
      <c r="AT119">
        <v>115</v>
      </c>
      <c r="AU119">
        <v>4.3330000000000002</v>
      </c>
      <c r="AV119">
        <f t="shared" si="21"/>
        <v>8.6660000000000004</v>
      </c>
      <c r="AY119">
        <v>115</v>
      </c>
      <c r="AZ119">
        <v>3.9209999999999998</v>
      </c>
      <c r="BA119">
        <f t="shared" si="22"/>
        <v>7.8419999999999996</v>
      </c>
      <c r="BD119">
        <v>115</v>
      </c>
      <c r="BE119">
        <v>5.9880000000000004</v>
      </c>
      <c r="BF119">
        <f t="shared" si="23"/>
        <v>11.976000000000001</v>
      </c>
    </row>
    <row r="120" spans="1:58">
      <c r="A120">
        <v>116</v>
      </c>
      <c r="B120">
        <v>5.7480000000000002</v>
      </c>
      <c r="C120">
        <f t="shared" si="12"/>
        <v>11.496</v>
      </c>
      <c r="F120">
        <v>116</v>
      </c>
      <c r="G120">
        <v>6.0410000000000004</v>
      </c>
      <c r="H120">
        <f t="shared" si="13"/>
        <v>12.082000000000001</v>
      </c>
      <c r="K120">
        <v>116</v>
      </c>
      <c r="L120">
        <v>4.5439999999999996</v>
      </c>
      <c r="M120">
        <f t="shared" si="14"/>
        <v>9.0879999999999992</v>
      </c>
      <c r="P120">
        <v>116</v>
      </c>
      <c r="Q120">
        <v>4.1319999999999997</v>
      </c>
      <c r="R120">
        <f t="shared" si="15"/>
        <v>8.2639999999999993</v>
      </c>
      <c r="U120">
        <v>116</v>
      </c>
      <c r="V120">
        <v>6.81</v>
      </c>
      <c r="W120">
        <f t="shared" si="16"/>
        <v>13.62</v>
      </c>
      <c r="Z120">
        <v>116</v>
      </c>
      <c r="AA120">
        <v>4.1319999999999997</v>
      </c>
      <c r="AB120">
        <f t="shared" si="17"/>
        <v>8.2639999999999993</v>
      </c>
      <c r="AE120">
        <v>116</v>
      </c>
      <c r="AF120">
        <v>4.9569999999999999</v>
      </c>
      <c r="AG120">
        <f t="shared" si="18"/>
        <v>9.9139999999999997</v>
      </c>
      <c r="AJ120">
        <v>116</v>
      </c>
      <c r="AK120">
        <v>5.5709999999999997</v>
      </c>
      <c r="AL120">
        <f t="shared" si="19"/>
        <v>11.141999999999999</v>
      </c>
      <c r="AO120">
        <v>116</v>
      </c>
      <c r="AP120">
        <v>3.72</v>
      </c>
      <c r="AQ120">
        <f t="shared" si="20"/>
        <v>7.44</v>
      </c>
      <c r="AT120">
        <v>116</v>
      </c>
      <c r="AU120">
        <v>6.194</v>
      </c>
      <c r="AV120">
        <f t="shared" si="21"/>
        <v>12.388</v>
      </c>
      <c r="AY120">
        <v>116</v>
      </c>
      <c r="AZ120">
        <v>7.016</v>
      </c>
      <c r="BA120">
        <f t="shared" si="22"/>
        <v>14.032</v>
      </c>
      <c r="BD120">
        <v>116</v>
      </c>
      <c r="BE120">
        <v>6.8129999999999997</v>
      </c>
      <c r="BF120">
        <f t="shared" si="23"/>
        <v>13.625999999999999</v>
      </c>
    </row>
    <row r="121" spans="1:58">
      <c r="A121">
        <v>117</v>
      </c>
      <c r="B121">
        <v>5.2619999999999996</v>
      </c>
      <c r="C121">
        <f t="shared" si="12"/>
        <v>10.523999999999999</v>
      </c>
      <c r="F121">
        <v>117</v>
      </c>
      <c r="G121">
        <v>4.0069999999999997</v>
      </c>
      <c r="H121">
        <f t="shared" si="13"/>
        <v>8.0139999999999993</v>
      </c>
      <c r="K121">
        <v>117</v>
      </c>
      <c r="L121">
        <v>9.6760000000000002</v>
      </c>
      <c r="M121">
        <f t="shared" si="14"/>
        <v>19.352</v>
      </c>
      <c r="P121">
        <v>117</v>
      </c>
      <c r="Q121">
        <v>7.6379999999999999</v>
      </c>
      <c r="R121">
        <f t="shared" si="15"/>
        <v>15.276</v>
      </c>
      <c r="U121">
        <v>117</v>
      </c>
      <c r="V121">
        <v>3.508</v>
      </c>
      <c r="W121">
        <f t="shared" si="16"/>
        <v>7.016</v>
      </c>
      <c r="Z121">
        <v>117</v>
      </c>
      <c r="AA121">
        <v>5.3689999999999998</v>
      </c>
      <c r="AB121">
        <f t="shared" si="17"/>
        <v>10.738</v>
      </c>
      <c r="AE121">
        <v>117</v>
      </c>
      <c r="AF121">
        <v>4.1269999999999998</v>
      </c>
      <c r="AG121">
        <f t="shared" si="18"/>
        <v>8.2539999999999996</v>
      </c>
      <c r="AJ121">
        <v>117</v>
      </c>
      <c r="AK121">
        <v>3.9209999999999998</v>
      </c>
      <c r="AL121">
        <f t="shared" si="19"/>
        <v>7.8419999999999996</v>
      </c>
      <c r="AO121">
        <v>117</v>
      </c>
      <c r="AP121">
        <v>2.69</v>
      </c>
      <c r="AQ121">
        <f t="shared" si="20"/>
        <v>5.38</v>
      </c>
      <c r="AT121">
        <v>117</v>
      </c>
      <c r="AU121">
        <v>7.431</v>
      </c>
      <c r="AV121">
        <f t="shared" si="21"/>
        <v>14.862</v>
      </c>
      <c r="AY121">
        <v>117</v>
      </c>
      <c r="AZ121">
        <v>4.54</v>
      </c>
      <c r="BA121">
        <f t="shared" si="22"/>
        <v>9.08</v>
      </c>
      <c r="BD121">
        <v>117</v>
      </c>
      <c r="BE121">
        <v>8.6890000000000001</v>
      </c>
      <c r="BF121">
        <f t="shared" si="23"/>
        <v>17.378</v>
      </c>
    </row>
    <row r="122" spans="1:58">
      <c r="A122">
        <v>118</v>
      </c>
      <c r="B122">
        <v>7.016</v>
      </c>
      <c r="C122">
        <f t="shared" si="12"/>
        <v>14.032</v>
      </c>
      <c r="F122">
        <v>118</v>
      </c>
      <c r="G122">
        <v>3.72</v>
      </c>
      <c r="H122">
        <f t="shared" si="13"/>
        <v>7.44</v>
      </c>
      <c r="K122">
        <v>118</v>
      </c>
      <c r="L122">
        <v>5.5709999999999997</v>
      </c>
      <c r="M122">
        <f t="shared" si="14"/>
        <v>11.141999999999999</v>
      </c>
      <c r="P122">
        <v>118</v>
      </c>
      <c r="Q122">
        <v>7.6379999999999999</v>
      </c>
      <c r="R122">
        <f t="shared" si="15"/>
        <v>15.276</v>
      </c>
      <c r="U122">
        <v>118</v>
      </c>
      <c r="V122">
        <v>4.1319999999999997</v>
      </c>
      <c r="W122">
        <f t="shared" si="16"/>
        <v>8.2639999999999993</v>
      </c>
      <c r="Z122">
        <v>118</v>
      </c>
      <c r="AA122">
        <v>4.1319999999999997</v>
      </c>
      <c r="AB122">
        <f t="shared" si="17"/>
        <v>8.2639999999999993</v>
      </c>
      <c r="AE122">
        <v>118</v>
      </c>
      <c r="AF122">
        <v>5.8360000000000003</v>
      </c>
      <c r="AG122">
        <f t="shared" si="18"/>
        <v>11.672000000000001</v>
      </c>
      <c r="AJ122">
        <v>118</v>
      </c>
      <c r="AK122">
        <v>8.2769999999999992</v>
      </c>
      <c r="AL122">
        <f t="shared" si="19"/>
        <v>16.553999999999998</v>
      </c>
      <c r="AO122">
        <v>118</v>
      </c>
      <c r="AP122">
        <v>10.111000000000001</v>
      </c>
      <c r="AQ122">
        <f t="shared" si="20"/>
        <v>20.222000000000001</v>
      </c>
      <c r="AT122">
        <v>118</v>
      </c>
      <c r="AU122">
        <v>5.7809999999999997</v>
      </c>
      <c r="AV122">
        <f t="shared" si="21"/>
        <v>11.561999999999999</v>
      </c>
      <c r="AY122">
        <v>118</v>
      </c>
      <c r="AZ122">
        <v>2.714</v>
      </c>
      <c r="BA122">
        <f t="shared" si="22"/>
        <v>5.4279999999999999</v>
      </c>
      <c r="BD122">
        <v>118</v>
      </c>
      <c r="BE122">
        <v>4.54</v>
      </c>
      <c r="BF122">
        <f t="shared" si="23"/>
        <v>9.08</v>
      </c>
    </row>
    <row r="123" spans="1:58">
      <c r="A123">
        <v>119</v>
      </c>
      <c r="B123">
        <v>5.9850000000000003</v>
      </c>
      <c r="C123">
        <f t="shared" si="12"/>
        <v>11.97</v>
      </c>
      <c r="F123">
        <v>119</v>
      </c>
      <c r="G123">
        <v>3.5139999999999998</v>
      </c>
      <c r="H123">
        <f t="shared" si="13"/>
        <v>7.0279999999999996</v>
      </c>
      <c r="K123">
        <v>119</v>
      </c>
      <c r="L123">
        <v>9.2859999999999996</v>
      </c>
      <c r="M123">
        <f t="shared" si="14"/>
        <v>18.571999999999999</v>
      </c>
      <c r="P123">
        <v>119</v>
      </c>
      <c r="Q123">
        <v>5.2629999999999999</v>
      </c>
      <c r="R123">
        <f t="shared" si="15"/>
        <v>10.526</v>
      </c>
      <c r="U123">
        <v>119</v>
      </c>
      <c r="V123">
        <v>2.6829999999999998</v>
      </c>
      <c r="W123">
        <f t="shared" si="16"/>
        <v>5.3659999999999997</v>
      </c>
      <c r="Z123">
        <v>119</v>
      </c>
      <c r="AA123">
        <v>4.3380000000000001</v>
      </c>
      <c r="AB123">
        <f t="shared" si="17"/>
        <v>8.6760000000000002</v>
      </c>
      <c r="AE123">
        <v>119</v>
      </c>
      <c r="AF123">
        <v>6.016</v>
      </c>
      <c r="AG123">
        <f t="shared" si="18"/>
        <v>12.032</v>
      </c>
      <c r="AJ123">
        <v>119</v>
      </c>
      <c r="AK123">
        <v>4.1319999999999997</v>
      </c>
      <c r="AL123">
        <f t="shared" si="19"/>
        <v>8.2639999999999993</v>
      </c>
      <c r="AO123">
        <v>119</v>
      </c>
      <c r="AP123">
        <v>9.0790000000000006</v>
      </c>
      <c r="AQ123">
        <f t="shared" si="20"/>
        <v>18.158000000000001</v>
      </c>
      <c r="AT123">
        <v>119</v>
      </c>
      <c r="AU123">
        <v>4.54</v>
      </c>
      <c r="AV123">
        <f t="shared" si="21"/>
        <v>9.08</v>
      </c>
      <c r="AY123">
        <v>119</v>
      </c>
      <c r="AZ123">
        <v>6.6029999999999998</v>
      </c>
      <c r="BA123">
        <f t="shared" si="22"/>
        <v>13.206</v>
      </c>
      <c r="BD123">
        <v>119</v>
      </c>
      <c r="BE123">
        <v>5.1630000000000003</v>
      </c>
      <c r="BF123">
        <f t="shared" si="23"/>
        <v>10.326000000000001</v>
      </c>
    </row>
    <row r="124" spans="1:58">
      <c r="A124">
        <v>120</v>
      </c>
      <c r="B124">
        <v>3.6110000000000002</v>
      </c>
      <c r="C124">
        <f t="shared" si="12"/>
        <v>7.2220000000000004</v>
      </c>
      <c r="F124">
        <v>120</v>
      </c>
      <c r="G124">
        <v>12.025</v>
      </c>
      <c r="H124">
        <f t="shared" si="13"/>
        <v>24.05</v>
      </c>
      <c r="K124">
        <v>120</v>
      </c>
      <c r="L124">
        <v>7.6349999999999998</v>
      </c>
      <c r="M124">
        <f t="shared" si="14"/>
        <v>15.27</v>
      </c>
      <c r="P124">
        <v>120</v>
      </c>
      <c r="Q124">
        <v>9.7010000000000005</v>
      </c>
      <c r="R124">
        <f t="shared" si="15"/>
        <v>19.402000000000001</v>
      </c>
      <c r="U124">
        <v>120</v>
      </c>
      <c r="V124">
        <v>4.9569999999999999</v>
      </c>
      <c r="W124">
        <f t="shared" si="16"/>
        <v>9.9139999999999997</v>
      </c>
      <c r="Z124">
        <v>120</v>
      </c>
      <c r="AA124">
        <v>5.7809999999999997</v>
      </c>
      <c r="AB124">
        <f t="shared" si="17"/>
        <v>11.561999999999999</v>
      </c>
      <c r="AE124">
        <v>120</v>
      </c>
      <c r="AF124">
        <v>4.3769999999999998</v>
      </c>
      <c r="AG124">
        <f t="shared" si="18"/>
        <v>8.7539999999999996</v>
      </c>
      <c r="AJ124">
        <v>120</v>
      </c>
      <c r="AK124">
        <v>3.1019999999999999</v>
      </c>
      <c r="AL124">
        <f t="shared" si="19"/>
        <v>6.2039999999999997</v>
      </c>
      <c r="AO124">
        <v>120</v>
      </c>
      <c r="AP124">
        <v>3.9260000000000002</v>
      </c>
      <c r="AQ124">
        <f t="shared" si="20"/>
        <v>7.8520000000000003</v>
      </c>
      <c r="AT124">
        <v>120</v>
      </c>
      <c r="AU124">
        <v>5.984</v>
      </c>
      <c r="AV124">
        <f t="shared" si="21"/>
        <v>11.968</v>
      </c>
      <c r="AY124">
        <v>120</v>
      </c>
      <c r="AZ124">
        <v>3.5139999999999998</v>
      </c>
      <c r="BA124">
        <f t="shared" si="22"/>
        <v>7.0279999999999996</v>
      </c>
      <c r="BD124">
        <v>120</v>
      </c>
      <c r="BE124">
        <v>3.9260000000000002</v>
      </c>
      <c r="BF124">
        <f t="shared" si="23"/>
        <v>7.8520000000000003</v>
      </c>
    </row>
    <row r="125" spans="1:58">
      <c r="A125">
        <v>121</v>
      </c>
      <c r="B125">
        <v>8.4600000000000009</v>
      </c>
      <c r="C125">
        <f t="shared" si="12"/>
        <v>16.920000000000002</v>
      </c>
      <c r="F125">
        <v>121</v>
      </c>
      <c r="G125">
        <v>7.5309999999999997</v>
      </c>
      <c r="H125">
        <f t="shared" si="13"/>
        <v>15.061999999999999</v>
      </c>
      <c r="K125">
        <v>121</v>
      </c>
      <c r="L125">
        <v>4.5439999999999996</v>
      </c>
      <c r="M125">
        <f t="shared" si="14"/>
        <v>9.0879999999999992</v>
      </c>
      <c r="P125">
        <v>121</v>
      </c>
      <c r="Q125">
        <v>3.72</v>
      </c>
      <c r="R125">
        <f t="shared" si="15"/>
        <v>7.44</v>
      </c>
      <c r="U125">
        <v>121</v>
      </c>
      <c r="V125">
        <v>3.302</v>
      </c>
      <c r="W125">
        <f t="shared" si="16"/>
        <v>6.6040000000000001</v>
      </c>
      <c r="Z125">
        <v>121</v>
      </c>
      <c r="AA125">
        <v>5.1589999999999998</v>
      </c>
      <c r="AB125">
        <f t="shared" si="17"/>
        <v>10.318</v>
      </c>
      <c r="AE125">
        <v>121</v>
      </c>
      <c r="AF125">
        <v>2.69</v>
      </c>
      <c r="AG125">
        <f t="shared" si="18"/>
        <v>5.38</v>
      </c>
      <c r="AJ125">
        <v>121</v>
      </c>
      <c r="AK125">
        <v>4.1269999999999998</v>
      </c>
      <c r="AL125">
        <f t="shared" si="19"/>
        <v>8.2539999999999996</v>
      </c>
      <c r="AO125">
        <v>121</v>
      </c>
      <c r="AP125">
        <v>6.8220000000000001</v>
      </c>
      <c r="AQ125">
        <f t="shared" si="20"/>
        <v>13.644</v>
      </c>
      <c r="AT125">
        <v>121</v>
      </c>
      <c r="AU125">
        <v>4.8170000000000002</v>
      </c>
      <c r="AV125">
        <f t="shared" si="21"/>
        <v>9.6340000000000003</v>
      </c>
      <c r="AY125">
        <v>121</v>
      </c>
      <c r="AZ125">
        <v>7.2220000000000004</v>
      </c>
      <c r="BA125">
        <f t="shared" si="22"/>
        <v>14.444000000000001</v>
      </c>
      <c r="BD125">
        <v>121</v>
      </c>
      <c r="BE125">
        <v>8.0579999999999998</v>
      </c>
      <c r="BF125">
        <f t="shared" si="23"/>
        <v>16.116</v>
      </c>
    </row>
    <row r="126" spans="1:58">
      <c r="A126">
        <v>122</v>
      </c>
      <c r="B126">
        <v>2.5880000000000001</v>
      </c>
      <c r="C126">
        <f t="shared" si="12"/>
        <v>5.1760000000000002</v>
      </c>
      <c r="F126">
        <v>122</v>
      </c>
      <c r="G126">
        <v>3.508</v>
      </c>
      <c r="H126">
        <f t="shared" si="13"/>
        <v>7.016</v>
      </c>
      <c r="K126">
        <v>122</v>
      </c>
      <c r="L126">
        <v>5.2850000000000001</v>
      </c>
      <c r="M126">
        <f t="shared" si="14"/>
        <v>10.57</v>
      </c>
      <c r="P126">
        <v>122</v>
      </c>
      <c r="Q126">
        <v>28.48</v>
      </c>
      <c r="R126">
        <f t="shared" si="15"/>
        <v>56.96</v>
      </c>
      <c r="U126">
        <v>122</v>
      </c>
      <c r="V126">
        <v>3.714</v>
      </c>
      <c r="W126">
        <f t="shared" si="16"/>
        <v>7.4279999999999999</v>
      </c>
      <c r="Z126">
        <v>122</v>
      </c>
      <c r="AA126">
        <v>2.4950000000000001</v>
      </c>
      <c r="AB126">
        <f t="shared" si="17"/>
        <v>4.99</v>
      </c>
      <c r="AE126">
        <v>122</v>
      </c>
      <c r="AF126">
        <v>4.9569999999999999</v>
      </c>
      <c r="AG126">
        <f t="shared" si="18"/>
        <v>9.9139999999999997</v>
      </c>
      <c r="AJ126">
        <v>122</v>
      </c>
      <c r="AK126">
        <v>5.7809999999999997</v>
      </c>
      <c r="AL126">
        <f t="shared" si="19"/>
        <v>11.561999999999999</v>
      </c>
      <c r="AO126">
        <v>122</v>
      </c>
      <c r="AP126">
        <v>2.8959999999999999</v>
      </c>
      <c r="AQ126">
        <f t="shared" si="20"/>
        <v>5.7919999999999998</v>
      </c>
      <c r="AT126">
        <v>122</v>
      </c>
      <c r="AU126">
        <v>4.9569999999999999</v>
      </c>
      <c r="AV126">
        <f t="shared" si="21"/>
        <v>9.9139999999999997</v>
      </c>
      <c r="AY126">
        <v>122</v>
      </c>
      <c r="AZ126">
        <v>9.5009999999999994</v>
      </c>
      <c r="BA126">
        <f t="shared" si="22"/>
        <v>19.001999999999999</v>
      </c>
      <c r="BD126">
        <v>122</v>
      </c>
      <c r="BE126">
        <v>6.6059999999999999</v>
      </c>
      <c r="BF126">
        <f t="shared" si="23"/>
        <v>13.212</v>
      </c>
    </row>
    <row r="127" spans="1:58">
      <c r="A127">
        <v>123</v>
      </c>
      <c r="B127">
        <v>5.7859999999999996</v>
      </c>
      <c r="C127">
        <f t="shared" si="12"/>
        <v>11.571999999999999</v>
      </c>
      <c r="F127">
        <v>123</v>
      </c>
      <c r="G127">
        <v>3.5139999999999998</v>
      </c>
      <c r="H127">
        <f t="shared" si="13"/>
        <v>7.0279999999999996</v>
      </c>
      <c r="K127">
        <v>123</v>
      </c>
      <c r="L127">
        <v>7.6349999999999998</v>
      </c>
      <c r="M127">
        <f t="shared" si="14"/>
        <v>15.27</v>
      </c>
      <c r="P127">
        <v>123</v>
      </c>
      <c r="Q127">
        <v>8.2569999999999997</v>
      </c>
      <c r="R127">
        <f t="shared" si="15"/>
        <v>16.513999999999999</v>
      </c>
      <c r="U127">
        <v>123</v>
      </c>
      <c r="V127">
        <v>3.714</v>
      </c>
      <c r="W127">
        <f t="shared" si="16"/>
        <v>7.4279999999999999</v>
      </c>
      <c r="Z127">
        <v>123</v>
      </c>
      <c r="AA127">
        <v>4.9569999999999999</v>
      </c>
      <c r="AB127">
        <f t="shared" si="17"/>
        <v>9.9139999999999997</v>
      </c>
      <c r="AE127">
        <v>123</v>
      </c>
      <c r="AF127">
        <v>2.69</v>
      </c>
      <c r="AG127">
        <f t="shared" si="18"/>
        <v>5.38</v>
      </c>
      <c r="AJ127">
        <v>123</v>
      </c>
      <c r="AK127">
        <v>6.6059999999999999</v>
      </c>
      <c r="AL127">
        <f t="shared" si="19"/>
        <v>13.212</v>
      </c>
      <c r="AO127">
        <v>123</v>
      </c>
      <c r="AP127">
        <v>3.0950000000000002</v>
      </c>
      <c r="AQ127">
        <f t="shared" si="20"/>
        <v>6.19</v>
      </c>
      <c r="AT127">
        <v>123</v>
      </c>
      <c r="AU127">
        <v>5.1959999999999997</v>
      </c>
      <c r="AV127">
        <f t="shared" si="21"/>
        <v>10.391999999999999</v>
      </c>
      <c r="AY127">
        <v>123</v>
      </c>
      <c r="AZ127">
        <v>5.5750000000000002</v>
      </c>
      <c r="BA127">
        <f t="shared" si="22"/>
        <v>11.15</v>
      </c>
      <c r="BD127">
        <v>123</v>
      </c>
      <c r="BE127">
        <v>7.8410000000000002</v>
      </c>
      <c r="BF127">
        <f t="shared" si="23"/>
        <v>15.682</v>
      </c>
    </row>
    <row r="128" spans="1:58">
      <c r="A128">
        <v>124</v>
      </c>
      <c r="B128">
        <v>3.7160000000000002</v>
      </c>
      <c r="C128">
        <f t="shared" si="12"/>
        <v>7.4320000000000004</v>
      </c>
      <c r="F128">
        <v>124</v>
      </c>
      <c r="G128">
        <v>11.752000000000001</v>
      </c>
      <c r="H128">
        <f t="shared" si="13"/>
        <v>23.504000000000001</v>
      </c>
      <c r="K128">
        <v>124</v>
      </c>
      <c r="L128">
        <v>6.19</v>
      </c>
      <c r="M128">
        <f t="shared" si="14"/>
        <v>12.38</v>
      </c>
      <c r="P128">
        <v>124</v>
      </c>
      <c r="Q128">
        <v>5.3689999999999998</v>
      </c>
      <c r="R128">
        <f t="shared" si="15"/>
        <v>10.738</v>
      </c>
      <c r="U128">
        <v>124</v>
      </c>
      <c r="V128">
        <v>12.407999999999999</v>
      </c>
      <c r="W128">
        <f t="shared" si="16"/>
        <v>24.815999999999999</v>
      </c>
      <c r="Z128">
        <v>124</v>
      </c>
      <c r="AA128">
        <v>3.3079999999999998</v>
      </c>
      <c r="AB128">
        <f t="shared" si="17"/>
        <v>6.6159999999999997</v>
      </c>
      <c r="AE128">
        <v>124</v>
      </c>
      <c r="AF128">
        <v>5.7069999999999999</v>
      </c>
      <c r="AG128">
        <f t="shared" si="18"/>
        <v>11.414</v>
      </c>
      <c r="AJ128">
        <v>124</v>
      </c>
      <c r="AK128">
        <v>3.0950000000000002</v>
      </c>
      <c r="AL128">
        <f t="shared" si="19"/>
        <v>6.19</v>
      </c>
      <c r="AO128">
        <v>124</v>
      </c>
      <c r="AP128">
        <v>3.9209999999999998</v>
      </c>
      <c r="AQ128">
        <f t="shared" si="20"/>
        <v>7.8419999999999996</v>
      </c>
      <c r="AT128">
        <v>124</v>
      </c>
      <c r="AU128">
        <v>7.3280000000000003</v>
      </c>
      <c r="AV128">
        <f t="shared" si="21"/>
        <v>14.656000000000001</v>
      </c>
      <c r="AY128">
        <v>124</v>
      </c>
      <c r="AZ128">
        <v>2.4849999999999999</v>
      </c>
      <c r="BA128">
        <f t="shared" si="22"/>
        <v>4.97</v>
      </c>
      <c r="BD128">
        <v>124</v>
      </c>
      <c r="BE128">
        <v>6.41</v>
      </c>
      <c r="BF128">
        <f t="shared" si="23"/>
        <v>12.82</v>
      </c>
    </row>
    <row r="129" spans="1:58">
      <c r="A129">
        <v>125</v>
      </c>
      <c r="B129">
        <v>7.6459999999999999</v>
      </c>
      <c r="C129">
        <f t="shared" si="12"/>
        <v>15.292</v>
      </c>
      <c r="F129">
        <v>125</v>
      </c>
      <c r="G129">
        <v>7.0430000000000001</v>
      </c>
      <c r="H129">
        <f t="shared" si="13"/>
        <v>14.086</v>
      </c>
      <c r="K129">
        <v>125</v>
      </c>
      <c r="L129">
        <v>6.6059999999999999</v>
      </c>
      <c r="M129">
        <f t="shared" si="14"/>
        <v>13.212</v>
      </c>
      <c r="P129">
        <v>125</v>
      </c>
      <c r="Q129">
        <v>4.3380000000000001</v>
      </c>
      <c r="R129">
        <f t="shared" si="15"/>
        <v>8.6760000000000002</v>
      </c>
      <c r="U129">
        <v>125</v>
      </c>
      <c r="V129">
        <v>4.5439999999999996</v>
      </c>
      <c r="W129">
        <f t="shared" si="16"/>
        <v>9.0879999999999992</v>
      </c>
      <c r="Z129">
        <v>125</v>
      </c>
      <c r="AA129">
        <v>2.6829999999999998</v>
      </c>
      <c r="AB129">
        <f t="shared" si="17"/>
        <v>5.3659999999999997</v>
      </c>
      <c r="AE129">
        <v>125</v>
      </c>
      <c r="AF129">
        <v>8.1950000000000003</v>
      </c>
      <c r="AG129">
        <f t="shared" si="18"/>
        <v>16.39</v>
      </c>
      <c r="AJ129">
        <v>125</v>
      </c>
      <c r="AK129">
        <v>5.9980000000000002</v>
      </c>
      <c r="AL129">
        <f t="shared" si="19"/>
        <v>11.996</v>
      </c>
      <c r="AO129">
        <v>125</v>
      </c>
      <c r="AP129">
        <v>3.0950000000000002</v>
      </c>
      <c r="AQ129">
        <f t="shared" si="20"/>
        <v>6.19</v>
      </c>
      <c r="AT129">
        <v>125</v>
      </c>
      <c r="AU129">
        <v>4.9050000000000002</v>
      </c>
      <c r="AV129">
        <f t="shared" si="21"/>
        <v>9.81</v>
      </c>
      <c r="AY129">
        <v>125</v>
      </c>
      <c r="AZ129">
        <v>6.6059999999999999</v>
      </c>
      <c r="BA129">
        <f t="shared" si="22"/>
        <v>13.212</v>
      </c>
      <c r="BD129">
        <v>125</v>
      </c>
      <c r="BE129">
        <v>11.228999999999999</v>
      </c>
      <c r="BF129">
        <f t="shared" si="23"/>
        <v>22.457999999999998</v>
      </c>
    </row>
    <row r="130" spans="1:58">
      <c r="A130">
        <v>126</v>
      </c>
      <c r="B130">
        <v>6.3970000000000002</v>
      </c>
      <c r="C130">
        <f t="shared" si="12"/>
        <v>12.794</v>
      </c>
      <c r="F130">
        <v>126</v>
      </c>
      <c r="G130">
        <v>8.0370000000000008</v>
      </c>
      <c r="H130">
        <f t="shared" si="13"/>
        <v>16.074000000000002</v>
      </c>
      <c r="K130">
        <v>126</v>
      </c>
      <c r="L130">
        <v>7.6349999999999998</v>
      </c>
      <c r="M130">
        <f t="shared" si="14"/>
        <v>15.27</v>
      </c>
      <c r="P130">
        <v>126</v>
      </c>
      <c r="Q130">
        <v>3.7370000000000001</v>
      </c>
      <c r="R130">
        <f t="shared" si="15"/>
        <v>7.4740000000000002</v>
      </c>
      <c r="U130">
        <v>126</v>
      </c>
      <c r="V130">
        <v>3.7370000000000001</v>
      </c>
      <c r="W130">
        <f t="shared" si="16"/>
        <v>7.4740000000000002</v>
      </c>
      <c r="Z130">
        <v>126</v>
      </c>
      <c r="AA130">
        <v>7.2249999999999996</v>
      </c>
      <c r="AB130">
        <f t="shared" si="17"/>
        <v>14.45</v>
      </c>
      <c r="AE130">
        <v>126</v>
      </c>
      <c r="AF130">
        <v>7.2249999999999996</v>
      </c>
      <c r="AG130">
        <f t="shared" si="18"/>
        <v>14.45</v>
      </c>
      <c r="AJ130">
        <v>126</v>
      </c>
      <c r="AK130">
        <v>5.5709999999999997</v>
      </c>
      <c r="AL130">
        <f t="shared" si="19"/>
        <v>11.141999999999999</v>
      </c>
      <c r="AO130">
        <v>126</v>
      </c>
      <c r="AP130">
        <v>4.3330000000000002</v>
      </c>
      <c r="AQ130">
        <f t="shared" si="20"/>
        <v>8.6660000000000004</v>
      </c>
      <c r="AT130">
        <v>126</v>
      </c>
      <c r="AU130">
        <v>6.1</v>
      </c>
      <c r="AV130">
        <f t="shared" si="21"/>
        <v>12.2</v>
      </c>
      <c r="AY130">
        <v>126</v>
      </c>
      <c r="AZ130">
        <v>4.1479999999999997</v>
      </c>
      <c r="BA130">
        <f t="shared" si="22"/>
        <v>8.2959999999999994</v>
      </c>
      <c r="BD130">
        <v>126</v>
      </c>
      <c r="BE130">
        <v>3.9209999999999998</v>
      </c>
      <c r="BF130">
        <f t="shared" si="23"/>
        <v>7.8419999999999996</v>
      </c>
    </row>
    <row r="131" spans="1:58">
      <c r="A131">
        <v>127</v>
      </c>
      <c r="B131">
        <v>6.6029999999999998</v>
      </c>
      <c r="C131">
        <f t="shared" si="12"/>
        <v>13.206</v>
      </c>
      <c r="F131">
        <v>127</v>
      </c>
      <c r="G131">
        <v>8.2569999999999997</v>
      </c>
      <c r="H131">
        <f t="shared" si="13"/>
        <v>16.513999999999999</v>
      </c>
      <c r="K131">
        <v>127</v>
      </c>
      <c r="L131">
        <v>4.952</v>
      </c>
      <c r="M131">
        <f t="shared" si="14"/>
        <v>9.9039999999999999</v>
      </c>
      <c r="P131">
        <v>127</v>
      </c>
      <c r="Q131">
        <v>2.8889999999999998</v>
      </c>
      <c r="R131">
        <f t="shared" si="15"/>
        <v>5.7779999999999996</v>
      </c>
      <c r="U131">
        <v>127</v>
      </c>
      <c r="V131">
        <v>4.7460000000000004</v>
      </c>
      <c r="W131">
        <f t="shared" si="16"/>
        <v>9.4920000000000009</v>
      </c>
      <c r="Z131">
        <v>127</v>
      </c>
      <c r="AA131">
        <v>3.9260000000000002</v>
      </c>
      <c r="AB131">
        <f t="shared" si="17"/>
        <v>7.8520000000000003</v>
      </c>
      <c r="AE131">
        <v>127</v>
      </c>
      <c r="AF131">
        <v>3.302</v>
      </c>
      <c r="AG131">
        <f t="shared" si="18"/>
        <v>6.6040000000000001</v>
      </c>
      <c r="AJ131">
        <v>127</v>
      </c>
      <c r="AK131">
        <v>5.9880000000000004</v>
      </c>
      <c r="AL131">
        <f t="shared" si="19"/>
        <v>11.976000000000001</v>
      </c>
      <c r="AO131">
        <v>127</v>
      </c>
      <c r="AP131">
        <v>4.952</v>
      </c>
      <c r="AQ131">
        <f t="shared" si="20"/>
        <v>9.9039999999999999</v>
      </c>
      <c r="AT131">
        <v>127</v>
      </c>
      <c r="AU131">
        <v>7.016</v>
      </c>
      <c r="AV131">
        <f t="shared" si="21"/>
        <v>14.032</v>
      </c>
      <c r="AY131">
        <v>127</v>
      </c>
      <c r="AZ131">
        <v>3.6110000000000002</v>
      </c>
      <c r="BA131">
        <f t="shared" si="22"/>
        <v>7.2220000000000004</v>
      </c>
      <c r="BD131">
        <v>127</v>
      </c>
      <c r="BE131">
        <v>6.1980000000000004</v>
      </c>
      <c r="BF131">
        <f t="shared" si="23"/>
        <v>12.396000000000001</v>
      </c>
    </row>
    <row r="132" spans="1:58">
      <c r="A132">
        <v>128</v>
      </c>
      <c r="B132">
        <v>8.27</v>
      </c>
      <c r="C132">
        <f t="shared" si="12"/>
        <v>16.54</v>
      </c>
      <c r="F132">
        <v>128</v>
      </c>
      <c r="G132">
        <v>11.557</v>
      </c>
      <c r="H132">
        <f t="shared" si="13"/>
        <v>23.114000000000001</v>
      </c>
      <c r="K132">
        <v>128</v>
      </c>
      <c r="L132">
        <v>11.769</v>
      </c>
      <c r="M132">
        <f t="shared" si="14"/>
        <v>23.538</v>
      </c>
      <c r="P132">
        <v>128</v>
      </c>
      <c r="Q132">
        <v>4.1269999999999998</v>
      </c>
      <c r="R132">
        <f t="shared" si="15"/>
        <v>8.2539999999999996</v>
      </c>
      <c r="U132">
        <v>128</v>
      </c>
      <c r="V132">
        <v>4.54</v>
      </c>
      <c r="W132">
        <f t="shared" si="16"/>
        <v>9.08</v>
      </c>
      <c r="Z132">
        <v>128</v>
      </c>
      <c r="AA132">
        <v>10.73</v>
      </c>
      <c r="AB132">
        <f t="shared" si="17"/>
        <v>21.46</v>
      </c>
      <c r="AE132">
        <v>128</v>
      </c>
      <c r="AF132">
        <v>12.816000000000001</v>
      </c>
      <c r="AG132">
        <f t="shared" si="18"/>
        <v>25.632000000000001</v>
      </c>
      <c r="AJ132">
        <v>128</v>
      </c>
      <c r="AK132">
        <v>6.19</v>
      </c>
      <c r="AL132">
        <f t="shared" si="19"/>
        <v>12.38</v>
      </c>
      <c r="AO132">
        <v>128</v>
      </c>
      <c r="AP132">
        <v>3.9260000000000002</v>
      </c>
      <c r="AQ132">
        <f t="shared" si="20"/>
        <v>7.8520000000000003</v>
      </c>
      <c r="AT132">
        <v>128</v>
      </c>
      <c r="AU132">
        <v>7.0640000000000001</v>
      </c>
      <c r="AV132">
        <f t="shared" si="21"/>
        <v>14.128</v>
      </c>
      <c r="AY132">
        <v>128</v>
      </c>
      <c r="AZ132">
        <v>3.302</v>
      </c>
      <c r="BA132">
        <f t="shared" si="22"/>
        <v>6.6040000000000001</v>
      </c>
      <c r="BD132">
        <v>128</v>
      </c>
      <c r="BE132">
        <v>2.8889999999999998</v>
      </c>
      <c r="BF132">
        <f t="shared" si="23"/>
        <v>5.7779999999999996</v>
      </c>
    </row>
    <row r="133" spans="1:58">
      <c r="A133">
        <v>129</v>
      </c>
      <c r="B133">
        <v>3.9220000000000002</v>
      </c>
      <c r="C133">
        <f t="shared" si="12"/>
        <v>7.8440000000000003</v>
      </c>
      <c r="F133">
        <v>129</v>
      </c>
      <c r="G133">
        <v>4.5819999999999999</v>
      </c>
      <c r="H133">
        <f t="shared" si="13"/>
        <v>9.1639999999999997</v>
      </c>
      <c r="K133">
        <v>129</v>
      </c>
      <c r="L133">
        <v>8.6760000000000002</v>
      </c>
      <c r="M133">
        <f t="shared" si="14"/>
        <v>17.352</v>
      </c>
      <c r="P133">
        <v>129</v>
      </c>
      <c r="Q133">
        <v>11.457000000000001</v>
      </c>
      <c r="R133">
        <f t="shared" si="15"/>
        <v>22.914000000000001</v>
      </c>
      <c r="U133">
        <v>129</v>
      </c>
      <c r="V133">
        <v>4.3330000000000002</v>
      </c>
      <c r="W133">
        <f t="shared" si="16"/>
        <v>8.6660000000000004</v>
      </c>
      <c r="Z133">
        <v>129</v>
      </c>
      <c r="AA133">
        <v>3.508</v>
      </c>
      <c r="AB133">
        <f t="shared" si="17"/>
        <v>7.016</v>
      </c>
      <c r="AE133">
        <v>129</v>
      </c>
      <c r="AF133">
        <v>6.6159999999999997</v>
      </c>
      <c r="AG133">
        <f t="shared" si="18"/>
        <v>13.231999999999999</v>
      </c>
      <c r="AJ133">
        <v>129</v>
      </c>
      <c r="AK133">
        <v>3.9260000000000002</v>
      </c>
      <c r="AL133">
        <f t="shared" si="19"/>
        <v>7.8520000000000003</v>
      </c>
      <c r="AO133">
        <v>129</v>
      </c>
      <c r="AP133">
        <v>9.3940000000000001</v>
      </c>
      <c r="AQ133">
        <f t="shared" si="20"/>
        <v>18.788</v>
      </c>
      <c r="AT133">
        <v>129</v>
      </c>
      <c r="AU133">
        <v>3.1019999999999999</v>
      </c>
      <c r="AV133">
        <f t="shared" si="21"/>
        <v>6.2039999999999997</v>
      </c>
      <c r="AY133">
        <v>129</v>
      </c>
      <c r="AZ133">
        <v>8.09</v>
      </c>
      <c r="BA133">
        <f t="shared" si="22"/>
        <v>16.18</v>
      </c>
      <c r="BD133">
        <v>129</v>
      </c>
      <c r="BE133">
        <v>5.1589999999999998</v>
      </c>
      <c r="BF133">
        <f t="shared" si="23"/>
        <v>10.318</v>
      </c>
    </row>
    <row r="134" spans="1:58">
      <c r="A134">
        <v>130</v>
      </c>
      <c r="B134">
        <v>8.0640000000000001</v>
      </c>
      <c r="C134">
        <f t="shared" ref="C134:C151" si="24">B134*2</f>
        <v>16.128</v>
      </c>
      <c r="F134">
        <v>130</v>
      </c>
      <c r="G134">
        <v>6.7140000000000004</v>
      </c>
      <c r="H134">
        <f t="shared" ref="H134:H197" si="25">G134*2</f>
        <v>13.428000000000001</v>
      </c>
      <c r="K134">
        <v>130</v>
      </c>
      <c r="L134">
        <v>8.0500000000000007</v>
      </c>
      <c r="M134">
        <f t="shared" ref="M134:M197" si="26">L134*2</f>
        <v>16.100000000000001</v>
      </c>
      <c r="P134">
        <v>130</v>
      </c>
      <c r="Q134">
        <v>9.9339999999999993</v>
      </c>
      <c r="R134">
        <f t="shared" ref="R134:R190" si="27">Q134*2</f>
        <v>19.867999999999999</v>
      </c>
      <c r="U134">
        <v>130</v>
      </c>
      <c r="V134">
        <v>4.3380000000000001</v>
      </c>
      <c r="W134">
        <f t="shared" ref="W134:W197" si="28">V134*2</f>
        <v>8.6760000000000002</v>
      </c>
      <c r="Z134">
        <v>130</v>
      </c>
      <c r="AA134">
        <v>3.72</v>
      </c>
      <c r="AB134">
        <f t="shared" ref="AB134:AB197" si="29">AA134*2</f>
        <v>7.44</v>
      </c>
      <c r="AE134">
        <v>130</v>
      </c>
      <c r="AF134">
        <v>3.508</v>
      </c>
      <c r="AG134">
        <f t="shared" ref="AG134:AG197" si="30">AF134*2</f>
        <v>7.016</v>
      </c>
      <c r="AJ134">
        <v>130</v>
      </c>
      <c r="AK134">
        <v>7.0279999999999996</v>
      </c>
      <c r="AL134">
        <f t="shared" ref="AL134:AL197" si="31">AK134*2</f>
        <v>14.055999999999999</v>
      </c>
      <c r="AO134">
        <v>130</v>
      </c>
      <c r="AP134">
        <v>4.1269999999999998</v>
      </c>
      <c r="AQ134">
        <f t="shared" ref="AQ134:AQ197" si="32">AP134*2</f>
        <v>8.2539999999999996</v>
      </c>
      <c r="AT134">
        <v>130</v>
      </c>
      <c r="AU134">
        <v>7.016</v>
      </c>
      <c r="AV134">
        <f t="shared" ref="AV134:AV195" si="33">AU134*2</f>
        <v>14.032</v>
      </c>
      <c r="AY134">
        <v>130</v>
      </c>
      <c r="AZ134">
        <v>10.532</v>
      </c>
      <c r="BA134">
        <f t="shared" ref="BA134:BA197" si="34">AZ134*2</f>
        <v>21.064</v>
      </c>
      <c r="BD134">
        <v>130</v>
      </c>
      <c r="BE134">
        <v>2.476</v>
      </c>
      <c r="BF134">
        <f t="shared" ref="BF134:BF197" si="35">BE134*2</f>
        <v>4.952</v>
      </c>
    </row>
    <row r="135" spans="1:58">
      <c r="A135">
        <v>131</v>
      </c>
      <c r="B135">
        <v>12.82</v>
      </c>
      <c r="C135">
        <f t="shared" si="24"/>
        <v>25.64</v>
      </c>
      <c r="F135">
        <v>131</v>
      </c>
      <c r="G135">
        <v>12.667</v>
      </c>
      <c r="H135">
        <f t="shared" si="25"/>
        <v>25.334</v>
      </c>
      <c r="K135">
        <v>131</v>
      </c>
      <c r="L135">
        <v>5.5750000000000002</v>
      </c>
      <c r="M135">
        <f t="shared" si="26"/>
        <v>11.15</v>
      </c>
      <c r="P135">
        <v>131</v>
      </c>
      <c r="Q135">
        <v>6.5</v>
      </c>
      <c r="R135">
        <f t="shared" si="27"/>
        <v>13</v>
      </c>
      <c r="U135">
        <v>131</v>
      </c>
      <c r="V135">
        <v>9.7070000000000007</v>
      </c>
      <c r="W135">
        <f t="shared" si="28"/>
        <v>19.414000000000001</v>
      </c>
      <c r="Z135">
        <v>131</v>
      </c>
      <c r="AA135">
        <v>2.2789999999999999</v>
      </c>
      <c r="AB135">
        <f t="shared" si="29"/>
        <v>4.5579999999999998</v>
      </c>
      <c r="AE135">
        <v>131</v>
      </c>
      <c r="AF135">
        <v>6.718</v>
      </c>
      <c r="AG135">
        <f t="shared" si="30"/>
        <v>13.436</v>
      </c>
      <c r="AJ135">
        <v>131</v>
      </c>
      <c r="AK135">
        <v>6.81</v>
      </c>
      <c r="AL135">
        <f t="shared" si="31"/>
        <v>13.62</v>
      </c>
      <c r="AO135">
        <v>131</v>
      </c>
      <c r="AP135">
        <v>4.7469999999999999</v>
      </c>
      <c r="AQ135">
        <f t="shared" si="32"/>
        <v>9.4939999999999998</v>
      </c>
      <c r="AT135">
        <v>131</v>
      </c>
      <c r="AU135">
        <v>4.3330000000000002</v>
      </c>
      <c r="AV135">
        <f t="shared" si="33"/>
        <v>8.6660000000000004</v>
      </c>
      <c r="AY135">
        <v>131</v>
      </c>
      <c r="AZ135">
        <v>4.1319999999999997</v>
      </c>
      <c r="BA135">
        <f t="shared" si="34"/>
        <v>8.2639999999999993</v>
      </c>
      <c r="BD135">
        <v>131</v>
      </c>
      <c r="BE135">
        <v>4.1319999999999997</v>
      </c>
      <c r="BF135">
        <f t="shared" si="35"/>
        <v>8.2639999999999993</v>
      </c>
    </row>
    <row r="136" spans="1:58">
      <c r="A136">
        <v>132</v>
      </c>
      <c r="B136">
        <v>6.0880000000000001</v>
      </c>
      <c r="C136">
        <f t="shared" si="24"/>
        <v>12.176</v>
      </c>
      <c r="F136">
        <v>132</v>
      </c>
      <c r="G136">
        <v>6.4</v>
      </c>
      <c r="H136">
        <f t="shared" si="25"/>
        <v>12.8</v>
      </c>
      <c r="K136">
        <v>132</v>
      </c>
      <c r="L136">
        <v>3.302</v>
      </c>
      <c r="M136">
        <f t="shared" si="26"/>
        <v>6.6040000000000001</v>
      </c>
      <c r="P136">
        <v>132</v>
      </c>
      <c r="Q136">
        <v>7.6379999999999999</v>
      </c>
      <c r="R136">
        <f t="shared" si="27"/>
        <v>15.276</v>
      </c>
      <c r="U136">
        <v>132</v>
      </c>
      <c r="V136">
        <v>3.72</v>
      </c>
      <c r="W136">
        <f t="shared" si="28"/>
        <v>7.44</v>
      </c>
      <c r="Z136">
        <v>132</v>
      </c>
      <c r="AA136">
        <v>6.4</v>
      </c>
      <c r="AB136">
        <f t="shared" si="29"/>
        <v>12.8</v>
      </c>
      <c r="AE136">
        <v>132</v>
      </c>
      <c r="AF136">
        <v>6.0410000000000004</v>
      </c>
      <c r="AG136">
        <f t="shared" si="30"/>
        <v>12.082000000000001</v>
      </c>
      <c r="AJ136">
        <v>132</v>
      </c>
      <c r="AK136">
        <v>11.968</v>
      </c>
      <c r="AL136">
        <f t="shared" si="31"/>
        <v>23.936</v>
      </c>
      <c r="AO136">
        <v>132</v>
      </c>
      <c r="AP136">
        <v>6.6040000000000001</v>
      </c>
      <c r="AQ136">
        <f t="shared" si="32"/>
        <v>13.208</v>
      </c>
      <c r="AT136">
        <v>132</v>
      </c>
      <c r="AU136">
        <v>8.4700000000000006</v>
      </c>
      <c r="AV136">
        <f t="shared" si="33"/>
        <v>16.940000000000001</v>
      </c>
      <c r="AY136">
        <v>132</v>
      </c>
      <c r="AZ136">
        <v>2.8889999999999998</v>
      </c>
      <c r="BA136">
        <f t="shared" si="34"/>
        <v>5.7779999999999996</v>
      </c>
      <c r="BD136">
        <v>132</v>
      </c>
      <c r="BE136">
        <v>7.016</v>
      </c>
      <c r="BF136">
        <f t="shared" si="35"/>
        <v>14.032</v>
      </c>
    </row>
    <row r="137" spans="1:58">
      <c r="A137">
        <v>133</v>
      </c>
      <c r="B137">
        <v>6.2119999999999997</v>
      </c>
      <c r="C137">
        <f t="shared" si="24"/>
        <v>12.423999999999999</v>
      </c>
      <c r="F137">
        <v>133</v>
      </c>
      <c r="G137">
        <v>5.556</v>
      </c>
      <c r="H137">
        <f t="shared" si="25"/>
        <v>11.112</v>
      </c>
      <c r="K137">
        <v>133</v>
      </c>
      <c r="L137">
        <v>12.388</v>
      </c>
      <c r="M137">
        <f t="shared" si="26"/>
        <v>24.776</v>
      </c>
      <c r="P137">
        <v>133</v>
      </c>
      <c r="Q137">
        <v>14.252000000000001</v>
      </c>
      <c r="R137">
        <f t="shared" si="27"/>
        <v>28.504000000000001</v>
      </c>
      <c r="U137">
        <v>133</v>
      </c>
      <c r="V137">
        <v>3.1019999999999999</v>
      </c>
      <c r="W137">
        <f t="shared" si="28"/>
        <v>6.2039999999999997</v>
      </c>
      <c r="Z137">
        <v>133</v>
      </c>
      <c r="AA137">
        <v>3.9209999999999998</v>
      </c>
      <c r="AB137">
        <f t="shared" si="29"/>
        <v>7.8419999999999996</v>
      </c>
      <c r="AE137">
        <v>133</v>
      </c>
      <c r="AF137">
        <v>3.0950000000000002</v>
      </c>
      <c r="AG137">
        <f t="shared" si="30"/>
        <v>6.19</v>
      </c>
      <c r="AJ137">
        <v>133</v>
      </c>
      <c r="AK137">
        <v>7.6379999999999999</v>
      </c>
      <c r="AL137">
        <f t="shared" si="31"/>
        <v>15.276</v>
      </c>
      <c r="AO137">
        <v>133</v>
      </c>
      <c r="AP137">
        <v>4.1479999999999997</v>
      </c>
      <c r="AQ137">
        <f t="shared" si="32"/>
        <v>8.2959999999999994</v>
      </c>
      <c r="AT137">
        <v>133</v>
      </c>
      <c r="AU137">
        <v>3.8050000000000002</v>
      </c>
      <c r="AV137">
        <f t="shared" si="33"/>
        <v>7.61</v>
      </c>
      <c r="AY137">
        <v>133</v>
      </c>
      <c r="AZ137">
        <v>3.72</v>
      </c>
      <c r="BA137">
        <f t="shared" si="34"/>
        <v>7.44</v>
      </c>
      <c r="BD137">
        <v>133</v>
      </c>
      <c r="BE137">
        <v>8.6890000000000001</v>
      </c>
      <c r="BF137">
        <f t="shared" si="35"/>
        <v>17.378</v>
      </c>
    </row>
    <row r="138" spans="1:58">
      <c r="A138">
        <v>134</v>
      </c>
      <c r="B138">
        <v>4.5579999999999998</v>
      </c>
      <c r="C138">
        <f t="shared" si="24"/>
        <v>9.1159999999999997</v>
      </c>
      <c r="F138">
        <v>134</v>
      </c>
      <c r="G138">
        <v>6.0730000000000004</v>
      </c>
      <c r="H138">
        <f t="shared" si="25"/>
        <v>12.146000000000001</v>
      </c>
      <c r="K138">
        <v>134</v>
      </c>
      <c r="L138">
        <v>3.9209999999999998</v>
      </c>
      <c r="M138">
        <f t="shared" si="26"/>
        <v>7.8419999999999996</v>
      </c>
      <c r="P138">
        <v>134</v>
      </c>
      <c r="Q138">
        <v>3.72</v>
      </c>
      <c r="R138">
        <f t="shared" si="27"/>
        <v>7.44</v>
      </c>
      <c r="U138">
        <v>134</v>
      </c>
      <c r="V138">
        <v>8.9109999999999996</v>
      </c>
      <c r="W138">
        <f t="shared" si="28"/>
        <v>17.821999999999999</v>
      </c>
      <c r="Z138">
        <v>134</v>
      </c>
      <c r="AA138">
        <v>6.3970000000000002</v>
      </c>
      <c r="AB138">
        <f t="shared" si="29"/>
        <v>12.794</v>
      </c>
      <c r="AE138">
        <v>134</v>
      </c>
      <c r="AF138">
        <v>5.9880000000000004</v>
      </c>
      <c r="AG138">
        <f t="shared" si="30"/>
        <v>11.976000000000001</v>
      </c>
      <c r="AJ138">
        <v>134</v>
      </c>
      <c r="AK138">
        <v>6.194</v>
      </c>
      <c r="AL138">
        <f t="shared" si="31"/>
        <v>12.388</v>
      </c>
      <c r="AO138">
        <v>134</v>
      </c>
      <c r="AP138">
        <v>2.786</v>
      </c>
      <c r="AQ138">
        <f t="shared" si="32"/>
        <v>5.5720000000000001</v>
      </c>
      <c r="AT138">
        <v>134</v>
      </c>
      <c r="AU138">
        <v>6.8129999999999997</v>
      </c>
      <c r="AV138">
        <f t="shared" si="33"/>
        <v>13.625999999999999</v>
      </c>
      <c r="AY138">
        <v>134</v>
      </c>
      <c r="AZ138">
        <v>8.4830000000000005</v>
      </c>
      <c r="BA138">
        <f t="shared" si="34"/>
        <v>16.966000000000001</v>
      </c>
      <c r="BD138">
        <v>134</v>
      </c>
      <c r="BE138">
        <v>5.5709999999999997</v>
      </c>
      <c r="BF138">
        <f t="shared" si="35"/>
        <v>11.141999999999999</v>
      </c>
    </row>
    <row r="139" spans="1:58">
      <c r="A139">
        <v>135</v>
      </c>
      <c r="B139">
        <v>5.39</v>
      </c>
      <c r="C139">
        <f t="shared" si="24"/>
        <v>10.78</v>
      </c>
      <c r="F139">
        <v>135</v>
      </c>
      <c r="G139">
        <v>6.8339999999999996</v>
      </c>
      <c r="H139">
        <f t="shared" si="25"/>
        <v>13.667999999999999</v>
      </c>
      <c r="K139">
        <v>135</v>
      </c>
      <c r="L139">
        <v>7.016</v>
      </c>
      <c r="M139">
        <f t="shared" si="26"/>
        <v>14.032</v>
      </c>
      <c r="P139">
        <v>135</v>
      </c>
      <c r="Q139">
        <v>5.3650000000000002</v>
      </c>
      <c r="R139">
        <f t="shared" si="27"/>
        <v>10.73</v>
      </c>
      <c r="U139">
        <v>135</v>
      </c>
      <c r="V139">
        <v>4.3330000000000002</v>
      </c>
      <c r="W139">
        <f t="shared" si="28"/>
        <v>8.6660000000000004</v>
      </c>
      <c r="Z139">
        <v>135</v>
      </c>
      <c r="AA139">
        <v>3.0950000000000002</v>
      </c>
      <c r="AB139">
        <f t="shared" si="29"/>
        <v>6.19</v>
      </c>
      <c r="AE139">
        <v>135</v>
      </c>
      <c r="AF139">
        <v>5.4630000000000001</v>
      </c>
      <c r="AG139">
        <f t="shared" si="30"/>
        <v>10.926</v>
      </c>
      <c r="AJ139">
        <v>135</v>
      </c>
      <c r="AK139">
        <v>3.72</v>
      </c>
      <c r="AL139">
        <f t="shared" si="31"/>
        <v>7.44</v>
      </c>
      <c r="AO139">
        <v>135</v>
      </c>
      <c r="AP139">
        <v>8.0500000000000007</v>
      </c>
      <c r="AQ139">
        <f t="shared" si="32"/>
        <v>16.100000000000001</v>
      </c>
      <c r="AT139">
        <v>135</v>
      </c>
      <c r="AU139">
        <v>7.6379999999999999</v>
      </c>
      <c r="AV139">
        <f t="shared" si="33"/>
        <v>15.276</v>
      </c>
      <c r="AY139">
        <v>135</v>
      </c>
      <c r="AZ139">
        <v>4.1319999999999997</v>
      </c>
      <c r="BA139">
        <f t="shared" si="34"/>
        <v>8.2639999999999993</v>
      </c>
      <c r="BD139">
        <v>135</v>
      </c>
      <c r="BE139">
        <v>5.6529999999999996</v>
      </c>
      <c r="BF139">
        <f t="shared" si="35"/>
        <v>11.305999999999999</v>
      </c>
    </row>
    <row r="140" spans="1:58">
      <c r="A140">
        <v>136</v>
      </c>
      <c r="B140">
        <v>3.72</v>
      </c>
      <c r="C140">
        <f t="shared" si="24"/>
        <v>7.44</v>
      </c>
      <c r="F140">
        <v>136</v>
      </c>
      <c r="G140">
        <v>9.7010000000000005</v>
      </c>
      <c r="H140">
        <f t="shared" si="25"/>
        <v>19.402000000000001</v>
      </c>
      <c r="K140">
        <v>136</v>
      </c>
      <c r="L140">
        <v>6.81</v>
      </c>
      <c r="M140">
        <f t="shared" si="26"/>
        <v>13.62</v>
      </c>
      <c r="P140">
        <v>136</v>
      </c>
      <c r="Q140">
        <v>4.1269999999999998</v>
      </c>
      <c r="R140">
        <f t="shared" si="27"/>
        <v>8.2539999999999996</v>
      </c>
      <c r="U140">
        <v>136</v>
      </c>
      <c r="V140">
        <v>4.7519999999999998</v>
      </c>
      <c r="W140">
        <f t="shared" si="28"/>
        <v>9.5039999999999996</v>
      </c>
      <c r="Z140">
        <v>136</v>
      </c>
      <c r="AA140">
        <v>2.69</v>
      </c>
      <c r="AB140">
        <f t="shared" si="29"/>
        <v>5.38</v>
      </c>
      <c r="AE140">
        <v>136</v>
      </c>
      <c r="AF140">
        <v>6.7210000000000001</v>
      </c>
      <c r="AG140">
        <f t="shared" si="30"/>
        <v>13.442</v>
      </c>
      <c r="AJ140">
        <v>136</v>
      </c>
      <c r="AK140">
        <v>3.9420000000000002</v>
      </c>
      <c r="AL140">
        <f t="shared" si="31"/>
        <v>7.8840000000000003</v>
      </c>
      <c r="AO140">
        <v>136</v>
      </c>
      <c r="AP140">
        <v>8.0500000000000007</v>
      </c>
      <c r="AQ140">
        <f t="shared" si="32"/>
        <v>16.100000000000001</v>
      </c>
      <c r="AT140">
        <v>136</v>
      </c>
      <c r="AU140">
        <v>7.4569999999999999</v>
      </c>
      <c r="AV140">
        <f t="shared" si="33"/>
        <v>14.914</v>
      </c>
      <c r="AY140">
        <v>136</v>
      </c>
      <c r="AZ140">
        <v>6.2210000000000001</v>
      </c>
      <c r="BA140">
        <f t="shared" si="34"/>
        <v>12.442</v>
      </c>
      <c r="BD140">
        <v>136</v>
      </c>
      <c r="BE140">
        <v>5.9880000000000004</v>
      </c>
      <c r="BF140">
        <f t="shared" si="35"/>
        <v>11.976000000000001</v>
      </c>
    </row>
    <row r="141" spans="1:58">
      <c r="A141">
        <v>137</v>
      </c>
      <c r="B141">
        <v>15.069000000000001</v>
      </c>
      <c r="C141">
        <f t="shared" si="24"/>
        <v>30.138000000000002</v>
      </c>
      <c r="F141">
        <v>137</v>
      </c>
      <c r="G141">
        <v>9.3710000000000004</v>
      </c>
      <c r="H141">
        <f t="shared" si="25"/>
        <v>18.742000000000001</v>
      </c>
      <c r="K141">
        <v>137</v>
      </c>
      <c r="L141">
        <v>4.54</v>
      </c>
      <c r="M141">
        <f t="shared" si="26"/>
        <v>9.08</v>
      </c>
      <c r="P141">
        <v>137</v>
      </c>
      <c r="Q141">
        <v>2.8889999999999998</v>
      </c>
      <c r="R141">
        <f t="shared" si="27"/>
        <v>5.7779999999999996</v>
      </c>
      <c r="U141">
        <v>137</v>
      </c>
      <c r="V141">
        <v>2.8959999999999999</v>
      </c>
      <c r="W141">
        <f t="shared" si="28"/>
        <v>5.7919999999999998</v>
      </c>
      <c r="Z141">
        <v>137</v>
      </c>
      <c r="AA141">
        <v>3.0950000000000002</v>
      </c>
      <c r="AB141">
        <f t="shared" si="29"/>
        <v>6.19</v>
      </c>
      <c r="AE141">
        <v>137</v>
      </c>
      <c r="AF141">
        <v>6.2759999999999998</v>
      </c>
      <c r="AG141">
        <f t="shared" si="30"/>
        <v>12.552</v>
      </c>
      <c r="AJ141">
        <v>137</v>
      </c>
      <c r="AK141">
        <v>4.3380000000000001</v>
      </c>
      <c r="AL141">
        <f t="shared" si="31"/>
        <v>8.6760000000000002</v>
      </c>
      <c r="AO141">
        <v>137</v>
      </c>
      <c r="AP141">
        <v>6.3970000000000002</v>
      </c>
      <c r="AQ141">
        <f t="shared" si="32"/>
        <v>12.794</v>
      </c>
      <c r="AT141">
        <v>137</v>
      </c>
      <c r="AU141">
        <v>5.5709999999999997</v>
      </c>
      <c r="AV141">
        <f t="shared" si="33"/>
        <v>11.141999999999999</v>
      </c>
      <c r="AY141">
        <v>137</v>
      </c>
      <c r="AZ141">
        <v>3.5139999999999998</v>
      </c>
      <c r="BA141">
        <f t="shared" si="34"/>
        <v>7.0279999999999996</v>
      </c>
      <c r="BD141">
        <v>137</v>
      </c>
      <c r="BE141">
        <v>3.714</v>
      </c>
      <c r="BF141">
        <f t="shared" si="35"/>
        <v>7.4279999999999999</v>
      </c>
    </row>
    <row r="142" spans="1:58">
      <c r="A142">
        <v>138</v>
      </c>
      <c r="B142">
        <v>10.433</v>
      </c>
      <c r="C142">
        <f t="shared" si="24"/>
        <v>20.866</v>
      </c>
      <c r="F142">
        <v>138</v>
      </c>
      <c r="G142">
        <v>5.2240000000000002</v>
      </c>
      <c r="H142">
        <f t="shared" si="25"/>
        <v>10.448</v>
      </c>
      <c r="K142">
        <v>138</v>
      </c>
      <c r="L142">
        <v>7.016</v>
      </c>
      <c r="M142">
        <f t="shared" si="26"/>
        <v>14.032</v>
      </c>
      <c r="P142">
        <v>138</v>
      </c>
      <c r="Q142">
        <v>7.4290000000000003</v>
      </c>
      <c r="R142">
        <f t="shared" si="27"/>
        <v>14.858000000000001</v>
      </c>
      <c r="U142">
        <v>138</v>
      </c>
      <c r="V142">
        <v>2.8959999999999999</v>
      </c>
      <c r="W142">
        <f t="shared" si="28"/>
        <v>5.7919999999999998</v>
      </c>
      <c r="Z142">
        <v>138</v>
      </c>
      <c r="AA142">
        <v>2.9180000000000001</v>
      </c>
      <c r="AB142">
        <f t="shared" si="29"/>
        <v>5.8360000000000003</v>
      </c>
      <c r="AE142">
        <v>138</v>
      </c>
      <c r="AF142">
        <v>5.8440000000000003</v>
      </c>
      <c r="AG142">
        <f t="shared" si="30"/>
        <v>11.688000000000001</v>
      </c>
      <c r="AJ142">
        <v>138</v>
      </c>
      <c r="AK142">
        <v>3.302</v>
      </c>
      <c r="AL142">
        <f t="shared" si="31"/>
        <v>6.6040000000000001</v>
      </c>
      <c r="AO142">
        <v>138</v>
      </c>
      <c r="AP142">
        <v>6.5</v>
      </c>
      <c r="AQ142">
        <f t="shared" si="32"/>
        <v>13</v>
      </c>
      <c r="AT142">
        <v>138</v>
      </c>
      <c r="AU142">
        <v>7.2069999999999999</v>
      </c>
      <c r="AV142">
        <f t="shared" si="33"/>
        <v>14.414</v>
      </c>
      <c r="AY142">
        <v>138</v>
      </c>
      <c r="AZ142">
        <v>6.1109999999999998</v>
      </c>
      <c r="BA142">
        <f t="shared" si="34"/>
        <v>12.222</v>
      </c>
      <c r="BD142">
        <v>138</v>
      </c>
      <c r="BE142">
        <v>7.0190000000000001</v>
      </c>
      <c r="BF142">
        <f t="shared" si="35"/>
        <v>14.038</v>
      </c>
    </row>
    <row r="143" spans="1:58">
      <c r="A143">
        <v>139</v>
      </c>
      <c r="B143">
        <v>9.6039999999999992</v>
      </c>
      <c r="C143">
        <f t="shared" si="24"/>
        <v>19.207999999999998</v>
      </c>
      <c r="F143">
        <v>139</v>
      </c>
      <c r="G143">
        <v>7.8979999999999997</v>
      </c>
      <c r="H143">
        <f t="shared" si="25"/>
        <v>15.795999999999999</v>
      </c>
      <c r="K143">
        <v>139</v>
      </c>
      <c r="L143">
        <v>4.7460000000000004</v>
      </c>
      <c r="M143">
        <f t="shared" si="26"/>
        <v>9.4920000000000009</v>
      </c>
      <c r="P143">
        <v>139</v>
      </c>
      <c r="Q143">
        <v>4.7460000000000004</v>
      </c>
      <c r="R143">
        <f t="shared" si="27"/>
        <v>9.4920000000000009</v>
      </c>
      <c r="U143">
        <v>139</v>
      </c>
      <c r="V143">
        <v>3.9209999999999998</v>
      </c>
      <c r="W143">
        <f t="shared" si="28"/>
        <v>7.8419999999999996</v>
      </c>
      <c r="Z143">
        <v>139</v>
      </c>
      <c r="AA143">
        <v>4.3330000000000002</v>
      </c>
      <c r="AB143">
        <f t="shared" si="29"/>
        <v>8.6660000000000004</v>
      </c>
      <c r="AE143">
        <v>139</v>
      </c>
      <c r="AF143">
        <v>4.9610000000000003</v>
      </c>
      <c r="AG143">
        <f t="shared" si="30"/>
        <v>9.9220000000000006</v>
      </c>
      <c r="AJ143">
        <v>139</v>
      </c>
      <c r="AK143">
        <v>3.508</v>
      </c>
      <c r="AL143">
        <f t="shared" si="31"/>
        <v>7.016</v>
      </c>
      <c r="AO143">
        <v>139</v>
      </c>
      <c r="AP143">
        <v>12.073</v>
      </c>
      <c r="AQ143">
        <f t="shared" si="32"/>
        <v>24.146000000000001</v>
      </c>
      <c r="AT143">
        <v>139</v>
      </c>
      <c r="AU143">
        <v>5.556</v>
      </c>
      <c r="AV143">
        <f t="shared" si="33"/>
        <v>11.112</v>
      </c>
      <c r="AY143">
        <v>139</v>
      </c>
      <c r="AZ143">
        <v>4.7460000000000004</v>
      </c>
      <c r="BA143">
        <f t="shared" si="34"/>
        <v>9.4920000000000009</v>
      </c>
      <c r="BD143">
        <v>139</v>
      </c>
      <c r="BE143">
        <v>6.6159999999999997</v>
      </c>
      <c r="BF143">
        <f t="shared" si="35"/>
        <v>13.231999999999999</v>
      </c>
    </row>
    <row r="144" spans="1:58">
      <c r="A144">
        <v>140</v>
      </c>
      <c r="B144">
        <v>6.6159999999999997</v>
      </c>
      <c r="C144">
        <f t="shared" si="24"/>
        <v>13.231999999999999</v>
      </c>
      <c r="F144">
        <v>140</v>
      </c>
      <c r="G144">
        <v>8.3179999999999996</v>
      </c>
      <c r="H144">
        <f t="shared" si="25"/>
        <v>16.635999999999999</v>
      </c>
      <c r="K144">
        <v>140</v>
      </c>
      <c r="L144">
        <v>4.7460000000000004</v>
      </c>
      <c r="M144">
        <f t="shared" si="26"/>
        <v>9.4920000000000009</v>
      </c>
      <c r="P144">
        <v>140</v>
      </c>
      <c r="Q144">
        <v>6.4</v>
      </c>
      <c r="R144">
        <f t="shared" si="27"/>
        <v>12.8</v>
      </c>
      <c r="U144">
        <v>140</v>
      </c>
      <c r="V144">
        <v>2.69</v>
      </c>
      <c r="W144">
        <f t="shared" si="28"/>
        <v>5.38</v>
      </c>
      <c r="Z144">
        <v>140</v>
      </c>
      <c r="AA144">
        <v>3.1019999999999999</v>
      </c>
      <c r="AB144">
        <f t="shared" si="29"/>
        <v>6.2039999999999997</v>
      </c>
      <c r="AE144">
        <v>140</v>
      </c>
      <c r="AF144">
        <v>9.718</v>
      </c>
      <c r="AG144">
        <f t="shared" si="30"/>
        <v>19.436</v>
      </c>
      <c r="AJ144">
        <v>140</v>
      </c>
      <c r="AK144">
        <v>4.54</v>
      </c>
      <c r="AL144">
        <f t="shared" si="31"/>
        <v>9.08</v>
      </c>
      <c r="AO144">
        <v>140</v>
      </c>
      <c r="AP144">
        <v>5.0720000000000001</v>
      </c>
      <c r="AQ144">
        <f t="shared" si="32"/>
        <v>10.144</v>
      </c>
      <c r="AT144">
        <v>140</v>
      </c>
      <c r="AU144">
        <v>6.8220000000000001</v>
      </c>
      <c r="AV144">
        <f t="shared" si="33"/>
        <v>13.644</v>
      </c>
      <c r="AY144">
        <v>140</v>
      </c>
      <c r="AZ144">
        <v>4.1479999999999997</v>
      </c>
      <c r="BA144">
        <f t="shared" si="34"/>
        <v>8.2959999999999994</v>
      </c>
      <c r="BD144">
        <v>140</v>
      </c>
      <c r="BE144">
        <v>3.327</v>
      </c>
      <c r="BF144">
        <f t="shared" si="35"/>
        <v>6.6539999999999999</v>
      </c>
    </row>
    <row r="145" spans="1:58">
      <c r="A145">
        <v>141</v>
      </c>
      <c r="B145">
        <v>5.3810000000000002</v>
      </c>
      <c r="C145">
        <f t="shared" si="24"/>
        <v>10.762</v>
      </c>
      <c r="F145">
        <v>141</v>
      </c>
      <c r="G145">
        <v>8.1760000000000002</v>
      </c>
      <c r="H145">
        <f t="shared" si="25"/>
        <v>16.352</v>
      </c>
      <c r="K145">
        <v>141</v>
      </c>
      <c r="L145">
        <v>11.555999999999999</v>
      </c>
      <c r="M145">
        <f t="shared" si="26"/>
        <v>23.111999999999998</v>
      </c>
      <c r="P145">
        <v>141</v>
      </c>
      <c r="Q145">
        <v>3.9260000000000002</v>
      </c>
      <c r="R145">
        <f t="shared" si="27"/>
        <v>7.8520000000000003</v>
      </c>
      <c r="U145">
        <v>141</v>
      </c>
      <c r="V145">
        <v>8.6760000000000002</v>
      </c>
      <c r="W145">
        <f t="shared" si="28"/>
        <v>17.352</v>
      </c>
      <c r="Z145">
        <v>141</v>
      </c>
      <c r="AA145">
        <v>4.3529999999999998</v>
      </c>
      <c r="AB145">
        <f t="shared" si="29"/>
        <v>8.7059999999999995</v>
      </c>
      <c r="AE145">
        <v>141</v>
      </c>
      <c r="AF145">
        <v>5.54</v>
      </c>
      <c r="AG145">
        <f t="shared" si="30"/>
        <v>11.08</v>
      </c>
      <c r="AJ145">
        <v>141</v>
      </c>
      <c r="AK145">
        <v>9.9819999999999993</v>
      </c>
      <c r="AL145">
        <f t="shared" si="31"/>
        <v>19.963999999999999</v>
      </c>
      <c r="AO145">
        <v>141</v>
      </c>
      <c r="AP145">
        <v>4.54</v>
      </c>
      <c r="AQ145">
        <f t="shared" si="32"/>
        <v>9.08</v>
      </c>
      <c r="AT145">
        <v>141</v>
      </c>
      <c r="AU145">
        <v>2.6829999999999998</v>
      </c>
      <c r="AV145">
        <f t="shared" si="33"/>
        <v>5.3659999999999997</v>
      </c>
      <c r="AY145">
        <v>141</v>
      </c>
      <c r="AZ145">
        <v>7.016</v>
      </c>
      <c r="BA145">
        <f t="shared" si="34"/>
        <v>14.032</v>
      </c>
      <c r="BD145">
        <v>141</v>
      </c>
      <c r="BE145">
        <v>4.9569999999999999</v>
      </c>
      <c r="BF145">
        <f t="shared" si="35"/>
        <v>9.9139999999999997</v>
      </c>
    </row>
    <row r="146" spans="1:58">
      <c r="A146">
        <v>142</v>
      </c>
      <c r="B146">
        <v>18.788</v>
      </c>
      <c r="C146">
        <f t="shared" si="24"/>
        <v>37.576000000000001</v>
      </c>
      <c r="F146">
        <v>142</v>
      </c>
      <c r="G146">
        <v>4.7149999999999999</v>
      </c>
      <c r="H146">
        <f t="shared" si="25"/>
        <v>9.43</v>
      </c>
      <c r="K146">
        <v>142</v>
      </c>
      <c r="L146">
        <v>5.1589999999999998</v>
      </c>
      <c r="M146">
        <f t="shared" si="26"/>
        <v>10.318</v>
      </c>
      <c r="P146">
        <v>142</v>
      </c>
      <c r="Q146">
        <v>5.3650000000000002</v>
      </c>
      <c r="R146">
        <f t="shared" si="27"/>
        <v>10.73</v>
      </c>
      <c r="U146">
        <v>142</v>
      </c>
      <c r="V146">
        <v>3.9689999999999999</v>
      </c>
      <c r="W146">
        <f t="shared" si="28"/>
        <v>7.9379999999999997</v>
      </c>
      <c r="Z146">
        <v>142</v>
      </c>
      <c r="AA146">
        <v>4.1319999999999997</v>
      </c>
      <c r="AB146">
        <f t="shared" si="29"/>
        <v>8.2639999999999993</v>
      </c>
      <c r="AE146">
        <v>142</v>
      </c>
      <c r="AF146">
        <v>7.8520000000000003</v>
      </c>
      <c r="AG146">
        <f t="shared" si="30"/>
        <v>15.704000000000001</v>
      </c>
      <c r="AJ146">
        <v>142</v>
      </c>
      <c r="AK146">
        <v>11.16</v>
      </c>
      <c r="AL146">
        <f t="shared" si="31"/>
        <v>22.32</v>
      </c>
      <c r="AO146">
        <v>142</v>
      </c>
      <c r="AP146">
        <v>2.8889999999999998</v>
      </c>
      <c r="AQ146">
        <f t="shared" si="32"/>
        <v>5.7779999999999996</v>
      </c>
      <c r="AT146">
        <v>142</v>
      </c>
      <c r="AU146">
        <v>5.5750000000000002</v>
      </c>
      <c r="AV146">
        <f t="shared" si="33"/>
        <v>11.15</v>
      </c>
      <c r="AY146">
        <v>142</v>
      </c>
      <c r="AZ146">
        <v>5.984</v>
      </c>
      <c r="BA146">
        <f t="shared" si="34"/>
        <v>11.968</v>
      </c>
      <c r="BD146">
        <v>142</v>
      </c>
      <c r="BE146">
        <v>11.622</v>
      </c>
      <c r="BF146">
        <f t="shared" si="35"/>
        <v>23.244</v>
      </c>
    </row>
    <row r="147" spans="1:58">
      <c r="A147">
        <v>143</v>
      </c>
      <c r="B147">
        <v>10.778</v>
      </c>
      <c r="C147">
        <f t="shared" si="24"/>
        <v>21.556000000000001</v>
      </c>
      <c r="F147">
        <v>143</v>
      </c>
      <c r="G147">
        <v>4.1319999999999997</v>
      </c>
      <c r="H147">
        <f t="shared" si="25"/>
        <v>8.2639999999999993</v>
      </c>
      <c r="K147">
        <v>143</v>
      </c>
      <c r="L147">
        <v>5.3689999999999998</v>
      </c>
      <c r="M147">
        <f t="shared" si="26"/>
        <v>10.738</v>
      </c>
      <c r="P147">
        <v>143</v>
      </c>
      <c r="Q147">
        <v>5.5709999999999997</v>
      </c>
      <c r="R147">
        <f t="shared" si="27"/>
        <v>11.141999999999999</v>
      </c>
      <c r="U147">
        <v>143</v>
      </c>
      <c r="V147">
        <v>4.9569999999999999</v>
      </c>
      <c r="W147">
        <f t="shared" si="28"/>
        <v>9.9139999999999997</v>
      </c>
      <c r="Z147">
        <v>143</v>
      </c>
      <c r="AA147">
        <v>5.9880000000000004</v>
      </c>
      <c r="AB147">
        <f t="shared" si="29"/>
        <v>11.976000000000001</v>
      </c>
      <c r="AE147">
        <v>143</v>
      </c>
      <c r="AF147">
        <v>5.2610000000000001</v>
      </c>
      <c r="AG147">
        <f t="shared" si="30"/>
        <v>10.522</v>
      </c>
      <c r="AJ147">
        <v>143</v>
      </c>
      <c r="AK147">
        <v>3.5139999999999998</v>
      </c>
      <c r="AL147">
        <f t="shared" si="31"/>
        <v>7.0279999999999996</v>
      </c>
      <c r="AO147">
        <v>143</v>
      </c>
      <c r="AP147">
        <v>3.1019999999999999</v>
      </c>
      <c r="AQ147">
        <f t="shared" si="32"/>
        <v>6.2039999999999997</v>
      </c>
      <c r="AT147">
        <v>143</v>
      </c>
      <c r="AU147">
        <v>5.0650000000000004</v>
      </c>
      <c r="AV147">
        <f t="shared" si="33"/>
        <v>10.130000000000001</v>
      </c>
      <c r="AY147">
        <v>143</v>
      </c>
      <c r="AZ147">
        <v>7.6379999999999999</v>
      </c>
      <c r="BA147">
        <f t="shared" si="34"/>
        <v>15.276</v>
      </c>
      <c r="BD147">
        <v>143</v>
      </c>
      <c r="BE147">
        <v>6.19</v>
      </c>
      <c r="BF147">
        <f t="shared" si="35"/>
        <v>12.38</v>
      </c>
    </row>
    <row r="148" spans="1:58">
      <c r="A148">
        <v>144</v>
      </c>
      <c r="B148">
        <v>9.0820000000000007</v>
      </c>
      <c r="C148">
        <f t="shared" si="24"/>
        <v>18.164000000000001</v>
      </c>
      <c r="F148">
        <v>144</v>
      </c>
      <c r="G148">
        <v>9.5500000000000007</v>
      </c>
      <c r="H148">
        <f t="shared" si="25"/>
        <v>19.100000000000001</v>
      </c>
      <c r="K148">
        <v>144</v>
      </c>
      <c r="L148">
        <v>4.1479999999999997</v>
      </c>
      <c r="M148">
        <f t="shared" si="26"/>
        <v>8.2959999999999994</v>
      </c>
      <c r="P148">
        <v>144</v>
      </c>
      <c r="Q148">
        <v>4.5579999999999998</v>
      </c>
      <c r="R148">
        <f t="shared" si="27"/>
        <v>9.1159999999999997</v>
      </c>
      <c r="U148">
        <v>144</v>
      </c>
      <c r="V148">
        <v>3.327</v>
      </c>
      <c r="W148">
        <f t="shared" si="28"/>
        <v>6.6539999999999999</v>
      </c>
      <c r="Z148">
        <v>144</v>
      </c>
      <c r="AA148">
        <v>4.1269999999999998</v>
      </c>
      <c r="AB148">
        <f t="shared" si="29"/>
        <v>8.2539999999999996</v>
      </c>
      <c r="AE148">
        <v>144</v>
      </c>
      <c r="AF148">
        <v>7.3280000000000003</v>
      </c>
      <c r="AG148">
        <f t="shared" si="30"/>
        <v>14.656000000000001</v>
      </c>
      <c r="AJ148">
        <v>144</v>
      </c>
      <c r="AK148">
        <v>5.5750000000000002</v>
      </c>
      <c r="AL148">
        <f t="shared" si="31"/>
        <v>11.15</v>
      </c>
      <c r="AO148">
        <v>144</v>
      </c>
      <c r="AP148">
        <v>7.9089999999999998</v>
      </c>
      <c r="AQ148">
        <f t="shared" si="32"/>
        <v>15.818</v>
      </c>
      <c r="AT148">
        <v>144</v>
      </c>
      <c r="AU148">
        <v>7.1630000000000003</v>
      </c>
      <c r="AV148">
        <f t="shared" si="33"/>
        <v>14.326000000000001</v>
      </c>
      <c r="AY148">
        <v>144</v>
      </c>
      <c r="AZ148">
        <v>5.1589999999999998</v>
      </c>
      <c r="BA148">
        <f t="shared" si="34"/>
        <v>10.318</v>
      </c>
      <c r="BD148">
        <v>144</v>
      </c>
      <c r="BE148">
        <v>3.3079999999999998</v>
      </c>
      <c r="BF148">
        <f t="shared" si="35"/>
        <v>6.6159999999999997</v>
      </c>
    </row>
    <row r="149" spans="1:58">
      <c r="A149">
        <v>145</v>
      </c>
      <c r="B149">
        <v>11.063000000000001</v>
      </c>
      <c r="C149">
        <f t="shared" si="24"/>
        <v>22.126000000000001</v>
      </c>
      <c r="F149">
        <v>145</v>
      </c>
      <c r="G149">
        <v>9.9580000000000002</v>
      </c>
      <c r="H149">
        <f t="shared" si="25"/>
        <v>19.916</v>
      </c>
      <c r="K149">
        <v>145</v>
      </c>
      <c r="L149">
        <v>4.9569999999999999</v>
      </c>
      <c r="M149">
        <f t="shared" si="26"/>
        <v>9.9139999999999997</v>
      </c>
      <c r="P149">
        <v>145</v>
      </c>
      <c r="Q149">
        <v>4.7460000000000004</v>
      </c>
      <c r="R149">
        <f t="shared" si="27"/>
        <v>9.4920000000000009</v>
      </c>
      <c r="U149">
        <v>145</v>
      </c>
      <c r="V149">
        <v>4.1319999999999997</v>
      </c>
      <c r="W149">
        <f t="shared" si="28"/>
        <v>8.2639999999999993</v>
      </c>
      <c r="Z149">
        <v>145</v>
      </c>
      <c r="AA149">
        <v>7.9770000000000003</v>
      </c>
      <c r="AB149">
        <f t="shared" si="29"/>
        <v>15.954000000000001</v>
      </c>
      <c r="AE149">
        <v>145</v>
      </c>
      <c r="AF149">
        <v>3.403</v>
      </c>
      <c r="AG149">
        <f t="shared" si="30"/>
        <v>6.806</v>
      </c>
      <c r="AJ149">
        <v>145</v>
      </c>
      <c r="AK149">
        <v>4.3380000000000001</v>
      </c>
      <c r="AL149">
        <f t="shared" si="31"/>
        <v>8.6760000000000002</v>
      </c>
      <c r="AO149">
        <v>145</v>
      </c>
      <c r="AP149">
        <v>13.827</v>
      </c>
      <c r="AQ149">
        <f t="shared" si="32"/>
        <v>27.654</v>
      </c>
      <c r="AT149">
        <v>145</v>
      </c>
      <c r="AU149">
        <v>8.3179999999999996</v>
      </c>
      <c r="AV149">
        <f t="shared" si="33"/>
        <v>16.635999999999999</v>
      </c>
      <c r="AY149">
        <v>145</v>
      </c>
      <c r="AZ149">
        <v>5.1589999999999998</v>
      </c>
      <c r="BA149">
        <f t="shared" si="34"/>
        <v>10.318</v>
      </c>
      <c r="BD149">
        <v>145</v>
      </c>
      <c r="BE149">
        <v>5.3810000000000002</v>
      </c>
      <c r="BF149">
        <f t="shared" si="35"/>
        <v>10.762</v>
      </c>
    </row>
    <row r="150" spans="1:58">
      <c r="A150">
        <v>146</v>
      </c>
      <c r="B150">
        <v>6.52</v>
      </c>
      <c r="C150">
        <f t="shared" si="24"/>
        <v>13.04</v>
      </c>
      <c r="F150">
        <v>146</v>
      </c>
      <c r="G150">
        <v>6.516</v>
      </c>
      <c r="H150">
        <f t="shared" si="25"/>
        <v>13.032</v>
      </c>
      <c r="K150">
        <v>146</v>
      </c>
      <c r="L150">
        <v>5.9880000000000004</v>
      </c>
      <c r="M150">
        <f t="shared" si="26"/>
        <v>11.976000000000001</v>
      </c>
      <c r="P150">
        <v>146</v>
      </c>
      <c r="Q150">
        <v>4.54</v>
      </c>
      <c r="R150">
        <f t="shared" si="27"/>
        <v>9.08</v>
      </c>
      <c r="U150">
        <v>146</v>
      </c>
      <c r="V150">
        <v>4.1319999999999997</v>
      </c>
      <c r="W150">
        <f t="shared" si="28"/>
        <v>8.2639999999999993</v>
      </c>
      <c r="Z150">
        <v>146</v>
      </c>
      <c r="AA150">
        <v>5.5869999999999997</v>
      </c>
      <c r="AB150">
        <f t="shared" si="29"/>
        <v>11.173999999999999</v>
      </c>
      <c r="AE150">
        <v>146</v>
      </c>
      <c r="AF150">
        <v>7.2690000000000001</v>
      </c>
      <c r="AG150">
        <f t="shared" si="30"/>
        <v>14.538</v>
      </c>
      <c r="AJ150">
        <v>146</v>
      </c>
      <c r="AK150">
        <v>5.7809999999999997</v>
      </c>
      <c r="AL150">
        <f t="shared" si="31"/>
        <v>11.561999999999999</v>
      </c>
      <c r="AO150">
        <v>146</v>
      </c>
      <c r="AP150">
        <v>6.4</v>
      </c>
      <c r="AQ150">
        <f t="shared" si="32"/>
        <v>12.8</v>
      </c>
      <c r="AT150">
        <v>146</v>
      </c>
      <c r="AU150">
        <v>5.1630000000000003</v>
      </c>
      <c r="AV150">
        <f t="shared" si="33"/>
        <v>10.326000000000001</v>
      </c>
      <c r="AY150">
        <v>146</v>
      </c>
      <c r="AZ150">
        <v>5.7779999999999996</v>
      </c>
      <c r="BA150">
        <f t="shared" si="34"/>
        <v>11.555999999999999</v>
      </c>
      <c r="BD150">
        <v>146</v>
      </c>
      <c r="BE150">
        <v>6.3970000000000002</v>
      </c>
      <c r="BF150">
        <f t="shared" si="35"/>
        <v>12.794</v>
      </c>
    </row>
    <row r="151" spans="1:58">
      <c r="A151">
        <v>147</v>
      </c>
      <c r="B151">
        <v>9.6219999999999999</v>
      </c>
      <c r="C151">
        <f t="shared" si="24"/>
        <v>19.244</v>
      </c>
      <c r="F151">
        <v>147</v>
      </c>
      <c r="G151">
        <v>5.6769999999999996</v>
      </c>
      <c r="H151">
        <f t="shared" si="25"/>
        <v>11.353999999999999</v>
      </c>
      <c r="K151">
        <v>147</v>
      </c>
      <c r="L151">
        <v>4.2839999999999998</v>
      </c>
      <c r="M151">
        <f t="shared" si="26"/>
        <v>8.5679999999999996</v>
      </c>
      <c r="P151">
        <v>147</v>
      </c>
      <c r="Q151">
        <v>8.048</v>
      </c>
      <c r="R151">
        <f t="shared" si="27"/>
        <v>16.096</v>
      </c>
      <c r="U151">
        <v>147</v>
      </c>
      <c r="V151">
        <v>3.72</v>
      </c>
      <c r="W151">
        <f t="shared" si="28"/>
        <v>7.44</v>
      </c>
      <c r="Z151">
        <v>147</v>
      </c>
      <c r="AA151">
        <v>3.9260000000000002</v>
      </c>
      <c r="AB151">
        <f t="shared" si="29"/>
        <v>7.8520000000000003</v>
      </c>
      <c r="AE151">
        <v>147</v>
      </c>
      <c r="AF151">
        <v>3.9689999999999999</v>
      </c>
      <c r="AG151">
        <f t="shared" si="30"/>
        <v>7.9379999999999997</v>
      </c>
      <c r="AJ151">
        <v>147</v>
      </c>
      <c r="AK151">
        <v>3.714</v>
      </c>
      <c r="AL151">
        <f t="shared" si="31"/>
        <v>7.4279999999999999</v>
      </c>
      <c r="AO151">
        <v>147</v>
      </c>
      <c r="AP151">
        <v>4.952</v>
      </c>
      <c r="AQ151">
        <f t="shared" si="32"/>
        <v>9.9039999999999999</v>
      </c>
      <c r="AT151">
        <v>147</v>
      </c>
      <c r="AU151">
        <v>6.6159999999999997</v>
      </c>
      <c r="AV151">
        <f t="shared" si="33"/>
        <v>13.231999999999999</v>
      </c>
      <c r="AY151">
        <v>147</v>
      </c>
      <c r="AZ151">
        <v>5.5709999999999997</v>
      </c>
      <c r="BA151">
        <f t="shared" si="34"/>
        <v>11.141999999999999</v>
      </c>
      <c r="BD151">
        <v>147</v>
      </c>
      <c r="BE151">
        <v>7.234</v>
      </c>
      <c r="BF151">
        <f t="shared" si="35"/>
        <v>14.468</v>
      </c>
    </row>
    <row r="152" spans="1:58">
      <c r="F152">
        <v>148</v>
      </c>
      <c r="G152">
        <v>8.9589999999999996</v>
      </c>
      <c r="H152">
        <f t="shared" si="25"/>
        <v>17.917999999999999</v>
      </c>
      <c r="K152">
        <v>148</v>
      </c>
      <c r="L152">
        <v>5.7779999999999996</v>
      </c>
      <c r="M152">
        <f t="shared" si="26"/>
        <v>11.555999999999999</v>
      </c>
      <c r="P152">
        <v>148</v>
      </c>
      <c r="Q152">
        <v>4.7460000000000004</v>
      </c>
      <c r="R152">
        <f t="shared" si="27"/>
        <v>9.4920000000000009</v>
      </c>
      <c r="U152">
        <v>148</v>
      </c>
      <c r="V152">
        <v>11.351000000000001</v>
      </c>
      <c r="W152">
        <f t="shared" si="28"/>
        <v>22.702000000000002</v>
      </c>
      <c r="Z152">
        <v>148</v>
      </c>
      <c r="AA152">
        <v>3.532</v>
      </c>
      <c r="AB152">
        <f t="shared" si="29"/>
        <v>7.0640000000000001</v>
      </c>
      <c r="AE152">
        <v>148</v>
      </c>
      <c r="AF152">
        <v>7.44</v>
      </c>
      <c r="AG152">
        <f t="shared" si="30"/>
        <v>14.88</v>
      </c>
      <c r="AJ152">
        <v>148</v>
      </c>
      <c r="AK152">
        <v>2.27</v>
      </c>
      <c r="AL152">
        <f t="shared" si="31"/>
        <v>4.54</v>
      </c>
      <c r="AO152">
        <v>148</v>
      </c>
      <c r="AP152">
        <v>4.952</v>
      </c>
      <c r="AQ152">
        <f t="shared" si="32"/>
        <v>9.9039999999999999</v>
      </c>
      <c r="AT152">
        <v>148</v>
      </c>
      <c r="AU152">
        <v>5.5750000000000002</v>
      </c>
      <c r="AV152">
        <f t="shared" si="33"/>
        <v>11.15</v>
      </c>
      <c r="AY152">
        <v>148</v>
      </c>
      <c r="AZ152">
        <v>5.5709999999999997</v>
      </c>
      <c r="BA152">
        <f t="shared" si="34"/>
        <v>11.141999999999999</v>
      </c>
      <c r="BD152">
        <v>148</v>
      </c>
      <c r="BE152">
        <v>8.6760000000000002</v>
      </c>
      <c r="BF152">
        <f t="shared" si="35"/>
        <v>17.352</v>
      </c>
    </row>
    <row r="153" spans="1:58">
      <c r="F153">
        <v>149</v>
      </c>
      <c r="G153">
        <v>11.282999999999999</v>
      </c>
      <c r="H153">
        <f t="shared" si="25"/>
        <v>22.565999999999999</v>
      </c>
      <c r="K153">
        <v>149</v>
      </c>
      <c r="L153">
        <v>8.2569999999999997</v>
      </c>
      <c r="M153">
        <f t="shared" si="26"/>
        <v>16.513999999999999</v>
      </c>
      <c r="P153">
        <v>149</v>
      </c>
      <c r="Q153">
        <v>6.3970000000000002</v>
      </c>
      <c r="R153">
        <f t="shared" si="27"/>
        <v>12.794</v>
      </c>
      <c r="U153">
        <v>149</v>
      </c>
      <c r="V153">
        <v>7.0910000000000002</v>
      </c>
      <c r="W153">
        <f t="shared" si="28"/>
        <v>14.182</v>
      </c>
      <c r="Z153">
        <v>149</v>
      </c>
      <c r="AA153">
        <v>3.1019999999999999</v>
      </c>
      <c r="AB153">
        <f t="shared" si="29"/>
        <v>6.2039999999999997</v>
      </c>
      <c r="AE153">
        <v>149</v>
      </c>
      <c r="AF153">
        <v>5.6319999999999997</v>
      </c>
      <c r="AG153">
        <f t="shared" si="30"/>
        <v>11.263999999999999</v>
      </c>
      <c r="AJ153">
        <v>149</v>
      </c>
      <c r="AK153">
        <v>3.5139999999999998</v>
      </c>
      <c r="AL153">
        <f t="shared" si="31"/>
        <v>7.0279999999999996</v>
      </c>
      <c r="AO153">
        <v>149</v>
      </c>
      <c r="AP153">
        <v>4.3330000000000002</v>
      </c>
      <c r="AQ153">
        <f t="shared" si="32"/>
        <v>8.6660000000000004</v>
      </c>
      <c r="AT153">
        <v>149</v>
      </c>
      <c r="AU153">
        <v>12.202999999999999</v>
      </c>
      <c r="AV153">
        <f t="shared" si="33"/>
        <v>24.405999999999999</v>
      </c>
      <c r="AY153">
        <v>149</v>
      </c>
      <c r="AZ153">
        <v>3.0950000000000002</v>
      </c>
      <c r="BA153">
        <f t="shared" si="34"/>
        <v>6.19</v>
      </c>
      <c r="BD153">
        <v>149</v>
      </c>
      <c r="BE153">
        <v>9.3970000000000002</v>
      </c>
      <c r="BF153">
        <f t="shared" si="35"/>
        <v>18.794</v>
      </c>
    </row>
    <row r="154" spans="1:58">
      <c r="F154">
        <v>150</v>
      </c>
      <c r="G154">
        <v>5.8689999999999998</v>
      </c>
      <c r="H154">
        <f t="shared" si="25"/>
        <v>11.738</v>
      </c>
      <c r="K154">
        <v>150</v>
      </c>
      <c r="L154">
        <v>8.9260000000000002</v>
      </c>
      <c r="M154">
        <f t="shared" si="26"/>
        <v>17.852</v>
      </c>
      <c r="P154">
        <v>150</v>
      </c>
      <c r="Q154">
        <v>5.9880000000000004</v>
      </c>
      <c r="R154">
        <f t="shared" si="27"/>
        <v>11.976000000000001</v>
      </c>
      <c r="U154">
        <v>150</v>
      </c>
      <c r="V154">
        <v>5.5709999999999997</v>
      </c>
      <c r="W154">
        <f t="shared" si="28"/>
        <v>11.141999999999999</v>
      </c>
      <c r="Z154">
        <v>150</v>
      </c>
      <c r="AA154">
        <v>4.5579999999999998</v>
      </c>
      <c r="AB154">
        <f t="shared" si="29"/>
        <v>9.1159999999999997</v>
      </c>
      <c r="AE154">
        <v>150</v>
      </c>
      <c r="AF154">
        <v>4.5579999999999998</v>
      </c>
      <c r="AG154">
        <f t="shared" si="30"/>
        <v>9.1159999999999997</v>
      </c>
      <c r="AJ154">
        <v>150</v>
      </c>
      <c r="AK154">
        <v>2.2789999999999999</v>
      </c>
      <c r="AL154">
        <f t="shared" si="31"/>
        <v>4.5579999999999998</v>
      </c>
      <c r="AO154">
        <v>150</v>
      </c>
      <c r="AP154">
        <v>11.145</v>
      </c>
      <c r="AQ154">
        <f t="shared" si="32"/>
        <v>22.29</v>
      </c>
      <c r="AT154">
        <v>150</v>
      </c>
      <c r="AU154">
        <v>6.3970000000000002</v>
      </c>
      <c r="AV154">
        <f t="shared" si="33"/>
        <v>12.794</v>
      </c>
      <c r="AY154">
        <v>150</v>
      </c>
      <c r="AZ154">
        <v>3.1019999999999999</v>
      </c>
      <c r="BA154">
        <f t="shared" si="34"/>
        <v>6.2039999999999997</v>
      </c>
      <c r="BD154">
        <v>150</v>
      </c>
      <c r="BE154">
        <v>9.1</v>
      </c>
      <c r="BF154">
        <f t="shared" si="35"/>
        <v>18.2</v>
      </c>
    </row>
    <row r="155" spans="1:58">
      <c r="F155">
        <v>151</v>
      </c>
      <c r="G155">
        <v>4.1779999999999999</v>
      </c>
      <c r="H155">
        <f t="shared" si="25"/>
        <v>8.3559999999999999</v>
      </c>
      <c r="K155">
        <v>151</v>
      </c>
      <c r="L155">
        <v>5.3650000000000002</v>
      </c>
      <c r="M155">
        <f t="shared" si="26"/>
        <v>10.73</v>
      </c>
      <c r="P155">
        <v>151</v>
      </c>
      <c r="Q155">
        <v>5.9930000000000003</v>
      </c>
      <c r="R155">
        <f t="shared" si="27"/>
        <v>11.986000000000001</v>
      </c>
      <c r="U155">
        <v>151</v>
      </c>
      <c r="V155">
        <v>9.0890000000000004</v>
      </c>
      <c r="W155">
        <f t="shared" si="28"/>
        <v>18.178000000000001</v>
      </c>
      <c r="Z155">
        <v>151</v>
      </c>
      <c r="AA155">
        <v>7.03</v>
      </c>
      <c r="AB155">
        <f t="shared" si="29"/>
        <v>14.06</v>
      </c>
      <c r="AE155">
        <v>151</v>
      </c>
      <c r="AF155">
        <v>8.8219999999999992</v>
      </c>
      <c r="AG155">
        <f t="shared" si="30"/>
        <v>17.643999999999998</v>
      </c>
      <c r="AJ155">
        <v>151</v>
      </c>
      <c r="AK155">
        <v>4.1269999999999998</v>
      </c>
      <c r="AL155">
        <f t="shared" si="31"/>
        <v>8.2539999999999996</v>
      </c>
      <c r="AO155">
        <v>151</v>
      </c>
      <c r="AP155">
        <v>5.3689999999999998</v>
      </c>
      <c r="AQ155">
        <f t="shared" si="32"/>
        <v>10.738</v>
      </c>
      <c r="AT155">
        <v>151</v>
      </c>
      <c r="AU155">
        <v>4.7510000000000003</v>
      </c>
      <c r="AV155">
        <f t="shared" si="33"/>
        <v>9.5020000000000007</v>
      </c>
      <c r="AY155">
        <v>151</v>
      </c>
      <c r="AZ155">
        <v>4.7640000000000002</v>
      </c>
      <c r="BA155">
        <f t="shared" si="34"/>
        <v>9.5280000000000005</v>
      </c>
      <c r="BD155">
        <v>151</v>
      </c>
      <c r="BE155">
        <v>8.5</v>
      </c>
      <c r="BF155">
        <f t="shared" si="35"/>
        <v>17</v>
      </c>
    </row>
    <row r="156" spans="1:58">
      <c r="F156">
        <v>152</v>
      </c>
      <c r="G156">
        <v>4.8170000000000002</v>
      </c>
      <c r="H156">
        <f t="shared" si="25"/>
        <v>9.6340000000000003</v>
      </c>
      <c r="K156">
        <v>152</v>
      </c>
      <c r="L156">
        <v>6.6059999999999999</v>
      </c>
      <c r="M156">
        <f t="shared" si="26"/>
        <v>13.212</v>
      </c>
      <c r="P156">
        <v>152</v>
      </c>
      <c r="Q156">
        <v>6.6159999999999997</v>
      </c>
      <c r="R156">
        <f t="shared" si="27"/>
        <v>13.231999999999999</v>
      </c>
      <c r="U156">
        <v>152</v>
      </c>
      <c r="V156">
        <v>3.9209999999999998</v>
      </c>
      <c r="W156">
        <f t="shared" si="28"/>
        <v>7.8419999999999996</v>
      </c>
      <c r="Z156">
        <v>152</v>
      </c>
      <c r="AA156">
        <v>6.6040000000000001</v>
      </c>
      <c r="AB156">
        <f t="shared" si="29"/>
        <v>13.208</v>
      </c>
      <c r="AE156">
        <v>152</v>
      </c>
      <c r="AF156">
        <v>6.4340000000000002</v>
      </c>
      <c r="AG156">
        <f t="shared" si="30"/>
        <v>12.868</v>
      </c>
      <c r="AJ156">
        <v>152</v>
      </c>
      <c r="AK156">
        <v>4.97</v>
      </c>
      <c r="AL156">
        <f t="shared" si="31"/>
        <v>9.94</v>
      </c>
      <c r="AO156">
        <v>152</v>
      </c>
      <c r="AP156">
        <v>5.984</v>
      </c>
      <c r="AQ156">
        <f t="shared" si="32"/>
        <v>11.968</v>
      </c>
      <c r="AT156">
        <v>152</v>
      </c>
      <c r="AU156">
        <v>9.1029999999999998</v>
      </c>
      <c r="AV156">
        <f t="shared" si="33"/>
        <v>18.206</v>
      </c>
      <c r="AY156">
        <v>152</v>
      </c>
      <c r="AZ156">
        <v>4.54</v>
      </c>
      <c r="BA156">
        <f t="shared" si="34"/>
        <v>9.08</v>
      </c>
      <c r="BD156">
        <v>152</v>
      </c>
      <c r="BE156">
        <v>5.9980000000000002</v>
      </c>
      <c r="BF156">
        <f t="shared" si="35"/>
        <v>11.996</v>
      </c>
    </row>
    <row r="157" spans="1:58">
      <c r="F157">
        <v>153</v>
      </c>
      <c r="G157">
        <v>7.431</v>
      </c>
      <c r="H157">
        <f t="shared" si="25"/>
        <v>14.862</v>
      </c>
      <c r="K157">
        <v>153</v>
      </c>
      <c r="L157">
        <v>6.81</v>
      </c>
      <c r="M157">
        <f t="shared" si="26"/>
        <v>13.62</v>
      </c>
      <c r="P157">
        <v>153</v>
      </c>
      <c r="Q157">
        <v>16.097000000000001</v>
      </c>
      <c r="R157">
        <f t="shared" si="27"/>
        <v>32.194000000000003</v>
      </c>
      <c r="U157">
        <v>153</v>
      </c>
      <c r="V157">
        <v>7.2249999999999996</v>
      </c>
      <c r="W157">
        <f t="shared" si="28"/>
        <v>14.45</v>
      </c>
      <c r="Z157">
        <v>153</v>
      </c>
      <c r="AA157">
        <v>5.7789999999999999</v>
      </c>
      <c r="AB157">
        <f t="shared" si="29"/>
        <v>11.558</v>
      </c>
      <c r="AE157">
        <v>153</v>
      </c>
      <c r="AF157">
        <v>4.1269999999999998</v>
      </c>
      <c r="AG157">
        <f t="shared" si="30"/>
        <v>8.2539999999999996</v>
      </c>
      <c r="AJ157">
        <v>153</v>
      </c>
      <c r="AK157">
        <v>3.9260000000000002</v>
      </c>
      <c r="AL157">
        <f t="shared" si="31"/>
        <v>7.8520000000000003</v>
      </c>
      <c r="AO157">
        <v>153</v>
      </c>
      <c r="AP157">
        <v>5.984</v>
      </c>
      <c r="AQ157">
        <f t="shared" si="32"/>
        <v>11.968</v>
      </c>
      <c r="AT157">
        <v>153</v>
      </c>
      <c r="AU157">
        <v>5.1630000000000003</v>
      </c>
      <c r="AV157">
        <f t="shared" si="33"/>
        <v>10.326000000000001</v>
      </c>
      <c r="AY157">
        <v>153</v>
      </c>
      <c r="AZ157">
        <v>4.5579999999999998</v>
      </c>
      <c r="BA157">
        <f t="shared" si="34"/>
        <v>9.1159999999999997</v>
      </c>
      <c r="BD157">
        <v>153</v>
      </c>
      <c r="BE157">
        <v>4.3380000000000001</v>
      </c>
      <c r="BF157">
        <f t="shared" si="35"/>
        <v>8.6760000000000002</v>
      </c>
    </row>
    <row r="158" spans="1:58">
      <c r="F158">
        <v>154</v>
      </c>
      <c r="G158">
        <v>4.8570000000000002</v>
      </c>
      <c r="H158">
        <f t="shared" si="25"/>
        <v>9.7140000000000004</v>
      </c>
      <c r="K158">
        <v>154</v>
      </c>
      <c r="L158">
        <v>4.7859999999999996</v>
      </c>
      <c r="M158">
        <f t="shared" si="26"/>
        <v>9.5719999999999992</v>
      </c>
      <c r="P158">
        <v>154</v>
      </c>
      <c r="Q158">
        <v>13.827</v>
      </c>
      <c r="R158">
        <f t="shared" si="27"/>
        <v>27.654</v>
      </c>
      <c r="U158">
        <v>154</v>
      </c>
      <c r="V158">
        <v>4.9569999999999999</v>
      </c>
      <c r="W158">
        <f t="shared" si="28"/>
        <v>9.9139999999999997</v>
      </c>
      <c r="Z158">
        <v>154</v>
      </c>
      <c r="AA158">
        <v>4.3330000000000002</v>
      </c>
      <c r="AB158">
        <f t="shared" si="29"/>
        <v>8.6660000000000004</v>
      </c>
      <c r="AE158">
        <v>154</v>
      </c>
      <c r="AF158">
        <v>7.8410000000000002</v>
      </c>
      <c r="AG158">
        <f t="shared" si="30"/>
        <v>15.682</v>
      </c>
      <c r="AJ158">
        <v>154</v>
      </c>
      <c r="AK158">
        <v>6.3970000000000002</v>
      </c>
      <c r="AL158">
        <f t="shared" si="31"/>
        <v>12.794</v>
      </c>
      <c r="AO158">
        <v>154</v>
      </c>
      <c r="AP158">
        <v>2.8889999999999998</v>
      </c>
      <c r="AQ158">
        <f t="shared" si="32"/>
        <v>5.7779999999999996</v>
      </c>
      <c r="AT158">
        <v>154</v>
      </c>
      <c r="AU158">
        <v>6.6159999999999997</v>
      </c>
      <c r="AV158">
        <f t="shared" si="33"/>
        <v>13.231999999999999</v>
      </c>
      <c r="AY158">
        <v>154</v>
      </c>
      <c r="AZ158">
        <v>4.97</v>
      </c>
      <c r="BA158">
        <f t="shared" si="34"/>
        <v>9.94</v>
      </c>
      <c r="BD158">
        <v>154</v>
      </c>
      <c r="BE158">
        <v>3.9260000000000002</v>
      </c>
      <c r="BF158">
        <f t="shared" si="35"/>
        <v>7.8520000000000003</v>
      </c>
    </row>
    <row r="159" spans="1:58">
      <c r="F159">
        <v>155</v>
      </c>
      <c r="G159">
        <v>3.327</v>
      </c>
      <c r="H159">
        <f t="shared" si="25"/>
        <v>6.6539999999999999</v>
      </c>
      <c r="K159">
        <v>155</v>
      </c>
      <c r="L159">
        <v>15.069000000000001</v>
      </c>
      <c r="M159">
        <f t="shared" si="26"/>
        <v>30.138000000000002</v>
      </c>
      <c r="P159">
        <v>155</v>
      </c>
      <c r="Q159">
        <v>5.7779999999999996</v>
      </c>
      <c r="R159">
        <f t="shared" si="27"/>
        <v>11.555999999999999</v>
      </c>
      <c r="U159">
        <v>155</v>
      </c>
      <c r="V159">
        <v>3.5139999999999998</v>
      </c>
      <c r="W159">
        <f t="shared" si="28"/>
        <v>7.0279999999999996</v>
      </c>
      <c r="Z159">
        <v>155</v>
      </c>
      <c r="AA159">
        <v>3.532</v>
      </c>
      <c r="AB159">
        <f t="shared" si="29"/>
        <v>7.0640000000000001</v>
      </c>
      <c r="AE159">
        <v>155</v>
      </c>
      <c r="AF159">
        <v>5.8109999999999999</v>
      </c>
      <c r="AG159">
        <f t="shared" si="30"/>
        <v>11.622</v>
      </c>
      <c r="AJ159">
        <v>155</v>
      </c>
      <c r="AK159">
        <v>3.1230000000000002</v>
      </c>
      <c r="AL159">
        <f t="shared" si="31"/>
        <v>6.2460000000000004</v>
      </c>
      <c r="AO159">
        <v>155</v>
      </c>
      <c r="AP159">
        <v>3.302</v>
      </c>
      <c r="AQ159">
        <f t="shared" si="32"/>
        <v>6.6040000000000001</v>
      </c>
      <c r="AT159">
        <v>155</v>
      </c>
      <c r="AU159">
        <v>6.6829999999999998</v>
      </c>
      <c r="AV159">
        <f t="shared" si="33"/>
        <v>13.366</v>
      </c>
      <c r="AY159">
        <v>155</v>
      </c>
      <c r="AZ159">
        <v>9.718</v>
      </c>
      <c r="BA159">
        <f t="shared" si="34"/>
        <v>19.436</v>
      </c>
      <c r="BD159">
        <v>155</v>
      </c>
      <c r="BE159">
        <v>4.9569999999999999</v>
      </c>
      <c r="BF159">
        <f t="shared" si="35"/>
        <v>9.9139999999999997</v>
      </c>
    </row>
    <row r="160" spans="1:58">
      <c r="F160">
        <v>156</v>
      </c>
      <c r="G160">
        <v>8.84</v>
      </c>
      <c r="H160">
        <f t="shared" si="25"/>
        <v>17.68</v>
      </c>
      <c r="K160">
        <v>156</v>
      </c>
      <c r="L160">
        <v>5.4279999999999999</v>
      </c>
      <c r="M160">
        <f t="shared" si="26"/>
        <v>10.856</v>
      </c>
      <c r="P160">
        <v>156</v>
      </c>
      <c r="Q160">
        <v>4.9569999999999999</v>
      </c>
      <c r="R160">
        <f t="shared" si="27"/>
        <v>9.9139999999999997</v>
      </c>
      <c r="U160">
        <v>156</v>
      </c>
      <c r="V160">
        <v>4.1479999999999997</v>
      </c>
      <c r="W160">
        <f t="shared" si="28"/>
        <v>8.2959999999999994</v>
      </c>
      <c r="Z160">
        <v>156</v>
      </c>
      <c r="AA160">
        <v>3.72</v>
      </c>
      <c r="AB160">
        <f t="shared" si="29"/>
        <v>7.44</v>
      </c>
      <c r="AE160">
        <v>156</v>
      </c>
      <c r="AF160">
        <v>6.194</v>
      </c>
      <c r="AG160">
        <f t="shared" si="30"/>
        <v>12.388</v>
      </c>
      <c r="AJ160">
        <v>156</v>
      </c>
      <c r="AK160">
        <v>3.3079999999999998</v>
      </c>
      <c r="AL160">
        <f t="shared" si="31"/>
        <v>6.6159999999999997</v>
      </c>
      <c r="AO160">
        <v>156</v>
      </c>
      <c r="AP160">
        <v>2.476</v>
      </c>
      <c r="AQ160">
        <f t="shared" si="32"/>
        <v>4.952</v>
      </c>
      <c r="AT160">
        <v>156</v>
      </c>
      <c r="AU160">
        <v>6.359</v>
      </c>
      <c r="AV160">
        <f t="shared" si="33"/>
        <v>12.718</v>
      </c>
      <c r="AY160">
        <v>156</v>
      </c>
      <c r="AZ160">
        <v>2.8889999999999998</v>
      </c>
      <c r="BA160">
        <f t="shared" si="34"/>
        <v>5.7779999999999996</v>
      </c>
      <c r="BD160">
        <v>156</v>
      </c>
      <c r="BE160">
        <v>7.431</v>
      </c>
      <c r="BF160">
        <f t="shared" si="35"/>
        <v>14.862</v>
      </c>
    </row>
    <row r="161" spans="6:58">
      <c r="F161">
        <v>157</v>
      </c>
      <c r="G161">
        <v>5.4279999999999999</v>
      </c>
      <c r="H161">
        <f t="shared" si="25"/>
        <v>10.856</v>
      </c>
      <c r="K161">
        <v>157</v>
      </c>
      <c r="L161">
        <v>6.4080000000000004</v>
      </c>
      <c r="M161">
        <f t="shared" si="26"/>
        <v>12.816000000000001</v>
      </c>
      <c r="P161">
        <v>157</v>
      </c>
      <c r="Q161">
        <v>8.4629999999999992</v>
      </c>
      <c r="R161">
        <f t="shared" si="27"/>
        <v>16.925999999999998</v>
      </c>
      <c r="U161">
        <v>157</v>
      </c>
      <c r="V161">
        <v>6.8220000000000001</v>
      </c>
      <c r="W161">
        <f t="shared" si="28"/>
        <v>13.644</v>
      </c>
      <c r="Z161">
        <v>157</v>
      </c>
      <c r="AA161">
        <v>4.7510000000000003</v>
      </c>
      <c r="AB161">
        <f t="shared" si="29"/>
        <v>9.5020000000000007</v>
      </c>
      <c r="AE161">
        <v>157</v>
      </c>
      <c r="AF161">
        <v>2.552</v>
      </c>
      <c r="AG161">
        <f t="shared" si="30"/>
        <v>5.1040000000000001</v>
      </c>
      <c r="AJ161">
        <v>157</v>
      </c>
      <c r="AK161">
        <v>3.72</v>
      </c>
      <c r="AL161">
        <f t="shared" si="31"/>
        <v>7.44</v>
      </c>
      <c r="AO161">
        <v>157</v>
      </c>
      <c r="AP161">
        <v>2.8889999999999998</v>
      </c>
      <c r="AQ161">
        <f t="shared" si="32"/>
        <v>5.7779999999999996</v>
      </c>
      <c r="AT161">
        <v>157</v>
      </c>
      <c r="AU161">
        <v>5.0960000000000001</v>
      </c>
      <c r="AV161">
        <f t="shared" si="33"/>
        <v>10.192</v>
      </c>
      <c r="AY161">
        <v>157</v>
      </c>
      <c r="AZ161">
        <v>5.3650000000000002</v>
      </c>
      <c r="BA161">
        <f t="shared" si="34"/>
        <v>10.73</v>
      </c>
      <c r="BD161">
        <v>157</v>
      </c>
      <c r="BE161">
        <v>4.0540000000000003</v>
      </c>
      <c r="BF161">
        <f t="shared" si="35"/>
        <v>8.1080000000000005</v>
      </c>
    </row>
    <row r="162" spans="6:58">
      <c r="F162">
        <v>158</v>
      </c>
      <c r="G162">
        <v>6.6319999999999997</v>
      </c>
      <c r="H162">
        <f t="shared" si="25"/>
        <v>13.263999999999999</v>
      </c>
      <c r="K162">
        <v>158</v>
      </c>
      <c r="L162">
        <v>2.8959999999999999</v>
      </c>
      <c r="M162">
        <f t="shared" si="26"/>
        <v>5.7919999999999998</v>
      </c>
      <c r="P162">
        <v>158</v>
      </c>
      <c r="Q162">
        <v>6.8220000000000001</v>
      </c>
      <c r="R162">
        <f t="shared" si="27"/>
        <v>13.644</v>
      </c>
      <c r="U162">
        <v>158</v>
      </c>
      <c r="V162">
        <v>3.1019999999999999</v>
      </c>
      <c r="W162">
        <f t="shared" si="28"/>
        <v>6.2039999999999997</v>
      </c>
      <c r="Z162">
        <v>158</v>
      </c>
      <c r="AA162">
        <v>2.476</v>
      </c>
      <c r="AB162">
        <f t="shared" si="29"/>
        <v>4.952</v>
      </c>
      <c r="AE162">
        <v>158</v>
      </c>
      <c r="AF162">
        <v>3.714</v>
      </c>
      <c r="AG162">
        <f t="shared" si="30"/>
        <v>7.4279999999999999</v>
      </c>
      <c r="AJ162">
        <v>158</v>
      </c>
      <c r="AK162">
        <v>4.5439999999999996</v>
      </c>
      <c r="AL162">
        <f t="shared" si="31"/>
        <v>9.0879999999999992</v>
      </c>
      <c r="AO162">
        <v>158</v>
      </c>
      <c r="AP162">
        <v>3.5139999999999998</v>
      </c>
      <c r="AQ162">
        <f t="shared" si="32"/>
        <v>7.0279999999999996</v>
      </c>
      <c r="AT162">
        <v>158</v>
      </c>
      <c r="AU162">
        <v>4.6369999999999996</v>
      </c>
      <c r="AV162">
        <f t="shared" si="33"/>
        <v>9.2739999999999991</v>
      </c>
      <c r="AY162">
        <v>158</v>
      </c>
      <c r="AZ162">
        <v>5.7809999999999997</v>
      </c>
      <c r="BA162">
        <f t="shared" si="34"/>
        <v>11.561999999999999</v>
      </c>
      <c r="BD162">
        <v>158</v>
      </c>
      <c r="BE162">
        <v>4.5439999999999996</v>
      </c>
      <c r="BF162">
        <f t="shared" si="35"/>
        <v>9.0879999999999992</v>
      </c>
    </row>
    <row r="163" spans="6:58">
      <c r="F163">
        <v>159</v>
      </c>
      <c r="G163">
        <v>7.4740000000000002</v>
      </c>
      <c r="H163">
        <f t="shared" si="25"/>
        <v>14.948</v>
      </c>
      <c r="K163">
        <v>159</v>
      </c>
      <c r="L163">
        <v>7.8410000000000002</v>
      </c>
      <c r="M163">
        <f t="shared" si="26"/>
        <v>15.682</v>
      </c>
      <c r="P163">
        <v>159</v>
      </c>
      <c r="Q163">
        <v>4.3380000000000001</v>
      </c>
      <c r="R163">
        <f t="shared" si="27"/>
        <v>8.6760000000000002</v>
      </c>
      <c r="U163">
        <v>159</v>
      </c>
      <c r="V163">
        <v>4.5439999999999996</v>
      </c>
      <c r="W163">
        <f t="shared" si="28"/>
        <v>9.0879999999999992</v>
      </c>
      <c r="Z163">
        <v>159</v>
      </c>
      <c r="AA163">
        <v>4.5439999999999996</v>
      </c>
      <c r="AB163">
        <f t="shared" si="29"/>
        <v>9.0879999999999992</v>
      </c>
      <c r="AE163">
        <v>159</v>
      </c>
      <c r="AF163">
        <v>7.9089999999999998</v>
      </c>
      <c r="AG163">
        <f t="shared" si="30"/>
        <v>15.818</v>
      </c>
      <c r="AJ163">
        <v>159</v>
      </c>
      <c r="AK163">
        <v>3.3079999999999998</v>
      </c>
      <c r="AL163">
        <f t="shared" si="31"/>
        <v>6.6159999999999997</v>
      </c>
      <c r="AO163">
        <v>159</v>
      </c>
      <c r="AP163">
        <v>2.2789999999999999</v>
      </c>
      <c r="AQ163">
        <f t="shared" si="32"/>
        <v>4.5579999999999998</v>
      </c>
      <c r="AT163">
        <v>159</v>
      </c>
      <c r="AU163">
        <v>7.0640000000000001</v>
      </c>
      <c r="AV163">
        <f t="shared" si="33"/>
        <v>14.128</v>
      </c>
      <c r="AY163">
        <v>159</v>
      </c>
      <c r="AZ163">
        <v>4.1269999999999998</v>
      </c>
      <c r="BA163">
        <f t="shared" si="34"/>
        <v>8.2539999999999996</v>
      </c>
      <c r="BD163">
        <v>159</v>
      </c>
      <c r="BE163">
        <v>3.5139999999999998</v>
      </c>
      <c r="BF163">
        <f t="shared" si="35"/>
        <v>7.0279999999999996</v>
      </c>
    </row>
    <row r="164" spans="6:58">
      <c r="F164">
        <v>160</v>
      </c>
      <c r="G164">
        <v>3.72</v>
      </c>
      <c r="H164">
        <f t="shared" si="25"/>
        <v>7.44</v>
      </c>
      <c r="K164">
        <v>160</v>
      </c>
      <c r="L164">
        <v>12.19</v>
      </c>
      <c r="M164">
        <f t="shared" si="26"/>
        <v>24.38</v>
      </c>
      <c r="P164">
        <v>160</v>
      </c>
      <c r="Q164">
        <v>2.27</v>
      </c>
      <c r="R164">
        <f t="shared" si="27"/>
        <v>4.54</v>
      </c>
      <c r="U164">
        <v>160</v>
      </c>
      <c r="V164">
        <v>4.3380000000000001</v>
      </c>
      <c r="W164">
        <f t="shared" si="28"/>
        <v>8.6760000000000002</v>
      </c>
      <c r="Z164">
        <v>160</v>
      </c>
      <c r="AA164">
        <v>3.9260000000000002</v>
      </c>
      <c r="AB164">
        <f t="shared" si="29"/>
        <v>7.8520000000000003</v>
      </c>
      <c r="AE164">
        <v>160</v>
      </c>
      <c r="AF164">
        <v>5.1959999999999997</v>
      </c>
      <c r="AG164">
        <f t="shared" si="30"/>
        <v>10.391999999999999</v>
      </c>
      <c r="AJ164">
        <v>160</v>
      </c>
      <c r="AK164">
        <v>3.714</v>
      </c>
      <c r="AL164">
        <f t="shared" si="31"/>
        <v>7.4279999999999999</v>
      </c>
      <c r="AO164">
        <v>160</v>
      </c>
      <c r="AP164">
        <v>4.7460000000000004</v>
      </c>
      <c r="AQ164">
        <f t="shared" si="32"/>
        <v>9.4920000000000009</v>
      </c>
      <c r="AT164">
        <v>160</v>
      </c>
      <c r="AU164">
        <v>6.4</v>
      </c>
      <c r="AV164">
        <f t="shared" si="33"/>
        <v>12.8</v>
      </c>
      <c r="AY164">
        <v>160</v>
      </c>
      <c r="AZ164">
        <v>8.7059999999999995</v>
      </c>
      <c r="BA164">
        <f t="shared" si="34"/>
        <v>17.411999999999999</v>
      </c>
      <c r="BD164">
        <v>160</v>
      </c>
      <c r="BE164">
        <v>10.81</v>
      </c>
      <c r="BF164">
        <f t="shared" si="35"/>
        <v>21.62</v>
      </c>
    </row>
    <row r="165" spans="6:58">
      <c r="F165">
        <v>161</v>
      </c>
      <c r="G165">
        <v>6.2759999999999998</v>
      </c>
      <c r="H165">
        <f t="shared" si="25"/>
        <v>12.552</v>
      </c>
      <c r="K165">
        <v>161</v>
      </c>
      <c r="L165">
        <v>4.7460000000000004</v>
      </c>
      <c r="M165">
        <f t="shared" si="26"/>
        <v>9.4920000000000009</v>
      </c>
      <c r="P165">
        <v>161</v>
      </c>
      <c r="Q165">
        <v>3.714</v>
      </c>
      <c r="R165">
        <f t="shared" si="27"/>
        <v>7.4279999999999999</v>
      </c>
      <c r="U165">
        <v>161</v>
      </c>
      <c r="V165">
        <v>6.3970000000000002</v>
      </c>
      <c r="W165">
        <f t="shared" si="28"/>
        <v>12.794</v>
      </c>
      <c r="Z165">
        <v>161</v>
      </c>
      <c r="AA165">
        <v>4.9569999999999999</v>
      </c>
      <c r="AB165">
        <f t="shared" si="29"/>
        <v>9.9139999999999997</v>
      </c>
      <c r="AE165">
        <v>161</v>
      </c>
      <c r="AF165">
        <v>5.3650000000000002</v>
      </c>
      <c r="AG165">
        <f t="shared" si="30"/>
        <v>10.73</v>
      </c>
      <c r="AJ165">
        <v>161</v>
      </c>
      <c r="AK165">
        <v>4.97</v>
      </c>
      <c r="AL165">
        <f t="shared" si="31"/>
        <v>9.94</v>
      </c>
      <c r="AO165">
        <v>161</v>
      </c>
      <c r="AP165">
        <v>3.3079999999999998</v>
      </c>
      <c r="AQ165">
        <f t="shared" si="32"/>
        <v>6.6159999999999997</v>
      </c>
      <c r="AT165">
        <v>161</v>
      </c>
      <c r="AU165">
        <v>4.1319999999999997</v>
      </c>
      <c r="AV165">
        <f t="shared" si="33"/>
        <v>8.2639999999999993</v>
      </c>
      <c r="AY165">
        <v>161</v>
      </c>
      <c r="AZ165">
        <v>9.2949999999999999</v>
      </c>
      <c r="BA165">
        <f t="shared" si="34"/>
        <v>18.59</v>
      </c>
      <c r="BD165">
        <v>161</v>
      </c>
      <c r="BE165">
        <v>4.5819999999999999</v>
      </c>
      <c r="BF165">
        <f t="shared" si="35"/>
        <v>9.1639999999999997</v>
      </c>
    </row>
    <row r="166" spans="6:58">
      <c r="F166">
        <v>162</v>
      </c>
      <c r="G166">
        <v>12.237</v>
      </c>
      <c r="H166">
        <f t="shared" si="25"/>
        <v>24.474</v>
      </c>
      <c r="K166">
        <v>162</v>
      </c>
      <c r="L166">
        <v>7.4290000000000003</v>
      </c>
      <c r="M166">
        <f t="shared" si="26"/>
        <v>14.858000000000001</v>
      </c>
      <c r="P166">
        <v>162</v>
      </c>
      <c r="Q166">
        <v>3.5139999999999998</v>
      </c>
      <c r="R166">
        <f t="shared" si="27"/>
        <v>7.0279999999999996</v>
      </c>
      <c r="U166">
        <v>162</v>
      </c>
      <c r="V166">
        <v>4.5439999999999996</v>
      </c>
      <c r="W166">
        <f t="shared" si="28"/>
        <v>9.0879999999999992</v>
      </c>
      <c r="Z166">
        <v>162</v>
      </c>
      <c r="AA166">
        <v>3.1019999999999999</v>
      </c>
      <c r="AB166">
        <f t="shared" si="29"/>
        <v>6.2039999999999997</v>
      </c>
      <c r="AE166">
        <v>162</v>
      </c>
      <c r="AF166">
        <v>6.4</v>
      </c>
      <c r="AG166">
        <f t="shared" si="30"/>
        <v>12.8</v>
      </c>
      <c r="AJ166">
        <v>162</v>
      </c>
      <c r="AK166">
        <v>4.54</v>
      </c>
      <c r="AL166">
        <f t="shared" si="31"/>
        <v>9.08</v>
      </c>
      <c r="AO166">
        <v>162</v>
      </c>
      <c r="AP166">
        <v>4.5439999999999996</v>
      </c>
      <c r="AQ166">
        <f t="shared" si="32"/>
        <v>9.0879999999999992</v>
      </c>
      <c r="AT166">
        <v>162</v>
      </c>
      <c r="AU166">
        <v>3.9209999999999998</v>
      </c>
      <c r="AV166">
        <f t="shared" si="33"/>
        <v>7.8419999999999996</v>
      </c>
      <c r="AY166">
        <v>162</v>
      </c>
      <c r="AZ166">
        <v>6.194</v>
      </c>
      <c r="BA166">
        <f t="shared" si="34"/>
        <v>12.388</v>
      </c>
      <c r="BD166">
        <v>162</v>
      </c>
      <c r="BE166">
        <v>3.72</v>
      </c>
      <c r="BF166">
        <f t="shared" si="35"/>
        <v>7.44</v>
      </c>
    </row>
    <row r="167" spans="6:58">
      <c r="F167">
        <v>163</v>
      </c>
      <c r="G167">
        <v>3.327</v>
      </c>
      <c r="H167">
        <f t="shared" si="25"/>
        <v>6.6539999999999999</v>
      </c>
      <c r="K167">
        <v>163</v>
      </c>
      <c r="L167">
        <v>6.6029999999999998</v>
      </c>
      <c r="M167">
        <f t="shared" si="26"/>
        <v>13.206</v>
      </c>
      <c r="P167">
        <v>163</v>
      </c>
      <c r="Q167">
        <v>3.5139999999999998</v>
      </c>
      <c r="R167">
        <f t="shared" si="27"/>
        <v>7.0279999999999996</v>
      </c>
      <c r="U167">
        <v>163</v>
      </c>
      <c r="V167">
        <v>8.4629999999999992</v>
      </c>
      <c r="W167">
        <f t="shared" si="28"/>
        <v>16.925999999999998</v>
      </c>
      <c r="Z167">
        <v>163</v>
      </c>
      <c r="AA167">
        <v>5.5709999999999997</v>
      </c>
      <c r="AB167">
        <f t="shared" si="29"/>
        <v>11.141999999999999</v>
      </c>
      <c r="AE167">
        <v>163</v>
      </c>
      <c r="AF167">
        <v>9.9130000000000003</v>
      </c>
      <c r="AG167">
        <f t="shared" si="30"/>
        <v>19.826000000000001</v>
      </c>
      <c r="AJ167">
        <v>163</v>
      </c>
      <c r="AK167">
        <v>4.3529999999999998</v>
      </c>
      <c r="AL167">
        <f t="shared" si="31"/>
        <v>8.7059999999999995</v>
      </c>
      <c r="AO167">
        <v>163</v>
      </c>
      <c r="AP167">
        <v>4.3380000000000001</v>
      </c>
      <c r="AQ167">
        <f t="shared" si="32"/>
        <v>8.6760000000000002</v>
      </c>
      <c r="AT167">
        <v>163</v>
      </c>
      <c r="AU167">
        <v>3.1019999999999999</v>
      </c>
      <c r="AV167">
        <f t="shared" si="33"/>
        <v>6.2039999999999997</v>
      </c>
      <c r="AY167">
        <v>163</v>
      </c>
      <c r="AZ167">
        <v>9.5120000000000005</v>
      </c>
      <c r="BA167">
        <f t="shared" si="34"/>
        <v>19.024000000000001</v>
      </c>
      <c r="BD167">
        <v>163</v>
      </c>
      <c r="BE167">
        <v>7.0279999999999996</v>
      </c>
      <c r="BF167">
        <f t="shared" si="35"/>
        <v>14.055999999999999</v>
      </c>
    </row>
    <row r="168" spans="6:58">
      <c r="F168">
        <v>164</v>
      </c>
      <c r="G168">
        <v>4.8170000000000002</v>
      </c>
      <c r="H168">
        <f t="shared" si="25"/>
        <v>9.6340000000000003</v>
      </c>
      <c r="K168">
        <v>164</v>
      </c>
      <c r="L168">
        <v>4.7859999999999996</v>
      </c>
      <c r="M168">
        <f t="shared" si="26"/>
        <v>9.5719999999999992</v>
      </c>
      <c r="P168">
        <v>164</v>
      </c>
      <c r="Q168">
        <v>7.2220000000000004</v>
      </c>
      <c r="R168">
        <f t="shared" si="27"/>
        <v>14.444000000000001</v>
      </c>
      <c r="U168">
        <v>164</v>
      </c>
      <c r="V168">
        <v>7.2249999999999996</v>
      </c>
      <c r="W168">
        <f t="shared" si="28"/>
        <v>14.45</v>
      </c>
      <c r="Z168">
        <v>164</v>
      </c>
      <c r="AA168">
        <v>2.4849999999999999</v>
      </c>
      <c r="AB168">
        <f t="shared" si="29"/>
        <v>4.97</v>
      </c>
      <c r="AE168">
        <v>164</v>
      </c>
      <c r="AF168">
        <v>7.5309999999999997</v>
      </c>
      <c r="AG168">
        <f t="shared" si="30"/>
        <v>15.061999999999999</v>
      </c>
      <c r="AJ168">
        <v>164</v>
      </c>
      <c r="AK168">
        <v>3.508</v>
      </c>
      <c r="AL168">
        <f t="shared" si="31"/>
        <v>7.016</v>
      </c>
      <c r="AO168">
        <v>164</v>
      </c>
      <c r="AP168">
        <v>5.7779999999999996</v>
      </c>
      <c r="AQ168">
        <f t="shared" si="32"/>
        <v>11.555999999999999</v>
      </c>
      <c r="AT168">
        <v>164</v>
      </c>
      <c r="AU168">
        <v>4.9909999999999997</v>
      </c>
      <c r="AV168">
        <f t="shared" si="33"/>
        <v>9.9819999999999993</v>
      </c>
      <c r="AY168">
        <v>164</v>
      </c>
      <c r="AZ168">
        <v>3.3079999999999998</v>
      </c>
      <c r="BA168">
        <f t="shared" si="34"/>
        <v>6.6159999999999997</v>
      </c>
      <c r="BD168">
        <v>164</v>
      </c>
      <c r="BE168">
        <v>6.6029999999999998</v>
      </c>
      <c r="BF168">
        <f t="shared" si="35"/>
        <v>13.206</v>
      </c>
    </row>
    <row r="169" spans="6:58">
      <c r="F169">
        <v>165</v>
      </c>
      <c r="G169">
        <v>8.6760000000000002</v>
      </c>
      <c r="H169">
        <f t="shared" si="25"/>
        <v>17.352</v>
      </c>
      <c r="K169">
        <v>165</v>
      </c>
      <c r="L169">
        <v>7.0190000000000001</v>
      </c>
      <c r="M169">
        <f t="shared" si="26"/>
        <v>14.038</v>
      </c>
      <c r="P169">
        <v>165</v>
      </c>
      <c r="Q169">
        <v>10.532</v>
      </c>
      <c r="R169">
        <f t="shared" si="27"/>
        <v>21.064</v>
      </c>
      <c r="U169">
        <v>165</v>
      </c>
      <c r="V169">
        <v>8.0719999999999992</v>
      </c>
      <c r="W169">
        <f t="shared" si="28"/>
        <v>16.143999999999998</v>
      </c>
      <c r="Z169">
        <v>165</v>
      </c>
      <c r="AA169">
        <v>5.1749999999999998</v>
      </c>
      <c r="AB169">
        <f t="shared" si="29"/>
        <v>10.35</v>
      </c>
      <c r="AE169">
        <v>165</v>
      </c>
      <c r="AF169">
        <v>5.5750000000000002</v>
      </c>
      <c r="AG169">
        <f t="shared" si="30"/>
        <v>11.15</v>
      </c>
      <c r="AJ169">
        <v>165</v>
      </c>
      <c r="AK169">
        <v>3.7370000000000001</v>
      </c>
      <c r="AL169">
        <f t="shared" si="31"/>
        <v>7.4740000000000002</v>
      </c>
      <c r="AO169">
        <v>165</v>
      </c>
      <c r="AP169">
        <v>7.6379999999999999</v>
      </c>
      <c r="AQ169">
        <f t="shared" si="32"/>
        <v>15.276</v>
      </c>
      <c r="AT169">
        <v>165</v>
      </c>
      <c r="AU169">
        <v>6.45</v>
      </c>
      <c r="AV169">
        <f t="shared" si="33"/>
        <v>12.9</v>
      </c>
      <c r="AY169">
        <v>165</v>
      </c>
      <c r="AZ169">
        <v>4.97</v>
      </c>
      <c r="BA169">
        <f t="shared" si="34"/>
        <v>9.94</v>
      </c>
      <c r="BD169">
        <v>165</v>
      </c>
      <c r="BE169">
        <v>9.7070000000000007</v>
      </c>
      <c r="BF169">
        <f t="shared" si="35"/>
        <v>19.414000000000001</v>
      </c>
    </row>
    <row r="170" spans="6:58">
      <c r="F170">
        <v>166</v>
      </c>
      <c r="G170">
        <v>22.7</v>
      </c>
      <c r="H170">
        <f t="shared" si="25"/>
        <v>45.4</v>
      </c>
      <c r="K170">
        <v>166</v>
      </c>
      <c r="L170">
        <v>7.0190000000000001</v>
      </c>
      <c r="M170">
        <f t="shared" si="26"/>
        <v>14.038</v>
      </c>
      <c r="P170">
        <v>166</v>
      </c>
      <c r="Q170">
        <v>6.194</v>
      </c>
      <c r="R170">
        <f t="shared" si="27"/>
        <v>12.388</v>
      </c>
      <c r="U170">
        <v>166</v>
      </c>
      <c r="V170">
        <v>3.9209999999999998</v>
      </c>
      <c r="W170">
        <f t="shared" si="28"/>
        <v>7.8419999999999996</v>
      </c>
      <c r="Z170">
        <v>166</v>
      </c>
      <c r="AA170">
        <v>3.3079999999999998</v>
      </c>
      <c r="AB170">
        <f t="shared" si="29"/>
        <v>6.6159999999999997</v>
      </c>
      <c r="AE170">
        <v>166</v>
      </c>
      <c r="AF170">
        <v>6.8380000000000001</v>
      </c>
      <c r="AG170">
        <f t="shared" si="30"/>
        <v>13.676</v>
      </c>
      <c r="AJ170">
        <v>166</v>
      </c>
      <c r="AK170">
        <v>6.6029999999999998</v>
      </c>
      <c r="AL170">
        <f t="shared" si="31"/>
        <v>13.206</v>
      </c>
      <c r="AO170">
        <v>166</v>
      </c>
      <c r="AP170">
        <v>8.048</v>
      </c>
      <c r="AQ170">
        <f t="shared" si="32"/>
        <v>16.096</v>
      </c>
      <c r="AT170">
        <v>166</v>
      </c>
      <c r="AU170">
        <v>6.19</v>
      </c>
      <c r="AV170">
        <f t="shared" si="33"/>
        <v>12.38</v>
      </c>
      <c r="AY170">
        <v>166</v>
      </c>
      <c r="AZ170">
        <v>5.5750000000000002</v>
      </c>
      <c r="BA170">
        <f t="shared" si="34"/>
        <v>11.15</v>
      </c>
      <c r="BD170">
        <v>166</v>
      </c>
      <c r="BE170">
        <v>5.1630000000000003</v>
      </c>
      <c r="BF170">
        <f t="shared" si="35"/>
        <v>10.326000000000001</v>
      </c>
    </row>
    <row r="171" spans="6:58">
      <c r="F171">
        <v>167</v>
      </c>
      <c r="G171">
        <v>12.468999999999999</v>
      </c>
      <c r="H171">
        <f t="shared" si="25"/>
        <v>24.937999999999999</v>
      </c>
      <c r="K171">
        <v>167</v>
      </c>
      <c r="L171">
        <v>6.6550000000000002</v>
      </c>
      <c r="M171">
        <f t="shared" si="26"/>
        <v>13.31</v>
      </c>
      <c r="P171">
        <v>167</v>
      </c>
      <c r="Q171">
        <v>3.714</v>
      </c>
      <c r="R171">
        <f t="shared" si="27"/>
        <v>7.4279999999999999</v>
      </c>
      <c r="U171">
        <v>167</v>
      </c>
      <c r="V171">
        <v>4.1319999999999997</v>
      </c>
      <c r="W171">
        <f t="shared" si="28"/>
        <v>8.2639999999999993</v>
      </c>
      <c r="Z171">
        <v>167</v>
      </c>
      <c r="AA171">
        <v>5.3810000000000002</v>
      </c>
      <c r="AB171">
        <f t="shared" si="29"/>
        <v>10.762</v>
      </c>
      <c r="AE171">
        <v>167</v>
      </c>
      <c r="AF171">
        <v>4.1319999999999997</v>
      </c>
      <c r="AG171">
        <f t="shared" si="30"/>
        <v>8.2639999999999993</v>
      </c>
      <c r="AJ171">
        <v>167</v>
      </c>
      <c r="AK171">
        <v>3.302</v>
      </c>
      <c r="AL171">
        <f t="shared" si="31"/>
        <v>6.6040000000000001</v>
      </c>
      <c r="AO171">
        <v>167</v>
      </c>
      <c r="AP171">
        <v>4.952</v>
      </c>
      <c r="AQ171">
        <f t="shared" si="32"/>
        <v>9.9039999999999999</v>
      </c>
      <c r="AT171">
        <v>167</v>
      </c>
      <c r="AU171">
        <v>7.0190000000000001</v>
      </c>
      <c r="AV171">
        <f t="shared" si="33"/>
        <v>14.038</v>
      </c>
      <c r="AY171">
        <v>167</v>
      </c>
      <c r="AZ171">
        <v>3.9209999999999998</v>
      </c>
      <c r="BA171">
        <f t="shared" si="34"/>
        <v>7.8419999999999996</v>
      </c>
      <c r="BD171">
        <v>167</v>
      </c>
      <c r="BE171">
        <v>8.6669999999999998</v>
      </c>
      <c r="BF171">
        <f t="shared" si="35"/>
        <v>17.334</v>
      </c>
    </row>
    <row r="172" spans="6:58">
      <c r="F172">
        <v>168</v>
      </c>
      <c r="G172">
        <v>3.508</v>
      </c>
      <c r="H172">
        <f t="shared" si="25"/>
        <v>7.016</v>
      </c>
      <c r="K172">
        <v>168</v>
      </c>
      <c r="L172">
        <v>7.6379999999999999</v>
      </c>
      <c r="M172">
        <f t="shared" si="26"/>
        <v>15.276</v>
      </c>
      <c r="P172">
        <v>168</v>
      </c>
      <c r="Q172">
        <v>8.2569999999999997</v>
      </c>
      <c r="R172">
        <f t="shared" si="27"/>
        <v>16.513999999999999</v>
      </c>
      <c r="U172">
        <v>168</v>
      </c>
      <c r="V172">
        <v>7.4290000000000003</v>
      </c>
      <c r="W172">
        <f t="shared" si="28"/>
        <v>14.858000000000001</v>
      </c>
      <c r="Z172">
        <v>168</v>
      </c>
      <c r="AA172">
        <v>2.9180000000000001</v>
      </c>
      <c r="AB172">
        <f t="shared" si="29"/>
        <v>5.8360000000000003</v>
      </c>
      <c r="AE172">
        <v>168</v>
      </c>
      <c r="AF172">
        <v>6.6029999999999998</v>
      </c>
      <c r="AG172">
        <f t="shared" si="30"/>
        <v>13.206</v>
      </c>
      <c r="AJ172">
        <v>168</v>
      </c>
      <c r="AK172">
        <v>3.9420000000000002</v>
      </c>
      <c r="AL172">
        <f t="shared" si="31"/>
        <v>7.8840000000000003</v>
      </c>
      <c r="AO172">
        <v>168</v>
      </c>
      <c r="AP172">
        <v>7.6379999999999999</v>
      </c>
      <c r="AQ172">
        <f t="shared" si="32"/>
        <v>15.276</v>
      </c>
      <c r="AT172">
        <v>168</v>
      </c>
      <c r="AU172">
        <v>9.5120000000000005</v>
      </c>
      <c r="AV172">
        <f t="shared" si="33"/>
        <v>19.024000000000001</v>
      </c>
      <c r="AY172">
        <v>168</v>
      </c>
      <c r="AZ172">
        <v>7.4740000000000002</v>
      </c>
      <c r="BA172">
        <f t="shared" si="34"/>
        <v>14.948</v>
      </c>
      <c r="BD172">
        <v>168</v>
      </c>
      <c r="BE172">
        <v>10.445</v>
      </c>
      <c r="BF172">
        <f t="shared" si="35"/>
        <v>20.89</v>
      </c>
    </row>
    <row r="173" spans="6:58">
      <c r="F173">
        <v>169</v>
      </c>
      <c r="G173">
        <v>6.1109999999999998</v>
      </c>
      <c r="H173">
        <f t="shared" si="25"/>
        <v>12.222</v>
      </c>
      <c r="K173">
        <v>169</v>
      </c>
      <c r="L173">
        <v>4.1269999999999998</v>
      </c>
      <c r="M173">
        <f t="shared" si="26"/>
        <v>8.2539999999999996</v>
      </c>
      <c r="P173">
        <v>169</v>
      </c>
      <c r="Q173">
        <v>16.317</v>
      </c>
      <c r="R173">
        <f t="shared" si="27"/>
        <v>32.634</v>
      </c>
      <c r="U173">
        <v>169</v>
      </c>
      <c r="V173">
        <v>13.041</v>
      </c>
      <c r="W173">
        <f t="shared" si="28"/>
        <v>26.082000000000001</v>
      </c>
      <c r="Z173">
        <v>169</v>
      </c>
      <c r="AA173">
        <v>4.3529999999999998</v>
      </c>
      <c r="AB173">
        <f t="shared" si="29"/>
        <v>8.7059999999999995</v>
      </c>
      <c r="AE173">
        <v>169</v>
      </c>
      <c r="AF173">
        <v>3.302</v>
      </c>
      <c r="AG173">
        <f t="shared" si="30"/>
        <v>6.6040000000000001</v>
      </c>
      <c r="AJ173">
        <v>169</v>
      </c>
      <c r="AK173">
        <v>3.72</v>
      </c>
      <c r="AL173">
        <f t="shared" si="31"/>
        <v>7.44</v>
      </c>
      <c r="AO173">
        <v>169</v>
      </c>
      <c r="AP173">
        <v>6.3970000000000002</v>
      </c>
      <c r="AQ173">
        <f t="shared" si="32"/>
        <v>12.794</v>
      </c>
      <c r="AT173">
        <v>169</v>
      </c>
      <c r="AU173">
        <v>5.5869999999999997</v>
      </c>
      <c r="AV173">
        <f t="shared" si="33"/>
        <v>11.173999999999999</v>
      </c>
      <c r="AY173">
        <v>169</v>
      </c>
      <c r="AZ173">
        <v>10.968</v>
      </c>
      <c r="BA173">
        <f t="shared" si="34"/>
        <v>21.936</v>
      </c>
      <c r="BD173">
        <v>169</v>
      </c>
      <c r="BE173">
        <v>3.5139999999999998</v>
      </c>
      <c r="BF173">
        <f t="shared" si="35"/>
        <v>7.0279999999999996</v>
      </c>
    </row>
    <row r="174" spans="6:58">
      <c r="F174">
        <v>170</v>
      </c>
      <c r="G174">
        <v>5.1749999999999998</v>
      </c>
      <c r="H174">
        <f t="shared" si="25"/>
        <v>10.35</v>
      </c>
      <c r="K174">
        <v>170</v>
      </c>
      <c r="L174">
        <v>7.8520000000000003</v>
      </c>
      <c r="M174">
        <f t="shared" si="26"/>
        <v>15.704000000000001</v>
      </c>
      <c r="P174">
        <v>170</v>
      </c>
      <c r="Q174">
        <v>3.5139999999999998</v>
      </c>
      <c r="R174">
        <f t="shared" si="27"/>
        <v>7.0279999999999996</v>
      </c>
      <c r="U174">
        <v>170</v>
      </c>
      <c r="V174">
        <v>8.875</v>
      </c>
      <c r="W174">
        <f t="shared" si="28"/>
        <v>17.75</v>
      </c>
      <c r="Z174">
        <v>170</v>
      </c>
      <c r="AA174">
        <v>3.72</v>
      </c>
      <c r="AB174">
        <f t="shared" si="29"/>
        <v>7.44</v>
      </c>
      <c r="AE174">
        <v>170</v>
      </c>
      <c r="AF174">
        <v>4.1319999999999997</v>
      </c>
      <c r="AG174">
        <f t="shared" si="30"/>
        <v>8.2639999999999993</v>
      </c>
      <c r="AJ174">
        <v>170</v>
      </c>
      <c r="AK174">
        <v>2.6829999999999998</v>
      </c>
      <c r="AL174">
        <f t="shared" si="31"/>
        <v>5.3659999999999997</v>
      </c>
      <c r="AO174">
        <v>170</v>
      </c>
      <c r="AP174">
        <v>2.5099999999999998</v>
      </c>
      <c r="AQ174">
        <f t="shared" si="32"/>
        <v>5.0199999999999996</v>
      </c>
      <c r="AT174">
        <v>170</v>
      </c>
      <c r="AU174">
        <v>3.1019999999999999</v>
      </c>
      <c r="AV174">
        <f t="shared" si="33"/>
        <v>6.2039999999999997</v>
      </c>
      <c r="AY174">
        <v>170</v>
      </c>
      <c r="AZ174">
        <v>9.2949999999999999</v>
      </c>
      <c r="BA174">
        <f t="shared" si="34"/>
        <v>18.59</v>
      </c>
      <c r="BD174">
        <v>170</v>
      </c>
      <c r="BE174">
        <v>3.1019999999999999</v>
      </c>
      <c r="BF174">
        <f t="shared" si="35"/>
        <v>6.2039999999999997</v>
      </c>
    </row>
    <row r="175" spans="6:58">
      <c r="F175">
        <v>171</v>
      </c>
      <c r="G175">
        <v>6.6059999999999999</v>
      </c>
      <c r="H175">
        <f t="shared" si="25"/>
        <v>13.212</v>
      </c>
      <c r="K175">
        <v>171</v>
      </c>
      <c r="L175">
        <v>9.907</v>
      </c>
      <c r="M175">
        <f t="shared" si="26"/>
        <v>19.814</v>
      </c>
      <c r="P175">
        <v>171</v>
      </c>
      <c r="Q175">
        <v>9.7070000000000007</v>
      </c>
      <c r="R175">
        <f t="shared" si="27"/>
        <v>19.414000000000001</v>
      </c>
      <c r="U175">
        <v>171</v>
      </c>
      <c r="V175">
        <v>5.9880000000000004</v>
      </c>
      <c r="W175">
        <f t="shared" si="28"/>
        <v>11.976000000000001</v>
      </c>
      <c r="Z175">
        <v>171</v>
      </c>
      <c r="AA175">
        <v>4.54</v>
      </c>
      <c r="AB175">
        <f t="shared" si="29"/>
        <v>9.08</v>
      </c>
      <c r="AE175">
        <v>171</v>
      </c>
      <c r="AF175">
        <v>8.1809999999999992</v>
      </c>
      <c r="AG175">
        <f t="shared" si="30"/>
        <v>16.361999999999998</v>
      </c>
      <c r="AJ175">
        <v>171</v>
      </c>
      <c r="AK175">
        <v>2.6829999999999998</v>
      </c>
      <c r="AL175">
        <f t="shared" si="31"/>
        <v>5.3659999999999997</v>
      </c>
      <c r="AO175">
        <v>171</v>
      </c>
      <c r="AP175">
        <v>8.7279999999999998</v>
      </c>
      <c r="AQ175">
        <f t="shared" si="32"/>
        <v>17.456</v>
      </c>
      <c r="AT175">
        <v>171</v>
      </c>
      <c r="AU175">
        <v>6.194</v>
      </c>
      <c r="AV175">
        <f t="shared" si="33"/>
        <v>12.388</v>
      </c>
      <c r="AY175">
        <v>171</v>
      </c>
      <c r="AZ175">
        <v>8.4629999999999992</v>
      </c>
      <c r="BA175">
        <f t="shared" si="34"/>
        <v>16.925999999999998</v>
      </c>
      <c r="BD175">
        <v>171</v>
      </c>
      <c r="BE175">
        <v>5.0209999999999999</v>
      </c>
      <c r="BF175">
        <f t="shared" si="35"/>
        <v>10.042</v>
      </c>
    </row>
    <row r="176" spans="6:58">
      <c r="F176">
        <v>172</v>
      </c>
      <c r="G176">
        <v>7.2249999999999996</v>
      </c>
      <c r="H176">
        <f t="shared" si="25"/>
        <v>14.45</v>
      </c>
      <c r="K176">
        <v>172</v>
      </c>
      <c r="L176">
        <v>4.7510000000000003</v>
      </c>
      <c r="M176">
        <f t="shared" si="26"/>
        <v>9.5020000000000007</v>
      </c>
      <c r="P176">
        <v>172</v>
      </c>
      <c r="Q176">
        <v>9.2859999999999996</v>
      </c>
      <c r="R176">
        <f t="shared" si="27"/>
        <v>18.571999999999999</v>
      </c>
      <c r="U176">
        <v>172</v>
      </c>
      <c r="V176">
        <v>2.27</v>
      </c>
      <c r="W176">
        <f t="shared" si="28"/>
        <v>4.54</v>
      </c>
      <c r="Z176">
        <v>172</v>
      </c>
      <c r="AA176">
        <v>5.1749999999999998</v>
      </c>
      <c r="AB176">
        <f t="shared" si="29"/>
        <v>10.35</v>
      </c>
      <c r="AE176">
        <v>172</v>
      </c>
      <c r="AF176">
        <v>5.7939999999999996</v>
      </c>
      <c r="AG176">
        <f t="shared" si="30"/>
        <v>11.587999999999999</v>
      </c>
      <c r="AJ176">
        <v>172</v>
      </c>
      <c r="AK176">
        <v>3.3079999999999998</v>
      </c>
      <c r="AL176">
        <f t="shared" si="31"/>
        <v>6.6159999999999997</v>
      </c>
      <c r="AO176">
        <v>172</v>
      </c>
      <c r="AP176">
        <v>5.7930000000000001</v>
      </c>
      <c r="AQ176">
        <f t="shared" si="32"/>
        <v>11.586</v>
      </c>
      <c r="AT176">
        <v>172</v>
      </c>
      <c r="AU176">
        <v>6.4</v>
      </c>
      <c r="AV176">
        <f t="shared" si="33"/>
        <v>12.8</v>
      </c>
      <c r="AY176">
        <v>172</v>
      </c>
      <c r="AZ176">
        <v>3.9260000000000002</v>
      </c>
      <c r="BA176">
        <f t="shared" si="34"/>
        <v>7.8520000000000003</v>
      </c>
      <c r="BD176">
        <v>172</v>
      </c>
      <c r="BE176">
        <v>6.2450000000000001</v>
      </c>
      <c r="BF176">
        <f t="shared" si="35"/>
        <v>12.49</v>
      </c>
    </row>
    <row r="177" spans="6:58">
      <c r="F177">
        <v>173</v>
      </c>
      <c r="G177">
        <v>5.3810000000000002</v>
      </c>
      <c r="H177">
        <f t="shared" si="25"/>
        <v>10.762</v>
      </c>
      <c r="K177">
        <v>173</v>
      </c>
      <c r="L177">
        <v>7.8410000000000002</v>
      </c>
      <c r="M177">
        <f t="shared" si="26"/>
        <v>15.682</v>
      </c>
      <c r="P177">
        <v>173</v>
      </c>
      <c r="Q177">
        <v>9.4969999999999999</v>
      </c>
      <c r="R177">
        <f t="shared" si="27"/>
        <v>18.994</v>
      </c>
      <c r="U177">
        <v>173</v>
      </c>
      <c r="V177">
        <v>8.048</v>
      </c>
      <c r="W177">
        <f t="shared" si="28"/>
        <v>16.096</v>
      </c>
      <c r="Z177">
        <v>173</v>
      </c>
      <c r="AA177">
        <v>3.3079999999999998</v>
      </c>
      <c r="AB177">
        <f t="shared" si="29"/>
        <v>6.6159999999999997</v>
      </c>
      <c r="AE177">
        <v>173</v>
      </c>
      <c r="AF177">
        <v>19.901</v>
      </c>
      <c r="AG177">
        <f t="shared" si="30"/>
        <v>39.802</v>
      </c>
      <c r="AJ177">
        <v>173</v>
      </c>
      <c r="AK177">
        <v>5.1959999999999997</v>
      </c>
      <c r="AL177">
        <f t="shared" si="31"/>
        <v>10.391999999999999</v>
      </c>
      <c r="AO177">
        <v>173</v>
      </c>
      <c r="AP177">
        <v>2.4849999999999999</v>
      </c>
      <c r="AQ177">
        <f t="shared" si="32"/>
        <v>4.97</v>
      </c>
      <c r="AT177">
        <v>173</v>
      </c>
      <c r="AU177">
        <v>3.302</v>
      </c>
      <c r="AV177">
        <f t="shared" si="33"/>
        <v>6.6040000000000001</v>
      </c>
      <c r="AY177">
        <v>173</v>
      </c>
      <c r="AZ177">
        <v>4.952</v>
      </c>
      <c r="BA177">
        <f t="shared" si="34"/>
        <v>9.9039999999999999</v>
      </c>
      <c r="BD177">
        <v>173</v>
      </c>
      <c r="BE177">
        <v>5.3650000000000002</v>
      </c>
      <c r="BF177">
        <f t="shared" si="35"/>
        <v>10.73</v>
      </c>
    </row>
    <row r="178" spans="6:58">
      <c r="F178">
        <v>174</v>
      </c>
      <c r="G178">
        <v>5.1589999999999998</v>
      </c>
      <c r="H178">
        <f t="shared" si="25"/>
        <v>10.318</v>
      </c>
      <c r="K178">
        <v>174</v>
      </c>
      <c r="L178">
        <v>3.508</v>
      </c>
      <c r="M178">
        <f t="shared" si="26"/>
        <v>7.016</v>
      </c>
      <c r="P178">
        <v>174</v>
      </c>
      <c r="Q178">
        <v>6.3970000000000002</v>
      </c>
      <c r="R178">
        <f t="shared" si="27"/>
        <v>12.794</v>
      </c>
      <c r="U178">
        <v>174</v>
      </c>
      <c r="V178">
        <v>9.4920000000000009</v>
      </c>
      <c r="W178">
        <f t="shared" si="28"/>
        <v>18.984000000000002</v>
      </c>
      <c r="Z178">
        <v>174</v>
      </c>
      <c r="AA178">
        <v>4.5819999999999999</v>
      </c>
      <c r="AB178">
        <f t="shared" si="29"/>
        <v>9.1639999999999997</v>
      </c>
      <c r="AE178">
        <v>174</v>
      </c>
      <c r="AF178">
        <v>11.968</v>
      </c>
      <c r="AG178">
        <f t="shared" si="30"/>
        <v>23.936</v>
      </c>
      <c r="AJ178">
        <v>174</v>
      </c>
      <c r="AK178">
        <v>5.1630000000000003</v>
      </c>
      <c r="AL178">
        <f t="shared" si="31"/>
        <v>10.326000000000001</v>
      </c>
      <c r="AO178">
        <v>174</v>
      </c>
      <c r="AP178">
        <v>9.0790000000000006</v>
      </c>
      <c r="AQ178">
        <f t="shared" si="32"/>
        <v>18.158000000000001</v>
      </c>
      <c r="AT178">
        <v>174</v>
      </c>
      <c r="AU178">
        <v>6.6159999999999997</v>
      </c>
      <c r="AV178">
        <f t="shared" si="33"/>
        <v>13.231999999999999</v>
      </c>
      <c r="AY178">
        <v>174</v>
      </c>
      <c r="AZ178">
        <v>9.7070000000000007</v>
      </c>
      <c r="BA178">
        <f t="shared" si="34"/>
        <v>19.414000000000001</v>
      </c>
      <c r="BD178">
        <v>174</v>
      </c>
      <c r="BE178">
        <v>4.2539999999999996</v>
      </c>
      <c r="BF178">
        <f t="shared" si="35"/>
        <v>8.5079999999999991</v>
      </c>
    </row>
    <row r="179" spans="6:58">
      <c r="F179">
        <v>175</v>
      </c>
      <c r="G179">
        <v>12.247</v>
      </c>
      <c r="H179">
        <f t="shared" si="25"/>
        <v>24.494</v>
      </c>
      <c r="K179">
        <v>175</v>
      </c>
      <c r="L179">
        <v>6.4</v>
      </c>
      <c r="M179">
        <f t="shared" si="26"/>
        <v>12.8</v>
      </c>
      <c r="P179">
        <v>175</v>
      </c>
      <c r="Q179">
        <v>5.1749999999999998</v>
      </c>
      <c r="R179">
        <f t="shared" si="27"/>
        <v>10.35</v>
      </c>
      <c r="U179">
        <v>175</v>
      </c>
      <c r="V179">
        <v>18.984000000000002</v>
      </c>
      <c r="W179">
        <f t="shared" si="28"/>
        <v>37.968000000000004</v>
      </c>
      <c r="Z179">
        <v>175</v>
      </c>
      <c r="AA179">
        <v>10.738</v>
      </c>
      <c r="AB179">
        <f t="shared" si="29"/>
        <v>21.475999999999999</v>
      </c>
      <c r="AE179">
        <v>175</v>
      </c>
      <c r="AF179">
        <v>7.2489999999999997</v>
      </c>
      <c r="AG179">
        <f t="shared" si="30"/>
        <v>14.497999999999999</v>
      </c>
      <c r="AJ179">
        <v>175</v>
      </c>
      <c r="AK179">
        <v>3.508</v>
      </c>
      <c r="AL179">
        <f t="shared" si="31"/>
        <v>7.016</v>
      </c>
      <c r="AO179">
        <v>175</v>
      </c>
      <c r="AP179">
        <v>10.738</v>
      </c>
      <c r="AQ179">
        <f t="shared" si="32"/>
        <v>21.475999999999999</v>
      </c>
      <c r="AT179">
        <v>175</v>
      </c>
      <c r="AU179">
        <v>4.5819999999999999</v>
      </c>
      <c r="AV179">
        <f t="shared" si="33"/>
        <v>9.1639999999999997</v>
      </c>
      <c r="AY179">
        <v>175</v>
      </c>
      <c r="AZ179">
        <v>3.5139999999999998</v>
      </c>
      <c r="BA179">
        <f t="shared" si="34"/>
        <v>7.0279999999999996</v>
      </c>
      <c r="BD179">
        <v>175</v>
      </c>
      <c r="BE179">
        <v>5.7809999999999997</v>
      </c>
      <c r="BF179">
        <f t="shared" si="35"/>
        <v>11.561999999999999</v>
      </c>
    </row>
    <row r="180" spans="6:58">
      <c r="F180">
        <v>176</v>
      </c>
      <c r="G180">
        <v>3.7370000000000001</v>
      </c>
      <c r="H180">
        <f t="shared" si="25"/>
        <v>7.4740000000000002</v>
      </c>
      <c r="K180">
        <v>176</v>
      </c>
      <c r="L180">
        <v>2.8889999999999998</v>
      </c>
      <c r="M180">
        <f t="shared" si="26"/>
        <v>5.7779999999999996</v>
      </c>
      <c r="P180">
        <v>176</v>
      </c>
      <c r="Q180">
        <v>3.0950000000000002</v>
      </c>
      <c r="R180">
        <f t="shared" si="27"/>
        <v>6.19</v>
      </c>
      <c r="U180">
        <v>176</v>
      </c>
      <c r="V180">
        <v>3.5139999999999998</v>
      </c>
      <c r="W180">
        <f t="shared" si="28"/>
        <v>7.0279999999999996</v>
      </c>
      <c r="Z180">
        <v>176</v>
      </c>
      <c r="AA180">
        <v>3.3079999999999998</v>
      </c>
      <c r="AB180">
        <f t="shared" si="29"/>
        <v>6.6159999999999997</v>
      </c>
      <c r="AE180">
        <v>176</v>
      </c>
      <c r="AF180">
        <v>5.3689999999999998</v>
      </c>
      <c r="AG180">
        <f t="shared" si="30"/>
        <v>10.738</v>
      </c>
      <c r="AJ180">
        <v>176</v>
      </c>
      <c r="AK180">
        <v>3.9260000000000002</v>
      </c>
      <c r="AL180">
        <f t="shared" si="31"/>
        <v>7.8520000000000003</v>
      </c>
      <c r="AO180">
        <v>176</v>
      </c>
      <c r="AP180">
        <v>14.657</v>
      </c>
      <c r="AQ180">
        <f t="shared" si="32"/>
        <v>29.314</v>
      </c>
      <c r="AT180">
        <v>176</v>
      </c>
      <c r="AU180">
        <v>6.2039999999999997</v>
      </c>
      <c r="AV180">
        <f t="shared" si="33"/>
        <v>12.407999999999999</v>
      </c>
      <c r="AY180">
        <v>176</v>
      </c>
      <c r="AZ180">
        <v>4.9909999999999997</v>
      </c>
      <c r="BA180">
        <f t="shared" si="34"/>
        <v>9.9819999999999993</v>
      </c>
      <c r="BD180">
        <v>176</v>
      </c>
      <c r="BE180">
        <v>7.4429999999999996</v>
      </c>
      <c r="BF180">
        <f t="shared" si="35"/>
        <v>14.885999999999999</v>
      </c>
    </row>
    <row r="181" spans="6:58">
      <c r="F181">
        <v>177</v>
      </c>
      <c r="G181">
        <v>4.3380000000000001</v>
      </c>
      <c r="H181">
        <f t="shared" si="25"/>
        <v>8.6760000000000002</v>
      </c>
      <c r="K181">
        <v>177</v>
      </c>
      <c r="L181">
        <v>6.8949999999999996</v>
      </c>
      <c r="M181">
        <f t="shared" si="26"/>
        <v>13.79</v>
      </c>
      <c r="P181">
        <v>177</v>
      </c>
      <c r="Q181">
        <v>4.3380000000000001</v>
      </c>
      <c r="R181">
        <f t="shared" si="27"/>
        <v>8.6760000000000002</v>
      </c>
      <c r="U181">
        <v>177</v>
      </c>
      <c r="V181">
        <v>2.8889999999999998</v>
      </c>
      <c r="W181">
        <f t="shared" si="28"/>
        <v>5.7779999999999996</v>
      </c>
      <c r="Z181">
        <v>177</v>
      </c>
      <c r="AA181">
        <v>3.1019999999999999</v>
      </c>
      <c r="AB181">
        <f t="shared" si="29"/>
        <v>6.2039999999999997</v>
      </c>
      <c r="AE181">
        <v>177</v>
      </c>
      <c r="AF181">
        <v>5.984</v>
      </c>
      <c r="AG181">
        <f t="shared" si="30"/>
        <v>11.968</v>
      </c>
      <c r="AJ181">
        <v>177</v>
      </c>
      <c r="AK181">
        <v>2.6829999999999998</v>
      </c>
      <c r="AL181">
        <f t="shared" si="31"/>
        <v>5.3659999999999997</v>
      </c>
      <c r="AO181">
        <v>177</v>
      </c>
      <c r="AP181">
        <v>5.3689999999999998</v>
      </c>
      <c r="AQ181">
        <f t="shared" si="32"/>
        <v>10.738</v>
      </c>
      <c r="AT181">
        <v>177</v>
      </c>
      <c r="AU181">
        <v>4.1680000000000001</v>
      </c>
      <c r="AV181">
        <f t="shared" si="33"/>
        <v>8.3360000000000003</v>
      </c>
      <c r="AY181">
        <v>177</v>
      </c>
      <c r="AZ181">
        <v>4.3380000000000001</v>
      </c>
      <c r="BA181">
        <f t="shared" si="34"/>
        <v>8.6760000000000002</v>
      </c>
      <c r="BD181">
        <v>177</v>
      </c>
      <c r="BE181">
        <v>13.657999999999999</v>
      </c>
      <c r="BF181">
        <f t="shared" si="35"/>
        <v>27.315999999999999</v>
      </c>
    </row>
    <row r="182" spans="6:58">
      <c r="F182">
        <v>178</v>
      </c>
      <c r="G182">
        <v>4.5439999999999996</v>
      </c>
      <c r="H182">
        <f t="shared" si="25"/>
        <v>9.0879999999999992</v>
      </c>
      <c r="K182">
        <v>178</v>
      </c>
      <c r="L182">
        <v>4.7640000000000002</v>
      </c>
      <c r="M182">
        <f t="shared" si="26"/>
        <v>9.5280000000000005</v>
      </c>
      <c r="P182">
        <v>178</v>
      </c>
      <c r="Q182">
        <v>4.5439999999999996</v>
      </c>
      <c r="R182">
        <f t="shared" si="27"/>
        <v>9.0879999999999992</v>
      </c>
      <c r="U182">
        <v>178</v>
      </c>
      <c r="V182">
        <v>3.5139999999999998</v>
      </c>
      <c r="W182">
        <f t="shared" si="28"/>
        <v>7.0279999999999996</v>
      </c>
      <c r="Z182">
        <v>178</v>
      </c>
      <c r="AA182">
        <v>3.1019999999999999</v>
      </c>
      <c r="AB182">
        <f t="shared" si="29"/>
        <v>6.2039999999999997</v>
      </c>
      <c r="AE182">
        <v>178</v>
      </c>
      <c r="AF182">
        <v>5.7779999999999996</v>
      </c>
      <c r="AG182">
        <f t="shared" si="30"/>
        <v>11.555999999999999</v>
      </c>
      <c r="AJ182">
        <v>178</v>
      </c>
      <c r="AK182">
        <v>7.2220000000000004</v>
      </c>
      <c r="AL182">
        <f t="shared" si="31"/>
        <v>14.444000000000001</v>
      </c>
      <c r="AO182">
        <v>178</v>
      </c>
      <c r="AP182">
        <v>3.9420000000000002</v>
      </c>
      <c r="AQ182">
        <f t="shared" si="32"/>
        <v>7.8840000000000003</v>
      </c>
      <c r="AT182">
        <v>178</v>
      </c>
      <c r="AU182">
        <v>7.4290000000000003</v>
      </c>
      <c r="AV182">
        <f t="shared" si="33"/>
        <v>14.858000000000001</v>
      </c>
      <c r="AY182">
        <v>178</v>
      </c>
      <c r="AZ182">
        <v>3.9689999999999999</v>
      </c>
      <c r="BA182">
        <f t="shared" si="34"/>
        <v>7.9379999999999997</v>
      </c>
      <c r="BD182">
        <v>178</v>
      </c>
      <c r="BE182">
        <v>5.3810000000000002</v>
      </c>
      <c r="BF182">
        <f t="shared" si="35"/>
        <v>10.762</v>
      </c>
    </row>
    <row r="183" spans="6:58">
      <c r="F183">
        <v>179</v>
      </c>
      <c r="G183">
        <v>9.2880000000000003</v>
      </c>
      <c r="H183">
        <f t="shared" si="25"/>
        <v>18.576000000000001</v>
      </c>
      <c r="K183">
        <v>179</v>
      </c>
      <c r="L183">
        <v>8.0500000000000007</v>
      </c>
      <c r="M183">
        <f t="shared" si="26"/>
        <v>16.100000000000001</v>
      </c>
      <c r="P183">
        <v>179</v>
      </c>
      <c r="Q183">
        <v>7.431</v>
      </c>
      <c r="R183">
        <f t="shared" si="27"/>
        <v>14.862</v>
      </c>
      <c r="U183">
        <v>179</v>
      </c>
      <c r="V183">
        <v>9.2880000000000003</v>
      </c>
      <c r="W183">
        <f t="shared" si="28"/>
        <v>18.576000000000001</v>
      </c>
      <c r="Z183">
        <v>179</v>
      </c>
      <c r="AA183">
        <v>6.41</v>
      </c>
      <c r="AB183">
        <f t="shared" si="29"/>
        <v>12.82</v>
      </c>
      <c r="AE183">
        <v>179</v>
      </c>
      <c r="AF183">
        <v>5.3689999999999998</v>
      </c>
      <c r="AG183">
        <f t="shared" si="30"/>
        <v>10.738</v>
      </c>
      <c r="AJ183">
        <v>179</v>
      </c>
      <c r="AK183">
        <v>4.9569999999999999</v>
      </c>
      <c r="AL183">
        <f t="shared" si="31"/>
        <v>9.9139999999999997</v>
      </c>
      <c r="AO183">
        <v>179</v>
      </c>
      <c r="AP183">
        <v>6.8230000000000004</v>
      </c>
      <c r="AQ183">
        <f t="shared" si="32"/>
        <v>13.646000000000001</v>
      </c>
      <c r="AT183">
        <v>179</v>
      </c>
      <c r="AU183">
        <v>12.246</v>
      </c>
      <c r="AV183">
        <f t="shared" si="33"/>
        <v>24.492000000000001</v>
      </c>
      <c r="AY183">
        <v>179</v>
      </c>
      <c r="AZ183">
        <v>3.532</v>
      </c>
      <c r="BA183">
        <f t="shared" si="34"/>
        <v>7.0640000000000001</v>
      </c>
      <c r="BD183">
        <v>179</v>
      </c>
      <c r="BE183">
        <v>6.2210000000000001</v>
      </c>
      <c r="BF183">
        <f t="shared" si="35"/>
        <v>12.442</v>
      </c>
    </row>
    <row r="184" spans="6:58">
      <c r="F184">
        <v>180</v>
      </c>
      <c r="G184">
        <v>5.984</v>
      </c>
      <c r="H184">
        <f t="shared" si="25"/>
        <v>11.968</v>
      </c>
      <c r="K184">
        <v>180</v>
      </c>
      <c r="L184">
        <v>6.6059999999999999</v>
      </c>
      <c r="M184">
        <f t="shared" si="26"/>
        <v>13.212</v>
      </c>
      <c r="P184">
        <v>180</v>
      </c>
      <c r="Q184">
        <v>4.54</v>
      </c>
      <c r="R184">
        <f t="shared" si="27"/>
        <v>9.08</v>
      </c>
      <c r="U184">
        <v>180</v>
      </c>
      <c r="V184">
        <v>3.0950000000000002</v>
      </c>
      <c r="W184">
        <f t="shared" si="28"/>
        <v>6.19</v>
      </c>
      <c r="Z184">
        <v>180</v>
      </c>
      <c r="AA184">
        <v>3.5139999999999998</v>
      </c>
      <c r="AB184">
        <f t="shared" si="29"/>
        <v>7.0279999999999996</v>
      </c>
      <c r="AE184">
        <v>180</v>
      </c>
      <c r="AF184">
        <v>2.8889999999999998</v>
      </c>
      <c r="AG184">
        <f t="shared" si="30"/>
        <v>5.7779999999999996</v>
      </c>
      <c r="AJ184">
        <v>180</v>
      </c>
      <c r="AK184">
        <v>3.302</v>
      </c>
      <c r="AL184">
        <f t="shared" si="31"/>
        <v>6.6040000000000001</v>
      </c>
      <c r="AO184">
        <v>180</v>
      </c>
      <c r="AP184">
        <v>6.41</v>
      </c>
      <c r="AQ184">
        <f t="shared" si="32"/>
        <v>12.82</v>
      </c>
      <c r="AT184">
        <v>180</v>
      </c>
      <c r="AU184">
        <v>5.4160000000000004</v>
      </c>
      <c r="AV184">
        <f t="shared" si="33"/>
        <v>10.832000000000001</v>
      </c>
      <c r="AY184">
        <v>180</v>
      </c>
      <c r="AZ184">
        <v>3.3079999999999998</v>
      </c>
      <c r="BA184">
        <f t="shared" si="34"/>
        <v>6.6159999999999997</v>
      </c>
      <c r="BD184">
        <v>180</v>
      </c>
      <c r="BE184">
        <v>6.4269999999999996</v>
      </c>
      <c r="BF184">
        <f t="shared" si="35"/>
        <v>12.853999999999999</v>
      </c>
    </row>
    <row r="185" spans="6:58">
      <c r="F185">
        <v>181</v>
      </c>
      <c r="G185">
        <v>13.839</v>
      </c>
      <c r="H185">
        <f t="shared" si="25"/>
        <v>27.678000000000001</v>
      </c>
      <c r="K185">
        <v>181</v>
      </c>
      <c r="L185">
        <v>3.9260000000000002</v>
      </c>
      <c r="M185">
        <f t="shared" si="26"/>
        <v>7.8520000000000003</v>
      </c>
      <c r="P185">
        <v>181</v>
      </c>
      <c r="Q185">
        <v>6.3970000000000002</v>
      </c>
      <c r="R185">
        <f t="shared" si="27"/>
        <v>12.794</v>
      </c>
      <c r="U185">
        <v>181</v>
      </c>
      <c r="V185">
        <v>3.0950000000000002</v>
      </c>
      <c r="W185">
        <f t="shared" si="28"/>
        <v>6.19</v>
      </c>
      <c r="Z185">
        <v>181</v>
      </c>
      <c r="AA185">
        <v>7.0190000000000001</v>
      </c>
      <c r="AB185">
        <f t="shared" si="29"/>
        <v>14.038</v>
      </c>
      <c r="AE185">
        <v>181</v>
      </c>
      <c r="AF185">
        <v>4.9569999999999999</v>
      </c>
      <c r="AG185">
        <f t="shared" si="30"/>
        <v>9.9139999999999997</v>
      </c>
      <c r="AJ185">
        <v>181</v>
      </c>
      <c r="AK185">
        <v>2.8959999999999999</v>
      </c>
      <c r="AL185">
        <f t="shared" si="31"/>
        <v>5.7919999999999998</v>
      </c>
      <c r="AO185">
        <v>181</v>
      </c>
      <c r="AP185">
        <v>2.3069999999999999</v>
      </c>
      <c r="AQ185">
        <f t="shared" si="32"/>
        <v>4.6139999999999999</v>
      </c>
      <c r="AT185">
        <v>181</v>
      </c>
      <c r="AU185">
        <v>6.6319999999999997</v>
      </c>
      <c r="AV185">
        <f t="shared" si="33"/>
        <v>13.263999999999999</v>
      </c>
      <c r="AY185">
        <v>181</v>
      </c>
      <c r="AZ185">
        <v>4.3330000000000002</v>
      </c>
      <c r="BA185">
        <f t="shared" si="34"/>
        <v>8.6660000000000004</v>
      </c>
      <c r="BD185">
        <v>181</v>
      </c>
      <c r="BE185">
        <v>5.6660000000000004</v>
      </c>
      <c r="BF185">
        <f t="shared" si="35"/>
        <v>11.332000000000001</v>
      </c>
    </row>
    <row r="186" spans="6:58">
      <c r="F186">
        <v>182</v>
      </c>
      <c r="G186">
        <v>5.2610000000000001</v>
      </c>
      <c r="H186">
        <f t="shared" si="25"/>
        <v>10.522</v>
      </c>
      <c r="K186">
        <v>182</v>
      </c>
      <c r="L186">
        <v>3.7370000000000001</v>
      </c>
      <c r="M186">
        <f t="shared" si="26"/>
        <v>7.4740000000000002</v>
      </c>
      <c r="P186">
        <v>182</v>
      </c>
      <c r="Q186">
        <v>5.7809999999999997</v>
      </c>
      <c r="R186">
        <f t="shared" si="27"/>
        <v>11.561999999999999</v>
      </c>
      <c r="U186">
        <v>182</v>
      </c>
      <c r="V186">
        <v>6.19</v>
      </c>
      <c r="W186">
        <f t="shared" si="28"/>
        <v>12.38</v>
      </c>
      <c r="Z186">
        <v>182</v>
      </c>
      <c r="AA186">
        <v>4.3380000000000001</v>
      </c>
      <c r="AB186">
        <f t="shared" si="29"/>
        <v>8.6760000000000002</v>
      </c>
      <c r="AE186">
        <v>182</v>
      </c>
      <c r="AF186">
        <v>6.194</v>
      </c>
      <c r="AG186">
        <f t="shared" si="30"/>
        <v>12.388</v>
      </c>
      <c r="AJ186">
        <v>182</v>
      </c>
      <c r="AK186">
        <v>3.0950000000000002</v>
      </c>
      <c r="AL186">
        <f t="shared" si="31"/>
        <v>6.19</v>
      </c>
      <c r="AO186">
        <v>182</v>
      </c>
      <c r="AP186">
        <v>5.3650000000000002</v>
      </c>
      <c r="AQ186">
        <f t="shared" si="32"/>
        <v>10.73</v>
      </c>
      <c r="AT186">
        <v>182</v>
      </c>
      <c r="AU186">
        <v>8.6669999999999998</v>
      </c>
      <c r="AV186">
        <f t="shared" si="33"/>
        <v>17.334</v>
      </c>
      <c r="AY186">
        <v>182</v>
      </c>
      <c r="AZ186">
        <v>4.3330000000000002</v>
      </c>
      <c r="BA186">
        <f t="shared" si="34"/>
        <v>8.6660000000000004</v>
      </c>
      <c r="BD186">
        <v>182</v>
      </c>
      <c r="BE186">
        <v>6.2450000000000001</v>
      </c>
      <c r="BF186">
        <f t="shared" si="35"/>
        <v>12.49</v>
      </c>
    </row>
    <row r="187" spans="6:58">
      <c r="F187">
        <v>183</v>
      </c>
      <c r="G187">
        <v>6.6059999999999999</v>
      </c>
      <c r="H187">
        <f t="shared" si="25"/>
        <v>13.212</v>
      </c>
      <c r="K187">
        <v>183</v>
      </c>
      <c r="L187">
        <v>3.508</v>
      </c>
      <c r="M187">
        <f t="shared" si="26"/>
        <v>7.016</v>
      </c>
      <c r="P187">
        <v>183</v>
      </c>
      <c r="Q187">
        <v>7.2489999999999997</v>
      </c>
      <c r="R187">
        <f t="shared" si="27"/>
        <v>14.497999999999999</v>
      </c>
      <c r="U187">
        <v>183</v>
      </c>
      <c r="V187">
        <v>3.302</v>
      </c>
      <c r="W187">
        <f t="shared" si="28"/>
        <v>6.6040000000000001</v>
      </c>
      <c r="Z187">
        <v>183</v>
      </c>
      <c r="AA187">
        <v>2.4159999999999999</v>
      </c>
      <c r="AB187">
        <f t="shared" si="29"/>
        <v>4.8319999999999999</v>
      </c>
      <c r="AE187">
        <v>183</v>
      </c>
      <c r="AF187">
        <v>3.3079999999999998</v>
      </c>
      <c r="AG187">
        <f t="shared" si="30"/>
        <v>6.6159999999999997</v>
      </c>
      <c r="AJ187">
        <v>183</v>
      </c>
      <c r="AK187">
        <v>2.8889999999999998</v>
      </c>
      <c r="AL187">
        <f t="shared" si="31"/>
        <v>5.7779999999999996</v>
      </c>
      <c r="AO187">
        <v>183</v>
      </c>
      <c r="AP187">
        <v>2.476</v>
      </c>
      <c r="AQ187">
        <f t="shared" si="32"/>
        <v>4.952</v>
      </c>
      <c r="AT187">
        <v>183</v>
      </c>
      <c r="AU187">
        <v>2.6829999999999998</v>
      </c>
      <c r="AV187">
        <f t="shared" si="33"/>
        <v>5.3659999999999997</v>
      </c>
      <c r="AY187">
        <v>183</v>
      </c>
      <c r="AZ187">
        <v>3.508</v>
      </c>
      <c r="BA187">
        <f t="shared" si="34"/>
        <v>7.016</v>
      </c>
      <c r="BD187">
        <v>183</v>
      </c>
      <c r="BE187">
        <v>4.3529999999999998</v>
      </c>
      <c r="BF187">
        <f t="shared" si="35"/>
        <v>8.7059999999999995</v>
      </c>
    </row>
    <row r="188" spans="6:58">
      <c r="F188">
        <v>184</v>
      </c>
      <c r="G188">
        <v>4.1479999999999997</v>
      </c>
      <c r="H188">
        <f t="shared" si="25"/>
        <v>8.2959999999999994</v>
      </c>
      <c r="K188">
        <v>184</v>
      </c>
      <c r="L188">
        <v>4.54</v>
      </c>
      <c r="M188">
        <f t="shared" si="26"/>
        <v>9.08</v>
      </c>
      <c r="P188">
        <v>184</v>
      </c>
      <c r="Q188">
        <v>12.794</v>
      </c>
      <c r="R188">
        <f t="shared" si="27"/>
        <v>25.588000000000001</v>
      </c>
      <c r="U188">
        <v>184</v>
      </c>
      <c r="V188">
        <v>2.8959999999999999</v>
      </c>
      <c r="W188">
        <f t="shared" si="28"/>
        <v>5.7919999999999998</v>
      </c>
      <c r="Z188">
        <v>184</v>
      </c>
      <c r="AA188">
        <v>4.54</v>
      </c>
      <c r="AB188">
        <f t="shared" si="29"/>
        <v>9.08</v>
      </c>
      <c r="AE188">
        <v>184</v>
      </c>
      <c r="AF188">
        <v>16.334</v>
      </c>
      <c r="AG188">
        <f t="shared" si="30"/>
        <v>32.667999999999999</v>
      </c>
      <c r="AJ188">
        <v>184</v>
      </c>
      <c r="AK188">
        <v>3.3079999999999998</v>
      </c>
      <c r="AL188">
        <f t="shared" si="31"/>
        <v>6.6159999999999997</v>
      </c>
      <c r="AO188">
        <v>184</v>
      </c>
      <c r="AP188">
        <v>3.302</v>
      </c>
      <c r="AQ188">
        <f t="shared" si="32"/>
        <v>6.6040000000000001</v>
      </c>
      <c r="AT188">
        <v>184</v>
      </c>
      <c r="AU188">
        <v>3.9209999999999998</v>
      </c>
      <c r="AV188">
        <f t="shared" si="33"/>
        <v>7.8419999999999996</v>
      </c>
      <c r="AY188">
        <v>184</v>
      </c>
      <c r="AZ188">
        <v>7.6790000000000003</v>
      </c>
      <c r="BA188">
        <f t="shared" si="34"/>
        <v>15.358000000000001</v>
      </c>
      <c r="BD188">
        <v>184</v>
      </c>
      <c r="BE188">
        <v>6.81</v>
      </c>
      <c r="BF188">
        <f t="shared" si="35"/>
        <v>13.62</v>
      </c>
    </row>
    <row r="189" spans="6:58">
      <c r="F189">
        <v>185</v>
      </c>
      <c r="G189">
        <v>4.7859999999999996</v>
      </c>
      <c r="H189">
        <f t="shared" si="25"/>
        <v>9.5719999999999992</v>
      </c>
      <c r="K189">
        <v>185</v>
      </c>
      <c r="L189">
        <v>5.3689999999999998</v>
      </c>
      <c r="M189">
        <f t="shared" si="26"/>
        <v>10.738</v>
      </c>
      <c r="P189">
        <v>185</v>
      </c>
      <c r="Q189">
        <v>7.8440000000000003</v>
      </c>
      <c r="R189">
        <f t="shared" si="27"/>
        <v>15.688000000000001</v>
      </c>
      <c r="U189">
        <v>185</v>
      </c>
      <c r="V189">
        <v>3.9260000000000002</v>
      </c>
      <c r="W189">
        <f t="shared" si="28"/>
        <v>7.8520000000000003</v>
      </c>
      <c r="Z189">
        <v>185</v>
      </c>
      <c r="AA189">
        <v>3.0950000000000002</v>
      </c>
      <c r="AB189">
        <f t="shared" si="29"/>
        <v>6.19</v>
      </c>
      <c r="AE189">
        <v>185</v>
      </c>
      <c r="AF189">
        <v>7.44</v>
      </c>
      <c r="AG189">
        <f t="shared" si="30"/>
        <v>14.88</v>
      </c>
      <c r="AJ189">
        <v>185</v>
      </c>
      <c r="AK189">
        <v>3.9420000000000002</v>
      </c>
      <c r="AL189">
        <f t="shared" si="31"/>
        <v>7.8840000000000003</v>
      </c>
      <c r="AO189">
        <v>185</v>
      </c>
      <c r="AP189">
        <v>4.3380000000000001</v>
      </c>
      <c r="AQ189">
        <f t="shared" si="32"/>
        <v>8.6760000000000002</v>
      </c>
      <c r="AT189">
        <v>185</v>
      </c>
      <c r="AU189">
        <v>4.54</v>
      </c>
      <c r="AV189">
        <f t="shared" si="33"/>
        <v>9.08</v>
      </c>
      <c r="AY189">
        <v>185</v>
      </c>
      <c r="AZ189">
        <v>6.194</v>
      </c>
      <c r="BA189">
        <f t="shared" si="34"/>
        <v>12.388</v>
      </c>
      <c r="BD189">
        <v>185</v>
      </c>
      <c r="BE189">
        <v>2.6829999999999998</v>
      </c>
      <c r="BF189">
        <f t="shared" si="35"/>
        <v>5.3659999999999997</v>
      </c>
    </row>
    <row r="190" spans="6:58">
      <c r="F190">
        <v>186</v>
      </c>
      <c r="G190">
        <v>13.263999999999999</v>
      </c>
      <c r="H190">
        <f t="shared" si="25"/>
        <v>26.527999999999999</v>
      </c>
      <c r="K190">
        <v>186</v>
      </c>
      <c r="L190">
        <v>4.3380000000000001</v>
      </c>
      <c r="M190">
        <f t="shared" si="26"/>
        <v>8.6760000000000002</v>
      </c>
      <c r="P190">
        <v>186</v>
      </c>
      <c r="Q190">
        <v>4.952</v>
      </c>
      <c r="R190">
        <f t="shared" si="27"/>
        <v>9.9039999999999999</v>
      </c>
      <c r="U190">
        <v>186</v>
      </c>
      <c r="V190">
        <v>7.4880000000000004</v>
      </c>
      <c r="W190">
        <f t="shared" si="28"/>
        <v>14.976000000000001</v>
      </c>
      <c r="Z190">
        <v>186</v>
      </c>
      <c r="AA190">
        <v>5.3650000000000002</v>
      </c>
      <c r="AB190">
        <f t="shared" si="29"/>
        <v>10.73</v>
      </c>
      <c r="AE190">
        <v>186</v>
      </c>
      <c r="AF190">
        <v>2.4849999999999999</v>
      </c>
      <c r="AG190">
        <f t="shared" si="30"/>
        <v>4.97</v>
      </c>
      <c r="AJ190">
        <v>186</v>
      </c>
      <c r="AK190">
        <v>5.9980000000000002</v>
      </c>
      <c r="AL190">
        <f t="shared" si="31"/>
        <v>11.996</v>
      </c>
      <c r="AO190">
        <v>186</v>
      </c>
      <c r="AP190">
        <v>4.9569999999999999</v>
      </c>
      <c r="AQ190">
        <f t="shared" si="32"/>
        <v>9.9139999999999997</v>
      </c>
      <c r="AT190">
        <v>186</v>
      </c>
      <c r="AU190">
        <v>3.9260000000000002</v>
      </c>
      <c r="AV190">
        <f t="shared" si="33"/>
        <v>7.8520000000000003</v>
      </c>
      <c r="AY190">
        <v>186</v>
      </c>
      <c r="AZ190">
        <v>7.0190000000000001</v>
      </c>
      <c r="BA190">
        <f t="shared" si="34"/>
        <v>14.038</v>
      </c>
      <c r="BD190">
        <v>186</v>
      </c>
      <c r="BE190">
        <v>8.5229999999999997</v>
      </c>
      <c r="BF190">
        <f t="shared" si="35"/>
        <v>17.045999999999999</v>
      </c>
    </row>
    <row r="191" spans="6:58">
      <c r="F191">
        <v>187</v>
      </c>
      <c r="G191">
        <v>4.5579999999999998</v>
      </c>
      <c r="H191">
        <f t="shared" si="25"/>
        <v>9.1159999999999997</v>
      </c>
      <c r="K191">
        <v>187</v>
      </c>
      <c r="L191">
        <v>4.3769999999999998</v>
      </c>
      <c r="M191">
        <f t="shared" si="26"/>
        <v>8.7539999999999996</v>
      </c>
      <c r="U191">
        <v>187</v>
      </c>
      <c r="V191">
        <v>17.981999999999999</v>
      </c>
      <c r="W191">
        <f t="shared" si="28"/>
        <v>35.963999999999999</v>
      </c>
      <c r="Z191">
        <v>187</v>
      </c>
      <c r="AA191">
        <v>5.7779999999999996</v>
      </c>
      <c r="AB191">
        <f t="shared" si="29"/>
        <v>11.555999999999999</v>
      </c>
      <c r="AE191">
        <v>187</v>
      </c>
      <c r="AF191">
        <v>6.3129999999999997</v>
      </c>
      <c r="AG191">
        <f t="shared" si="30"/>
        <v>12.625999999999999</v>
      </c>
      <c r="AJ191">
        <v>187</v>
      </c>
      <c r="AK191">
        <v>6.5910000000000002</v>
      </c>
      <c r="AL191">
        <f t="shared" si="31"/>
        <v>13.182</v>
      </c>
      <c r="AO191">
        <v>187</v>
      </c>
      <c r="AP191">
        <v>4.3330000000000002</v>
      </c>
      <c r="AQ191">
        <f t="shared" si="32"/>
        <v>8.6660000000000004</v>
      </c>
      <c r="AT191">
        <v>187</v>
      </c>
      <c r="AU191">
        <v>2.476</v>
      </c>
      <c r="AV191">
        <f t="shared" si="33"/>
        <v>4.952</v>
      </c>
      <c r="AY191">
        <v>187</v>
      </c>
      <c r="AZ191">
        <v>3.72</v>
      </c>
      <c r="BA191">
        <f t="shared" si="34"/>
        <v>7.44</v>
      </c>
      <c r="BD191">
        <v>187</v>
      </c>
      <c r="BE191">
        <v>8.0579999999999998</v>
      </c>
      <c r="BF191">
        <f t="shared" si="35"/>
        <v>16.116</v>
      </c>
    </row>
    <row r="192" spans="6:58">
      <c r="F192">
        <v>188</v>
      </c>
      <c r="G192">
        <v>4.7510000000000003</v>
      </c>
      <c r="H192">
        <f t="shared" si="25"/>
        <v>9.5020000000000007</v>
      </c>
      <c r="K192">
        <v>188</v>
      </c>
      <c r="L192">
        <v>6.4</v>
      </c>
      <c r="M192">
        <f t="shared" si="26"/>
        <v>12.8</v>
      </c>
      <c r="U192">
        <v>188</v>
      </c>
      <c r="V192">
        <v>7.6459999999999999</v>
      </c>
      <c r="W192">
        <f t="shared" si="28"/>
        <v>15.292</v>
      </c>
      <c r="Z192">
        <v>188</v>
      </c>
      <c r="AA192">
        <v>3.5139999999999998</v>
      </c>
      <c r="AB192">
        <f t="shared" si="29"/>
        <v>7.0279999999999996</v>
      </c>
      <c r="AE192">
        <v>188</v>
      </c>
      <c r="AF192">
        <v>6.516</v>
      </c>
      <c r="AG192">
        <f t="shared" si="30"/>
        <v>13.032</v>
      </c>
      <c r="AJ192">
        <v>188</v>
      </c>
      <c r="AK192">
        <v>3.72</v>
      </c>
      <c r="AL192">
        <f t="shared" si="31"/>
        <v>7.44</v>
      </c>
      <c r="AO192">
        <v>188</v>
      </c>
      <c r="AP192">
        <v>4.3330000000000002</v>
      </c>
      <c r="AQ192">
        <f t="shared" si="32"/>
        <v>8.6660000000000004</v>
      </c>
      <c r="AT192">
        <v>188</v>
      </c>
      <c r="AU192">
        <v>4.3529999999999998</v>
      </c>
      <c r="AV192">
        <f t="shared" si="33"/>
        <v>8.7059999999999995</v>
      </c>
      <c r="AY192">
        <v>188</v>
      </c>
      <c r="AZ192">
        <v>5.1589999999999998</v>
      </c>
      <c r="BA192">
        <f t="shared" si="34"/>
        <v>10.318</v>
      </c>
      <c r="BD192">
        <v>188</v>
      </c>
      <c r="BE192">
        <v>9.0790000000000006</v>
      </c>
      <c r="BF192">
        <f t="shared" si="35"/>
        <v>18.158000000000001</v>
      </c>
    </row>
    <row r="193" spans="6:58">
      <c r="F193">
        <v>189</v>
      </c>
      <c r="G193">
        <v>4.9569999999999999</v>
      </c>
      <c r="H193">
        <f t="shared" si="25"/>
        <v>9.9139999999999997</v>
      </c>
      <c r="K193">
        <v>189</v>
      </c>
      <c r="L193">
        <v>4.3380000000000001</v>
      </c>
      <c r="M193">
        <f t="shared" si="26"/>
        <v>8.6760000000000002</v>
      </c>
      <c r="U193">
        <v>189</v>
      </c>
      <c r="V193">
        <v>6.016</v>
      </c>
      <c r="W193">
        <f t="shared" si="28"/>
        <v>12.032</v>
      </c>
      <c r="Z193">
        <v>189</v>
      </c>
      <c r="AA193">
        <v>3.5139999999999998</v>
      </c>
      <c r="AB193">
        <f t="shared" si="29"/>
        <v>7.0279999999999996</v>
      </c>
      <c r="AE193">
        <v>189</v>
      </c>
      <c r="AF193">
        <v>5.1630000000000003</v>
      </c>
      <c r="AG193">
        <f t="shared" si="30"/>
        <v>10.326000000000001</v>
      </c>
      <c r="AJ193">
        <v>189</v>
      </c>
      <c r="AK193">
        <v>6.8129999999999997</v>
      </c>
      <c r="AL193">
        <f t="shared" si="31"/>
        <v>13.625999999999999</v>
      </c>
      <c r="AO193">
        <v>189</v>
      </c>
      <c r="AP193">
        <v>6.8129999999999997</v>
      </c>
      <c r="AQ193">
        <f t="shared" si="32"/>
        <v>13.625999999999999</v>
      </c>
      <c r="AT193">
        <v>189</v>
      </c>
      <c r="AU193">
        <v>5.7930000000000001</v>
      </c>
      <c r="AV193">
        <f t="shared" si="33"/>
        <v>11.586</v>
      </c>
      <c r="AY193">
        <v>189</v>
      </c>
      <c r="AZ193">
        <v>2.6829999999999998</v>
      </c>
      <c r="BA193">
        <f t="shared" si="34"/>
        <v>5.3659999999999997</v>
      </c>
      <c r="BD193">
        <v>189</v>
      </c>
      <c r="BE193">
        <v>3.9209999999999998</v>
      </c>
      <c r="BF193">
        <f t="shared" si="35"/>
        <v>7.8419999999999996</v>
      </c>
    </row>
    <row r="194" spans="6:58">
      <c r="F194">
        <v>190</v>
      </c>
      <c r="G194">
        <v>7.0190000000000001</v>
      </c>
      <c r="H194">
        <f t="shared" si="25"/>
        <v>14.038</v>
      </c>
      <c r="K194">
        <v>190</v>
      </c>
      <c r="L194">
        <v>4.3380000000000001</v>
      </c>
      <c r="M194">
        <f t="shared" si="26"/>
        <v>8.6760000000000002</v>
      </c>
      <c r="U194">
        <v>190</v>
      </c>
      <c r="V194">
        <v>4.7460000000000004</v>
      </c>
      <c r="W194">
        <f t="shared" si="28"/>
        <v>9.4920000000000009</v>
      </c>
      <c r="Z194">
        <v>190</v>
      </c>
      <c r="AA194">
        <v>3.72</v>
      </c>
      <c r="AB194">
        <f t="shared" si="29"/>
        <v>7.44</v>
      </c>
      <c r="AE194">
        <v>190</v>
      </c>
      <c r="AF194">
        <v>7.4740000000000002</v>
      </c>
      <c r="AG194">
        <f t="shared" si="30"/>
        <v>14.948</v>
      </c>
      <c r="AJ194">
        <v>190</v>
      </c>
      <c r="AK194">
        <v>4.1319999999999997</v>
      </c>
      <c r="AL194">
        <f t="shared" si="31"/>
        <v>8.2639999999999993</v>
      </c>
      <c r="AO194">
        <v>190</v>
      </c>
      <c r="AP194">
        <v>2.8889999999999998</v>
      </c>
      <c r="AQ194">
        <f t="shared" si="32"/>
        <v>5.7779999999999996</v>
      </c>
      <c r="AT194">
        <v>190</v>
      </c>
      <c r="AU194">
        <v>5.6319999999999997</v>
      </c>
      <c r="AV194">
        <f t="shared" si="33"/>
        <v>11.263999999999999</v>
      </c>
      <c r="AY194">
        <v>190</v>
      </c>
      <c r="AZ194">
        <v>4.3380000000000001</v>
      </c>
      <c r="BA194">
        <f t="shared" si="34"/>
        <v>8.6760000000000002</v>
      </c>
      <c r="BD194">
        <v>190</v>
      </c>
      <c r="BE194">
        <v>13.058999999999999</v>
      </c>
      <c r="BF194">
        <f t="shared" si="35"/>
        <v>26.117999999999999</v>
      </c>
    </row>
    <row r="195" spans="6:58">
      <c r="F195">
        <v>191</v>
      </c>
      <c r="G195">
        <v>7.0190000000000001</v>
      </c>
      <c r="H195">
        <f t="shared" si="25"/>
        <v>14.038</v>
      </c>
      <c r="K195">
        <v>191</v>
      </c>
      <c r="L195">
        <v>7.234</v>
      </c>
      <c r="M195">
        <f t="shared" si="26"/>
        <v>14.468</v>
      </c>
      <c r="U195">
        <v>191</v>
      </c>
      <c r="V195">
        <v>3.1230000000000002</v>
      </c>
      <c r="W195">
        <f t="shared" si="28"/>
        <v>6.2460000000000004</v>
      </c>
      <c r="Z195">
        <v>191</v>
      </c>
      <c r="AA195">
        <v>4.3410000000000002</v>
      </c>
      <c r="AB195">
        <f t="shared" si="29"/>
        <v>8.6820000000000004</v>
      </c>
      <c r="AE195">
        <v>191</v>
      </c>
      <c r="AF195">
        <v>4.3380000000000001</v>
      </c>
      <c r="AG195">
        <f t="shared" si="30"/>
        <v>8.6760000000000002</v>
      </c>
      <c r="AJ195">
        <v>191</v>
      </c>
      <c r="AK195">
        <v>13.007</v>
      </c>
      <c r="AL195">
        <f t="shared" si="31"/>
        <v>26.013999999999999</v>
      </c>
      <c r="AO195">
        <v>191</v>
      </c>
      <c r="AP195">
        <v>7.2220000000000004</v>
      </c>
      <c r="AQ195">
        <f t="shared" si="32"/>
        <v>14.444000000000001</v>
      </c>
      <c r="AT195">
        <v>191</v>
      </c>
      <c r="AU195">
        <v>4.1319999999999997</v>
      </c>
      <c r="AV195">
        <f t="shared" si="33"/>
        <v>8.2639999999999993</v>
      </c>
      <c r="AY195">
        <v>191</v>
      </c>
      <c r="AZ195">
        <v>7.6349999999999998</v>
      </c>
      <c r="BA195">
        <f t="shared" si="34"/>
        <v>15.27</v>
      </c>
      <c r="BD195">
        <v>191</v>
      </c>
      <c r="BE195">
        <v>4.3529999999999998</v>
      </c>
      <c r="BF195">
        <f t="shared" si="35"/>
        <v>8.7059999999999995</v>
      </c>
    </row>
    <row r="196" spans="6:58">
      <c r="F196">
        <v>192</v>
      </c>
      <c r="G196">
        <v>7.8520000000000003</v>
      </c>
      <c r="H196">
        <f t="shared" si="25"/>
        <v>15.704000000000001</v>
      </c>
      <c r="K196">
        <v>192</v>
      </c>
      <c r="L196">
        <v>3.9420000000000002</v>
      </c>
      <c r="M196">
        <f t="shared" si="26"/>
        <v>7.8840000000000003</v>
      </c>
      <c r="U196">
        <v>192</v>
      </c>
      <c r="V196">
        <v>7.0279999999999996</v>
      </c>
      <c r="W196">
        <f t="shared" si="28"/>
        <v>14.055999999999999</v>
      </c>
      <c r="Z196">
        <v>192</v>
      </c>
      <c r="AA196">
        <v>6.2039999999999997</v>
      </c>
      <c r="AB196">
        <f t="shared" si="29"/>
        <v>12.407999999999999</v>
      </c>
      <c r="AE196">
        <v>192</v>
      </c>
      <c r="AF196">
        <v>6.41</v>
      </c>
      <c r="AG196">
        <f t="shared" si="30"/>
        <v>12.82</v>
      </c>
      <c r="AJ196">
        <v>192</v>
      </c>
      <c r="AK196">
        <v>8.4600000000000009</v>
      </c>
      <c r="AL196">
        <f t="shared" si="31"/>
        <v>16.920000000000002</v>
      </c>
      <c r="AO196">
        <v>192</v>
      </c>
      <c r="AP196">
        <v>8.6760000000000002</v>
      </c>
      <c r="AQ196">
        <f t="shared" si="32"/>
        <v>17.352</v>
      </c>
      <c r="AY196">
        <v>192</v>
      </c>
      <c r="AZ196">
        <v>6.194</v>
      </c>
      <c r="BA196">
        <f t="shared" si="34"/>
        <v>12.388</v>
      </c>
      <c r="BD196">
        <v>192</v>
      </c>
      <c r="BE196">
        <v>7.431</v>
      </c>
      <c r="BF196">
        <f t="shared" si="35"/>
        <v>14.862</v>
      </c>
    </row>
    <row r="197" spans="6:58">
      <c r="F197">
        <v>193</v>
      </c>
      <c r="G197">
        <v>6.8380000000000001</v>
      </c>
      <c r="H197">
        <f t="shared" si="25"/>
        <v>13.676</v>
      </c>
      <c r="K197">
        <v>193</v>
      </c>
      <c r="L197">
        <v>8.2569999999999997</v>
      </c>
      <c r="M197">
        <f t="shared" si="26"/>
        <v>16.513999999999999</v>
      </c>
      <c r="U197">
        <v>193</v>
      </c>
      <c r="V197">
        <v>3.0950000000000002</v>
      </c>
      <c r="W197">
        <f t="shared" si="28"/>
        <v>6.19</v>
      </c>
      <c r="Z197">
        <v>193</v>
      </c>
      <c r="AA197">
        <v>6.19</v>
      </c>
      <c r="AB197">
        <f t="shared" si="29"/>
        <v>12.38</v>
      </c>
      <c r="AE197">
        <v>193</v>
      </c>
      <c r="AF197">
        <v>3.72</v>
      </c>
      <c r="AG197">
        <f t="shared" si="30"/>
        <v>7.44</v>
      </c>
      <c r="AJ197">
        <v>193</v>
      </c>
      <c r="AK197">
        <v>2.8889999999999998</v>
      </c>
      <c r="AL197">
        <f t="shared" si="31"/>
        <v>5.7779999999999996</v>
      </c>
      <c r="AO197">
        <v>193</v>
      </c>
      <c r="AP197">
        <v>4.3330000000000002</v>
      </c>
      <c r="AQ197">
        <f t="shared" si="32"/>
        <v>8.6660000000000004</v>
      </c>
      <c r="AY197">
        <v>193</v>
      </c>
      <c r="AZ197">
        <v>6.4</v>
      </c>
      <c r="BA197">
        <f t="shared" si="34"/>
        <v>12.8</v>
      </c>
      <c r="BD197">
        <v>193</v>
      </c>
      <c r="BE197">
        <v>4.9909999999999997</v>
      </c>
      <c r="BF197">
        <f t="shared" si="35"/>
        <v>9.9819999999999993</v>
      </c>
    </row>
    <row r="198" spans="6:58">
      <c r="F198">
        <v>194</v>
      </c>
      <c r="G198">
        <v>6.48</v>
      </c>
      <c r="H198">
        <f t="shared" ref="H198:H261" si="36">G198*2</f>
        <v>12.96</v>
      </c>
      <c r="K198">
        <v>194</v>
      </c>
      <c r="L198">
        <v>5.9880000000000004</v>
      </c>
      <c r="M198">
        <f t="shared" ref="M198:M261" si="37">L198*2</f>
        <v>11.976000000000001</v>
      </c>
      <c r="U198">
        <v>194</v>
      </c>
      <c r="V198">
        <v>4.7640000000000002</v>
      </c>
      <c r="W198">
        <f t="shared" ref="W198:W261" si="38">V198*2</f>
        <v>9.5280000000000005</v>
      </c>
      <c r="Z198">
        <v>194</v>
      </c>
      <c r="AA198">
        <v>8.4629999999999992</v>
      </c>
      <c r="AB198">
        <f t="shared" ref="AB198:AB261" si="39">AA198*2</f>
        <v>16.925999999999998</v>
      </c>
      <c r="AE198">
        <v>194</v>
      </c>
      <c r="AF198">
        <v>7.9379999999999997</v>
      </c>
      <c r="AG198">
        <f t="shared" ref="AG198:AG215" si="40">AF198*2</f>
        <v>15.875999999999999</v>
      </c>
      <c r="AJ198">
        <v>194</v>
      </c>
      <c r="AK198">
        <v>3.714</v>
      </c>
      <c r="AL198">
        <f t="shared" ref="AL198:AL234" si="41">AK198*2</f>
        <v>7.4279999999999999</v>
      </c>
      <c r="AO198">
        <v>194</v>
      </c>
      <c r="AP198">
        <v>4.5439999999999996</v>
      </c>
      <c r="AQ198">
        <f t="shared" ref="AQ198:AQ261" si="42">AP198*2</f>
        <v>9.0879999999999992</v>
      </c>
      <c r="AY198">
        <v>194</v>
      </c>
      <c r="AZ198">
        <v>8.2769999999999992</v>
      </c>
      <c r="BA198">
        <f t="shared" ref="BA198:BA208" si="43">AZ198*2</f>
        <v>16.553999999999998</v>
      </c>
      <c r="BD198">
        <v>194</v>
      </c>
      <c r="BE198">
        <v>5.3689999999999998</v>
      </c>
      <c r="BF198">
        <f t="shared" ref="BF198:BF261" si="44">BE198*2</f>
        <v>10.738</v>
      </c>
    </row>
    <row r="199" spans="6:58">
      <c r="F199">
        <v>195</v>
      </c>
      <c r="G199">
        <v>7.0910000000000002</v>
      </c>
      <c r="H199">
        <f t="shared" si="36"/>
        <v>14.182</v>
      </c>
      <c r="K199">
        <v>195</v>
      </c>
      <c r="L199">
        <v>9.5009999999999994</v>
      </c>
      <c r="M199">
        <f t="shared" si="37"/>
        <v>19.001999999999999</v>
      </c>
      <c r="U199">
        <v>195</v>
      </c>
      <c r="V199">
        <v>4.54</v>
      </c>
      <c r="W199">
        <f t="shared" si="38"/>
        <v>9.08</v>
      </c>
      <c r="Z199">
        <v>195</v>
      </c>
      <c r="AA199">
        <v>2.476</v>
      </c>
      <c r="AB199">
        <f t="shared" si="39"/>
        <v>4.952</v>
      </c>
      <c r="AE199">
        <v>195</v>
      </c>
      <c r="AF199">
        <v>5.5709999999999997</v>
      </c>
      <c r="AG199">
        <f t="shared" si="40"/>
        <v>11.141999999999999</v>
      </c>
      <c r="AJ199">
        <v>195</v>
      </c>
      <c r="AK199">
        <v>3.714</v>
      </c>
      <c r="AL199">
        <f t="shared" si="41"/>
        <v>7.4279999999999999</v>
      </c>
      <c r="AO199">
        <v>195</v>
      </c>
      <c r="AP199">
        <v>3.1019999999999999</v>
      </c>
      <c r="AQ199">
        <f t="shared" si="42"/>
        <v>6.2039999999999997</v>
      </c>
      <c r="AY199">
        <v>195</v>
      </c>
      <c r="AZ199">
        <v>4.54</v>
      </c>
      <c r="BA199">
        <f t="shared" si="43"/>
        <v>9.08</v>
      </c>
      <c r="BD199">
        <v>195</v>
      </c>
      <c r="BE199">
        <v>7.4539999999999997</v>
      </c>
      <c r="BF199">
        <f t="shared" si="44"/>
        <v>14.907999999999999</v>
      </c>
    </row>
    <row r="200" spans="6:58">
      <c r="F200">
        <v>196</v>
      </c>
      <c r="G200">
        <v>7.5309999999999997</v>
      </c>
      <c r="H200">
        <f t="shared" si="36"/>
        <v>15.061999999999999</v>
      </c>
      <c r="K200">
        <v>196</v>
      </c>
      <c r="L200">
        <v>3.3079999999999998</v>
      </c>
      <c r="M200">
        <f t="shared" si="37"/>
        <v>6.6159999999999997</v>
      </c>
      <c r="U200">
        <v>196</v>
      </c>
      <c r="V200">
        <v>3.5329999999999999</v>
      </c>
      <c r="W200">
        <f t="shared" si="38"/>
        <v>7.0659999999999998</v>
      </c>
      <c r="Z200">
        <v>196</v>
      </c>
      <c r="AA200">
        <v>3.714</v>
      </c>
      <c r="AB200">
        <f t="shared" si="39"/>
        <v>7.4279999999999999</v>
      </c>
      <c r="AE200">
        <v>196</v>
      </c>
      <c r="AF200">
        <v>4.7859999999999996</v>
      </c>
      <c r="AG200">
        <f t="shared" si="40"/>
        <v>9.5719999999999992</v>
      </c>
      <c r="AJ200">
        <v>196</v>
      </c>
      <c r="AK200">
        <v>4.1269999999999998</v>
      </c>
      <c r="AL200">
        <f t="shared" si="41"/>
        <v>8.2539999999999996</v>
      </c>
      <c r="AO200">
        <v>196</v>
      </c>
      <c r="AP200">
        <v>10.317</v>
      </c>
      <c r="AQ200">
        <f t="shared" si="42"/>
        <v>20.634</v>
      </c>
      <c r="AY200">
        <v>196</v>
      </c>
      <c r="AZ200">
        <v>2.476</v>
      </c>
      <c r="BA200">
        <f t="shared" si="43"/>
        <v>4.952</v>
      </c>
      <c r="BD200">
        <v>196</v>
      </c>
      <c r="BE200">
        <v>6.6059999999999999</v>
      </c>
      <c r="BF200">
        <f t="shared" si="44"/>
        <v>13.212</v>
      </c>
    </row>
    <row r="201" spans="6:58">
      <c r="F201">
        <v>197</v>
      </c>
      <c r="G201">
        <v>8.5830000000000002</v>
      </c>
      <c r="H201">
        <f t="shared" si="36"/>
        <v>17.166</v>
      </c>
      <c r="K201">
        <v>197</v>
      </c>
      <c r="L201">
        <v>2.714</v>
      </c>
      <c r="M201">
        <f t="shared" si="37"/>
        <v>5.4279999999999999</v>
      </c>
      <c r="U201">
        <v>197</v>
      </c>
      <c r="V201">
        <v>3.9209999999999998</v>
      </c>
      <c r="W201">
        <f t="shared" si="38"/>
        <v>7.8419999999999996</v>
      </c>
      <c r="Z201">
        <v>197</v>
      </c>
      <c r="AA201">
        <v>7.44</v>
      </c>
      <c r="AB201">
        <f t="shared" si="39"/>
        <v>14.88</v>
      </c>
      <c r="AE201">
        <v>197</v>
      </c>
      <c r="AF201">
        <v>5.5869999999999997</v>
      </c>
      <c r="AG201">
        <f t="shared" si="40"/>
        <v>11.173999999999999</v>
      </c>
      <c r="AJ201">
        <v>197</v>
      </c>
      <c r="AK201">
        <v>4.7510000000000003</v>
      </c>
      <c r="AL201">
        <f t="shared" si="41"/>
        <v>9.5020000000000007</v>
      </c>
      <c r="AO201">
        <v>197</v>
      </c>
      <c r="AP201">
        <v>3.9260000000000002</v>
      </c>
      <c r="AQ201">
        <f t="shared" si="42"/>
        <v>7.8520000000000003</v>
      </c>
      <c r="AY201">
        <v>197</v>
      </c>
      <c r="AZ201">
        <v>6.6059999999999999</v>
      </c>
      <c r="BA201">
        <f t="shared" si="43"/>
        <v>13.212</v>
      </c>
      <c r="BD201">
        <v>197</v>
      </c>
      <c r="BE201">
        <v>4.8170000000000002</v>
      </c>
      <c r="BF201">
        <f t="shared" si="44"/>
        <v>9.6340000000000003</v>
      </c>
    </row>
    <row r="202" spans="6:58">
      <c r="F202">
        <v>198</v>
      </c>
      <c r="G202">
        <v>7.0190000000000001</v>
      </c>
      <c r="H202">
        <f t="shared" si="36"/>
        <v>14.038</v>
      </c>
      <c r="K202">
        <v>198</v>
      </c>
      <c r="L202">
        <v>7.2220000000000004</v>
      </c>
      <c r="M202">
        <f t="shared" si="37"/>
        <v>14.444000000000001</v>
      </c>
      <c r="U202">
        <v>198</v>
      </c>
      <c r="V202">
        <v>5.3689999999999998</v>
      </c>
      <c r="W202">
        <f t="shared" si="38"/>
        <v>10.738</v>
      </c>
      <c r="Z202">
        <v>198</v>
      </c>
      <c r="AA202">
        <v>4.1319999999999997</v>
      </c>
      <c r="AB202">
        <f t="shared" si="39"/>
        <v>8.2639999999999993</v>
      </c>
      <c r="AE202">
        <v>198</v>
      </c>
      <c r="AF202">
        <v>12.202999999999999</v>
      </c>
      <c r="AG202">
        <f t="shared" si="40"/>
        <v>24.405999999999999</v>
      </c>
      <c r="AJ202">
        <v>198</v>
      </c>
      <c r="AK202">
        <v>3.302</v>
      </c>
      <c r="AL202">
        <f t="shared" si="41"/>
        <v>6.6040000000000001</v>
      </c>
      <c r="AO202">
        <v>198</v>
      </c>
      <c r="AP202">
        <v>4.1319999999999997</v>
      </c>
      <c r="AQ202">
        <f t="shared" si="42"/>
        <v>8.2639999999999993</v>
      </c>
      <c r="AY202">
        <v>198</v>
      </c>
      <c r="AZ202">
        <v>5.7809999999999997</v>
      </c>
      <c r="BA202">
        <f t="shared" si="43"/>
        <v>11.561999999999999</v>
      </c>
      <c r="BD202">
        <v>198</v>
      </c>
      <c r="BE202">
        <v>7.2960000000000003</v>
      </c>
      <c r="BF202">
        <f t="shared" si="44"/>
        <v>14.592000000000001</v>
      </c>
    </row>
    <row r="203" spans="6:58">
      <c r="F203">
        <v>199</v>
      </c>
      <c r="G203">
        <v>10.765000000000001</v>
      </c>
      <c r="H203">
        <f t="shared" si="36"/>
        <v>21.53</v>
      </c>
      <c r="K203">
        <v>199</v>
      </c>
      <c r="L203">
        <v>7.0279999999999996</v>
      </c>
      <c r="M203">
        <f t="shared" si="37"/>
        <v>14.055999999999999</v>
      </c>
      <c r="U203">
        <v>199</v>
      </c>
      <c r="V203">
        <v>4.1319999999999997</v>
      </c>
      <c r="W203">
        <f t="shared" si="38"/>
        <v>8.2639999999999993</v>
      </c>
      <c r="Z203">
        <v>199</v>
      </c>
      <c r="AA203">
        <v>7.431</v>
      </c>
      <c r="AB203">
        <f t="shared" si="39"/>
        <v>14.862</v>
      </c>
      <c r="AE203">
        <v>199</v>
      </c>
      <c r="AF203">
        <v>7.6379999999999999</v>
      </c>
      <c r="AG203">
        <f t="shared" si="40"/>
        <v>15.276</v>
      </c>
      <c r="AJ203">
        <v>199</v>
      </c>
      <c r="AK203">
        <v>4.9569999999999999</v>
      </c>
      <c r="AL203">
        <f t="shared" si="41"/>
        <v>9.9139999999999997</v>
      </c>
      <c r="AO203">
        <v>199</v>
      </c>
      <c r="AP203">
        <v>5.3650000000000002</v>
      </c>
      <c r="AQ203">
        <f t="shared" si="42"/>
        <v>10.73</v>
      </c>
      <c r="AY203">
        <v>199</v>
      </c>
      <c r="AZ203">
        <v>3.1019999999999999</v>
      </c>
      <c r="BA203">
        <f t="shared" si="43"/>
        <v>6.2039999999999997</v>
      </c>
      <c r="BD203">
        <v>199</v>
      </c>
      <c r="BE203">
        <v>8.2769999999999992</v>
      </c>
      <c r="BF203">
        <f t="shared" si="44"/>
        <v>16.553999999999998</v>
      </c>
    </row>
    <row r="204" spans="6:58">
      <c r="F204">
        <v>200</v>
      </c>
      <c r="G204">
        <v>6.6159999999999997</v>
      </c>
      <c r="H204">
        <f t="shared" si="36"/>
        <v>13.231999999999999</v>
      </c>
      <c r="K204">
        <v>200</v>
      </c>
      <c r="L204">
        <v>9.4939999999999998</v>
      </c>
      <c r="M204">
        <f t="shared" si="37"/>
        <v>18.988</v>
      </c>
      <c r="U204">
        <v>200</v>
      </c>
      <c r="V204">
        <v>6.0410000000000004</v>
      </c>
      <c r="W204">
        <f t="shared" si="38"/>
        <v>12.082000000000001</v>
      </c>
      <c r="Z204">
        <v>200</v>
      </c>
      <c r="AA204">
        <v>2.9049999999999998</v>
      </c>
      <c r="AB204">
        <f t="shared" si="39"/>
        <v>5.81</v>
      </c>
      <c r="AE204">
        <v>200</v>
      </c>
      <c r="AF204">
        <v>6.0410000000000004</v>
      </c>
      <c r="AG204">
        <f t="shared" si="40"/>
        <v>12.082000000000001</v>
      </c>
      <c r="AJ204">
        <v>200</v>
      </c>
      <c r="AK204">
        <v>4.9569999999999999</v>
      </c>
      <c r="AL204">
        <f t="shared" si="41"/>
        <v>9.9139999999999997</v>
      </c>
      <c r="AO204">
        <v>200</v>
      </c>
      <c r="AP204">
        <v>4.7510000000000003</v>
      </c>
      <c r="AQ204">
        <f t="shared" si="42"/>
        <v>9.5020000000000007</v>
      </c>
      <c r="AY204">
        <v>200</v>
      </c>
      <c r="AZ204">
        <v>4.952</v>
      </c>
      <c r="BA204">
        <f t="shared" si="43"/>
        <v>9.9039999999999999</v>
      </c>
      <c r="BD204">
        <v>200</v>
      </c>
      <c r="BE204">
        <v>5.3650000000000002</v>
      </c>
      <c r="BF204">
        <f t="shared" si="44"/>
        <v>10.73</v>
      </c>
    </row>
    <row r="205" spans="6:58">
      <c r="F205">
        <v>201</v>
      </c>
      <c r="G205">
        <v>8.4629999999999992</v>
      </c>
      <c r="H205">
        <f t="shared" si="36"/>
        <v>16.925999999999998</v>
      </c>
      <c r="K205">
        <v>201</v>
      </c>
      <c r="L205">
        <v>5.5709999999999997</v>
      </c>
      <c r="M205">
        <f t="shared" si="37"/>
        <v>11.141999999999999</v>
      </c>
      <c r="U205">
        <v>201</v>
      </c>
      <c r="V205">
        <v>3.72</v>
      </c>
      <c r="W205">
        <f t="shared" si="38"/>
        <v>7.44</v>
      </c>
      <c r="Z205">
        <v>201</v>
      </c>
      <c r="AA205">
        <v>2.0739999999999998</v>
      </c>
      <c r="AB205">
        <f t="shared" si="39"/>
        <v>4.1479999999999997</v>
      </c>
      <c r="AE205">
        <v>201</v>
      </c>
      <c r="AF205">
        <v>5.5709999999999997</v>
      </c>
      <c r="AG205">
        <f t="shared" si="40"/>
        <v>11.141999999999999</v>
      </c>
      <c r="AJ205">
        <v>201</v>
      </c>
      <c r="AK205">
        <v>3.9209999999999998</v>
      </c>
      <c r="AL205">
        <f t="shared" si="41"/>
        <v>7.8419999999999996</v>
      </c>
      <c r="AO205">
        <v>201</v>
      </c>
      <c r="AP205">
        <v>2.2789999999999999</v>
      </c>
      <c r="AQ205">
        <f t="shared" si="42"/>
        <v>4.5579999999999998</v>
      </c>
      <c r="AY205">
        <v>201</v>
      </c>
      <c r="AZ205">
        <v>19.603999999999999</v>
      </c>
      <c r="BA205">
        <f t="shared" si="43"/>
        <v>39.207999999999998</v>
      </c>
      <c r="BD205">
        <v>201</v>
      </c>
      <c r="BE205">
        <v>4.1479999999999997</v>
      </c>
      <c r="BF205">
        <f t="shared" si="44"/>
        <v>8.2959999999999994</v>
      </c>
    </row>
    <row r="206" spans="6:58">
      <c r="F206">
        <v>202</v>
      </c>
      <c r="G206">
        <v>6.0410000000000004</v>
      </c>
      <c r="H206">
        <f t="shared" si="36"/>
        <v>12.082000000000001</v>
      </c>
      <c r="K206">
        <v>202</v>
      </c>
      <c r="L206">
        <v>5.3650000000000002</v>
      </c>
      <c r="M206">
        <f t="shared" si="37"/>
        <v>10.73</v>
      </c>
      <c r="U206">
        <v>202</v>
      </c>
      <c r="V206">
        <v>3.508</v>
      </c>
      <c r="W206">
        <f t="shared" si="38"/>
        <v>7.016</v>
      </c>
      <c r="Z206">
        <v>202</v>
      </c>
      <c r="AA206">
        <v>3.302</v>
      </c>
      <c r="AB206">
        <f t="shared" si="39"/>
        <v>6.6040000000000001</v>
      </c>
      <c r="AE206">
        <v>202</v>
      </c>
      <c r="AF206">
        <v>8.2569999999999997</v>
      </c>
      <c r="AG206">
        <f t="shared" si="40"/>
        <v>16.513999999999999</v>
      </c>
      <c r="AJ206">
        <v>202</v>
      </c>
      <c r="AK206">
        <v>3.327</v>
      </c>
      <c r="AL206">
        <f t="shared" si="41"/>
        <v>6.6539999999999999</v>
      </c>
      <c r="AO206">
        <v>202</v>
      </c>
      <c r="AP206">
        <v>2.4849999999999999</v>
      </c>
      <c r="AQ206">
        <f t="shared" si="42"/>
        <v>4.97</v>
      </c>
      <c r="AY206">
        <v>202</v>
      </c>
      <c r="AZ206">
        <v>3.3079999999999998</v>
      </c>
      <c r="BA206">
        <f t="shared" si="43"/>
        <v>6.6159999999999997</v>
      </c>
      <c r="BD206">
        <v>202</v>
      </c>
      <c r="BE206">
        <v>7.2960000000000003</v>
      </c>
      <c r="BF206">
        <f t="shared" si="44"/>
        <v>14.592000000000001</v>
      </c>
    </row>
    <row r="207" spans="6:58">
      <c r="F207">
        <v>203</v>
      </c>
      <c r="G207">
        <v>3.7370000000000001</v>
      </c>
      <c r="H207">
        <f t="shared" si="36"/>
        <v>7.4740000000000002</v>
      </c>
      <c r="K207">
        <v>203</v>
      </c>
      <c r="L207">
        <v>3.302</v>
      </c>
      <c r="M207">
        <f t="shared" si="37"/>
        <v>6.6040000000000001</v>
      </c>
      <c r="U207">
        <v>203</v>
      </c>
      <c r="V207">
        <v>7.0190000000000001</v>
      </c>
      <c r="W207">
        <f t="shared" si="38"/>
        <v>14.038</v>
      </c>
      <c r="Z207">
        <v>203</v>
      </c>
      <c r="AA207">
        <v>3.0950000000000002</v>
      </c>
      <c r="AB207">
        <f t="shared" si="39"/>
        <v>6.19</v>
      </c>
      <c r="AE207">
        <v>203</v>
      </c>
      <c r="AF207">
        <v>5.8109999999999999</v>
      </c>
      <c r="AG207">
        <f t="shared" si="40"/>
        <v>11.622</v>
      </c>
      <c r="AJ207">
        <v>203</v>
      </c>
      <c r="AK207">
        <v>4.3380000000000001</v>
      </c>
      <c r="AL207">
        <f t="shared" si="41"/>
        <v>8.6760000000000002</v>
      </c>
      <c r="AO207">
        <v>203</v>
      </c>
      <c r="AP207">
        <v>7.6379999999999999</v>
      </c>
      <c r="AQ207">
        <f t="shared" si="42"/>
        <v>15.276</v>
      </c>
      <c r="AY207">
        <v>203</v>
      </c>
      <c r="AZ207">
        <v>4.3330000000000002</v>
      </c>
      <c r="BA207">
        <f t="shared" si="43"/>
        <v>8.6660000000000004</v>
      </c>
      <c r="BD207">
        <v>203</v>
      </c>
      <c r="BE207">
        <v>3.1429999999999998</v>
      </c>
      <c r="BF207">
        <f t="shared" si="44"/>
        <v>6.2859999999999996</v>
      </c>
    </row>
    <row r="208" spans="6:58">
      <c r="F208">
        <v>204</v>
      </c>
      <c r="G208">
        <v>5.7560000000000002</v>
      </c>
      <c r="H208">
        <f t="shared" si="36"/>
        <v>11.512</v>
      </c>
      <c r="K208">
        <v>204</v>
      </c>
      <c r="L208">
        <v>10.326000000000001</v>
      </c>
      <c r="M208">
        <f t="shared" si="37"/>
        <v>20.652000000000001</v>
      </c>
      <c r="U208">
        <v>204</v>
      </c>
      <c r="V208">
        <v>2.69</v>
      </c>
      <c r="W208">
        <f t="shared" si="38"/>
        <v>5.38</v>
      </c>
      <c r="Z208">
        <v>204</v>
      </c>
      <c r="AA208">
        <v>4.1269999999999998</v>
      </c>
      <c r="AB208">
        <f t="shared" si="39"/>
        <v>8.2539999999999996</v>
      </c>
      <c r="AE208">
        <v>204</v>
      </c>
      <c r="AF208">
        <v>3.5139999999999998</v>
      </c>
      <c r="AG208">
        <f t="shared" si="40"/>
        <v>7.0279999999999996</v>
      </c>
      <c r="AJ208">
        <v>204</v>
      </c>
      <c r="AK208">
        <v>3.5139999999999998</v>
      </c>
      <c r="AL208">
        <f t="shared" si="41"/>
        <v>7.0279999999999996</v>
      </c>
      <c r="AO208">
        <v>204</v>
      </c>
      <c r="AP208">
        <v>5.1589999999999998</v>
      </c>
      <c r="AQ208">
        <f t="shared" si="42"/>
        <v>10.318</v>
      </c>
      <c r="AY208">
        <v>204</v>
      </c>
      <c r="AZ208">
        <v>2.6829999999999998</v>
      </c>
      <c r="BA208">
        <f t="shared" si="43"/>
        <v>5.3659999999999997</v>
      </c>
      <c r="BD208">
        <v>204</v>
      </c>
      <c r="BE208">
        <v>3.1059999999999999</v>
      </c>
      <c r="BF208">
        <f t="shared" si="44"/>
        <v>6.2119999999999997</v>
      </c>
    </row>
    <row r="209" spans="6:58">
      <c r="F209">
        <v>205</v>
      </c>
      <c r="G209">
        <v>10.145</v>
      </c>
      <c r="H209">
        <f t="shared" si="36"/>
        <v>20.29</v>
      </c>
      <c r="K209">
        <v>205</v>
      </c>
      <c r="L209">
        <v>3.302</v>
      </c>
      <c r="M209">
        <f t="shared" si="37"/>
        <v>6.6040000000000001</v>
      </c>
      <c r="U209">
        <v>205</v>
      </c>
      <c r="V209">
        <v>4.1269999999999998</v>
      </c>
      <c r="W209">
        <f t="shared" si="38"/>
        <v>8.2539999999999996</v>
      </c>
      <c r="Z209">
        <v>205</v>
      </c>
      <c r="AA209">
        <v>2.8959999999999999</v>
      </c>
      <c r="AB209">
        <f t="shared" si="39"/>
        <v>5.7919999999999998</v>
      </c>
      <c r="AE209">
        <v>205</v>
      </c>
      <c r="AF209">
        <v>6.8380000000000001</v>
      </c>
      <c r="AG209">
        <f t="shared" si="40"/>
        <v>13.676</v>
      </c>
      <c r="AJ209">
        <v>205</v>
      </c>
      <c r="AK209">
        <v>2.69</v>
      </c>
      <c r="AL209">
        <f t="shared" si="41"/>
        <v>5.38</v>
      </c>
      <c r="AO209">
        <v>205</v>
      </c>
      <c r="AP209">
        <v>4.3380000000000001</v>
      </c>
      <c r="AQ209">
        <f t="shared" si="42"/>
        <v>8.6760000000000002</v>
      </c>
      <c r="BD209">
        <v>205</v>
      </c>
      <c r="BE209">
        <v>5.6660000000000004</v>
      </c>
      <c r="BF209">
        <f t="shared" si="44"/>
        <v>11.332000000000001</v>
      </c>
    </row>
    <row r="210" spans="6:58">
      <c r="F210">
        <v>206</v>
      </c>
      <c r="G210">
        <v>4.1479999999999997</v>
      </c>
      <c r="H210">
        <f t="shared" si="36"/>
        <v>8.2959999999999994</v>
      </c>
      <c r="K210">
        <v>206</v>
      </c>
      <c r="L210">
        <v>3.3079999999999998</v>
      </c>
      <c r="M210">
        <f t="shared" si="37"/>
        <v>6.6159999999999997</v>
      </c>
      <c r="U210">
        <v>206</v>
      </c>
      <c r="V210">
        <v>3.302</v>
      </c>
      <c r="W210">
        <f t="shared" si="38"/>
        <v>6.6040000000000001</v>
      </c>
      <c r="Z210">
        <v>206</v>
      </c>
      <c r="AA210">
        <v>6.7279999999999998</v>
      </c>
      <c r="AB210">
        <f t="shared" si="39"/>
        <v>13.456</v>
      </c>
      <c r="AE210">
        <v>206</v>
      </c>
      <c r="AF210">
        <v>4.7640000000000002</v>
      </c>
      <c r="AG210">
        <f t="shared" si="40"/>
        <v>9.5280000000000005</v>
      </c>
      <c r="AJ210">
        <v>206</v>
      </c>
      <c r="AK210">
        <v>2.8889999999999998</v>
      </c>
      <c r="AL210">
        <f t="shared" si="41"/>
        <v>5.7779999999999996</v>
      </c>
      <c r="AO210">
        <v>206</v>
      </c>
      <c r="AP210">
        <v>4.3330000000000002</v>
      </c>
      <c r="AQ210">
        <f t="shared" si="42"/>
        <v>8.6660000000000004</v>
      </c>
      <c r="BD210">
        <v>206</v>
      </c>
      <c r="BE210">
        <v>4.4509999999999996</v>
      </c>
      <c r="BF210">
        <f t="shared" si="44"/>
        <v>8.9019999999999992</v>
      </c>
    </row>
    <row r="211" spans="6:58">
      <c r="F211">
        <v>207</v>
      </c>
      <c r="G211">
        <v>5.2610000000000001</v>
      </c>
      <c r="H211">
        <f t="shared" si="36"/>
        <v>10.522</v>
      </c>
      <c r="K211">
        <v>207</v>
      </c>
      <c r="L211">
        <v>5.5709999999999997</v>
      </c>
      <c r="M211">
        <f t="shared" si="37"/>
        <v>11.141999999999999</v>
      </c>
      <c r="U211">
        <v>207</v>
      </c>
      <c r="V211">
        <v>3.1230000000000002</v>
      </c>
      <c r="W211">
        <f t="shared" si="38"/>
        <v>6.2460000000000004</v>
      </c>
      <c r="Z211">
        <v>207</v>
      </c>
      <c r="AA211">
        <v>2.8959999999999999</v>
      </c>
      <c r="AB211">
        <f t="shared" si="39"/>
        <v>5.7919999999999998</v>
      </c>
      <c r="AE211">
        <v>207</v>
      </c>
      <c r="AF211">
        <v>7.0640000000000001</v>
      </c>
      <c r="AG211">
        <f t="shared" si="40"/>
        <v>14.128</v>
      </c>
      <c r="AJ211">
        <v>207</v>
      </c>
      <c r="AK211">
        <v>3.1230000000000002</v>
      </c>
      <c r="AL211">
        <f t="shared" si="41"/>
        <v>6.2460000000000004</v>
      </c>
      <c r="AO211">
        <v>207</v>
      </c>
      <c r="AP211">
        <v>4.3529999999999998</v>
      </c>
      <c r="AQ211">
        <f t="shared" si="42"/>
        <v>8.7059999999999995</v>
      </c>
      <c r="BD211">
        <v>207</v>
      </c>
      <c r="BE211">
        <v>6.48</v>
      </c>
      <c r="BF211">
        <f t="shared" si="44"/>
        <v>12.96</v>
      </c>
    </row>
    <row r="212" spans="6:58">
      <c r="F212">
        <v>208</v>
      </c>
      <c r="G212">
        <v>6.4</v>
      </c>
      <c r="H212">
        <f t="shared" si="36"/>
        <v>12.8</v>
      </c>
      <c r="K212">
        <v>208</v>
      </c>
      <c r="L212">
        <v>3.9260000000000002</v>
      </c>
      <c r="M212">
        <f t="shared" si="37"/>
        <v>7.8520000000000003</v>
      </c>
      <c r="U212">
        <v>208</v>
      </c>
      <c r="V212">
        <v>6.194</v>
      </c>
      <c r="W212">
        <f t="shared" si="38"/>
        <v>12.388</v>
      </c>
      <c r="Z212">
        <v>208</v>
      </c>
      <c r="AA212">
        <v>3.0950000000000002</v>
      </c>
      <c r="AB212">
        <f t="shared" si="39"/>
        <v>6.19</v>
      </c>
      <c r="AE212">
        <v>208</v>
      </c>
      <c r="AF212">
        <v>7.2249999999999996</v>
      </c>
      <c r="AG212">
        <f t="shared" si="40"/>
        <v>14.45</v>
      </c>
      <c r="AJ212">
        <v>208</v>
      </c>
      <c r="AK212">
        <v>6.6159999999999997</v>
      </c>
      <c r="AL212">
        <f t="shared" si="41"/>
        <v>13.231999999999999</v>
      </c>
      <c r="AO212">
        <v>208</v>
      </c>
      <c r="AP212">
        <v>3.508</v>
      </c>
      <c r="AQ212">
        <f t="shared" si="42"/>
        <v>7.016</v>
      </c>
      <c r="BD212">
        <v>208</v>
      </c>
      <c r="BE212">
        <v>8.5500000000000007</v>
      </c>
      <c r="BF212">
        <f t="shared" si="44"/>
        <v>17.100000000000001</v>
      </c>
    </row>
    <row r="213" spans="6:58">
      <c r="F213">
        <v>209</v>
      </c>
      <c r="G213">
        <v>8.3179999999999996</v>
      </c>
      <c r="H213">
        <f t="shared" si="36"/>
        <v>16.635999999999999</v>
      </c>
      <c r="K213">
        <v>209</v>
      </c>
      <c r="L213">
        <v>7.2220000000000004</v>
      </c>
      <c r="M213">
        <f t="shared" si="37"/>
        <v>14.444000000000001</v>
      </c>
      <c r="U213">
        <v>209</v>
      </c>
      <c r="V213">
        <v>3.72</v>
      </c>
      <c r="W213">
        <f t="shared" si="38"/>
        <v>7.44</v>
      </c>
      <c r="Z213">
        <v>209</v>
      </c>
      <c r="AA213">
        <v>3.714</v>
      </c>
      <c r="AB213">
        <f t="shared" si="39"/>
        <v>7.4279999999999999</v>
      </c>
      <c r="AE213">
        <v>209</v>
      </c>
      <c r="AF213">
        <v>6.4</v>
      </c>
      <c r="AG213">
        <f t="shared" si="40"/>
        <v>12.8</v>
      </c>
      <c r="AJ213">
        <v>209</v>
      </c>
      <c r="AK213">
        <v>8.6690000000000005</v>
      </c>
      <c r="AL213">
        <f t="shared" si="41"/>
        <v>17.338000000000001</v>
      </c>
      <c r="AO213">
        <v>209</v>
      </c>
      <c r="AP213">
        <v>4.1479999999999997</v>
      </c>
      <c r="AQ213">
        <f t="shared" si="42"/>
        <v>8.2959999999999994</v>
      </c>
      <c r="BD213">
        <v>209</v>
      </c>
      <c r="BE213">
        <v>7.0279999999999996</v>
      </c>
      <c r="BF213">
        <f t="shared" si="44"/>
        <v>14.055999999999999</v>
      </c>
    </row>
    <row r="214" spans="6:58">
      <c r="F214">
        <v>210</v>
      </c>
      <c r="G214">
        <v>6.2039999999999997</v>
      </c>
      <c r="H214">
        <f t="shared" si="36"/>
        <v>12.407999999999999</v>
      </c>
      <c r="K214">
        <v>210</v>
      </c>
      <c r="L214">
        <v>6.194</v>
      </c>
      <c r="M214">
        <f t="shared" si="37"/>
        <v>12.388</v>
      </c>
      <c r="U214">
        <v>210</v>
      </c>
      <c r="V214">
        <v>2.8889999999999998</v>
      </c>
      <c r="W214">
        <f t="shared" si="38"/>
        <v>5.7779999999999996</v>
      </c>
      <c r="Z214">
        <v>210</v>
      </c>
      <c r="AA214">
        <v>3.302</v>
      </c>
      <c r="AB214">
        <f t="shared" si="39"/>
        <v>6.6040000000000001</v>
      </c>
      <c r="AE214">
        <v>210</v>
      </c>
      <c r="AF214">
        <v>5.5869999999999997</v>
      </c>
      <c r="AG214">
        <f t="shared" si="40"/>
        <v>11.173999999999999</v>
      </c>
      <c r="AJ214">
        <v>210</v>
      </c>
      <c r="AK214">
        <v>2.8959999999999999</v>
      </c>
      <c r="AL214">
        <f t="shared" si="41"/>
        <v>5.7919999999999998</v>
      </c>
      <c r="AO214">
        <v>210</v>
      </c>
      <c r="AP214">
        <v>4.3380000000000001</v>
      </c>
      <c r="AQ214">
        <f t="shared" si="42"/>
        <v>8.6760000000000002</v>
      </c>
      <c r="BD214">
        <v>210</v>
      </c>
      <c r="BE214">
        <v>9.1940000000000008</v>
      </c>
      <c r="BF214">
        <f t="shared" si="44"/>
        <v>18.388000000000002</v>
      </c>
    </row>
    <row r="215" spans="6:58">
      <c r="F215">
        <v>211</v>
      </c>
      <c r="G215">
        <v>6.2210000000000001</v>
      </c>
      <c r="H215">
        <f t="shared" si="36"/>
        <v>12.442</v>
      </c>
      <c r="K215">
        <v>211</v>
      </c>
      <c r="L215">
        <v>2.714</v>
      </c>
      <c r="M215">
        <f t="shared" si="37"/>
        <v>5.4279999999999999</v>
      </c>
      <c r="U215">
        <v>211</v>
      </c>
      <c r="V215">
        <v>5.3650000000000002</v>
      </c>
      <c r="W215">
        <f t="shared" si="38"/>
        <v>10.73</v>
      </c>
      <c r="Z215">
        <v>211</v>
      </c>
      <c r="AA215">
        <v>5.984</v>
      </c>
      <c r="AB215">
        <f t="shared" si="39"/>
        <v>11.968</v>
      </c>
      <c r="AE215">
        <v>211</v>
      </c>
      <c r="AF215">
        <v>3.72</v>
      </c>
      <c r="AG215">
        <f t="shared" si="40"/>
        <v>7.44</v>
      </c>
      <c r="AJ215">
        <v>211</v>
      </c>
      <c r="AK215">
        <v>3.508</v>
      </c>
      <c r="AL215">
        <f t="shared" si="41"/>
        <v>7.016</v>
      </c>
      <c r="AO215">
        <v>211</v>
      </c>
      <c r="AP215">
        <v>5.1589999999999998</v>
      </c>
      <c r="AQ215">
        <f t="shared" si="42"/>
        <v>10.318</v>
      </c>
      <c r="BD215">
        <v>211</v>
      </c>
      <c r="BE215">
        <v>6.48</v>
      </c>
      <c r="BF215">
        <f t="shared" si="44"/>
        <v>12.96</v>
      </c>
    </row>
    <row r="216" spans="6:58">
      <c r="F216">
        <v>212</v>
      </c>
      <c r="G216">
        <v>5.6059999999999999</v>
      </c>
      <c r="H216">
        <f t="shared" si="36"/>
        <v>11.212</v>
      </c>
      <c r="K216">
        <v>212</v>
      </c>
      <c r="L216">
        <v>5.5750000000000002</v>
      </c>
      <c r="M216">
        <f t="shared" si="37"/>
        <v>11.15</v>
      </c>
      <c r="U216">
        <v>212</v>
      </c>
      <c r="V216">
        <v>4.1319999999999997</v>
      </c>
      <c r="W216">
        <f t="shared" si="38"/>
        <v>8.2639999999999993</v>
      </c>
      <c r="Z216">
        <v>212</v>
      </c>
      <c r="AA216">
        <v>4.5439999999999996</v>
      </c>
      <c r="AB216">
        <f t="shared" si="39"/>
        <v>9.0879999999999992</v>
      </c>
      <c r="AJ216">
        <v>212</v>
      </c>
      <c r="AK216">
        <v>3.508</v>
      </c>
      <c r="AL216">
        <f t="shared" si="41"/>
        <v>7.016</v>
      </c>
      <c r="AO216">
        <v>212</v>
      </c>
      <c r="AP216">
        <v>3.72</v>
      </c>
      <c r="AQ216">
        <f t="shared" si="42"/>
        <v>7.44</v>
      </c>
      <c r="BD216">
        <v>212</v>
      </c>
      <c r="BE216">
        <v>7.4080000000000004</v>
      </c>
      <c r="BF216">
        <f t="shared" si="44"/>
        <v>14.816000000000001</v>
      </c>
    </row>
    <row r="217" spans="6:58">
      <c r="F217">
        <v>213</v>
      </c>
      <c r="G217">
        <v>8.2569999999999997</v>
      </c>
      <c r="H217">
        <f t="shared" si="36"/>
        <v>16.513999999999999</v>
      </c>
      <c r="K217">
        <v>213</v>
      </c>
      <c r="L217">
        <v>5.1749999999999998</v>
      </c>
      <c r="M217">
        <f t="shared" si="37"/>
        <v>10.35</v>
      </c>
      <c r="U217">
        <v>213</v>
      </c>
      <c r="V217">
        <v>2.2789999999999999</v>
      </c>
      <c r="W217">
        <f t="shared" si="38"/>
        <v>4.5579999999999998</v>
      </c>
      <c r="Z217">
        <v>213</v>
      </c>
      <c r="AA217">
        <v>2.69</v>
      </c>
      <c r="AB217">
        <f t="shared" si="39"/>
        <v>5.38</v>
      </c>
      <c r="AJ217">
        <v>213</v>
      </c>
      <c r="AK217">
        <v>4.5439999999999996</v>
      </c>
      <c r="AL217">
        <f t="shared" si="41"/>
        <v>9.0879999999999992</v>
      </c>
      <c r="AO217">
        <v>213</v>
      </c>
      <c r="AP217">
        <v>6.6059999999999999</v>
      </c>
      <c r="AQ217">
        <f t="shared" si="42"/>
        <v>13.212</v>
      </c>
      <c r="BD217">
        <v>213</v>
      </c>
      <c r="BE217">
        <v>8.8629999999999995</v>
      </c>
      <c r="BF217">
        <f t="shared" si="44"/>
        <v>17.725999999999999</v>
      </c>
    </row>
    <row r="218" spans="6:58">
      <c r="F218">
        <v>214</v>
      </c>
      <c r="G218">
        <v>10.773</v>
      </c>
      <c r="H218">
        <f t="shared" si="36"/>
        <v>21.545999999999999</v>
      </c>
      <c r="K218">
        <v>214</v>
      </c>
      <c r="L218">
        <v>4.5439999999999996</v>
      </c>
      <c r="M218">
        <f t="shared" si="37"/>
        <v>9.0879999999999992</v>
      </c>
      <c r="U218">
        <v>214</v>
      </c>
      <c r="V218">
        <v>4.3380000000000001</v>
      </c>
      <c r="W218">
        <f t="shared" si="38"/>
        <v>8.6760000000000002</v>
      </c>
      <c r="Z218">
        <v>214</v>
      </c>
      <c r="AA218">
        <v>7.44</v>
      </c>
      <c r="AB218">
        <f t="shared" si="39"/>
        <v>14.88</v>
      </c>
      <c r="AJ218">
        <v>214</v>
      </c>
      <c r="AK218">
        <v>3.714</v>
      </c>
      <c r="AL218">
        <f t="shared" si="41"/>
        <v>7.4279999999999999</v>
      </c>
      <c r="AO218">
        <v>214</v>
      </c>
      <c r="AP218">
        <v>2.0630000000000002</v>
      </c>
      <c r="AQ218">
        <f t="shared" si="42"/>
        <v>4.1260000000000003</v>
      </c>
      <c r="BD218">
        <v>214</v>
      </c>
      <c r="BE218">
        <v>5.9880000000000004</v>
      </c>
      <c r="BF218">
        <f t="shared" si="44"/>
        <v>11.976000000000001</v>
      </c>
    </row>
    <row r="219" spans="6:58">
      <c r="F219">
        <v>215</v>
      </c>
      <c r="G219">
        <v>5.9880000000000004</v>
      </c>
      <c r="H219">
        <f t="shared" si="36"/>
        <v>11.976000000000001</v>
      </c>
      <c r="K219">
        <v>215</v>
      </c>
      <c r="L219">
        <v>7.8659999999999997</v>
      </c>
      <c r="M219">
        <f t="shared" si="37"/>
        <v>15.731999999999999</v>
      </c>
      <c r="U219">
        <v>215</v>
      </c>
      <c r="V219">
        <v>4.3330000000000002</v>
      </c>
      <c r="W219">
        <f t="shared" si="38"/>
        <v>8.6660000000000004</v>
      </c>
      <c r="Z219">
        <v>215</v>
      </c>
      <c r="AA219">
        <v>2.9180000000000001</v>
      </c>
      <c r="AB219">
        <f t="shared" si="39"/>
        <v>5.8360000000000003</v>
      </c>
      <c r="AJ219">
        <v>215</v>
      </c>
      <c r="AK219">
        <v>4.7460000000000004</v>
      </c>
      <c r="AL219">
        <f t="shared" si="41"/>
        <v>9.4920000000000009</v>
      </c>
      <c r="AO219">
        <v>215</v>
      </c>
      <c r="AP219">
        <v>10.317</v>
      </c>
      <c r="AQ219">
        <f t="shared" si="42"/>
        <v>20.634</v>
      </c>
      <c r="BD219">
        <v>215</v>
      </c>
      <c r="BE219">
        <v>8.5500000000000007</v>
      </c>
      <c r="BF219">
        <f t="shared" si="44"/>
        <v>17.100000000000001</v>
      </c>
    </row>
    <row r="220" spans="6:58">
      <c r="F220">
        <v>216</v>
      </c>
      <c r="G220">
        <v>6.0410000000000004</v>
      </c>
      <c r="H220">
        <f t="shared" si="36"/>
        <v>12.082000000000001</v>
      </c>
      <c r="K220">
        <v>216</v>
      </c>
      <c r="L220">
        <v>6.4269999999999996</v>
      </c>
      <c r="M220">
        <f t="shared" si="37"/>
        <v>12.853999999999999</v>
      </c>
      <c r="U220">
        <v>216</v>
      </c>
      <c r="V220">
        <v>3.9420000000000002</v>
      </c>
      <c r="W220">
        <f t="shared" si="38"/>
        <v>7.8840000000000003</v>
      </c>
      <c r="Z220">
        <v>216</v>
      </c>
      <c r="AA220">
        <v>2.8889999999999998</v>
      </c>
      <c r="AB220">
        <f t="shared" si="39"/>
        <v>5.7779999999999996</v>
      </c>
      <c r="AJ220">
        <v>216</v>
      </c>
      <c r="AK220">
        <v>3.508</v>
      </c>
      <c r="AL220">
        <f t="shared" si="41"/>
        <v>7.016</v>
      </c>
      <c r="AO220">
        <v>216</v>
      </c>
      <c r="AP220">
        <v>6.81</v>
      </c>
      <c r="AQ220">
        <f t="shared" si="42"/>
        <v>13.62</v>
      </c>
      <c r="BD220">
        <v>216</v>
      </c>
      <c r="BE220">
        <v>9.81</v>
      </c>
      <c r="BF220">
        <f t="shared" si="44"/>
        <v>19.62</v>
      </c>
    </row>
    <row r="221" spans="6:58">
      <c r="F221">
        <v>217</v>
      </c>
      <c r="G221">
        <v>6.41</v>
      </c>
      <c r="H221">
        <f t="shared" si="36"/>
        <v>12.82</v>
      </c>
      <c r="K221">
        <v>217</v>
      </c>
      <c r="L221">
        <v>3.508</v>
      </c>
      <c r="M221">
        <f t="shared" si="37"/>
        <v>7.016</v>
      </c>
      <c r="U221">
        <v>217</v>
      </c>
      <c r="V221">
        <v>10.574</v>
      </c>
      <c r="W221">
        <f t="shared" si="38"/>
        <v>21.148</v>
      </c>
      <c r="Z221">
        <v>217</v>
      </c>
      <c r="AA221">
        <v>7.2249999999999996</v>
      </c>
      <c r="AB221">
        <f t="shared" si="39"/>
        <v>14.45</v>
      </c>
      <c r="AJ221">
        <v>217</v>
      </c>
      <c r="AK221">
        <v>4.3330000000000002</v>
      </c>
      <c r="AL221">
        <f t="shared" si="41"/>
        <v>8.6660000000000004</v>
      </c>
      <c r="AO221">
        <v>217</v>
      </c>
      <c r="AP221">
        <v>4.3380000000000001</v>
      </c>
      <c r="AQ221">
        <f t="shared" si="42"/>
        <v>8.6760000000000002</v>
      </c>
      <c r="BD221">
        <v>217</v>
      </c>
      <c r="BE221">
        <v>2.2789999999999999</v>
      </c>
      <c r="BF221">
        <f t="shared" si="44"/>
        <v>4.5579999999999998</v>
      </c>
    </row>
    <row r="222" spans="6:58">
      <c r="F222">
        <v>218</v>
      </c>
      <c r="G222">
        <v>4.3529999999999998</v>
      </c>
      <c r="H222">
        <f t="shared" si="36"/>
        <v>8.7059999999999995</v>
      </c>
      <c r="K222">
        <v>218</v>
      </c>
      <c r="L222">
        <v>5.3689999999999998</v>
      </c>
      <c r="M222">
        <f t="shared" si="37"/>
        <v>10.738</v>
      </c>
      <c r="U222">
        <v>218</v>
      </c>
      <c r="V222">
        <v>7.4290000000000003</v>
      </c>
      <c r="W222">
        <f t="shared" si="38"/>
        <v>14.858000000000001</v>
      </c>
      <c r="Z222">
        <v>218</v>
      </c>
      <c r="AA222">
        <v>4.9569999999999999</v>
      </c>
      <c r="AB222">
        <f t="shared" si="39"/>
        <v>9.9139999999999997</v>
      </c>
      <c r="AJ222">
        <v>218</v>
      </c>
      <c r="AK222">
        <v>4.952</v>
      </c>
      <c r="AL222">
        <f t="shared" si="41"/>
        <v>9.9039999999999999</v>
      </c>
      <c r="AO222">
        <v>218</v>
      </c>
      <c r="AP222">
        <v>14.664</v>
      </c>
      <c r="AQ222">
        <f t="shared" si="42"/>
        <v>29.327999999999999</v>
      </c>
      <c r="BD222">
        <v>218</v>
      </c>
      <c r="BE222">
        <v>6.6829999999999998</v>
      </c>
      <c r="BF222">
        <f t="shared" si="44"/>
        <v>13.366</v>
      </c>
    </row>
    <row r="223" spans="6:58">
      <c r="F223">
        <v>219</v>
      </c>
      <c r="G223">
        <v>4.9569999999999999</v>
      </c>
      <c r="H223">
        <f t="shared" si="36"/>
        <v>9.9139999999999997</v>
      </c>
      <c r="K223">
        <v>219</v>
      </c>
      <c r="L223">
        <v>4.9569999999999999</v>
      </c>
      <c r="M223">
        <f t="shared" si="37"/>
        <v>9.9139999999999997</v>
      </c>
      <c r="U223">
        <v>219</v>
      </c>
      <c r="V223">
        <v>6.6319999999999997</v>
      </c>
      <c r="W223">
        <f t="shared" si="38"/>
        <v>13.263999999999999</v>
      </c>
      <c r="Z223">
        <v>219</v>
      </c>
      <c r="AA223">
        <v>4.3529999999999998</v>
      </c>
      <c r="AB223">
        <f t="shared" si="39"/>
        <v>8.7059999999999995</v>
      </c>
      <c r="AJ223">
        <v>219</v>
      </c>
      <c r="AK223">
        <v>3.3079999999999998</v>
      </c>
      <c r="AL223">
        <f t="shared" si="41"/>
        <v>6.6159999999999997</v>
      </c>
      <c r="AO223">
        <v>219</v>
      </c>
      <c r="AP223">
        <v>8.6690000000000005</v>
      </c>
      <c r="AQ223">
        <f t="shared" si="42"/>
        <v>17.338000000000001</v>
      </c>
      <c r="BD223">
        <v>219</v>
      </c>
      <c r="BE223">
        <v>4.4539999999999997</v>
      </c>
      <c r="BF223">
        <f t="shared" si="44"/>
        <v>8.9079999999999995</v>
      </c>
    </row>
    <row r="224" spans="6:58">
      <c r="F224">
        <v>220</v>
      </c>
      <c r="G224">
        <v>8.0579999999999998</v>
      </c>
      <c r="H224">
        <f t="shared" si="36"/>
        <v>16.116</v>
      </c>
      <c r="K224">
        <v>220</v>
      </c>
      <c r="L224">
        <v>7.016</v>
      </c>
      <c r="M224">
        <f t="shared" si="37"/>
        <v>14.032</v>
      </c>
      <c r="U224">
        <v>220</v>
      </c>
      <c r="V224">
        <v>8.4629999999999992</v>
      </c>
      <c r="W224">
        <f t="shared" si="38"/>
        <v>16.925999999999998</v>
      </c>
      <c r="Z224">
        <v>220</v>
      </c>
      <c r="AA224">
        <v>2.476</v>
      </c>
      <c r="AB224">
        <f t="shared" si="39"/>
        <v>4.952</v>
      </c>
      <c r="AJ224">
        <v>220</v>
      </c>
      <c r="AK224">
        <v>3.532</v>
      </c>
      <c r="AL224">
        <f t="shared" si="41"/>
        <v>7.0640000000000001</v>
      </c>
      <c r="AO224">
        <v>220</v>
      </c>
      <c r="AP224">
        <v>6.41</v>
      </c>
      <c r="AQ224">
        <f t="shared" si="42"/>
        <v>12.82</v>
      </c>
      <c r="BD224">
        <v>220</v>
      </c>
      <c r="BE224">
        <v>5.2610000000000001</v>
      </c>
      <c r="BF224">
        <f t="shared" si="44"/>
        <v>10.522</v>
      </c>
    </row>
    <row r="225" spans="6:58">
      <c r="F225">
        <v>221</v>
      </c>
      <c r="G225">
        <v>7.2249999999999996</v>
      </c>
      <c r="H225">
        <f t="shared" si="36"/>
        <v>14.45</v>
      </c>
      <c r="K225">
        <v>221</v>
      </c>
      <c r="L225">
        <v>2.8889999999999998</v>
      </c>
      <c r="M225">
        <f t="shared" si="37"/>
        <v>5.7779999999999996</v>
      </c>
      <c r="U225">
        <v>221</v>
      </c>
      <c r="V225">
        <v>8.2569999999999997</v>
      </c>
      <c r="W225">
        <f t="shared" si="38"/>
        <v>16.513999999999999</v>
      </c>
      <c r="Z225">
        <v>221</v>
      </c>
      <c r="AA225">
        <v>3.0950000000000002</v>
      </c>
      <c r="AB225">
        <f t="shared" si="39"/>
        <v>6.19</v>
      </c>
      <c r="AJ225">
        <v>221</v>
      </c>
      <c r="AK225">
        <v>3.5139999999999998</v>
      </c>
      <c r="AL225">
        <f t="shared" si="41"/>
        <v>7.0279999999999996</v>
      </c>
      <c r="AO225">
        <v>221</v>
      </c>
      <c r="AP225">
        <v>6.19</v>
      </c>
      <c r="AQ225">
        <f t="shared" si="42"/>
        <v>12.38</v>
      </c>
      <c r="BD225">
        <v>221</v>
      </c>
      <c r="BE225">
        <v>4.6139999999999999</v>
      </c>
      <c r="BF225">
        <f t="shared" si="44"/>
        <v>9.2279999999999998</v>
      </c>
    </row>
    <row r="226" spans="6:58">
      <c r="F226">
        <v>222</v>
      </c>
      <c r="G226">
        <v>3.5619999999999998</v>
      </c>
      <c r="H226">
        <f t="shared" si="36"/>
        <v>7.1239999999999997</v>
      </c>
      <c r="K226">
        <v>222</v>
      </c>
      <c r="L226">
        <v>5.5709999999999997</v>
      </c>
      <c r="M226">
        <f t="shared" si="37"/>
        <v>11.141999999999999</v>
      </c>
      <c r="U226">
        <v>222</v>
      </c>
      <c r="V226">
        <v>3.714</v>
      </c>
      <c r="W226">
        <f t="shared" si="38"/>
        <v>7.4279999999999999</v>
      </c>
      <c r="Z226">
        <v>222</v>
      </c>
      <c r="AA226">
        <v>6.194</v>
      </c>
      <c r="AB226">
        <f t="shared" si="39"/>
        <v>12.388</v>
      </c>
      <c r="AJ226">
        <v>222</v>
      </c>
      <c r="AK226">
        <v>6.194</v>
      </c>
      <c r="AL226">
        <f t="shared" si="41"/>
        <v>12.388</v>
      </c>
      <c r="AO226">
        <v>222</v>
      </c>
      <c r="AP226">
        <v>7.6379999999999999</v>
      </c>
      <c r="AQ226">
        <f t="shared" si="42"/>
        <v>15.276</v>
      </c>
      <c r="BD226">
        <v>222</v>
      </c>
      <c r="BE226">
        <v>6.8129999999999997</v>
      </c>
      <c r="BF226">
        <f t="shared" si="44"/>
        <v>13.625999999999999</v>
      </c>
    </row>
    <row r="227" spans="6:58">
      <c r="F227">
        <v>223</v>
      </c>
      <c r="G227">
        <v>19.814</v>
      </c>
      <c r="H227">
        <f t="shared" si="36"/>
        <v>39.628</v>
      </c>
      <c r="K227">
        <v>223</v>
      </c>
      <c r="L227">
        <v>4.7510000000000003</v>
      </c>
      <c r="M227">
        <f t="shared" si="37"/>
        <v>9.5020000000000007</v>
      </c>
      <c r="U227">
        <v>223</v>
      </c>
      <c r="V227">
        <v>2.8889999999999998</v>
      </c>
      <c r="W227">
        <f t="shared" si="38"/>
        <v>5.7779999999999996</v>
      </c>
      <c r="Z227">
        <v>223</v>
      </c>
      <c r="AA227">
        <v>4.9569999999999999</v>
      </c>
      <c r="AB227">
        <f t="shared" si="39"/>
        <v>9.9139999999999997</v>
      </c>
      <c r="AJ227">
        <v>223</v>
      </c>
      <c r="AK227">
        <v>2.69</v>
      </c>
      <c r="AL227">
        <f t="shared" si="41"/>
        <v>5.38</v>
      </c>
      <c r="AO227">
        <v>223</v>
      </c>
      <c r="AP227">
        <v>4.7510000000000003</v>
      </c>
      <c r="AQ227">
        <f t="shared" si="42"/>
        <v>9.5020000000000007</v>
      </c>
      <c r="BD227">
        <v>223</v>
      </c>
      <c r="BE227">
        <v>2.476</v>
      </c>
      <c r="BF227">
        <f t="shared" si="44"/>
        <v>4.952</v>
      </c>
    </row>
    <row r="228" spans="6:58">
      <c r="F228">
        <v>224</v>
      </c>
      <c r="G228">
        <v>7.8440000000000003</v>
      </c>
      <c r="H228">
        <f t="shared" si="36"/>
        <v>15.688000000000001</v>
      </c>
      <c r="K228">
        <v>224</v>
      </c>
      <c r="L228">
        <v>3.508</v>
      </c>
      <c r="M228">
        <f t="shared" si="37"/>
        <v>7.016</v>
      </c>
      <c r="U228">
        <v>224</v>
      </c>
      <c r="V228">
        <v>6.8129999999999997</v>
      </c>
      <c r="W228">
        <f t="shared" si="38"/>
        <v>13.625999999999999</v>
      </c>
      <c r="Z228">
        <v>224</v>
      </c>
      <c r="AA228">
        <v>3.714</v>
      </c>
      <c r="AB228">
        <f t="shared" si="39"/>
        <v>7.4279999999999999</v>
      </c>
      <c r="AJ228">
        <v>224</v>
      </c>
      <c r="AK228">
        <v>3.0950000000000002</v>
      </c>
      <c r="AL228">
        <f t="shared" si="41"/>
        <v>6.19</v>
      </c>
      <c r="AO228">
        <v>224</v>
      </c>
      <c r="AP228">
        <v>5.8109999999999999</v>
      </c>
      <c r="AQ228">
        <f t="shared" si="42"/>
        <v>11.622</v>
      </c>
      <c r="BD228">
        <v>224</v>
      </c>
      <c r="BE228">
        <v>4.1479999999999997</v>
      </c>
      <c r="BF228">
        <f t="shared" si="44"/>
        <v>8.2959999999999994</v>
      </c>
    </row>
    <row r="229" spans="6:58">
      <c r="F229">
        <v>225</v>
      </c>
      <c r="G229">
        <v>7.8440000000000003</v>
      </c>
      <c r="H229">
        <f t="shared" si="36"/>
        <v>15.688000000000001</v>
      </c>
      <c r="K229">
        <v>225</v>
      </c>
      <c r="L229">
        <v>6.8620000000000001</v>
      </c>
      <c r="M229">
        <f t="shared" si="37"/>
        <v>13.724</v>
      </c>
      <c r="U229">
        <v>225</v>
      </c>
      <c r="V229">
        <v>3.0950000000000002</v>
      </c>
      <c r="W229">
        <f t="shared" si="38"/>
        <v>6.19</v>
      </c>
      <c r="Z229">
        <v>225</v>
      </c>
      <c r="AA229">
        <v>4.1319999999999997</v>
      </c>
      <c r="AB229">
        <f t="shared" si="39"/>
        <v>8.2639999999999993</v>
      </c>
      <c r="AJ229">
        <v>225</v>
      </c>
      <c r="AK229">
        <v>2.476</v>
      </c>
      <c r="AL229">
        <f t="shared" si="41"/>
        <v>4.952</v>
      </c>
      <c r="AO229">
        <v>225</v>
      </c>
      <c r="AP229">
        <v>7.6459999999999999</v>
      </c>
      <c r="AQ229">
        <f t="shared" si="42"/>
        <v>15.292</v>
      </c>
      <c r="BD229">
        <v>225</v>
      </c>
      <c r="BE229">
        <v>27.033000000000001</v>
      </c>
      <c r="BF229">
        <f t="shared" si="44"/>
        <v>54.066000000000003</v>
      </c>
    </row>
    <row r="230" spans="6:58">
      <c r="F230">
        <v>226</v>
      </c>
      <c r="G230">
        <v>2.2789999999999999</v>
      </c>
      <c r="H230">
        <f t="shared" si="36"/>
        <v>4.5579999999999998</v>
      </c>
      <c r="K230">
        <v>226</v>
      </c>
      <c r="L230">
        <v>7.0190000000000001</v>
      </c>
      <c r="M230">
        <f t="shared" si="37"/>
        <v>14.038</v>
      </c>
      <c r="U230">
        <v>226</v>
      </c>
      <c r="V230">
        <v>2.6829999999999998</v>
      </c>
      <c r="W230">
        <f t="shared" si="38"/>
        <v>5.3659999999999997</v>
      </c>
      <c r="Z230">
        <v>226</v>
      </c>
      <c r="AA230">
        <v>5.1630000000000003</v>
      </c>
      <c r="AB230">
        <f t="shared" si="39"/>
        <v>10.326000000000001</v>
      </c>
      <c r="AJ230">
        <v>226</v>
      </c>
      <c r="AK230">
        <v>3.5139999999999998</v>
      </c>
      <c r="AL230">
        <f t="shared" si="41"/>
        <v>7.0279999999999996</v>
      </c>
      <c r="AO230">
        <v>226</v>
      </c>
      <c r="AP230">
        <v>4.5439999999999996</v>
      </c>
      <c r="AQ230">
        <f t="shared" si="42"/>
        <v>9.0879999999999992</v>
      </c>
      <c r="BD230">
        <v>226</v>
      </c>
      <c r="BE230">
        <v>5.3810000000000002</v>
      </c>
      <c r="BF230">
        <f t="shared" si="44"/>
        <v>10.762</v>
      </c>
    </row>
    <row r="231" spans="6:58">
      <c r="F231">
        <v>227</v>
      </c>
      <c r="G231">
        <v>9.9730000000000008</v>
      </c>
      <c r="H231">
        <f t="shared" si="36"/>
        <v>19.946000000000002</v>
      </c>
      <c r="K231">
        <v>227</v>
      </c>
      <c r="L231">
        <v>7.4539999999999997</v>
      </c>
      <c r="M231">
        <f t="shared" si="37"/>
        <v>14.907999999999999</v>
      </c>
      <c r="U231">
        <v>227</v>
      </c>
      <c r="V231">
        <v>4.1319999999999997</v>
      </c>
      <c r="W231">
        <f t="shared" si="38"/>
        <v>8.2639999999999993</v>
      </c>
      <c r="Z231">
        <v>227</v>
      </c>
      <c r="AA231">
        <v>3.0950000000000002</v>
      </c>
      <c r="AB231">
        <f t="shared" si="39"/>
        <v>6.19</v>
      </c>
      <c r="AJ231">
        <v>227</v>
      </c>
      <c r="AK231">
        <v>4.5439999999999996</v>
      </c>
      <c r="AL231">
        <f t="shared" si="41"/>
        <v>9.0879999999999992</v>
      </c>
      <c r="AO231">
        <v>227</v>
      </c>
      <c r="AP231">
        <v>7.3250000000000002</v>
      </c>
      <c r="AQ231">
        <f t="shared" si="42"/>
        <v>14.65</v>
      </c>
      <c r="BD231">
        <v>227</v>
      </c>
      <c r="BE231">
        <v>4.97</v>
      </c>
      <c r="BF231">
        <f t="shared" si="44"/>
        <v>9.94</v>
      </c>
    </row>
    <row r="232" spans="6:58">
      <c r="F232">
        <v>228</v>
      </c>
      <c r="G232">
        <v>5.9980000000000002</v>
      </c>
      <c r="H232">
        <f t="shared" si="36"/>
        <v>11.996</v>
      </c>
      <c r="K232">
        <v>228</v>
      </c>
      <c r="L232">
        <v>9.6980000000000004</v>
      </c>
      <c r="M232">
        <f t="shared" si="37"/>
        <v>19.396000000000001</v>
      </c>
      <c r="U232">
        <v>228</v>
      </c>
      <c r="V232">
        <v>2.476</v>
      </c>
      <c r="W232">
        <f t="shared" si="38"/>
        <v>4.952</v>
      </c>
      <c r="Z232">
        <v>228</v>
      </c>
      <c r="AA232">
        <v>3.508</v>
      </c>
      <c r="AB232">
        <f t="shared" si="39"/>
        <v>7.016</v>
      </c>
      <c r="AJ232">
        <v>228</v>
      </c>
      <c r="AK232">
        <v>9.4939999999999998</v>
      </c>
      <c r="AL232">
        <f t="shared" si="41"/>
        <v>18.988</v>
      </c>
      <c r="AO232">
        <v>228</v>
      </c>
      <c r="AP232">
        <v>5.1589999999999998</v>
      </c>
      <c r="AQ232">
        <f t="shared" si="42"/>
        <v>10.318</v>
      </c>
      <c r="BD232">
        <v>228</v>
      </c>
      <c r="BE232">
        <v>3.1230000000000002</v>
      </c>
      <c r="BF232">
        <f t="shared" si="44"/>
        <v>6.2460000000000004</v>
      </c>
    </row>
    <row r="233" spans="6:58">
      <c r="F233">
        <v>229</v>
      </c>
      <c r="G233">
        <v>21.134</v>
      </c>
      <c r="H233">
        <f t="shared" si="36"/>
        <v>42.268000000000001</v>
      </c>
      <c r="K233">
        <v>229</v>
      </c>
      <c r="L233">
        <v>12.19</v>
      </c>
      <c r="M233">
        <f t="shared" si="37"/>
        <v>24.38</v>
      </c>
      <c r="U233">
        <v>229</v>
      </c>
      <c r="V233">
        <v>10.119999999999999</v>
      </c>
      <c r="W233">
        <f t="shared" si="38"/>
        <v>20.239999999999998</v>
      </c>
      <c r="Z233">
        <v>229</v>
      </c>
      <c r="AA233">
        <v>6.81</v>
      </c>
      <c r="AB233">
        <f t="shared" si="39"/>
        <v>13.62</v>
      </c>
      <c r="AJ233">
        <v>229</v>
      </c>
      <c r="AK233">
        <v>3.9260000000000002</v>
      </c>
      <c r="AL233">
        <f t="shared" si="41"/>
        <v>7.8520000000000003</v>
      </c>
      <c r="AO233">
        <v>229</v>
      </c>
      <c r="AP233">
        <v>3.5139999999999998</v>
      </c>
      <c r="AQ233">
        <f t="shared" si="42"/>
        <v>7.0279999999999996</v>
      </c>
      <c r="BD233">
        <v>229</v>
      </c>
      <c r="BE233">
        <v>3.72</v>
      </c>
      <c r="BF233">
        <f t="shared" si="44"/>
        <v>7.44</v>
      </c>
    </row>
    <row r="234" spans="6:58">
      <c r="F234">
        <v>230</v>
      </c>
      <c r="G234">
        <v>3.9260000000000002</v>
      </c>
      <c r="H234">
        <f t="shared" si="36"/>
        <v>7.8520000000000003</v>
      </c>
      <c r="K234">
        <v>230</v>
      </c>
      <c r="L234">
        <v>7.4409999999999998</v>
      </c>
      <c r="M234">
        <f t="shared" si="37"/>
        <v>14.882</v>
      </c>
      <c r="U234">
        <v>230</v>
      </c>
      <c r="V234">
        <v>2.9180000000000001</v>
      </c>
      <c r="W234">
        <f t="shared" si="38"/>
        <v>5.8360000000000003</v>
      </c>
      <c r="Z234">
        <v>230</v>
      </c>
      <c r="AA234">
        <v>2.6829999999999998</v>
      </c>
      <c r="AB234">
        <f t="shared" si="39"/>
        <v>5.3659999999999997</v>
      </c>
      <c r="AJ234">
        <v>230</v>
      </c>
      <c r="AK234">
        <v>5.7809999999999997</v>
      </c>
      <c r="AL234">
        <f t="shared" si="41"/>
        <v>11.561999999999999</v>
      </c>
      <c r="AO234">
        <v>230</v>
      </c>
      <c r="AP234">
        <v>4.5579999999999998</v>
      </c>
      <c r="AQ234">
        <f t="shared" si="42"/>
        <v>9.1159999999999997</v>
      </c>
      <c r="BD234">
        <v>230</v>
      </c>
      <c r="BE234">
        <v>2.8889999999999998</v>
      </c>
      <c r="BF234">
        <f t="shared" si="44"/>
        <v>5.7779999999999996</v>
      </c>
    </row>
    <row r="235" spans="6:58">
      <c r="F235">
        <v>231</v>
      </c>
      <c r="G235">
        <v>4.7640000000000002</v>
      </c>
      <c r="H235">
        <f t="shared" si="36"/>
        <v>9.5280000000000005</v>
      </c>
      <c r="K235">
        <v>231</v>
      </c>
      <c r="L235">
        <v>15.683999999999999</v>
      </c>
      <c r="M235">
        <f t="shared" si="37"/>
        <v>31.367999999999999</v>
      </c>
      <c r="U235">
        <v>231</v>
      </c>
      <c r="V235">
        <v>2.8889999999999998</v>
      </c>
      <c r="W235">
        <f t="shared" si="38"/>
        <v>5.7779999999999996</v>
      </c>
      <c r="Z235">
        <v>231</v>
      </c>
      <c r="AA235">
        <v>2.476</v>
      </c>
      <c r="AB235">
        <f t="shared" si="39"/>
        <v>4.952</v>
      </c>
      <c r="AO235">
        <v>231</v>
      </c>
      <c r="AP235">
        <v>5.984</v>
      </c>
      <c r="AQ235">
        <f t="shared" si="42"/>
        <v>11.968</v>
      </c>
      <c r="BD235">
        <v>231</v>
      </c>
      <c r="BE235">
        <v>2.8889999999999998</v>
      </c>
      <c r="BF235">
        <f t="shared" si="44"/>
        <v>5.7779999999999996</v>
      </c>
    </row>
    <row r="236" spans="6:58">
      <c r="F236">
        <v>232</v>
      </c>
      <c r="G236">
        <v>4.7149999999999999</v>
      </c>
      <c r="H236">
        <f t="shared" si="36"/>
        <v>9.43</v>
      </c>
      <c r="K236">
        <v>232</v>
      </c>
      <c r="L236">
        <v>4.7510000000000003</v>
      </c>
      <c r="M236">
        <f t="shared" si="37"/>
        <v>9.5020000000000007</v>
      </c>
      <c r="U236">
        <v>232</v>
      </c>
      <c r="V236">
        <v>3.72</v>
      </c>
      <c r="W236">
        <f t="shared" si="38"/>
        <v>7.44</v>
      </c>
      <c r="Z236">
        <v>232</v>
      </c>
      <c r="AA236">
        <v>3.532</v>
      </c>
      <c r="AB236">
        <f t="shared" si="39"/>
        <v>7.0640000000000001</v>
      </c>
      <c r="AO236">
        <v>232</v>
      </c>
      <c r="AP236">
        <v>4.54</v>
      </c>
      <c r="AQ236">
        <f t="shared" si="42"/>
        <v>9.08</v>
      </c>
      <c r="BD236">
        <v>232</v>
      </c>
      <c r="BE236">
        <v>5.5709999999999997</v>
      </c>
      <c r="BF236">
        <f t="shared" si="44"/>
        <v>11.141999999999999</v>
      </c>
    </row>
    <row r="237" spans="6:58">
      <c r="F237">
        <v>233</v>
      </c>
      <c r="G237">
        <v>9.2880000000000003</v>
      </c>
      <c r="H237">
        <f t="shared" si="36"/>
        <v>18.576000000000001</v>
      </c>
      <c r="K237">
        <v>233</v>
      </c>
      <c r="L237">
        <v>5.1630000000000003</v>
      </c>
      <c r="M237">
        <f t="shared" si="37"/>
        <v>10.326000000000001</v>
      </c>
      <c r="U237">
        <v>233</v>
      </c>
      <c r="V237">
        <v>5.5750000000000002</v>
      </c>
      <c r="W237">
        <f t="shared" si="38"/>
        <v>11.15</v>
      </c>
      <c r="Z237">
        <v>233</v>
      </c>
      <c r="AA237">
        <v>2.2789999999999999</v>
      </c>
      <c r="AB237">
        <f t="shared" si="39"/>
        <v>4.5579999999999998</v>
      </c>
      <c r="AO237">
        <v>233</v>
      </c>
      <c r="AP237">
        <v>5.3650000000000002</v>
      </c>
      <c r="AQ237">
        <f t="shared" si="42"/>
        <v>10.73</v>
      </c>
      <c r="BD237">
        <v>233</v>
      </c>
      <c r="BE237">
        <v>3.1019999999999999</v>
      </c>
      <c r="BF237">
        <f t="shared" si="44"/>
        <v>6.2039999999999997</v>
      </c>
    </row>
    <row r="238" spans="6:58">
      <c r="F238">
        <v>234</v>
      </c>
      <c r="G238">
        <v>12.19</v>
      </c>
      <c r="H238">
        <f t="shared" si="36"/>
        <v>24.38</v>
      </c>
      <c r="K238">
        <v>234</v>
      </c>
      <c r="L238">
        <v>2.27</v>
      </c>
      <c r="M238">
        <f t="shared" si="37"/>
        <v>4.54</v>
      </c>
      <c r="U238">
        <v>234</v>
      </c>
      <c r="V238">
        <v>2.69</v>
      </c>
      <c r="W238">
        <f t="shared" si="38"/>
        <v>5.38</v>
      </c>
      <c r="Z238">
        <v>234</v>
      </c>
      <c r="AA238">
        <v>7.2249999999999996</v>
      </c>
      <c r="AB238">
        <f t="shared" si="39"/>
        <v>14.45</v>
      </c>
      <c r="AO238">
        <v>234</v>
      </c>
      <c r="AP238">
        <v>4.5439999999999996</v>
      </c>
      <c r="AQ238">
        <f t="shared" si="42"/>
        <v>9.0879999999999992</v>
      </c>
      <c r="BD238">
        <v>234</v>
      </c>
      <c r="BE238">
        <v>8.0530000000000008</v>
      </c>
      <c r="BF238">
        <f t="shared" si="44"/>
        <v>16.106000000000002</v>
      </c>
    </row>
    <row r="239" spans="6:58">
      <c r="F239">
        <v>235</v>
      </c>
      <c r="G239">
        <v>9.3970000000000002</v>
      </c>
      <c r="H239">
        <f t="shared" si="36"/>
        <v>18.794</v>
      </c>
      <c r="K239">
        <v>235</v>
      </c>
      <c r="L239">
        <v>3.5169999999999999</v>
      </c>
      <c r="M239">
        <f t="shared" si="37"/>
        <v>7.0339999999999998</v>
      </c>
      <c r="U239">
        <v>235</v>
      </c>
      <c r="V239">
        <v>4.4169999999999998</v>
      </c>
      <c r="W239">
        <f t="shared" si="38"/>
        <v>8.8339999999999996</v>
      </c>
      <c r="Z239">
        <v>235</v>
      </c>
      <c r="AA239">
        <v>3.5139999999999998</v>
      </c>
      <c r="AB239">
        <f t="shared" si="39"/>
        <v>7.0279999999999996</v>
      </c>
      <c r="AO239">
        <v>235</v>
      </c>
      <c r="AP239">
        <v>3.1019999999999999</v>
      </c>
      <c r="AQ239">
        <f t="shared" si="42"/>
        <v>6.2039999999999997</v>
      </c>
      <c r="BD239">
        <v>235</v>
      </c>
      <c r="BE239">
        <v>30.542000000000002</v>
      </c>
      <c r="BF239">
        <f t="shared" si="44"/>
        <v>61.084000000000003</v>
      </c>
    </row>
    <row r="240" spans="6:58">
      <c r="F240">
        <v>236</v>
      </c>
      <c r="G240">
        <v>5.3810000000000002</v>
      </c>
      <c r="H240">
        <f t="shared" si="36"/>
        <v>10.762</v>
      </c>
      <c r="K240">
        <v>236</v>
      </c>
      <c r="L240">
        <v>3.1019999999999999</v>
      </c>
      <c r="M240">
        <f t="shared" si="37"/>
        <v>6.2039999999999997</v>
      </c>
      <c r="U240">
        <v>236</v>
      </c>
      <c r="V240">
        <v>8.9459999999999997</v>
      </c>
      <c r="W240">
        <f t="shared" si="38"/>
        <v>17.891999999999999</v>
      </c>
      <c r="Z240">
        <v>236</v>
      </c>
      <c r="AA240">
        <v>5.1589999999999998</v>
      </c>
      <c r="AB240">
        <f t="shared" si="39"/>
        <v>10.318</v>
      </c>
      <c r="AO240">
        <v>236</v>
      </c>
      <c r="AP240">
        <v>18.158999999999999</v>
      </c>
      <c r="AQ240">
        <f t="shared" si="42"/>
        <v>36.317999999999998</v>
      </c>
      <c r="BD240">
        <v>236</v>
      </c>
      <c r="BE240">
        <v>5.8109999999999999</v>
      </c>
      <c r="BF240">
        <f t="shared" si="44"/>
        <v>11.622</v>
      </c>
    </row>
    <row r="241" spans="6:58">
      <c r="F241">
        <v>237</v>
      </c>
      <c r="G241">
        <v>5.9880000000000004</v>
      </c>
      <c r="H241">
        <f t="shared" si="36"/>
        <v>11.976000000000001</v>
      </c>
      <c r="K241">
        <v>237</v>
      </c>
      <c r="L241">
        <v>7.431</v>
      </c>
      <c r="M241">
        <f t="shared" si="37"/>
        <v>14.862</v>
      </c>
      <c r="U241">
        <v>237</v>
      </c>
      <c r="V241">
        <v>10.731999999999999</v>
      </c>
      <c r="W241">
        <f t="shared" si="38"/>
        <v>21.463999999999999</v>
      </c>
      <c r="Z241">
        <v>237</v>
      </c>
      <c r="AA241">
        <v>5.1630000000000003</v>
      </c>
      <c r="AB241">
        <f t="shared" si="39"/>
        <v>10.326000000000001</v>
      </c>
      <c r="AO241">
        <v>237</v>
      </c>
      <c r="AP241">
        <v>5.3689999999999998</v>
      </c>
      <c r="AQ241">
        <f t="shared" si="42"/>
        <v>10.738</v>
      </c>
      <c r="BD241">
        <v>237</v>
      </c>
      <c r="BE241">
        <v>5.1630000000000003</v>
      </c>
      <c r="BF241">
        <f t="shared" si="44"/>
        <v>10.326000000000001</v>
      </c>
    </row>
    <row r="242" spans="6:58">
      <c r="F242">
        <v>238</v>
      </c>
      <c r="G242">
        <v>7.71</v>
      </c>
      <c r="H242">
        <f t="shared" si="36"/>
        <v>15.42</v>
      </c>
      <c r="K242">
        <v>238</v>
      </c>
      <c r="L242">
        <v>5.1749999999999998</v>
      </c>
      <c r="M242">
        <f t="shared" si="37"/>
        <v>10.35</v>
      </c>
      <c r="U242">
        <v>238</v>
      </c>
      <c r="V242">
        <v>4.1269999999999998</v>
      </c>
      <c r="W242">
        <f t="shared" si="38"/>
        <v>8.2539999999999996</v>
      </c>
      <c r="Z242">
        <v>238</v>
      </c>
      <c r="AA242">
        <v>3.3079999999999998</v>
      </c>
      <c r="AB242">
        <f t="shared" si="39"/>
        <v>6.6159999999999997</v>
      </c>
      <c r="AO242">
        <v>238</v>
      </c>
      <c r="AP242">
        <v>5.4189999999999996</v>
      </c>
      <c r="AQ242">
        <f t="shared" si="42"/>
        <v>10.837999999999999</v>
      </c>
      <c r="BD242">
        <v>238</v>
      </c>
      <c r="BE242">
        <v>5.9880000000000004</v>
      </c>
      <c r="BF242">
        <f t="shared" si="44"/>
        <v>11.976000000000001</v>
      </c>
    </row>
    <row r="243" spans="6:58">
      <c r="F243">
        <v>239</v>
      </c>
      <c r="G243">
        <v>3.72</v>
      </c>
      <c r="H243">
        <f t="shared" si="36"/>
        <v>7.44</v>
      </c>
      <c r="K243">
        <v>239</v>
      </c>
      <c r="L243">
        <v>4.9569999999999999</v>
      </c>
      <c r="M243">
        <f t="shared" si="37"/>
        <v>9.9139999999999997</v>
      </c>
      <c r="U243">
        <v>239</v>
      </c>
      <c r="V243">
        <v>12.589</v>
      </c>
      <c r="W243">
        <f t="shared" si="38"/>
        <v>25.178000000000001</v>
      </c>
      <c r="Z243">
        <v>239</v>
      </c>
      <c r="AA243">
        <v>3.0950000000000002</v>
      </c>
      <c r="AB243">
        <f t="shared" si="39"/>
        <v>6.19</v>
      </c>
      <c r="AO243">
        <v>239</v>
      </c>
      <c r="AP243">
        <v>11.367000000000001</v>
      </c>
      <c r="AQ243">
        <f t="shared" si="42"/>
        <v>22.734000000000002</v>
      </c>
      <c r="BD243">
        <v>239</v>
      </c>
      <c r="BE243">
        <v>8.7769999999999992</v>
      </c>
      <c r="BF243">
        <f t="shared" si="44"/>
        <v>17.553999999999998</v>
      </c>
    </row>
    <row r="244" spans="6:58">
      <c r="F244">
        <v>240</v>
      </c>
      <c r="G244">
        <v>6.6059999999999999</v>
      </c>
      <c r="H244">
        <f t="shared" si="36"/>
        <v>13.212</v>
      </c>
      <c r="K244">
        <v>240</v>
      </c>
      <c r="L244">
        <v>4.7510000000000003</v>
      </c>
      <c r="M244">
        <f t="shared" si="37"/>
        <v>9.5020000000000007</v>
      </c>
      <c r="U244">
        <v>240</v>
      </c>
      <c r="V244">
        <v>7.8520000000000003</v>
      </c>
      <c r="W244">
        <f t="shared" si="38"/>
        <v>15.704000000000001</v>
      </c>
      <c r="Z244">
        <v>240</v>
      </c>
      <c r="AA244">
        <v>5.9880000000000004</v>
      </c>
      <c r="AB244">
        <f t="shared" si="39"/>
        <v>11.976000000000001</v>
      </c>
      <c r="AO244">
        <v>240</v>
      </c>
      <c r="AP244">
        <v>9.0890000000000004</v>
      </c>
      <c r="AQ244">
        <f t="shared" si="42"/>
        <v>18.178000000000001</v>
      </c>
      <c r="BD244">
        <v>240</v>
      </c>
      <c r="BE244">
        <v>7.6459999999999999</v>
      </c>
      <c r="BF244">
        <f t="shared" si="44"/>
        <v>15.292</v>
      </c>
    </row>
    <row r="245" spans="6:58">
      <c r="F245">
        <v>241</v>
      </c>
      <c r="G245">
        <v>5.7069999999999999</v>
      </c>
      <c r="H245">
        <f t="shared" si="36"/>
        <v>11.414</v>
      </c>
      <c r="K245">
        <v>241</v>
      </c>
      <c r="L245">
        <v>19.661999999999999</v>
      </c>
      <c r="M245">
        <f t="shared" si="37"/>
        <v>39.323999999999998</v>
      </c>
      <c r="U245">
        <v>241</v>
      </c>
      <c r="V245">
        <v>15.731</v>
      </c>
      <c r="W245">
        <f t="shared" si="38"/>
        <v>31.462</v>
      </c>
      <c r="Z245">
        <v>241</v>
      </c>
      <c r="AA245">
        <v>7.8520000000000003</v>
      </c>
      <c r="AB245">
        <f t="shared" si="39"/>
        <v>15.704000000000001</v>
      </c>
      <c r="AO245">
        <v>241</v>
      </c>
      <c r="AP245">
        <v>4.5579999999999998</v>
      </c>
      <c r="AQ245">
        <f t="shared" si="42"/>
        <v>9.1159999999999997</v>
      </c>
      <c r="BD245">
        <v>241</v>
      </c>
      <c r="BE245">
        <v>6.8220000000000001</v>
      </c>
      <c r="BF245">
        <f t="shared" si="44"/>
        <v>13.644</v>
      </c>
    </row>
    <row r="246" spans="6:58">
      <c r="F246">
        <v>242</v>
      </c>
      <c r="G246">
        <v>2.4849999999999999</v>
      </c>
      <c r="H246">
        <f t="shared" si="36"/>
        <v>4.97</v>
      </c>
      <c r="K246">
        <v>242</v>
      </c>
      <c r="L246">
        <v>6.4</v>
      </c>
      <c r="M246">
        <f t="shared" si="37"/>
        <v>12.8</v>
      </c>
      <c r="U246">
        <v>242</v>
      </c>
      <c r="V246">
        <v>4.5439999999999996</v>
      </c>
      <c r="W246">
        <f t="shared" si="38"/>
        <v>9.0879999999999992</v>
      </c>
      <c r="Z246">
        <v>242</v>
      </c>
      <c r="AA246">
        <v>3.3079999999999998</v>
      </c>
      <c r="AB246">
        <f t="shared" si="39"/>
        <v>6.6159999999999997</v>
      </c>
      <c r="AO246">
        <v>242</v>
      </c>
      <c r="AP246">
        <v>5.7930000000000001</v>
      </c>
      <c r="AQ246">
        <f t="shared" si="42"/>
        <v>11.586</v>
      </c>
      <c r="BD246">
        <v>242</v>
      </c>
      <c r="BE246">
        <v>6.3970000000000002</v>
      </c>
      <c r="BF246">
        <f t="shared" si="44"/>
        <v>12.794</v>
      </c>
    </row>
    <row r="247" spans="6:58">
      <c r="F247">
        <v>243</v>
      </c>
      <c r="G247">
        <v>7.8440000000000003</v>
      </c>
      <c r="H247">
        <f t="shared" si="36"/>
        <v>15.688000000000001</v>
      </c>
      <c r="K247">
        <v>243</v>
      </c>
      <c r="L247">
        <v>4.9569999999999999</v>
      </c>
      <c r="M247">
        <f t="shared" si="37"/>
        <v>9.9139999999999997</v>
      </c>
      <c r="U247">
        <v>243</v>
      </c>
      <c r="V247">
        <v>5.1630000000000003</v>
      </c>
      <c r="W247">
        <f t="shared" si="38"/>
        <v>10.326000000000001</v>
      </c>
      <c r="Z247">
        <v>243</v>
      </c>
      <c r="AA247">
        <v>3.9209999999999998</v>
      </c>
      <c r="AB247">
        <f t="shared" si="39"/>
        <v>7.8419999999999996</v>
      </c>
      <c r="AO247">
        <v>243</v>
      </c>
      <c r="AP247">
        <v>2.27</v>
      </c>
      <c r="AQ247">
        <f t="shared" si="42"/>
        <v>4.54</v>
      </c>
      <c r="BD247">
        <v>243</v>
      </c>
      <c r="BE247">
        <v>6.2039999999999997</v>
      </c>
      <c r="BF247">
        <f t="shared" si="44"/>
        <v>12.407999999999999</v>
      </c>
    </row>
    <row r="248" spans="6:58">
      <c r="F248">
        <v>244</v>
      </c>
      <c r="G248">
        <v>5.5750000000000002</v>
      </c>
      <c r="H248">
        <f t="shared" si="36"/>
        <v>11.15</v>
      </c>
      <c r="K248">
        <v>244</v>
      </c>
      <c r="L248">
        <v>9.7070000000000007</v>
      </c>
      <c r="M248">
        <f t="shared" si="37"/>
        <v>19.414000000000001</v>
      </c>
      <c r="U248">
        <v>244</v>
      </c>
      <c r="V248">
        <v>12.667</v>
      </c>
      <c r="W248">
        <f t="shared" si="38"/>
        <v>25.334</v>
      </c>
      <c r="Z248">
        <v>244</v>
      </c>
      <c r="AA248">
        <v>7.2220000000000004</v>
      </c>
      <c r="AB248">
        <f t="shared" si="39"/>
        <v>14.444000000000001</v>
      </c>
      <c r="AO248">
        <v>244</v>
      </c>
      <c r="AP248">
        <v>5.9980000000000002</v>
      </c>
      <c r="AQ248">
        <f t="shared" si="42"/>
        <v>11.996</v>
      </c>
      <c r="BD248">
        <v>244</v>
      </c>
      <c r="BE248">
        <v>3.9209999999999998</v>
      </c>
      <c r="BF248">
        <f t="shared" si="44"/>
        <v>7.8419999999999996</v>
      </c>
    </row>
    <row r="249" spans="6:58">
      <c r="F249">
        <v>245</v>
      </c>
      <c r="G249">
        <v>6.41</v>
      </c>
      <c r="H249">
        <f t="shared" si="36"/>
        <v>12.82</v>
      </c>
      <c r="K249">
        <v>245</v>
      </c>
      <c r="L249">
        <v>5.7779999999999996</v>
      </c>
      <c r="M249">
        <f t="shared" si="37"/>
        <v>11.555999999999999</v>
      </c>
      <c r="U249">
        <v>245</v>
      </c>
      <c r="V249">
        <v>3.1019999999999999</v>
      </c>
      <c r="W249">
        <f t="shared" si="38"/>
        <v>6.2039999999999997</v>
      </c>
      <c r="Z249">
        <v>245</v>
      </c>
      <c r="AA249">
        <v>11.563000000000001</v>
      </c>
      <c r="AB249">
        <f t="shared" si="39"/>
        <v>23.126000000000001</v>
      </c>
      <c r="AO249">
        <v>245</v>
      </c>
      <c r="AP249">
        <v>2.2789999999999999</v>
      </c>
      <c r="AQ249">
        <f t="shared" si="42"/>
        <v>4.5579999999999998</v>
      </c>
      <c r="BD249">
        <v>245</v>
      </c>
      <c r="BE249">
        <v>4.97</v>
      </c>
      <c r="BF249">
        <f t="shared" si="44"/>
        <v>9.94</v>
      </c>
    </row>
    <row r="250" spans="6:58">
      <c r="F250">
        <v>246</v>
      </c>
      <c r="G250">
        <v>6.19</v>
      </c>
      <c r="H250">
        <f t="shared" si="36"/>
        <v>12.38</v>
      </c>
      <c r="K250">
        <v>246</v>
      </c>
      <c r="L250">
        <v>5.3650000000000002</v>
      </c>
      <c r="M250">
        <f t="shared" si="37"/>
        <v>10.73</v>
      </c>
      <c r="U250">
        <v>246</v>
      </c>
      <c r="V250">
        <v>13.002000000000001</v>
      </c>
      <c r="W250">
        <f t="shared" si="38"/>
        <v>26.004000000000001</v>
      </c>
      <c r="Z250">
        <v>246</v>
      </c>
      <c r="AA250">
        <v>2.6829999999999998</v>
      </c>
      <c r="AB250">
        <f t="shared" si="39"/>
        <v>5.3659999999999997</v>
      </c>
      <c r="AO250">
        <v>246</v>
      </c>
      <c r="AP250">
        <v>5.7809999999999997</v>
      </c>
      <c r="AQ250">
        <f t="shared" si="42"/>
        <v>11.561999999999999</v>
      </c>
      <c r="BD250">
        <v>246</v>
      </c>
      <c r="BE250">
        <v>2.476</v>
      </c>
      <c r="BF250">
        <f t="shared" si="44"/>
        <v>4.952</v>
      </c>
    </row>
    <row r="251" spans="6:58">
      <c r="F251">
        <v>247</v>
      </c>
      <c r="G251">
        <v>6.19</v>
      </c>
      <c r="H251">
        <f t="shared" si="36"/>
        <v>12.38</v>
      </c>
      <c r="K251">
        <v>247</v>
      </c>
      <c r="L251">
        <v>3.302</v>
      </c>
      <c r="M251">
        <f t="shared" si="37"/>
        <v>6.6040000000000001</v>
      </c>
      <c r="U251">
        <v>247</v>
      </c>
      <c r="V251">
        <v>9.2949999999999999</v>
      </c>
      <c r="W251">
        <f t="shared" si="38"/>
        <v>18.59</v>
      </c>
      <c r="Z251">
        <v>247</v>
      </c>
      <c r="AA251">
        <v>2.4849999999999999</v>
      </c>
      <c r="AB251">
        <f t="shared" si="39"/>
        <v>4.97</v>
      </c>
      <c r="AO251">
        <v>247</v>
      </c>
      <c r="AP251">
        <v>17.131</v>
      </c>
      <c r="AQ251">
        <f t="shared" si="42"/>
        <v>34.262</v>
      </c>
      <c r="BD251">
        <v>247</v>
      </c>
      <c r="BE251">
        <v>4.8170000000000002</v>
      </c>
      <c r="BF251">
        <f t="shared" si="44"/>
        <v>9.6340000000000003</v>
      </c>
    </row>
    <row r="252" spans="6:58">
      <c r="F252">
        <v>248</v>
      </c>
      <c r="G252">
        <v>3.9209999999999998</v>
      </c>
      <c r="H252">
        <f t="shared" si="36"/>
        <v>7.8419999999999996</v>
      </c>
      <c r="K252">
        <v>248</v>
      </c>
      <c r="L252">
        <v>4.952</v>
      </c>
      <c r="M252">
        <f t="shared" si="37"/>
        <v>9.9039999999999999</v>
      </c>
      <c r="U252">
        <v>248</v>
      </c>
      <c r="V252">
        <v>4.7510000000000003</v>
      </c>
      <c r="W252">
        <f t="shared" si="38"/>
        <v>9.5020000000000007</v>
      </c>
      <c r="Z252">
        <v>248</v>
      </c>
      <c r="AA252">
        <v>4.1319999999999997</v>
      </c>
      <c r="AB252">
        <f t="shared" si="39"/>
        <v>8.2639999999999993</v>
      </c>
      <c r="AO252">
        <v>248</v>
      </c>
      <c r="AP252">
        <v>5.9880000000000004</v>
      </c>
      <c r="AQ252">
        <f t="shared" si="42"/>
        <v>11.976000000000001</v>
      </c>
      <c r="BD252">
        <v>248</v>
      </c>
      <c r="BE252">
        <v>4.54</v>
      </c>
      <c r="BF252">
        <f t="shared" si="44"/>
        <v>9.08</v>
      </c>
    </row>
    <row r="253" spans="6:58">
      <c r="F253">
        <v>249</v>
      </c>
      <c r="G253">
        <v>9.9239999999999995</v>
      </c>
      <c r="H253">
        <f t="shared" si="36"/>
        <v>19.847999999999999</v>
      </c>
      <c r="K253">
        <v>249</v>
      </c>
      <c r="L253">
        <v>9.4939999999999998</v>
      </c>
      <c r="M253">
        <f t="shared" si="37"/>
        <v>18.988</v>
      </c>
      <c r="U253">
        <v>249</v>
      </c>
      <c r="V253">
        <v>3.508</v>
      </c>
      <c r="W253">
        <f t="shared" si="38"/>
        <v>7.016</v>
      </c>
      <c r="Z253">
        <v>249</v>
      </c>
      <c r="AA253">
        <v>9.907</v>
      </c>
      <c r="AB253">
        <f t="shared" si="39"/>
        <v>19.814</v>
      </c>
      <c r="AO253">
        <v>249</v>
      </c>
      <c r="AP253">
        <v>8.048</v>
      </c>
      <c r="AQ253">
        <f t="shared" si="42"/>
        <v>16.096</v>
      </c>
      <c r="BD253">
        <v>249</v>
      </c>
      <c r="BE253">
        <v>3.302</v>
      </c>
      <c r="BF253">
        <f t="shared" si="44"/>
        <v>6.6040000000000001</v>
      </c>
    </row>
    <row r="254" spans="6:58">
      <c r="F254">
        <v>250</v>
      </c>
      <c r="G254">
        <v>10.342000000000001</v>
      </c>
      <c r="H254">
        <f t="shared" si="36"/>
        <v>20.684000000000001</v>
      </c>
      <c r="K254">
        <v>250</v>
      </c>
      <c r="L254">
        <v>5.1589999999999998</v>
      </c>
      <c r="M254">
        <f t="shared" si="37"/>
        <v>10.318</v>
      </c>
      <c r="U254">
        <v>250</v>
      </c>
      <c r="V254">
        <v>2.8889999999999998</v>
      </c>
      <c r="W254">
        <f t="shared" si="38"/>
        <v>5.7779999999999996</v>
      </c>
      <c r="Z254">
        <v>250</v>
      </c>
      <c r="AA254">
        <v>3.0950000000000002</v>
      </c>
      <c r="AB254">
        <f t="shared" si="39"/>
        <v>6.19</v>
      </c>
      <c r="AO254">
        <v>250</v>
      </c>
      <c r="AP254">
        <v>8.6669999999999998</v>
      </c>
      <c r="AQ254">
        <f t="shared" si="42"/>
        <v>17.334</v>
      </c>
      <c r="BD254">
        <v>250</v>
      </c>
      <c r="BE254">
        <v>5.4630000000000001</v>
      </c>
      <c r="BF254">
        <f t="shared" si="44"/>
        <v>10.926</v>
      </c>
    </row>
    <row r="255" spans="6:58">
      <c r="F255">
        <v>251</v>
      </c>
      <c r="G255">
        <v>3.3079999999999998</v>
      </c>
      <c r="H255">
        <f t="shared" si="36"/>
        <v>6.6159999999999997</v>
      </c>
      <c r="K255">
        <v>251</v>
      </c>
      <c r="L255">
        <v>2.476</v>
      </c>
      <c r="M255">
        <f t="shared" si="37"/>
        <v>4.952</v>
      </c>
      <c r="U255">
        <v>251</v>
      </c>
      <c r="V255">
        <v>3.0950000000000002</v>
      </c>
      <c r="W255">
        <f t="shared" si="38"/>
        <v>6.19</v>
      </c>
      <c r="Z255">
        <v>251</v>
      </c>
      <c r="AA255">
        <v>3.5139999999999998</v>
      </c>
      <c r="AB255">
        <f t="shared" si="39"/>
        <v>7.0279999999999996</v>
      </c>
      <c r="AO255">
        <v>251</v>
      </c>
      <c r="AP255">
        <v>4.7859999999999996</v>
      </c>
      <c r="AQ255">
        <f t="shared" si="42"/>
        <v>9.5719999999999992</v>
      </c>
      <c r="BD255">
        <v>251</v>
      </c>
      <c r="BE255">
        <v>5.3689999999999998</v>
      </c>
      <c r="BF255">
        <f t="shared" si="44"/>
        <v>10.738</v>
      </c>
    </row>
    <row r="256" spans="6:58">
      <c r="F256">
        <v>252</v>
      </c>
      <c r="G256">
        <v>10.111000000000001</v>
      </c>
      <c r="H256">
        <f t="shared" si="36"/>
        <v>20.222000000000001</v>
      </c>
      <c r="K256">
        <v>252</v>
      </c>
      <c r="L256">
        <v>8.8729999999999993</v>
      </c>
      <c r="M256">
        <f t="shared" si="37"/>
        <v>17.745999999999999</v>
      </c>
      <c r="U256">
        <v>252</v>
      </c>
      <c r="V256">
        <v>5.3810000000000002</v>
      </c>
      <c r="W256">
        <f t="shared" si="38"/>
        <v>10.762</v>
      </c>
      <c r="Z256">
        <v>252</v>
      </c>
      <c r="AA256">
        <v>3.0950000000000002</v>
      </c>
      <c r="AB256">
        <f t="shared" si="39"/>
        <v>6.19</v>
      </c>
      <c r="AO256">
        <v>252</v>
      </c>
      <c r="AP256">
        <v>3.5990000000000002</v>
      </c>
      <c r="AQ256">
        <f t="shared" si="42"/>
        <v>7.1980000000000004</v>
      </c>
      <c r="BD256">
        <v>252</v>
      </c>
      <c r="BE256">
        <v>11.563000000000001</v>
      </c>
      <c r="BF256">
        <f t="shared" si="44"/>
        <v>23.126000000000001</v>
      </c>
    </row>
    <row r="257" spans="6:58">
      <c r="F257">
        <v>253</v>
      </c>
      <c r="G257">
        <v>16.143000000000001</v>
      </c>
      <c r="H257">
        <f t="shared" si="36"/>
        <v>32.286000000000001</v>
      </c>
      <c r="K257">
        <v>253</v>
      </c>
      <c r="L257">
        <v>7.8440000000000003</v>
      </c>
      <c r="M257">
        <f t="shared" si="37"/>
        <v>15.688000000000001</v>
      </c>
      <c r="U257">
        <v>253</v>
      </c>
      <c r="V257">
        <v>3.0950000000000002</v>
      </c>
      <c r="W257">
        <f t="shared" si="38"/>
        <v>6.19</v>
      </c>
      <c r="Z257">
        <v>253</v>
      </c>
      <c r="AA257">
        <v>5.3689999999999998</v>
      </c>
      <c r="AB257">
        <f t="shared" si="39"/>
        <v>10.738</v>
      </c>
      <c r="AO257">
        <v>253</v>
      </c>
      <c r="AP257">
        <v>3.714</v>
      </c>
      <c r="AQ257">
        <f t="shared" si="42"/>
        <v>7.4279999999999999</v>
      </c>
      <c r="BD257">
        <v>253</v>
      </c>
      <c r="BE257">
        <v>3.5139999999999998</v>
      </c>
      <c r="BF257">
        <f t="shared" si="44"/>
        <v>7.0279999999999996</v>
      </c>
    </row>
    <row r="258" spans="6:58">
      <c r="F258">
        <v>254</v>
      </c>
      <c r="G258">
        <v>6.19</v>
      </c>
      <c r="H258">
        <f t="shared" si="36"/>
        <v>12.38</v>
      </c>
      <c r="K258">
        <v>254</v>
      </c>
      <c r="L258">
        <v>6.8380000000000001</v>
      </c>
      <c r="M258">
        <f t="shared" si="37"/>
        <v>13.676</v>
      </c>
      <c r="U258">
        <v>254</v>
      </c>
      <c r="V258">
        <v>3.7370000000000001</v>
      </c>
      <c r="W258">
        <f t="shared" si="38"/>
        <v>7.4740000000000002</v>
      </c>
      <c r="Z258">
        <v>254</v>
      </c>
      <c r="AA258">
        <v>2.4849999999999999</v>
      </c>
      <c r="AB258">
        <f t="shared" si="39"/>
        <v>4.97</v>
      </c>
      <c r="AO258">
        <v>254</v>
      </c>
      <c r="AP258">
        <v>3.9209999999999998</v>
      </c>
      <c r="AQ258">
        <f t="shared" si="42"/>
        <v>7.8419999999999996</v>
      </c>
      <c r="BD258">
        <v>254</v>
      </c>
      <c r="BE258">
        <v>9.1</v>
      </c>
      <c r="BF258">
        <f t="shared" si="44"/>
        <v>18.2</v>
      </c>
    </row>
    <row r="259" spans="6:58">
      <c r="F259">
        <v>255</v>
      </c>
      <c r="G259">
        <v>6.6829999999999998</v>
      </c>
      <c r="H259">
        <f t="shared" si="36"/>
        <v>13.366</v>
      </c>
      <c r="K259">
        <v>255</v>
      </c>
      <c r="L259">
        <v>3.1019999999999999</v>
      </c>
      <c r="M259">
        <f t="shared" si="37"/>
        <v>6.2039999999999997</v>
      </c>
      <c r="U259">
        <v>255</v>
      </c>
      <c r="V259">
        <v>5.4009999999999998</v>
      </c>
      <c r="W259">
        <f t="shared" si="38"/>
        <v>10.802</v>
      </c>
      <c r="Z259">
        <v>255</v>
      </c>
      <c r="AA259">
        <v>3.72</v>
      </c>
      <c r="AB259">
        <f t="shared" si="39"/>
        <v>7.44</v>
      </c>
      <c r="AO259">
        <v>255</v>
      </c>
      <c r="AP259">
        <v>3.1349999999999998</v>
      </c>
      <c r="AQ259">
        <f t="shared" si="42"/>
        <v>6.27</v>
      </c>
      <c r="BD259">
        <v>255</v>
      </c>
      <c r="BE259">
        <v>3.7370000000000001</v>
      </c>
      <c r="BF259">
        <f t="shared" si="44"/>
        <v>7.4740000000000002</v>
      </c>
    </row>
    <row r="260" spans="6:58">
      <c r="F260">
        <v>256</v>
      </c>
      <c r="G260">
        <v>14.032999999999999</v>
      </c>
      <c r="H260">
        <f t="shared" si="36"/>
        <v>28.065999999999999</v>
      </c>
      <c r="K260">
        <v>256</v>
      </c>
      <c r="L260">
        <v>8.8829999999999991</v>
      </c>
      <c r="M260">
        <f t="shared" si="37"/>
        <v>17.765999999999998</v>
      </c>
      <c r="U260">
        <v>256</v>
      </c>
      <c r="V260">
        <v>4.181</v>
      </c>
      <c r="W260">
        <f t="shared" si="38"/>
        <v>8.3620000000000001</v>
      </c>
      <c r="Z260">
        <v>256</v>
      </c>
      <c r="AA260">
        <v>5.173</v>
      </c>
      <c r="AB260">
        <f t="shared" si="39"/>
        <v>10.346</v>
      </c>
      <c r="AO260">
        <v>256</v>
      </c>
      <c r="AP260">
        <v>3.714</v>
      </c>
      <c r="AQ260">
        <f t="shared" si="42"/>
        <v>7.4279999999999999</v>
      </c>
      <c r="BD260">
        <v>256</v>
      </c>
      <c r="BE260">
        <v>5.0590000000000002</v>
      </c>
      <c r="BF260">
        <f t="shared" si="44"/>
        <v>10.118</v>
      </c>
    </row>
    <row r="261" spans="6:58">
      <c r="F261">
        <v>257</v>
      </c>
      <c r="G261">
        <v>5.1630000000000003</v>
      </c>
      <c r="H261">
        <f t="shared" si="36"/>
        <v>10.326000000000001</v>
      </c>
      <c r="K261">
        <v>257</v>
      </c>
      <c r="L261">
        <v>6.6130000000000004</v>
      </c>
      <c r="M261">
        <f t="shared" si="37"/>
        <v>13.226000000000001</v>
      </c>
      <c r="U261">
        <v>257</v>
      </c>
      <c r="V261">
        <v>8.3650000000000002</v>
      </c>
      <c r="W261">
        <f t="shared" si="38"/>
        <v>16.73</v>
      </c>
      <c r="Z261">
        <v>257</v>
      </c>
      <c r="AA261">
        <v>4.1479999999999997</v>
      </c>
      <c r="AB261">
        <f t="shared" si="39"/>
        <v>8.2959999999999994</v>
      </c>
      <c r="AO261">
        <v>257</v>
      </c>
      <c r="AP261">
        <v>7.8520000000000003</v>
      </c>
      <c r="AQ261">
        <f t="shared" si="42"/>
        <v>15.704000000000001</v>
      </c>
      <c r="BD261">
        <v>257</v>
      </c>
      <c r="BE261">
        <v>6.194</v>
      </c>
      <c r="BF261">
        <f t="shared" si="44"/>
        <v>12.388</v>
      </c>
    </row>
    <row r="262" spans="6:58">
      <c r="F262">
        <v>258</v>
      </c>
      <c r="G262">
        <v>2.27</v>
      </c>
      <c r="H262">
        <f t="shared" ref="H262:H325" si="45">G262*2</f>
        <v>4.54</v>
      </c>
      <c r="K262">
        <v>258</v>
      </c>
      <c r="L262">
        <v>8.6760000000000002</v>
      </c>
      <c r="M262">
        <f t="shared" ref="M262:M325" si="46">L262*2</f>
        <v>17.352</v>
      </c>
      <c r="U262">
        <v>258</v>
      </c>
      <c r="V262">
        <v>10.130000000000001</v>
      </c>
      <c r="W262">
        <f t="shared" ref="W262:W325" si="47">V262*2</f>
        <v>20.260000000000002</v>
      </c>
      <c r="Z262">
        <v>258</v>
      </c>
      <c r="AA262">
        <v>2.6829999999999998</v>
      </c>
      <c r="AB262">
        <f t="shared" ref="AB262:AB286" si="48">AA262*2</f>
        <v>5.3659999999999997</v>
      </c>
      <c r="AO262">
        <v>258</v>
      </c>
      <c r="AP262">
        <v>6.194</v>
      </c>
      <c r="AQ262">
        <f t="shared" ref="AQ262:AQ325" si="49">AP262*2</f>
        <v>12.388</v>
      </c>
      <c r="BD262">
        <v>258</v>
      </c>
      <c r="BE262">
        <v>4.1269999999999998</v>
      </c>
      <c r="BF262">
        <f t="shared" ref="BF262:BF294" si="50">BE262*2</f>
        <v>8.2539999999999996</v>
      </c>
    </row>
    <row r="263" spans="6:58">
      <c r="F263">
        <v>259</v>
      </c>
      <c r="G263">
        <v>4.9569999999999999</v>
      </c>
      <c r="H263">
        <f t="shared" si="45"/>
        <v>9.9139999999999997</v>
      </c>
      <c r="K263">
        <v>259</v>
      </c>
      <c r="L263">
        <v>8.048</v>
      </c>
      <c r="M263">
        <f t="shared" si="46"/>
        <v>16.096</v>
      </c>
      <c r="U263">
        <v>259</v>
      </c>
      <c r="V263">
        <v>3.302</v>
      </c>
      <c r="W263">
        <f t="shared" si="47"/>
        <v>6.6040000000000001</v>
      </c>
      <c r="Z263">
        <v>259</v>
      </c>
      <c r="AA263">
        <v>4.7510000000000003</v>
      </c>
      <c r="AB263">
        <f t="shared" si="48"/>
        <v>9.5020000000000007</v>
      </c>
      <c r="AO263">
        <v>259</v>
      </c>
      <c r="AP263">
        <v>6.6059999999999999</v>
      </c>
      <c r="AQ263">
        <f t="shared" si="49"/>
        <v>13.212</v>
      </c>
      <c r="BD263">
        <v>259</v>
      </c>
      <c r="BE263">
        <v>3.3079999999999998</v>
      </c>
      <c r="BF263">
        <f t="shared" si="50"/>
        <v>6.6159999999999997</v>
      </c>
    </row>
    <row r="264" spans="6:58">
      <c r="F264">
        <v>260</v>
      </c>
      <c r="G264">
        <v>7.0279999999999996</v>
      </c>
      <c r="H264">
        <f t="shared" si="45"/>
        <v>14.055999999999999</v>
      </c>
      <c r="K264">
        <v>260</v>
      </c>
      <c r="L264">
        <v>3.302</v>
      </c>
      <c r="M264">
        <f t="shared" si="46"/>
        <v>6.6040000000000001</v>
      </c>
      <c r="U264">
        <v>260</v>
      </c>
      <c r="V264">
        <v>3.9209999999999998</v>
      </c>
      <c r="W264">
        <f t="shared" si="47"/>
        <v>7.8419999999999996</v>
      </c>
      <c r="Z264">
        <v>260</v>
      </c>
      <c r="AA264">
        <v>3.72</v>
      </c>
      <c r="AB264">
        <f t="shared" si="48"/>
        <v>7.44</v>
      </c>
      <c r="AO264">
        <v>260</v>
      </c>
      <c r="AP264">
        <v>3.0950000000000002</v>
      </c>
      <c r="AQ264">
        <f t="shared" si="49"/>
        <v>6.19</v>
      </c>
      <c r="BD264">
        <v>260</v>
      </c>
      <c r="BE264">
        <v>3.3079999999999998</v>
      </c>
      <c r="BF264">
        <f t="shared" si="50"/>
        <v>6.6159999999999997</v>
      </c>
    </row>
    <row r="265" spans="6:58">
      <c r="F265">
        <v>261</v>
      </c>
      <c r="G265">
        <v>13.098000000000001</v>
      </c>
      <c r="H265">
        <f t="shared" si="45"/>
        <v>26.196000000000002</v>
      </c>
      <c r="K265">
        <v>261</v>
      </c>
      <c r="L265">
        <v>4.1269999999999998</v>
      </c>
      <c r="M265">
        <f t="shared" si="46"/>
        <v>8.2539999999999996</v>
      </c>
      <c r="U265">
        <v>261</v>
      </c>
      <c r="V265">
        <v>3.7370000000000001</v>
      </c>
      <c r="W265">
        <f t="shared" si="47"/>
        <v>7.4740000000000002</v>
      </c>
      <c r="Z265">
        <v>261</v>
      </c>
      <c r="AA265">
        <v>6.8129999999999997</v>
      </c>
      <c r="AB265">
        <f t="shared" si="48"/>
        <v>13.625999999999999</v>
      </c>
      <c r="AO265">
        <v>261</v>
      </c>
      <c r="AP265">
        <v>3.327</v>
      </c>
      <c r="AQ265">
        <f t="shared" si="49"/>
        <v>6.6539999999999999</v>
      </c>
      <c r="BD265">
        <v>261</v>
      </c>
      <c r="BE265">
        <v>20.667999999999999</v>
      </c>
      <c r="BF265">
        <f t="shared" si="50"/>
        <v>41.335999999999999</v>
      </c>
    </row>
    <row r="266" spans="6:58">
      <c r="F266">
        <v>262</v>
      </c>
      <c r="G266">
        <v>3.508</v>
      </c>
      <c r="H266">
        <f t="shared" si="45"/>
        <v>7.016</v>
      </c>
      <c r="K266">
        <v>262</v>
      </c>
      <c r="L266">
        <v>21.460999999999999</v>
      </c>
      <c r="M266">
        <f t="shared" si="46"/>
        <v>42.921999999999997</v>
      </c>
      <c r="U266">
        <v>262</v>
      </c>
      <c r="V266">
        <v>6.4269999999999996</v>
      </c>
      <c r="W266">
        <f t="shared" si="47"/>
        <v>12.853999999999999</v>
      </c>
      <c r="Z266">
        <v>262</v>
      </c>
      <c r="AA266">
        <v>3.72</v>
      </c>
      <c r="AB266">
        <f t="shared" si="48"/>
        <v>7.44</v>
      </c>
      <c r="AO266">
        <v>262</v>
      </c>
      <c r="AP266">
        <v>8.6669999999999998</v>
      </c>
      <c r="AQ266">
        <f t="shared" si="49"/>
        <v>17.334</v>
      </c>
      <c r="BD266">
        <v>262</v>
      </c>
      <c r="BE266">
        <v>4.5579999999999998</v>
      </c>
      <c r="BF266">
        <f t="shared" si="50"/>
        <v>9.1159999999999997</v>
      </c>
    </row>
    <row r="267" spans="6:58">
      <c r="F267">
        <v>263</v>
      </c>
      <c r="G267">
        <v>7.9569999999999999</v>
      </c>
      <c r="H267">
        <f t="shared" si="45"/>
        <v>15.914</v>
      </c>
      <c r="K267">
        <v>263</v>
      </c>
      <c r="L267">
        <v>4.5579999999999998</v>
      </c>
      <c r="M267">
        <f t="shared" si="46"/>
        <v>9.1159999999999997</v>
      </c>
      <c r="U267">
        <v>263</v>
      </c>
      <c r="V267">
        <v>3.0950000000000002</v>
      </c>
      <c r="W267">
        <f t="shared" si="47"/>
        <v>6.19</v>
      </c>
      <c r="Z267">
        <v>263</v>
      </c>
      <c r="AA267">
        <v>4.952</v>
      </c>
      <c r="AB267">
        <f t="shared" si="48"/>
        <v>9.9039999999999999</v>
      </c>
      <c r="AO267">
        <v>263</v>
      </c>
      <c r="AP267">
        <v>5.5750000000000002</v>
      </c>
      <c r="AQ267">
        <f t="shared" si="49"/>
        <v>11.15</v>
      </c>
      <c r="BD267">
        <v>263</v>
      </c>
      <c r="BE267">
        <v>5.1749999999999998</v>
      </c>
      <c r="BF267">
        <f t="shared" si="50"/>
        <v>10.35</v>
      </c>
    </row>
    <row r="268" spans="6:58">
      <c r="F268">
        <v>264</v>
      </c>
      <c r="G268">
        <v>8.048</v>
      </c>
      <c r="H268">
        <f t="shared" si="45"/>
        <v>16.096</v>
      </c>
      <c r="K268">
        <v>264</v>
      </c>
      <c r="L268">
        <v>4.3330000000000002</v>
      </c>
      <c r="M268">
        <f t="shared" si="46"/>
        <v>8.6660000000000004</v>
      </c>
      <c r="U268">
        <v>264</v>
      </c>
      <c r="V268">
        <v>8.2539999999999996</v>
      </c>
      <c r="W268">
        <f t="shared" si="47"/>
        <v>16.507999999999999</v>
      </c>
      <c r="Z268">
        <v>264</v>
      </c>
      <c r="AA268">
        <v>3.9209999999999998</v>
      </c>
      <c r="AB268">
        <f t="shared" si="48"/>
        <v>7.8419999999999996</v>
      </c>
      <c r="AO268">
        <v>264</v>
      </c>
      <c r="AP268">
        <v>10.73</v>
      </c>
      <c r="AQ268">
        <f t="shared" si="49"/>
        <v>21.46</v>
      </c>
      <c r="BD268">
        <v>264</v>
      </c>
      <c r="BE268">
        <v>5.7779999999999996</v>
      </c>
      <c r="BF268">
        <f t="shared" si="50"/>
        <v>11.555999999999999</v>
      </c>
    </row>
    <row r="269" spans="6:58">
      <c r="F269">
        <v>265</v>
      </c>
      <c r="G269">
        <v>4.1319999999999997</v>
      </c>
      <c r="H269">
        <f t="shared" si="45"/>
        <v>8.2639999999999993</v>
      </c>
      <c r="K269">
        <v>265</v>
      </c>
      <c r="L269">
        <v>3.327</v>
      </c>
      <c r="M269">
        <f t="shared" si="46"/>
        <v>6.6539999999999999</v>
      </c>
      <c r="U269">
        <v>265</v>
      </c>
      <c r="V269">
        <v>3.9420000000000002</v>
      </c>
      <c r="W269">
        <f t="shared" si="47"/>
        <v>7.8840000000000003</v>
      </c>
      <c r="Z269">
        <v>265</v>
      </c>
      <c r="AA269">
        <v>2.6829999999999998</v>
      </c>
      <c r="AB269">
        <f t="shared" si="48"/>
        <v>5.3659999999999997</v>
      </c>
      <c r="AO269">
        <v>265</v>
      </c>
      <c r="AP269">
        <v>3.9209999999999998</v>
      </c>
      <c r="AQ269">
        <f t="shared" si="49"/>
        <v>7.8419999999999996</v>
      </c>
      <c r="BD269">
        <v>265</v>
      </c>
      <c r="BE269">
        <v>8.2949999999999999</v>
      </c>
      <c r="BF269">
        <f t="shared" si="50"/>
        <v>16.59</v>
      </c>
    </row>
    <row r="270" spans="6:58">
      <c r="F270">
        <v>266</v>
      </c>
      <c r="G270">
        <v>3.9209999999999998</v>
      </c>
      <c r="H270">
        <f t="shared" si="45"/>
        <v>7.8419999999999996</v>
      </c>
      <c r="K270">
        <v>266</v>
      </c>
      <c r="L270">
        <v>6.194</v>
      </c>
      <c r="M270">
        <f t="shared" si="46"/>
        <v>12.388</v>
      </c>
      <c r="U270">
        <v>266</v>
      </c>
      <c r="V270">
        <v>4.7510000000000003</v>
      </c>
      <c r="W270">
        <f t="shared" si="47"/>
        <v>9.5020000000000007</v>
      </c>
      <c r="Z270">
        <v>266</v>
      </c>
      <c r="AA270">
        <v>3.5139999999999998</v>
      </c>
      <c r="AB270">
        <f t="shared" si="48"/>
        <v>7.0279999999999996</v>
      </c>
      <c r="AO270">
        <v>266</v>
      </c>
      <c r="AP270">
        <v>4.3529999999999998</v>
      </c>
      <c r="AQ270">
        <f t="shared" si="49"/>
        <v>8.7059999999999995</v>
      </c>
      <c r="BD270">
        <v>266</v>
      </c>
      <c r="BE270">
        <v>5.6319999999999997</v>
      </c>
      <c r="BF270">
        <f t="shared" si="50"/>
        <v>11.263999999999999</v>
      </c>
    </row>
    <row r="271" spans="6:58">
      <c r="F271">
        <v>267</v>
      </c>
      <c r="G271">
        <v>3.9209999999999998</v>
      </c>
      <c r="H271">
        <f t="shared" si="45"/>
        <v>7.8419999999999996</v>
      </c>
      <c r="K271">
        <v>267</v>
      </c>
      <c r="L271">
        <v>8.2539999999999996</v>
      </c>
      <c r="M271">
        <f t="shared" si="46"/>
        <v>16.507999999999999</v>
      </c>
      <c r="U271">
        <v>267</v>
      </c>
      <c r="V271">
        <v>9.5909999999999993</v>
      </c>
      <c r="W271">
        <f t="shared" si="47"/>
        <v>19.181999999999999</v>
      </c>
      <c r="Z271">
        <v>267</v>
      </c>
      <c r="AA271">
        <v>6.2039999999999997</v>
      </c>
      <c r="AB271">
        <f t="shared" si="48"/>
        <v>12.407999999999999</v>
      </c>
      <c r="AO271">
        <v>267</v>
      </c>
      <c r="AP271">
        <v>5.1589999999999998</v>
      </c>
      <c r="AQ271">
        <f t="shared" si="49"/>
        <v>10.318</v>
      </c>
      <c r="BD271">
        <v>267</v>
      </c>
      <c r="BE271">
        <v>5.1959999999999997</v>
      </c>
      <c r="BF271">
        <f t="shared" si="50"/>
        <v>10.391999999999999</v>
      </c>
    </row>
    <row r="272" spans="6:58">
      <c r="F272">
        <v>268</v>
      </c>
      <c r="G272">
        <v>6.2039999999999997</v>
      </c>
      <c r="H272">
        <f t="shared" si="45"/>
        <v>12.407999999999999</v>
      </c>
      <c r="K272">
        <v>268</v>
      </c>
      <c r="L272">
        <v>3.9209999999999998</v>
      </c>
      <c r="M272">
        <f t="shared" si="46"/>
        <v>7.8419999999999996</v>
      </c>
      <c r="U272">
        <v>268</v>
      </c>
      <c r="V272">
        <v>3.9420000000000002</v>
      </c>
      <c r="W272">
        <f t="shared" si="47"/>
        <v>7.8840000000000003</v>
      </c>
      <c r="Z272">
        <v>268</v>
      </c>
      <c r="AA272">
        <v>2.476</v>
      </c>
      <c r="AB272">
        <f t="shared" si="48"/>
        <v>4.952</v>
      </c>
      <c r="AO272">
        <v>268</v>
      </c>
      <c r="AP272">
        <v>2.2799999999999998</v>
      </c>
      <c r="AQ272">
        <f t="shared" si="49"/>
        <v>4.5599999999999996</v>
      </c>
      <c r="BD272">
        <v>268</v>
      </c>
      <c r="BE272">
        <v>7.016</v>
      </c>
      <c r="BF272">
        <f t="shared" si="50"/>
        <v>14.032</v>
      </c>
    </row>
    <row r="273" spans="6:58">
      <c r="F273">
        <v>269</v>
      </c>
      <c r="G273">
        <v>7.234</v>
      </c>
      <c r="H273">
        <f t="shared" si="45"/>
        <v>14.468</v>
      </c>
      <c r="K273">
        <v>269</v>
      </c>
      <c r="L273">
        <v>5.5750000000000002</v>
      </c>
      <c r="M273">
        <f t="shared" si="46"/>
        <v>11.15</v>
      </c>
      <c r="U273">
        <v>269</v>
      </c>
      <c r="V273">
        <v>3.1019999999999999</v>
      </c>
      <c r="W273">
        <f t="shared" si="47"/>
        <v>6.2039999999999997</v>
      </c>
      <c r="Z273">
        <v>269</v>
      </c>
      <c r="AA273">
        <v>3.7370000000000001</v>
      </c>
      <c r="AB273">
        <f t="shared" si="48"/>
        <v>7.4740000000000002</v>
      </c>
      <c r="AO273">
        <v>269</v>
      </c>
      <c r="AP273">
        <v>5.7809999999999997</v>
      </c>
      <c r="AQ273">
        <f t="shared" si="49"/>
        <v>11.561999999999999</v>
      </c>
      <c r="BD273">
        <v>269</v>
      </c>
      <c r="BE273">
        <v>15.788</v>
      </c>
      <c r="BF273">
        <f t="shared" si="50"/>
        <v>31.576000000000001</v>
      </c>
    </row>
    <row r="274" spans="6:58">
      <c r="F274">
        <v>270</v>
      </c>
      <c r="G274">
        <v>6.8150000000000004</v>
      </c>
      <c r="H274">
        <f t="shared" si="45"/>
        <v>13.63</v>
      </c>
      <c r="K274">
        <v>270</v>
      </c>
      <c r="L274">
        <v>3.714</v>
      </c>
      <c r="M274">
        <f t="shared" si="46"/>
        <v>7.4279999999999999</v>
      </c>
      <c r="U274">
        <v>270</v>
      </c>
      <c r="V274">
        <v>3.5139999999999998</v>
      </c>
      <c r="W274">
        <f t="shared" si="47"/>
        <v>7.0279999999999996</v>
      </c>
      <c r="Z274">
        <v>270</v>
      </c>
      <c r="AA274">
        <v>4.5439999999999996</v>
      </c>
      <c r="AB274">
        <f t="shared" si="48"/>
        <v>9.0879999999999992</v>
      </c>
      <c r="AO274">
        <v>270</v>
      </c>
      <c r="AP274">
        <v>10.326000000000001</v>
      </c>
      <c r="AQ274">
        <f t="shared" si="49"/>
        <v>20.652000000000001</v>
      </c>
      <c r="BD274">
        <v>270</v>
      </c>
      <c r="BE274">
        <v>4.3330000000000002</v>
      </c>
      <c r="BF274">
        <f t="shared" si="50"/>
        <v>8.6660000000000004</v>
      </c>
    </row>
    <row r="275" spans="6:58">
      <c r="F275">
        <v>271</v>
      </c>
      <c r="G275">
        <v>4.7460000000000004</v>
      </c>
      <c r="H275">
        <f t="shared" si="45"/>
        <v>9.4920000000000009</v>
      </c>
      <c r="K275">
        <v>271</v>
      </c>
      <c r="L275">
        <v>12.452</v>
      </c>
      <c r="M275">
        <f t="shared" si="46"/>
        <v>24.904</v>
      </c>
      <c r="U275">
        <v>271</v>
      </c>
      <c r="V275">
        <v>3.9260000000000002</v>
      </c>
      <c r="W275">
        <f t="shared" si="47"/>
        <v>7.8520000000000003</v>
      </c>
      <c r="Z275">
        <v>271</v>
      </c>
      <c r="AA275">
        <v>4.3380000000000001</v>
      </c>
      <c r="AB275">
        <f t="shared" si="48"/>
        <v>8.6760000000000002</v>
      </c>
      <c r="AO275">
        <v>271</v>
      </c>
      <c r="AP275">
        <v>5.3689999999999998</v>
      </c>
      <c r="AQ275">
        <f t="shared" si="49"/>
        <v>10.738</v>
      </c>
      <c r="BD275">
        <v>271</v>
      </c>
      <c r="BE275">
        <v>4.1319999999999997</v>
      </c>
      <c r="BF275">
        <f t="shared" si="50"/>
        <v>8.2639999999999993</v>
      </c>
    </row>
    <row r="276" spans="6:58">
      <c r="F276">
        <v>272</v>
      </c>
      <c r="G276">
        <v>7.0430000000000001</v>
      </c>
      <c r="H276">
        <f t="shared" si="45"/>
        <v>14.086</v>
      </c>
      <c r="K276">
        <v>272</v>
      </c>
      <c r="L276">
        <v>7.0069999999999997</v>
      </c>
      <c r="M276">
        <f t="shared" si="46"/>
        <v>14.013999999999999</v>
      </c>
      <c r="U276">
        <v>272</v>
      </c>
      <c r="V276">
        <v>2.8889999999999998</v>
      </c>
      <c r="W276">
        <f t="shared" si="47"/>
        <v>5.7779999999999996</v>
      </c>
      <c r="Z276">
        <v>272</v>
      </c>
      <c r="AA276">
        <v>4.3330000000000002</v>
      </c>
      <c r="AB276">
        <f t="shared" si="48"/>
        <v>8.6660000000000004</v>
      </c>
      <c r="AO276">
        <v>272</v>
      </c>
      <c r="AP276">
        <v>3.72</v>
      </c>
      <c r="AQ276">
        <f t="shared" si="49"/>
        <v>7.44</v>
      </c>
      <c r="BD276">
        <v>272</v>
      </c>
      <c r="BE276">
        <v>6.81</v>
      </c>
      <c r="BF276">
        <f t="shared" si="50"/>
        <v>13.62</v>
      </c>
    </row>
    <row r="277" spans="6:58">
      <c r="F277">
        <v>273</v>
      </c>
      <c r="G277">
        <v>5.3650000000000002</v>
      </c>
      <c r="H277">
        <f t="shared" si="45"/>
        <v>10.73</v>
      </c>
      <c r="K277">
        <v>273</v>
      </c>
      <c r="L277">
        <v>10.35</v>
      </c>
      <c r="M277">
        <f t="shared" si="46"/>
        <v>20.7</v>
      </c>
      <c r="U277">
        <v>273</v>
      </c>
      <c r="V277">
        <v>4.7510000000000003</v>
      </c>
      <c r="W277">
        <f t="shared" si="47"/>
        <v>9.5020000000000007</v>
      </c>
      <c r="Z277">
        <v>273</v>
      </c>
      <c r="AA277">
        <v>6.4</v>
      </c>
      <c r="AB277">
        <f t="shared" si="48"/>
        <v>12.8</v>
      </c>
      <c r="AO277">
        <v>273</v>
      </c>
      <c r="AP277">
        <v>3.72</v>
      </c>
      <c r="AQ277">
        <f t="shared" si="49"/>
        <v>7.44</v>
      </c>
      <c r="BD277">
        <v>273</v>
      </c>
      <c r="BE277">
        <v>3.72</v>
      </c>
      <c r="BF277">
        <f t="shared" si="50"/>
        <v>7.44</v>
      </c>
    </row>
    <row r="278" spans="6:58">
      <c r="F278">
        <v>274</v>
      </c>
      <c r="G278">
        <v>3.5139999999999998</v>
      </c>
      <c r="H278">
        <f t="shared" si="45"/>
        <v>7.0279999999999996</v>
      </c>
      <c r="K278">
        <v>274</v>
      </c>
      <c r="L278">
        <v>3.9260000000000002</v>
      </c>
      <c r="M278">
        <f t="shared" si="46"/>
        <v>7.8520000000000003</v>
      </c>
      <c r="U278">
        <v>274</v>
      </c>
      <c r="V278">
        <v>6.6029999999999998</v>
      </c>
      <c r="W278">
        <f t="shared" si="47"/>
        <v>13.206</v>
      </c>
      <c r="Z278">
        <v>274</v>
      </c>
      <c r="AA278">
        <v>3.5139999999999998</v>
      </c>
      <c r="AB278">
        <f t="shared" si="48"/>
        <v>7.0279999999999996</v>
      </c>
      <c r="AO278">
        <v>274</v>
      </c>
      <c r="AP278">
        <v>5.1630000000000003</v>
      </c>
      <c r="AQ278">
        <f t="shared" si="49"/>
        <v>10.326000000000001</v>
      </c>
      <c r="BD278">
        <v>274</v>
      </c>
      <c r="BE278">
        <v>5.5750000000000002</v>
      </c>
      <c r="BF278">
        <f t="shared" si="50"/>
        <v>11.15</v>
      </c>
    </row>
    <row r="279" spans="6:58">
      <c r="F279">
        <v>275</v>
      </c>
      <c r="G279">
        <v>11.557</v>
      </c>
      <c r="H279">
        <f t="shared" si="45"/>
        <v>23.114000000000001</v>
      </c>
      <c r="K279">
        <v>275</v>
      </c>
      <c r="L279">
        <v>4.1269999999999998</v>
      </c>
      <c r="M279">
        <f t="shared" si="46"/>
        <v>8.2539999999999996</v>
      </c>
      <c r="U279">
        <v>275</v>
      </c>
      <c r="V279">
        <v>8.6890000000000001</v>
      </c>
      <c r="W279">
        <f t="shared" si="47"/>
        <v>17.378</v>
      </c>
      <c r="Z279">
        <v>275</v>
      </c>
      <c r="AA279">
        <v>3.3079999999999998</v>
      </c>
      <c r="AB279">
        <f t="shared" si="48"/>
        <v>6.6159999999999997</v>
      </c>
      <c r="AO279">
        <v>275</v>
      </c>
      <c r="AP279">
        <v>3.327</v>
      </c>
      <c r="AQ279">
        <f t="shared" si="49"/>
        <v>6.6539999999999999</v>
      </c>
      <c r="BD279">
        <v>275</v>
      </c>
      <c r="BE279">
        <v>3.4049999999999998</v>
      </c>
      <c r="BF279">
        <f t="shared" si="50"/>
        <v>6.81</v>
      </c>
    </row>
    <row r="280" spans="6:58">
      <c r="F280">
        <v>276</v>
      </c>
      <c r="G280">
        <v>6.3970000000000002</v>
      </c>
      <c r="H280">
        <f t="shared" si="45"/>
        <v>12.794</v>
      </c>
      <c r="K280">
        <v>276</v>
      </c>
      <c r="L280">
        <v>2.8889999999999998</v>
      </c>
      <c r="M280">
        <f t="shared" si="46"/>
        <v>5.7779999999999996</v>
      </c>
      <c r="U280">
        <v>276</v>
      </c>
      <c r="V280">
        <v>3.5139999999999998</v>
      </c>
      <c r="W280">
        <f t="shared" si="47"/>
        <v>7.0279999999999996</v>
      </c>
      <c r="Z280">
        <v>276</v>
      </c>
      <c r="AA280">
        <v>5.3810000000000002</v>
      </c>
      <c r="AB280">
        <f t="shared" si="48"/>
        <v>10.762</v>
      </c>
      <c r="AO280">
        <v>276</v>
      </c>
      <c r="AP280">
        <v>2.4849999999999999</v>
      </c>
      <c r="AQ280">
        <f t="shared" si="49"/>
        <v>4.97</v>
      </c>
      <c r="BD280">
        <v>276</v>
      </c>
      <c r="BE280">
        <v>12.519</v>
      </c>
      <c r="BF280">
        <f t="shared" si="50"/>
        <v>25.038</v>
      </c>
    </row>
    <row r="281" spans="6:58">
      <c r="F281">
        <v>277</v>
      </c>
      <c r="G281">
        <v>3.1019999999999999</v>
      </c>
      <c r="H281">
        <f t="shared" si="45"/>
        <v>6.2039999999999997</v>
      </c>
      <c r="K281">
        <v>277</v>
      </c>
      <c r="L281">
        <v>4.7510000000000003</v>
      </c>
      <c r="M281">
        <f t="shared" si="46"/>
        <v>9.5020000000000007</v>
      </c>
      <c r="U281">
        <v>277</v>
      </c>
      <c r="V281">
        <v>5.3650000000000002</v>
      </c>
      <c r="W281">
        <f t="shared" si="47"/>
        <v>10.73</v>
      </c>
      <c r="Z281">
        <v>277</v>
      </c>
      <c r="AA281">
        <v>5.5869999999999997</v>
      </c>
      <c r="AB281">
        <f t="shared" si="48"/>
        <v>11.173999999999999</v>
      </c>
      <c r="AO281">
        <v>277</v>
      </c>
      <c r="AP281">
        <v>2.6829999999999998</v>
      </c>
      <c r="AQ281">
        <f t="shared" si="49"/>
        <v>5.3659999999999997</v>
      </c>
      <c r="BD281">
        <v>277</v>
      </c>
      <c r="BE281">
        <v>7.0430000000000001</v>
      </c>
      <c r="BF281">
        <f t="shared" si="50"/>
        <v>14.086</v>
      </c>
    </row>
    <row r="282" spans="6:58">
      <c r="F282">
        <v>278</v>
      </c>
      <c r="G282">
        <v>3.3079999999999998</v>
      </c>
      <c r="H282">
        <f t="shared" si="45"/>
        <v>6.6159999999999997</v>
      </c>
      <c r="K282">
        <v>278</v>
      </c>
      <c r="L282">
        <v>3.714</v>
      </c>
      <c r="M282">
        <f t="shared" si="46"/>
        <v>7.4279999999999999</v>
      </c>
      <c r="U282">
        <v>278</v>
      </c>
      <c r="V282">
        <v>8.4629999999999992</v>
      </c>
      <c r="W282">
        <f t="shared" si="47"/>
        <v>16.925999999999998</v>
      </c>
      <c r="Z282">
        <v>278</v>
      </c>
      <c r="AA282">
        <v>10.738</v>
      </c>
      <c r="AB282">
        <f t="shared" si="48"/>
        <v>21.475999999999999</v>
      </c>
      <c r="AO282">
        <v>278</v>
      </c>
      <c r="AP282">
        <v>4.1319999999999997</v>
      </c>
      <c r="AQ282">
        <f t="shared" si="49"/>
        <v>8.2639999999999993</v>
      </c>
      <c r="BD282">
        <v>278</v>
      </c>
      <c r="BE282">
        <v>4.7859999999999996</v>
      </c>
      <c r="BF282">
        <f t="shared" si="50"/>
        <v>9.5719999999999992</v>
      </c>
    </row>
    <row r="283" spans="6:58">
      <c r="F283">
        <v>279</v>
      </c>
      <c r="G283">
        <v>6.6159999999999997</v>
      </c>
      <c r="H283">
        <f t="shared" si="45"/>
        <v>13.231999999999999</v>
      </c>
      <c r="K283">
        <v>279</v>
      </c>
      <c r="L283">
        <v>9.2949999999999999</v>
      </c>
      <c r="M283">
        <f t="shared" si="46"/>
        <v>18.59</v>
      </c>
      <c r="U283">
        <v>279</v>
      </c>
      <c r="V283">
        <v>3.0950000000000002</v>
      </c>
      <c r="W283">
        <f t="shared" si="47"/>
        <v>6.19</v>
      </c>
      <c r="Z283">
        <v>279</v>
      </c>
      <c r="AA283">
        <v>5.5750000000000002</v>
      </c>
      <c r="AB283">
        <f t="shared" si="48"/>
        <v>11.15</v>
      </c>
      <c r="AO283">
        <v>279</v>
      </c>
      <c r="AP283">
        <v>4.9569999999999999</v>
      </c>
      <c r="AQ283">
        <f t="shared" si="49"/>
        <v>9.9139999999999997</v>
      </c>
      <c r="BD283">
        <v>279</v>
      </c>
      <c r="BE283">
        <v>9.5719999999999992</v>
      </c>
      <c r="BF283">
        <f t="shared" si="50"/>
        <v>19.143999999999998</v>
      </c>
    </row>
    <row r="284" spans="6:58">
      <c r="F284">
        <v>280</v>
      </c>
      <c r="G284">
        <v>4.952</v>
      </c>
      <c r="H284">
        <f t="shared" si="45"/>
        <v>9.9039999999999999</v>
      </c>
      <c r="K284">
        <v>280</v>
      </c>
      <c r="L284">
        <v>3.5139999999999998</v>
      </c>
      <c r="M284">
        <f t="shared" si="46"/>
        <v>7.0279999999999996</v>
      </c>
      <c r="U284">
        <v>280</v>
      </c>
      <c r="V284">
        <v>18.628</v>
      </c>
      <c r="W284">
        <f t="shared" si="47"/>
        <v>37.256</v>
      </c>
      <c r="Z284">
        <v>280</v>
      </c>
      <c r="AA284">
        <v>2.6829999999999998</v>
      </c>
      <c r="AB284">
        <f t="shared" si="48"/>
        <v>5.3659999999999997</v>
      </c>
      <c r="AO284">
        <v>280</v>
      </c>
      <c r="AP284">
        <v>2.6829999999999998</v>
      </c>
      <c r="AQ284">
        <f t="shared" si="49"/>
        <v>5.3659999999999997</v>
      </c>
      <c r="BD284">
        <v>280</v>
      </c>
      <c r="BE284">
        <v>5.7809999999999997</v>
      </c>
      <c r="BF284">
        <f t="shared" si="50"/>
        <v>11.561999999999999</v>
      </c>
    </row>
    <row r="285" spans="6:58">
      <c r="F285">
        <v>281</v>
      </c>
      <c r="G285">
        <v>4.7510000000000003</v>
      </c>
      <c r="H285">
        <f t="shared" si="45"/>
        <v>9.5020000000000007</v>
      </c>
      <c r="K285">
        <v>281</v>
      </c>
      <c r="L285">
        <v>4.5439999999999996</v>
      </c>
      <c r="M285">
        <f t="shared" si="46"/>
        <v>9.0879999999999992</v>
      </c>
      <c r="U285">
        <v>281</v>
      </c>
      <c r="V285">
        <v>4.5579999999999998</v>
      </c>
      <c r="W285">
        <f t="shared" si="47"/>
        <v>9.1159999999999997</v>
      </c>
      <c r="Z285">
        <v>281</v>
      </c>
      <c r="AA285">
        <v>4.7460000000000004</v>
      </c>
      <c r="AB285">
        <f t="shared" si="48"/>
        <v>9.4920000000000009</v>
      </c>
      <c r="AO285">
        <v>281</v>
      </c>
      <c r="AP285">
        <v>6.3970000000000002</v>
      </c>
      <c r="AQ285">
        <f t="shared" si="49"/>
        <v>12.794</v>
      </c>
      <c r="BD285">
        <v>281</v>
      </c>
      <c r="BE285">
        <v>12.195</v>
      </c>
      <c r="BF285">
        <f t="shared" si="50"/>
        <v>24.39</v>
      </c>
    </row>
    <row r="286" spans="6:58">
      <c r="F286">
        <v>282</v>
      </c>
      <c r="G286">
        <v>5.7809999999999997</v>
      </c>
      <c r="H286">
        <f t="shared" si="45"/>
        <v>11.561999999999999</v>
      </c>
      <c r="K286">
        <v>282</v>
      </c>
      <c r="L286">
        <v>3.9209999999999998</v>
      </c>
      <c r="M286">
        <f t="shared" si="46"/>
        <v>7.8419999999999996</v>
      </c>
      <c r="U286">
        <v>282</v>
      </c>
      <c r="V286">
        <v>3.0950000000000002</v>
      </c>
      <c r="W286">
        <f t="shared" si="47"/>
        <v>6.19</v>
      </c>
      <c r="Z286">
        <v>282</v>
      </c>
      <c r="AA286">
        <v>5.5709999999999997</v>
      </c>
      <c r="AB286">
        <f t="shared" si="48"/>
        <v>11.141999999999999</v>
      </c>
      <c r="AO286">
        <v>282</v>
      </c>
      <c r="AP286">
        <v>2.4849999999999999</v>
      </c>
      <c r="AQ286">
        <f t="shared" si="49"/>
        <v>4.97</v>
      </c>
      <c r="BD286">
        <v>282</v>
      </c>
      <c r="BE286">
        <v>9.0830000000000002</v>
      </c>
      <c r="BF286">
        <f t="shared" si="50"/>
        <v>18.166</v>
      </c>
    </row>
    <row r="287" spans="6:58">
      <c r="F287">
        <v>283</v>
      </c>
      <c r="G287">
        <v>10.731999999999999</v>
      </c>
      <c r="H287">
        <f t="shared" si="45"/>
        <v>21.463999999999999</v>
      </c>
      <c r="K287">
        <v>283</v>
      </c>
      <c r="L287">
        <v>7.8609999999999998</v>
      </c>
      <c r="M287">
        <f t="shared" si="46"/>
        <v>15.722</v>
      </c>
      <c r="U287">
        <v>283</v>
      </c>
      <c r="V287">
        <v>3.5139999999999998</v>
      </c>
      <c r="W287">
        <f t="shared" si="47"/>
        <v>7.0279999999999996</v>
      </c>
      <c r="AO287">
        <v>283</v>
      </c>
      <c r="AP287">
        <v>10.532999999999999</v>
      </c>
      <c r="AQ287">
        <f t="shared" si="49"/>
        <v>21.065999999999999</v>
      </c>
      <c r="BD287">
        <v>283</v>
      </c>
      <c r="BE287">
        <v>8.0259999999999998</v>
      </c>
      <c r="BF287">
        <f t="shared" si="50"/>
        <v>16.052</v>
      </c>
    </row>
    <row r="288" spans="6:58">
      <c r="F288">
        <v>284</v>
      </c>
      <c r="G288">
        <v>5.3650000000000002</v>
      </c>
      <c r="H288">
        <f t="shared" si="45"/>
        <v>10.73</v>
      </c>
      <c r="K288">
        <v>284</v>
      </c>
      <c r="L288">
        <v>3.3079999999999998</v>
      </c>
      <c r="M288">
        <f t="shared" si="46"/>
        <v>6.6159999999999997</v>
      </c>
      <c r="U288">
        <v>284</v>
      </c>
      <c r="V288">
        <v>6.194</v>
      </c>
      <c r="W288">
        <f t="shared" si="47"/>
        <v>12.388</v>
      </c>
      <c r="AO288">
        <v>284</v>
      </c>
      <c r="AP288">
        <v>3.714</v>
      </c>
      <c r="AQ288">
        <f t="shared" si="49"/>
        <v>7.4279999999999999</v>
      </c>
      <c r="BD288">
        <v>284</v>
      </c>
      <c r="BE288">
        <v>13.401999999999999</v>
      </c>
      <c r="BF288">
        <f t="shared" si="50"/>
        <v>26.803999999999998</v>
      </c>
    </row>
    <row r="289" spans="6:58">
      <c r="F289">
        <v>285</v>
      </c>
      <c r="G289">
        <v>12.388</v>
      </c>
      <c r="H289">
        <f t="shared" si="45"/>
        <v>24.776</v>
      </c>
      <c r="K289">
        <v>285</v>
      </c>
      <c r="L289">
        <v>8.4629999999999992</v>
      </c>
      <c r="M289">
        <f t="shared" si="46"/>
        <v>16.925999999999998</v>
      </c>
      <c r="U289">
        <v>285</v>
      </c>
      <c r="V289">
        <v>8.0579999999999998</v>
      </c>
      <c r="W289">
        <f t="shared" si="47"/>
        <v>16.116</v>
      </c>
      <c r="AO289">
        <v>285</v>
      </c>
      <c r="AP289">
        <v>4.3380000000000001</v>
      </c>
      <c r="AQ289">
        <f t="shared" si="49"/>
        <v>8.6760000000000002</v>
      </c>
      <c r="BD289">
        <v>285</v>
      </c>
      <c r="BE289">
        <v>3.359</v>
      </c>
      <c r="BF289">
        <f t="shared" si="50"/>
        <v>6.718</v>
      </c>
    </row>
    <row r="290" spans="6:58">
      <c r="F290">
        <v>286</v>
      </c>
      <c r="G290">
        <v>10.32</v>
      </c>
      <c r="H290">
        <f t="shared" si="45"/>
        <v>20.64</v>
      </c>
      <c r="K290">
        <v>286</v>
      </c>
      <c r="L290">
        <v>6.194</v>
      </c>
      <c r="M290">
        <f t="shared" si="46"/>
        <v>12.388</v>
      </c>
      <c r="U290">
        <v>286</v>
      </c>
      <c r="V290">
        <v>10.907</v>
      </c>
      <c r="W290">
        <f t="shared" si="47"/>
        <v>21.814</v>
      </c>
      <c r="AO290">
        <v>286</v>
      </c>
      <c r="AP290">
        <v>4.5439999999999996</v>
      </c>
      <c r="AQ290">
        <f t="shared" si="49"/>
        <v>9.0879999999999992</v>
      </c>
      <c r="BD290">
        <v>286</v>
      </c>
      <c r="BE290">
        <v>4.3380000000000001</v>
      </c>
      <c r="BF290">
        <f t="shared" si="50"/>
        <v>8.6760000000000002</v>
      </c>
    </row>
    <row r="291" spans="6:58">
      <c r="F291">
        <v>287</v>
      </c>
      <c r="G291">
        <v>7.016</v>
      </c>
      <c r="H291">
        <f t="shared" si="45"/>
        <v>14.032</v>
      </c>
      <c r="K291">
        <v>287</v>
      </c>
      <c r="L291">
        <v>4.1319999999999997</v>
      </c>
      <c r="M291">
        <f t="shared" si="46"/>
        <v>8.2639999999999993</v>
      </c>
      <c r="U291">
        <v>287</v>
      </c>
      <c r="V291">
        <v>6.6059999999999999</v>
      </c>
      <c r="W291">
        <f t="shared" si="47"/>
        <v>13.212</v>
      </c>
      <c r="AO291">
        <v>287</v>
      </c>
      <c r="AP291">
        <v>2.1040000000000001</v>
      </c>
      <c r="AQ291">
        <f t="shared" si="49"/>
        <v>4.2080000000000002</v>
      </c>
      <c r="BD291">
        <v>287</v>
      </c>
      <c r="BE291">
        <v>11.382999999999999</v>
      </c>
      <c r="BF291">
        <f t="shared" si="50"/>
        <v>22.765999999999998</v>
      </c>
    </row>
    <row r="292" spans="6:58">
      <c r="F292">
        <v>288</v>
      </c>
      <c r="G292">
        <v>8.4600000000000009</v>
      </c>
      <c r="H292">
        <f t="shared" si="45"/>
        <v>16.920000000000002</v>
      </c>
      <c r="K292">
        <v>288</v>
      </c>
      <c r="L292">
        <v>3.9420000000000002</v>
      </c>
      <c r="M292">
        <f t="shared" si="46"/>
        <v>7.8840000000000003</v>
      </c>
      <c r="U292">
        <v>288</v>
      </c>
      <c r="V292">
        <v>3.1019999999999999</v>
      </c>
      <c r="W292">
        <f t="shared" si="47"/>
        <v>6.2039999999999997</v>
      </c>
      <c r="AO292">
        <v>288</v>
      </c>
      <c r="AP292">
        <v>2.69</v>
      </c>
      <c r="AQ292">
        <f t="shared" si="49"/>
        <v>5.38</v>
      </c>
      <c r="BD292">
        <v>288</v>
      </c>
      <c r="BE292">
        <v>15.486000000000001</v>
      </c>
      <c r="BF292">
        <f t="shared" si="50"/>
        <v>30.972000000000001</v>
      </c>
    </row>
    <row r="293" spans="6:58">
      <c r="F293">
        <v>289</v>
      </c>
      <c r="G293">
        <v>3.714</v>
      </c>
      <c r="H293">
        <f t="shared" si="45"/>
        <v>7.4279999999999999</v>
      </c>
      <c r="K293">
        <v>289</v>
      </c>
      <c r="L293">
        <v>7.4290000000000003</v>
      </c>
      <c r="M293">
        <f t="shared" si="46"/>
        <v>14.858000000000001</v>
      </c>
      <c r="U293">
        <v>289</v>
      </c>
      <c r="V293">
        <v>4.7869999999999999</v>
      </c>
      <c r="W293">
        <f t="shared" si="47"/>
        <v>9.5739999999999998</v>
      </c>
      <c r="AO293">
        <v>289</v>
      </c>
      <c r="AP293">
        <v>4.952</v>
      </c>
      <c r="AQ293">
        <f t="shared" si="49"/>
        <v>9.9039999999999999</v>
      </c>
      <c r="BD293">
        <v>289</v>
      </c>
      <c r="BE293">
        <v>9.8640000000000008</v>
      </c>
      <c r="BF293">
        <f t="shared" si="50"/>
        <v>19.728000000000002</v>
      </c>
    </row>
    <row r="294" spans="6:58">
      <c r="F294">
        <v>290</v>
      </c>
      <c r="G294">
        <v>5.4009999999999998</v>
      </c>
      <c r="H294">
        <f t="shared" si="45"/>
        <v>10.802</v>
      </c>
      <c r="K294">
        <v>290</v>
      </c>
      <c r="L294">
        <v>4.97</v>
      </c>
      <c r="M294">
        <f t="shared" si="46"/>
        <v>9.94</v>
      </c>
      <c r="U294">
        <v>290</v>
      </c>
      <c r="V294">
        <v>3.5139999999999998</v>
      </c>
      <c r="W294">
        <f t="shared" si="47"/>
        <v>7.0279999999999996</v>
      </c>
      <c r="AO294">
        <v>290</v>
      </c>
      <c r="AP294">
        <v>4.5439999999999996</v>
      </c>
      <c r="AQ294">
        <f t="shared" si="49"/>
        <v>9.0879999999999992</v>
      </c>
      <c r="BD294">
        <v>290</v>
      </c>
      <c r="BE294">
        <v>9.9580000000000002</v>
      </c>
      <c r="BF294">
        <f t="shared" si="50"/>
        <v>19.916</v>
      </c>
    </row>
    <row r="295" spans="6:58">
      <c r="F295">
        <v>291</v>
      </c>
      <c r="G295">
        <v>4.7460000000000004</v>
      </c>
      <c r="H295">
        <f t="shared" si="45"/>
        <v>9.4920000000000009</v>
      </c>
      <c r="K295">
        <v>291</v>
      </c>
      <c r="L295">
        <v>4.1319999999999997</v>
      </c>
      <c r="M295">
        <f t="shared" si="46"/>
        <v>8.2639999999999993</v>
      </c>
      <c r="U295">
        <v>291</v>
      </c>
      <c r="V295">
        <v>2.6829999999999998</v>
      </c>
      <c r="W295">
        <f t="shared" si="47"/>
        <v>5.3659999999999997</v>
      </c>
      <c r="AO295">
        <v>291</v>
      </c>
      <c r="AP295">
        <v>4.5439999999999996</v>
      </c>
      <c r="AQ295">
        <f t="shared" si="49"/>
        <v>9.0879999999999992</v>
      </c>
    </row>
    <row r="296" spans="6:58">
      <c r="F296">
        <v>292</v>
      </c>
      <c r="G296">
        <v>4.7859999999999996</v>
      </c>
      <c r="H296">
        <f t="shared" si="45"/>
        <v>9.5719999999999992</v>
      </c>
      <c r="K296">
        <v>292</v>
      </c>
      <c r="L296">
        <v>4.3330000000000002</v>
      </c>
      <c r="M296">
        <f t="shared" si="46"/>
        <v>8.6660000000000004</v>
      </c>
      <c r="U296">
        <v>292</v>
      </c>
      <c r="V296">
        <v>6.4269999999999996</v>
      </c>
      <c r="W296">
        <f t="shared" si="47"/>
        <v>12.853999999999999</v>
      </c>
      <c r="AO296">
        <v>292</v>
      </c>
      <c r="AP296">
        <v>6.19</v>
      </c>
      <c r="AQ296">
        <f t="shared" si="49"/>
        <v>12.38</v>
      </c>
    </row>
    <row r="297" spans="6:58">
      <c r="F297">
        <v>293</v>
      </c>
      <c r="G297">
        <v>7.8440000000000003</v>
      </c>
      <c r="H297">
        <f t="shared" si="45"/>
        <v>15.688000000000001</v>
      </c>
      <c r="K297">
        <v>293</v>
      </c>
      <c r="L297">
        <v>2.6829999999999998</v>
      </c>
      <c r="M297">
        <f t="shared" si="46"/>
        <v>5.3659999999999997</v>
      </c>
      <c r="U297">
        <v>293</v>
      </c>
      <c r="V297">
        <v>4.5439999999999996</v>
      </c>
      <c r="W297">
        <f t="shared" si="47"/>
        <v>9.0879999999999992</v>
      </c>
      <c r="AO297">
        <v>293</v>
      </c>
      <c r="AP297">
        <v>4.3330000000000002</v>
      </c>
      <c r="AQ297">
        <f t="shared" si="49"/>
        <v>8.6660000000000004</v>
      </c>
    </row>
    <row r="298" spans="6:58">
      <c r="F298">
        <v>294</v>
      </c>
      <c r="G298">
        <v>11.366</v>
      </c>
      <c r="H298">
        <f t="shared" si="45"/>
        <v>22.731999999999999</v>
      </c>
      <c r="K298">
        <v>294</v>
      </c>
      <c r="L298">
        <v>5.5750000000000002</v>
      </c>
      <c r="M298">
        <f t="shared" si="46"/>
        <v>11.15</v>
      </c>
      <c r="U298">
        <v>294</v>
      </c>
      <c r="V298">
        <v>9.1</v>
      </c>
      <c r="W298">
        <f t="shared" si="47"/>
        <v>18.2</v>
      </c>
      <c r="AO298">
        <v>294</v>
      </c>
      <c r="AP298">
        <v>2.8889999999999998</v>
      </c>
      <c r="AQ298">
        <f t="shared" si="49"/>
        <v>5.7779999999999996</v>
      </c>
    </row>
    <row r="299" spans="6:58">
      <c r="F299">
        <v>295</v>
      </c>
      <c r="G299">
        <v>5.3689999999999998</v>
      </c>
      <c r="H299">
        <f t="shared" si="45"/>
        <v>10.738</v>
      </c>
      <c r="K299">
        <v>295</v>
      </c>
      <c r="L299">
        <v>2.8889999999999998</v>
      </c>
      <c r="M299">
        <f t="shared" si="46"/>
        <v>5.7779999999999996</v>
      </c>
      <c r="U299">
        <v>295</v>
      </c>
      <c r="V299">
        <v>4.3380000000000001</v>
      </c>
      <c r="W299">
        <f t="shared" si="47"/>
        <v>8.6760000000000002</v>
      </c>
      <c r="AO299">
        <v>295</v>
      </c>
      <c r="AP299">
        <v>7.0190000000000001</v>
      </c>
      <c r="AQ299">
        <f t="shared" si="49"/>
        <v>14.038</v>
      </c>
    </row>
    <row r="300" spans="6:58">
      <c r="F300">
        <v>296</v>
      </c>
      <c r="G300">
        <v>11.97</v>
      </c>
      <c r="H300">
        <f t="shared" si="45"/>
        <v>23.94</v>
      </c>
      <c r="K300">
        <v>296</v>
      </c>
      <c r="L300">
        <v>3.302</v>
      </c>
      <c r="M300">
        <f t="shared" si="46"/>
        <v>6.6040000000000001</v>
      </c>
      <c r="U300">
        <v>296</v>
      </c>
      <c r="V300">
        <v>2.8959999999999999</v>
      </c>
      <c r="W300">
        <f t="shared" si="47"/>
        <v>5.7919999999999998</v>
      </c>
      <c r="AO300">
        <v>296</v>
      </c>
      <c r="AP300">
        <v>2.6829999999999998</v>
      </c>
      <c r="AQ300">
        <f t="shared" si="49"/>
        <v>5.3659999999999997</v>
      </c>
    </row>
    <row r="301" spans="6:58">
      <c r="F301">
        <v>297</v>
      </c>
      <c r="G301">
        <v>3.9260000000000002</v>
      </c>
      <c r="H301">
        <f t="shared" si="45"/>
        <v>7.8520000000000003</v>
      </c>
      <c r="K301">
        <v>297</v>
      </c>
      <c r="L301">
        <v>5.5750000000000002</v>
      </c>
      <c r="M301">
        <f t="shared" si="46"/>
        <v>11.15</v>
      </c>
      <c r="U301">
        <v>297</v>
      </c>
      <c r="V301">
        <v>3.9260000000000002</v>
      </c>
      <c r="W301">
        <f t="shared" si="47"/>
        <v>7.8520000000000003</v>
      </c>
      <c r="AO301">
        <v>297</v>
      </c>
      <c r="AP301">
        <v>2.27</v>
      </c>
      <c r="AQ301">
        <f t="shared" si="49"/>
        <v>4.54</v>
      </c>
    </row>
    <row r="302" spans="6:58">
      <c r="F302">
        <v>298</v>
      </c>
      <c r="G302">
        <v>9.7010000000000005</v>
      </c>
      <c r="H302">
        <f t="shared" si="45"/>
        <v>19.402000000000001</v>
      </c>
      <c r="K302">
        <v>298</v>
      </c>
      <c r="L302">
        <v>5.9880000000000004</v>
      </c>
      <c r="M302">
        <f t="shared" si="46"/>
        <v>11.976000000000001</v>
      </c>
      <c r="U302">
        <v>298</v>
      </c>
      <c r="V302">
        <v>4.3380000000000001</v>
      </c>
      <c r="W302">
        <f t="shared" si="47"/>
        <v>8.6760000000000002</v>
      </c>
      <c r="AO302">
        <v>298</v>
      </c>
      <c r="AP302">
        <v>8.4830000000000005</v>
      </c>
      <c r="AQ302">
        <f t="shared" si="49"/>
        <v>16.966000000000001</v>
      </c>
    </row>
    <row r="303" spans="6:58">
      <c r="F303">
        <v>299</v>
      </c>
      <c r="G303">
        <v>5.1630000000000003</v>
      </c>
      <c r="H303">
        <f t="shared" si="45"/>
        <v>10.326000000000001</v>
      </c>
      <c r="K303">
        <v>299</v>
      </c>
      <c r="L303">
        <v>2.8959999999999999</v>
      </c>
      <c r="M303">
        <f t="shared" si="46"/>
        <v>5.7919999999999998</v>
      </c>
      <c r="U303">
        <v>299</v>
      </c>
      <c r="V303">
        <v>7.9089999999999998</v>
      </c>
      <c r="W303">
        <f t="shared" si="47"/>
        <v>15.818</v>
      </c>
      <c r="AO303">
        <v>299</v>
      </c>
      <c r="AP303">
        <v>5.7779999999999996</v>
      </c>
      <c r="AQ303">
        <f t="shared" si="49"/>
        <v>11.555999999999999</v>
      </c>
    </row>
    <row r="304" spans="6:58">
      <c r="F304">
        <v>300</v>
      </c>
      <c r="G304">
        <v>6.4</v>
      </c>
      <c r="H304">
        <f t="shared" si="45"/>
        <v>12.8</v>
      </c>
      <c r="K304">
        <v>300</v>
      </c>
      <c r="L304">
        <v>4.3380000000000001</v>
      </c>
      <c r="M304">
        <f t="shared" si="46"/>
        <v>8.6760000000000002</v>
      </c>
      <c r="U304">
        <v>300</v>
      </c>
      <c r="V304">
        <v>7.4290000000000003</v>
      </c>
      <c r="W304">
        <f t="shared" si="47"/>
        <v>14.858000000000001</v>
      </c>
      <c r="AO304">
        <v>300</v>
      </c>
      <c r="AP304">
        <v>3.714</v>
      </c>
      <c r="AQ304">
        <f t="shared" si="49"/>
        <v>7.4279999999999999</v>
      </c>
    </row>
    <row r="305" spans="6:43">
      <c r="F305">
        <v>301</v>
      </c>
      <c r="G305">
        <v>5.3650000000000002</v>
      </c>
      <c r="H305">
        <f t="shared" si="45"/>
        <v>10.73</v>
      </c>
      <c r="K305">
        <v>301</v>
      </c>
      <c r="L305">
        <v>5.5750000000000002</v>
      </c>
      <c r="M305">
        <f t="shared" si="46"/>
        <v>11.15</v>
      </c>
      <c r="U305">
        <v>301</v>
      </c>
      <c r="V305">
        <v>3.72</v>
      </c>
      <c r="W305">
        <f t="shared" si="47"/>
        <v>7.44</v>
      </c>
      <c r="AO305">
        <v>301</v>
      </c>
      <c r="AP305">
        <v>3.302</v>
      </c>
      <c r="AQ305">
        <f t="shared" si="49"/>
        <v>6.6040000000000001</v>
      </c>
    </row>
    <row r="306" spans="6:43">
      <c r="F306">
        <v>302</v>
      </c>
      <c r="G306">
        <v>4.97</v>
      </c>
      <c r="H306">
        <f t="shared" si="45"/>
        <v>9.94</v>
      </c>
      <c r="K306">
        <v>302</v>
      </c>
      <c r="L306">
        <v>9.2859999999999996</v>
      </c>
      <c r="M306">
        <f t="shared" si="46"/>
        <v>18.571999999999999</v>
      </c>
      <c r="U306">
        <v>302</v>
      </c>
      <c r="V306">
        <v>2.27</v>
      </c>
      <c r="W306">
        <f t="shared" si="47"/>
        <v>4.54</v>
      </c>
      <c r="AO306">
        <v>302</v>
      </c>
      <c r="AP306">
        <v>3.1019999999999999</v>
      </c>
      <c r="AQ306">
        <f t="shared" si="49"/>
        <v>6.2039999999999997</v>
      </c>
    </row>
    <row r="307" spans="6:43">
      <c r="F307">
        <v>303</v>
      </c>
      <c r="G307">
        <v>7.44</v>
      </c>
      <c r="H307">
        <f t="shared" si="45"/>
        <v>14.88</v>
      </c>
      <c r="K307">
        <v>303</v>
      </c>
      <c r="L307">
        <v>8.7859999999999996</v>
      </c>
      <c r="M307">
        <f t="shared" si="46"/>
        <v>17.571999999999999</v>
      </c>
      <c r="U307">
        <v>303</v>
      </c>
      <c r="V307">
        <v>7.234</v>
      </c>
      <c r="W307">
        <f t="shared" si="47"/>
        <v>14.468</v>
      </c>
      <c r="AO307">
        <v>303</v>
      </c>
      <c r="AP307">
        <v>5.984</v>
      </c>
      <c r="AQ307">
        <f t="shared" si="49"/>
        <v>11.968</v>
      </c>
    </row>
    <row r="308" spans="6:43">
      <c r="F308">
        <v>304</v>
      </c>
      <c r="G308">
        <v>8.375</v>
      </c>
      <c r="H308">
        <f t="shared" si="45"/>
        <v>16.75</v>
      </c>
      <c r="K308">
        <v>304</v>
      </c>
      <c r="L308">
        <v>4.54</v>
      </c>
      <c r="M308">
        <f t="shared" si="46"/>
        <v>9.08</v>
      </c>
      <c r="U308">
        <v>304</v>
      </c>
      <c r="V308">
        <v>11.571999999999999</v>
      </c>
      <c r="W308">
        <f t="shared" si="47"/>
        <v>23.143999999999998</v>
      </c>
      <c r="AO308">
        <v>304</v>
      </c>
      <c r="AP308">
        <v>15.503</v>
      </c>
      <c r="AQ308">
        <f t="shared" si="49"/>
        <v>31.006</v>
      </c>
    </row>
    <row r="309" spans="6:43">
      <c r="F309">
        <v>305</v>
      </c>
      <c r="G309">
        <v>4.5439999999999996</v>
      </c>
      <c r="H309">
        <f t="shared" si="45"/>
        <v>9.0879999999999992</v>
      </c>
      <c r="K309">
        <v>305</v>
      </c>
      <c r="L309">
        <v>3.72</v>
      </c>
      <c r="M309">
        <f t="shared" si="46"/>
        <v>7.44</v>
      </c>
      <c r="U309">
        <v>305</v>
      </c>
      <c r="V309">
        <v>4.7640000000000002</v>
      </c>
      <c r="W309">
        <f t="shared" si="47"/>
        <v>9.5280000000000005</v>
      </c>
      <c r="AO309">
        <v>305</v>
      </c>
      <c r="AP309">
        <v>4.5439999999999996</v>
      </c>
      <c r="AQ309">
        <f t="shared" si="49"/>
        <v>9.0879999999999992</v>
      </c>
    </row>
    <row r="310" spans="6:43">
      <c r="F310">
        <v>306</v>
      </c>
      <c r="G310">
        <v>4.54</v>
      </c>
      <c r="H310">
        <f t="shared" si="45"/>
        <v>9.08</v>
      </c>
      <c r="K310">
        <v>306</v>
      </c>
      <c r="L310">
        <v>4.7859999999999996</v>
      </c>
      <c r="M310">
        <f t="shared" si="46"/>
        <v>9.5719999999999992</v>
      </c>
      <c r="U310">
        <v>306</v>
      </c>
      <c r="V310">
        <v>3.3079999999999998</v>
      </c>
      <c r="W310">
        <f t="shared" si="47"/>
        <v>6.6159999999999997</v>
      </c>
      <c r="AO310">
        <v>306</v>
      </c>
      <c r="AP310">
        <v>2.6829999999999998</v>
      </c>
      <c r="AQ310">
        <f t="shared" si="49"/>
        <v>5.3659999999999997</v>
      </c>
    </row>
    <row r="311" spans="6:43">
      <c r="F311">
        <v>307</v>
      </c>
      <c r="G311">
        <v>6.8220000000000001</v>
      </c>
      <c r="H311">
        <f t="shared" si="45"/>
        <v>13.644</v>
      </c>
      <c r="K311">
        <v>307</v>
      </c>
      <c r="L311">
        <v>4.7510000000000003</v>
      </c>
      <c r="M311">
        <f t="shared" si="46"/>
        <v>9.5020000000000007</v>
      </c>
      <c r="U311">
        <v>307</v>
      </c>
      <c r="V311">
        <v>4.3380000000000001</v>
      </c>
      <c r="W311">
        <f t="shared" si="47"/>
        <v>8.6760000000000002</v>
      </c>
      <c r="AO311">
        <v>307</v>
      </c>
      <c r="AP311">
        <v>8.2639999999999993</v>
      </c>
      <c r="AQ311">
        <f t="shared" si="49"/>
        <v>16.527999999999999</v>
      </c>
    </row>
    <row r="312" spans="6:43">
      <c r="F312">
        <v>308</v>
      </c>
      <c r="G312">
        <v>5.9980000000000002</v>
      </c>
      <c r="H312">
        <f t="shared" si="45"/>
        <v>11.996</v>
      </c>
      <c r="K312">
        <v>308</v>
      </c>
      <c r="L312">
        <v>3.9260000000000002</v>
      </c>
      <c r="M312">
        <f t="shared" si="46"/>
        <v>7.8520000000000003</v>
      </c>
      <c r="U312">
        <v>308</v>
      </c>
      <c r="V312">
        <v>10.164</v>
      </c>
      <c r="W312">
        <f t="shared" si="47"/>
        <v>20.327999999999999</v>
      </c>
      <c r="AO312">
        <v>308</v>
      </c>
      <c r="AP312">
        <v>3.508</v>
      </c>
      <c r="AQ312">
        <f t="shared" si="49"/>
        <v>7.016</v>
      </c>
    </row>
    <row r="313" spans="6:43">
      <c r="F313">
        <v>309</v>
      </c>
      <c r="G313">
        <v>6.0410000000000004</v>
      </c>
      <c r="H313">
        <f t="shared" si="45"/>
        <v>12.082000000000001</v>
      </c>
      <c r="K313">
        <v>309</v>
      </c>
      <c r="L313">
        <v>9.0820000000000007</v>
      </c>
      <c r="M313">
        <f t="shared" si="46"/>
        <v>18.164000000000001</v>
      </c>
      <c r="U313">
        <v>309</v>
      </c>
      <c r="V313">
        <v>4.5579999999999998</v>
      </c>
      <c r="W313">
        <f t="shared" si="47"/>
        <v>9.1159999999999997</v>
      </c>
      <c r="AO313">
        <v>309</v>
      </c>
      <c r="AP313">
        <v>2.8959999999999999</v>
      </c>
      <c r="AQ313">
        <f t="shared" si="49"/>
        <v>5.7919999999999998</v>
      </c>
    </row>
    <row r="314" spans="6:43">
      <c r="F314">
        <v>310</v>
      </c>
      <c r="G314">
        <v>7.2249999999999996</v>
      </c>
      <c r="H314">
        <f t="shared" si="45"/>
        <v>14.45</v>
      </c>
      <c r="K314">
        <v>310</v>
      </c>
      <c r="L314">
        <v>5.984</v>
      </c>
      <c r="M314">
        <f t="shared" si="46"/>
        <v>11.968</v>
      </c>
      <c r="U314">
        <v>310</v>
      </c>
      <c r="V314">
        <v>2.3530000000000002</v>
      </c>
      <c r="W314">
        <f t="shared" si="47"/>
        <v>4.7060000000000004</v>
      </c>
      <c r="AO314">
        <v>310</v>
      </c>
      <c r="AP314">
        <v>3.7370000000000001</v>
      </c>
      <c r="AQ314">
        <f t="shared" si="49"/>
        <v>7.4740000000000002</v>
      </c>
    </row>
    <row r="315" spans="6:43">
      <c r="F315">
        <v>311</v>
      </c>
      <c r="G315">
        <v>3.72</v>
      </c>
      <c r="H315">
        <f t="shared" si="45"/>
        <v>7.44</v>
      </c>
      <c r="K315">
        <v>311</v>
      </c>
      <c r="L315">
        <v>6.194</v>
      </c>
      <c r="M315">
        <f t="shared" si="46"/>
        <v>12.388</v>
      </c>
      <c r="U315">
        <v>311</v>
      </c>
      <c r="V315">
        <v>2.476</v>
      </c>
      <c r="W315">
        <f t="shared" si="47"/>
        <v>4.952</v>
      </c>
      <c r="AO315">
        <v>311</v>
      </c>
      <c r="AP315">
        <v>3.532</v>
      </c>
      <c r="AQ315">
        <f t="shared" si="49"/>
        <v>7.0640000000000001</v>
      </c>
    </row>
    <row r="316" spans="6:43">
      <c r="F316">
        <v>312</v>
      </c>
      <c r="G316">
        <v>2.8959999999999999</v>
      </c>
      <c r="H316">
        <f t="shared" si="45"/>
        <v>5.7919999999999998</v>
      </c>
      <c r="K316">
        <v>312</v>
      </c>
      <c r="L316">
        <v>3.157</v>
      </c>
      <c r="M316">
        <f t="shared" si="46"/>
        <v>6.3140000000000001</v>
      </c>
      <c r="U316">
        <v>312</v>
      </c>
      <c r="V316">
        <v>7.2249999999999996</v>
      </c>
      <c r="W316">
        <f t="shared" si="47"/>
        <v>14.45</v>
      </c>
      <c r="AO316">
        <v>312</v>
      </c>
      <c r="AP316">
        <v>3.327</v>
      </c>
      <c r="AQ316">
        <f t="shared" si="49"/>
        <v>6.6539999999999999</v>
      </c>
    </row>
    <row r="317" spans="6:43">
      <c r="F317">
        <v>313</v>
      </c>
      <c r="G317">
        <v>5.4009999999999998</v>
      </c>
      <c r="H317">
        <f t="shared" si="45"/>
        <v>10.802</v>
      </c>
      <c r="K317">
        <v>313</v>
      </c>
      <c r="L317">
        <v>5.1630000000000003</v>
      </c>
      <c r="M317">
        <f t="shared" si="46"/>
        <v>10.326000000000001</v>
      </c>
      <c r="U317">
        <v>313</v>
      </c>
      <c r="V317">
        <v>6.4180000000000001</v>
      </c>
      <c r="W317">
        <f t="shared" si="47"/>
        <v>12.836</v>
      </c>
      <c r="AO317">
        <v>313</v>
      </c>
      <c r="AP317">
        <v>5.1630000000000003</v>
      </c>
      <c r="AQ317">
        <f t="shared" si="49"/>
        <v>10.326000000000001</v>
      </c>
    </row>
    <row r="318" spans="6:43">
      <c r="F318">
        <v>314</v>
      </c>
      <c r="G318">
        <v>4.3529999999999998</v>
      </c>
      <c r="H318">
        <f t="shared" si="45"/>
        <v>8.7059999999999995</v>
      </c>
      <c r="K318">
        <v>314</v>
      </c>
      <c r="L318">
        <v>6.3970000000000002</v>
      </c>
      <c r="M318">
        <f t="shared" si="46"/>
        <v>12.794</v>
      </c>
      <c r="U318">
        <v>314</v>
      </c>
      <c r="V318">
        <v>3.915</v>
      </c>
      <c r="W318">
        <f t="shared" si="47"/>
        <v>7.83</v>
      </c>
      <c r="AO318">
        <v>314</v>
      </c>
      <c r="AP318">
        <v>7.0430000000000001</v>
      </c>
      <c r="AQ318">
        <f t="shared" si="49"/>
        <v>14.086</v>
      </c>
    </row>
    <row r="319" spans="6:43">
      <c r="F319">
        <v>315</v>
      </c>
      <c r="G319">
        <v>8.4019999999999992</v>
      </c>
      <c r="H319">
        <f t="shared" si="45"/>
        <v>16.803999999999998</v>
      </c>
      <c r="K319">
        <v>315</v>
      </c>
      <c r="L319">
        <v>4.54</v>
      </c>
      <c r="M319">
        <f t="shared" si="46"/>
        <v>9.08</v>
      </c>
      <c r="U319">
        <v>315</v>
      </c>
      <c r="V319">
        <v>3.508</v>
      </c>
      <c r="W319">
        <f t="shared" si="47"/>
        <v>7.016</v>
      </c>
      <c r="AO319">
        <v>315</v>
      </c>
      <c r="AP319">
        <v>2.8959999999999999</v>
      </c>
      <c r="AQ319">
        <f t="shared" si="49"/>
        <v>5.7919999999999998</v>
      </c>
    </row>
    <row r="320" spans="6:43">
      <c r="F320">
        <v>316</v>
      </c>
      <c r="G320">
        <v>5.3650000000000002</v>
      </c>
      <c r="H320">
        <f t="shared" si="45"/>
        <v>10.73</v>
      </c>
      <c r="K320">
        <v>316</v>
      </c>
      <c r="L320">
        <v>3.3079999999999998</v>
      </c>
      <c r="M320">
        <f t="shared" si="46"/>
        <v>6.6159999999999997</v>
      </c>
      <c r="U320">
        <v>316</v>
      </c>
      <c r="V320">
        <v>3.9260000000000002</v>
      </c>
      <c r="W320">
        <f t="shared" si="47"/>
        <v>7.8520000000000003</v>
      </c>
      <c r="AO320">
        <v>316</v>
      </c>
      <c r="AP320">
        <v>3.9209999999999998</v>
      </c>
      <c r="AQ320">
        <f t="shared" si="49"/>
        <v>7.8419999999999996</v>
      </c>
    </row>
    <row r="321" spans="6:43">
      <c r="F321">
        <v>317</v>
      </c>
      <c r="G321">
        <v>5.984</v>
      </c>
      <c r="H321">
        <f t="shared" si="45"/>
        <v>11.968</v>
      </c>
      <c r="K321">
        <v>317</v>
      </c>
      <c r="L321">
        <v>9.0790000000000006</v>
      </c>
      <c r="M321">
        <f t="shared" si="46"/>
        <v>18.158000000000001</v>
      </c>
      <c r="U321">
        <v>317</v>
      </c>
      <c r="V321">
        <v>4.1319999999999997</v>
      </c>
      <c r="W321">
        <f t="shared" si="47"/>
        <v>8.2639999999999993</v>
      </c>
      <c r="AO321">
        <v>317</v>
      </c>
      <c r="AP321">
        <v>5.984</v>
      </c>
      <c r="AQ321">
        <f t="shared" si="49"/>
        <v>11.968</v>
      </c>
    </row>
    <row r="322" spans="6:43">
      <c r="F322">
        <v>318</v>
      </c>
      <c r="G322">
        <v>6.19</v>
      </c>
      <c r="H322">
        <f t="shared" si="45"/>
        <v>12.38</v>
      </c>
      <c r="K322">
        <v>318</v>
      </c>
      <c r="L322">
        <v>6.6319999999999997</v>
      </c>
      <c r="M322">
        <f t="shared" si="46"/>
        <v>13.263999999999999</v>
      </c>
      <c r="U322">
        <v>318</v>
      </c>
      <c r="V322">
        <v>5.7930000000000001</v>
      </c>
      <c r="W322">
        <f t="shared" si="47"/>
        <v>11.586</v>
      </c>
      <c r="AO322">
        <v>318</v>
      </c>
      <c r="AP322">
        <v>5.7779999999999996</v>
      </c>
      <c r="AQ322">
        <f t="shared" si="49"/>
        <v>11.555999999999999</v>
      </c>
    </row>
    <row r="323" spans="6:43">
      <c r="F323">
        <v>319</v>
      </c>
      <c r="G323">
        <v>7.2690000000000001</v>
      </c>
      <c r="H323">
        <f t="shared" si="45"/>
        <v>14.538</v>
      </c>
      <c r="K323">
        <v>319</v>
      </c>
      <c r="L323">
        <v>4.97</v>
      </c>
      <c r="M323">
        <f t="shared" si="46"/>
        <v>9.94</v>
      </c>
      <c r="U323">
        <v>319</v>
      </c>
      <c r="V323">
        <v>3.3079999999999998</v>
      </c>
      <c r="W323">
        <f t="shared" si="47"/>
        <v>6.6159999999999997</v>
      </c>
      <c r="AO323">
        <v>319</v>
      </c>
      <c r="AP323">
        <v>5.7779999999999996</v>
      </c>
      <c r="AQ323">
        <f t="shared" si="49"/>
        <v>11.555999999999999</v>
      </c>
    </row>
    <row r="324" spans="6:43">
      <c r="F324">
        <v>320</v>
      </c>
      <c r="G324">
        <v>7.8520000000000003</v>
      </c>
      <c r="H324">
        <f t="shared" si="45"/>
        <v>15.704000000000001</v>
      </c>
      <c r="K324">
        <v>320</v>
      </c>
      <c r="L324">
        <v>4.7510000000000003</v>
      </c>
      <c r="M324">
        <f t="shared" si="46"/>
        <v>9.5020000000000007</v>
      </c>
      <c r="U324">
        <v>320</v>
      </c>
      <c r="V324">
        <v>2.2789999999999999</v>
      </c>
      <c r="W324">
        <f t="shared" si="47"/>
        <v>4.5579999999999998</v>
      </c>
      <c r="AO324">
        <v>320</v>
      </c>
      <c r="AP324">
        <v>5.5709999999999997</v>
      </c>
      <c r="AQ324">
        <f t="shared" si="49"/>
        <v>11.141999999999999</v>
      </c>
    </row>
    <row r="325" spans="6:43">
      <c r="F325">
        <v>321</v>
      </c>
      <c r="G325">
        <v>5.5869999999999997</v>
      </c>
      <c r="H325">
        <f t="shared" si="45"/>
        <v>11.173999999999999</v>
      </c>
      <c r="K325">
        <v>321</v>
      </c>
      <c r="L325">
        <v>4.54</v>
      </c>
      <c r="M325">
        <f t="shared" si="46"/>
        <v>9.08</v>
      </c>
      <c r="U325">
        <v>321</v>
      </c>
      <c r="V325">
        <v>3.302</v>
      </c>
      <c r="W325">
        <f t="shared" si="47"/>
        <v>6.6040000000000001</v>
      </c>
      <c r="AO325">
        <v>321</v>
      </c>
      <c r="AP325">
        <v>8.6669999999999998</v>
      </c>
      <c r="AQ325">
        <f t="shared" si="49"/>
        <v>17.334</v>
      </c>
    </row>
    <row r="326" spans="6:43">
      <c r="F326">
        <v>322</v>
      </c>
      <c r="G326">
        <v>15.497999999999999</v>
      </c>
      <c r="H326">
        <f t="shared" ref="H326:H342" si="51">G326*2</f>
        <v>30.995999999999999</v>
      </c>
      <c r="K326">
        <v>322</v>
      </c>
      <c r="L326">
        <v>5.5709999999999997</v>
      </c>
      <c r="M326">
        <f t="shared" ref="M326:M382" si="52">L326*2</f>
        <v>11.141999999999999</v>
      </c>
      <c r="U326">
        <v>322</v>
      </c>
      <c r="V326">
        <v>2.27</v>
      </c>
      <c r="W326">
        <f t="shared" ref="W326:W337" si="53">V326*2</f>
        <v>4.54</v>
      </c>
      <c r="AO326">
        <v>322</v>
      </c>
      <c r="AP326">
        <v>6.41</v>
      </c>
      <c r="AQ326">
        <f t="shared" ref="AQ326:AQ355" si="54">AP326*2</f>
        <v>12.82</v>
      </c>
    </row>
    <row r="327" spans="6:43">
      <c r="F327">
        <v>323</v>
      </c>
      <c r="G327">
        <v>4.97</v>
      </c>
      <c r="H327">
        <f t="shared" si="51"/>
        <v>9.94</v>
      </c>
      <c r="K327">
        <v>323</v>
      </c>
      <c r="L327">
        <v>8.6760000000000002</v>
      </c>
      <c r="M327">
        <f t="shared" si="52"/>
        <v>17.352</v>
      </c>
      <c r="U327">
        <v>323</v>
      </c>
      <c r="V327">
        <v>5.8140000000000001</v>
      </c>
      <c r="W327">
        <f t="shared" si="53"/>
        <v>11.628</v>
      </c>
      <c r="AO327">
        <v>323</v>
      </c>
      <c r="AP327">
        <v>2.476</v>
      </c>
      <c r="AQ327">
        <f t="shared" si="54"/>
        <v>4.952</v>
      </c>
    </row>
    <row r="328" spans="6:43">
      <c r="F328">
        <v>324</v>
      </c>
      <c r="G328">
        <v>6.8129999999999997</v>
      </c>
      <c r="H328">
        <f t="shared" si="51"/>
        <v>13.625999999999999</v>
      </c>
      <c r="K328">
        <v>324</v>
      </c>
      <c r="L328">
        <v>7.8520000000000003</v>
      </c>
      <c r="M328">
        <f t="shared" si="52"/>
        <v>15.704000000000001</v>
      </c>
      <c r="U328">
        <v>324</v>
      </c>
      <c r="V328">
        <v>3.1019999999999999</v>
      </c>
      <c r="W328">
        <f t="shared" si="53"/>
        <v>6.2039999999999997</v>
      </c>
      <c r="AO328">
        <v>324</v>
      </c>
      <c r="AP328">
        <v>4.3330000000000002</v>
      </c>
      <c r="AQ328">
        <f t="shared" si="54"/>
        <v>8.6660000000000004</v>
      </c>
    </row>
    <row r="329" spans="6:43">
      <c r="F329">
        <v>325</v>
      </c>
      <c r="G329">
        <v>5.984</v>
      </c>
      <c r="H329">
        <f t="shared" si="51"/>
        <v>11.968</v>
      </c>
      <c r="K329">
        <v>325</v>
      </c>
      <c r="L329">
        <v>4.5439999999999996</v>
      </c>
      <c r="M329">
        <f t="shared" si="52"/>
        <v>9.0879999999999992</v>
      </c>
      <c r="U329">
        <v>325</v>
      </c>
      <c r="V329">
        <v>11.06</v>
      </c>
      <c r="W329">
        <f t="shared" si="53"/>
        <v>22.12</v>
      </c>
      <c r="AO329">
        <v>325</v>
      </c>
      <c r="AP329">
        <v>7.0709999999999997</v>
      </c>
      <c r="AQ329">
        <f t="shared" si="54"/>
        <v>14.141999999999999</v>
      </c>
    </row>
    <row r="330" spans="6:43">
      <c r="F330">
        <v>326</v>
      </c>
      <c r="G330">
        <v>8.8949999999999996</v>
      </c>
      <c r="H330">
        <f t="shared" si="51"/>
        <v>17.79</v>
      </c>
      <c r="K330">
        <v>326</v>
      </c>
      <c r="L330">
        <v>13.827</v>
      </c>
      <c r="M330">
        <f t="shared" si="52"/>
        <v>27.654</v>
      </c>
      <c r="U330">
        <v>326</v>
      </c>
      <c r="V330">
        <v>2.4849999999999999</v>
      </c>
      <c r="W330">
        <f t="shared" si="53"/>
        <v>4.97</v>
      </c>
      <c r="AO330">
        <v>326</v>
      </c>
      <c r="AP330">
        <v>5.1749999999999998</v>
      </c>
      <c r="AQ330">
        <f t="shared" si="54"/>
        <v>10.35</v>
      </c>
    </row>
    <row r="331" spans="6:43">
      <c r="F331">
        <v>327</v>
      </c>
      <c r="G331">
        <v>6.81</v>
      </c>
      <c r="H331">
        <f t="shared" si="51"/>
        <v>13.62</v>
      </c>
      <c r="K331">
        <v>327</v>
      </c>
      <c r="L331">
        <v>9.2949999999999999</v>
      </c>
      <c r="M331">
        <f t="shared" si="52"/>
        <v>18.59</v>
      </c>
      <c r="U331">
        <v>327</v>
      </c>
      <c r="V331">
        <v>18.376000000000001</v>
      </c>
      <c r="W331">
        <f t="shared" si="53"/>
        <v>36.752000000000002</v>
      </c>
      <c r="AO331">
        <v>327</v>
      </c>
      <c r="AP331">
        <v>11.145</v>
      </c>
      <c r="AQ331">
        <f t="shared" si="54"/>
        <v>22.29</v>
      </c>
    </row>
    <row r="332" spans="6:43">
      <c r="F332">
        <v>328</v>
      </c>
      <c r="G332">
        <v>8.8829999999999991</v>
      </c>
      <c r="H332">
        <f t="shared" si="51"/>
        <v>17.765999999999998</v>
      </c>
      <c r="K332">
        <v>328</v>
      </c>
      <c r="L332">
        <v>5.5709999999999997</v>
      </c>
      <c r="M332">
        <f t="shared" si="52"/>
        <v>11.141999999999999</v>
      </c>
      <c r="U332">
        <v>328</v>
      </c>
      <c r="V332">
        <v>11.16</v>
      </c>
      <c r="W332">
        <f t="shared" si="53"/>
        <v>22.32</v>
      </c>
      <c r="AO332">
        <v>328</v>
      </c>
      <c r="AP332">
        <v>4.54</v>
      </c>
      <c r="AQ332">
        <f t="shared" si="54"/>
        <v>9.08</v>
      </c>
    </row>
    <row r="333" spans="6:43">
      <c r="F333">
        <v>329</v>
      </c>
      <c r="G333">
        <v>7.0510000000000002</v>
      </c>
      <c r="H333">
        <f t="shared" si="51"/>
        <v>14.102</v>
      </c>
      <c r="K333">
        <v>329</v>
      </c>
      <c r="L333">
        <v>8.6690000000000005</v>
      </c>
      <c r="M333">
        <f t="shared" si="52"/>
        <v>17.338000000000001</v>
      </c>
      <c r="U333">
        <v>329</v>
      </c>
      <c r="V333">
        <v>9.3059999999999992</v>
      </c>
      <c r="W333">
        <f t="shared" si="53"/>
        <v>18.611999999999998</v>
      </c>
      <c r="AO333">
        <v>329</v>
      </c>
      <c r="AP333">
        <v>5.7779999999999996</v>
      </c>
      <c r="AQ333">
        <f t="shared" si="54"/>
        <v>11.555999999999999</v>
      </c>
    </row>
    <row r="334" spans="6:43">
      <c r="F334">
        <v>330</v>
      </c>
      <c r="G334">
        <v>2.6829999999999998</v>
      </c>
      <c r="H334">
        <f t="shared" si="51"/>
        <v>5.3659999999999997</v>
      </c>
      <c r="K334">
        <v>330</v>
      </c>
      <c r="L334">
        <v>7.6790000000000003</v>
      </c>
      <c r="M334">
        <f t="shared" si="52"/>
        <v>15.358000000000001</v>
      </c>
      <c r="U334">
        <v>330</v>
      </c>
      <c r="V334">
        <v>3.766</v>
      </c>
      <c r="W334">
        <f t="shared" si="53"/>
        <v>7.532</v>
      </c>
      <c r="AO334">
        <v>330</v>
      </c>
      <c r="AP334">
        <v>2.27</v>
      </c>
      <c r="AQ334">
        <f t="shared" si="54"/>
        <v>4.54</v>
      </c>
    </row>
    <row r="335" spans="6:43">
      <c r="F335">
        <v>331</v>
      </c>
      <c r="G335">
        <v>11.379</v>
      </c>
      <c r="H335">
        <f t="shared" si="51"/>
        <v>22.757999999999999</v>
      </c>
      <c r="K335">
        <v>331</v>
      </c>
      <c r="L335">
        <v>4.5439999999999996</v>
      </c>
      <c r="M335">
        <f t="shared" si="52"/>
        <v>9.0879999999999992</v>
      </c>
      <c r="U335">
        <v>331</v>
      </c>
      <c r="V335">
        <v>2.8959999999999999</v>
      </c>
      <c r="W335">
        <f t="shared" si="53"/>
        <v>5.7919999999999998</v>
      </c>
      <c r="AO335">
        <v>331</v>
      </c>
      <c r="AP335">
        <v>18.989000000000001</v>
      </c>
      <c r="AQ335">
        <f t="shared" si="54"/>
        <v>37.978000000000002</v>
      </c>
    </row>
    <row r="336" spans="6:43">
      <c r="F336">
        <v>332</v>
      </c>
      <c r="G336">
        <v>7.6689999999999996</v>
      </c>
      <c r="H336">
        <f t="shared" si="51"/>
        <v>15.337999999999999</v>
      </c>
      <c r="K336">
        <v>332</v>
      </c>
      <c r="L336">
        <v>8.0500000000000007</v>
      </c>
      <c r="M336">
        <f t="shared" si="52"/>
        <v>16.100000000000001</v>
      </c>
      <c r="U336">
        <v>332</v>
      </c>
      <c r="V336">
        <v>4.7460000000000004</v>
      </c>
      <c r="W336">
        <f t="shared" si="53"/>
        <v>9.4920000000000009</v>
      </c>
      <c r="AO336">
        <v>332</v>
      </c>
      <c r="AP336">
        <v>8.048</v>
      </c>
      <c r="AQ336">
        <f t="shared" si="54"/>
        <v>16.096</v>
      </c>
    </row>
    <row r="337" spans="6:43">
      <c r="F337">
        <v>333</v>
      </c>
      <c r="G337">
        <v>6.194</v>
      </c>
      <c r="H337">
        <f t="shared" si="51"/>
        <v>12.388</v>
      </c>
      <c r="K337">
        <v>333</v>
      </c>
      <c r="L337">
        <v>4.97</v>
      </c>
      <c r="M337">
        <f t="shared" si="52"/>
        <v>9.94</v>
      </c>
      <c r="U337">
        <v>333</v>
      </c>
      <c r="V337">
        <v>8.875</v>
      </c>
      <c r="W337">
        <f t="shared" si="53"/>
        <v>17.75</v>
      </c>
      <c r="AO337">
        <v>333</v>
      </c>
      <c r="AP337">
        <v>2.27</v>
      </c>
      <c r="AQ337">
        <f t="shared" si="54"/>
        <v>4.54</v>
      </c>
    </row>
    <row r="338" spans="6:43">
      <c r="F338">
        <v>334</v>
      </c>
      <c r="G338">
        <v>5.9880000000000004</v>
      </c>
      <c r="H338">
        <f t="shared" si="51"/>
        <v>11.976000000000001</v>
      </c>
      <c r="K338">
        <v>334</v>
      </c>
      <c r="L338">
        <v>2.69</v>
      </c>
      <c r="M338">
        <f t="shared" si="52"/>
        <v>5.38</v>
      </c>
      <c r="AO338">
        <v>334</v>
      </c>
      <c r="AP338">
        <v>5.0250000000000004</v>
      </c>
      <c r="AQ338">
        <f t="shared" si="54"/>
        <v>10.050000000000001</v>
      </c>
    </row>
    <row r="339" spans="6:43">
      <c r="F339">
        <v>335</v>
      </c>
      <c r="G339">
        <v>6.6159999999999997</v>
      </c>
      <c r="H339">
        <f t="shared" si="51"/>
        <v>13.231999999999999</v>
      </c>
      <c r="K339">
        <v>335</v>
      </c>
      <c r="L339">
        <v>3.327</v>
      </c>
      <c r="M339">
        <f t="shared" si="52"/>
        <v>6.6539999999999999</v>
      </c>
      <c r="AO339">
        <v>335</v>
      </c>
      <c r="AP339">
        <v>4.3529999999999998</v>
      </c>
      <c r="AQ339">
        <f t="shared" si="54"/>
        <v>8.7059999999999995</v>
      </c>
    </row>
    <row r="340" spans="6:43">
      <c r="F340">
        <v>336</v>
      </c>
      <c r="G340">
        <v>5.3650000000000002</v>
      </c>
      <c r="H340">
        <f t="shared" si="51"/>
        <v>10.73</v>
      </c>
      <c r="K340">
        <v>336</v>
      </c>
      <c r="L340">
        <v>5.5709999999999997</v>
      </c>
      <c r="M340">
        <f t="shared" si="52"/>
        <v>11.141999999999999</v>
      </c>
      <c r="AO340">
        <v>336</v>
      </c>
      <c r="AP340">
        <v>4.97</v>
      </c>
      <c r="AQ340">
        <f t="shared" si="54"/>
        <v>9.94</v>
      </c>
    </row>
    <row r="341" spans="6:43">
      <c r="F341">
        <v>337</v>
      </c>
      <c r="G341">
        <v>5.3650000000000002</v>
      </c>
      <c r="H341">
        <f t="shared" si="51"/>
        <v>10.73</v>
      </c>
      <c r="K341">
        <v>337</v>
      </c>
      <c r="L341">
        <v>4.1319999999999997</v>
      </c>
      <c r="M341">
        <f t="shared" si="52"/>
        <v>8.2639999999999993</v>
      </c>
      <c r="AO341">
        <v>337</v>
      </c>
      <c r="AP341">
        <v>10.369</v>
      </c>
      <c r="AQ341">
        <f t="shared" si="54"/>
        <v>20.738</v>
      </c>
    </row>
    <row r="342" spans="6:43">
      <c r="F342">
        <v>338</v>
      </c>
      <c r="G342">
        <v>6.6029999999999998</v>
      </c>
      <c r="H342">
        <f t="shared" si="51"/>
        <v>13.206</v>
      </c>
      <c r="K342">
        <v>338</v>
      </c>
      <c r="L342">
        <v>6.4</v>
      </c>
      <c r="M342">
        <f t="shared" si="52"/>
        <v>12.8</v>
      </c>
      <c r="AO342">
        <v>338</v>
      </c>
      <c r="AP342">
        <v>3.5619999999999998</v>
      </c>
      <c r="AQ342">
        <f t="shared" si="54"/>
        <v>7.1239999999999997</v>
      </c>
    </row>
    <row r="343" spans="6:43">
      <c r="K343">
        <v>339</v>
      </c>
      <c r="L343">
        <v>5.3650000000000002</v>
      </c>
      <c r="M343">
        <f t="shared" si="52"/>
        <v>10.73</v>
      </c>
      <c r="AO343">
        <v>339</v>
      </c>
      <c r="AP343">
        <v>3.1019999999999999</v>
      </c>
      <c r="AQ343">
        <f t="shared" si="54"/>
        <v>6.2039999999999997</v>
      </c>
    </row>
    <row r="344" spans="6:43">
      <c r="K344">
        <v>340</v>
      </c>
      <c r="L344">
        <v>8.4629999999999992</v>
      </c>
      <c r="M344">
        <f t="shared" si="52"/>
        <v>16.925999999999998</v>
      </c>
      <c r="AO344">
        <v>340</v>
      </c>
      <c r="AP344">
        <v>4.54</v>
      </c>
      <c r="AQ344">
        <f t="shared" si="54"/>
        <v>9.08</v>
      </c>
    </row>
    <row r="345" spans="6:43">
      <c r="K345">
        <v>341</v>
      </c>
      <c r="L345">
        <v>6.19</v>
      </c>
      <c r="M345">
        <f t="shared" si="52"/>
        <v>12.38</v>
      </c>
      <c r="AO345">
        <v>341</v>
      </c>
      <c r="AP345">
        <v>7.0190000000000001</v>
      </c>
      <c r="AQ345">
        <f t="shared" si="54"/>
        <v>14.038</v>
      </c>
    </row>
    <row r="346" spans="6:43">
      <c r="K346">
        <v>342</v>
      </c>
      <c r="L346">
        <v>4.1319999999999997</v>
      </c>
      <c r="M346">
        <f t="shared" si="52"/>
        <v>8.2639999999999993</v>
      </c>
      <c r="AO346">
        <v>342</v>
      </c>
      <c r="AP346">
        <v>2.69</v>
      </c>
      <c r="AQ346">
        <f t="shared" si="54"/>
        <v>5.38</v>
      </c>
    </row>
    <row r="347" spans="6:43">
      <c r="K347">
        <v>343</v>
      </c>
      <c r="L347">
        <v>5.1630000000000003</v>
      </c>
      <c r="M347">
        <f t="shared" si="52"/>
        <v>10.326000000000001</v>
      </c>
      <c r="AO347">
        <v>343</v>
      </c>
      <c r="AP347">
        <v>3.72</v>
      </c>
      <c r="AQ347">
        <f t="shared" si="54"/>
        <v>7.44</v>
      </c>
    </row>
    <row r="348" spans="6:43">
      <c r="K348">
        <v>344</v>
      </c>
      <c r="L348">
        <v>8.0579999999999998</v>
      </c>
      <c r="M348">
        <f t="shared" si="52"/>
        <v>16.116</v>
      </c>
      <c r="AO348">
        <v>344</v>
      </c>
      <c r="AP348">
        <v>2.8889999999999998</v>
      </c>
      <c r="AQ348">
        <f t="shared" si="54"/>
        <v>5.7779999999999996</v>
      </c>
    </row>
    <row r="349" spans="6:43">
      <c r="K349">
        <v>345</v>
      </c>
      <c r="L349">
        <v>4.3330000000000002</v>
      </c>
      <c r="M349">
        <f t="shared" si="52"/>
        <v>8.6660000000000004</v>
      </c>
      <c r="AO349">
        <v>345</v>
      </c>
      <c r="AP349">
        <v>3.5139999999999998</v>
      </c>
      <c r="AQ349">
        <f t="shared" si="54"/>
        <v>7.0279999999999996</v>
      </c>
    </row>
    <row r="350" spans="6:43">
      <c r="K350">
        <v>346</v>
      </c>
      <c r="L350">
        <v>5.3689999999999998</v>
      </c>
      <c r="M350">
        <f t="shared" si="52"/>
        <v>10.738</v>
      </c>
      <c r="AO350">
        <v>346</v>
      </c>
      <c r="AP350">
        <v>2.2789999999999999</v>
      </c>
      <c r="AQ350">
        <f t="shared" si="54"/>
        <v>4.5579999999999998</v>
      </c>
    </row>
    <row r="351" spans="6:43">
      <c r="K351">
        <v>347</v>
      </c>
      <c r="L351">
        <v>7.431</v>
      </c>
      <c r="M351">
        <f t="shared" si="52"/>
        <v>14.862</v>
      </c>
      <c r="AO351">
        <v>347</v>
      </c>
      <c r="AP351">
        <v>4.173</v>
      </c>
      <c r="AQ351">
        <f t="shared" si="54"/>
        <v>8.3460000000000001</v>
      </c>
    </row>
    <row r="352" spans="6:43">
      <c r="K352">
        <v>348</v>
      </c>
      <c r="L352">
        <v>2.2789999999999999</v>
      </c>
      <c r="M352">
        <f t="shared" si="52"/>
        <v>4.5579999999999998</v>
      </c>
      <c r="AO352">
        <v>348</v>
      </c>
      <c r="AP352">
        <v>3.7370000000000001</v>
      </c>
      <c r="AQ352">
        <f t="shared" si="54"/>
        <v>7.4740000000000002</v>
      </c>
    </row>
    <row r="353" spans="11:43">
      <c r="K353">
        <v>349</v>
      </c>
      <c r="L353">
        <v>5.7930000000000001</v>
      </c>
      <c r="M353">
        <f t="shared" si="52"/>
        <v>11.586</v>
      </c>
      <c r="AO353">
        <v>349</v>
      </c>
      <c r="AP353">
        <v>7.4740000000000002</v>
      </c>
      <c r="AQ353">
        <f t="shared" si="54"/>
        <v>14.948</v>
      </c>
    </row>
    <row r="354" spans="11:43">
      <c r="K354">
        <v>350</v>
      </c>
      <c r="L354">
        <v>4.9569999999999999</v>
      </c>
      <c r="M354">
        <f t="shared" si="52"/>
        <v>9.9139999999999997</v>
      </c>
      <c r="AO354">
        <v>350</v>
      </c>
      <c r="AP354">
        <v>13.015000000000001</v>
      </c>
      <c r="AQ354">
        <f t="shared" si="54"/>
        <v>26.03</v>
      </c>
    </row>
    <row r="355" spans="11:43">
      <c r="K355">
        <v>351</v>
      </c>
      <c r="L355">
        <v>5.1630000000000003</v>
      </c>
      <c r="M355">
        <f t="shared" si="52"/>
        <v>10.326000000000001</v>
      </c>
      <c r="AO355">
        <v>351</v>
      </c>
      <c r="AP355">
        <v>5.3650000000000002</v>
      </c>
      <c r="AQ355">
        <f t="shared" si="54"/>
        <v>10.73</v>
      </c>
    </row>
    <row r="356" spans="11:43">
      <c r="K356">
        <v>352</v>
      </c>
      <c r="L356">
        <v>5.1589999999999998</v>
      </c>
      <c r="M356">
        <f t="shared" si="52"/>
        <v>10.318</v>
      </c>
    </row>
    <row r="357" spans="11:43">
      <c r="K357">
        <v>353</v>
      </c>
      <c r="L357">
        <v>8.4629999999999992</v>
      </c>
      <c r="M357">
        <f t="shared" si="52"/>
        <v>16.925999999999998</v>
      </c>
    </row>
    <row r="358" spans="11:43">
      <c r="K358">
        <v>354</v>
      </c>
      <c r="L358">
        <v>3.508</v>
      </c>
      <c r="M358">
        <f t="shared" si="52"/>
        <v>7.016</v>
      </c>
    </row>
    <row r="359" spans="11:43">
      <c r="K359">
        <v>355</v>
      </c>
      <c r="L359">
        <v>6.6059999999999999</v>
      </c>
      <c r="M359">
        <f t="shared" si="52"/>
        <v>13.212</v>
      </c>
    </row>
    <row r="360" spans="11:43">
      <c r="K360">
        <v>356</v>
      </c>
      <c r="L360">
        <v>5.5750000000000002</v>
      </c>
      <c r="M360">
        <f t="shared" si="52"/>
        <v>11.15</v>
      </c>
    </row>
    <row r="361" spans="11:43">
      <c r="K361">
        <v>357</v>
      </c>
      <c r="L361">
        <v>5.984</v>
      </c>
      <c r="M361">
        <f t="shared" si="52"/>
        <v>11.968</v>
      </c>
    </row>
    <row r="362" spans="11:43">
      <c r="K362">
        <v>358</v>
      </c>
      <c r="L362">
        <v>6.81</v>
      </c>
      <c r="M362">
        <f t="shared" si="52"/>
        <v>13.62</v>
      </c>
    </row>
    <row r="363" spans="11:43">
      <c r="K363">
        <v>359</v>
      </c>
      <c r="L363">
        <v>5.7779999999999996</v>
      </c>
      <c r="M363">
        <f t="shared" si="52"/>
        <v>11.555999999999999</v>
      </c>
    </row>
    <row r="364" spans="11:43">
      <c r="K364">
        <v>360</v>
      </c>
      <c r="L364">
        <v>5.3689999999999998</v>
      </c>
      <c r="M364">
        <f t="shared" si="52"/>
        <v>10.738</v>
      </c>
    </row>
    <row r="365" spans="11:43">
      <c r="K365">
        <v>361</v>
      </c>
      <c r="L365">
        <v>7.234</v>
      </c>
      <c r="M365">
        <f t="shared" si="52"/>
        <v>14.468</v>
      </c>
    </row>
    <row r="366" spans="11:43">
      <c r="K366">
        <v>362</v>
      </c>
      <c r="L366">
        <v>3.72</v>
      </c>
      <c r="M366">
        <f t="shared" si="52"/>
        <v>7.44</v>
      </c>
    </row>
    <row r="367" spans="11:43">
      <c r="K367">
        <v>363</v>
      </c>
      <c r="L367">
        <v>3.508</v>
      </c>
      <c r="M367">
        <f t="shared" si="52"/>
        <v>7.016</v>
      </c>
    </row>
    <row r="368" spans="11:43">
      <c r="K368">
        <v>364</v>
      </c>
      <c r="L368">
        <v>4.3330000000000002</v>
      </c>
      <c r="M368">
        <f t="shared" si="52"/>
        <v>8.6660000000000004</v>
      </c>
    </row>
    <row r="369" spans="11:13">
      <c r="K369">
        <v>365</v>
      </c>
      <c r="L369">
        <v>9.7010000000000005</v>
      </c>
      <c r="M369">
        <f t="shared" si="52"/>
        <v>19.402000000000001</v>
      </c>
    </row>
    <row r="370" spans="11:13">
      <c r="K370">
        <v>366</v>
      </c>
      <c r="L370">
        <v>5.5709999999999997</v>
      </c>
      <c r="M370">
        <f t="shared" si="52"/>
        <v>11.141999999999999</v>
      </c>
    </row>
    <row r="371" spans="11:13">
      <c r="K371">
        <v>367</v>
      </c>
      <c r="L371">
        <v>8.2949999999999999</v>
      </c>
      <c r="M371">
        <f t="shared" si="52"/>
        <v>16.59</v>
      </c>
    </row>
    <row r="372" spans="11:13">
      <c r="K372">
        <v>368</v>
      </c>
      <c r="L372">
        <v>8.4629999999999992</v>
      </c>
      <c r="M372">
        <f t="shared" si="52"/>
        <v>16.925999999999998</v>
      </c>
    </row>
    <row r="373" spans="11:13">
      <c r="K373">
        <v>369</v>
      </c>
      <c r="L373">
        <v>16.925999999999998</v>
      </c>
      <c r="M373">
        <f t="shared" si="52"/>
        <v>33.851999999999997</v>
      </c>
    </row>
    <row r="374" spans="11:13">
      <c r="K374">
        <v>370</v>
      </c>
      <c r="L374">
        <v>3.1019999999999999</v>
      </c>
      <c r="M374">
        <f t="shared" si="52"/>
        <v>6.2039999999999997</v>
      </c>
    </row>
    <row r="375" spans="11:13">
      <c r="K375">
        <v>371</v>
      </c>
      <c r="L375">
        <v>6.6029999999999998</v>
      </c>
      <c r="M375">
        <f t="shared" si="52"/>
        <v>13.206</v>
      </c>
    </row>
    <row r="376" spans="11:13">
      <c r="K376">
        <v>372</v>
      </c>
      <c r="L376">
        <v>4.54</v>
      </c>
      <c r="M376">
        <f t="shared" si="52"/>
        <v>9.08</v>
      </c>
    </row>
    <row r="377" spans="11:13">
      <c r="K377">
        <v>373</v>
      </c>
      <c r="L377">
        <v>4.1269999999999998</v>
      </c>
      <c r="M377">
        <f t="shared" si="52"/>
        <v>8.2539999999999996</v>
      </c>
    </row>
    <row r="378" spans="11:13">
      <c r="K378">
        <v>374</v>
      </c>
      <c r="L378">
        <v>4.7460000000000004</v>
      </c>
      <c r="M378">
        <f t="shared" si="52"/>
        <v>9.4920000000000009</v>
      </c>
    </row>
    <row r="379" spans="11:13">
      <c r="K379">
        <v>375</v>
      </c>
      <c r="L379">
        <v>3.3079999999999998</v>
      </c>
      <c r="M379">
        <f t="shared" si="52"/>
        <v>6.6159999999999997</v>
      </c>
    </row>
    <row r="380" spans="11:13">
      <c r="K380">
        <v>376</v>
      </c>
      <c r="L380">
        <v>8.0500000000000007</v>
      </c>
      <c r="M380">
        <f t="shared" si="52"/>
        <v>16.100000000000001</v>
      </c>
    </row>
    <row r="381" spans="11:13">
      <c r="K381">
        <v>377</v>
      </c>
      <c r="L381">
        <v>8.0500000000000007</v>
      </c>
      <c r="M381">
        <f t="shared" si="52"/>
        <v>16.100000000000001</v>
      </c>
    </row>
    <row r="382" spans="11:13">
      <c r="K382">
        <v>378</v>
      </c>
      <c r="L382">
        <v>4.3380000000000001</v>
      </c>
      <c r="M382">
        <f t="shared" si="52"/>
        <v>8.6760000000000002</v>
      </c>
    </row>
  </sheetData>
  <mergeCells count="17">
    <mergeCell ref="BD3:BG3"/>
    <mergeCell ref="Z3:AC3"/>
    <mergeCell ref="AE3:AH3"/>
    <mergeCell ref="AJ3:AM3"/>
    <mergeCell ref="AO3:AR3"/>
    <mergeCell ref="AT3:AW3"/>
    <mergeCell ref="AY3:BB3"/>
    <mergeCell ref="A1:C1"/>
    <mergeCell ref="A2:N2"/>
    <mergeCell ref="P2:AC2"/>
    <mergeCell ref="AE2:AR2"/>
    <mergeCell ref="AT2:BG2"/>
    <mergeCell ref="A3:D3"/>
    <mergeCell ref="F3:I3"/>
    <mergeCell ref="K3:N3"/>
    <mergeCell ref="P3:S3"/>
    <mergeCell ref="U3:X3"/>
  </mergeCells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2C0D0-D3F1-4244-92C0-64D3B314A7C3}">
  <dimension ref="A1:C34"/>
  <sheetViews>
    <sheetView tabSelected="1" workbookViewId="0">
      <selection activeCell="B27" sqref="B27"/>
    </sheetView>
  </sheetViews>
  <sheetFormatPr baseColWidth="10" defaultRowHeight="16"/>
  <cols>
    <col min="1" max="1" width="19.83203125" customWidth="1"/>
  </cols>
  <sheetData>
    <row r="1" spans="1:3">
      <c r="A1" t="s">
        <v>71</v>
      </c>
    </row>
    <row r="2" spans="1:3">
      <c r="A2" t="s">
        <v>55</v>
      </c>
    </row>
    <row r="4" spans="1:3">
      <c r="A4" t="s">
        <v>80</v>
      </c>
      <c r="B4" t="s">
        <v>57</v>
      </c>
      <c r="C4" t="s">
        <v>58</v>
      </c>
    </row>
    <row r="6" spans="1:3">
      <c r="A6" t="s">
        <v>92</v>
      </c>
      <c r="B6">
        <v>0.70394000000000001</v>
      </c>
      <c r="C6" t="s">
        <v>60</v>
      </c>
    </row>
    <row r="7" spans="1:3">
      <c r="A7" t="s">
        <v>93</v>
      </c>
      <c r="B7">
        <v>3.4860000000000002E-2</v>
      </c>
      <c r="C7" t="s">
        <v>90</v>
      </c>
    </row>
    <row r="8" spans="1:3">
      <c r="A8" t="s">
        <v>115</v>
      </c>
      <c r="B8">
        <v>0.18684000000000001</v>
      </c>
      <c r="C8" t="s">
        <v>60</v>
      </c>
    </row>
    <row r="9" spans="1:3">
      <c r="A9" t="s">
        <v>116</v>
      </c>
      <c r="B9">
        <v>8.5400000000000007E-3</v>
      </c>
      <c r="C9" t="s">
        <v>114</v>
      </c>
    </row>
    <row r="10" spans="1:3">
      <c r="A10" t="s">
        <v>117</v>
      </c>
      <c r="B10">
        <v>4.3800000000000002E-3</v>
      </c>
      <c r="C10" t="s">
        <v>114</v>
      </c>
    </row>
    <row r="13" spans="1:3">
      <c r="A13" s="6" t="s">
        <v>63</v>
      </c>
    </row>
    <row r="15" spans="1:3">
      <c r="A15" t="s">
        <v>85</v>
      </c>
      <c r="B15" t="s">
        <v>57</v>
      </c>
      <c r="C15" t="s">
        <v>58</v>
      </c>
    </row>
    <row r="17" spans="1:3">
      <c r="A17" t="s">
        <v>118</v>
      </c>
      <c r="B17" t="s">
        <v>72</v>
      </c>
      <c r="C17" t="s">
        <v>64</v>
      </c>
    </row>
    <row r="18" spans="1:3">
      <c r="A18" t="s">
        <v>119</v>
      </c>
      <c r="B18" t="s">
        <v>72</v>
      </c>
      <c r="C18" t="s">
        <v>64</v>
      </c>
    </row>
    <row r="21" spans="1:3">
      <c r="A21" s="6" t="s">
        <v>120</v>
      </c>
    </row>
    <row r="23" spans="1:3">
      <c r="A23" t="s">
        <v>121</v>
      </c>
      <c r="B23" t="s">
        <v>57</v>
      </c>
      <c r="C23" t="s">
        <v>58</v>
      </c>
    </row>
    <row r="25" spans="1:3">
      <c r="A25" s="9" t="s">
        <v>122</v>
      </c>
      <c r="B25" t="s">
        <v>72</v>
      </c>
      <c r="C25" t="s">
        <v>64</v>
      </c>
    </row>
    <row r="26" spans="1:3">
      <c r="A26" s="9" t="s">
        <v>123</v>
      </c>
      <c r="B26" t="s">
        <v>72</v>
      </c>
      <c r="C26" t="s">
        <v>64</v>
      </c>
    </row>
    <row r="29" spans="1:3">
      <c r="A29" s="6" t="s">
        <v>124</v>
      </c>
    </row>
    <row r="31" spans="1:3">
      <c r="A31" t="s">
        <v>125</v>
      </c>
      <c r="B31" t="s">
        <v>57</v>
      </c>
      <c r="C31" t="s">
        <v>58</v>
      </c>
    </row>
    <row r="33" spans="1:3">
      <c r="A33" s="9" t="s">
        <v>126</v>
      </c>
      <c r="B33">
        <v>0.45929999999999999</v>
      </c>
      <c r="C33" t="s">
        <v>60</v>
      </c>
    </row>
    <row r="34" spans="1:3">
      <c r="A34" s="9" t="s">
        <v>127</v>
      </c>
      <c r="B34">
        <v>0.10100000000000001</v>
      </c>
      <c r="C34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FACED-08C9-BB4C-8049-973B64D7033E}">
  <dimension ref="A1:D22"/>
  <sheetViews>
    <sheetView workbookViewId="0">
      <selection activeCell="D25" sqref="D25"/>
    </sheetView>
  </sheetViews>
  <sheetFormatPr baseColWidth="10" defaultRowHeight="16"/>
  <cols>
    <col min="1" max="1" width="19" customWidth="1"/>
  </cols>
  <sheetData>
    <row r="1" spans="1:3">
      <c r="A1" t="s">
        <v>71</v>
      </c>
    </row>
    <row r="2" spans="1:3">
      <c r="A2" t="s">
        <v>55</v>
      </c>
    </row>
    <row r="4" spans="1:3">
      <c r="A4" t="s">
        <v>56</v>
      </c>
      <c r="B4" t="s">
        <v>57</v>
      </c>
      <c r="C4" t="s">
        <v>58</v>
      </c>
    </row>
    <row r="5" spans="1:3">
      <c r="A5" t="s">
        <v>59</v>
      </c>
      <c r="B5">
        <v>0.86502000000000001</v>
      </c>
      <c r="C5" t="s">
        <v>60</v>
      </c>
    </row>
    <row r="6" spans="1:3">
      <c r="A6" t="s">
        <v>61</v>
      </c>
      <c r="B6">
        <v>0.4965</v>
      </c>
      <c r="C6" t="s">
        <v>60</v>
      </c>
    </row>
    <row r="7" spans="1:3">
      <c r="A7" t="s">
        <v>62</v>
      </c>
      <c r="B7">
        <v>0.84148000000000001</v>
      </c>
      <c r="C7" t="s">
        <v>60</v>
      </c>
    </row>
    <row r="8" spans="1:3">
      <c r="A8" t="s">
        <v>70</v>
      </c>
      <c r="B8">
        <v>0.92034000000000005</v>
      </c>
      <c r="C8" t="s">
        <v>60</v>
      </c>
    </row>
    <row r="11" spans="1:3">
      <c r="A11" s="6" t="s">
        <v>63</v>
      </c>
    </row>
    <row r="13" spans="1:3">
      <c r="A13" t="s">
        <v>65</v>
      </c>
      <c r="B13" t="s">
        <v>57</v>
      </c>
      <c r="C13" t="s">
        <v>58</v>
      </c>
    </row>
    <row r="14" spans="1:3">
      <c r="A14" t="s">
        <v>68</v>
      </c>
      <c r="B14" t="s">
        <v>72</v>
      </c>
      <c r="C14" t="s">
        <v>64</v>
      </c>
    </row>
    <row r="15" spans="1:3">
      <c r="A15" t="s">
        <v>69</v>
      </c>
      <c r="B15" t="s">
        <v>72</v>
      </c>
      <c r="C15" t="s">
        <v>64</v>
      </c>
    </row>
    <row r="18" spans="1:4">
      <c r="A18" s="7" t="s">
        <v>10</v>
      </c>
      <c r="B18" s="7"/>
      <c r="C18" s="7"/>
      <c r="D18" s="7"/>
    </row>
    <row r="20" spans="1:4">
      <c r="A20" s="7" t="s">
        <v>10</v>
      </c>
      <c r="B20" t="s">
        <v>57</v>
      </c>
      <c r="C20" t="s">
        <v>58</v>
      </c>
    </row>
    <row r="21" spans="1:4">
      <c r="A21" t="s">
        <v>66</v>
      </c>
      <c r="B21" t="s">
        <v>72</v>
      </c>
      <c r="C21" t="s">
        <v>64</v>
      </c>
    </row>
    <row r="22" spans="1:4">
      <c r="A22" t="s">
        <v>67</v>
      </c>
      <c r="B22" t="s">
        <v>72</v>
      </c>
      <c r="C22" t="s">
        <v>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FCC60-3F4C-1C48-80E8-0E7E7572CE75}">
  <dimension ref="A1:BG162"/>
  <sheetViews>
    <sheetView workbookViewId="0">
      <selection sqref="A1:XFD2"/>
    </sheetView>
  </sheetViews>
  <sheetFormatPr baseColWidth="10" defaultRowHeight="16"/>
  <sheetData>
    <row r="1" spans="1:59">
      <c r="A1" s="2" t="s">
        <v>16</v>
      </c>
      <c r="B1" s="2"/>
      <c r="C1" s="2"/>
    </row>
    <row r="2" spans="1:59">
      <c r="A2" s="3" t="s">
        <v>1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P2" s="3" t="s">
        <v>26</v>
      </c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E2" s="3" t="s">
        <v>14</v>
      </c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T2" s="3" t="s">
        <v>27</v>
      </c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</row>
    <row r="3" spans="1:59">
      <c r="A3" s="3" t="s">
        <v>3</v>
      </c>
      <c r="B3" s="3"/>
      <c r="C3" s="3"/>
      <c r="D3" s="3"/>
      <c r="E3" s="1"/>
      <c r="F3" s="3" t="s">
        <v>5</v>
      </c>
      <c r="G3" s="3"/>
      <c r="H3" s="3"/>
      <c r="I3" s="3"/>
      <c r="J3" s="1"/>
      <c r="K3" s="3" t="s">
        <v>6</v>
      </c>
      <c r="L3" s="3"/>
      <c r="M3" s="3"/>
      <c r="N3" s="3"/>
      <c r="P3" s="4" t="s">
        <v>17</v>
      </c>
      <c r="Q3" s="4"/>
      <c r="R3" s="4"/>
      <c r="S3" s="4"/>
      <c r="T3" s="1"/>
      <c r="U3" s="4" t="s">
        <v>18</v>
      </c>
      <c r="V3" s="4"/>
      <c r="W3" s="4"/>
      <c r="X3" s="4"/>
      <c r="Y3" s="1"/>
      <c r="Z3" s="4" t="s">
        <v>19</v>
      </c>
      <c r="AA3" s="4"/>
      <c r="AB3" s="4"/>
      <c r="AC3" s="4"/>
      <c r="AE3" s="4" t="s">
        <v>20</v>
      </c>
      <c r="AF3" s="4"/>
      <c r="AG3" s="4"/>
      <c r="AH3" s="4"/>
      <c r="AI3" s="1"/>
      <c r="AJ3" s="4" t="s">
        <v>21</v>
      </c>
      <c r="AK3" s="4"/>
      <c r="AL3" s="4"/>
      <c r="AM3" s="4"/>
      <c r="AN3" s="1"/>
      <c r="AO3" s="4" t="s">
        <v>22</v>
      </c>
      <c r="AP3" s="4"/>
      <c r="AQ3" s="4"/>
      <c r="AR3" s="4"/>
      <c r="AT3" s="4" t="s">
        <v>23</v>
      </c>
      <c r="AU3" s="4"/>
      <c r="AV3" s="4"/>
      <c r="AW3" s="4"/>
      <c r="AX3" s="1"/>
      <c r="AY3" s="4" t="s">
        <v>24</v>
      </c>
      <c r="AZ3" s="4"/>
      <c r="BA3" s="4"/>
      <c r="BB3" s="4"/>
      <c r="BC3" s="1"/>
      <c r="BD3" s="4" t="s">
        <v>25</v>
      </c>
      <c r="BE3" s="4"/>
      <c r="BF3" s="4"/>
      <c r="BG3" s="4"/>
    </row>
    <row r="4" spans="1:59">
      <c r="A4" s="1" t="s">
        <v>0</v>
      </c>
      <c r="B4" s="1" t="s">
        <v>4</v>
      </c>
      <c r="C4" s="1" t="s">
        <v>1</v>
      </c>
      <c r="D4" s="1" t="s">
        <v>2</v>
      </c>
      <c r="E4" s="1"/>
      <c r="F4" s="1" t="s">
        <v>0</v>
      </c>
      <c r="G4" s="1" t="s">
        <v>4</v>
      </c>
      <c r="H4" s="1" t="s">
        <v>1</v>
      </c>
      <c r="I4" s="1" t="s">
        <v>2</v>
      </c>
      <c r="J4" s="1"/>
      <c r="K4" s="1" t="s">
        <v>0</v>
      </c>
      <c r="L4" s="1" t="s">
        <v>4</v>
      </c>
      <c r="M4" s="1" t="s">
        <v>1</v>
      </c>
      <c r="N4" s="1" t="s">
        <v>2</v>
      </c>
      <c r="P4" s="1" t="s">
        <v>0</v>
      </c>
      <c r="Q4" s="1" t="s">
        <v>4</v>
      </c>
      <c r="R4" s="1" t="s">
        <v>1</v>
      </c>
      <c r="S4" s="1" t="s">
        <v>2</v>
      </c>
      <c r="T4" s="1"/>
      <c r="U4" s="1" t="s">
        <v>0</v>
      </c>
      <c r="V4" s="1" t="s">
        <v>4</v>
      </c>
      <c r="W4" s="1" t="s">
        <v>1</v>
      </c>
      <c r="X4" s="1" t="s">
        <v>2</v>
      </c>
      <c r="Y4" s="1"/>
      <c r="Z4" s="1" t="s">
        <v>0</v>
      </c>
      <c r="AA4" s="1" t="s">
        <v>4</v>
      </c>
      <c r="AB4" s="1" t="s">
        <v>1</v>
      </c>
      <c r="AC4" s="1" t="s">
        <v>2</v>
      </c>
      <c r="AE4" s="1" t="s">
        <v>0</v>
      </c>
      <c r="AF4" s="1" t="s">
        <v>4</v>
      </c>
      <c r="AG4" s="1" t="s">
        <v>1</v>
      </c>
      <c r="AH4" s="1" t="s">
        <v>2</v>
      </c>
      <c r="AI4" s="1"/>
      <c r="AJ4" s="1" t="s">
        <v>0</v>
      </c>
      <c r="AK4" s="1" t="s">
        <v>4</v>
      </c>
      <c r="AL4" s="1" t="s">
        <v>1</v>
      </c>
      <c r="AM4" s="1" t="s">
        <v>2</v>
      </c>
      <c r="AN4" s="1"/>
      <c r="AO4" s="1" t="s">
        <v>0</v>
      </c>
      <c r="AP4" s="1" t="s">
        <v>4</v>
      </c>
      <c r="AQ4" s="1" t="s">
        <v>1</v>
      </c>
      <c r="AR4" s="1" t="s">
        <v>2</v>
      </c>
      <c r="AT4" s="1" t="s">
        <v>0</v>
      </c>
      <c r="AU4" s="1" t="s">
        <v>4</v>
      </c>
      <c r="AV4" s="1" t="s">
        <v>1</v>
      </c>
      <c r="AW4" s="1" t="s">
        <v>2</v>
      </c>
      <c r="AX4" s="1"/>
      <c r="AY4" s="1" t="s">
        <v>0</v>
      </c>
      <c r="AZ4" s="1" t="s">
        <v>4</v>
      </c>
      <c r="BA4" s="1" t="s">
        <v>1</v>
      </c>
      <c r="BB4" s="1" t="s">
        <v>2</v>
      </c>
      <c r="BC4" s="1"/>
      <c r="BD4" s="1" t="s">
        <v>0</v>
      </c>
      <c r="BE4" s="1" t="s">
        <v>4</v>
      </c>
      <c r="BF4" s="1" t="s">
        <v>1</v>
      </c>
      <c r="BG4" s="1" t="s">
        <v>2</v>
      </c>
    </row>
    <row r="5" spans="1:59">
      <c r="A5">
        <v>1</v>
      </c>
      <c r="B5">
        <v>6.5309999999999997</v>
      </c>
      <c r="C5">
        <f>B5*2</f>
        <v>13.061999999999999</v>
      </c>
      <c r="D5">
        <f>MEDIAN(C5:C105)</f>
        <v>12.11</v>
      </c>
      <c r="F5">
        <v>1</v>
      </c>
      <c r="G5">
        <v>7.0620000000000003</v>
      </c>
      <c r="H5">
        <f>G5*2</f>
        <v>14.124000000000001</v>
      </c>
      <c r="I5">
        <f>MEDIAN(H5:H124)</f>
        <v>14.063000000000001</v>
      </c>
      <c r="K5">
        <v>1</v>
      </c>
      <c r="L5">
        <v>7.35</v>
      </c>
      <c r="M5">
        <f>L5*2</f>
        <v>14.7</v>
      </c>
      <c r="N5">
        <f>MEDIAN(M5:M152)</f>
        <v>13.260999999999999</v>
      </c>
      <c r="P5">
        <v>1</v>
      </c>
      <c r="Q5">
        <v>8.2159999999999993</v>
      </c>
      <c r="R5">
        <f>Q5*2</f>
        <v>16.431999999999999</v>
      </c>
      <c r="S5">
        <f>MEDIAN(R5:R107)</f>
        <v>11.256</v>
      </c>
      <c r="U5">
        <v>1</v>
      </c>
      <c r="V5">
        <v>7.9279999999999999</v>
      </c>
      <c r="W5">
        <f>V5*2</f>
        <v>15.856</v>
      </c>
      <c r="X5">
        <f>MEDIAN(W5:W110)</f>
        <v>11.962</v>
      </c>
      <c r="Z5">
        <v>1</v>
      </c>
      <c r="AA5">
        <v>14.125</v>
      </c>
      <c r="AB5">
        <f>AA5*2</f>
        <v>28.25</v>
      </c>
      <c r="AC5">
        <f>MEDIAN(AB5:AB160)</f>
        <v>13.555</v>
      </c>
      <c r="AE5">
        <v>1</v>
      </c>
      <c r="AF5">
        <v>4.83</v>
      </c>
      <c r="AG5">
        <f>AF5*2</f>
        <v>9.66</v>
      </c>
      <c r="AH5">
        <f>MEDIAN(AG5:AG110)</f>
        <v>12.429</v>
      </c>
      <c r="AJ5">
        <v>1</v>
      </c>
      <c r="AK5">
        <v>5.9089999999999998</v>
      </c>
      <c r="AL5">
        <f>AK5*2</f>
        <v>11.818</v>
      </c>
      <c r="AM5">
        <f>MEDIAN(AL5:AL162)</f>
        <v>7.2060000000000004</v>
      </c>
      <c r="AO5">
        <v>1</v>
      </c>
      <c r="AP5">
        <v>3.1739999999999999</v>
      </c>
      <c r="AQ5">
        <f>AP5*2</f>
        <v>6.3479999999999999</v>
      </c>
      <c r="AR5">
        <f>MEDIAN(AQ5:AQ153)</f>
        <v>8.9540000000000006</v>
      </c>
      <c r="AT5">
        <v>1</v>
      </c>
      <c r="AU5">
        <v>7.8579999999999997</v>
      </c>
      <c r="AV5">
        <f>AU5*2</f>
        <v>15.715999999999999</v>
      </c>
      <c r="AW5">
        <f>MEDIAN(AV5:AV106)</f>
        <v>11.010999999999999</v>
      </c>
      <c r="AY5">
        <v>1</v>
      </c>
      <c r="AZ5">
        <v>2.738</v>
      </c>
      <c r="BA5">
        <f>AZ5*2</f>
        <v>5.476</v>
      </c>
      <c r="BB5">
        <f>MEDIAN(BA5:BA112)</f>
        <v>8.3990000000000009</v>
      </c>
      <c r="BD5">
        <v>1</v>
      </c>
      <c r="BE5">
        <v>4.6680000000000001</v>
      </c>
      <c r="BF5">
        <f>BE5*2</f>
        <v>9.3360000000000003</v>
      </c>
      <c r="BG5">
        <f>MEDIAN(BF5:BF84)</f>
        <v>7.282</v>
      </c>
    </row>
    <row r="6" spans="1:59">
      <c r="A6">
        <v>2</v>
      </c>
      <c r="B6">
        <v>6.6719999999999997</v>
      </c>
      <c r="C6">
        <f t="shared" ref="C6:C69" si="0">B6*2</f>
        <v>13.343999999999999</v>
      </c>
      <c r="F6">
        <v>2</v>
      </c>
      <c r="G6">
        <v>3.2869999999999999</v>
      </c>
      <c r="H6">
        <f t="shared" ref="H6:H69" si="1">G6*2</f>
        <v>6.5739999999999998</v>
      </c>
      <c r="K6">
        <v>2</v>
      </c>
      <c r="L6">
        <v>6.0529999999999999</v>
      </c>
      <c r="M6">
        <f t="shared" ref="M6:M69" si="2">L6*2</f>
        <v>12.106</v>
      </c>
      <c r="P6">
        <v>2</v>
      </c>
      <c r="Q6">
        <v>9.0980000000000008</v>
      </c>
      <c r="R6">
        <f t="shared" ref="R6:R69" si="3">Q6*2</f>
        <v>18.196000000000002</v>
      </c>
      <c r="U6">
        <v>2</v>
      </c>
      <c r="V6">
        <v>4.7560000000000002</v>
      </c>
      <c r="W6">
        <f t="shared" ref="W6:W69" si="4">V6*2</f>
        <v>9.5120000000000005</v>
      </c>
      <c r="Z6">
        <v>2</v>
      </c>
      <c r="AA6">
        <v>15.71</v>
      </c>
      <c r="AB6">
        <f t="shared" ref="AB6:AB69" si="5">AA6*2</f>
        <v>31.42</v>
      </c>
      <c r="AE6">
        <v>2</v>
      </c>
      <c r="AF6">
        <v>7.5279999999999996</v>
      </c>
      <c r="AG6">
        <f t="shared" ref="AG6:AG69" si="6">AF6*2</f>
        <v>15.055999999999999</v>
      </c>
      <c r="AJ6">
        <v>2</v>
      </c>
      <c r="AK6">
        <v>3.0270000000000001</v>
      </c>
      <c r="AL6">
        <f t="shared" ref="AL6:AL69" si="7">AK6*2</f>
        <v>6.0540000000000003</v>
      </c>
      <c r="AO6">
        <v>2</v>
      </c>
      <c r="AP6">
        <v>6.2039999999999997</v>
      </c>
      <c r="AQ6">
        <f t="shared" ref="AQ6:AQ69" si="8">AP6*2</f>
        <v>12.407999999999999</v>
      </c>
      <c r="AT6">
        <v>2</v>
      </c>
      <c r="AU6">
        <v>4.4770000000000003</v>
      </c>
      <c r="AV6">
        <f t="shared" ref="AV6:AV69" si="9">AU6*2</f>
        <v>8.9540000000000006</v>
      </c>
      <c r="AY6">
        <v>2</v>
      </c>
      <c r="AZ6">
        <v>3.327</v>
      </c>
      <c r="BA6">
        <f t="shared" ref="BA6:BA69" si="10">AZ6*2</f>
        <v>6.6539999999999999</v>
      </c>
      <c r="BD6">
        <v>2</v>
      </c>
      <c r="BE6">
        <v>5.35</v>
      </c>
      <c r="BF6">
        <f t="shared" ref="BF6:BF69" si="11">BE6*2</f>
        <v>10.7</v>
      </c>
    </row>
    <row r="7" spans="1:59">
      <c r="A7">
        <v>3</v>
      </c>
      <c r="B7">
        <v>4.4690000000000003</v>
      </c>
      <c r="C7">
        <f t="shared" si="0"/>
        <v>8.9380000000000006</v>
      </c>
      <c r="F7">
        <v>3</v>
      </c>
      <c r="G7">
        <v>9.6609999999999996</v>
      </c>
      <c r="H7">
        <f t="shared" si="1"/>
        <v>19.321999999999999</v>
      </c>
      <c r="K7">
        <v>3</v>
      </c>
      <c r="L7">
        <v>8.5050000000000008</v>
      </c>
      <c r="M7">
        <f t="shared" si="2"/>
        <v>17.010000000000002</v>
      </c>
      <c r="P7">
        <v>3</v>
      </c>
      <c r="Q7">
        <v>4.0380000000000003</v>
      </c>
      <c r="R7">
        <f t="shared" si="3"/>
        <v>8.0760000000000005</v>
      </c>
      <c r="U7">
        <v>3</v>
      </c>
      <c r="V7">
        <v>4.077</v>
      </c>
      <c r="W7">
        <f t="shared" si="4"/>
        <v>8.1539999999999999</v>
      </c>
      <c r="Z7">
        <v>3</v>
      </c>
      <c r="AA7">
        <v>16.143000000000001</v>
      </c>
      <c r="AB7">
        <f t="shared" si="5"/>
        <v>32.286000000000001</v>
      </c>
      <c r="AE7">
        <v>3</v>
      </c>
      <c r="AF7">
        <v>5.4770000000000003</v>
      </c>
      <c r="AG7">
        <f t="shared" si="6"/>
        <v>10.954000000000001</v>
      </c>
      <c r="AJ7">
        <v>3</v>
      </c>
      <c r="AK7">
        <v>2.742</v>
      </c>
      <c r="AL7">
        <f t="shared" si="7"/>
        <v>5.484</v>
      </c>
      <c r="AO7">
        <v>3</v>
      </c>
      <c r="AP7">
        <v>2.8860000000000001</v>
      </c>
      <c r="AQ7">
        <f t="shared" si="8"/>
        <v>5.7720000000000002</v>
      </c>
      <c r="AT7">
        <v>3</v>
      </c>
      <c r="AU7">
        <v>5.4690000000000003</v>
      </c>
      <c r="AV7">
        <f t="shared" si="9"/>
        <v>10.938000000000001</v>
      </c>
      <c r="AY7">
        <v>3</v>
      </c>
      <c r="AZ7">
        <v>3.891</v>
      </c>
      <c r="BA7">
        <f t="shared" si="10"/>
        <v>7.782</v>
      </c>
      <c r="BD7">
        <v>3</v>
      </c>
      <c r="BE7">
        <v>5.9420000000000002</v>
      </c>
      <c r="BF7">
        <f t="shared" si="11"/>
        <v>11.884</v>
      </c>
    </row>
    <row r="8" spans="1:59">
      <c r="A8">
        <v>4</v>
      </c>
      <c r="B8">
        <v>7.28</v>
      </c>
      <c r="C8">
        <f t="shared" si="0"/>
        <v>14.56</v>
      </c>
      <c r="F8">
        <v>4</v>
      </c>
      <c r="G8">
        <v>3.3180000000000001</v>
      </c>
      <c r="H8">
        <f t="shared" si="1"/>
        <v>6.6360000000000001</v>
      </c>
      <c r="K8">
        <v>4</v>
      </c>
      <c r="L8">
        <v>4.1820000000000004</v>
      </c>
      <c r="M8">
        <f t="shared" si="2"/>
        <v>8.3640000000000008</v>
      </c>
      <c r="P8">
        <v>4</v>
      </c>
      <c r="Q8">
        <v>12.972</v>
      </c>
      <c r="R8">
        <f t="shared" si="3"/>
        <v>25.943999999999999</v>
      </c>
      <c r="U8">
        <v>4</v>
      </c>
      <c r="V8">
        <v>6.6710000000000003</v>
      </c>
      <c r="W8">
        <f t="shared" si="4"/>
        <v>13.342000000000001</v>
      </c>
      <c r="Z8">
        <v>4</v>
      </c>
      <c r="AA8">
        <v>4.9189999999999996</v>
      </c>
      <c r="AB8">
        <f t="shared" si="5"/>
        <v>9.8379999999999992</v>
      </c>
      <c r="AE8">
        <v>4</v>
      </c>
      <c r="AF8">
        <v>4.7270000000000003</v>
      </c>
      <c r="AG8">
        <f t="shared" si="6"/>
        <v>9.4540000000000006</v>
      </c>
      <c r="AJ8">
        <v>4</v>
      </c>
      <c r="AK8">
        <v>2.4500000000000002</v>
      </c>
      <c r="AL8">
        <f t="shared" si="7"/>
        <v>4.9000000000000004</v>
      </c>
      <c r="AO8">
        <v>4</v>
      </c>
      <c r="AP8">
        <v>2.754</v>
      </c>
      <c r="AQ8">
        <f t="shared" si="8"/>
        <v>5.508</v>
      </c>
      <c r="AT8">
        <v>4</v>
      </c>
      <c r="AU8">
        <v>20.885999999999999</v>
      </c>
      <c r="AV8">
        <f t="shared" si="9"/>
        <v>41.771999999999998</v>
      </c>
      <c r="AY8">
        <v>4</v>
      </c>
      <c r="AZ8">
        <v>9.907</v>
      </c>
      <c r="BA8">
        <f t="shared" si="10"/>
        <v>19.814</v>
      </c>
      <c r="BD8">
        <v>4</v>
      </c>
      <c r="BE8">
        <v>2.488</v>
      </c>
      <c r="BF8">
        <f t="shared" si="11"/>
        <v>4.976</v>
      </c>
    </row>
    <row r="9" spans="1:59">
      <c r="A9">
        <v>5</v>
      </c>
      <c r="B9">
        <v>4.1820000000000004</v>
      </c>
      <c r="C9">
        <f t="shared" si="0"/>
        <v>8.3640000000000008</v>
      </c>
      <c r="F9">
        <v>5</v>
      </c>
      <c r="G9">
        <v>3.327</v>
      </c>
      <c r="H9">
        <f t="shared" si="1"/>
        <v>6.6539999999999999</v>
      </c>
      <c r="K9">
        <v>5</v>
      </c>
      <c r="L9">
        <v>5.2430000000000003</v>
      </c>
      <c r="M9">
        <f t="shared" si="2"/>
        <v>10.486000000000001</v>
      </c>
      <c r="P9">
        <v>5</v>
      </c>
      <c r="Q9">
        <v>5.1909999999999998</v>
      </c>
      <c r="R9">
        <f t="shared" si="3"/>
        <v>10.382</v>
      </c>
      <c r="U9">
        <v>5</v>
      </c>
      <c r="V9">
        <v>8.2200000000000006</v>
      </c>
      <c r="W9">
        <f t="shared" si="4"/>
        <v>16.440000000000001</v>
      </c>
      <c r="Z9">
        <v>5</v>
      </c>
      <c r="AA9">
        <v>4.0590000000000002</v>
      </c>
      <c r="AB9">
        <f t="shared" si="5"/>
        <v>8.1180000000000003</v>
      </c>
      <c r="AE9">
        <v>5</v>
      </c>
      <c r="AF9">
        <v>7.242</v>
      </c>
      <c r="AG9">
        <f t="shared" si="6"/>
        <v>14.484</v>
      </c>
      <c r="AJ9">
        <v>5</v>
      </c>
      <c r="AK9">
        <v>3.03</v>
      </c>
      <c r="AL9">
        <f t="shared" si="7"/>
        <v>6.06</v>
      </c>
      <c r="AO9">
        <v>5</v>
      </c>
      <c r="AP9">
        <v>8.8109999999999999</v>
      </c>
      <c r="AQ9">
        <f t="shared" si="8"/>
        <v>17.622</v>
      </c>
      <c r="AT9">
        <v>5</v>
      </c>
      <c r="AU9">
        <v>2.3879999999999999</v>
      </c>
      <c r="AV9">
        <f t="shared" si="9"/>
        <v>4.7759999999999998</v>
      </c>
      <c r="AY9">
        <v>5</v>
      </c>
      <c r="AZ9">
        <v>6.78</v>
      </c>
      <c r="BA9">
        <f t="shared" si="10"/>
        <v>13.56</v>
      </c>
      <c r="BD9">
        <v>5</v>
      </c>
      <c r="BE9">
        <v>2.9710000000000001</v>
      </c>
      <c r="BF9">
        <f t="shared" si="11"/>
        <v>5.9420000000000002</v>
      </c>
    </row>
    <row r="10" spans="1:59">
      <c r="A10">
        <v>6</v>
      </c>
      <c r="B10">
        <v>6.774</v>
      </c>
      <c r="C10">
        <f t="shared" si="0"/>
        <v>13.548</v>
      </c>
      <c r="F10">
        <v>6</v>
      </c>
      <c r="G10">
        <v>4.2850000000000001</v>
      </c>
      <c r="H10">
        <f t="shared" si="1"/>
        <v>8.57</v>
      </c>
      <c r="K10">
        <v>6</v>
      </c>
      <c r="L10">
        <v>6.63</v>
      </c>
      <c r="M10">
        <f t="shared" si="2"/>
        <v>13.26</v>
      </c>
      <c r="P10">
        <v>6</v>
      </c>
      <c r="Q10">
        <v>2.8969999999999998</v>
      </c>
      <c r="R10">
        <f t="shared" si="3"/>
        <v>5.7939999999999996</v>
      </c>
      <c r="U10">
        <v>6</v>
      </c>
      <c r="V10">
        <v>4.9260000000000002</v>
      </c>
      <c r="W10">
        <f t="shared" si="4"/>
        <v>9.8520000000000003</v>
      </c>
      <c r="Z10">
        <v>6</v>
      </c>
      <c r="AA10">
        <v>3.7719999999999998</v>
      </c>
      <c r="AB10">
        <f t="shared" si="5"/>
        <v>7.5439999999999996</v>
      </c>
      <c r="AE10">
        <v>6</v>
      </c>
      <c r="AF10">
        <v>4.7910000000000004</v>
      </c>
      <c r="AG10">
        <f t="shared" si="6"/>
        <v>9.5820000000000007</v>
      </c>
      <c r="AJ10">
        <v>6</v>
      </c>
      <c r="AK10">
        <v>4.7649999999999997</v>
      </c>
      <c r="AL10">
        <f t="shared" si="7"/>
        <v>9.5299999999999994</v>
      </c>
      <c r="AO10">
        <v>6</v>
      </c>
      <c r="AP10">
        <v>4.758</v>
      </c>
      <c r="AQ10">
        <f t="shared" si="8"/>
        <v>9.516</v>
      </c>
      <c r="AT10">
        <v>6</v>
      </c>
      <c r="AU10">
        <v>5.9089999999999998</v>
      </c>
      <c r="AV10">
        <f t="shared" si="9"/>
        <v>11.818</v>
      </c>
      <c r="AY10">
        <v>6</v>
      </c>
      <c r="AZ10">
        <v>2.5979999999999999</v>
      </c>
      <c r="BA10">
        <f t="shared" si="10"/>
        <v>5.1959999999999997</v>
      </c>
      <c r="BD10">
        <v>6</v>
      </c>
      <c r="BE10">
        <v>5.0629999999999997</v>
      </c>
      <c r="BF10">
        <f t="shared" si="11"/>
        <v>10.125999999999999</v>
      </c>
    </row>
    <row r="11" spans="1:59">
      <c r="A11">
        <v>7</v>
      </c>
      <c r="B11">
        <v>8.4039999999999999</v>
      </c>
      <c r="C11">
        <f t="shared" si="0"/>
        <v>16.808</v>
      </c>
      <c r="F11">
        <v>7</v>
      </c>
      <c r="G11">
        <v>7.2110000000000003</v>
      </c>
      <c r="H11">
        <f t="shared" si="1"/>
        <v>14.422000000000001</v>
      </c>
      <c r="K11">
        <v>7</v>
      </c>
      <c r="L11">
        <v>7.0679999999999996</v>
      </c>
      <c r="M11">
        <f t="shared" si="2"/>
        <v>14.135999999999999</v>
      </c>
      <c r="P11">
        <v>7</v>
      </c>
      <c r="Q11">
        <v>7.2290000000000001</v>
      </c>
      <c r="R11">
        <f t="shared" si="3"/>
        <v>14.458</v>
      </c>
      <c r="U11">
        <v>7</v>
      </c>
      <c r="V11">
        <v>5.0529999999999999</v>
      </c>
      <c r="W11">
        <f t="shared" si="4"/>
        <v>10.106</v>
      </c>
      <c r="Z11">
        <v>7</v>
      </c>
      <c r="AA11">
        <v>2.798</v>
      </c>
      <c r="AB11">
        <f t="shared" si="5"/>
        <v>5.5960000000000001</v>
      </c>
      <c r="AE11">
        <v>7</v>
      </c>
      <c r="AF11">
        <v>12.317</v>
      </c>
      <c r="AG11">
        <f t="shared" si="6"/>
        <v>24.634</v>
      </c>
      <c r="AJ11">
        <v>7</v>
      </c>
      <c r="AK11">
        <v>2.61</v>
      </c>
      <c r="AL11">
        <f t="shared" si="7"/>
        <v>5.22</v>
      </c>
      <c r="AO11">
        <v>7</v>
      </c>
      <c r="AP11">
        <v>3.4620000000000002</v>
      </c>
      <c r="AQ11">
        <f t="shared" si="8"/>
        <v>6.9240000000000004</v>
      </c>
      <c r="AT11">
        <v>7</v>
      </c>
      <c r="AU11">
        <v>8.0719999999999992</v>
      </c>
      <c r="AV11">
        <f t="shared" si="9"/>
        <v>16.143999999999998</v>
      </c>
      <c r="AY11">
        <v>7</v>
      </c>
      <c r="AZ11">
        <v>3.0270000000000001</v>
      </c>
      <c r="BA11">
        <f t="shared" si="10"/>
        <v>6.0540000000000003</v>
      </c>
      <c r="BD11">
        <v>7</v>
      </c>
      <c r="BE11">
        <v>9.5519999999999996</v>
      </c>
      <c r="BF11">
        <f t="shared" si="11"/>
        <v>19.103999999999999</v>
      </c>
    </row>
    <row r="12" spans="1:59">
      <c r="A12">
        <v>8</v>
      </c>
      <c r="B12">
        <v>6.7880000000000003</v>
      </c>
      <c r="C12">
        <f t="shared" si="0"/>
        <v>13.576000000000001</v>
      </c>
      <c r="F12">
        <v>8</v>
      </c>
      <c r="G12">
        <v>8.5640000000000001</v>
      </c>
      <c r="H12">
        <f t="shared" si="1"/>
        <v>17.128</v>
      </c>
      <c r="K12">
        <v>8</v>
      </c>
      <c r="L12">
        <v>6.94</v>
      </c>
      <c r="M12">
        <f t="shared" si="2"/>
        <v>13.88</v>
      </c>
      <c r="P12">
        <v>8</v>
      </c>
      <c r="Q12">
        <v>3.8940000000000001</v>
      </c>
      <c r="R12">
        <f t="shared" si="3"/>
        <v>7.7880000000000003</v>
      </c>
      <c r="U12">
        <v>8</v>
      </c>
      <c r="V12">
        <v>6.0650000000000004</v>
      </c>
      <c r="W12">
        <f t="shared" si="4"/>
        <v>12.13</v>
      </c>
      <c r="Z12">
        <v>8</v>
      </c>
      <c r="AA12">
        <v>6.9269999999999996</v>
      </c>
      <c r="AB12">
        <f t="shared" si="5"/>
        <v>13.853999999999999</v>
      </c>
      <c r="AE12">
        <v>8</v>
      </c>
      <c r="AF12">
        <v>2.6030000000000002</v>
      </c>
      <c r="AG12">
        <f t="shared" si="6"/>
        <v>5.2060000000000004</v>
      </c>
      <c r="AJ12">
        <v>8</v>
      </c>
      <c r="AK12">
        <v>2.738</v>
      </c>
      <c r="AL12">
        <f t="shared" si="7"/>
        <v>5.476</v>
      </c>
      <c r="AO12">
        <v>8</v>
      </c>
      <c r="AP12">
        <v>2.5310000000000001</v>
      </c>
      <c r="AQ12">
        <f t="shared" si="8"/>
        <v>5.0620000000000003</v>
      </c>
      <c r="AT12">
        <v>8</v>
      </c>
      <c r="AU12">
        <v>6.63</v>
      </c>
      <c r="AV12">
        <f t="shared" si="9"/>
        <v>13.26</v>
      </c>
      <c r="AY12">
        <v>8</v>
      </c>
      <c r="AZ12">
        <v>6.7220000000000004</v>
      </c>
      <c r="BA12">
        <f t="shared" si="10"/>
        <v>13.444000000000001</v>
      </c>
      <c r="BD12">
        <v>8</v>
      </c>
      <c r="BE12">
        <v>2.1669999999999998</v>
      </c>
      <c r="BF12">
        <f t="shared" si="11"/>
        <v>4.3339999999999996</v>
      </c>
    </row>
    <row r="13" spans="1:59">
      <c r="A13">
        <v>9</v>
      </c>
      <c r="B13">
        <v>9.1839999999999993</v>
      </c>
      <c r="C13">
        <f t="shared" si="0"/>
        <v>18.367999999999999</v>
      </c>
      <c r="F13">
        <v>9</v>
      </c>
      <c r="G13">
        <v>3.3149999999999999</v>
      </c>
      <c r="H13">
        <f t="shared" si="1"/>
        <v>6.63</v>
      </c>
      <c r="K13">
        <v>9</v>
      </c>
      <c r="L13">
        <v>6.0549999999999997</v>
      </c>
      <c r="M13">
        <f t="shared" si="2"/>
        <v>12.11</v>
      </c>
      <c r="P13">
        <v>9</v>
      </c>
      <c r="Q13">
        <v>5.1970000000000001</v>
      </c>
      <c r="R13">
        <f t="shared" si="3"/>
        <v>10.394</v>
      </c>
      <c r="U13">
        <v>9</v>
      </c>
      <c r="V13">
        <v>5.335</v>
      </c>
      <c r="W13">
        <f t="shared" si="4"/>
        <v>10.67</v>
      </c>
      <c r="Z13">
        <v>9</v>
      </c>
      <c r="AA13">
        <v>3.1739999999999999</v>
      </c>
      <c r="AB13">
        <f t="shared" si="5"/>
        <v>6.3479999999999999</v>
      </c>
      <c r="AE13">
        <v>9</v>
      </c>
      <c r="AF13">
        <v>4.5679999999999996</v>
      </c>
      <c r="AG13">
        <f t="shared" si="6"/>
        <v>9.1359999999999992</v>
      </c>
      <c r="AJ13">
        <v>9</v>
      </c>
      <c r="AK13">
        <v>4.468</v>
      </c>
      <c r="AL13">
        <f t="shared" si="7"/>
        <v>8.9359999999999999</v>
      </c>
      <c r="AO13">
        <v>9</v>
      </c>
      <c r="AP13">
        <v>4.6210000000000004</v>
      </c>
      <c r="AQ13">
        <f t="shared" si="8"/>
        <v>9.2420000000000009</v>
      </c>
      <c r="AT13">
        <v>9</v>
      </c>
      <c r="AU13">
        <v>4.218</v>
      </c>
      <c r="AV13">
        <f t="shared" si="9"/>
        <v>8.4359999999999999</v>
      </c>
      <c r="AY13">
        <v>9</v>
      </c>
      <c r="AZ13">
        <v>5.0629999999999997</v>
      </c>
      <c r="BA13">
        <f t="shared" si="10"/>
        <v>10.125999999999999</v>
      </c>
      <c r="BD13">
        <v>9</v>
      </c>
      <c r="BE13">
        <v>9.8019999999999996</v>
      </c>
      <c r="BF13">
        <f t="shared" si="11"/>
        <v>19.603999999999999</v>
      </c>
    </row>
    <row r="14" spans="1:59">
      <c r="A14">
        <v>10</v>
      </c>
      <c r="B14">
        <v>8.7149999999999999</v>
      </c>
      <c r="C14">
        <f t="shared" si="0"/>
        <v>17.43</v>
      </c>
      <c r="F14">
        <v>10</v>
      </c>
      <c r="G14">
        <v>9.8510000000000009</v>
      </c>
      <c r="H14">
        <f t="shared" si="1"/>
        <v>19.702000000000002</v>
      </c>
      <c r="K14">
        <v>10</v>
      </c>
      <c r="L14">
        <v>8.6519999999999992</v>
      </c>
      <c r="M14">
        <f t="shared" si="2"/>
        <v>17.303999999999998</v>
      </c>
      <c r="P14">
        <v>10</v>
      </c>
      <c r="Q14">
        <v>2.4670000000000001</v>
      </c>
      <c r="R14">
        <f t="shared" si="3"/>
        <v>4.9340000000000002</v>
      </c>
      <c r="U14">
        <v>10</v>
      </c>
      <c r="V14">
        <v>5.1970000000000001</v>
      </c>
      <c r="W14">
        <f t="shared" si="4"/>
        <v>10.394</v>
      </c>
      <c r="Z14">
        <v>10</v>
      </c>
      <c r="AA14">
        <v>2.306</v>
      </c>
      <c r="AB14">
        <f t="shared" si="5"/>
        <v>4.6120000000000001</v>
      </c>
      <c r="AE14">
        <v>10</v>
      </c>
      <c r="AF14">
        <v>2.1589999999999998</v>
      </c>
      <c r="AG14">
        <f t="shared" si="6"/>
        <v>4.3179999999999996</v>
      </c>
      <c r="AJ14">
        <v>10</v>
      </c>
      <c r="AK14">
        <v>4.3239999999999998</v>
      </c>
      <c r="AL14">
        <f t="shared" si="7"/>
        <v>8.6479999999999997</v>
      </c>
      <c r="AO14">
        <v>10</v>
      </c>
      <c r="AP14">
        <v>3.6030000000000002</v>
      </c>
      <c r="AQ14">
        <f t="shared" si="8"/>
        <v>7.2060000000000004</v>
      </c>
      <c r="AT14">
        <v>10</v>
      </c>
      <c r="AU14">
        <v>8.9459999999999997</v>
      </c>
      <c r="AV14">
        <f t="shared" si="9"/>
        <v>17.891999999999999</v>
      </c>
      <c r="AY14">
        <v>10</v>
      </c>
      <c r="AZ14">
        <v>2.883</v>
      </c>
      <c r="BA14">
        <f t="shared" si="10"/>
        <v>5.766</v>
      </c>
      <c r="BD14">
        <v>10</v>
      </c>
      <c r="BE14">
        <v>3.4620000000000002</v>
      </c>
      <c r="BF14">
        <f t="shared" si="11"/>
        <v>6.9240000000000004</v>
      </c>
    </row>
    <row r="15" spans="1:59">
      <c r="A15">
        <v>11</v>
      </c>
      <c r="B15">
        <v>5.4020000000000001</v>
      </c>
      <c r="C15">
        <f t="shared" si="0"/>
        <v>10.804</v>
      </c>
      <c r="F15">
        <v>11</v>
      </c>
      <c r="G15">
        <v>10.78</v>
      </c>
      <c r="H15">
        <f t="shared" si="1"/>
        <v>21.56</v>
      </c>
      <c r="K15">
        <v>11</v>
      </c>
      <c r="L15">
        <v>6.1970000000000001</v>
      </c>
      <c r="M15">
        <f t="shared" si="2"/>
        <v>12.394</v>
      </c>
      <c r="P15">
        <v>11</v>
      </c>
      <c r="Q15">
        <v>8.3710000000000004</v>
      </c>
      <c r="R15">
        <f t="shared" si="3"/>
        <v>16.742000000000001</v>
      </c>
      <c r="U15">
        <v>11</v>
      </c>
      <c r="V15">
        <v>8.5139999999999993</v>
      </c>
      <c r="W15">
        <f t="shared" si="4"/>
        <v>17.027999999999999</v>
      </c>
      <c r="Z15">
        <v>11</v>
      </c>
      <c r="AA15">
        <v>13.839</v>
      </c>
      <c r="AB15">
        <f t="shared" si="5"/>
        <v>27.678000000000001</v>
      </c>
      <c r="AE15">
        <v>11</v>
      </c>
      <c r="AF15">
        <v>8.5139999999999993</v>
      </c>
      <c r="AG15">
        <f t="shared" si="6"/>
        <v>17.027999999999999</v>
      </c>
      <c r="AJ15">
        <v>11</v>
      </c>
      <c r="AK15">
        <v>2.3109999999999999</v>
      </c>
      <c r="AL15">
        <f t="shared" si="7"/>
        <v>4.6219999999999999</v>
      </c>
      <c r="AO15">
        <v>11</v>
      </c>
      <c r="AP15">
        <v>3.4710000000000001</v>
      </c>
      <c r="AQ15">
        <f t="shared" si="8"/>
        <v>6.9420000000000002</v>
      </c>
      <c r="AT15">
        <v>11</v>
      </c>
      <c r="AU15">
        <v>8.8239999999999998</v>
      </c>
      <c r="AV15">
        <f t="shared" si="9"/>
        <v>17.648</v>
      </c>
      <c r="AY15">
        <v>11</v>
      </c>
      <c r="AZ15">
        <v>6.069</v>
      </c>
      <c r="BA15">
        <f t="shared" si="10"/>
        <v>12.138</v>
      </c>
      <c r="BD15">
        <v>11</v>
      </c>
      <c r="BE15">
        <v>3.343</v>
      </c>
      <c r="BF15">
        <f t="shared" si="11"/>
        <v>6.6859999999999999</v>
      </c>
    </row>
    <row r="16" spans="1:59">
      <c r="A16">
        <v>12</v>
      </c>
      <c r="B16">
        <v>5.6230000000000002</v>
      </c>
      <c r="C16">
        <f t="shared" si="0"/>
        <v>11.246</v>
      </c>
      <c r="F16">
        <v>12</v>
      </c>
      <c r="G16">
        <v>6.8120000000000003</v>
      </c>
      <c r="H16">
        <f t="shared" si="1"/>
        <v>13.624000000000001</v>
      </c>
      <c r="K16">
        <v>12</v>
      </c>
      <c r="L16">
        <v>5.0460000000000003</v>
      </c>
      <c r="M16">
        <f t="shared" si="2"/>
        <v>10.092000000000001</v>
      </c>
      <c r="P16">
        <v>12</v>
      </c>
      <c r="Q16">
        <v>4.758</v>
      </c>
      <c r="R16">
        <f t="shared" si="3"/>
        <v>9.516</v>
      </c>
      <c r="U16">
        <v>12</v>
      </c>
      <c r="V16">
        <v>4.1820000000000004</v>
      </c>
      <c r="W16">
        <f t="shared" si="4"/>
        <v>8.3640000000000008</v>
      </c>
      <c r="Z16">
        <v>12</v>
      </c>
      <c r="AA16">
        <v>6.9180000000000001</v>
      </c>
      <c r="AB16">
        <f t="shared" si="5"/>
        <v>13.836</v>
      </c>
      <c r="AE16">
        <v>12</v>
      </c>
      <c r="AF16">
        <v>2.9689999999999999</v>
      </c>
      <c r="AG16">
        <f t="shared" si="6"/>
        <v>5.9379999999999997</v>
      </c>
      <c r="AJ16">
        <v>12</v>
      </c>
      <c r="AK16">
        <v>2.61</v>
      </c>
      <c r="AL16">
        <f t="shared" si="7"/>
        <v>5.22</v>
      </c>
      <c r="AO16">
        <v>12</v>
      </c>
      <c r="AP16">
        <v>5.4939999999999998</v>
      </c>
      <c r="AQ16">
        <f t="shared" si="8"/>
        <v>10.988</v>
      </c>
      <c r="AT16">
        <v>12</v>
      </c>
      <c r="AU16">
        <v>5.149</v>
      </c>
      <c r="AV16">
        <f t="shared" si="9"/>
        <v>10.298</v>
      </c>
      <c r="AY16">
        <v>12</v>
      </c>
      <c r="AZ16">
        <v>7.2290000000000001</v>
      </c>
      <c r="BA16">
        <f t="shared" si="10"/>
        <v>14.458</v>
      </c>
      <c r="BD16">
        <v>12</v>
      </c>
      <c r="BE16">
        <v>3.5070000000000001</v>
      </c>
      <c r="BF16">
        <f t="shared" si="11"/>
        <v>7.0140000000000002</v>
      </c>
    </row>
    <row r="17" spans="1:58">
      <c r="A17">
        <v>13</v>
      </c>
      <c r="B17">
        <v>8.7970000000000006</v>
      </c>
      <c r="C17">
        <f t="shared" si="0"/>
        <v>17.594000000000001</v>
      </c>
      <c r="F17">
        <v>13</v>
      </c>
      <c r="G17">
        <v>8.3789999999999996</v>
      </c>
      <c r="H17">
        <f t="shared" si="1"/>
        <v>16.757999999999999</v>
      </c>
      <c r="K17">
        <v>13</v>
      </c>
      <c r="L17">
        <v>7.9320000000000004</v>
      </c>
      <c r="M17">
        <f t="shared" si="2"/>
        <v>15.864000000000001</v>
      </c>
      <c r="P17">
        <v>13</v>
      </c>
      <c r="Q17">
        <v>9.9610000000000003</v>
      </c>
      <c r="R17">
        <f t="shared" si="3"/>
        <v>19.922000000000001</v>
      </c>
      <c r="U17">
        <v>13</v>
      </c>
      <c r="V17">
        <v>3.1709999999999998</v>
      </c>
      <c r="W17">
        <f t="shared" si="4"/>
        <v>6.3419999999999996</v>
      </c>
      <c r="Z17">
        <v>13</v>
      </c>
      <c r="AA17">
        <v>6.4870000000000001</v>
      </c>
      <c r="AB17">
        <f t="shared" si="5"/>
        <v>12.974</v>
      </c>
      <c r="AE17">
        <v>13</v>
      </c>
      <c r="AF17">
        <v>6.5640000000000001</v>
      </c>
      <c r="AG17">
        <f t="shared" si="6"/>
        <v>13.128</v>
      </c>
      <c r="AJ17">
        <v>13</v>
      </c>
      <c r="AK17">
        <v>2.4500000000000002</v>
      </c>
      <c r="AL17">
        <f t="shared" si="7"/>
        <v>4.9000000000000004</v>
      </c>
      <c r="AO17">
        <v>13</v>
      </c>
      <c r="AP17">
        <v>5.6230000000000002</v>
      </c>
      <c r="AQ17">
        <f t="shared" si="8"/>
        <v>11.246</v>
      </c>
      <c r="AT17">
        <v>13</v>
      </c>
      <c r="AU17">
        <v>9.0459999999999994</v>
      </c>
      <c r="AV17">
        <f t="shared" si="9"/>
        <v>18.091999999999999</v>
      </c>
      <c r="AY17">
        <v>13</v>
      </c>
      <c r="AZ17">
        <v>5.6210000000000004</v>
      </c>
      <c r="BA17">
        <f t="shared" si="10"/>
        <v>11.242000000000001</v>
      </c>
      <c r="BD17">
        <v>13</v>
      </c>
      <c r="BE17">
        <v>3.3180000000000001</v>
      </c>
      <c r="BF17">
        <f t="shared" si="11"/>
        <v>6.6360000000000001</v>
      </c>
    </row>
    <row r="18" spans="1:58">
      <c r="A18">
        <v>14</v>
      </c>
      <c r="B18">
        <v>3.7469999999999999</v>
      </c>
      <c r="C18">
        <f t="shared" si="0"/>
        <v>7.4939999999999998</v>
      </c>
      <c r="F18">
        <v>14</v>
      </c>
      <c r="G18">
        <v>2.2109999999999999</v>
      </c>
      <c r="H18">
        <f t="shared" si="1"/>
        <v>4.4219999999999997</v>
      </c>
      <c r="K18">
        <v>14</v>
      </c>
      <c r="L18">
        <v>9.3729999999999993</v>
      </c>
      <c r="M18">
        <f t="shared" si="2"/>
        <v>18.745999999999999</v>
      </c>
      <c r="P18">
        <v>14</v>
      </c>
      <c r="Q18">
        <v>5.1909999999999998</v>
      </c>
      <c r="R18">
        <f t="shared" si="3"/>
        <v>10.382</v>
      </c>
      <c r="U18">
        <v>14</v>
      </c>
      <c r="V18">
        <v>4.9349999999999996</v>
      </c>
      <c r="W18">
        <f t="shared" si="4"/>
        <v>9.8699999999999992</v>
      </c>
      <c r="Z18">
        <v>14</v>
      </c>
      <c r="AA18">
        <v>17.224</v>
      </c>
      <c r="AB18">
        <f t="shared" si="5"/>
        <v>34.448</v>
      </c>
      <c r="AE18">
        <v>14</v>
      </c>
      <c r="AF18">
        <v>8.0050000000000008</v>
      </c>
      <c r="AG18">
        <f t="shared" si="6"/>
        <v>16.010000000000002</v>
      </c>
      <c r="AJ18">
        <v>14</v>
      </c>
      <c r="AK18">
        <v>5.2220000000000004</v>
      </c>
      <c r="AL18">
        <f t="shared" si="7"/>
        <v>10.444000000000001</v>
      </c>
      <c r="AO18">
        <v>14</v>
      </c>
      <c r="AP18">
        <v>3.03</v>
      </c>
      <c r="AQ18">
        <f t="shared" si="8"/>
        <v>6.06</v>
      </c>
      <c r="AT18">
        <v>14</v>
      </c>
      <c r="AU18">
        <v>12.507999999999999</v>
      </c>
      <c r="AV18">
        <f t="shared" si="9"/>
        <v>25.015999999999998</v>
      </c>
      <c r="AY18">
        <v>14</v>
      </c>
      <c r="AZ18">
        <v>3.72</v>
      </c>
      <c r="BA18">
        <f t="shared" si="10"/>
        <v>7.44</v>
      </c>
      <c r="BD18">
        <v>14</v>
      </c>
      <c r="BE18">
        <v>4.4770000000000003</v>
      </c>
      <c r="BF18">
        <f t="shared" si="11"/>
        <v>8.9540000000000006</v>
      </c>
    </row>
    <row r="19" spans="1:58">
      <c r="A19">
        <v>15</v>
      </c>
      <c r="B19">
        <v>4.2409999999999997</v>
      </c>
      <c r="C19">
        <f t="shared" si="0"/>
        <v>8.4819999999999993</v>
      </c>
      <c r="F19">
        <v>15</v>
      </c>
      <c r="G19">
        <v>13.193</v>
      </c>
      <c r="H19">
        <f t="shared" si="1"/>
        <v>26.385999999999999</v>
      </c>
      <c r="K19">
        <v>15</v>
      </c>
      <c r="L19">
        <v>7.2080000000000002</v>
      </c>
      <c r="M19">
        <f t="shared" si="2"/>
        <v>14.416</v>
      </c>
      <c r="P19">
        <v>15</v>
      </c>
      <c r="Q19">
        <v>5.4790000000000001</v>
      </c>
      <c r="R19">
        <f t="shared" si="3"/>
        <v>10.958</v>
      </c>
      <c r="U19">
        <v>15</v>
      </c>
      <c r="V19">
        <v>7.1379999999999999</v>
      </c>
      <c r="W19">
        <f t="shared" si="4"/>
        <v>14.276</v>
      </c>
      <c r="Z19">
        <v>15</v>
      </c>
      <c r="AA19">
        <v>5.1909999999999998</v>
      </c>
      <c r="AB19">
        <f t="shared" si="5"/>
        <v>10.382</v>
      </c>
      <c r="AE19">
        <v>15</v>
      </c>
      <c r="AF19">
        <v>3.1840000000000002</v>
      </c>
      <c r="AG19">
        <f t="shared" si="6"/>
        <v>6.3680000000000003</v>
      </c>
      <c r="AJ19">
        <v>15</v>
      </c>
      <c r="AK19">
        <v>3.464</v>
      </c>
      <c r="AL19">
        <f t="shared" si="7"/>
        <v>6.9279999999999999</v>
      </c>
      <c r="AO19">
        <v>15</v>
      </c>
      <c r="AP19">
        <v>2.4540000000000002</v>
      </c>
      <c r="AQ19">
        <f t="shared" si="8"/>
        <v>4.9080000000000004</v>
      </c>
      <c r="AT19">
        <v>15</v>
      </c>
      <c r="AU19">
        <v>6.8140000000000001</v>
      </c>
      <c r="AV19">
        <f t="shared" si="9"/>
        <v>13.628</v>
      </c>
      <c r="AY19">
        <v>15</v>
      </c>
      <c r="AZ19">
        <v>4.47</v>
      </c>
      <c r="BA19">
        <f t="shared" si="10"/>
        <v>8.94</v>
      </c>
      <c r="BD19">
        <v>15</v>
      </c>
      <c r="BE19">
        <v>4.3330000000000002</v>
      </c>
      <c r="BF19">
        <f t="shared" si="11"/>
        <v>8.6660000000000004</v>
      </c>
    </row>
    <row r="20" spans="1:58">
      <c r="A20">
        <v>16</v>
      </c>
      <c r="B20">
        <v>8.5340000000000007</v>
      </c>
      <c r="C20">
        <f t="shared" si="0"/>
        <v>17.068000000000001</v>
      </c>
      <c r="F20">
        <v>16</v>
      </c>
      <c r="G20">
        <v>9.0380000000000003</v>
      </c>
      <c r="H20">
        <f t="shared" si="1"/>
        <v>18.076000000000001</v>
      </c>
      <c r="K20">
        <v>16</v>
      </c>
      <c r="L20">
        <v>8.3610000000000007</v>
      </c>
      <c r="M20">
        <f t="shared" si="2"/>
        <v>16.722000000000001</v>
      </c>
      <c r="P20">
        <v>16</v>
      </c>
      <c r="Q20">
        <v>4.6210000000000004</v>
      </c>
      <c r="R20">
        <f t="shared" si="3"/>
        <v>9.2420000000000009</v>
      </c>
      <c r="U20">
        <v>16</v>
      </c>
      <c r="V20">
        <v>3.327</v>
      </c>
      <c r="W20">
        <f t="shared" si="4"/>
        <v>6.6539999999999999</v>
      </c>
      <c r="Z20">
        <v>16</v>
      </c>
      <c r="AA20">
        <v>7.9390000000000001</v>
      </c>
      <c r="AB20">
        <f t="shared" si="5"/>
        <v>15.878</v>
      </c>
      <c r="AE20">
        <v>16</v>
      </c>
      <c r="AF20">
        <v>3.9119999999999999</v>
      </c>
      <c r="AG20">
        <f t="shared" si="6"/>
        <v>7.8239999999999998</v>
      </c>
      <c r="AJ20">
        <v>16</v>
      </c>
      <c r="AK20">
        <v>3.4620000000000002</v>
      </c>
      <c r="AL20">
        <f t="shared" si="7"/>
        <v>6.9240000000000004</v>
      </c>
      <c r="AO20">
        <v>16</v>
      </c>
      <c r="AP20">
        <v>5.35</v>
      </c>
      <c r="AQ20">
        <f t="shared" si="8"/>
        <v>10.7</v>
      </c>
      <c r="AT20">
        <v>16</v>
      </c>
      <c r="AU20">
        <v>5.83</v>
      </c>
      <c r="AV20">
        <f t="shared" si="9"/>
        <v>11.66</v>
      </c>
      <c r="AY20">
        <v>16</v>
      </c>
      <c r="AZ20">
        <v>22.334</v>
      </c>
      <c r="BA20">
        <f t="shared" si="10"/>
        <v>44.667999999999999</v>
      </c>
      <c r="BD20">
        <v>16</v>
      </c>
      <c r="BE20">
        <v>3.0569999999999999</v>
      </c>
      <c r="BF20">
        <f t="shared" si="11"/>
        <v>6.1139999999999999</v>
      </c>
    </row>
    <row r="21" spans="1:58">
      <c r="A21">
        <v>17</v>
      </c>
      <c r="B21">
        <v>5.0460000000000003</v>
      </c>
      <c r="C21">
        <f t="shared" si="0"/>
        <v>10.092000000000001</v>
      </c>
      <c r="F21">
        <v>17</v>
      </c>
      <c r="G21">
        <v>14.428000000000001</v>
      </c>
      <c r="H21">
        <f t="shared" si="1"/>
        <v>28.856000000000002</v>
      </c>
      <c r="K21">
        <v>17</v>
      </c>
      <c r="L21">
        <v>4.3959999999999999</v>
      </c>
      <c r="M21">
        <f t="shared" si="2"/>
        <v>8.7919999999999998</v>
      </c>
      <c r="P21">
        <v>17</v>
      </c>
      <c r="Q21">
        <v>17.893000000000001</v>
      </c>
      <c r="R21">
        <f t="shared" si="3"/>
        <v>35.786000000000001</v>
      </c>
      <c r="U21">
        <v>17</v>
      </c>
      <c r="V21">
        <v>7.0860000000000003</v>
      </c>
      <c r="W21">
        <f t="shared" si="4"/>
        <v>14.172000000000001</v>
      </c>
      <c r="Z21">
        <v>17</v>
      </c>
      <c r="AA21">
        <v>4.0380000000000003</v>
      </c>
      <c r="AB21">
        <f t="shared" si="5"/>
        <v>8.0760000000000005</v>
      </c>
      <c r="AE21">
        <v>17</v>
      </c>
      <c r="AF21">
        <v>3.7719999999999998</v>
      </c>
      <c r="AG21">
        <f t="shared" si="6"/>
        <v>7.5439999999999996</v>
      </c>
      <c r="AJ21">
        <v>17</v>
      </c>
      <c r="AK21">
        <v>4.468</v>
      </c>
      <c r="AL21">
        <f t="shared" si="7"/>
        <v>8.9359999999999999</v>
      </c>
      <c r="AO21">
        <v>17</v>
      </c>
      <c r="AP21">
        <v>4.9089999999999998</v>
      </c>
      <c r="AQ21">
        <f t="shared" si="8"/>
        <v>9.8179999999999996</v>
      </c>
      <c r="AT21">
        <v>17</v>
      </c>
      <c r="AU21">
        <v>5.3410000000000002</v>
      </c>
      <c r="AV21">
        <f t="shared" si="9"/>
        <v>10.682</v>
      </c>
      <c r="AY21">
        <v>17</v>
      </c>
      <c r="AZ21">
        <v>3.3180000000000001</v>
      </c>
      <c r="BA21">
        <f t="shared" si="10"/>
        <v>6.6360000000000001</v>
      </c>
      <c r="BD21">
        <v>17</v>
      </c>
      <c r="BE21">
        <v>5.6769999999999996</v>
      </c>
      <c r="BF21">
        <f t="shared" si="11"/>
        <v>11.353999999999999</v>
      </c>
    </row>
    <row r="22" spans="1:58">
      <c r="A22">
        <v>18</v>
      </c>
      <c r="B22">
        <v>8.1530000000000005</v>
      </c>
      <c r="C22">
        <f t="shared" si="0"/>
        <v>16.306000000000001</v>
      </c>
      <c r="F22">
        <v>18</v>
      </c>
      <c r="G22">
        <v>4.7649999999999997</v>
      </c>
      <c r="H22">
        <f t="shared" si="1"/>
        <v>9.5299999999999994</v>
      </c>
      <c r="K22">
        <v>18</v>
      </c>
      <c r="L22">
        <v>4.758</v>
      </c>
      <c r="M22">
        <f t="shared" si="2"/>
        <v>9.516</v>
      </c>
      <c r="P22">
        <v>18</v>
      </c>
      <c r="Q22">
        <v>3.0270000000000001</v>
      </c>
      <c r="R22">
        <f t="shared" si="3"/>
        <v>6.0540000000000003</v>
      </c>
      <c r="U22">
        <v>18</v>
      </c>
      <c r="V22">
        <v>4.7110000000000003</v>
      </c>
      <c r="W22">
        <f t="shared" si="4"/>
        <v>9.4220000000000006</v>
      </c>
      <c r="Z22">
        <v>18</v>
      </c>
      <c r="AA22">
        <v>17.620999999999999</v>
      </c>
      <c r="AB22">
        <f t="shared" si="5"/>
        <v>35.241999999999997</v>
      </c>
      <c r="AE22">
        <v>18</v>
      </c>
      <c r="AF22">
        <v>6.7880000000000003</v>
      </c>
      <c r="AG22">
        <f t="shared" si="6"/>
        <v>13.576000000000001</v>
      </c>
      <c r="AJ22">
        <v>18</v>
      </c>
      <c r="AK22">
        <v>2.8860000000000001</v>
      </c>
      <c r="AL22">
        <f t="shared" si="7"/>
        <v>5.7720000000000002</v>
      </c>
      <c r="AO22">
        <v>18</v>
      </c>
      <c r="AP22">
        <v>4.1900000000000004</v>
      </c>
      <c r="AQ22">
        <f t="shared" si="8"/>
        <v>8.3800000000000008</v>
      </c>
      <c r="AT22">
        <v>18</v>
      </c>
      <c r="AU22">
        <v>5.5419999999999998</v>
      </c>
      <c r="AV22">
        <f t="shared" si="9"/>
        <v>11.084</v>
      </c>
      <c r="AY22">
        <v>18</v>
      </c>
      <c r="AZ22">
        <v>3.2519999999999998</v>
      </c>
      <c r="BA22">
        <f t="shared" si="10"/>
        <v>6.5039999999999996</v>
      </c>
      <c r="BD22">
        <v>18</v>
      </c>
      <c r="BE22">
        <v>3.8940000000000001</v>
      </c>
      <c r="BF22">
        <f t="shared" si="11"/>
        <v>7.7880000000000003</v>
      </c>
    </row>
    <row r="23" spans="1:58">
      <c r="A23">
        <v>19</v>
      </c>
      <c r="B23">
        <v>8.9779999999999998</v>
      </c>
      <c r="C23">
        <f t="shared" si="0"/>
        <v>17.956</v>
      </c>
      <c r="F23">
        <v>19</v>
      </c>
      <c r="G23">
        <v>4.6680000000000001</v>
      </c>
      <c r="H23">
        <f t="shared" si="1"/>
        <v>9.3360000000000003</v>
      </c>
      <c r="K23">
        <v>19</v>
      </c>
      <c r="L23">
        <v>4.9000000000000004</v>
      </c>
      <c r="M23">
        <f t="shared" si="2"/>
        <v>9.8000000000000007</v>
      </c>
      <c r="P23">
        <v>19</v>
      </c>
      <c r="Q23">
        <v>2.3109999999999999</v>
      </c>
      <c r="R23">
        <f t="shared" si="3"/>
        <v>4.6219999999999999</v>
      </c>
      <c r="U23">
        <v>19</v>
      </c>
      <c r="V23">
        <v>4.3259999999999996</v>
      </c>
      <c r="W23">
        <f t="shared" si="4"/>
        <v>8.6519999999999992</v>
      </c>
      <c r="Z23">
        <v>19</v>
      </c>
      <c r="AA23">
        <v>3.03</v>
      </c>
      <c r="AB23">
        <f t="shared" si="5"/>
        <v>6.06</v>
      </c>
      <c r="AE23">
        <v>19</v>
      </c>
      <c r="AF23">
        <v>7.4720000000000004</v>
      </c>
      <c r="AG23">
        <f t="shared" si="6"/>
        <v>14.944000000000001</v>
      </c>
      <c r="AJ23">
        <v>19</v>
      </c>
      <c r="AK23">
        <v>8.7050000000000001</v>
      </c>
      <c r="AL23">
        <f t="shared" si="7"/>
        <v>17.41</v>
      </c>
      <c r="AO23">
        <v>19</v>
      </c>
      <c r="AP23">
        <v>2.3109999999999999</v>
      </c>
      <c r="AQ23">
        <f t="shared" si="8"/>
        <v>4.6219999999999999</v>
      </c>
      <c r="AT23">
        <v>19</v>
      </c>
      <c r="AU23">
        <v>7.0140000000000002</v>
      </c>
      <c r="AV23">
        <f t="shared" si="9"/>
        <v>14.028</v>
      </c>
      <c r="AY23">
        <v>19</v>
      </c>
      <c r="AZ23">
        <v>4.3760000000000003</v>
      </c>
      <c r="BA23">
        <f t="shared" si="10"/>
        <v>8.7520000000000007</v>
      </c>
      <c r="BD23">
        <v>19</v>
      </c>
      <c r="BE23">
        <v>3.03</v>
      </c>
      <c r="BF23">
        <f t="shared" si="11"/>
        <v>6.06</v>
      </c>
    </row>
    <row r="24" spans="1:58">
      <c r="A24">
        <v>20</v>
      </c>
      <c r="B24">
        <v>2.8860000000000001</v>
      </c>
      <c r="C24">
        <f t="shared" si="0"/>
        <v>5.7720000000000002</v>
      </c>
      <c r="F24">
        <v>20</v>
      </c>
      <c r="G24">
        <v>3.4849999999999999</v>
      </c>
      <c r="H24">
        <f t="shared" si="1"/>
        <v>6.97</v>
      </c>
      <c r="K24">
        <v>20</v>
      </c>
      <c r="L24">
        <v>7.4950000000000001</v>
      </c>
      <c r="M24">
        <f t="shared" si="2"/>
        <v>14.99</v>
      </c>
      <c r="P24">
        <v>20</v>
      </c>
      <c r="Q24">
        <v>3.4590000000000001</v>
      </c>
      <c r="R24">
        <f t="shared" si="3"/>
        <v>6.9180000000000001</v>
      </c>
      <c r="U24">
        <v>20</v>
      </c>
      <c r="V24">
        <v>3.9020000000000001</v>
      </c>
      <c r="W24">
        <f t="shared" si="4"/>
        <v>7.8040000000000003</v>
      </c>
      <c r="Z24">
        <v>20</v>
      </c>
      <c r="AA24">
        <v>6.774</v>
      </c>
      <c r="AB24">
        <f t="shared" si="5"/>
        <v>13.548</v>
      </c>
      <c r="AE24">
        <v>20</v>
      </c>
      <c r="AF24">
        <v>2.742</v>
      </c>
      <c r="AG24">
        <f t="shared" si="6"/>
        <v>5.484</v>
      </c>
      <c r="AJ24">
        <v>20</v>
      </c>
      <c r="AK24">
        <v>18.245999999999999</v>
      </c>
      <c r="AL24">
        <f t="shared" si="7"/>
        <v>36.491999999999997</v>
      </c>
      <c r="AO24">
        <v>20</v>
      </c>
      <c r="AP24">
        <v>4.0460000000000003</v>
      </c>
      <c r="AQ24">
        <f t="shared" si="8"/>
        <v>8.0920000000000005</v>
      </c>
      <c r="AT24">
        <v>20</v>
      </c>
      <c r="AU24">
        <v>4.5309999999999997</v>
      </c>
      <c r="AV24">
        <f t="shared" si="9"/>
        <v>9.0619999999999994</v>
      </c>
      <c r="AY24">
        <v>20</v>
      </c>
      <c r="AZ24">
        <v>5.1970000000000001</v>
      </c>
      <c r="BA24">
        <f t="shared" si="10"/>
        <v>10.394</v>
      </c>
      <c r="BD24">
        <v>20</v>
      </c>
      <c r="BE24">
        <v>4.7910000000000004</v>
      </c>
      <c r="BF24">
        <f t="shared" si="11"/>
        <v>9.5820000000000007</v>
      </c>
    </row>
    <row r="25" spans="1:58">
      <c r="A25">
        <v>21</v>
      </c>
      <c r="B25">
        <v>3.8940000000000001</v>
      </c>
      <c r="C25">
        <f t="shared" si="0"/>
        <v>7.7880000000000003</v>
      </c>
      <c r="F25">
        <v>21</v>
      </c>
      <c r="G25">
        <v>4.2140000000000004</v>
      </c>
      <c r="H25">
        <f t="shared" si="1"/>
        <v>8.4280000000000008</v>
      </c>
      <c r="K25">
        <v>21</v>
      </c>
      <c r="L25">
        <v>7.7880000000000003</v>
      </c>
      <c r="M25">
        <f t="shared" si="2"/>
        <v>15.576000000000001</v>
      </c>
      <c r="P25">
        <v>21</v>
      </c>
      <c r="Q25">
        <v>3.8940000000000001</v>
      </c>
      <c r="R25">
        <f t="shared" si="3"/>
        <v>7.7880000000000003</v>
      </c>
      <c r="U25">
        <v>21</v>
      </c>
      <c r="V25">
        <v>4.5449999999999999</v>
      </c>
      <c r="W25">
        <f t="shared" si="4"/>
        <v>9.09</v>
      </c>
      <c r="Z25">
        <v>21</v>
      </c>
      <c r="AA25">
        <v>6.6550000000000002</v>
      </c>
      <c r="AB25">
        <f t="shared" si="5"/>
        <v>13.31</v>
      </c>
      <c r="AE25">
        <v>21</v>
      </c>
      <c r="AF25">
        <v>9.9760000000000009</v>
      </c>
      <c r="AG25">
        <f t="shared" si="6"/>
        <v>19.952000000000002</v>
      </c>
      <c r="AJ25">
        <v>21</v>
      </c>
      <c r="AK25">
        <v>3.891</v>
      </c>
      <c r="AL25">
        <f t="shared" si="7"/>
        <v>7.782</v>
      </c>
      <c r="AO25">
        <v>21</v>
      </c>
      <c r="AP25">
        <v>5.484</v>
      </c>
      <c r="AQ25">
        <f t="shared" si="8"/>
        <v>10.968</v>
      </c>
      <c r="AT25">
        <v>21</v>
      </c>
      <c r="AU25">
        <v>6.9909999999999997</v>
      </c>
      <c r="AV25">
        <f t="shared" si="9"/>
        <v>13.981999999999999</v>
      </c>
      <c r="AY25">
        <v>21</v>
      </c>
      <c r="AZ25">
        <v>6.0220000000000002</v>
      </c>
      <c r="BA25">
        <f t="shared" si="10"/>
        <v>12.044</v>
      </c>
      <c r="BD25">
        <v>21</v>
      </c>
      <c r="BE25">
        <v>4.9020000000000001</v>
      </c>
      <c r="BF25">
        <f t="shared" si="11"/>
        <v>9.8040000000000003</v>
      </c>
    </row>
    <row r="26" spans="1:58">
      <c r="A26">
        <v>22</v>
      </c>
      <c r="B26">
        <v>3.1840000000000002</v>
      </c>
      <c r="C26">
        <f t="shared" si="0"/>
        <v>6.3680000000000003</v>
      </c>
      <c r="F26">
        <v>22</v>
      </c>
      <c r="G26">
        <v>3.5070000000000001</v>
      </c>
      <c r="H26">
        <f t="shared" si="1"/>
        <v>7.0140000000000002</v>
      </c>
      <c r="K26">
        <v>22</v>
      </c>
      <c r="L26">
        <v>3.03</v>
      </c>
      <c r="M26">
        <f t="shared" si="2"/>
        <v>6.06</v>
      </c>
      <c r="P26">
        <v>22</v>
      </c>
      <c r="Q26">
        <v>5.625</v>
      </c>
      <c r="R26">
        <f t="shared" si="3"/>
        <v>11.25</v>
      </c>
      <c r="U26">
        <v>22</v>
      </c>
      <c r="V26">
        <v>4.1900000000000004</v>
      </c>
      <c r="W26">
        <f t="shared" si="4"/>
        <v>8.3800000000000008</v>
      </c>
      <c r="Z26">
        <v>22</v>
      </c>
      <c r="AA26">
        <v>3.891</v>
      </c>
      <c r="AB26">
        <f t="shared" si="5"/>
        <v>7.782</v>
      </c>
      <c r="AE26">
        <v>22</v>
      </c>
      <c r="AF26">
        <v>6.7919999999999998</v>
      </c>
      <c r="AG26">
        <f t="shared" si="6"/>
        <v>13.584</v>
      </c>
      <c r="AJ26">
        <v>22</v>
      </c>
      <c r="AK26">
        <v>4.47</v>
      </c>
      <c r="AL26">
        <f t="shared" si="7"/>
        <v>8.94</v>
      </c>
      <c r="AO26">
        <v>22</v>
      </c>
      <c r="AP26">
        <v>3.9020000000000001</v>
      </c>
      <c r="AQ26">
        <f t="shared" si="8"/>
        <v>7.8040000000000003</v>
      </c>
      <c r="AT26">
        <v>22</v>
      </c>
      <c r="AU26">
        <v>7.843</v>
      </c>
      <c r="AV26">
        <f t="shared" si="9"/>
        <v>15.686</v>
      </c>
      <c r="AY26">
        <v>22</v>
      </c>
      <c r="AZ26">
        <v>2.5979999999999999</v>
      </c>
      <c r="BA26">
        <f t="shared" si="10"/>
        <v>5.1959999999999997</v>
      </c>
      <c r="BD26">
        <v>22</v>
      </c>
      <c r="BE26">
        <v>3.1739999999999999</v>
      </c>
      <c r="BF26">
        <f t="shared" si="11"/>
        <v>6.3479999999999999</v>
      </c>
    </row>
    <row r="27" spans="1:58">
      <c r="A27">
        <v>23</v>
      </c>
      <c r="B27">
        <v>13.132999999999999</v>
      </c>
      <c r="C27">
        <f t="shared" si="0"/>
        <v>26.265999999999998</v>
      </c>
      <c r="F27">
        <v>23</v>
      </c>
      <c r="G27">
        <v>4.6879999999999997</v>
      </c>
      <c r="H27">
        <f t="shared" si="1"/>
        <v>9.3759999999999994</v>
      </c>
      <c r="K27">
        <v>23</v>
      </c>
      <c r="L27">
        <v>9.3780000000000001</v>
      </c>
      <c r="M27">
        <f t="shared" si="2"/>
        <v>18.756</v>
      </c>
      <c r="P27">
        <v>23</v>
      </c>
      <c r="Q27">
        <v>6.9960000000000004</v>
      </c>
      <c r="R27">
        <f t="shared" si="3"/>
        <v>13.992000000000001</v>
      </c>
      <c r="U27">
        <v>23</v>
      </c>
      <c r="V27">
        <v>3.6059999999999999</v>
      </c>
      <c r="W27">
        <f t="shared" si="4"/>
        <v>7.2119999999999997</v>
      </c>
      <c r="Z27">
        <v>23</v>
      </c>
      <c r="AA27">
        <v>6.1989999999999998</v>
      </c>
      <c r="AB27">
        <f t="shared" si="5"/>
        <v>12.398</v>
      </c>
      <c r="AE27">
        <v>23</v>
      </c>
      <c r="AF27">
        <v>9.8040000000000003</v>
      </c>
      <c r="AG27">
        <f t="shared" si="6"/>
        <v>19.608000000000001</v>
      </c>
      <c r="AJ27">
        <v>23</v>
      </c>
      <c r="AK27">
        <v>4.3330000000000002</v>
      </c>
      <c r="AL27">
        <f t="shared" si="7"/>
        <v>8.6660000000000004</v>
      </c>
      <c r="AO27">
        <v>23</v>
      </c>
      <c r="AP27">
        <v>3.9660000000000002</v>
      </c>
      <c r="AQ27">
        <f t="shared" si="8"/>
        <v>7.9320000000000004</v>
      </c>
      <c r="AT27">
        <v>23</v>
      </c>
      <c r="AU27">
        <v>3.2629999999999999</v>
      </c>
      <c r="AV27">
        <f t="shared" si="9"/>
        <v>6.5259999999999998</v>
      </c>
      <c r="AY27">
        <v>23</v>
      </c>
      <c r="AZ27">
        <v>9.0619999999999994</v>
      </c>
      <c r="BA27">
        <f t="shared" si="10"/>
        <v>18.123999999999999</v>
      </c>
      <c r="BD27">
        <v>23</v>
      </c>
      <c r="BE27">
        <v>14.199</v>
      </c>
      <c r="BF27">
        <f t="shared" si="11"/>
        <v>28.398</v>
      </c>
    </row>
    <row r="28" spans="1:58">
      <c r="A28">
        <v>24</v>
      </c>
      <c r="B28">
        <v>3.3149999999999999</v>
      </c>
      <c r="C28">
        <f t="shared" si="0"/>
        <v>6.63</v>
      </c>
      <c r="F28">
        <v>24</v>
      </c>
      <c r="G28">
        <v>4.7649999999999997</v>
      </c>
      <c r="H28">
        <f t="shared" si="1"/>
        <v>9.5299999999999994</v>
      </c>
      <c r="K28">
        <v>24</v>
      </c>
      <c r="L28">
        <v>4.0380000000000003</v>
      </c>
      <c r="M28">
        <f t="shared" si="2"/>
        <v>8.0760000000000005</v>
      </c>
      <c r="P28">
        <v>24</v>
      </c>
      <c r="Q28">
        <v>17.161999999999999</v>
      </c>
      <c r="R28">
        <f t="shared" si="3"/>
        <v>34.323999999999998</v>
      </c>
      <c r="U28">
        <v>24</v>
      </c>
      <c r="V28">
        <v>12.409000000000001</v>
      </c>
      <c r="W28">
        <f t="shared" si="4"/>
        <v>24.818000000000001</v>
      </c>
      <c r="Z28">
        <v>24</v>
      </c>
      <c r="AA28">
        <v>5.1909999999999998</v>
      </c>
      <c r="AB28">
        <f t="shared" si="5"/>
        <v>10.382</v>
      </c>
      <c r="AE28">
        <v>24</v>
      </c>
      <c r="AF28">
        <v>4.0590000000000002</v>
      </c>
      <c r="AG28">
        <f t="shared" si="6"/>
        <v>8.1180000000000003</v>
      </c>
      <c r="AJ28">
        <v>24</v>
      </c>
      <c r="AK28">
        <v>2.1619999999999999</v>
      </c>
      <c r="AL28">
        <f t="shared" si="7"/>
        <v>4.3239999999999998</v>
      </c>
      <c r="AO28">
        <v>24</v>
      </c>
      <c r="AP28">
        <v>4.6139999999999999</v>
      </c>
      <c r="AQ28">
        <f t="shared" si="8"/>
        <v>9.2279999999999998</v>
      </c>
      <c r="AT28">
        <v>24</v>
      </c>
      <c r="AU28">
        <v>10.18</v>
      </c>
      <c r="AV28">
        <f t="shared" si="9"/>
        <v>20.36</v>
      </c>
      <c r="AY28">
        <v>24</v>
      </c>
      <c r="AZ28">
        <v>5.806</v>
      </c>
      <c r="BA28">
        <f t="shared" si="10"/>
        <v>11.612</v>
      </c>
      <c r="BD28">
        <v>24</v>
      </c>
      <c r="BE28">
        <v>2.4500000000000002</v>
      </c>
      <c r="BF28">
        <f t="shared" si="11"/>
        <v>4.9000000000000004</v>
      </c>
    </row>
    <row r="29" spans="1:58">
      <c r="A29">
        <v>25</v>
      </c>
      <c r="B29">
        <v>3.9729999999999999</v>
      </c>
      <c r="C29">
        <f t="shared" si="0"/>
        <v>7.9459999999999997</v>
      </c>
      <c r="F29">
        <v>25</v>
      </c>
      <c r="G29">
        <v>8.5399999999999991</v>
      </c>
      <c r="H29">
        <f t="shared" si="1"/>
        <v>17.079999999999998</v>
      </c>
      <c r="K29">
        <v>25</v>
      </c>
      <c r="L29">
        <v>4.1820000000000004</v>
      </c>
      <c r="M29">
        <f t="shared" si="2"/>
        <v>8.3640000000000008</v>
      </c>
      <c r="P29">
        <v>25</v>
      </c>
      <c r="Q29">
        <v>10.242000000000001</v>
      </c>
      <c r="R29">
        <f t="shared" si="3"/>
        <v>20.484000000000002</v>
      </c>
      <c r="U29">
        <v>25</v>
      </c>
      <c r="V29">
        <v>8.9930000000000003</v>
      </c>
      <c r="W29">
        <f t="shared" si="4"/>
        <v>17.986000000000001</v>
      </c>
      <c r="Z29">
        <v>25</v>
      </c>
      <c r="AA29">
        <v>4.0460000000000003</v>
      </c>
      <c r="AB29">
        <f t="shared" si="5"/>
        <v>8.0920000000000005</v>
      </c>
      <c r="AE29">
        <v>25</v>
      </c>
      <c r="AF29">
        <v>7.8259999999999996</v>
      </c>
      <c r="AG29">
        <f t="shared" si="6"/>
        <v>15.651999999999999</v>
      </c>
      <c r="AJ29">
        <v>25</v>
      </c>
      <c r="AK29">
        <v>2.306</v>
      </c>
      <c r="AL29">
        <f t="shared" si="7"/>
        <v>4.6120000000000001</v>
      </c>
      <c r="AO29">
        <v>25</v>
      </c>
      <c r="AP29">
        <v>4.47</v>
      </c>
      <c r="AQ29">
        <f t="shared" si="8"/>
        <v>8.94</v>
      </c>
      <c r="AT29">
        <v>25</v>
      </c>
      <c r="AU29">
        <v>3.1520000000000001</v>
      </c>
      <c r="AV29">
        <f t="shared" si="9"/>
        <v>6.3040000000000003</v>
      </c>
      <c r="AY29">
        <v>25</v>
      </c>
      <c r="AZ29">
        <v>5.8079999999999998</v>
      </c>
      <c r="BA29">
        <f t="shared" si="10"/>
        <v>11.616</v>
      </c>
      <c r="BD29">
        <v>25</v>
      </c>
      <c r="BE29">
        <v>2.3239999999999998</v>
      </c>
      <c r="BF29">
        <f t="shared" si="11"/>
        <v>4.6479999999999997</v>
      </c>
    </row>
    <row r="30" spans="1:58">
      <c r="A30">
        <v>26</v>
      </c>
      <c r="B30">
        <v>11.996</v>
      </c>
      <c r="C30">
        <f t="shared" si="0"/>
        <v>23.992000000000001</v>
      </c>
      <c r="F30">
        <v>26</v>
      </c>
      <c r="G30">
        <v>8.0719999999999992</v>
      </c>
      <c r="H30">
        <f t="shared" si="1"/>
        <v>16.143999999999998</v>
      </c>
      <c r="K30">
        <v>26</v>
      </c>
      <c r="L30">
        <v>4.3259999999999996</v>
      </c>
      <c r="M30">
        <f t="shared" si="2"/>
        <v>8.6519999999999992</v>
      </c>
      <c r="P30">
        <v>26</v>
      </c>
      <c r="Q30">
        <v>7.9390000000000001</v>
      </c>
      <c r="R30">
        <f t="shared" si="3"/>
        <v>15.878</v>
      </c>
      <c r="U30">
        <v>26</v>
      </c>
      <c r="V30">
        <v>6.806</v>
      </c>
      <c r="W30">
        <f t="shared" si="4"/>
        <v>13.612</v>
      </c>
      <c r="Z30">
        <v>26</v>
      </c>
      <c r="AA30">
        <v>5.9160000000000004</v>
      </c>
      <c r="AB30">
        <f t="shared" si="5"/>
        <v>11.832000000000001</v>
      </c>
      <c r="AE30">
        <v>26</v>
      </c>
      <c r="AF30">
        <v>6.0810000000000004</v>
      </c>
      <c r="AG30">
        <f t="shared" si="6"/>
        <v>12.162000000000001</v>
      </c>
      <c r="AJ30">
        <v>26</v>
      </c>
      <c r="AK30">
        <v>2.8969999999999998</v>
      </c>
      <c r="AL30">
        <f t="shared" si="7"/>
        <v>5.7939999999999996</v>
      </c>
      <c r="AO30">
        <v>26</v>
      </c>
      <c r="AP30">
        <v>12.69</v>
      </c>
      <c r="AQ30">
        <f t="shared" si="8"/>
        <v>25.38</v>
      </c>
      <c r="AT30">
        <v>26</v>
      </c>
      <c r="AU30">
        <v>3.61</v>
      </c>
      <c r="AV30">
        <f t="shared" si="9"/>
        <v>7.22</v>
      </c>
      <c r="AY30">
        <v>26</v>
      </c>
      <c r="AZ30">
        <v>2.3239999999999998</v>
      </c>
      <c r="BA30">
        <f t="shared" si="10"/>
        <v>4.6479999999999997</v>
      </c>
      <c r="BD30">
        <v>26</v>
      </c>
      <c r="BE30">
        <v>2.61</v>
      </c>
      <c r="BF30">
        <f t="shared" si="11"/>
        <v>5.22</v>
      </c>
    </row>
    <row r="31" spans="1:58">
      <c r="A31">
        <v>27</v>
      </c>
      <c r="B31">
        <v>5.7670000000000003</v>
      </c>
      <c r="C31">
        <f t="shared" si="0"/>
        <v>11.534000000000001</v>
      </c>
      <c r="F31">
        <v>27</v>
      </c>
      <c r="G31">
        <v>4.1900000000000004</v>
      </c>
      <c r="H31">
        <f t="shared" si="1"/>
        <v>8.3800000000000008</v>
      </c>
      <c r="K31">
        <v>27</v>
      </c>
      <c r="L31">
        <v>12.303000000000001</v>
      </c>
      <c r="M31">
        <f t="shared" si="2"/>
        <v>24.606000000000002</v>
      </c>
      <c r="P31">
        <v>27</v>
      </c>
      <c r="Q31">
        <v>12.542</v>
      </c>
      <c r="R31">
        <f t="shared" si="3"/>
        <v>25.084</v>
      </c>
      <c r="U31">
        <v>27</v>
      </c>
      <c r="V31">
        <v>7.4749999999999996</v>
      </c>
      <c r="W31">
        <f t="shared" si="4"/>
        <v>14.95</v>
      </c>
      <c r="Z31">
        <v>27</v>
      </c>
      <c r="AA31">
        <v>8.9369999999999994</v>
      </c>
      <c r="AB31">
        <f t="shared" si="5"/>
        <v>17.873999999999999</v>
      </c>
      <c r="AE31">
        <v>27</v>
      </c>
      <c r="AF31">
        <v>6.3890000000000002</v>
      </c>
      <c r="AG31">
        <f t="shared" si="6"/>
        <v>12.778</v>
      </c>
      <c r="AJ31">
        <v>27</v>
      </c>
      <c r="AK31">
        <v>3.1709999999999998</v>
      </c>
      <c r="AL31">
        <f t="shared" si="7"/>
        <v>6.3419999999999996</v>
      </c>
      <c r="AO31">
        <v>27</v>
      </c>
      <c r="AP31">
        <v>8.0719999999999992</v>
      </c>
      <c r="AQ31">
        <f t="shared" si="8"/>
        <v>16.143999999999998</v>
      </c>
      <c r="AT31">
        <v>27</v>
      </c>
      <c r="AU31">
        <v>8.52</v>
      </c>
      <c r="AV31">
        <f t="shared" si="9"/>
        <v>17.04</v>
      </c>
      <c r="AY31">
        <v>27</v>
      </c>
      <c r="AZ31">
        <v>8.5079999999999991</v>
      </c>
      <c r="BA31">
        <f t="shared" si="10"/>
        <v>17.015999999999998</v>
      </c>
      <c r="BD31">
        <v>27</v>
      </c>
      <c r="BE31">
        <v>3.6760000000000002</v>
      </c>
      <c r="BF31">
        <f t="shared" si="11"/>
        <v>7.3520000000000003</v>
      </c>
    </row>
    <row r="32" spans="1:58">
      <c r="A32">
        <v>28</v>
      </c>
      <c r="B32">
        <v>8.2200000000000006</v>
      </c>
      <c r="C32">
        <f t="shared" si="0"/>
        <v>16.440000000000001</v>
      </c>
      <c r="F32">
        <v>28</v>
      </c>
      <c r="G32">
        <v>8.42</v>
      </c>
      <c r="H32">
        <f t="shared" si="1"/>
        <v>16.84</v>
      </c>
      <c r="K32">
        <v>28</v>
      </c>
      <c r="L32">
        <v>6.4930000000000003</v>
      </c>
      <c r="M32">
        <f t="shared" si="2"/>
        <v>12.986000000000001</v>
      </c>
      <c r="P32">
        <v>28</v>
      </c>
      <c r="Q32">
        <v>4.1900000000000004</v>
      </c>
      <c r="R32">
        <f t="shared" si="3"/>
        <v>8.3800000000000008</v>
      </c>
      <c r="U32">
        <v>28</v>
      </c>
      <c r="V32">
        <v>5.0439999999999996</v>
      </c>
      <c r="W32">
        <f t="shared" si="4"/>
        <v>10.087999999999999</v>
      </c>
      <c r="Z32">
        <v>28</v>
      </c>
      <c r="AA32">
        <v>5.1909999999999998</v>
      </c>
      <c r="AB32">
        <f t="shared" si="5"/>
        <v>10.382</v>
      </c>
      <c r="AE32">
        <v>28</v>
      </c>
      <c r="AF32">
        <v>2.8719999999999999</v>
      </c>
      <c r="AG32">
        <f t="shared" si="6"/>
        <v>5.7439999999999998</v>
      </c>
      <c r="AJ32">
        <v>28</v>
      </c>
      <c r="AK32">
        <v>6.6379999999999999</v>
      </c>
      <c r="AL32">
        <f t="shared" si="7"/>
        <v>13.276</v>
      </c>
      <c r="AO32">
        <v>28</v>
      </c>
      <c r="AP32">
        <v>4.3259999999999996</v>
      </c>
      <c r="AQ32">
        <f t="shared" si="8"/>
        <v>8.6519999999999992</v>
      </c>
      <c r="AT32">
        <v>28</v>
      </c>
      <c r="AU32">
        <v>6.2130000000000001</v>
      </c>
      <c r="AV32">
        <f t="shared" si="9"/>
        <v>12.426</v>
      </c>
      <c r="AY32">
        <v>28</v>
      </c>
      <c r="AZ32">
        <v>2.4540000000000002</v>
      </c>
      <c r="BA32">
        <f t="shared" si="10"/>
        <v>4.9080000000000004</v>
      </c>
      <c r="BD32">
        <v>28</v>
      </c>
      <c r="BE32">
        <v>11.092000000000001</v>
      </c>
      <c r="BF32">
        <f t="shared" si="11"/>
        <v>22.184000000000001</v>
      </c>
    </row>
    <row r="33" spans="1:58">
      <c r="A33">
        <v>29</v>
      </c>
      <c r="B33">
        <v>30.847999999999999</v>
      </c>
      <c r="C33">
        <f t="shared" si="0"/>
        <v>61.695999999999998</v>
      </c>
      <c r="F33">
        <v>29</v>
      </c>
      <c r="G33">
        <v>10.547000000000001</v>
      </c>
      <c r="H33">
        <f t="shared" si="1"/>
        <v>21.094000000000001</v>
      </c>
      <c r="K33">
        <v>29</v>
      </c>
      <c r="L33">
        <v>4.7560000000000002</v>
      </c>
      <c r="M33">
        <f t="shared" si="2"/>
        <v>9.5120000000000005</v>
      </c>
      <c r="P33">
        <v>29</v>
      </c>
      <c r="Q33">
        <v>13.488</v>
      </c>
      <c r="R33">
        <f t="shared" si="3"/>
        <v>26.975999999999999</v>
      </c>
      <c r="U33">
        <v>29</v>
      </c>
      <c r="V33">
        <v>3.8580000000000001</v>
      </c>
      <c r="W33">
        <f t="shared" si="4"/>
        <v>7.7160000000000002</v>
      </c>
      <c r="Z33">
        <v>29</v>
      </c>
      <c r="AA33">
        <v>5.1890000000000001</v>
      </c>
      <c r="AB33">
        <f t="shared" si="5"/>
        <v>10.378</v>
      </c>
      <c r="AE33">
        <v>29</v>
      </c>
      <c r="AF33">
        <v>7.0990000000000002</v>
      </c>
      <c r="AG33">
        <f t="shared" si="6"/>
        <v>14.198</v>
      </c>
      <c r="AJ33">
        <v>29</v>
      </c>
      <c r="AK33">
        <v>3.7469999999999999</v>
      </c>
      <c r="AL33">
        <f t="shared" si="7"/>
        <v>7.4939999999999998</v>
      </c>
      <c r="AO33">
        <v>29</v>
      </c>
      <c r="AP33">
        <v>3.327</v>
      </c>
      <c r="AQ33">
        <f t="shared" si="8"/>
        <v>6.6539999999999999</v>
      </c>
      <c r="AT33">
        <v>29</v>
      </c>
      <c r="AU33">
        <v>5.0919999999999996</v>
      </c>
      <c r="AV33">
        <f t="shared" si="9"/>
        <v>10.183999999999999</v>
      </c>
      <c r="AY33">
        <v>29</v>
      </c>
      <c r="AZ33">
        <v>8.3940000000000001</v>
      </c>
      <c r="BA33">
        <f t="shared" si="10"/>
        <v>16.788</v>
      </c>
      <c r="BD33">
        <v>29</v>
      </c>
      <c r="BE33">
        <v>3.6869999999999998</v>
      </c>
      <c r="BF33">
        <f t="shared" si="11"/>
        <v>7.3739999999999997</v>
      </c>
    </row>
    <row r="34" spans="1:58">
      <c r="A34">
        <v>30</v>
      </c>
      <c r="B34">
        <v>5.2069999999999999</v>
      </c>
      <c r="C34">
        <f t="shared" si="0"/>
        <v>10.414</v>
      </c>
      <c r="F34">
        <v>30</v>
      </c>
      <c r="G34">
        <v>11.124000000000001</v>
      </c>
      <c r="H34">
        <f t="shared" si="1"/>
        <v>22.248000000000001</v>
      </c>
      <c r="K34">
        <v>30</v>
      </c>
      <c r="L34">
        <v>7.0709999999999997</v>
      </c>
      <c r="M34">
        <f t="shared" si="2"/>
        <v>14.141999999999999</v>
      </c>
      <c r="P34">
        <v>30</v>
      </c>
      <c r="Q34">
        <v>5.1909999999999998</v>
      </c>
      <c r="R34">
        <f t="shared" si="3"/>
        <v>10.382</v>
      </c>
      <c r="U34">
        <v>30</v>
      </c>
      <c r="V34">
        <v>5.2240000000000002</v>
      </c>
      <c r="W34">
        <f t="shared" si="4"/>
        <v>10.448</v>
      </c>
      <c r="Z34">
        <v>30</v>
      </c>
      <c r="AA34">
        <v>5.0439999999999996</v>
      </c>
      <c r="AB34">
        <f t="shared" si="5"/>
        <v>10.087999999999999</v>
      </c>
      <c r="AE34">
        <v>30</v>
      </c>
      <c r="AF34">
        <v>6.3550000000000004</v>
      </c>
      <c r="AG34">
        <f t="shared" si="6"/>
        <v>12.71</v>
      </c>
      <c r="AJ34">
        <v>30</v>
      </c>
      <c r="AK34">
        <v>5.7670000000000003</v>
      </c>
      <c r="AL34">
        <f t="shared" si="7"/>
        <v>11.534000000000001</v>
      </c>
      <c r="AO34">
        <v>30</v>
      </c>
      <c r="AP34">
        <v>15.321</v>
      </c>
      <c r="AQ34">
        <f t="shared" si="8"/>
        <v>30.641999999999999</v>
      </c>
      <c r="AT34">
        <v>30</v>
      </c>
      <c r="AU34">
        <v>6.6310000000000002</v>
      </c>
      <c r="AV34">
        <f t="shared" si="9"/>
        <v>13.262</v>
      </c>
      <c r="AY34">
        <v>30</v>
      </c>
      <c r="AZ34">
        <v>3.7909999999999999</v>
      </c>
      <c r="BA34">
        <f t="shared" si="10"/>
        <v>7.5819999999999999</v>
      </c>
      <c r="BD34">
        <v>30</v>
      </c>
      <c r="BE34">
        <v>6.0609999999999999</v>
      </c>
      <c r="BF34">
        <f t="shared" si="11"/>
        <v>12.122</v>
      </c>
    </row>
    <row r="35" spans="1:58">
      <c r="A35">
        <v>31</v>
      </c>
      <c r="B35">
        <v>6.3479999999999999</v>
      </c>
      <c r="C35">
        <f t="shared" si="0"/>
        <v>12.696</v>
      </c>
      <c r="F35">
        <v>31</v>
      </c>
      <c r="G35">
        <v>4.7560000000000002</v>
      </c>
      <c r="H35">
        <f t="shared" si="1"/>
        <v>9.5120000000000005</v>
      </c>
      <c r="K35">
        <v>31</v>
      </c>
      <c r="L35">
        <v>8.94</v>
      </c>
      <c r="M35">
        <f t="shared" si="2"/>
        <v>17.88</v>
      </c>
      <c r="P35">
        <v>31</v>
      </c>
      <c r="Q35">
        <v>10.098000000000001</v>
      </c>
      <c r="R35">
        <f t="shared" si="3"/>
        <v>20.196000000000002</v>
      </c>
      <c r="U35">
        <v>31</v>
      </c>
      <c r="V35">
        <v>2.4540000000000002</v>
      </c>
      <c r="W35">
        <f t="shared" si="4"/>
        <v>4.9080000000000004</v>
      </c>
      <c r="Z35">
        <v>31</v>
      </c>
      <c r="AA35">
        <v>8.2200000000000006</v>
      </c>
      <c r="AB35">
        <f t="shared" si="5"/>
        <v>16.440000000000001</v>
      </c>
      <c r="AE35">
        <v>31</v>
      </c>
      <c r="AF35">
        <v>13.920999999999999</v>
      </c>
      <c r="AG35">
        <f t="shared" si="6"/>
        <v>27.841999999999999</v>
      </c>
      <c r="AJ35">
        <v>31</v>
      </c>
      <c r="AK35">
        <v>6.6360000000000001</v>
      </c>
      <c r="AL35">
        <f t="shared" si="7"/>
        <v>13.272</v>
      </c>
      <c r="AO35">
        <v>31</v>
      </c>
      <c r="AP35">
        <v>3.3180000000000001</v>
      </c>
      <c r="AQ35">
        <f t="shared" si="8"/>
        <v>6.6360000000000001</v>
      </c>
      <c r="AT35">
        <v>31</v>
      </c>
      <c r="AU35">
        <v>4.9089999999999998</v>
      </c>
      <c r="AV35">
        <f t="shared" si="9"/>
        <v>9.8179999999999996</v>
      </c>
      <c r="AY35">
        <v>31</v>
      </c>
      <c r="AZ35">
        <v>3.63</v>
      </c>
      <c r="BA35">
        <f t="shared" si="10"/>
        <v>7.26</v>
      </c>
      <c r="BD35">
        <v>31</v>
      </c>
      <c r="BE35">
        <v>3.6030000000000002</v>
      </c>
      <c r="BF35">
        <f t="shared" si="11"/>
        <v>7.2060000000000004</v>
      </c>
    </row>
    <row r="36" spans="1:58">
      <c r="A36">
        <v>32</v>
      </c>
      <c r="B36">
        <v>8.7669999999999995</v>
      </c>
      <c r="C36">
        <f t="shared" si="0"/>
        <v>17.533999999999999</v>
      </c>
      <c r="F36">
        <v>32</v>
      </c>
      <c r="G36">
        <v>7.306</v>
      </c>
      <c r="H36">
        <f t="shared" si="1"/>
        <v>14.612</v>
      </c>
      <c r="K36">
        <v>32</v>
      </c>
      <c r="L36">
        <v>4.18</v>
      </c>
      <c r="M36">
        <f t="shared" si="2"/>
        <v>8.36</v>
      </c>
      <c r="P36">
        <v>32</v>
      </c>
      <c r="Q36">
        <v>6.7880000000000003</v>
      </c>
      <c r="R36">
        <f t="shared" si="3"/>
        <v>13.576000000000001</v>
      </c>
      <c r="U36">
        <v>32</v>
      </c>
      <c r="V36">
        <v>21.091999999999999</v>
      </c>
      <c r="W36">
        <f t="shared" si="4"/>
        <v>42.183999999999997</v>
      </c>
      <c r="Z36">
        <v>32</v>
      </c>
      <c r="AA36">
        <v>4.758</v>
      </c>
      <c r="AB36">
        <f t="shared" si="5"/>
        <v>9.516</v>
      </c>
      <c r="AE36">
        <v>32</v>
      </c>
      <c r="AF36">
        <v>4.7910000000000004</v>
      </c>
      <c r="AG36">
        <f t="shared" si="6"/>
        <v>9.5820000000000007</v>
      </c>
      <c r="AJ36">
        <v>32</v>
      </c>
      <c r="AK36">
        <v>4.6139999999999999</v>
      </c>
      <c r="AL36">
        <f t="shared" si="7"/>
        <v>9.2279999999999998</v>
      </c>
      <c r="AO36">
        <v>32</v>
      </c>
      <c r="AP36">
        <v>6.798</v>
      </c>
      <c r="AQ36">
        <f t="shared" si="8"/>
        <v>13.596</v>
      </c>
      <c r="AT36">
        <v>32</v>
      </c>
      <c r="AU36">
        <v>2.8860000000000001</v>
      </c>
      <c r="AV36">
        <f t="shared" si="9"/>
        <v>5.7720000000000002</v>
      </c>
      <c r="AY36">
        <v>32</v>
      </c>
      <c r="AZ36">
        <v>3.742</v>
      </c>
      <c r="BA36">
        <f t="shared" si="10"/>
        <v>7.484</v>
      </c>
      <c r="BD36">
        <v>32</v>
      </c>
      <c r="BE36">
        <v>3.1840000000000002</v>
      </c>
      <c r="BF36">
        <f t="shared" si="11"/>
        <v>6.3680000000000003</v>
      </c>
    </row>
    <row r="37" spans="1:58">
      <c r="A37">
        <v>33</v>
      </c>
      <c r="B37">
        <v>7.0140000000000002</v>
      </c>
      <c r="C37">
        <f t="shared" si="0"/>
        <v>14.028</v>
      </c>
      <c r="F37">
        <v>33</v>
      </c>
      <c r="G37">
        <v>8.1760000000000002</v>
      </c>
      <c r="H37">
        <f t="shared" si="1"/>
        <v>16.352</v>
      </c>
      <c r="K37">
        <v>33</v>
      </c>
      <c r="L37">
        <v>4.3979999999999997</v>
      </c>
      <c r="M37">
        <f t="shared" si="2"/>
        <v>8.7959999999999994</v>
      </c>
      <c r="P37">
        <v>33</v>
      </c>
      <c r="Q37">
        <v>6.8120000000000003</v>
      </c>
      <c r="R37">
        <f t="shared" si="3"/>
        <v>13.624000000000001</v>
      </c>
      <c r="U37">
        <v>33</v>
      </c>
      <c r="V37">
        <v>6.3940000000000001</v>
      </c>
      <c r="W37">
        <f t="shared" si="4"/>
        <v>12.788</v>
      </c>
      <c r="Z37">
        <v>33</v>
      </c>
      <c r="AA37">
        <v>10.664999999999999</v>
      </c>
      <c r="AB37">
        <f t="shared" si="5"/>
        <v>21.33</v>
      </c>
      <c r="AE37">
        <v>33</v>
      </c>
      <c r="AF37">
        <v>8.56</v>
      </c>
      <c r="AG37">
        <f t="shared" si="6"/>
        <v>17.12</v>
      </c>
      <c r="AJ37">
        <v>33</v>
      </c>
      <c r="AK37">
        <v>2.883</v>
      </c>
      <c r="AL37">
        <f t="shared" si="7"/>
        <v>5.766</v>
      </c>
      <c r="AO37">
        <v>33</v>
      </c>
      <c r="AP37">
        <v>4.7649999999999997</v>
      </c>
      <c r="AQ37">
        <f t="shared" si="8"/>
        <v>9.5299999999999994</v>
      </c>
      <c r="AT37">
        <v>33</v>
      </c>
      <c r="AU37">
        <v>2.738</v>
      </c>
      <c r="AV37">
        <f t="shared" si="9"/>
        <v>5.476</v>
      </c>
      <c r="AY37">
        <v>33</v>
      </c>
      <c r="AZ37">
        <v>4.18</v>
      </c>
      <c r="BA37">
        <f t="shared" si="10"/>
        <v>8.36</v>
      </c>
      <c r="BD37">
        <v>33</v>
      </c>
      <c r="BE37">
        <v>2.4540000000000002</v>
      </c>
      <c r="BF37">
        <f t="shared" si="11"/>
        <v>4.9080000000000004</v>
      </c>
    </row>
    <row r="38" spans="1:58">
      <c r="A38">
        <v>34</v>
      </c>
      <c r="B38">
        <v>8.2119999999999997</v>
      </c>
      <c r="C38">
        <f t="shared" si="0"/>
        <v>16.423999999999999</v>
      </c>
      <c r="F38">
        <v>34</v>
      </c>
      <c r="G38">
        <v>8.2750000000000004</v>
      </c>
      <c r="H38">
        <f t="shared" si="1"/>
        <v>16.55</v>
      </c>
      <c r="K38">
        <v>34</v>
      </c>
      <c r="L38">
        <v>3.8919999999999999</v>
      </c>
      <c r="M38">
        <f t="shared" si="2"/>
        <v>7.7839999999999998</v>
      </c>
      <c r="P38">
        <v>34</v>
      </c>
      <c r="Q38">
        <v>4.0380000000000003</v>
      </c>
      <c r="R38">
        <f t="shared" si="3"/>
        <v>8.0760000000000005</v>
      </c>
      <c r="U38">
        <v>34</v>
      </c>
      <c r="V38">
        <v>5.21</v>
      </c>
      <c r="W38">
        <f t="shared" si="4"/>
        <v>10.42</v>
      </c>
      <c r="Z38">
        <v>34</v>
      </c>
      <c r="AA38">
        <v>7.35</v>
      </c>
      <c r="AB38">
        <f t="shared" si="5"/>
        <v>14.7</v>
      </c>
      <c r="AE38">
        <v>34</v>
      </c>
      <c r="AF38">
        <v>5.4409999999999998</v>
      </c>
      <c r="AG38">
        <f t="shared" si="6"/>
        <v>10.882</v>
      </c>
      <c r="AJ38">
        <v>34</v>
      </c>
      <c r="AK38">
        <v>2.883</v>
      </c>
      <c r="AL38">
        <f t="shared" si="7"/>
        <v>5.766</v>
      </c>
      <c r="AO38">
        <v>34</v>
      </c>
      <c r="AP38">
        <v>3.327</v>
      </c>
      <c r="AQ38">
        <f t="shared" si="8"/>
        <v>6.6539999999999999</v>
      </c>
      <c r="AT38">
        <v>34</v>
      </c>
      <c r="AU38">
        <v>6.3479999999999999</v>
      </c>
      <c r="AV38">
        <f t="shared" si="9"/>
        <v>12.696</v>
      </c>
      <c r="AY38">
        <v>34</v>
      </c>
      <c r="AZ38">
        <v>1.8959999999999999</v>
      </c>
      <c r="BA38">
        <f t="shared" si="10"/>
        <v>3.7919999999999998</v>
      </c>
      <c r="BD38">
        <v>34</v>
      </c>
      <c r="BE38">
        <v>3.6059999999999999</v>
      </c>
      <c r="BF38">
        <f t="shared" si="11"/>
        <v>7.2119999999999997</v>
      </c>
    </row>
    <row r="39" spans="1:58">
      <c r="A39">
        <v>35</v>
      </c>
      <c r="B39">
        <v>6.5510000000000002</v>
      </c>
      <c r="C39">
        <f t="shared" si="0"/>
        <v>13.102</v>
      </c>
      <c r="F39">
        <v>35</v>
      </c>
      <c r="G39">
        <v>8.8260000000000005</v>
      </c>
      <c r="H39">
        <f t="shared" si="1"/>
        <v>17.652000000000001</v>
      </c>
      <c r="K39">
        <v>35</v>
      </c>
      <c r="L39">
        <v>8.9369999999999994</v>
      </c>
      <c r="M39">
        <f t="shared" si="2"/>
        <v>17.873999999999999</v>
      </c>
      <c r="P39">
        <v>35</v>
      </c>
      <c r="Q39">
        <v>5.4279999999999999</v>
      </c>
      <c r="R39">
        <f t="shared" si="3"/>
        <v>10.856</v>
      </c>
      <c r="U39">
        <v>35</v>
      </c>
      <c r="V39">
        <v>5.6280000000000001</v>
      </c>
      <c r="W39">
        <f t="shared" si="4"/>
        <v>11.256</v>
      </c>
      <c r="Z39">
        <v>35</v>
      </c>
      <c r="AA39">
        <v>3.0270000000000001</v>
      </c>
      <c r="AB39">
        <f t="shared" si="5"/>
        <v>6.0540000000000003</v>
      </c>
      <c r="AE39">
        <v>35</v>
      </c>
      <c r="AF39">
        <v>6.4560000000000004</v>
      </c>
      <c r="AG39">
        <f t="shared" si="6"/>
        <v>12.912000000000001</v>
      </c>
      <c r="AJ39">
        <v>35</v>
      </c>
      <c r="AK39">
        <v>3.1709999999999998</v>
      </c>
      <c r="AL39">
        <f t="shared" si="7"/>
        <v>6.3419999999999996</v>
      </c>
      <c r="AO39">
        <v>35</v>
      </c>
      <c r="AP39">
        <v>9.8019999999999996</v>
      </c>
      <c r="AQ39">
        <f t="shared" si="8"/>
        <v>19.603999999999999</v>
      </c>
      <c r="AT39">
        <v>35</v>
      </c>
      <c r="AU39">
        <v>10.098000000000001</v>
      </c>
      <c r="AV39">
        <f t="shared" si="9"/>
        <v>20.196000000000002</v>
      </c>
      <c r="AY39">
        <v>35</v>
      </c>
      <c r="AZ39">
        <v>4.202</v>
      </c>
      <c r="BA39">
        <f t="shared" si="10"/>
        <v>8.4039999999999999</v>
      </c>
      <c r="BD39">
        <v>35</v>
      </c>
      <c r="BE39">
        <v>2.5979999999999999</v>
      </c>
      <c r="BF39">
        <f t="shared" si="11"/>
        <v>5.1959999999999997</v>
      </c>
    </row>
    <row r="40" spans="1:58">
      <c r="A40">
        <v>36</v>
      </c>
      <c r="B40">
        <v>2.3239999999999998</v>
      </c>
      <c r="C40">
        <f t="shared" si="0"/>
        <v>4.6479999999999997</v>
      </c>
      <c r="F40">
        <v>36</v>
      </c>
      <c r="G40">
        <v>11.26</v>
      </c>
      <c r="H40">
        <f t="shared" si="1"/>
        <v>22.52</v>
      </c>
      <c r="K40">
        <v>36</v>
      </c>
      <c r="L40">
        <v>7.0620000000000003</v>
      </c>
      <c r="M40">
        <f t="shared" si="2"/>
        <v>14.124000000000001</v>
      </c>
      <c r="P40">
        <v>36</v>
      </c>
      <c r="Q40">
        <v>3.8940000000000001</v>
      </c>
      <c r="R40">
        <f t="shared" si="3"/>
        <v>7.7880000000000003</v>
      </c>
      <c r="U40">
        <v>36</v>
      </c>
      <c r="V40">
        <v>4.7220000000000004</v>
      </c>
      <c r="W40">
        <f t="shared" si="4"/>
        <v>9.4440000000000008</v>
      </c>
      <c r="Z40">
        <v>36</v>
      </c>
      <c r="AA40">
        <v>2.306</v>
      </c>
      <c r="AB40">
        <f t="shared" si="5"/>
        <v>4.6120000000000001</v>
      </c>
      <c r="AE40">
        <v>36</v>
      </c>
      <c r="AF40">
        <v>8.0830000000000002</v>
      </c>
      <c r="AG40">
        <f t="shared" si="6"/>
        <v>16.166</v>
      </c>
      <c r="AJ40">
        <v>36</v>
      </c>
      <c r="AK40">
        <v>3.6030000000000002</v>
      </c>
      <c r="AL40">
        <f t="shared" si="7"/>
        <v>7.2060000000000004</v>
      </c>
      <c r="AO40">
        <v>36</v>
      </c>
      <c r="AP40">
        <v>5.1909999999999998</v>
      </c>
      <c r="AQ40">
        <f t="shared" si="8"/>
        <v>10.382</v>
      </c>
      <c r="AT40">
        <v>36</v>
      </c>
      <c r="AU40">
        <v>28.105</v>
      </c>
      <c r="AV40">
        <f t="shared" si="9"/>
        <v>56.21</v>
      </c>
      <c r="AY40">
        <v>36</v>
      </c>
      <c r="AZ40">
        <v>5.9160000000000004</v>
      </c>
      <c r="BA40">
        <f t="shared" si="10"/>
        <v>11.832000000000001</v>
      </c>
      <c r="BD40">
        <v>36</v>
      </c>
      <c r="BE40">
        <v>2.9</v>
      </c>
      <c r="BF40">
        <f t="shared" si="11"/>
        <v>5.8</v>
      </c>
    </row>
    <row r="41" spans="1:58">
      <c r="A41">
        <v>37</v>
      </c>
      <c r="B41">
        <v>4.0359999999999996</v>
      </c>
      <c r="C41">
        <f t="shared" si="0"/>
        <v>8.0719999999999992</v>
      </c>
      <c r="F41">
        <v>37</v>
      </c>
      <c r="G41">
        <v>5.5019999999999998</v>
      </c>
      <c r="H41">
        <f t="shared" si="1"/>
        <v>11.004</v>
      </c>
      <c r="K41">
        <v>37</v>
      </c>
      <c r="L41">
        <v>10.808999999999999</v>
      </c>
      <c r="M41">
        <f t="shared" si="2"/>
        <v>21.617999999999999</v>
      </c>
      <c r="P41">
        <v>37</v>
      </c>
      <c r="Q41">
        <v>23.654</v>
      </c>
      <c r="R41">
        <f t="shared" si="3"/>
        <v>47.308</v>
      </c>
      <c r="U41">
        <v>37</v>
      </c>
      <c r="V41">
        <v>4.6139999999999999</v>
      </c>
      <c r="W41">
        <f t="shared" si="4"/>
        <v>9.2279999999999998</v>
      </c>
      <c r="Z41">
        <v>37</v>
      </c>
      <c r="AA41">
        <v>5.34</v>
      </c>
      <c r="AB41">
        <f t="shared" si="5"/>
        <v>10.68</v>
      </c>
      <c r="AE41">
        <v>37</v>
      </c>
      <c r="AF41">
        <v>5.8250000000000002</v>
      </c>
      <c r="AG41">
        <f t="shared" si="6"/>
        <v>11.65</v>
      </c>
      <c r="AJ41">
        <v>37</v>
      </c>
      <c r="AK41">
        <v>2.5979999999999999</v>
      </c>
      <c r="AL41">
        <f t="shared" si="7"/>
        <v>5.1959999999999997</v>
      </c>
      <c r="AO41">
        <v>37</v>
      </c>
      <c r="AP41">
        <v>3.891</v>
      </c>
      <c r="AQ41">
        <f t="shared" si="8"/>
        <v>7.782</v>
      </c>
      <c r="AT41">
        <v>37</v>
      </c>
      <c r="AU41">
        <v>3.964</v>
      </c>
      <c r="AV41">
        <f t="shared" si="9"/>
        <v>7.9279999999999999</v>
      </c>
      <c r="AY41">
        <v>37</v>
      </c>
      <c r="AZ41">
        <v>3.964</v>
      </c>
      <c r="BA41">
        <f t="shared" si="10"/>
        <v>7.9279999999999999</v>
      </c>
      <c r="BD41">
        <v>37</v>
      </c>
      <c r="BE41">
        <v>3.9929999999999999</v>
      </c>
      <c r="BF41">
        <f t="shared" si="11"/>
        <v>7.9859999999999998</v>
      </c>
    </row>
    <row r="42" spans="1:58">
      <c r="A42">
        <v>38</v>
      </c>
      <c r="B42">
        <v>23.378</v>
      </c>
      <c r="C42">
        <f t="shared" si="0"/>
        <v>46.756</v>
      </c>
      <c r="F42">
        <v>38</v>
      </c>
      <c r="G42">
        <v>4.641</v>
      </c>
      <c r="H42">
        <f t="shared" si="1"/>
        <v>9.282</v>
      </c>
      <c r="K42">
        <v>38</v>
      </c>
      <c r="L42">
        <v>6.1970000000000001</v>
      </c>
      <c r="M42">
        <f t="shared" si="2"/>
        <v>12.394</v>
      </c>
      <c r="P42">
        <v>38</v>
      </c>
      <c r="Q42">
        <v>5.4770000000000003</v>
      </c>
      <c r="R42">
        <f t="shared" si="3"/>
        <v>10.954000000000001</v>
      </c>
      <c r="U42">
        <v>38</v>
      </c>
      <c r="V42">
        <v>6.0529999999999999</v>
      </c>
      <c r="W42">
        <f t="shared" si="4"/>
        <v>12.106</v>
      </c>
      <c r="Z42">
        <v>38</v>
      </c>
      <c r="AA42">
        <v>7.4960000000000004</v>
      </c>
      <c r="AB42">
        <f t="shared" si="5"/>
        <v>14.992000000000001</v>
      </c>
      <c r="AE42">
        <v>38</v>
      </c>
      <c r="AF42">
        <v>3.863</v>
      </c>
      <c r="AG42">
        <f t="shared" si="6"/>
        <v>7.726</v>
      </c>
      <c r="AJ42">
        <v>38</v>
      </c>
      <c r="AK42">
        <v>2.0230000000000001</v>
      </c>
      <c r="AL42">
        <f t="shared" si="7"/>
        <v>4.0460000000000003</v>
      </c>
      <c r="AO42">
        <v>38</v>
      </c>
      <c r="AP42">
        <v>4.7210000000000001</v>
      </c>
      <c r="AQ42">
        <f t="shared" si="8"/>
        <v>9.4420000000000002</v>
      </c>
      <c r="AT42">
        <v>38</v>
      </c>
      <c r="AU42">
        <v>10.413</v>
      </c>
      <c r="AV42">
        <f t="shared" si="9"/>
        <v>20.826000000000001</v>
      </c>
      <c r="AY42">
        <v>38</v>
      </c>
      <c r="AZ42">
        <v>2.4159999999999999</v>
      </c>
      <c r="BA42">
        <f t="shared" si="10"/>
        <v>4.8319999999999999</v>
      </c>
      <c r="BD42">
        <v>38</v>
      </c>
      <c r="BE42">
        <v>3.919</v>
      </c>
      <c r="BF42">
        <f t="shared" si="11"/>
        <v>7.8380000000000001</v>
      </c>
    </row>
    <row r="43" spans="1:58">
      <c r="A43">
        <v>39</v>
      </c>
      <c r="B43">
        <v>5.7649999999999997</v>
      </c>
      <c r="C43">
        <f t="shared" si="0"/>
        <v>11.53</v>
      </c>
      <c r="F43">
        <v>39</v>
      </c>
      <c r="G43">
        <v>7.6680000000000001</v>
      </c>
      <c r="H43">
        <f t="shared" si="1"/>
        <v>15.336</v>
      </c>
      <c r="K43">
        <v>39</v>
      </c>
      <c r="L43">
        <v>12.250999999999999</v>
      </c>
      <c r="M43">
        <f t="shared" si="2"/>
        <v>24.501999999999999</v>
      </c>
      <c r="P43">
        <v>39</v>
      </c>
      <c r="Q43">
        <v>5.9109999999999996</v>
      </c>
      <c r="R43">
        <f t="shared" si="3"/>
        <v>11.821999999999999</v>
      </c>
      <c r="U43">
        <v>39</v>
      </c>
      <c r="V43">
        <v>13.119</v>
      </c>
      <c r="W43">
        <f t="shared" si="4"/>
        <v>26.238</v>
      </c>
      <c r="Z43">
        <v>39</v>
      </c>
      <c r="AA43">
        <v>4.9020000000000001</v>
      </c>
      <c r="AB43">
        <f t="shared" si="5"/>
        <v>9.8040000000000003</v>
      </c>
      <c r="AE43">
        <v>39</v>
      </c>
      <c r="AF43">
        <v>2.9689999999999999</v>
      </c>
      <c r="AG43">
        <f t="shared" si="6"/>
        <v>5.9379999999999997</v>
      </c>
      <c r="AJ43">
        <v>39</v>
      </c>
      <c r="AK43">
        <v>2.306</v>
      </c>
      <c r="AL43">
        <f t="shared" si="7"/>
        <v>4.6120000000000001</v>
      </c>
      <c r="AO43">
        <v>39</v>
      </c>
      <c r="AP43">
        <v>3.6059999999999999</v>
      </c>
      <c r="AQ43">
        <f t="shared" si="8"/>
        <v>7.2119999999999997</v>
      </c>
      <c r="AT43">
        <v>39</v>
      </c>
      <c r="AU43">
        <v>5.34</v>
      </c>
      <c r="AV43">
        <f t="shared" si="9"/>
        <v>10.68</v>
      </c>
      <c r="AY43">
        <v>39</v>
      </c>
      <c r="AZ43">
        <v>2.738</v>
      </c>
      <c r="BA43">
        <f t="shared" si="10"/>
        <v>5.476</v>
      </c>
      <c r="BD43">
        <v>39</v>
      </c>
      <c r="BE43">
        <v>9.9960000000000004</v>
      </c>
      <c r="BF43">
        <f t="shared" si="11"/>
        <v>19.992000000000001</v>
      </c>
    </row>
    <row r="44" spans="1:58">
      <c r="A44">
        <v>40</v>
      </c>
      <c r="B44">
        <v>4.6319999999999997</v>
      </c>
      <c r="C44">
        <f t="shared" si="0"/>
        <v>9.2639999999999993</v>
      </c>
      <c r="F44">
        <v>40</v>
      </c>
      <c r="G44">
        <v>5.5430000000000001</v>
      </c>
      <c r="H44">
        <f t="shared" si="1"/>
        <v>11.086</v>
      </c>
      <c r="K44">
        <v>40</v>
      </c>
      <c r="L44">
        <v>8.7959999999999994</v>
      </c>
      <c r="M44">
        <f t="shared" si="2"/>
        <v>17.591999999999999</v>
      </c>
      <c r="P44">
        <v>40</v>
      </c>
      <c r="Q44">
        <v>3.1739999999999999</v>
      </c>
      <c r="R44">
        <f t="shared" si="3"/>
        <v>6.3479999999999999</v>
      </c>
      <c r="U44">
        <v>40</v>
      </c>
      <c r="V44">
        <v>4.6120000000000001</v>
      </c>
      <c r="W44">
        <f t="shared" si="4"/>
        <v>9.2240000000000002</v>
      </c>
      <c r="Z44">
        <v>40</v>
      </c>
      <c r="AA44">
        <v>8.7919999999999998</v>
      </c>
      <c r="AB44">
        <f t="shared" si="5"/>
        <v>17.584</v>
      </c>
      <c r="AE44">
        <v>40</v>
      </c>
      <c r="AF44">
        <v>4.0359999999999996</v>
      </c>
      <c r="AG44">
        <f t="shared" si="6"/>
        <v>8.0719999999999992</v>
      </c>
      <c r="AJ44">
        <v>40</v>
      </c>
      <c r="AK44">
        <v>4.1820000000000004</v>
      </c>
      <c r="AL44">
        <f t="shared" si="7"/>
        <v>8.3640000000000008</v>
      </c>
      <c r="AO44">
        <v>40</v>
      </c>
      <c r="AP44">
        <v>5.1890000000000001</v>
      </c>
      <c r="AQ44">
        <f t="shared" si="8"/>
        <v>10.378</v>
      </c>
      <c r="AT44">
        <v>40</v>
      </c>
      <c r="AU44">
        <v>19.442</v>
      </c>
      <c r="AV44">
        <f t="shared" si="9"/>
        <v>38.884</v>
      </c>
      <c r="AY44">
        <v>40</v>
      </c>
      <c r="AZ44">
        <v>3.6150000000000002</v>
      </c>
      <c r="BA44">
        <f t="shared" si="10"/>
        <v>7.23</v>
      </c>
      <c r="BD44">
        <v>40</v>
      </c>
      <c r="BE44">
        <v>4.2759999999999998</v>
      </c>
      <c r="BF44">
        <f t="shared" si="11"/>
        <v>8.5519999999999996</v>
      </c>
    </row>
    <row r="45" spans="1:58">
      <c r="A45">
        <v>41</v>
      </c>
      <c r="B45">
        <v>6.2240000000000002</v>
      </c>
      <c r="C45">
        <f t="shared" si="0"/>
        <v>12.448</v>
      </c>
      <c r="F45">
        <v>41</v>
      </c>
      <c r="G45">
        <v>4.5049999999999999</v>
      </c>
      <c r="H45">
        <f t="shared" si="1"/>
        <v>9.01</v>
      </c>
      <c r="K45">
        <v>41</v>
      </c>
      <c r="L45">
        <v>2.883</v>
      </c>
      <c r="M45">
        <f t="shared" si="2"/>
        <v>5.766</v>
      </c>
      <c r="P45">
        <v>41</v>
      </c>
      <c r="Q45">
        <v>5.7670000000000003</v>
      </c>
      <c r="R45">
        <f t="shared" si="3"/>
        <v>11.534000000000001</v>
      </c>
      <c r="U45">
        <v>41</v>
      </c>
      <c r="V45">
        <v>7.6509999999999998</v>
      </c>
      <c r="W45">
        <f t="shared" si="4"/>
        <v>15.302</v>
      </c>
      <c r="Z45">
        <v>41</v>
      </c>
      <c r="AA45">
        <v>8.3610000000000007</v>
      </c>
      <c r="AB45">
        <f t="shared" si="5"/>
        <v>16.722000000000001</v>
      </c>
      <c r="AE45">
        <v>41</v>
      </c>
      <c r="AF45">
        <v>6.3479999999999999</v>
      </c>
      <c r="AG45">
        <f t="shared" si="6"/>
        <v>12.696</v>
      </c>
      <c r="AJ45">
        <v>41</v>
      </c>
      <c r="AK45">
        <v>2.3109999999999999</v>
      </c>
      <c r="AL45">
        <f t="shared" si="7"/>
        <v>4.6219999999999999</v>
      </c>
      <c r="AO45">
        <v>41</v>
      </c>
      <c r="AP45">
        <v>2.8860000000000001</v>
      </c>
      <c r="AQ45">
        <f t="shared" si="8"/>
        <v>5.7720000000000002</v>
      </c>
      <c r="AT45">
        <v>41</v>
      </c>
      <c r="AU45">
        <v>13.863</v>
      </c>
      <c r="AV45">
        <f t="shared" si="9"/>
        <v>27.725999999999999</v>
      </c>
      <c r="AY45">
        <v>41</v>
      </c>
      <c r="AZ45">
        <v>3.6030000000000002</v>
      </c>
      <c r="BA45">
        <f t="shared" si="10"/>
        <v>7.2060000000000004</v>
      </c>
      <c r="BD45">
        <v>41</v>
      </c>
      <c r="BE45">
        <v>3.4860000000000002</v>
      </c>
      <c r="BF45">
        <f t="shared" si="11"/>
        <v>6.9720000000000004</v>
      </c>
    </row>
    <row r="46" spans="1:58">
      <c r="A46">
        <v>42</v>
      </c>
      <c r="B46">
        <v>4.18</v>
      </c>
      <c r="C46">
        <f t="shared" si="0"/>
        <v>8.36</v>
      </c>
      <c r="F46">
        <v>42</v>
      </c>
      <c r="G46">
        <v>23.425999999999998</v>
      </c>
      <c r="H46">
        <f t="shared" si="1"/>
        <v>46.851999999999997</v>
      </c>
      <c r="K46">
        <v>42</v>
      </c>
      <c r="L46">
        <v>5.1970000000000001</v>
      </c>
      <c r="M46">
        <f t="shared" si="2"/>
        <v>10.394</v>
      </c>
      <c r="P46">
        <v>42</v>
      </c>
      <c r="Q46">
        <v>2.6669999999999998</v>
      </c>
      <c r="R46">
        <f t="shared" si="3"/>
        <v>5.3339999999999996</v>
      </c>
      <c r="U46">
        <v>42</v>
      </c>
      <c r="V46">
        <v>6.9329999999999998</v>
      </c>
      <c r="W46">
        <f t="shared" si="4"/>
        <v>13.866</v>
      </c>
      <c r="Z46">
        <v>42</v>
      </c>
      <c r="AA46">
        <v>4.0380000000000003</v>
      </c>
      <c r="AB46">
        <f t="shared" si="5"/>
        <v>8.0760000000000005</v>
      </c>
      <c r="AE46">
        <v>42</v>
      </c>
      <c r="AF46">
        <v>3.915</v>
      </c>
      <c r="AG46">
        <f t="shared" si="6"/>
        <v>7.83</v>
      </c>
      <c r="AJ46">
        <v>42</v>
      </c>
      <c r="AK46">
        <v>2.4670000000000001</v>
      </c>
      <c r="AL46">
        <f t="shared" si="7"/>
        <v>4.9340000000000002</v>
      </c>
      <c r="AO46">
        <v>42</v>
      </c>
      <c r="AP46">
        <v>5.9089999999999998</v>
      </c>
      <c r="AQ46">
        <f t="shared" si="8"/>
        <v>11.818</v>
      </c>
      <c r="AT46">
        <v>42</v>
      </c>
      <c r="AU46">
        <v>4.6139999999999999</v>
      </c>
      <c r="AV46">
        <f t="shared" si="9"/>
        <v>9.2279999999999998</v>
      </c>
      <c r="AY46">
        <v>42</v>
      </c>
      <c r="AZ46">
        <v>11.039</v>
      </c>
      <c r="BA46">
        <f t="shared" si="10"/>
        <v>22.077999999999999</v>
      </c>
      <c r="BD46">
        <v>42</v>
      </c>
      <c r="BE46">
        <v>3.4729999999999999</v>
      </c>
      <c r="BF46">
        <f t="shared" si="11"/>
        <v>6.9459999999999997</v>
      </c>
    </row>
    <row r="47" spans="1:58">
      <c r="A47">
        <v>43</v>
      </c>
      <c r="B47">
        <v>3.1840000000000002</v>
      </c>
      <c r="C47">
        <f t="shared" si="0"/>
        <v>6.3680000000000003</v>
      </c>
      <c r="F47">
        <v>43</v>
      </c>
      <c r="G47">
        <v>9.2289999999999992</v>
      </c>
      <c r="H47">
        <f t="shared" si="1"/>
        <v>18.457999999999998</v>
      </c>
      <c r="K47">
        <v>43</v>
      </c>
      <c r="L47">
        <v>3.6030000000000002</v>
      </c>
      <c r="M47">
        <f t="shared" si="2"/>
        <v>7.2060000000000004</v>
      </c>
      <c r="P47">
        <v>43</v>
      </c>
      <c r="Q47">
        <v>12.114000000000001</v>
      </c>
      <c r="R47">
        <f t="shared" si="3"/>
        <v>24.228000000000002</v>
      </c>
      <c r="U47">
        <v>43</v>
      </c>
      <c r="V47">
        <v>2.8860000000000001</v>
      </c>
      <c r="W47">
        <f t="shared" si="4"/>
        <v>5.7720000000000002</v>
      </c>
      <c r="Z47">
        <v>43</v>
      </c>
      <c r="AA47">
        <v>6.7750000000000004</v>
      </c>
      <c r="AB47">
        <f t="shared" si="5"/>
        <v>13.55</v>
      </c>
      <c r="AE47">
        <v>43</v>
      </c>
      <c r="AF47">
        <v>7.9480000000000004</v>
      </c>
      <c r="AG47">
        <f t="shared" si="6"/>
        <v>15.896000000000001</v>
      </c>
      <c r="AJ47">
        <v>43</v>
      </c>
      <c r="AK47">
        <v>8.8719999999999999</v>
      </c>
      <c r="AL47">
        <f t="shared" si="7"/>
        <v>17.744</v>
      </c>
      <c r="AO47">
        <v>43</v>
      </c>
      <c r="AP47">
        <v>3.1739999999999999</v>
      </c>
      <c r="AQ47">
        <f t="shared" si="8"/>
        <v>6.3479999999999999</v>
      </c>
      <c r="AT47">
        <v>43</v>
      </c>
      <c r="AU47">
        <v>3.6040000000000001</v>
      </c>
      <c r="AV47">
        <f t="shared" si="9"/>
        <v>7.2080000000000002</v>
      </c>
      <c r="AY47">
        <v>43</v>
      </c>
      <c r="AZ47">
        <v>2.4540000000000002</v>
      </c>
      <c r="BA47">
        <f t="shared" si="10"/>
        <v>4.9080000000000004</v>
      </c>
      <c r="BD47">
        <v>43</v>
      </c>
      <c r="BE47">
        <v>3.6059999999999999</v>
      </c>
      <c r="BF47">
        <f t="shared" si="11"/>
        <v>7.2119999999999997</v>
      </c>
    </row>
    <row r="48" spans="1:58">
      <c r="A48">
        <v>44</v>
      </c>
      <c r="B48">
        <v>6.63</v>
      </c>
      <c r="C48">
        <f t="shared" si="0"/>
        <v>13.26</v>
      </c>
      <c r="F48">
        <v>44</v>
      </c>
      <c r="G48">
        <v>8.2159999999999993</v>
      </c>
      <c r="H48">
        <f t="shared" si="1"/>
        <v>16.431999999999999</v>
      </c>
      <c r="K48">
        <v>44</v>
      </c>
      <c r="L48">
        <v>4.9020000000000001</v>
      </c>
      <c r="M48">
        <f t="shared" si="2"/>
        <v>9.8040000000000003</v>
      </c>
      <c r="P48">
        <v>44</v>
      </c>
      <c r="Q48">
        <v>5.6230000000000002</v>
      </c>
      <c r="R48">
        <f t="shared" si="3"/>
        <v>11.246</v>
      </c>
      <c r="U48">
        <v>44</v>
      </c>
      <c r="V48">
        <v>7.4960000000000004</v>
      </c>
      <c r="W48">
        <f t="shared" si="4"/>
        <v>14.992000000000001</v>
      </c>
      <c r="Z48">
        <v>44</v>
      </c>
      <c r="AA48">
        <v>6.3419999999999996</v>
      </c>
      <c r="AB48">
        <f t="shared" si="5"/>
        <v>12.683999999999999</v>
      </c>
      <c r="AE48">
        <v>44</v>
      </c>
      <c r="AF48">
        <v>5.7670000000000003</v>
      </c>
      <c r="AG48">
        <f t="shared" si="6"/>
        <v>11.534000000000001</v>
      </c>
      <c r="AJ48">
        <v>44</v>
      </c>
      <c r="AK48">
        <v>3.3180000000000001</v>
      </c>
      <c r="AL48">
        <f t="shared" si="7"/>
        <v>6.6360000000000001</v>
      </c>
      <c r="AO48">
        <v>44</v>
      </c>
      <c r="AP48">
        <v>2.738</v>
      </c>
      <c r="AQ48">
        <f t="shared" si="8"/>
        <v>5.476</v>
      </c>
      <c r="AT48">
        <v>44</v>
      </c>
      <c r="AU48">
        <v>3.75</v>
      </c>
      <c r="AV48">
        <f t="shared" si="9"/>
        <v>7.5</v>
      </c>
      <c r="AY48">
        <v>44</v>
      </c>
      <c r="AZ48">
        <v>3.4620000000000002</v>
      </c>
      <c r="BA48">
        <f t="shared" si="10"/>
        <v>6.9240000000000004</v>
      </c>
      <c r="BD48">
        <v>44</v>
      </c>
      <c r="BE48">
        <v>2.379</v>
      </c>
      <c r="BF48">
        <f t="shared" si="11"/>
        <v>4.758</v>
      </c>
    </row>
    <row r="49" spans="1:58">
      <c r="A49">
        <v>45</v>
      </c>
      <c r="B49">
        <v>4.7649999999999997</v>
      </c>
      <c r="C49">
        <f t="shared" si="0"/>
        <v>9.5299999999999994</v>
      </c>
      <c r="F49">
        <v>45</v>
      </c>
      <c r="G49">
        <v>8.9730000000000008</v>
      </c>
      <c r="H49">
        <f t="shared" si="1"/>
        <v>17.946000000000002</v>
      </c>
      <c r="K49">
        <v>45</v>
      </c>
      <c r="L49">
        <v>2.5979999999999999</v>
      </c>
      <c r="M49">
        <f t="shared" si="2"/>
        <v>5.1959999999999997</v>
      </c>
      <c r="P49">
        <v>45</v>
      </c>
      <c r="Q49">
        <v>17.300999999999998</v>
      </c>
      <c r="R49">
        <f t="shared" si="3"/>
        <v>34.601999999999997</v>
      </c>
      <c r="U49">
        <v>45</v>
      </c>
      <c r="V49">
        <v>5.7670000000000003</v>
      </c>
      <c r="W49">
        <f t="shared" si="4"/>
        <v>11.534000000000001</v>
      </c>
      <c r="Z49">
        <v>45</v>
      </c>
      <c r="AA49">
        <v>7.7839999999999998</v>
      </c>
      <c r="AB49">
        <f t="shared" si="5"/>
        <v>15.568</v>
      </c>
      <c r="AE49">
        <v>45</v>
      </c>
      <c r="AF49">
        <v>4.5510000000000002</v>
      </c>
      <c r="AG49">
        <f t="shared" si="6"/>
        <v>9.1020000000000003</v>
      </c>
      <c r="AJ49">
        <v>45</v>
      </c>
      <c r="AK49">
        <v>2.306</v>
      </c>
      <c r="AL49">
        <f t="shared" si="7"/>
        <v>4.6120000000000001</v>
      </c>
      <c r="AO49">
        <v>45</v>
      </c>
      <c r="AP49">
        <v>12.563000000000001</v>
      </c>
      <c r="AQ49">
        <f t="shared" si="8"/>
        <v>25.126000000000001</v>
      </c>
      <c r="AT49">
        <v>45</v>
      </c>
      <c r="AU49">
        <v>5.0460000000000003</v>
      </c>
      <c r="AV49">
        <f t="shared" si="9"/>
        <v>10.092000000000001</v>
      </c>
      <c r="AY49">
        <v>45</v>
      </c>
      <c r="AZ49">
        <v>4.6210000000000004</v>
      </c>
      <c r="BA49">
        <f t="shared" si="10"/>
        <v>9.2420000000000009</v>
      </c>
      <c r="BD49">
        <v>45</v>
      </c>
      <c r="BE49">
        <v>4.6319999999999997</v>
      </c>
      <c r="BF49">
        <f t="shared" si="11"/>
        <v>9.2639999999999993</v>
      </c>
    </row>
    <row r="50" spans="1:58">
      <c r="A50">
        <v>46</v>
      </c>
      <c r="B50">
        <v>14.43</v>
      </c>
      <c r="C50">
        <f t="shared" si="0"/>
        <v>28.86</v>
      </c>
      <c r="F50">
        <v>46</v>
      </c>
      <c r="G50">
        <v>13.347</v>
      </c>
      <c r="H50">
        <f t="shared" si="1"/>
        <v>26.693999999999999</v>
      </c>
      <c r="K50">
        <v>46</v>
      </c>
      <c r="L50">
        <v>6.0549999999999997</v>
      </c>
      <c r="M50">
        <f t="shared" si="2"/>
        <v>12.11</v>
      </c>
      <c r="P50">
        <v>46</v>
      </c>
      <c r="Q50">
        <v>9.1210000000000004</v>
      </c>
      <c r="R50">
        <f t="shared" si="3"/>
        <v>18.242000000000001</v>
      </c>
      <c r="U50">
        <v>46</v>
      </c>
      <c r="V50">
        <v>3.6150000000000002</v>
      </c>
      <c r="W50">
        <f t="shared" si="4"/>
        <v>7.23</v>
      </c>
      <c r="Z50">
        <v>46</v>
      </c>
      <c r="AA50">
        <v>10.818</v>
      </c>
      <c r="AB50">
        <f t="shared" si="5"/>
        <v>21.635999999999999</v>
      </c>
      <c r="AE50">
        <v>46</v>
      </c>
      <c r="AF50">
        <v>6.4880000000000004</v>
      </c>
      <c r="AG50">
        <f t="shared" si="6"/>
        <v>12.976000000000001</v>
      </c>
      <c r="AJ50">
        <v>46</v>
      </c>
      <c r="AK50">
        <v>4.7560000000000002</v>
      </c>
      <c r="AL50">
        <f t="shared" si="7"/>
        <v>9.5120000000000005</v>
      </c>
      <c r="AO50">
        <v>46</v>
      </c>
      <c r="AP50">
        <v>4.202</v>
      </c>
      <c r="AQ50">
        <f t="shared" si="8"/>
        <v>8.4039999999999999</v>
      </c>
      <c r="AT50">
        <v>46</v>
      </c>
      <c r="AU50">
        <v>9.8019999999999996</v>
      </c>
      <c r="AV50">
        <f t="shared" si="9"/>
        <v>19.603999999999999</v>
      </c>
      <c r="AY50">
        <v>46</v>
      </c>
      <c r="AZ50">
        <v>5.9429999999999996</v>
      </c>
      <c r="BA50">
        <f t="shared" si="10"/>
        <v>11.885999999999999</v>
      </c>
      <c r="BD50">
        <v>46</v>
      </c>
      <c r="BE50">
        <v>3.202</v>
      </c>
      <c r="BF50">
        <f t="shared" si="11"/>
        <v>6.4039999999999999</v>
      </c>
    </row>
    <row r="51" spans="1:58">
      <c r="A51">
        <v>47</v>
      </c>
      <c r="B51">
        <v>7.9740000000000002</v>
      </c>
      <c r="C51">
        <f t="shared" si="0"/>
        <v>15.948</v>
      </c>
      <c r="F51">
        <v>47</v>
      </c>
      <c r="G51">
        <v>7.9989999999999997</v>
      </c>
      <c r="H51">
        <f t="shared" si="1"/>
        <v>15.997999999999999</v>
      </c>
      <c r="K51">
        <v>47</v>
      </c>
      <c r="L51">
        <v>3.1709999999999998</v>
      </c>
      <c r="M51">
        <f t="shared" si="2"/>
        <v>6.3419999999999996</v>
      </c>
      <c r="P51">
        <v>47</v>
      </c>
      <c r="Q51">
        <v>3.3149999999999999</v>
      </c>
      <c r="R51">
        <f t="shared" si="3"/>
        <v>6.63</v>
      </c>
      <c r="U51">
        <v>47</v>
      </c>
      <c r="V51">
        <v>7.3559999999999999</v>
      </c>
      <c r="W51">
        <f t="shared" si="4"/>
        <v>14.712</v>
      </c>
      <c r="Z51">
        <v>47</v>
      </c>
      <c r="AA51">
        <v>11.247999999999999</v>
      </c>
      <c r="AB51">
        <f t="shared" si="5"/>
        <v>22.495999999999999</v>
      </c>
      <c r="AE51">
        <v>47</v>
      </c>
      <c r="AF51">
        <v>3.9860000000000002</v>
      </c>
      <c r="AG51">
        <f t="shared" si="6"/>
        <v>7.9720000000000004</v>
      </c>
      <c r="AJ51">
        <v>47</v>
      </c>
      <c r="AK51">
        <v>5.1909999999999998</v>
      </c>
      <c r="AL51">
        <f t="shared" si="7"/>
        <v>10.382</v>
      </c>
      <c r="AO51">
        <v>47</v>
      </c>
      <c r="AP51">
        <v>2.61</v>
      </c>
      <c r="AQ51">
        <f t="shared" si="8"/>
        <v>5.22</v>
      </c>
      <c r="AT51">
        <v>47</v>
      </c>
      <c r="AU51">
        <v>5.335</v>
      </c>
      <c r="AV51">
        <f t="shared" si="9"/>
        <v>10.67</v>
      </c>
      <c r="AY51">
        <v>47</v>
      </c>
      <c r="AZ51">
        <v>11.769</v>
      </c>
      <c r="BA51">
        <f t="shared" si="10"/>
        <v>23.538</v>
      </c>
      <c r="BD51">
        <v>47</v>
      </c>
      <c r="BE51">
        <v>2.5979999999999999</v>
      </c>
      <c r="BF51">
        <f t="shared" si="11"/>
        <v>5.1959999999999997</v>
      </c>
    </row>
    <row r="52" spans="1:58">
      <c r="A52">
        <v>48</v>
      </c>
      <c r="B52">
        <v>11.904</v>
      </c>
      <c r="C52">
        <f t="shared" si="0"/>
        <v>23.808</v>
      </c>
      <c r="F52">
        <v>48</v>
      </c>
      <c r="G52">
        <v>6.1</v>
      </c>
      <c r="H52">
        <f t="shared" si="1"/>
        <v>12.2</v>
      </c>
      <c r="K52">
        <v>48</v>
      </c>
      <c r="L52">
        <v>9.2360000000000007</v>
      </c>
      <c r="M52">
        <f t="shared" si="2"/>
        <v>18.472000000000001</v>
      </c>
      <c r="P52">
        <v>48</v>
      </c>
      <c r="Q52">
        <v>2.3109999999999999</v>
      </c>
      <c r="R52">
        <f t="shared" si="3"/>
        <v>4.6219999999999999</v>
      </c>
      <c r="U52">
        <v>48</v>
      </c>
      <c r="V52">
        <v>4.0359999999999996</v>
      </c>
      <c r="W52">
        <f t="shared" si="4"/>
        <v>8.0719999999999992</v>
      </c>
      <c r="Z52">
        <v>48</v>
      </c>
      <c r="AA52">
        <v>16.472000000000001</v>
      </c>
      <c r="AB52">
        <f t="shared" si="5"/>
        <v>32.944000000000003</v>
      </c>
      <c r="AE52">
        <v>48</v>
      </c>
      <c r="AF52">
        <v>7.5170000000000003</v>
      </c>
      <c r="AG52">
        <f t="shared" si="6"/>
        <v>15.034000000000001</v>
      </c>
      <c r="AJ52">
        <v>48</v>
      </c>
      <c r="AK52">
        <v>2.0230000000000001</v>
      </c>
      <c r="AL52">
        <f t="shared" si="7"/>
        <v>4.0460000000000003</v>
      </c>
      <c r="AO52">
        <v>48</v>
      </c>
      <c r="AP52">
        <v>3.6030000000000002</v>
      </c>
      <c r="AQ52">
        <f t="shared" si="8"/>
        <v>7.2060000000000004</v>
      </c>
      <c r="AT52">
        <v>48</v>
      </c>
      <c r="AU52">
        <v>6.1989999999999998</v>
      </c>
      <c r="AV52">
        <f t="shared" si="9"/>
        <v>12.398</v>
      </c>
      <c r="AY52">
        <v>48</v>
      </c>
      <c r="AZ52">
        <v>2.5939999999999999</v>
      </c>
      <c r="BA52">
        <f t="shared" si="10"/>
        <v>5.1879999999999997</v>
      </c>
      <c r="BD52">
        <v>48</v>
      </c>
      <c r="BE52">
        <v>2.63</v>
      </c>
      <c r="BF52">
        <f t="shared" si="11"/>
        <v>5.26</v>
      </c>
    </row>
    <row r="53" spans="1:58">
      <c r="A53">
        <v>49</v>
      </c>
      <c r="B53">
        <v>6.6360000000000001</v>
      </c>
      <c r="C53">
        <f t="shared" si="0"/>
        <v>13.272</v>
      </c>
      <c r="F53">
        <v>49</v>
      </c>
      <c r="G53">
        <v>9.6460000000000008</v>
      </c>
      <c r="H53">
        <f t="shared" si="1"/>
        <v>19.292000000000002</v>
      </c>
      <c r="K53">
        <v>49</v>
      </c>
      <c r="L53">
        <v>12.032999999999999</v>
      </c>
      <c r="M53">
        <f t="shared" si="2"/>
        <v>24.065999999999999</v>
      </c>
      <c r="P53">
        <v>49</v>
      </c>
      <c r="Q53">
        <v>3.891</v>
      </c>
      <c r="R53">
        <f t="shared" si="3"/>
        <v>7.782</v>
      </c>
      <c r="U53">
        <v>49</v>
      </c>
      <c r="V53">
        <v>3.6030000000000002</v>
      </c>
      <c r="W53">
        <f t="shared" si="4"/>
        <v>7.2060000000000004</v>
      </c>
      <c r="Z53">
        <v>49</v>
      </c>
      <c r="AA53">
        <v>12.545999999999999</v>
      </c>
      <c r="AB53">
        <f t="shared" si="5"/>
        <v>25.091999999999999</v>
      </c>
      <c r="AE53">
        <v>49</v>
      </c>
      <c r="AF53">
        <v>6.5919999999999996</v>
      </c>
      <c r="AG53">
        <f t="shared" si="6"/>
        <v>13.183999999999999</v>
      </c>
      <c r="AJ53">
        <v>49</v>
      </c>
      <c r="AK53">
        <v>4.4770000000000003</v>
      </c>
      <c r="AL53">
        <f t="shared" si="7"/>
        <v>8.9540000000000006</v>
      </c>
      <c r="AO53">
        <v>49</v>
      </c>
      <c r="AP53">
        <v>5.484</v>
      </c>
      <c r="AQ53">
        <f t="shared" si="8"/>
        <v>10.968</v>
      </c>
      <c r="AT53">
        <v>49</v>
      </c>
      <c r="AU53">
        <v>2.6659999999999999</v>
      </c>
      <c r="AV53">
        <f t="shared" si="9"/>
        <v>5.3319999999999999</v>
      </c>
      <c r="AY53">
        <v>49</v>
      </c>
      <c r="AZ53">
        <v>3.4620000000000002</v>
      </c>
      <c r="BA53">
        <f t="shared" si="10"/>
        <v>6.9240000000000004</v>
      </c>
      <c r="BD53">
        <v>49</v>
      </c>
      <c r="BE53">
        <v>3.1840000000000002</v>
      </c>
      <c r="BF53">
        <f t="shared" si="11"/>
        <v>6.3680000000000003</v>
      </c>
    </row>
    <row r="54" spans="1:58">
      <c r="A54">
        <v>50</v>
      </c>
      <c r="B54">
        <v>7.9909999999999997</v>
      </c>
      <c r="C54">
        <f t="shared" si="0"/>
        <v>15.981999999999999</v>
      </c>
      <c r="F54">
        <v>50</v>
      </c>
      <c r="G54">
        <v>3.629</v>
      </c>
      <c r="H54">
        <f t="shared" si="1"/>
        <v>7.258</v>
      </c>
      <c r="K54">
        <v>50</v>
      </c>
      <c r="L54">
        <v>6.7060000000000004</v>
      </c>
      <c r="M54">
        <f t="shared" si="2"/>
        <v>13.412000000000001</v>
      </c>
      <c r="P54">
        <v>50</v>
      </c>
      <c r="Q54">
        <v>4.9000000000000004</v>
      </c>
      <c r="R54">
        <f t="shared" si="3"/>
        <v>9.8000000000000007</v>
      </c>
      <c r="U54">
        <v>50</v>
      </c>
      <c r="V54">
        <v>4.7759999999999998</v>
      </c>
      <c r="W54">
        <f t="shared" si="4"/>
        <v>9.5519999999999996</v>
      </c>
      <c r="Z54">
        <v>50</v>
      </c>
      <c r="AA54">
        <v>5.0960000000000001</v>
      </c>
      <c r="AB54">
        <f t="shared" si="5"/>
        <v>10.192</v>
      </c>
      <c r="AE54">
        <v>50</v>
      </c>
      <c r="AF54">
        <v>8.2710000000000008</v>
      </c>
      <c r="AG54">
        <f t="shared" si="6"/>
        <v>16.542000000000002</v>
      </c>
      <c r="AJ54">
        <v>50</v>
      </c>
      <c r="AK54">
        <v>4.18</v>
      </c>
      <c r="AL54">
        <f t="shared" si="7"/>
        <v>8.36</v>
      </c>
      <c r="AO54">
        <v>50</v>
      </c>
      <c r="AP54">
        <v>4.3239999999999998</v>
      </c>
      <c r="AQ54">
        <f t="shared" si="8"/>
        <v>8.6479999999999997</v>
      </c>
      <c r="AT54">
        <v>50</v>
      </c>
      <c r="AU54">
        <v>7.3520000000000003</v>
      </c>
      <c r="AV54">
        <f t="shared" si="9"/>
        <v>14.704000000000001</v>
      </c>
      <c r="AY54">
        <v>50</v>
      </c>
      <c r="AZ54">
        <v>4.1970000000000001</v>
      </c>
      <c r="BA54">
        <f t="shared" si="10"/>
        <v>8.3940000000000001</v>
      </c>
      <c r="BD54">
        <v>50</v>
      </c>
      <c r="BE54">
        <v>4.944</v>
      </c>
      <c r="BF54">
        <f t="shared" si="11"/>
        <v>9.8879999999999999</v>
      </c>
    </row>
    <row r="55" spans="1:58">
      <c r="A55">
        <v>51</v>
      </c>
      <c r="B55">
        <v>5.0629999999999997</v>
      </c>
      <c r="C55">
        <f t="shared" si="0"/>
        <v>10.125999999999999</v>
      </c>
      <c r="F55">
        <v>51</v>
      </c>
      <c r="G55">
        <v>5.0529999999999999</v>
      </c>
      <c r="H55">
        <f t="shared" si="1"/>
        <v>10.106</v>
      </c>
      <c r="K55">
        <v>51</v>
      </c>
      <c r="L55">
        <v>10.525</v>
      </c>
      <c r="M55">
        <f t="shared" si="2"/>
        <v>21.05</v>
      </c>
      <c r="P55">
        <v>51</v>
      </c>
      <c r="Q55">
        <v>7.8710000000000004</v>
      </c>
      <c r="R55">
        <f t="shared" si="3"/>
        <v>15.742000000000001</v>
      </c>
      <c r="U55">
        <v>51</v>
      </c>
      <c r="V55">
        <v>3.6059999999999999</v>
      </c>
      <c r="W55">
        <f t="shared" si="4"/>
        <v>7.2119999999999997</v>
      </c>
      <c r="Z55">
        <v>51</v>
      </c>
      <c r="AA55">
        <v>9.9610000000000003</v>
      </c>
      <c r="AB55">
        <f t="shared" si="5"/>
        <v>19.922000000000001</v>
      </c>
      <c r="AE55">
        <v>51</v>
      </c>
      <c r="AF55">
        <v>5.34</v>
      </c>
      <c r="AG55">
        <f t="shared" si="6"/>
        <v>10.68</v>
      </c>
      <c r="AJ55">
        <v>51</v>
      </c>
      <c r="AK55">
        <v>2.5939999999999999</v>
      </c>
      <c r="AL55">
        <f t="shared" si="7"/>
        <v>5.1879999999999997</v>
      </c>
      <c r="AO55">
        <v>51</v>
      </c>
      <c r="AP55">
        <v>4.6139999999999999</v>
      </c>
      <c r="AQ55">
        <f t="shared" si="8"/>
        <v>9.2279999999999998</v>
      </c>
      <c r="AT55">
        <v>51</v>
      </c>
      <c r="AU55">
        <v>7.2080000000000002</v>
      </c>
      <c r="AV55">
        <f t="shared" si="9"/>
        <v>14.416</v>
      </c>
      <c r="AY55">
        <v>51</v>
      </c>
      <c r="AZ55">
        <v>4.3310000000000004</v>
      </c>
      <c r="BA55">
        <f t="shared" si="10"/>
        <v>8.6620000000000008</v>
      </c>
      <c r="BD55">
        <v>51</v>
      </c>
      <c r="BE55">
        <v>5.6470000000000002</v>
      </c>
      <c r="BF55">
        <f t="shared" si="11"/>
        <v>11.294</v>
      </c>
    </row>
    <row r="56" spans="1:58">
      <c r="A56">
        <v>52</v>
      </c>
      <c r="B56">
        <v>3.7719999999999998</v>
      </c>
      <c r="C56">
        <f t="shared" si="0"/>
        <v>7.5439999999999996</v>
      </c>
      <c r="F56">
        <v>52</v>
      </c>
      <c r="G56">
        <v>6.3440000000000003</v>
      </c>
      <c r="H56">
        <f t="shared" si="1"/>
        <v>12.688000000000001</v>
      </c>
      <c r="K56">
        <v>52</v>
      </c>
      <c r="L56">
        <v>8.6519999999999992</v>
      </c>
      <c r="M56">
        <f t="shared" si="2"/>
        <v>17.303999999999998</v>
      </c>
      <c r="P56">
        <v>52</v>
      </c>
      <c r="Q56">
        <v>2.8860000000000001</v>
      </c>
      <c r="R56">
        <f t="shared" si="3"/>
        <v>5.7720000000000002</v>
      </c>
      <c r="U56">
        <v>52</v>
      </c>
      <c r="V56">
        <v>2.0190000000000001</v>
      </c>
      <c r="W56">
        <f t="shared" si="4"/>
        <v>4.0380000000000003</v>
      </c>
      <c r="Z56">
        <v>52</v>
      </c>
      <c r="AA56">
        <v>5.35</v>
      </c>
      <c r="AB56">
        <f t="shared" si="5"/>
        <v>10.7</v>
      </c>
      <c r="AE56">
        <v>52</v>
      </c>
      <c r="AF56">
        <v>6.3680000000000003</v>
      </c>
      <c r="AG56">
        <f t="shared" si="6"/>
        <v>12.736000000000001</v>
      </c>
      <c r="AJ56">
        <v>52</v>
      </c>
      <c r="AK56">
        <v>15.769</v>
      </c>
      <c r="AL56">
        <f t="shared" si="7"/>
        <v>31.538</v>
      </c>
      <c r="AO56">
        <v>52</v>
      </c>
      <c r="AP56">
        <v>4.7759999999999998</v>
      </c>
      <c r="AQ56">
        <f t="shared" si="8"/>
        <v>9.5519999999999996</v>
      </c>
      <c r="AT56">
        <v>52</v>
      </c>
      <c r="AU56">
        <v>4.468</v>
      </c>
      <c r="AV56">
        <f t="shared" si="9"/>
        <v>8.9359999999999999</v>
      </c>
      <c r="AY56">
        <v>52</v>
      </c>
      <c r="AZ56">
        <v>7.8159999999999998</v>
      </c>
      <c r="BA56">
        <f t="shared" si="10"/>
        <v>15.632</v>
      </c>
      <c r="BD56">
        <v>52</v>
      </c>
      <c r="BE56">
        <v>14.741</v>
      </c>
      <c r="BF56">
        <f t="shared" si="11"/>
        <v>29.481999999999999</v>
      </c>
    </row>
    <row r="57" spans="1:58">
      <c r="A57">
        <v>53</v>
      </c>
      <c r="B57">
        <v>4.202</v>
      </c>
      <c r="C57">
        <f t="shared" si="0"/>
        <v>8.4039999999999999</v>
      </c>
      <c r="F57">
        <v>53</v>
      </c>
      <c r="G57">
        <v>8.1839999999999993</v>
      </c>
      <c r="H57">
        <f t="shared" si="1"/>
        <v>16.367999999999999</v>
      </c>
      <c r="K57">
        <v>53</v>
      </c>
      <c r="L57">
        <v>7.2080000000000002</v>
      </c>
      <c r="M57">
        <f t="shared" si="2"/>
        <v>14.416</v>
      </c>
      <c r="P57">
        <v>53</v>
      </c>
      <c r="Q57">
        <v>4.758</v>
      </c>
      <c r="R57">
        <f t="shared" si="3"/>
        <v>9.516</v>
      </c>
      <c r="U57">
        <v>53</v>
      </c>
      <c r="V57">
        <v>4.6189999999999998</v>
      </c>
      <c r="W57">
        <f t="shared" si="4"/>
        <v>9.2379999999999995</v>
      </c>
      <c r="Z57">
        <v>53</v>
      </c>
      <c r="AA57">
        <v>5.3330000000000002</v>
      </c>
      <c r="AB57">
        <f t="shared" si="5"/>
        <v>10.666</v>
      </c>
      <c r="AE57">
        <v>53</v>
      </c>
      <c r="AF57">
        <v>6.9269999999999996</v>
      </c>
      <c r="AG57">
        <f t="shared" si="6"/>
        <v>13.853999999999999</v>
      </c>
      <c r="AJ57">
        <v>53</v>
      </c>
      <c r="AK57">
        <v>5.4790000000000001</v>
      </c>
      <c r="AL57">
        <f t="shared" si="7"/>
        <v>10.958</v>
      </c>
      <c r="AO57">
        <v>53</v>
      </c>
      <c r="AP57">
        <v>3.4710000000000001</v>
      </c>
      <c r="AQ57">
        <f t="shared" si="8"/>
        <v>6.9420000000000002</v>
      </c>
      <c r="AT57">
        <v>53</v>
      </c>
      <c r="AU57">
        <v>15.206</v>
      </c>
      <c r="AV57">
        <f t="shared" si="9"/>
        <v>30.411999999999999</v>
      </c>
      <c r="AY57">
        <v>53</v>
      </c>
      <c r="AZ57">
        <v>3.4860000000000002</v>
      </c>
      <c r="BA57">
        <f t="shared" si="10"/>
        <v>6.9720000000000004</v>
      </c>
      <c r="BD57">
        <v>53</v>
      </c>
      <c r="BE57">
        <v>4.91</v>
      </c>
      <c r="BF57">
        <f t="shared" si="11"/>
        <v>9.82</v>
      </c>
    </row>
    <row r="58" spans="1:58">
      <c r="A58">
        <v>54</v>
      </c>
      <c r="B58">
        <v>6.5</v>
      </c>
      <c r="C58">
        <f t="shared" si="0"/>
        <v>13</v>
      </c>
      <c r="F58">
        <v>54</v>
      </c>
      <c r="G58">
        <v>5.0460000000000003</v>
      </c>
      <c r="H58">
        <f t="shared" si="1"/>
        <v>10.092000000000001</v>
      </c>
      <c r="K58">
        <v>54</v>
      </c>
      <c r="L58">
        <v>6.7750000000000004</v>
      </c>
      <c r="M58">
        <f t="shared" si="2"/>
        <v>13.55</v>
      </c>
      <c r="P58">
        <v>54</v>
      </c>
      <c r="Q58">
        <v>4.758</v>
      </c>
      <c r="R58">
        <f t="shared" si="3"/>
        <v>9.516</v>
      </c>
      <c r="U58">
        <v>54</v>
      </c>
      <c r="V58">
        <v>6.3479999999999999</v>
      </c>
      <c r="W58">
        <f t="shared" si="4"/>
        <v>12.696</v>
      </c>
      <c r="Z58">
        <v>54</v>
      </c>
      <c r="AA58">
        <v>11.545</v>
      </c>
      <c r="AB58">
        <f t="shared" si="5"/>
        <v>23.09</v>
      </c>
      <c r="AE58">
        <v>54</v>
      </c>
      <c r="AF58">
        <v>3.6150000000000002</v>
      </c>
      <c r="AG58">
        <f t="shared" si="6"/>
        <v>7.23</v>
      </c>
      <c r="AJ58">
        <v>54</v>
      </c>
      <c r="AK58">
        <v>4.9020000000000001</v>
      </c>
      <c r="AL58">
        <f t="shared" si="7"/>
        <v>9.8040000000000003</v>
      </c>
      <c r="AO58">
        <v>54</v>
      </c>
      <c r="AP58">
        <v>8.8019999999999996</v>
      </c>
      <c r="AQ58">
        <f t="shared" si="8"/>
        <v>17.603999999999999</v>
      </c>
      <c r="AT58">
        <v>54</v>
      </c>
      <c r="AU58">
        <v>11.673999999999999</v>
      </c>
      <c r="AV58">
        <f t="shared" si="9"/>
        <v>23.347999999999999</v>
      </c>
      <c r="AY58">
        <v>54</v>
      </c>
      <c r="AZ58">
        <v>2.61</v>
      </c>
      <c r="BA58">
        <f t="shared" si="10"/>
        <v>5.22</v>
      </c>
      <c r="BD58">
        <v>54</v>
      </c>
      <c r="BE58">
        <v>3.6059999999999999</v>
      </c>
      <c r="BF58">
        <f t="shared" si="11"/>
        <v>7.2119999999999997</v>
      </c>
    </row>
    <row r="59" spans="1:58">
      <c r="A59">
        <v>55</v>
      </c>
      <c r="B59">
        <v>5.3369999999999997</v>
      </c>
      <c r="C59">
        <f t="shared" si="0"/>
        <v>10.673999999999999</v>
      </c>
      <c r="F59">
        <v>55</v>
      </c>
      <c r="G59">
        <v>4.18</v>
      </c>
      <c r="H59">
        <f t="shared" si="1"/>
        <v>8.36</v>
      </c>
      <c r="K59">
        <v>55</v>
      </c>
      <c r="L59">
        <v>8.3840000000000003</v>
      </c>
      <c r="M59">
        <f t="shared" si="2"/>
        <v>16.768000000000001</v>
      </c>
      <c r="P59">
        <v>55</v>
      </c>
      <c r="Q59">
        <v>2.8969999999999998</v>
      </c>
      <c r="R59">
        <f t="shared" si="3"/>
        <v>5.7939999999999996</v>
      </c>
      <c r="U59">
        <v>55</v>
      </c>
      <c r="V59">
        <v>18.77</v>
      </c>
      <c r="W59">
        <f t="shared" si="4"/>
        <v>37.54</v>
      </c>
      <c r="Z59">
        <v>55</v>
      </c>
      <c r="AA59">
        <v>3.327</v>
      </c>
      <c r="AB59">
        <f t="shared" si="5"/>
        <v>6.6539999999999999</v>
      </c>
      <c r="AE59">
        <v>55</v>
      </c>
      <c r="AF59">
        <v>6.2240000000000002</v>
      </c>
      <c r="AG59">
        <f t="shared" si="6"/>
        <v>12.448</v>
      </c>
      <c r="AJ59">
        <v>55</v>
      </c>
      <c r="AK59">
        <v>7.4960000000000004</v>
      </c>
      <c r="AL59">
        <f t="shared" si="7"/>
        <v>14.992000000000001</v>
      </c>
      <c r="AO59">
        <v>55</v>
      </c>
      <c r="AP59">
        <v>4.9089999999999998</v>
      </c>
      <c r="AQ59">
        <f t="shared" si="8"/>
        <v>9.8179999999999996</v>
      </c>
      <c r="AT59">
        <v>55</v>
      </c>
      <c r="AU59">
        <v>9.2249999999999996</v>
      </c>
      <c r="AV59">
        <f t="shared" si="9"/>
        <v>18.45</v>
      </c>
      <c r="AY59">
        <v>55</v>
      </c>
      <c r="AZ59">
        <v>6.7880000000000003</v>
      </c>
      <c r="BA59">
        <f t="shared" si="10"/>
        <v>13.576000000000001</v>
      </c>
      <c r="BD59">
        <v>55</v>
      </c>
      <c r="BE59">
        <v>7.9279999999999999</v>
      </c>
      <c r="BF59">
        <f t="shared" si="11"/>
        <v>15.856</v>
      </c>
    </row>
    <row r="60" spans="1:58">
      <c r="A60">
        <v>56</v>
      </c>
      <c r="B60">
        <v>3.915</v>
      </c>
      <c r="C60">
        <f t="shared" si="0"/>
        <v>7.83</v>
      </c>
      <c r="F60">
        <v>56</v>
      </c>
      <c r="G60">
        <v>3.5070000000000001</v>
      </c>
      <c r="H60">
        <f t="shared" si="1"/>
        <v>7.0140000000000002</v>
      </c>
      <c r="K60">
        <v>56</v>
      </c>
      <c r="L60">
        <v>11.965999999999999</v>
      </c>
      <c r="M60">
        <f t="shared" si="2"/>
        <v>23.931999999999999</v>
      </c>
      <c r="P60">
        <v>56</v>
      </c>
      <c r="Q60">
        <v>5.9089999999999998</v>
      </c>
      <c r="R60">
        <f t="shared" si="3"/>
        <v>11.818</v>
      </c>
      <c r="U60">
        <v>56</v>
      </c>
      <c r="V60">
        <v>6.0640000000000001</v>
      </c>
      <c r="W60">
        <f t="shared" si="4"/>
        <v>12.128</v>
      </c>
      <c r="Z60">
        <v>56</v>
      </c>
      <c r="AA60">
        <v>10.521000000000001</v>
      </c>
      <c r="AB60">
        <f t="shared" si="5"/>
        <v>21.042000000000002</v>
      </c>
      <c r="AE60">
        <v>56</v>
      </c>
      <c r="AF60">
        <v>6.8710000000000004</v>
      </c>
      <c r="AG60">
        <f t="shared" si="6"/>
        <v>13.742000000000001</v>
      </c>
      <c r="AJ60">
        <v>56</v>
      </c>
      <c r="AK60">
        <v>6.6310000000000002</v>
      </c>
      <c r="AL60">
        <f t="shared" si="7"/>
        <v>13.262</v>
      </c>
      <c r="AO60">
        <v>56</v>
      </c>
      <c r="AP60">
        <v>8.2270000000000003</v>
      </c>
      <c r="AQ60">
        <f t="shared" si="8"/>
        <v>16.454000000000001</v>
      </c>
      <c r="AT60">
        <v>56</v>
      </c>
      <c r="AU60">
        <v>12.54</v>
      </c>
      <c r="AV60">
        <f t="shared" si="9"/>
        <v>25.08</v>
      </c>
      <c r="AY60">
        <v>56</v>
      </c>
      <c r="AZ60">
        <v>2.5979999999999999</v>
      </c>
      <c r="BA60">
        <f t="shared" si="10"/>
        <v>5.1959999999999997</v>
      </c>
      <c r="BD60">
        <v>56</v>
      </c>
      <c r="BE60">
        <v>2.306</v>
      </c>
      <c r="BF60">
        <f t="shared" si="11"/>
        <v>4.6120000000000001</v>
      </c>
    </row>
    <row r="61" spans="1:58">
      <c r="A61">
        <v>57</v>
      </c>
      <c r="B61">
        <v>3.1840000000000002</v>
      </c>
      <c r="C61">
        <f t="shared" si="0"/>
        <v>6.3680000000000003</v>
      </c>
      <c r="F61">
        <v>57</v>
      </c>
      <c r="G61">
        <v>6.343</v>
      </c>
      <c r="H61">
        <f t="shared" si="1"/>
        <v>12.686</v>
      </c>
      <c r="K61">
        <v>57</v>
      </c>
      <c r="L61">
        <v>19.922999999999998</v>
      </c>
      <c r="M61">
        <f t="shared" si="2"/>
        <v>39.845999999999997</v>
      </c>
      <c r="P61">
        <v>57</v>
      </c>
      <c r="Q61">
        <v>4.3330000000000002</v>
      </c>
      <c r="R61">
        <f t="shared" si="3"/>
        <v>8.6660000000000004</v>
      </c>
      <c r="U61">
        <v>57</v>
      </c>
      <c r="V61">
        <v>5.3810000000000002</v>
      </c>
      <c r="W61">
        <f t="shared" si="4"/>
        <v>10.762</v>
      </c>
      <c r="Z61">
        <v>57</v>
      </c>
      <c r="AA61">
        <v>4.7750000000000004</v>
      </c>
      <c r="AB61">
        <f t="shared" si="5"/>
        <v>9.5500000000000007</v>
      </c>
      <c r="AE61">
        <v>57</v>
      </c>
      <c r="AF61">
        <v>7.0860000000000003</v>
      </c>
      <c r="AG61">
        <f t="shared" si="6"/>
        <v>14.172000000000001</v>
      </c>
      <c r="AJ61">
        <v>57</v>
      </c>
      <c r="AK61">
        <v>5.9160000000000004</v>
      </c>
      <c r="AL61">
        <f t="shared" si="7"/>
        <v>11.832000000000001</v>
      </c>
      <c r="AO61">
        <v>57</v>
      </c>
      <c r="AP61">
        <v>4.4770000000000003</v>
      </c>
      <c r="AQ61">
        <f t="shared" si="8"/>
        <v>8.9540000000000006</v>
      </c>
      <c r="AT61">
        <v>57</v>
      </c>
      <c r="AU61">
        <v>3.46</v>
      </c>
      <c r="AV61">
        <f t="shared" si="9"/>
        <v>6.92</v>
      </c>
      <c r="AY61">
        <v>57</v>
      </c>
      <c r="AZ61">
        <v>4.9189999999999996</v>
      </c>
      <c r="BA61">
        <f t="shared" si="10"/>
        <v>9.8379999999999992</v>
      </c>
      <c r="BD61">
        <v>57</v>
      </c>
      <c r="BE61">
        <v>5.1970000000000001</v>
      </c>
      <c r="BF61">
        <f t="shared" si="11"/>
        <v>10.394</v>
      </c>
    </row>
    <row r="62" spans="1:58">
      <c r="A62">
        <v>58</v>
      </c>
      <c r="B62">
        <v>6.6550000000000002</v>
      </c>
      <c r="C62">
        <f t="shared" si="0"/>
        <v>13.31</v>
      </c>
      <c r="F62">
        <v>58</v>
      </c>
      <c r="G62">
        <v>6.3419999999999996</v>
      </c>
      <c r="H62">
        <f t="shared" si="1"/>
        <v>12.683999999999999</v>
      </c>
      <c r="K62">
        <v>58</v>
      </c>
      <c r="L62">
        <v>5.335</v>
      </c>
      <c r="M62">
        <f t="shared" si="2"/>
        <v>10.67</v>
      </c>
      <c r="P62">
        <v>58</v>
      </c>
      <c r="Q62">
        <v>14.065</v>
      </c>
      <c r="R62">
        <f t="shared" si="3"/>
        <v>28.13</v>
      </c>
      <c r="U62">
        <v>58</v>
      </c>
      <c r="V62">
        <v>3.19</v>
      </c>
      <c r="W62">
        <f t="shared" si="4"/>
        <v>6.38</v>
      </c>
      <c r="Z62">
        <v>58</v>
      </c>
      <c r="AA62">
        <v>12.569000000000001</v>
      </c>
      <c r="AB62">
        <f t="shared" si="5"/>
        <v>25.138000000000002</v>
      </c>
      <c r="AE62">
        <v>58</v>
      </c>
      <c r="AF62">
        <v>17.355</v>
      </c>
      <c r="AG62">
        <f t="shared" si="6"/>
        <v>34.71</v>
      </c>
      <c r="AJ62">
        <v>58</v>
      </c>
      <c r="AK62">
        <v>4.758</v>
      </c>
      <c r="AL62">
        <f t="shared" si="7"/>
        <v>9.516</v>
      </c>
      <c r="AO62">
        <v>58</v>
      </c>
      <c r="AP62">
        <v>3.891</v>
      </c>
      <c r="AQ62">
        <f t="shared" si="8"/>
        <v>7.782</v>
      </c>
      <c r="AT62">
        <v>58</v>
      </c>
      <c r="AU62">
        <v>2.9689999999999999</v>
      </c>
      <c r="AV62">
        <f t="shared" si="9"/>
        <v>5.9379999999999997</v>
      </c>
      <c r="AY62">
        <v>58</v>
      </c>
      <c r="AZ62">
        <v>2.915</v>
      </c>
      <c r="BA62">
        <f t="shared" si="10"/>
        <v>5.83</v>
      </c>
      <c r="BD62">
        <v>58</v>
      </c>
      <c r="BE62">
        <v>4.47</v>
      </c>
      <c r="BF62">
        <f t="shared" si="11"/>
        <v>8.94</v>
      </c>
    </row>
    <row r="63" spans="1:58">
      <c r="A63">
        <v>59</v>
      </c>
      <c r="B63">
        <v>7.258</v>
      </c>
      <c r="C63">
        <f t="shared" si="0"/>
        <v>14.516</v>
      </c>
      <c r="F63">
        <v>59</v>
      </c>
      <c r="G63">
        <v>8.0960000000000001</v>
      </c>
      <c r="H63">
        <f t="shared" si="1"/>
        <v>16.192</v>
      </c>
      <c r="K63">
        <v>59</v>
      </c>
      <c r="L63">
        <v>4.9779999999999998</v>
      </c>
      <c r="M63">
        <f t="shared" si="2"/>
        <v>9.9559999999999995</v>
      </c>
      <c r="P63">
        <v>59</v>
      </c>
      <c r="Q63">
        <v>7.4109999999999996</v>
      </c>
      <c r="R63">
        <f t="shared" si="3"/>
        <v>14.821999999999999</v>
      </c>
      <c r="U63">
        <v>59</v>
      </c>
      <c r="V63">
        <v>6.2240000000000002</v>
      </c>
      <c r="W63">
        <f t="shared" si="4"/>
        <v>12.448</v>
      </c>
      <c r="Z63">
        <v>59</v>
      </c>
      <c r="AA63">
        <v>7.0640000000000001</v>
      </c>
      <c r="AB63">
        <f t="shared" si="5"/>
        <v>14.128</v>
      </c>
      <c r="AE63">
        <v>59</v>
      </c>
      <c r="AF63">
        <v>10.086</v>
      </c>
      <c r="AG63">
        <f t="shared" si="6"/>
        <v>20.172000000000001</v>
      </c>
      <c r="AJ63">
        <v>59</v>
      </c>
      <c r="AK63">
        <v>4.0359999999999996</v>
      </c>
      <c r="AL63">
        <f t="shared" si="7"/>
        <v>8.0719999999999992</v>
      </c>
      <c r="AO63">
        <v>59</v>
      </c>
      <c r="AP63">
        <v>4.3330000000000002</v>
      </c>
      <c r="AQ63">
        <f t="shared" si="8"/>
        <v>8.6660000000000004</v>
      </c>
      <c r="AT63">
        <v>59</v>
      </c>
      <c r="AU63">
        <v>2.5950000000000002</v>
      </c>
      <c r="AV63">
        <f t="shared" si="9"/>
        <v>5.19</v>
      </c>
      <c r="AY63">
        <v>59</v>
      </c>
      <c r="AZ63">
        <v>5.6280000000000001</v>
      </c>
      <c r="BA63">
        <f t="shared" si="10"/>
        <v>11.256</v>
      </c>
      <c r="BD63">
        <v>59</v>
      </c>
      <c r="BE63">
        <v>3.15</v>
      </c>
      <c r="BF63">
        <f t="shared" si="11"/>
        <v>6.3</v>
      </c>
    </row>
    <row r="64" spans="1:58">
      <c r="A64">
        <v>60</v>
      </c>
      <c r="B64">
        <v>7.8479999999999999</v>
      </c>
      <c r="C64">
        <f t="shared" si="0"/>
        <v>15.696</v>
      </c>
      <c r="F64">
        <v>60</v>
      </c>
      <c r="G64">
        <v>5.9720000000000004</v>
      </c>
      <c r="H64">
        <f t="shared" si="1"/>
        <v>11.944000000000001</v>
      </c>
      <c r="K64">
        <v>60</v>
      </c>
      <c r="L64">
        <v>17.562000000000001</v>
      </c>
      <c r="M64">
        <f t="shared" si="2"/>
        <v>35.124000000000002</v>
      </c>
      <c r="P64">
        <v>60</v>
      </c>
      <c r="Q64">
        <v>8.39</v>
      </c>
      <c r="R64">
        <f t="shared" si="3"/>
        <v>16.78</v>
      </c>
      <c r="U64">
        <v>60</v>
      </c>
      <c r="V64">
        <v>6.9240000000000004</v>
      </c>
      <c r="W64">
        <f t="shared" si="4"/>
        <v>13.848000000000001</v>
      </c>
      <c r="Z64">
        <v>60</v>
      </c>
      <c r="AA64">
        <v>5.7670000000000003</v>
      </c>
      <c r="AB64">
        <f t="shared" si="5"/>
        <v>11.534000000000001</v>
      </c>
      <c r="AE64">
        <v>60</v>
      </c>
      <c r="AF64">
        <v>3.1739999999999999</v>
      </c>
      <c r="AG64">
        <f t="shared" si="6"/>
        <v>6.3479999999999999</v>
      </c>
      <c r="AJ64">
        <v>60</v>
      </c>
      <c r="AK64">
        <v>3.6059999999999999</v>
      </c>
      <c r="AL64">
        <f t="shared" si="7"/>
        <v>7.2119999999999997</v>
      </c>
      <c r="AO64">
        <v>60</v>
      </c>
      <c r="AP64">
        <v>15.776</v>
      </c>
      <c r="AQ64">
        <f t="shared" si="8"/>
        <v>31.552</v>
      </c>
      <c r="AT64">
        <v>60</v>
      </c>
      <c r="AU64">
        <v>9.5709999999999997</v>
      </c>
      <c r="AV64">
        <f t="shared" si="9"/>
        <v>19.141999999999999</v>
      </c>
      <c r="AY64">
        <v>60</v>
      </c>
      <c r="AZ64">
        <v>2.8860000000000001</v>
      </c>
      <c r="BA64">
        <f t="shared" si="10"/>
        <v>5.7720000000000002</v>
      </c>
      <c r="BD64">
        <v>60</v>
      </c>
      <c r="BE64">
        <v>3.1739999999999999</v>
      </c>
      <c r="BF64">
        <f t="shared" si="11"/>
        <v>6.3479999999999999</v>
      </c>
    </row>
    <row r="65" spans="1:58">
      <c r="A65">
        <v>61</v>
      </c>
      <c r="B65">
        <v>4.7699999999999996</v>
      </c>
      <c r="C65">
        <f t="shared" si="0"/>
        <v>9.5399999999999991</v>
      </c>
      <c r="F65">
        <v>61</v>
      </c>
      <c r="G65">
        <v>5.1440000000000001</v>
      </c>
      <c r="H65">
        <f t="shared" si="1"/>
        <v>10.288</v>
      </c>
      <c r="K65">
        <v>61</v>
      </c>
      <c r="L65">
        <v>6.1989999999999998</v>
      </c>
      <c r="M65">
        <f t="shared" si="2"/>
        <v>12.398</v>
      </c>
      <c r="P65">
        <v>61</v>
      </c>
      <c r="Q65">
        <v>3.9340000000000002</v>
      </c>
      <c r="R65">
        <f t="shared" si="3"/>
        <v>7.8680000000000003</v>
      </c>
      <c r="U65">
        <v>61</v>
      </c>
      <c r="V65">
        <v>5.1909999999999998</v>
      </c>
      <c r="W65">
        <f t="shared" si="4"/>
        <v>10.382</v>
      </c>
      <c r="Z65">
        <v>61</v>
      </c>
      <c r="AA65">
        <v>11.676</v>
      </c>
      <c r="AB65">
        <f t="shared" si="5"/>
        <v>23.352</v>
      </c>
      <c r="AE65">
        <v>61</v>
      </c>
      <c r="AF65">
        <v>3.39</v>
      </c>
      <c r="AG65">
        <f t="shared" si="6"/>
        <v>6.78</v>
      </c>
      <c r="AJ65">
        <v>61</v>
      </c>
      <c r="AK65">
        <v>2.4540000000000002</v>
      </c>
      <c r="AL65">
        <f t="shared" si="7"/>
        <v>4.9080000000000004</v>
      </c>
      <c r="AO65">
        <v>61</v>
      </c>
      <c r="AP65">
        <v>14.016999999999999</v>
      </c>
      <c r="AQ65">
        <f t="shared" si="8"/>
        <v>28.033999999999999</v>
      </c>
      <c r="AT65">
        <v>61</v>
      </c>
      <c r="AU65">
        <v>2.972</v>
      </c>
      <c r="AV65">
        <f t="shared" si="9"/>
        <v>5.944</v>
      </c>
      <c r="AY65">
        <v>61</v>
      </c>
      <c r="AZ65">
        <v>5.3220000000000001</v>
      </c>
      <c r="BA65">
        <f t="shared" si="10"/>
        <v>10.644</v>
      </c>
      <c r="BD65">
        <v>61</v>
      </c>
      <c r="BE65">
        <v>3.1840000000000002</v>
      </c>
      <c r="BF65">
        <f t="shared" si="11"/>
        <v>6.3680000000000003</v>
      </c>
    </row>
    <row r="66" spans="1:58">
      <c r="A66">
        <v>62</v>
      </c>
      <c r="B66">
        <v>7.9320000000000004</v>
      </c>
      <c r="C66">
        <f t="shared" si="0"/>
        <v>15.864000000000001</v>
      </c>
      <c r="F66">
        <v>62</v>
      </c>
      <c r="G66">
        <v>7.0679999999999996</v>
      </c>
      <c r="H66">
        <f t="shared" si="1"/>
        <v>14.135999999999999</v>
      </c>
      <c r="K66">
        <v>62</v>
      </c>
      <c r="L66">
        <v>4.7560000000000002</v>
      </c>
      <c r="M66">
        <f t="shared" si="2"/>
        <v>9.5120000000000005</v>
      </c>
      <c r="P66">
        <v>62</v>
      </c>
      <c r="Q66">
        <v>8.8019999999999996</v>
      </c>
      <c r="R66">
        <f t="shared" si="3"/>
        <v>17.603999999999999</v>
      </c>
      <c r="U66">
        <v>62</v>
      </c>
      <c r="V66">
        <v>7.0640000000000001</v>
      </c>
      <c r="W66">
        <f t="shared" si="4"/>
        <v>14.128</v>
      </c>
      <c r="Z66">
        <v>62</v>
      </c>
      <c r="AA66">
        <v>6.9020000000000001</v>
      </c>
      <c r="AB66">
        <f t="shared" si="5"/>
        <v>13.804</v>
      </c>
      <c r="AE66">
        <v>62</v>
      </c>
      <c r="AF66">
        <v>2.738</v>
      </c>
      <c r="AG66">
        <f t="shared" si="6"/>
        <v>5.476</v>
      </c>
      <c r="AJ66">
        <v>62</v>
      </c>
      <c r="AK66">
        <v>14.413</v>
      </c>
      <c r="AL66">
        <f t="shared" si="7"/>
        <v>28.826000000000001</v>
      </c>
      <c r="AO66">
        <v>62</v>
      </c>
      <c r="AP66">
        <v>2.8860000000000001</v>
      </c>
      <c r="AQ66">
        <f t="shared" si="8"/>
        <v>5.7720000000000002</v>
      </c>
      <c r="AT66">
        <v>62</v>
      </c>
      <c r="AU66">
        <v>4.8479999999999999</v>
      </c>
      <c r="AV66">
        <f t="shared" si="9"/>
        <v>9.6959999999999997</v>
      </c>
      <c r="AY66">
        <v>62</v>
      </c>
      <c r="AZ66">
        <v>4.9020000000000001</v>
      </c>
      <c r="BA66">
        <f t="shared" si="10"/>
        <v>9.8040000000000003</v>
      </c>
      <c r="BD66">
        <v>62</v>
      </c>
      <c r="BE66">
        <v>3.75</v>
      </c>
      <c r="BF66">
        <f t="shared" si="11"/>
        <v>7.5</v>
      </c>
    </row>
    <row r="67" spans="1:58">
      <c r="A67">
        <v>63</v>
      </c>
      <c r="B67">
        <v>5.7649999999999997</v>
      </c>
      <c r="C67">
        <f t="shared" si="0"/>
        <v>11.53</v>
      </c>
      <c r="F67">
        <v>63</v>
      </c>
      <c r="G67">
        <v>12.252000000000001</v>
      </c>
      <c r="H67">
        <f t="shared" si="1"/>
        <v>24.504000000000001</v>
      </c>
      <c r="K67">
        <v>63</v>
      </c>
      <c r="L67">
        <v>4.47</v>
      </c>
      <c r="M67">
        <f t="shared" si="2"/>
        <v>8.94</v>
      </c>
      <c r="P67">
        <v>63</v>
      </c>
      <c r="Q67">
        <v>2.4540000000000002</v>
      </c>
      <c r="R67">
        <f t="shared" si="3"/>
        <v>4.9080000000000004</v>
      </c>
      <c r="U67">
        <v>63</v>
      </c>
      <c r="V67">
        <v>10.09</v>
      </c>
      <c r="W67">
        <f t="shared" si="4"/>
        <v>20.18</v>
      </c>
      <c r="Z67">
        <v>63</v>
      </c>
      <c r="AA67">
        <v>12.396000000000001</v>
      </c>
      <c r="AB67">
        <f t="shared" si="5"/>
        <v>24.792000000000002</v>
      </c>
      <c r="AE67">
        <v>63</v>
      </c>
      <c r="AF67">
        <v>4.3259999999999996</v>
      </c>
      <c r="AG67">
        <f t="shared" si="6"/>
        <v>8.6519999999999992</v>
      </c>
      <c r="AJ67">
        <v>63</v>
      </c>
      <c r="AK67">
        <v>6.0529999999999999</v>
      </c>
      <c r="AL67">
        <f t="shared" si="7"/>
        <v>12.106</v>
      </c>
      <c r="AO67">
        <v>63</v>
      </c>
      <c r="AP67">
        <v>5.0529999999999999</v>
      </c>
      <c r="AQ67">
        <f t="shared" si="8"/>
        <v>10.106</v>
      </c>
      <c r="AT67">
        <v>63</v>
      </c>
      <c r="AU67">
        <v>4.17</v>
      </c>
      <c r="AV67">
        <f t="shared" si="9"/>
        <v>8.34</v>
      </c>
      <c r="AY67">
        <v>63</v>
      </c>
      <c r="AZ67">
        <v>4.1180000000000003</v>
      </c>
      <c r="BA67">
        <f t="shared" si="10"/>
        <v>8.2360000000000007</v>
      </c>
      <c r="BD67">
        <v>63</v>
      </c>
      <c r="BE67">
        <v>3.4620000000000002</v>
      </c>
      <c r="BF67">
        <f t="shared" si="11"/>
        <v>6.9240000000000004</v>
      </c>
    </row>
    <row r="68" spans="1:58">
      <c r="A68">
        <v>64</v>
      </c>
      <c r="B68">
        <v>4.0380000000000003</v>
      </c>
      <c r="C68">
        <f t="shared" si="0"/>
        <v>8.0760000000000005</v>
      </c>
      <c r="F68">
        <v>64</v>
      </c>
      <c r="G68">
        <v>3.7570000000000001</v>
      </c>
      <c r="H68">
        <f t="shared" si="1"/>
        <v>7.5140000000000002</v>
      </c>
      <c r="K68">
        <v>64</v>
      </c>
      <c r="L68">
        <v>4.468</v>
      </c>
      <c r="M68">
        <f t="shared" si="2"/>
        <v>8.9359999999999999</v>
      </c>
      <c r="P68">
        <v>64</v>
      </c>
      <c r="Q68">
        <v>5.9160000000000004</v>
      </c>
      <c r="R68">
        <f t="shared" si="3"/>
        <v>11.832000000000001</v>
      </c>
      <c r="U68">
        <v>64</v>
      </c>
      <c r="V68">
        <v>12.018000000000001</v>
      </c>
      <c r="W68">
        <f t="shared" si="4"/>
        <v>24.036000000000001</v>
      </c>
      <c r="Z68">
        <v>64</v>
      </c>
      <c r="AA68">
        <v>5.7670000000000003</v>
      </c>
      <c r="AB68">
        <f t="shared" si="5"/>
        <v>11.534000000000001</v>
      </c>
      <c r="AE68">
        <v>64</v>
      </c>
      <c r="AF68">
        <v>4.6139999999999999</v>
      </c>
      <c r="AG68">
        <f t="shared" si="6"/>
        <v>9.2279999999999998</v>
      </c>
      <c r="AJ68">
        <v>64</v>
      </c>
      <c r="AK68">
        <v>3.4620000000000002</v>
      </c>
      <c r="AL68">
        <f t="shared" si="7"/>
        <v>6.9240000000000004</v>
      </c>
      <c r="AO68">
        <v>64</v>
      </c>
      <c r="AP68">
        <v>5.335</v>
      </c>
      <c r="AQ68">
        <f t="shared" si="8"/>
        <v>10.67</v>
      </c>
      <c r="AT68">
        <v>64</v>
      </c>
      <c r="AU68">
        <v>4.4770000000000003</v>
      </c>
      <c r="AV68">
        <f t="shared" si="9"/>
        <v>8.9540000000000006</v>
      </c>
      <c r="AY68">
        <v>64</v>
      </c>
      <c r="AZ68">
        <v>17.009</v>
      </c>
      <c r="BA68">
        <f t="shared" si="10"/>
        <v>34.018000000000001</v>
      </c>
      <c r="BD68">
        <v>64</v>
      </c>
      <c r="BE68">
        <v>2.181</v>
      </c>
      <c r="BF68">
        <f t="shared" si="11"/>
        <v>4.3620000000000001</v>
      </c>
    </row>
    <row r="69" spans="1:58">
      <c r="A69">
        <v>65</v>
      </c>
      <c r="B69">
        <v>10.099</v>
      </c>
      <c r="C69">
        <f t="shared" si="0"/>
        <v>20.198</v>
      </c>
      <c r="F69">
        <v>65</v>
      </c>
      <c r="G69">
        <v>5.0460000000000003</v>
      </c>
      <c r="H69">
        <f t="shared" si="1"/>
        <v>10.092000000000001</v>
      </c>
      <c r="K69">
        <v>65</v>
      </c>
      <c r="L69">
        <v>6.0549999999999997</v>
      </c>
      <c r="M69">
        <f t="shared" si="2"/>
        <v>12.11</v>
      </c>
      <c r="P69">
        <v>65</v>
      </c>
      <c r="Q69">
        <v>6.1619999999999999</v>
      </c>
      <c r="R69">
        <f t="shared" si="3"/>
        <v>12.324</v>
      </c>
      <c r="U69">
        <v>65</v>
      </c>
      <c r="V69">
        <v>12.281000000000001</v>
      </c>
      <c r="W69">
        <f t="shared" si="4"/>
        <v>24.562000000000001</v>
      </c>
      <c r="Z69">
        <v>65</v>
      </c>
      <c r="AA69">
        <v>8.2159999999999993</v>
      </c>
      <c r="AB69">
        <f t="shared" si="5"/>
        <v>16.431999999999999</v>
      </c>
      <c r="AE69">
        <v>65</v>
      </c>
      <c r="AF69">
        <v>8.9540000000000006</v>
      </c>
      <c r="AG69">
        <f t="shared" si="6"/>
        <v>17.908000000000001</v>
      </c>
      <c r="AJ69">
        <v>65</v>
      </c>
      <c r="AK69">
        <v>20.335000000000001</v>
      </c>
      <c r="AL69">
        <f t="shared" si="7"/>
        <v>40.67</v>
      </c>
      <c r="AO69">
        <v>65</v>
      </c>
      <c r="AP69">
        <v>3.6059999999999999</v>
      </c>
      <c r="AQ69">
        <f t="shared" si="8"/>
        <v>7.2119999999999997</v>
      </c>
      <c r="AT69">
        <v>65</v>
      </c>
      <c r="AU69">
        <v>6.5330000000000004</v>
      </c>
      <c r="AV69">
        <f t="shared" si="9"/>
        <v>13.066000000000001</v>
      </c>
      <c r="AY69">
        <v>65</v>
      </c>
      <c r="AZ69">
        <v>10.234</v>
      </c>
      <c r="BA69">
        <f t="shared" si="10"/>
        <v>20.468</v>
      </c>
      <c r="BD69">
        <v>65</v>
      </c>
      <c r="BE69">
        <v>4.0380000000000003</v>
      </c>
      <c r="BF69">
        <f t="shared" si="11"/>
        <v>8.0760000000000005</v>
      </c>
    </row>
    <row r="70" spans="1:58">
      <c r="A70">
        <v>66</v>
      </c>
      <c r="B70">
        <v>8.1029999999999998</v>
      </c>
      <c r="C70">
        <f t="shared" ref="C70:C105" si="12">B70*2</f>
        <v>16.206</v>
      </c>
      <c r="F70">
        <v>66</v>
      </c>
      <c r="G70">
        <v>3.7469999999999999</v>
      </c>
      <c r="H70">
        <f t="shared" ref="H70:H124" si="13">G70*2</f>
        <v>7.4939999999999998</v>
      </c>
      <c r="K70">
        <v>66</v>
      </c>
      <c r="L70">
        <v>7.7839999999999998</v>
      </c>
      <c r="M70">
        <f t="shared" ref="M70:M133" si="14">L70*2</f>
        <v>15.568</v>
      </c>
      <c r="P70">
        <v>66</v>
      </c>
      <c r="Q70">
        <v>8.6969999999999992</v>
      </c>
      <c r="R70">
        <f t="shared" ref="R70:R107" si="15">Q70*2</f>
        <v>17.393999999999998</v>
      </c>
      <c r="U70">
        <v>66</v>
      </c>
      <c r="V70">
        <v>6.492</v>
      </c>
      <c r="W70">
        <f t="shared" ref="W70:W110" si="16">V70*2</f>
        <v>12.984</v>
      </c>
      <c r="Z70">
        <v>66</v>
      </c>
      <c r="AA70">
        <v>7.0640000000000001</v>
      </c>
      <c r="AB70">
        <f t="shared" ref="AB70:AB133" si="17">AA70*2</f>
        <v>14.128</v>
      </c>
      <c r="AE70">
        <v>66</v>
      </c>
      <c r="AF70">
        <v>14.287000000000001</v>
      </c>
      <c r="AG70">
        <f t="shared" ref="AG70:AG110" si="18">AF70*2</f>
        <v>28.574000000000002</v>
      </c>
      <c r="AJ70">
        <v>66</v>
      </c>
      <c r="AK70">
        <v>2.5939999999999999</v>
      </c>
      <c r="AL70">
        <f t="shared" ref="AL70:AL133" si="19">AK70*2</f>
        <v>5.1879999999999997</v>
      </c>
      <c r="AO70">
        <v>66</v>
      </c>
      <c r="AP70">
        <v>4.7649999999999997</v>
      </c>
      <c r="AQ70">
        <f t="shared" ref="AQ70:AQ133" si="20">AP70*2</f>
        <v>9.5299999999999994</v>
      </c>
      <c r="AT70">
        <v>66</v>
      </c>
      <c r="AU70">
        <v>9.2729999999999997</v>
      </c>
      <c r="AV70">
        <f t="shared" ref="AV70:AV106" si="21">AU70*2</f>
        <v>18.545999999999999</v>
      </c>
      <c r="AY70">
        <v>66</v>
      </c>
      <c r="AZ70">
        <v>2.742</v>
      </c>
      <c r="BA70">
        <f t="shared" ref="BA70:BA112" si="22">AZ70*2</f>
        <v>5.484</v>
      </c>
      <c r="BD70">
        <v>66</v>
      </c>
      <c r="BE70">
        <v>2.9689999999999999</v>
      </c>
      <c r="BF70">
        <f t="shared" ref="BF70:BF84" si="23">BE70*2</f>
        <v>5.9379999999999997</v>
      </c>
    </row>
    <row r="71" spans="1:58">
      <c r="A71">
        <v>67</v>
      </c>
      <c r="B71">
        <v>7.3520000000000003</v>
      </c>
      <c r="C71">
        <f t="shared" si="12"/>
        <v>14.704000000000001</v>
      </c>
      <c r="F71">
        <v>67</v>
      </c>
      <c r="G71">
        <v>10.507999999999999</v>
      </c>
      <c r="H71">
        <f t="shared" si="13"/>
        <v>21.015999999999998</v>
      </c>
      <c r="K71">
        <v>67</v>
      </c>
      <c r="L71">
        <v>4.18</v>
      </c>
      <c r="M71">
        <f t="shared" si="14"/>
        <v>8.36</v>
      </c>
      <c r="P71">
        <v>67</v>
      </c>
      <c r="Q71">
        <v>5.3479999999999999</v>
      </c>
      <c r="R71">
        <f t="shared" si="15"/>
        <v>10.696</v>
      </c>
      <c r="U71">
        <v>67</v>
      </c>
      <c r="V71">
        <v>5.335</v>
      </c>
      <c r="W71">
        <f t="shared" si="16"/>
        <v>10.67</v>
      </c>
      <c r="Z71">
        <v>67</v>
      </c>
      <c r="AA71">
        <v>8.5050000000000008</v>
      </c>
      <c r="AB71">
        <f t="shared" si="17"/>
        <v>17.010000000000002</v>
      </c>
      <c r="AE71">
        <v>67</v>
      </c>
      <c r="AF71">
        <v>3.03</v>
      </c>
      <c r="AG71">
        <f t="shared" si="18"/>
        <v>6.06</v>
      </c>
      <c r="AJ71">
        <v>67</v>
      </c>
      <c r="AK71">
        <v>3.3180000000000001</v>
      </c>
      <c r="AL71">
        <f t="shared" si="19"/>
        <v>6.6360000000000001</v>
      </c>
      <c r="AO71">
        <v>67</v>
      </c>
      <c r="AP71">
        <v>4.47</v>
      </c>
      <c r="AQ71">
        <f t="shared" si="20"/>
        <v>8.94</v>
      </c>
      <c r="AT71">
        <v>67</v>
      </c>
      <c r="AU71">
        <v>6.5179999999999998</v>
      </c>
      <c r="AV71">
        <f t="shared" si="21"/>
        <v>13.036</v>
      </c>
      <c r="AY71">
        <v>67</v>
      </c>
      <c r="AZ71">
        <v>3.0569999999999999</v>
      </c>
      <c r="BA71">
        <f t="shared" si="22"/>
        <v>6.1139999999999999</v>
      </c>
      <c r="BD71">
        <v>67</v>
      </c>
      <c r="BE71">
        <v>2.8860000000000001</v>
      </c>
      <c r="BF71">
        <f t="shared" si="23"/>
        <v>5.7720000000000002</v>
      </c>
    </row>
    <row r="72" spans="1:58">
      <c r="A72">
        <v>68</v>
      </c>
      <c r="B72">
        <v>5.1909999999999998</v>
      </c>
      <c r="C72">
        <f t="shared" si="12"/>
        <v>10.382</v>
      </c>
      <c r="F72">
        <v>68</v>
      </c>
      <c r="G72">
        <v>8.6489999999999991</v>
      </c>
      <c r="H72">
        <f t="shared" si="13"/>
        <v>17.297999999999998</v>
      </c>
      <c r="K72">
        <v>68</v>
      </c>
      <c r="L72">
        <v>10.093</v>
      </c>
      <c r="M72">
        <f t="shared" si="14"/>
        <v>20.186</v>
      </c>
      <c r="P72">
        <v>68</v>
      </c>
      <c r="Q72">
        <v>3.4620000000000002</v>
      </c>
      <c r="R72">
        <f t="shared" si="15"/>
        <v>6.9240000000000004</v>
      </c>
      <c r="U72">
        <v>68</v>
      </c>
      <c r="V72">
        <v>7.7880000000000003</v>
      </c>
      <c r="W72">
        <f t="shared" si="16"/>
        <v>15.576000000000001</v>
      </c>
      <c r="Z72">
        <v>68</v>
      </c>
      <c r="AA72">
        <v>3.629</v>
      </c>
      <c r="AB72">
        <f t="shared" si="17"/>
        <v>7.258</v>
      </c>
      <c r="AE72">
        <v>68</v>
      </c>
      <c r="AF72">
        <v>7.6509999999999998</v>
      </c>
      <c r="AG72">
        <f t="shared" si="18"/>
        <v>15.302</v>
      </c>
      <c r="AJ72">
        <v>68</v>
      </c>
      <c r="AK72">
        <v>5.0439999999999996</v>
      </c>
      <c r="AL72">
        <f t="shared" si="19"/>
        <v>10.087999999999999</v>
      </c>
      <c r="AO72">
        <v>68</v>
      </c>
      <c r="AP72">
        <v>3.4710000000000001</v>
      </c>
      <c r="AQ72">
        <f t="shared" si="20"/>
        <v>6.9420000000000002</v>
      </c>
      <c r="AT72">
        <v>68</v>
      </c>
      <c r="AU72">
        <v>5.3390000000000004</v>
      </c>
      <c r="AV72">
        <f t="shared" si="21"/>
        <v>10.678000000000001</v>
      </c>
      <c r="AY72">
        <v>68</v>
      </c>
      <c r="AZ72">
        <v>3.9020000000000001</v>
      </c>
      <c r="BA72">
        <f t="shared" si="22"/>
        <v>7.8040000000000003</v>
      </c>
      <c r="BD72">
        <v>68</v>
      </c>
      <c r="BE72">
        <v>3.4590000000000001</v>
      </c>
      <c r="BF72">
        <f t="shared" si="23"/>
        <v>6.9180000000000001</v>
      </c>
    </row>
    <row r="73" spans="1:58">
      <c r="A73">
        <v>69</v>
      </c>
      <c r="B73">
        <v>8.5139999999999993</v>
      </c>
      <c r="C73">
        <f t="shared" si="12"/>
        <v>17.027999999999999</v>
      </c>
      <c r="F73">
        <v>69</v>
      </c>
      <c r="G73">
        <v>5.0439999999999996</v>
      </c>
      <c r="H73">
        <f t="shared" si="13"/>
        <v>10.087999999999999</v>
      </c>
      <c r="K73">
        <v>69</v>
      </c>
      <c r="L73">
        <v>10.957000000000001</v>
      </c>
      <c r="M73">
        <f t="shared" si="14"/>
        <v>21.914000000000001</v>
      </c>
      <c r="P73">
        <v>69</v>
      </c>
      <c r="Q73">
        <v>8.2249999999999996</v>
      </c>
      <c r="R73">
        <f t="shared" si="15"/>
        <v>16.45</v>
      </c>
      <c r="U73">
        <v>69</v>
      </c>
      <c r="V73">
        <v>4.3330000000000002</v>
      </c>
      <c r="W73">
        <f t="shared" si="16"/>
        <v>8.6660000000000004</v>
      </c>
      <c r="Z73">
        <v>69</v>
      </c>
      <c r="AA73">
        <v>9.6579999999999995</v>
      </c>
      <c r="AB73">
        <f t="shared" si="17"/>
        <v>19.315999999999999</v>
      </c>
      <c r="AE73">
        <v>69</v>
      </c>
      <c r="AF73">
        <v>6.1970000000000001</v>
      </c>
      <c r="AG73">
        <f t="shared" si="18"/>
        <v>12.394</v>
      </c>
      <c r="AJ73">
        <v>69</v>
      </c>
      <c r="AK73">
        <v>3.3180000000000001</v>
      </c>
      <c r="AL73">
        <f t="shared" si="19"/>
        <v>6.6360000000000001</v>
      </c>
      <c r="AO73">
        <v>69</v>
      </c>
      <c r="AP73">
        <v>4.0380000000000003</v>
      </c>
      <c r="AQ73">
        <f t="shared" si="20"/>
        <v>8.0760000000000005</v>
      </c>
      <c r="AT73">
        <v>69</v>
      </c>
      <c r="AU73">
        <v>3.4140000000000001</v>
      </c>
      <c r="AV73">
        <f t="shared" si="21"/>
        <v>6.8280000000000003</v>
      </c>
      <c r="AY73">
        <v>69</v>
      </c>
      <c r="AZ73">
        <v>4.0590000000000002</v>
      </c>
      <c r="BA73">
        <f t="shared" si="22"/>
        <v>8.1180000000000003</v>
      </c>
      <c r="BD73">
        <v>69</v>
      </c>
      <c r="BE73">
        <v>4.077</v>
      </c>
      <c r="BF73">
        <f t="shared" si="23"/>
        <v>8.1539999999999999</v>
      </c>
    </row>
    <row r="74" spans="1:58">
      <c r="A74">
        <v>70</v>
      </c>
      <c r="B74">
        <v>10.112</v>
      </c>
      <c r="C74">
        <f t="shared" si="12"/>
        <v>20.224</v>
      </c>
      <c r="F74">
        <v>70</v>
      </c>
      <c r="G74">
        <v>8.5229999999999997</v>
      </c>
      <c r="H74">
        <f t="shared" si="13"/>
        <v>17.045999999999999</v>
      </c>
      <c r="K74">
        <v>70</v>
      </c>
      <c r="L74">
        <v>5.9089999999999998</v>
      </c>
      <c r="M74">
        <f t="shared" si="14"/>
        <v>11.818</v>
      </c>
      <c r="P74">
        <v>70</v>
      </c>
      <c r="Q74">
        <v>9.3689999999999998</v>
      </c>
      <c r="R74">
        <f t="shared" si="15"/>
        <v>18.738</v>
      </c>
      <c r="U74">
        <v>70</v>
      </c>
      <c r="V74">
        <v>5.6379999999999999</v>
      </c>
      <c r="W74">
        <f t="shared" si="16"/>
        <v>11.276</v>
      </c>
      <c r="Z74">
        <v>70</v>
      </c>
      <c r="AA74">
        <v>4.3259999999999996</v>
      </c>
      <c r="AB74">
        <f t="shared" si="17"/>
        <v>8.6519999999999992</v>
      </c>
      <c r="AE74">
        <v>70</v>
      </c>
      <c r="AF74">
        <v>7.3520000000000003</v>
      </c>
      <c r="AG74">
        <f t="shared" si="18"/>
        <v>14.704000000000001</v>
      </c>
      <c r="AJ74">
        <v>70</v>
      </c>
      <c r="AK74">
        <v>3.0270000000000001</v>
      </c>
      <c r="AL74">
        <f t="shared" si="19"/>
        <v>6.0540000000000003</v>
      </c>
      <c r="AO74">
        <v>70</v>
      </c>
      <c r="AP74">
        <v>4.6210000000000004</v>
      </c>
      <c r="AQ74">
        <f t="shared" si="20"/>
        <v>9.2420000000000009</v>
      </c>
      <c r="AT74">
        <v>70</v>
      </c>
      <c r="AU74">
        <v>3.4060000000000001</v>
      </c>
      <c r="AV74">
        <f t="shared" si="21"/>
        <v>6.8120000000000003</v>
      </c>
      <c r="AY74">
        <v>70</v>
      </c>
      <c r="AZ74">
        <v>5.8789999999999996</v>
      </c>
      <c r="BA74">
        <f t="shared" si="22"/>
        <v>11.757999999999999</v>
      </c>
      <c r="BD74">
        <v>70</v>
      </c>
      <c r="BE74">
        <v>3.4590000000000001</v>
      </c>
      <c r="BF74">
        <f t="shared" si="23"/>
        <v>6.9180000000000001</v>
      </c>
    </row>
    <row r="75" spans="1:58">
      <c r="A75">
        <v>71</v>
      </c>
      <c r="B75">
        <v>2.5939999999999999</v>
      </c>
      <c r="C75">
        <f t="shared" si="12"/>
        <v>5.1879999999999997</v>
      </c>
      <c r="F75">
        <v>71</v>
      </c>
      <c r="G75">
        <v>16.024000000000001</v>
      </c>
      <c r="H75">
        <f t="shared" si="13"/>
        <v>32.048000000000002</v>
      </c>
      <c r="K75">
        <v>71</v>
      </c>
      <c r="L75">
        <v>8.5030000000000001</v>
      </c>
      <c r="M75">
        <f t="shared" si="14"/>
        <v>17.006</v>
      </c>
      <c r="P75">
        <v>71</v>
      </c>
      <c r="Q75">
        <v>6.6379999999999999</v>
      </c>
      <c r="R75">
        <f t="shared" si="15"/>
        <v>13.276</v>
      </c>
      <c r="U75">
        <v>71</v>
      </c>
      <c r="V75">
        <v>11.682</v>
      </c>
      <c r="W75">
        <f t="shared" si="16"/>
        <v>23.364000000000001</v>
      </c>
      <c r="Z75">
        <v>71</v>
      </c>
      <c r="AA75">
        <v>3.6059999999999999</v>
      </c>
      <c r="AB75">
        <f t="shared" si="17"/>
        <v>7.2119999999999997</v>
      </c>
      <c r="AE75">
        <v>71</v>
      </c>
      <c r="AF75">
        <v>7.4080000000000004</v>
      </c>
      <c r="AG75">
        <f t="shared" si="18"/>
        <v>14.816000000000001</v>
      </c>
      <c r="AJ75">
        <v>71</v>
      </c>
      <c r="AK75">
        <v>8.6489999999999991</v>
      </c>
      <c r="AL75">
        <f t="shared" si="19"/>
        <v>17.297999999999998</v>
      </c>
      <c r="AO75">
        <v>71</v>
      </c>
      <c r="AP75">
        <v>17.588999999999999</v>
      </c>
      <c r="AQ75">
        <f t="shared" si="20"/>
        <v>35.177999999999997</v>
      </c>
      <c r="AT75">
        <v>71</v>
      </c>
      <c r="AU75">
        <v>7.0640000000000001</v>
      </c>
      <c r="AV75">
        <f t="shared" si="21"/>
        <v>14.128</v>
      </c>
      <c r="AY75">
        <v>71</v>
      </c>
      <c r="AZ75">
        <v>3.0539999999999998</v>
      </c>
      <c r="BA75">
        <f t="shared" si="22"/>
        <v>6.1079999999999997</v>
      </c>
      <c r="BD75">
        <v>71</v>
      </c>
      <c r="BE75">
        <v>5.7670000000000003</v>
      </c>
      <c r="BF75">
        <f t="shared" si="23"/>
        <v>11.534000000000001</v>
      </c>
    </row>
    <row r="76" spans="1:58">
      <c r="A76">
        <v>72</v>
      </c>
      <c r="B76">
        <v>6.6689999999999996</v>
      </c>
      <c r="C76">
        <f t="shared" si="12"/>
        <v>13.337999999999999</v>
      </c>
      <c r="F76">
        <v>72</v>
      </c>
      <c r="G76">
        <v>10.694000000000001</v>
      </c>
      <c r="H76">
        <f t="shared" si="13"/>
        <v>21.388000000000002</v>
      </c>
      <c r="K76">
        <v>72</v>
      </c>
      <c r="L76">
        <v>7.9269999999999996</v>
      </c>
      <c r="M76">
        <f t="shared" si="14"/>
        <v>15.853999999999999</v>
      </c>
      <c r="P76">
        <v>72</v>
      </c>
      <c r="Q76">
        <v>5.1970000000000001</v>
      </c>
      <c r="R76">
        <f t="shared" si="15"/>
        <v>10.394</v>
      </c>
      <c r="U76">
        <v>72</v>
      </c>
      <c r="V76">
        <v>5.9089999999999998</v>
      </c>
      <c r="W76">
        <f t="shared" si="16"/>
        <v>11.818</v>
      </c>
      <c r="Z76">
        <v>72</v>
      </c>
      <c r="AA76">
        <v>12.827999999999999</v>
      </c>
      <c r="AB76">
        <f t="shared" si="17"/>
        <v>25.655999999999999</v>
      </c>
      <c r="AE76">
        <v>72</v>
      </c>
      <c r="AF76">
        <v>7.8550000000000004</v>
      </c>
      <c r="AG76">
        <f t="shared" si="18"/>
        <v>15.71</v>
      </c>
      <c r="AJ76">
        <v>72</v>
      </c>
      <c r="AK76">
        <v>9.8019999999999996</v>
      </c>
      <c r="AL76">
        <f t="shared" si="19"/>
        <v>19.603999999999999</v>
      </c>
      <c r="AO76">
        <v>72</v>
      </c>
      <c r="AP76">
        <v>6.492</v>
      </c>
      <c r="AQ76">
        <f t="shared" si="20"/>
        <v>12.984</v>
      </c>
      <c r="AT76">
        <v>72</v>
      </c>
      <c r="AU76">
        <v>4.47</v>
      </c>
      <c r="AV76">
        <f t="shared" si="21"/>
        <v>8.94</v>
      </c>
      <c r="AY76">
        <v>72</v>
      </c>
      <c r="AZ76">
        <v>3.1909999999999998</v>
      </c>
      <c r="BA76">
        <f t="shared" si="22"/>
        <v>6.3819999999999997</v>
      </c>
      <c r="BD76">
        <v>72</v>
      </c>
      <c r="BE76">
        <v>2.61</v>
      </c>
      <c r="BF76">
        <f t="shared" si="23"/>
        <v>5.22</v>
      </c>
    </row>
    <row r="77" spans="1:58">
      <c r="A77">
        <v>73</v>
      </c>
      <c r="B77">
        <v>5.0460000000000003</v>
      </c>
      <c r="C77">
        <f t="shared" si="12"/>
        <v>10.092000000000001</v>
      </c>
      <c r="F77">
        <v>73</v>
      </c>
      <c r="G77">
        <v>5.0529999999999999</v>
      </c>
      <c r="H77">
        <f t="shared" si="13"/>
        <v>10.106</v>
      </c>
      <c r="K77">
        <v>73</v>
      </c>
      <c r="L77">
        <v>5.3330000000000002</v>
      </c>
      <c r="M77">
        <f t="shared" si="14"/>
        <v>10.666</v>
      </c>
      <c r="P77">
        <v>73</v>
      </c>
      <c r="Q77">
        <v>5.1970000000000001</v>
      </c>
      <c r="R77">
        <f t="shared" si="15"/>
        <v>10.394</v>
      </c>
      <c r="U77">
        <v>73</v>
      </c>
      <c r="V77">
        <v>5.1929999999999996</v>
      </c>
      <c r="W77">
        <f t="shared" si="16"/>
        <v>10.385999999999999</v>
      </c>
      <c r="Z77">
        <v>73</v>
      </c>
      <c r="AA77">
        <v>9.6660000000000004</v>
      </c>
      <c r="AB77">
        <f t="shared" si="17"/>
        <v>19.332000000000001</v>
      </c>
      <c r="AE77">
        <v>73</v>
      </c>
      <c r="AF77">
        <v>3.4590000000000001</v>
      </c>
      <c r="AG77">
        <f t="shared" si="18"/>
        <v>6.9180000000000001</v>
      </c>
      <c r="AJ77">
        <v>73</v>
      </c>
      <c r="AK77">
        <v>2.306</v>
      </c>
      <c r="AL77">
        <f t="shared" si="19"/>
        <v>4.6120000000000001</v>
      </c>
      <c r="AO77">
        <v>73</v>
      </c>
      <c r="AP77">
        <v>10.381</v>
      </c>
      <c r="AQ77">
        <f t="shared" si="20"/>
        <v>20.762</v>
      </c>
      <c r="AT77">
        <v>73</v>
      </c>
      <c r="AU77">
        <v>2.4540000000000002</v>
      </c>
      <c r="AV77">
        <f t="shared" si="21"/>
        <v>4.9080000000000004</v>
      </c>
      <c r="AY77">
        <v>73</v>
      </c>
      <c r="AZ77">
        <v>12.621</v>
      </c>
      <c r="BA77">
        <f t="shared" si="22"/>
        <v>25.242000000000001</v>
      </c>
      <c r="BD77">
        <v>73</v>
      </c>
      <c r="BE77">
        <v>6.6440000000000001</v>
      </c>
      <c r="BF77">
        <f t="shared" si="23"/>
        <v>13.288</v>
      </c>
    </row>
    <row r="78" spans="1:58">
      <c r="A78">
        <v>74</v>
      </c>
      <c r="B78">
        <v>5.0460000000000003</v>
      </c>
      <c r="C78">
        <f t="shared" si="12"/>
        <v>10.092000000000001</v>
      </c>
      <c r="F78">
        <v>74</v>
      </c>
      <c r="G78">
        <v>5.3639999999999999</v>
      </c>
      <c r="H78">
        <f t="shared" si="13"/>
        <v>10.728</v>
      </c>
      <c r="K78">
        <v>74</v>
      </c>
      <c r="L78">
        <v>7.0640000000000001</v>
      </c>
      <c r="M78">
        <f t="shared" si="14"/>
        <v>14.128</v>
      </c>
      <c r="P78">
        <v>74</v>
      </c>
      <c r="Q78">
        <v>5.7809999999999997</v>
      </c>
      <c r="R78">
        <f t="shared" si="15"/>
        <v>11.561999999999999</v>
      </c>
      <c r="U78">
        <v>74</v>
      </c>
      <c r="V78">
        <v>12.115</v>
      </c>
      <c r="W78">
        <f t="shared" si="16"/>
        <v>24.23</v>
      </c>
      <c r="Z78">
        <v>74</v>
      </c>
      <c r="AA78">
        <v>13.119</v>
      </c>
      <c r="AB78">
        <f t="shared" si="17"/>
        <v>26.238</v>
      </c>
      <c r="AE78">
        <v>74</v>
      </c>
      <c r="AF78">
        <v>3.7469999999999999</v>
      </c>
      <c r="AG78">
        <f t="shared" si="18"/>
        <v>7.4939999999999998</v>
      </c>
      <c r="AJ78">
        <v>74</v>
      </c>
      <c r="AK78">
        <v>2.5979999999999999</v>
      </c>
      <c r="AL78">
        <f t="shared" si="19"/>
        <v>5.1959999999999997</v>
      </c>
      <c r="AO78">
        <v>74</v>
      </c>
      <c r="AP78">
        <v>2.1619999999999999</v>
      </c>
      <c r="AQ78">
        <f t="shared" si="20"/>
        <v>4.3239999999999998</v>
      </c>
      <c r="AT78">
        <v>74</v>
      </c>
      <c r="AU78">
        <v>4.3239999999999998</v>
      </c>
      <c r="AV78">
        <f t="shared" si="21"/>
        <v>8.6479999999999997</v>
      </c>
      <c r="AY78">
        <v>74</v>
      </c>
      <c r="AZ78">
        <v>4.1820000000000004</v>
      </c>
      <c r="BA78">
        <f t="shared" si="22"/>
        <v>8.3640000000000008</v>
      </c>
      <c r="BD78">
        <v>74</v>
      </c>
      <c r="BE78">
        <v>4.1820000000000004</v>
      </c>
      <c r="BF78">
        <f t="shared" si="23"/>
        <v>8.3640000000000008</v>
      </c>
    </row>
    <row r="79" spans="1:58">
      <c r="A79">
        <v>75</v>
      </c>
      <c r="B79">
        <v>3.4590000000000001</v>
      </c>
      <c r="C79">
        <f t="shared" si="12"/>
        <v>6.9180000000000001</v>
      </c>
      <c r="F79">
        <v>75</v>
      </c>
      <c r="G79">
        <v>5.8529999999999998</v>
      </c>
      <c r="H79">
        <f t="shared" si="13"/>
        <v>11.706</v>
      </c>
      <c r="K79">
        <v>75</v>
      </c>
      <c r="L79">
        <v>6.06</v>
      </c>
      <c r="M79">
        <f t="shared" si="14"/>
        <v>12.12</v>
      </c>
      <c r="P79">
        <v>75</v>
      </c>
      <c r="Q79">
        <v>6.1989999999999998</v>
      </c>
      <c r="R79">
        <f t="shared" si="15"/>
        <v>12.398</v>
      </c>
      <c r="U79">
        <v>75</v>
      </c>
      <c r="V79">
        <v>14.004</v>
      </c>
      <c r="W79">
        <f t="shared" si="16"/>
        <v>28.007999999999999</v>
      </c>
      <c r="Z79">
        <v>75</v>
      </c>
      <c r="AA79">
        <v>7.2290000000000001</v>
      </c>
      <c r="AB79">
        <f t="shared" si="17"/>
        <v>14.458</v>
      </c>
      <c r="AE79">
        <v>75</v>
      </c>
      <c r="AF79">
        <v>6.2160000000000002</v>
      </c>
      <c r="AG79">
        <f t="shared" si="18"/>
        <v>12.432</v>
      </c>
      <c r="AJ79">
        <v>75</v>
      </c>
      <c r="AK79">
        <v>3.6059999999999999</v>
      </c>
      <c r="AL79">
        <f t="shared" si="19"/>
        <v>7.2119999999999997</v>
      </c>
      <c r="AO79">
        <v>75</v>
      </c>
      <c r="AP79">
        <v>2.3109999999999999</v>
      </c>
      <c r="AQ79">
        <f t="shared" si="20"/>
        <v>4.6219999999999999</v>
      </c>
      <c r="AT79">
        <v>75</v>
      </c>
      <c r="AU79">
        <v>5.0730000000000004</v>
      </c>
      <c r="AV79">
        <f t="shared" si="21"/>
        <v>10.146000000000001</v>
      </c>
      <c r="AY79">
        <v>75</v>
      </c>
      <c r="AZ79">
        <v>4.0460000000000003</v>
      </c>
      <c r="BA79">
        <f t="shared" si="22"/>
        <v>8.0920000000000005</v>
      </c>
      <c r="BD79">
        <v>75</v>
      </c>
      <c r="BE79">
        <v>7.9279999999999999</v>
      </c>
      <c r="BF79">
        <f t="shared" si="23"/>
        <v>15.856</v>
      </c>
    </row>
    <row r="80" spans="1:58">
      <c r="A80">
        <v>76</v>
      </c>
      <c r="B80">
        <v>5.1040000000000001</v>
      </c>
      <c r="C80">
        <f t="shared" si="12"/>
        <v>10.208</v>
      </c>
      <c r="F80">
        <v>76</v>
      </c>
      <c r="G80">
        <v>4.9089999999999998</v>
      </c>
      <c r="H80">
        <f t="shared" si="13"/>
        <v>9.8179999999999996</v>
      </c>
      <c r="K80">
        <v>76</v>
      </c>
      <c r="L80">
        <v>7.2119999999999997</v>
      </c>
      <c r="M80">
        <f t="shared" si="14"/>
        <v>14.423999999999999</v>
      </c>
      <c r="P80">
        <v>76</v>
      </c>
      <c r="Q80">
        <v>5.3330000000000002</v>
      </c>
      <c r="R80">
        <f t="shared" si="15"/>
        <v>10.666</v>
      </c>
      <c r="U80">
        <v>76</v>
      </c>
      <c r="V80">
        <v>4.0380000000000003</v>
      </c>
      <c r="W80">
        <f t="shared" si="16"/>
        <v>8.0760000000000005</v>
      </c>
      <c r="Z80">
        <v>76</v>
      </c>
      <c r="AA80">
        <v>8.0709999999999997</v>
      </c>
      <c r="AB80">
        <f t="shared" si="17"/>
        <v>16.141999999999999</v>
      </c>
      <c r="AE80">
        <v>76</v>
      </c>
      <c r="AF80">
        <v>9.9830000000000005</v>
      </c>
      <c r="AG80">
        <f t="shared" si="18"/>
        <v>19.966000000000001</v>
      </c>
      <c r="AJ80">
        <v>76</v>
      </c>
      <c r="AK80">
        <v>3.891</v>
      </c>
      <c r="AL80">
        <f t="shared" si="19"/>
        <v>7.782</v>
      </c>
      <c r="AO80">
        <v>76</v>
      </c>
      <c r="AP80">
        <v>3.3180000000000001</v>
      </c>
      <c r="AQ80">
        <f t="shared" si="20"/>
        <v>6.6360000000000001</v>
      </c>
      <c r="AT80">
        <v>76</v>
      </c>
      <c r="AU80">
        <v>10.018000000000001</v>
      </c>
      <c r="AV80">
        <f t="shared" si="21"/>
        <v>20.036000000000001</v>
      </c>
      <c r="AY80">
        <v>76</v>
      </c>
      <c r="AZ80">
        <v>2.4540000000000002</v>
      </c>
      <c r="BA80">
        <f t="shared" si="22"/>
        <v>4.9080000000000004</v>
      </c>
      <c r="BD80">
        <v>76</v>
      </c>
      <c r="BE80">
        <v>6.7169999999999996</v>
      </c>
      <c r="BF80">
        <f t="shared" si="23"/>
        <v>13.433999999999999</v>
      </c>
    </row>
    <row r="81" spans="1:58">
      <c r="A81">
        <v>77</v>
      </c>
      <c r="B81">
        <v>3.75</v>
      </c>
      <c r="C81">
        <f t="shared" si="12"/>
        <v>7.5</v>
      </c>
      <c r="F81">
        <v>77</v>
      </c>
      <c r="G81">
        <v>9.827</v>
      </c>
      <c r="H81">
        <f t="shared" si="13"/>
        <v>19.654</v>
      </c>
      <c r="K81">
        <v>77</v>
      </c>
      <c r="L81">
        <v>6.9180000000000001</v>
      </c>
      <c r="M81">
        <f t="shared" si="14"/>
        <v>13.836</v>
      </c>
      <c r="P81">
        <v>77</v>
      </c>
      <c r="Q81">
        <v>3.8220000000000001</v>
      </c>
      <c r="R81">
        <f t="shared" si="15"/>
        <v>7.6440000000000001</v>
      </c>
      <c r="U81">
        <v>77</v>
      </c>
      <c r="V81">
        <v>5.7670000000000003</v>
      </c>
      <c r="W81">
        <f t="shared" si="16"/>
        <v>11.534000000000001</v>
      </c>
      <c r="Z81">
        <v>77</v>
      </c>
      <c r="AA81">
        <v>7.9390000000000001</v>
      </c>
      <c r="AB81">
        <f t="shared" si="17"/>
        <v>15.878</v>
      </c>
      <c r="AE81">
        <v>77</v>
      </c>
      <c r="AF81">
        <v>2.6749999999999998</v>
      </c>
      <c r="AG81">
        <f t="shared" si="18"/>
        <v>5.35</v>
      </c>
      <c r="AJ81">
        <v>77</v>
      </c>
      <c r="AK81">
        <v>3.4710000000000001</v>
      </c>
      <c r="AL81">
        <f t="shared" si="19"/>
        <v>6.9420000000000002</v>
      </c>
      <c r="AO81">
        <v>77</v>
      </c>
      <c r="AP81">
        <v>3.3180000000000001</v>
      </c>
      <c r="AQ81">
        <f t="shared" si="20"/>
        <v>6.6360000000000001</v>
      </c>
      <c r="AT81">
        <v>77</v>
      </c>
      <c r="AU81">
        <v>3.75</v>
      </c>
      <c r="AV81">
        <f t="shared" si="21"/>
        <v>7.5</v>
      </c>
      <c r="AY81">
        <v>77</v>
      </c>
      <c r="AZ81">
        <v>5.9109999999999996</v>
      </c>
      <c r="BA81">
        <f t="shared" si="22"/>
        <v>11.821999999999999</v>
      </c>
      <c r="BD81">
        <v>77</v>
      </c>
      <c r="BE81">
        <v>3.4590000000000001</v>
      </c>
      <c r="BF81">
        <f t="shared" si="23"/>
        <v>6.9180000000000001</v>
      </c>
    </row>
    <row r="82" spans="1:58">
      <c r="A82">
        <v>78</v>
      </c>
      <c r="B82">
        <v>5.0439999999999996</v>
      </c>
      <c r="C82">
        <f t="shared" si="12"/>
        <v>10.087999999999999</v>
      </c>
      <c r="F82">
        <v>78</v>
      </c>
      <c r="G82">
        <v>7.6390000000000002</v>
      </c>
      <c r="H82">
        <f t="shared" si="13"/>
        <v>15.278</v>
      </c>
      <c r="K82">
        <v>78</v>
      </c>
      <c r="L82">
        <v>8.8230000000000004</v>
      </c>
      <c r="M82">
        <f t="shared" si="14"/>
        <v>17.646000000000001</v>
      </c>
      <c r="P82">
        <v>78</v>
      </c>
      <c r="Q82">
        <v>20.902000000000001</v>
      </c>
      <c r="R82">
        <f t="shared" si="15"/>
        <v>41.804000000000002</v>
      </c>
      <c r="U82">
        <v>78</v>
      </c>
      <c r="V82">
        <v>7.3730000000000002</v>
      </c>
      <c r="W82">
        <f t="shared" si="16"/>
        <v>14.746</v>
      </c>
      <c r="Z82">
        <v>78</v>
      </c>
      <c r="AA82">
        <v>7.4960000000000004</v>
      </c>
      <c r="AB82">
        <f t="shared" si="17"/>
        <v>14.992000000000001</v>
      </c>
      <c r="AE82">
        <v>78</v>
      </c>
      <c r="AF82">
        <v>5.2089999999999996</v>
      </c>
      <c r="AG82">
        <f t="shared" si="18"/>
        <v>10.417999999999999</v>
      </c>
      <c r="AJ82">
        <v>78</v>
      </c>
      <c r="AK82">
        <v>2.742</v>
      </c>
      <c r="AL82">
        <f t="shared" si="19"/>
        <v>5.484</v>
      </c>
      <c r="AO82">
        <v>78</v>
      </c>
      <c r="AP82">
        <v>7.2119999999999997</v>
      </c>
      <c r="AQ82">
        <f t="shared" si="20"/>
        <v>14.423999999999999</v>
      </c>
      <c r="AT82">
        <v>78</v>
      </c>
      <c r="AU82">
        <v>3.4590000000000001</v>
      </c>
      <c r="AV82">
        <f t="shared" si="21"/>
        <v>6.9180000000000001</v>
      </c>
      <c r="AY82">
        <v>78</v>
      </c>
      <c r="AZ82">
        <v>3.0270000000000001</v>
      </c>
      <c r="BA82">
        <f t="shared" si="22"/>
        <v>6.0540000000000003</v>
      </c>
      <c r="BD82">
        <v>78</v>
      </c>
      <c r="BE82">
        <v>7.6079999999999997</v>
      </c>
      <c r="BF82">
        <f t="shared" si="23"/>
        <v>15.215999999999999</v>
      </c>
    </row>
    <row r="83" spans="1:58">
      <c r="A83">
        <v>79</v>
      </c>
      <c r="B83">
        <v>5.1909999999999998</v>
      </c>
      <c r="C83">
        <f t="shared" si="12"/>
        <v>10.382</v>
      </c>
      <c r="F83">
        <v>79</v>
      </c>
      <c r="G83">
        <v>12.587</v>
      </c>
      <c r="H83">
        <f t="shared" si="13"/>
        <v>25.173999999999999</v>
      </c>
      <c r="K83">
        <v>79</v>
      </c>
      <c r="L83">
        <v>7.7830000000000004</v>
      </c>
      <c r="M83">
        <f t="shared" si="14"/>
        <v>15.566000000000001</v>
      </c>
      <c r="P83">
        <v>79</v>
      </c>
      <c r="Q83">
        <v>8.9369999999999994</v>
      </c>
      <c r="R83">
        <f t="shared" si="15"/>
        <v>17.873999999999999</v>
      </c>
      <c r="U83">
        <v>79</v>
      </c>
      <c r="V83">
        <v>6.492</v>
      </c>
      <c r="W83">
        <f t="shared" si="16"/>
        <v>12.984</v>
      </c>
      <c r="Z83">
        <v>79</v>
      </c>
      <c r="AA83">
        <v>7.3520000000000003</v>
      </c>
      <c r="AB83">
        <f t="shared" si="17"/>
        <v>14.704000000000001</v>
      </c>
      <c r="AE83">
        <v>79</v>
      </c>
      <c r="AF83">
        <v>8.6579999999999995</v>
      </c>
      <c r="AG83">
        <f t="shared" si="18"/>
        <v>17.315999999999999</v>
      </c>
      <c r="AJ83">
        <v>79</v>
      </c>
      <c r="AK83">
        <v>2.5979999999999999</v>
      </c>
      <c r="AL83">
        <f t="shared" si="19"/>
        <v>5.1959999999999997</v>
      </c>
      <c r="AO83">
        <v>79</v>
      </c>
      <c r="AP83">
        <v>11.994</v>
      </c>
      <c r="AQ83">
        <f t="shared" si="20"/>
        <v>23.988</v>
      </c>
      <c r="AT83">
        <v>79</v>
      </c>
      <c r="AU83">
        <v>9.6560000000000006</v>
      </c>
      <c r="AV83">
        <f t="shared" si="21"/>
        <v>19.312000000000001</v>
      </c>
      <c r="AY83">
        <v>79</v>
      </c>
      <c r="AZ83">
        <v>2.7719999999999998</v>
      </c>
      <c r="BA83">
        <f t="shared" si="22"/>
        <v>5.5439999999999996</v>
      </c>
      <c r="BD83">
        <v>79</v>
      </c>
      <c r="BE83">
        <v>4.6139999999999999</v>
      </c>
      <c r="BF83">
        <f t="shared" si="23"/>
        <v>9.2279999999999998</v>
      </c>
    </row>
    <row r="84" spans="1:58">
      <c r="A84">
        <v>80</v>
      </c>
      <c r="B84">
        <v>3.7469999999999999</v>
      </c>
      <c r="C84">
        <f t="shared" si="12"/>
        <v>7.4939999999999998</v>
      </c>
      <c r="F84">
        <v>80</v>
      </c>
      <c r="G84">
        <v>3.4860000000000002</v>
      </c>
      <c r="H84">
        <f t="shared" si="13"/>
        <v>6.9720000000000004</v>
      </c>
      <c r="K84">
        <v>80</v>
      </c>
      <c r="L84">
        <v>4.4770000000000003</v>
      </c>
      <c r="M84">
        <f t="shared" si="14"/>
        <v>8.9540000000000006</v>
      </c>
      <c r="P84">
        <v>80</v>
      </c>
      <c r="Q84">
        <v>6.9560000000000004</v>
      </c>
      <c r="R84">
        <f t="shared" si="15"/>
        <v>13.912000000000001</v>
      </c>
      <c r="U84">
        <v>80</v>
      </c>
      <c r="V84">
        <v>8.6989999999999998</v>
      </c>
      <c r="W84">
        <f t="shared" si="16"/>
        <v>17.398</v>
      </c>
      <c r="Z84">
        <v>80</v>
      </c>
      <c r="AA84">
        <v>7.6440000000000001</v>
      </c>
      <c r="AB84">
        <f t="shared" si="17"/>
        <v>15.288</v>
      </c>
      <c r="AE84">
        <v>80</v>
      </c>
      <c r="AF84">
        <v>9.5830000000000002</v>
      </c>
      <c r="AG84">
        <f t="shared" si="18"/>
        <v>19.166</v>
      </c>
      <c r="AJ84">
        <v>80</v>
      </c>
      <c r="AK84">
        <v>3.6030000000000002</v>
      </c>
      <c r="AL84">
        <f t="shared" si="19"/>
        <v>7.2060000000000004</v>
      </c>
      <c r="AO84">
        <v>80</v>
      </c>
      <c r="AP84">
        <v>22.492999999999999</v>
      </c>
      <c r="AQ84">
        <f t="shared" si="20"/>
        <v>44.985999999999997</v>
      </c>
      <c r="AT84">
        <v>80</v>
      </c>
      <c r="AU84">
        <v>5.9969999999999999</v>
      </c>
      <c r="AV84">
        <f t="shared" si="21"/>
        <v>11.994</v>
      </c>
      <c r="AY84">
        <v>80</v>
      </c>
      <c r="AZ84">
        <v>3.1739999999999999</v>
      </c>
      <c r="BA84">
        <f t="shared" si="22"/>
        <v>6.3479999999999999</v>
      </c>
      <c r="BD84">
        <v>80</v>
      </c>
      <c r="BE84">
        <v>3.9209999999999998</v>
      </c>
      <c r="BF84">
        <f t="shared" si="23"/>
        <v>7.8419999999999996</v>
      </c>
    </row>
    <row r="85" spans="1:58">
      <c r="A85">
        <v>81</v>
      </c>
      <c r="B85">
        <v>6.2389999999999999</v>
      </c>
      <c r="C85">
        <f t="shared" si="12"/>
        <v>12.478</v>
      </c>
      <c r="F85">
        <v>81</v>
      </c>
      <c r="G85">
        <v>10.233000000000001</v>
      </c>
      <c r="H85">
        <f t="shared" si="13"/>
        <v>20.466000000000001</v>
      </c>
      <c r="K85">
        <v>81</v>
      </c>
      <c r="L85">
        <v>7.7389999999999999</v>
      </c>
      <c r="M85">
        <f t="shared" si="14"/>
        <v>15.478</v>
      </c>
      <c r="P85">
        <v>81</v>
      </c>
      <c r="Q85">
        <v>8.24</v>
      </c>
      <c r="R85">
        <f t="shared" si="15"/>
        <v>16.48</v>
      </c>
      <c r="U85">
        <v>81</v>
      </c>
      <c r="V85">
        <v>6.2039999999999997</v>
      </c>
      <c r="W85">
        <f t="shared" si="16"/>
        <v>12.407999999999999</v>
      </c>
      <c r="Z85">
        <v>81</v>
      </c>
      <c r="AA85">
        <v>13.837</v>
      </c>
      <c r="AB85">
        <f t="shared" si="17"/>
        <v>27.673999999999999</v>
      </c>
      <c r="AE85">
        <v>81</v>
      </c>
      <c r="AF85">
        <v>10.334</v>
      </c>
      <c r="AG85">
        <f t="shared" si="18"/>
        <v>20.667999999999999</v>
      </c>
      <c r="AJ85">
        <v>81</v>
      </c>
      <c r="AK85">
        <v>2.8969999999999998</v>
      </c>
      <c r="AL85">
        <f t="shared" si="19"/>
        <v>5.7939999999999996</v>
      </c>
      <c r="AO85">
        <v>81</v>
      </c>
      <c r="AP85">
        <v>6.6360000000000001</v>
      </c>
      <c r="AQ85">
        <f t="shared" si="20"/>
        <v>13.272</v>
      </c>
      <c r="AT85">
        <v>81</v>
      </c>
      <c r="AU85">
        <v>9.5939999999999994</v>
      </c>
      <c r="AV85">
        <f t="shared" si="21"/>
        <v>19.187999999999999</v>
      </c>
      <c r="AY85">
        <v>81</v>
      </c>
      <c r="AZ85">
        <v>2.883</v>
      </c>
      <c r="BA85">
        <f t="shared" si="22"/>
        <v>5.766</v>
      </c>
    </row>
    <row r="86" spans="1:58">
      <c r="A86">
        <v>82</v>
      </c>
      <c r="B86">
        <v>3.1840000000000002</v>
      </c>
      <c r="C86">
        <f t="shared" si="12"/>
        <v>6.3680000000000003</v>
      </c>
      <c r="F86">
        <v>82</v>
      </c>
      <c r="G86">
        <v>7.0640000000000001</v>
      </c>
      <c r="H86">
        <f t="shared" si="13"/>
        <v>14.128</v>
      </c>
      <c r="K86">
        <v>82</v>
      </c>
      <c r="L86">
        <v>14.994999999999999</v>
      </c>
      <c r="M86">
        <f t="shared" si="14"/>
        <v>29.99</v>
      </c>
      <c r="P86">
        <v>82</v>
      </c>
      <c r="Q86">
        <v>5.6210000000000004</v>
      </c>
      <c r="R86">
        <f t="shared" si="15"/>
        <v>11.242000000000001</v>
      </c>
      <c r="U86">
        <v>82</v>
      </c>
      <c r="V86">
        <v>7.2190000000000003</v>
      </c>
      <c r="W86">
        <f t="shared" si="16"/>
        <v>14.438000000000001</v>
      </c>
      <c r="Z86">
        <v>82</v>
      </c>
      <c r="AA86">
        <v>7.2119999999999997</v>
      </c>
      <c r="AB86">
        <f t="shared" si="17"/>
        <v>14.423999999999999</v>
      </c>
      <c r="AE86">
        <v>82</v>
      </c>
      <c r="AF86">
        <v>3.1840000000000002</v>
      </c>
      <c r="AG86">
        <f t="shared" si="18"/>
        <v>6.3680000000000003</v>
      </c>
      <c r="AJ86">
        <v>82</v>
      </c>
      <c r="AK86">
        <v>3.4710000000000001</v>
      </c>
      <c r="AL86">
        <f t="shared" si="19"/>
        <v>6.9420000000000002</v>
      </c>
      <c r="AO86">
        <v>82</v>
      </c>
      <c r="AP86">
        <v>3.6059999999999999</v>
      </c>
      <c r="AQ86">
        <f t="shared" si="20"/>
        <v>7.2119999999999997</v>
      </c>
      <c r="AT86">
        <v>82</v>
      </c>
      <c r="AU86">
        <v>2.738</v>
      </c>
      <c r="AV86">
        <f t="shared" si="21"/>
        <v>5.476</v>
      </c>
      <c r="AY86">
        <v>82</v>
      </c>
      <c r="AZ86">
        <v>7.843</v>
      </c>
      <c r="BA86">
        <f t="shared" si="22"/>
        <v>15.686</v>
      </c>
    </row>
    <row r="87" spans="1:58">
      <c r="A87">
        <v>83</v>
      </c>
      <c r="B87">
        <v>9.5129999999999999</v>
      </c>
      <c r="C87">
        <f t="shared" si="12"/>
        <v>19.026</v>
      </c>
      <c r="F87">
        <v>83</v>
      </c>
      <c r="G87">
        <v>4.758</v>
      </c>
      <c r="H87">
        <f t="shared" si="13"/>
        <v>9.516</v>
      </c>
      <c r="K87">
        <v>83</v>
      </c>
      <c r="L87">
        <v>7.3730000000000002</v>
      </c>
      <c r="M87">
        <f t="shared" si="14"/>
        <v>14.746</v>
      </c>
      <c r="P87">
        <v>83</v>
      </c>
      <c r="Q87">
        <v>9.8010000000000002</v>
      </c>
      <c r="R87">
        <f t="shared" si="15"/>
        <v>19.602</v>
      </c>
      <c r="U87">
        <v>83</v>
      </c>
      <c r="V87">
        <v>3.03</v>
      </c>
      <c r="W87">
        <f t="shared" si="16"/>
        <v>6.06</v>
      </c>
      <c r="Z87">
        <v>83</v>
      </c>
      <c r="AA87">
        <v>5.1970000000000001</v>
      </c>
      <c r="AB87">
        <f t="shared" si="17"/>
        <v>10.394</v>
      </c>
      <c r="AE87">
        <v>83</v>
      </c>
      <c r="AF87">
        <v>10.715</v>
      </c>
      <c r="AG87">
        <f t="shared" si="18"/>
        <v>21.43</v>
      </c>
      <c r="AJ87">
        <v>83</v>
      </c>
      <c r="AK87">
        <v>7.35</v>
      </c>
      <c r="AL87">
        <f t="shared" si="19"/>
        <v>14.7</v>
      </c>
      <c r="AO87">
        <v>83</v>
      </c>
      <c r="AP87">
        <v>3.4710000000000001</v>
      </c>
      <c r="AQ87">
        <f t="shared" si="20"/>
        <v>6.9420000000000002</v>
      </c>
      <c r="AT87">
        <v>83</v>
      </c>
      <c r="AU87">
        <v>4.0359999999999996</v>
      </c>
      <c r="AV87">
        <f t="shared" si="21"/>
        <v>8.0719999999999992</v>
      </c>
      <c r="AY87">
        <v>83</v>
      </c>
      <c r="AZ87">
        <v>3.1709999999999998</v>
      </c>
      <c r="BA87">
        <f t="shared" si="22"/>
        <v>6.3419999999999996</v>
      </c>
    </row>
    <row r="88" spans="1:58">
      <c r="A88">
        <v>84</v>
      </c>
      <c r="B88">
        <v>9.6579999999999995</v>
      </c>
      <c r="C88">
        <f t="shared" si="12"/>
        <v>19.315999999999999</v>
      </c>
      <c r="F88">
        <v>84</v>
      </c>
      <c r="G88">
        <v>16.890999999999998</v>
      </c>
      <c r="H88">
        <f t="shared" si="13"/>
        <v>33.781999999999996</v>
      </c>
      <c r="K88">
        <v>84</v>
      </c>
      <c r="L88">
        <v>7.8049999999999997</v>
      </c>
      <c r="M88">
        <f t="shared" si="14"/>
        <v>15.61</v>
      </c>
      <c r="P88">
        <v>84</v>
      </c>
      <c r="Q88">
        <v>4.9340000000000002</v>
      </c>
      <c r="R88">
        <f t="shared" si="15"/>
        <v>9.8680000000000003</v>
      </c>
      <c r="U88">
        <v>84</v>
      </c>
      <c r="V88">
        <v>4.4770000000000003</v>
      </c>
      <c r="W88">
        <f t="shared" si="16"/>
        <v>8.9540000000000006</v>
      </c>
      <c r="Z88">
        <v>84</v>
      </c>
      <c r="AA88">
        <v>6.1970000000000001</v>
      </c>
      <c r="AB88">
        <f t="shared" si="17"/>
        <v>12.394</v>
      </c>
      <c r="AE88">
        <v>84</v>
      </c>
      <c r="AF88">
        <v>4.3760000000000003</v>
      </c>
      <c r="AG88">
        <f t="shared" si="18"/>
        <v>8.7520000000000007</v>
      </c>
      <c r="AJ88">
        <v>84</v>
      </c>
      <c r="AK88">
        <v>11.679</v>
      </c>
      <c r="AL88">
        <f t="shared" si="19"/>
        <v>23.358000000000001</v>
      </c>
      <c r="AO88">
        <v>84</v>
      </c>
      <c r="AP88">
        <v>5.0439999999999996</v>
      </c>
      <c r="AQ88">
        <f t="shared" si="20"/>
        <v>10.087999999999999</v>
      </c>
      <c r="AT88">
        <v>84</v>
      </c>
      <c r="AU88">
        <v>4.3330000000000002</v>
      </c>
      <c r="AV88">
        <f t="shared" si="21"/>
        <v>8.6660000000000004</v>
      </c>
      <c r="AY88">
        <v>84</v>
      </c>
      <c r="AZ88">
        <v>4.9089999999999998</v>
      </c>
      <c r="BA88">
        <f t="shared" si="22"/>
        <v>9.8179999999999996</v>
      </c>
    </row>
    <row r="89" spans="1:58">
      <c r="A89">
        <v>85</v>
      </c>
      <c r="B89">
        <v>3.1739999999999999</v>
      </c>
      <c r="C89">
        <f t="shared" si="12"/>
        <v>6.3479999999999999</v>
      </c>
      <c r="F89">
        <v>85</v>
      </c>
      <c r="G89">
        <v>7.1340000000000003</v>
      </c>
      <c r="H89">
        <f t="shared" si="13"/>
        <v>14.268000000000001</v>
      </c>
      <c r="K89">
        <v>85</v>
      </c>
      <c r="L89">
        <v>7.7839999999999998</v>
      </c>
      <c r="M89">
        <f t="shared" si="14"/>
        <v>15.568</v>
      </c>
      <c r="P89">
        <v>85</v>
      </c>
      <c r="Q89">
        <v>6.1989999999999998</v>
      </c>
      <c r="R89">
        <f t="shared" si="15"/>
        <v>12.398</v>
      </c>
      <c r="U89">
        <v>85</v>
      </c>
      <c r="V89">
        <v>10.426</v>
      </c>
      <c r="W89">
        <f t="shared" si="16"/>
        <v>20.852</v>
      </c>
      <c r="Z89">
        <v>85</v>
      </c>
      <c r="AA89">
        <v>2.306</v>
      </c>
      <c r="AB89">
        <f t="shared" si="17"/>
        <v>4.6120000000000001</v>
      </c>
      <c r="AE89">
        <v>85</v>
      </c>
      <c r="AF89">
        <v>2.3119999999999998</v>
      </c>
      <c r="AG89">
        <f t="shared" si="18"/>
        <v>4.6239999999999997</v>
      </c>
      <c r="AJ89">
        <v>85</v>
      </c>
      <c r="AK89">
        <v>5.6210000000000004</v>
      </c>
      <c r="AL89">
        <f t="shared" si="19"/>
        <v>11.242000000000001</v>
      </c>
      <c r="AO89">
        <v>85</v>
      </c>
      <c r="AP89">
        <v>10.968999999999999</v>
      </c>
      <c r="AQ89">
        <f t="shared" si="20"/>
        <v>21.937999999999999</v>
      </c>
      <c r="AT89">
        <v>85</v>
      </c>
      <c r="AU89">
        <v>3.754</v>
      </c>
      <c r="AV89">
        <f t="shared" si="21"/>
        <v>7.508</v>
      </c>
      <c r="AY89">
        <v>85</v>
      </c>
      <c r="AZ89">
        <v>2.5939999999999999</v>
      </c>
      <c r="BA89">
        <f t="shared" si="22"/>
        <v>5.1879999999999997</v>
      </c>
    </row>
    <row r="90" spans="1:58">
      <c r="A90">
        <v>86</v>
      </c>
      <c r="B90">
        <v>11.97</v>
      </c>
      <c r="C90">
        <f t="shared" si="12"/>
        <v>23.94</v>
      </c>
      <c r="F90">
        <v>86</v>
      </c>
      <c r="G90">
        <v>6.6470000000000002</v>
      </c>
      <c r="H90">
        <f t="shared" si="13"/>
        <v>13.294</v>
      </c>
      <c r="K90">
        <v>86</v>
      </c>
      <c r="L90">
        <v>13.452999999999999</v>
      </c>
      <c r="M90">
        <f t="shared" si="14"/>
        <v>26.905999999999999</v>
      </c>
      <c r="P90">
        <v>86</v>
      </c>
      <c r="Q90">
        <v>8.0760000000000005</v>
      </c>
      <c r="R90">
        <f t="shared" si="15"/>
        <v>16.152000000000001</v>
      </c>
      <c r="U90">
        <v>86</v>
      </c>
      <c r="V90">
        <v>3.1059999999999999</v>
      </c>
      <c r="W90">
        <f t="shared" si="16"/>
        <v>6.2119999999999997</v>
      </c>
      <c r="Z90">
        <v>86</v>
      </c>
      <c r="AA90">
        <v>7.0620000000000003</v>
      </c>
      <c r="AB90">
        <f t="shared" si="17"/>
        <v>14.124000000000001</v>
      </c>
      <c r="AE90">
        <v>86</v>
      </c>
      <c r="AF90">
        <v>8.2159999999999993</v>
      </c>
      <c r="AG90">
        <f t="shared" si="18"/>
        <v>16.431999999999999</v>
      </c>
      <c r="AJ90">
        <v>86</v>
      </c>
      <c r="AK90">
        <v>5.4770000000000003</v>
      </c>
      <c r="AL90">
        <f t="shared" si="19"/>
        <v>10.954000000000001</v>
      </c>
      <c r="AO90">
        <v>86</v>
      </c>
      <c r="AP90">
        <v>7.7830000000000004</v>
      </c>
      <c r="AQ90">
        <f t="shared" si="20"/>
        <v>15.566000000000001</v>
      </c>
      <c r="AT90">
        <v>86</v>
      </c>
      <c r="AU90">
        <v>3.4620000000000002</v>
      </c>
      <c r="AV90">
        <f t="shared" si="21"/>
        <v>6.9240000000000004</v>
      </c>
      <c r="AY90">
        <v>86</v>
      </c>
      <c r="AZ90">
        <v>4.3259999999999996</v>
      </c>
      <c r="BA90">
        <f t="shared" si="22"/>
        <v>8.6519999999999992</v>
      </c>
    </row>
    <row r="91" spans="1:58">
      <c r="A91">
        <v>87</v>
      </c>
      <c r="B91">
        <v>5.9109999999999996</v>
      </c>
      <c r="C91">
        <f t="shared" si="12"/>
        <v>11.821999999999999</v>
      </c>
      <c r="F91">
        <v>87</v>
      </c>
      <c r="G91">
        <v>9.0809999999999995</v>
      </c>
      <c r="H91">
        <f t="shared" si="13"/>
        <v>18.161999999999999</v>
      </c>
      <c r="K91">
        <v>87</v>
      </c>
      <c r="L91">
        <v>12.972</v>
      </c>
      <c r="M91">
        <f t="shared" si="14"/>
        <v>25.943999999999999</v>
      </c>
      <c r="P91">
        <v>87</v>
      </c>
      <c r="Q91">
        <v>2.4540000000000002</v>
      </c>
      <c r="R91">
        <f t="shared" si="15"/>
        <v>4.9080000000000004</v>
      </c>
      <c r="U91">
        <v>87</v>
      </c>
      <c r="V91">
        <v>11.102</v>
      </c>
      <c r="W91">
        <f t="shared" si="16"/>
        <v>22.204000000000001</v>
      </c>
      <c r="Z91">
        <v>87</v>
      </c>
      <c r="AA91">
        <v>10.957000000000001</v>
      </c>
      <c r="AB91">
        <f t="shared" si="17"/>
        <v>21.914000000000001</v>
      </c>
      <c r="AE91">
        <v>87</v>
      </c>
      <c r="AF91">
        <v>18.213000000000001</v>
      </c>
      <c r="AG91">
        <f t="shared" si="18"/>
        <v>36.426000000000002</v>
      </c>
      <c r="AJ91">
        <v>87</v>
      </c>
      <c r="AK91">
        <v>8.0719999999999992</v>
      </c>
      <c r="AL91">
        <f t="shared" si="19"/>
        <v>16.143999999999998</v>
      </c>
      <c r="AO91">
        <v>87</v>
      </c>
      <c r="AP91">
        <v>5.9109999999999996</v>
      </c>
      <c r="AQ91">
        <f t="shared" si="20"/>
        <v>11.821999999999999</v>
      </c>
      <c r="AT91">
        <v>87</v>
      </c>
      <c r="AU91">
        <v>4.2679999999999998</v>
      </c>
      <c r="AV91">
        <f t="shared" si="21"/>
        <v>8.5359999999999996</v>
      </c>
      <c r="AY91">
        <v>87</v>
      </c>
      <c r="AZ91">
        <v>6.3419999999999996</v>
      </c>
      <c r="BA91">
        <f t="shared" si="22"/>
        <v>12.683999999999999</v>
      </c>
    </row>
    <row r="92" spans="1:58">
      <c r="A92">
        <v>88</v>
      </c>
      <c r="B92">
        <v>6.492</v>
      </c>
      <c r="C92">
        <f t="shared" si="12"/>
        <v>12.984</v>
      </c>
      <c r="F92">
        <v>88</v>
      </c>
      <c r="G92">
        <v>3.327</v>
      </c>
      <c r="H92">
        <f t="shared" si="13"/>
        <v>6.6539999999999999</v>
      </c>
      <c r="K92">
        <v>88</v>
      </c>
      <c r="L92">
        <v>16.001000000000001</v>
      </c>
      <c r="M92">
        <f t="shared" si="14"/>
        <v>32.002000000000002</v>
      </c>
      <c r="P92">
        <v>88</v>
      </c>
      <c r="Q92">
        <v>12.12</v>
      </c>
      <c r="R92">
        <f t="shared" si="15"/>
        <v>24.24</v>
      </c>
      <c r="U92">
        <v>88</v>
      </c>
      <c r="V92">
        <v>8.2270000000000003</v>
      </c>
      <c r="W92">
        <f t="shared" si="16"/>
        <v>16.454000000000001</v>
      </c>
      <c r="Z92">
        <v>88</v>
      </c>
      <c r="AA92">
        <v>5.0460000000000003</v>
      </c>
      <c r="AB92">
        <f t="shared" si="17"/>
        <v>10.092000000000001</v>
      </c>
      <c r="AE92">
        <v>88</v>
      </c>
      <c r="AF92">
        <v>28.56</v>
      </c>
      <c r="AG92">
        <f t="shared" si="18"/>
        <v>57.12</v>
      </c>
      <c r="AJ92">
        <v>88</v>
      </c>
      <c r="AK92">
        <v>6.0549999999999997</v>
      </c>
      <c r="AL92">
        <f t="shared" si="19"/>
        <v>12.11</v>
      </c>
      <c r="AO92">
        <v>88</v>
      </c>
      <c r="AP92">
        <v>5.65</v>
      </c>
      <c r="AQ92">
        <f t="shared" si="20"/>
        <v>11.3</v>
      </c>
      <c r="AT92">
        <v>88</v>
      </c>
      <c r="AU92">
        <v>6.8479999999999999</v>
      </c>
      <c r="AV92">
        <f t="shared" si="21"/>
        <v>13.696</v>
      </c>
      <c r="AY92">
        <v>88</v>
      </c>
      <c r="AZ92">
        <v>4.3259999999999996</v>
      </c>
      <c r="BA92">
        <f t="shared" si="22"/>
        <v>8.6519999999999992</v>
      </c>
    </row>
    <row r="93" spans="1:58">
      <c r="A93">
        <v>89</v>
      </c>
      <c r="B93">
        <v>6.0549999999999997</v>
      </c>
      <c r="C93">
        <f t="shared" si="12"/>
        <v>12.11</v>
      </c>
      <c r="F93">
        <v>89</v>
      </c>
      <c r="G93">
        <v>6.78</v>
      </c>
      <c r="H93">
        <f t="shared" si="13"/>
        <v>13.56</v>
      </c>
      <c r="K93">
        <v>89</v>
      </c>
      <c r="L93">
        <v>2.883</v>
      </c>
      <c r="M93">
        <f t="shared" si="14"/>
        <v>5.766</v>
      </c>
      <c r="P93">
        <v>89</v>
      </c>
      <c r="Q93">
        <v>5.335</v>
      </c>
      <c r="R93">
        <f t="shared" si="15"/>
        <v>10.67</v>
      </c>
      <c r="U93">
        <v>89</v>
      </c>
      <c r="V93">
        <v>4.9000000000000004</v>
      </c>
      <c r="W93">
        <f t="shared" si="16"/>
        <v>9.8000000000000007</v>
      </c>
      <c r="Z93">
        <v>89</v>
      </c>
      <c r="AA93">
        <v>9.3729999999999993</v>
      </c>
      <c r="AB93">
        <f t="shared" si="17"/>
        <v>18.745999999999999</v>
      </c>
      <c r="AE93">
        <v>89</v>
      </c>
      <c r="AF93">
        <v>5.7720000000000002</v>
      </c>
      <c r="AG93">
        <f t="shared" si="18"/>
        <v>11.544</v>
      </c>
      <c r="AJ93">
        <v>89</v>
      </c>
      <c r="AK93">
        <v>4.9020000000000001</v>
      </c>
      <c r="AL93">
        <f t="shared" si="19"/>
        <v>9.8040000000000003</v>
      </c>
      <c r="AO93">
        <v>89</v>
      </c>
      <c r="AP93">
        <v>4.7649999999999997</v>
      </c>
      <c r="AQ93">
        <f t="shared" si="20"/>
        <v>9.5299999999999994</v>
      </c>
      <c r="AT93">
        <v>89</v>
      </c>
      <c r="AU93">
        <v>9.01</v>
      </c>
      <c r="AV93">
        <f t="shared" si="21"/>
        <v>18.02</v>
      </c>
      <c r="AY93">
        <v>89</v>
      </c>
      <c r="AZ93">
        <v>4.3259999999999996</v>
      </c>
      <c r="BA93">
        <f t="shared" si="22"/>
        <v>8.6519999999999992</v>
      </c>
    </row>
    <row r="94" spans="1:58">
      <c r="A94">
        <v>90</v>
      </c>
      <c r="B94">
        <v>9.4049999999999994</v>
      </c>
      <c r="C94">
        <f t="shared" si="12"/>
        <v>18.809999999999999</v>
      </c>
      <c r="F94">
        <v>90</v>
      </c>
      <c r="G94">
        <v>7.9269999999999996</v>
      </c>
      <c r="H94">
        <f t="shared" si="13"/>
        <v>15.853999999999999</v>
      </c>
      <c r="K94">
        <v>90</v>
      </c>
      <c r="L94">
        <v>5.335</v>
      </c>
      <c r="M94">
        <f t="shared" si="14"/>
        <v>10.67</v>
      </c>
      <c r="P94">
        <v>90</v>
      </c>
      <c r="Q94">
        <v>5.0629999999999997</v>
      </c>
      <c r="R94">
        <f t="shared" si="15"/>
        <v>10.125999999999999</v>
      </c>
      <c r="U94">
        <v>90</v>
      </c>
      <c r="V94">
        <v>3.3180000000000001</v>
      </c>
      <c r="W94">
        <f t="shared" si="16"/>
        <v>6.6360000000000001</v>
      </c>
      <c r="Z94">
        <v>90</v>
      </c>
      <c r="AA94">
        <v>4.0359999999999996</v>
      </c>
      <c r="AB94">
        <f t="shared" si="17"/>
        <v>8.0719999999999992</v>
      </c>
      <c r="AE94">
        <v>90</v>
      </c>
      <c r="AF94">
        <v>8.0830000000000002</v>
      </c>
      <c r="AG94">
        <f t="shared" si="18"/>
        <v>16.166</v>
      </c>
      <c r="AJ94">
        <v>90</v>
      </c>
      <c r="AK94">
        <v>3.1709999999999998</v>
      </c>
      <c r="AL94">
        <f t="shared" si="19"/>
        <v>6.3419999999999996</v>
      </c>
      <c r="AO94">
        <v>90</v>
      </c>
      <c r="AP94">
        <v>3.3149999999999999</v>
      </c>
      <c r="AQ94">
        <f t="shared" si="20"/>
        <v>6.63</v>
      </c>
      <c r="AT94">
        <v>90</v>
      </c>
      <c r="AU94">
        <v>8.359</v>
      </c>
      <c r="AV94">
        <f t="shared" si="21"/>
        <v>16.718</v>
      </c>
      <c r="AY94">
        <v>90</v>
      </c>
      <c r="AZ94">
        <v>4.9020000000000001</v>
      </c>
      <c r="BA94">
        <f t="shared" si="22"/>
        <v>9.8040000000000003</v>
      </c>
    </row>
    <row r="95" spans="1:58">
      <c r="A95">
        <v>91</v>
      </c>
      <c r="B95">
        <v>4.9020000000000001</v>
      </c>
      <c r="C95">
        <f t="shared" si="12"/>
        <v>9.8040000000000003</v>
      </c>
      <c r="F95">
        <v>91</v>
      </c>
      <c r="G95">
        <v>8.5470000000000006</v>
      </c>
      <c r="H95">
        <f t="shared" si="13"/>
        <v>17.094000000000001</v>
      </c>
      <c r="K95">
        <v>91</v>
      </c>
      <c r="L95">
        <v>5.6230000000000002</v>
      </c>
      <c r="M95">
        <f t="shared" si="14"/>
        <v>11.246</v>
      </c>
      <c r="P95">
        <v>91</v>
      </c>
      <c r="Q95">
        <v>7.3860000000000001</v>
      </c>
      <c r="R95">
        <f t="shared" si="15"/>
        <v>14.772</v>
      </c>
      <c r="U95">
        <v>91</v>
      </c>
      <c r="V95">
        <v>6.5129999999999999</v>
      </c>
      <c r="W95">
        <f t="shared" si="16"/>
        <v>13.026</v>
      </c>
      <c r="Z95">
        <v>91</v>
      </c>
      <c r="AA95">
        <v>7.0640000000000001</v>
      </c>
      <c r="AB95">
        <f t="shared" si="17"/>
        <v>14.128</v>
      </c>
      <c r="AE95">
        <v>91</v>
      </c>
      <c r="AF95">
        <v>10.821</v>
      </c>
      <c r="AG95">
        <f t="shared" si="18"/>
        <v>21.641999999999999</v>
      </c>
      <c r="AJ95">
        <v>91</v>
      </c>
      <c r="AK95">
        <v>3.3180000000000001</v>
      </c>
      <c r="AL95">
        <f t="shared" si="19"/>
        <v>6.6360000000000001</v>
      </c>
      <c r="AO95">
        <v>91</v>
      </c>
      <c r="AP95">
        <v>2.891</v>
      </c>
      <c r="AQ95">
        <f t="shared" si="20"/>
        <v>5.782</v>
      </c>
      <c r="AT95">
        <v>91</v>
      </c>
      <c r="AU95">
        <v>2.5979999999999999</v>
      </c>
      <c r="AV95">
        <f t="shared" si="21"/>
        <v>5.1959999999999997</v>
      </c>
      <c r="AY95">
        <v>91</v>
      </c>
      <c r="AZ95">
        <v>4.47</v>
      </c>
      <c r="BA95">
        <f t="shared" si="22"/>
        <v>8.94</v>
      </c>
    </row>
    <row r="96" spans="1:58">
      <c r="A96">
        <v>92</v>
      </c>
      <c r="B96">
        <v>10.234</v>
      </c>
      <c r="C96">
        <f t="shared" si="12"/>
        <v>20.468</v>
      </c>
      <c r="F96">
        <v>92</v>
      </c>
      <c r="G96">
        <v>4.9189999999999996</v>
      </c>
      <c r="H96">
        <f t="shared" si="13"/>
        <v>9.8379999999999992</v>
      </c>
      <c r="K96">
        <v>92</v>
      </c>
      <c r="L96">
        <v>6.0549999999999997</v>
      </c>
      <c r="M96">
        <f t="shared" si="14"/>
        <v>12.11</v>
      </c>
      <c r="P96">
        <v>92</v>
      </c>
      <c r="Q96">
        <v>3.75</v>
      </c>
      <c r="R96">
        <f t="shared" si="15"/>
        <v>7.5</v>
      </c>
      <c r="U96">
        <v>92</v>
      </c>
      <c r="V96">
        <v>20.352</v>
      </c>
      <c r="W96">
        <f t="shared" si="16"/>
        <v>40.704000000000001</v>
      </c>
      <c r="Z96">
        <v>92</v>
      </c>
      <c r="AA96">
        <v>4.9020000000000001</v>
      </c>
      <c r="AB96">
        <f t="shared" si="17"/>
        <v>9.8040000000000003</v>
      </c>
      <c r="AE96">
        <v>92</v>
      </c>
      <c r="AF96">
        <v>3.1840000000000002</v>
      </c>
      <c r="AG96">
        <f t="shared" si="18"/>
        <v>6.3680000000000003</v>
      </c>
      <c r="AJ96">
        <v>92</v>
      </c>
      <c r="AK96">
        <v>2.61</v>
      </c>
      <c r="AL96">
        <f t="shared" si="19"/>
        <v>5.22</v>
      </c>
      <c r="AO96">
        <v>92</v>
      </c>
      <c r="AP96">
        <v>10.521000000000001</v>
      </c>
      <c r="AQ96">
        <f t="shared" si="20"/>
        <v>21.042000000000002</v>
      </c>
      <c r="AT96">
        <v>92</v>
      </c>
      <c r="AU96">
        <v>5.1909999999999998</v>
      </c>
      <c r="AV96">
        <f t="shared" si="21"/>
        <v>10.382</v>
      </c>
      <c r="AY96">
        <v>92</v>
      </c>
      <c r="AZ96">
        <v>3.6030000000000002</v>
      </c>
      <c r="BA96">
        <f t="shared" si="22"/>
        <v>7.2060000000000004</v>
      </c>
    </row>
    <row r="97" spans="1:53">
      <c r="A97">
        <v>93</v>
      </c>
      <c r="B97">
        <v>5.7670000000000003</v>
      </c>
      <c r="C97">
        <f t="shared" si="12"/>
        <v>11.534000000000001</v>
      </c>
      <c r="F97">
        <v>93</v>
      </c>
      <c r="G97">
        <v>6.3440000000000003</v>
      </c>
      <c r="H97">
        <f t="shared" si="13"/>
        <v>12.688000000000001</v>
      </c>
      <c r="K97">
        <v>93</v>
      </c>
      <c r="L97">
        <v>5.6210000000000004</v>
      </c>
      <c r="M97">
        <f t="shared" si="14"/>
        <v>11.242000000000001</v>
      </c>
      <c r="P97">
        <v>93</v>
      </c>
      <c r="Q97">
        <v>8.1479999999999997</v>
      </c>
      <c r="R97">
        <f t="shared" si="15"/>
        <v>16.295999999999999</v>
      </c>
      <c r="U97">
        <v>93</v>
      </c>
      <c r="V97">
        <v>9.1530000000000005</v>
      </c>
      <c r="W97">
        <f t="shared" si="16"/>
        <v>18.306000000000001</v>
      </c>
      <c r="Z97">
        <v>93</v>
      </c>
      <c r="AA97">
        <v>8.2159999999999993</v>
      </c>
      <c r="AB97">
        <f t="shared" si="17"/>
        <v>16.431999999999999</v>
      </c>
      <c r="AE97">
        <v>93</v>
      </c>
      <c r="AF97">
        <v>5.0629999999999997</v>
      </c>
      <c r="AG97">
        <f t="shared" si="18"/>
        <v>10.125999999999999</v>
      </c>
      <c r="AJ97">
        <v>93</v>
      </c>
      <c r="AK97">
        <v>3.3180000000000001</v>
      </c>
      <c r="AL97">
        <f t="shared" si="19"/>
        <v>6.6360000000000001</v>
      </c>
      <c r="AO97">
        <v>93</v>
      </c>
      <c r="AP97">
        <v>3.04</v>
      </c>
      <c r="AQ97">
        <f t="shared" si="20"/>
        <v>6.08</v>
      </c>
      <c r="AT97">
        <v>93</v>
      </c>
      <c r="AU97">
        <v>7.4960000000000004</v>
      </c>
      <c r="AV97">
        <f t="shared" si="21"/>
        <v>14.992000000000001</v>
      </c>
      <c r="AY97">
        <v>93</v>
      </c>
      <c r="AZ97">
        <v>7.7039999999999997</v>
      </c>
      <c r="BA97">
        <f t="shared" si="22"/>
        <v>15.407999999999999</v>
      </c>
    </row>
    <row r="98" spans="1:53">
      <c r="A98">
        <v>94</v>
      </c>
      <c r="B98">
        <v>7.7839999999999998</v>
      </c>
      <c r="C98">
        <f t="shared" si="12"/>
        <v>15.568</v>
      </c>
      <c r="F98">
        <v>94</v>
      </c>
      <c r="G98">
        <v>4.9779999999999998</v>
      </c>
      <c r="H98">
        <f t="shared" si="13"/>
        <v>9.9559999999999995</v>
      </c>
      <c r="K98">
        <v>94</v>
      </c>
      <c r="L98">
        <v>3.8940000000000001</v>
      </c>
      <c r="M98">
        <f t="shared" si="14"/>
        <v>7.7880000000000003</v>
      </c>
      <c r="P98">
        <v>94</v>
      </c>
      <c r="Q98">
        <v>3.1739999999999999</v>
      </c>
      <c r="R98">
        <f t="shared" si="15"/>
        <v>6.3479999999999999</v>
      </c>
      <c r="U98">
        <v>94</v>
      </c>
      <c r="V98">
        <v>9.82</v>
      </c>
      <c r="W98">
        <f t="shared" si="16"/>
        <v>19.64</v>
      </c>
      <c r="Z98">
        <v>94</v>
      </c>
      <c r="AA98">
        <v>26.381</v>
      </c>
      <c r="AB98">
        <f t="shared" si="17"/>
        <v>52.762</v>
      </c>
      <c r="AE98">
        <v>94</v>
      </c>
      <c r="AF98">
        <v>6.2130000000000001</v>
      </c>
      <c r="AG98">
        <f t="shared" si="18"/>
        <v>12.426</v>
      </c>
      <c r="AJ98">
        <v>94</v>
      </c>
      <c r="AK98">
        <v>3.891</v>
      </c>
      <c r="AL98">
        <f t="shared" si="19"/>
        <v>7.782</v>
      </c>
      <c r="AO98">
        <v>94</v>
      </c>
      <c r="AP98">
        <v>7.9390000000000001</v>
      </c>
      <c r="AQ98">
        <f t="shared" si="20"/>
        <v>15.878</v>
      </c>
      <c r="AT98">
        <v>94</v>
      </c>
      <c r="AU98">
        <v>12.552</v>
      </c>
      <c r="AV98">
        <f t="shared" si="21"/>
        <v>25.103999999999999</v>
      </c>
      <c r="AY98">
        <v>94</v>
      </c>
      <c r="AZ98">
        <v>2.915</v>
      </c>
      <c r="BA98">
        <f t="shared" si="22"/>
        <v>5.83</v>
      </c>
    </row>
    <row r="99" spans="1:53">
      <c r="A99">
        <v>95</v>
      </c>
      <c r="B99">
        <v>4.6120000000000001</v>
      </c>
      <c r="C99">
        <f t="shared" si="12"/>
        <v>9.2240000000000002</v>
      </c>
      <c r="F99">
        <v>95</v>
      </c>
      <c r="G99">
        <v>7.0010000000000003</v>
      </c>
      <c r="H99">
        <f t="shared" si="13"/>
        <v>14.002000000000001</v>
      </c>
      <c r="K99">
        <v>95</v>
      </c>
      <c r="L99">
        <v>4.3259999999999996</v>
      </c>
      <c r="M99">
        <f t="shared" si="14"/>
        <v>8.6519999999999992</v>
      </c>
      <c r="P99">
        <v>95</v>
      </c>
      <c r="Q99">
        <v>5.6280000000000001</v>
      </c>
      <c r="R99">
        <f t="shared" si="15"/>
        <v>11.256</v>
      </c>
      <c r="U99">
        <v>95</v>
      </c>
      <c r="V99">
        <v>6.0549999999999997</v>
      </c>
      <c r="W99">
        <f t="shared" si="16"/>
        <v>12.11</v>
      </c>
      <c r="Z99">
        <v>95</v>
      </c>
      <c r="AA99">
        <v>2.4500000000000002</v>
      </c>
      <c r="AB99">
        <f t="shared" si="17"/>
        <v>4.9000000000000004</v>
      </c>
      <c r="AE99">
        <v>95</v>
      </c>
      <c r="AF99">
        <v>3.4620000000000002</v>
      </c>
      <c r="AG99">
        <f t="shared" si="18"/>
        <v>6.9240000000000004</v>
      </c>
      <c r="AJ99">
        <v>95</v>
      </c>
      <c r="AK99">
        <v>3.3180000000000001</v>
      </c>
      <c r="AL99">
        <f t="shared" si="19"/>
        <v>6.6360000000000001</v>
      </c>
      <c r="AO99">
        <v>95</v>
      </c>
      <c r="AP99">
        <v>4.1900000000000004</v>
      </c>
      <c r="AQ99">
        <f t="shared" si="20"/>
        <v>8.3800000000000008</v>
      </c>
      <c r="AT99">
        <v>95</v>
      </c>
      <c r="AU99">
        <v>7.0620000000000003</v>
      </c>
      <c r="AV99">
        <f t="shared" si="21"/>
        <v>14.124000000000001</v>
      </c>
      <c r="AY99">
        <v>95</v>
      </c>
      <c r="AZ99">
        <v>5.2069999999999999</v>
      </c>
      <c r="BA99">
        <f t="shared" si="22"/>
        <v>10.414</v>
      </c>
    </row>
    <row r="100" spans="1:53">
      <c r="A100">
        <v>96</v>
      </c>
      <c r="B100">
        <v>4.0460000000000003</v>
      </c>
      <c r="C100">
        <f t="shared" si="12"/>
        <v>8.0920000000000005</v>
      </c>
      <c r="F100">
        <v>96</v>
      </c>
      <c r="G100">
        <v>7.36</v>
      </c>
      <c r="H100">
        <f t="shared" si="13"/>
        <v>14.72</v>
      </c>
      <c r="K100">
        <v>96</v>
      </c>
      <c r="L100">
        <v>6.6360000000000001</v>
      </c>
      <c r="M100">
        <f t="shared" si="14"/>
        <v>13.272</v>
      </c>
      <c r="P100">
        <v>96</v>
      </c>
      <c r="Q100">
        <v>5.7720000000000002</v>
      </c>
      <c r="R100">
        <f t="shared" si="15"/>
        <v>11.544</v>
      </c>
      <c r="U100">
        <v>96</v>
      </c>
      <c r="V100">
        <v>3.4620000000000002</v>
      </c>
      <c r="W100">
        <f t="shared" si="16"/>
        <v>6.9240000000000004</v>
      </c>
      <c r="Z100">
        <v>96</v>
      </c>
      <c r="AA100">
        <v>7.4960000000000004</v>
      </c>
      <c r="AB100">
        <f t="shared" si="17"/>
        <v>14.992000000000001</v>
      </c>
      <c r="AE100">
        <v>96</v>
      </c>
      <c r="AF100">
        <v>5.484</v>
      </c>
      <c r="AG100">
        <f t="shared" si="18"/>
        <v>10.968</v>
      </c>
      <c r="AJ100">
        <v>96</v>
      </c>
      <c r="AK100">
        <v>2.0230000000000001</v>
      </c>
      <c r="AL100">
        <f t="shared" si="19"/>
        <v>4.0460000000000003</v>
      </c>
      <c r="AO100">
        <v>96</v>
      </c>
      <c r="AP100">
        <v>4.0359999999999996</v>
      </c>
      <c r="AQ100">
        <f t="shared" si="20"/>
        <v>8.0719999999999992</v>
      </c>
      <c r="AT100">
        <v>96</v>
      </c>
      <c r="AU100">
        <v>4.6139999999999999</v>
      </c>
      <c r="AV100">
        <f t="shared" si="21"/>
        <v>9.2279999999999998</v>
      </c>
      <c r="AY100">
        <v>96</v>
      </c>
      <c r="AZ100">
        <v>4.2190000000000003</v>
      </c>
      <c r="BA100">
        <f t="shared" si="22"/>
        <v>8.4380000000000006</v>
      </c>
    </row>
    <row r="101" spans="1:53">
      <c r="A101">
        <v>97</v>
      </c>
      <c r="B101">
        <v>4.47</v>
      </c>
      <c r="C101">
        <f t="shared" si="12"/>
        <v>8.94</v>
      </c>
      <c r="F101">
        <v>97</v>
      </c>
      <c r="G101">
        <v>5.6379999999999999</v>
      </c>
      <c r="H101">
        <f t="shared" si="13"/>
        <v>11.276</v>
      </c>
      <c r="K101">
        <v>97</v>
      </c>
      <c r="L101">
        <v>16.286000000000001</v>
      </c>
      <c r="M101">
        <f t="shared" si="14"/>
        <v>32.572000000000003</v>
      </c>
      <c r="P101">
        <v>97</v>
      </c>
      <c r="Q101">
        <v>4.4889999999999999</v>
      </c>
      <c r="R101">
        <f t="shared" si="15"/>
        <v>8.9779999999999998</v>
      </c>
      <c r="U101">
        <v>97</v>
      </c>
      <c r="V101">
        <v>8.6780000000000008</v>
      </c>
      <c r="W101">
        <f t="shared" si="16"/>
        <v>17.356000000000002</v>
      </c>
      <c r="Z101">
        <v>97</v>
      </c>
      <c r="AA101">
        <v>13.848000000000001</v>
      </c>
      <c r="AB101">
        <f t="shared" si="17"/>
        <v>27.696000000000002</v>
      </c>
      <c r="AE101">
        <v>97</v>
      </c>
      <c r="AF101">
        <v>10.666</v>
      </c>
      <c r="AG101">
        <f t="shared" si="18"/>
        <v>21.332000000000001</v>
      </c>
      <c r="AJ101">
        <v>97</v>
      </c>
      <c r="AK101">
        <v>2.379</v>
      </c>
      <c r="AL101">
        <f t="shared" si="19"/>
        <v>4.758</v>
      </c>
      <c r="AO101">
        <v>97</v>
      </c>
      <c r="AP101">
        <v>6.9180000000000001</v>
      </c>
      <c r="AQ101">
        <f t="shared" si="20"/>
        <v>13.836</v>
      </c>
      <c r="AT101">
        <v>97</v>
      </c>
      <c r="AU101">
        <v>4.0380000000000003</v>
      </c>
      <c r="AV101">
        <f t="shared" si="21"/>
        <v>8.0760000000000005</v>
      </c>
      <c r="AY101">
        <v>97</v>
      </c>
      <c r="AZ101">
        <v>4.5259999999999998</v>
      </c>
      <c r="BA101">
        <f t="shared" si="22"/>
        <v>9.0519999999999996</v>
      </c>
    </row>
    <row r="102" spans="1:53">
      <c r="A102">
        <v>98</v>
      </c>
      <c r="B102">
        <v>6.343</v>
      </c>
      <c r="C102">
        <f t="shared" si="12"/>
        <v>12.686</v>
      </c>
      <c r="F102">
        <v>98</v>
      </c>
      <c r="G102">
        <v>8.7490000000000006</v>
      </c>
      <c r="H102">
        <f t="shared" si="13"/>
        <v>17.498000000000001</v>
      </c>
      <c r="K102">
        <v>98</v>
      </c>
      <c r="L102">
        <v>9.3780000000000001</v>
      </c>
      <c r="M102">
        <f t="shared" si="14"/>
        <v>18.756</v>
      </c>
      <c r="P102">
        <v>98</v>
      </c>
      <c r="Q102">
        <v>5.35</v>
      </c>
      <c r="R102">
        <f t="shared" si="15"/>
        <v>10.7</v>
      </c>
      <c r="U102">
        <v>98</v>
      </c>
      <c r="V102">
        <v>5.2380000000000004</v>
      </c>
      <c r="W102">
        <f t="shared" si="16"/>
        <v>10.476000000000001</v>
      </c>
      <c r="Z102">
        <v>98</v>
      </c>
      <c r="AA102">
        <v>4.6120000000000001</v>
      </c>
      <c r="AB102">
        <f t="shared" si="17"/>
        <v>9.2240000000000002</v>
      </c>
      <c r="AE102">
        <v>98</v>
      </c>
      <c r="AF102">
        <v>4.4770000000000003</v>
      </c>
      <c r="AG102">
        <f t="shared" si="18"/>
        <v>8.9540000000000006</v>
      </c>
      <c r="AJ102">
        <v>98</v>
      </c>
      <c r="AK102">
        <v>3.4620000000000002</v>
      </c>
      <c r="AL102">
        <f t="shared" si="19"/>
        <v>6.9240000000000004</v>
      </c>
      <c r="AO102">
        <v>98</v>
      </c>
      <c r="AP102">
        <v>2.8860000000000001</v>
      </c>
      <c r="AQ102">
        <f t="shared" si="20"/>
        <v>5.7720000000000002</v>
      </c>
      <c r="AT102">
        <v>98</v>
      </c>
      <c r="AU102">
        <v>8.2270000000000003</v>
      </c>
      <c r="AV102">
        <f t="shared" si="21"/>
        <v>16.454000000000001</v>
      </c>
      <c r="AY102">
        <v>98</v>
      </c>
      <c r="AZ102">
        <v>4.2679999999999998</v>
      </c>
      <c r="BA102">
        <f t="shared" si="22"/>
        <v>8.5359999999999996</v>
      </c>
    </row>
    <row r="103" spans="1:53">
      <c r="A103">
        <v>99</v>
      </c>
      <c r="B103">
        <v>6.92</v>
      </c>
      <c r="C103">
        <f t="shared" si="12"/>
        <v>13.84</v>
      </c>
      <c r="F103">
        <v>99</v>
      </c>
      <c r="G103">
        <v>9.1170000000000009</v>
      </c>
      <c r="H103">
        <f t="shared" si="13"/>
        <v>18.234000000000002</v>
      </c>
      <c r="K103">
        <v>99</v>
      </c>
      <c r="L103">
        <v>20.754999999999999</v>
      </c>
      <c r="M103">
        <f t="shared" si="14"/>
        <v>41.51</v>
      </c>
      <c r="P103">
        <v>99</v>
      </c>
      <c r="Q103">
        <v>10.813000000000001</v>
      </c>
      <c r="R103">
        <f t="shared" si="15"/>
        <v>21.626000000000001</v>
      </c>
      <c r="U103">
        <v>99</v>
      </c>
      <c r="V103">
        <v>9.23</v>
      </c>
      <c r="W103">
        <f t="shared" si="16"/>
        <v>18.46</v>
      </c>
      <c r="Z103">
        <v>99</v>
      </c>
      <c r="AA103">
        <v>5.9109999999999996</v>
      </c>
      <c r="AB103">
        <f t="shared" si="17"/>
        <v>11.821999999999999</v>
      </c>
      <c r="AE103">
        <v>99</v>
      </c>
      <c r="AF103">
        <v>15.313000000000001</v>
      </c>
      <c r="AG103">
        <f t="shared" si="18"/>
        <v>30.626000000000001</v>
      </c>
      <c r="AJ103">
        <v>99</v>
      </c>
      <c r="AK103">
        <v>5.3330000000000002</v>
      </c>
      <c r="AL103">
        <f t="shared" si="19"/>
        <v>10.666</v>
      </c>
      <c r="AO103">
        <v>99</v>
      </c>
      <c r="AP103">
        <v>4.4889999999999999</v>
      </c>
      <c r="AQ103">
        <f t="shared" si="20"/>
        <v>8.9779999999999998</v>
      </c>
      <c r="AT103">
        <v>99</v>
      </c>
      <c r="AU103">
        <v>3.3180000000000001</v>
      </c>
      <c r="AV103">
        <f t="shared" si="21"/>
        <v>6.6360000000000001</v>
      </c>
      <c r="AY103">
        <v>99</v>
      </c>
      <c r="AZ103">
        <v>8.0500000000000007</v>
      </c>
      <c r="BA103">
        <f t="shared" si="22"/>
        <v>16.100000000000001</v>
      </c>
    </row>
    <row r="104" spans="1:53">
      <c r="A104">
        <v>100</v>
      </c>
      <c r="B104">
        <v>5.0439999999999996</v>
      </c>
      <c r="C104">
        <f t="shared" si="12"/>
        <v>10.087999999999999</v>
      </c>
      <c r="F104">
        <v>100</v>
      </c>
      <c r="G104">
        <v>16.637</v>
      </c>
      <c r="H104">
        <f t="shared" si="13"/>
        <v>33.274000000000001</v>
      </c>
      <c r="K104">
        <v>100</v>
      </c>
      <c r="L104">
        <v>9.5129999999999999</v>
      </c>
      <c r="M104">
        <f t="shared" si="14"/>
        <v>19.026</v>
      </c>
      <c r="P104">
        <v>100</v>
      </c>
      <c r="Q104">
        <v>14.143000000000001</v>
      </c>
      <c r="R104">
        <f t="shared" si="15"/>
        <v>28.286000000000001</v>
      </c>
      <c r="U104">
        <v>100</v>
      </c>
      <c r="V104">
        <v>6.492</v>
      </c>
      <c r="W104">
        <f t="shared" si="16"/>
        <v>12.984</v>
      </c>
      <c r="Z104">
        <v>100</v>
      </c>
      <c r="AA104">
        <v>4.1820000000000004</v>
      </c>
      <c r="AB104">
        <f t="shared" si="17"/>
        <v>8.3640000000000008</v>
      </c>
      <c r="AE104">
        <v>100</v>
      </c>
      <c r="AF104">
        <v>20.196000000000002</v>
      </c>
      <c r="AG104">
        <f t="shared" si="18"/>
        <v>40.392000000000003</v>
      </c>
      <c r="AJ104">
        <v>100</v>
      </c>
      <c r="AK104">
        <v>2.738</v>
      </c>
      <c r="AL104">
        <f t="shared" si="19"/>
        <v>5.476</v>
      </c>
      <c r="AO104">
        <v>100</v>
      </c>
      <c r="AP104">
        <v>4.6120000000000001</v>
      </c>
      <c r="AQ104">
        <f t="shared" si="20"/>
        <v>9.2240000000000002</v>
      </c>
      <c r="AT104">
        <v>100</v>
      </c>
      <c r="AU104">
        <v>5.6210000000000004</v>
      </c>
      <c r="AV104">
        <f t="shared" si="21"/>
        <v>11.242000000000001</v>
      </c>
      <c r="AY104">
        <v>100</v>
      </c>
      <c r="AZ104">
        <v>3.915</v>
      </c>
      <c r="BA104">
        <f t="shared" si="22"/>
        <v>7.83</v>
      </c>
    </row>
    <row r="105" spans="1:53">
      <c r="A105">
        <v>101</v>
      </c>
      <c r="B105">
        <v>5.7670000000000003</v>
      </c>
      <c r="C105">
        <f t="shared" si="12"/>
        <v>11.534000000000001</v>
      </c>
      <c r="F105">
        <v>101</v>
      </c>
      <c r="G105">
        <v>8.9450000000000003</v>
      </c>
      <c r="H105">
        <f t="shared" si="13"/>
        <v>17.89</v>
      </c>
      <c r="K105">
        <v>101</v>
      </c>
      <c r="L105">
        <v>9.41</v>
      </c>
      <c r="M105">
        <f t="shared" si="14"/>
        <v>18.82</v>
      </c>
      <c r="P105">
        <v>101</v>
      </c>
      <c r="Q105">
        <v>5.6230000000000002</v>
      </c>
      <c r="R105">
        <f t="shared" si="15"/>
        <v>11.246</v>
      </c>
      <c r="U105">
        <v>101</v>
      </c>
      <c r="V105">
        <v>16.437000000000001</v>
      </c>
      <c r="W105">
        <f t="shared" si="16"/>
        <v>32.874000000000002</v>
      </c>
      <c r="Z105">
        <v>101</v>
      </c>
      <c r="AA105">
        <v>6.774</v>
      </c>
      <c r="AB105">
        <f t="shared" si="17"/>
        <v>13.548</v>
      </c>
      <c r="AE105">
        <v>101</v>
      </c>
      <c r="AF105">
        <v>11.401</v>
      </c>
      <c r="AG105">
        <f t="shared" si="18"/>
        <v>22.802</v>
      </c>
      <c r="AJ105">
        <v>101</v>
      </c>
      <c r="AK105">
        <v>3.04</v>
      </c>
      <c r="AL105">
        <f t="shared" si="19"/>
        <v>6.08</v>
      </c>
      <c r="AO105">
        <v>101</v>
      </c>
      <c r="AP105">
        <v>3.3180000000000001</v>
      </c>
      <c r="AQ105">
        <f t="shared" si="20"/>
        <v>6.6360000000000001</v>
      </c>
      <c r="AT105">
        <v>101</v>
      </c>
      <c r="AU105">
        <v>9.157</v>
      </c>
      <c r="AV105">
        <f t="shared" si="21"/>
        <v>18.314</v>
      </c>
      <c r="AY105">
        <v>101</v>
      </c>
      <c r="AZ105">
        <v>3.7050000000000001</v>
      </c>
      <c r="BA105">
        <f t="shared" si="22"/>
        <v>7.41</v>
      </c>
    </row>
    <row r="106" spans="1:53">
      <c r="F106">
        <v>102</v>
      </c>
      <c r="G106">
        <v>8.4589999999999996</v>
      </c>
      <c r="H106">
        <f t="shared" si="13"/>
        <v>16.917999999999999</v>
      </c>
      <c r="K106">
        <v>102</v>
      </c>
      <c r="L106">
        <v>4.6120000000000001</v>
      </c>
      <c r="M106">
        <f t="shared" si="14"/>
        <v>9.2240000000000002</v>
      </c>
      <c r="P106">
        <v>102</v>
      </c>
      <c r="Q106">
        <v>6.343</v>
      </c>
      <c r="R106">
        <f t="shared" si="15"/>
        <v>12.686</v>
      </c>
      <c r="U106">
        <v>102</v>
      </c>
      <c r="V106">
        <v>5.335</v>
      </c>
      <c r="W106">
        <f t="shared" si="16"/>
        <v>10.67</v>
      </c>
      <c r="Z106">
        <v>102</v>
      </c>
      <c r="AA106">
        <v>8.2149999999999999</v>
      </c>
      <c r="AB106">
        <f t="shared" si="17"/>
        <v>16.43</v>
      </c>
      <c r="AE106">
        <v>102</v>
      </c>
      <c r="AF106">
        <v>5.1909999999999998</v>
      </c>
      <c r="AG106">
        <f t="shared" si="18"/>
        <v>10.382</v>
      </c>
      <c r="AJ106">
        <v>102</v>
      </c>
      <c r="AK106">
        <v>2.8969999999999998</v>
      </c>
      <c r="AL106">
        <f t="shared" si="19"/>
        <v>5.7939999999999996</v>
      </c>
      <c r="AO106">
        <v>102</v>
      </c>
      <c r="AP106">
        <v>4.7649999999999997</v>
      </c>
      <c r="AQ106">
        <f t="shared" si="20"/>
        <v>9.5299999999999994</v>
      </c>
      <c r="AT106">
        <v>102</v>
      </c>
      <c r="AU106">
        <v>4.3259999999999996</v>
      </c>
      <c r="AV106">
        <f t="shared" si="21"/>
        <v>8.6519999999999992</v>
      </c>
      <c r="AY106">
        <v>102</v>
      </c>
      <c r="AZ106">
        <v>7.1159999999999997</v>
      </c>
      <c r="BA106">
        <f t="shared" si="22"/>
        <v>14.231999999999999</v>
      </c>
    </row>
    <row r="107" spans="1:53">
      <c r="F107">
        <v>103</v>
      </c>
      <c r="G107">
        <v>7.7859999999999996</v>
      </c>
      <c r="H107">
        <f t="shared" si="13"/>
        <v>15.571999999999999</v>
      </c>
      <c r="K107">
        <v>103</v>
      </c>
      <c r="L107">
        <v>4.3259999999999996</v>
      </c>
      <c r="M107">
        <f t="shared" si="14"/>
        <v>8.6519999999999992</v>
      </c>
      <c r="P107">
        <v>103</v>
      </c>
      <c r="Q107">
        <v>13</v>
      </c>
      <c r="R107">
        <f t="shared" si="15"/>
        <v>26</v>
      </c>
      <c r="U107">
        <v>103</v>
      </c>
      <c r="V107">
        <v>7.3659999999999997</v>
      </c>
      <c r="W107">
        <f t="shared" si="16"/>
        <v>14.731999999999999</v>
      </c>
      <c r="Z107">
        <v>103</v>
      </c>
      <c r="AA107">
        <v>7.0620000000000003</v>
      </c>
      <c r="AB107">
        <f t="shared" si="17"/>
        <v>14.124000000000001</v>
      </c>
      <c r="AE107">
        <v>103</v>
      </c>
      <c r="AF107">
        <v>2.8860000000000001</v>
      </c>
      <c r="AG107">
        <f t="shared" si="18"/>
        <v>5.7720000000000002</v>
      </c>
      <c r="AJ107">
        <v>103</v>
      </c>
      <c r="AK107">
        <v>13.407</v>
      </c>
      <c r="AL107">
        <f t="shared" si="19"/>
        <v>26.814</v>
      </c>
      <c r="AO107">
        <v>103</v>
      </c>
      <c r="AP107">
        <v>3.6059999999999999</v>
      </c>
      <c r="AQ107">
        <f t="shared" si="20"/>
        <v>7.2119999999999997</v>
      </c>
      <c r="AY107">
        <v>103</v>
      </c>
      <c r="AZ107">
        <v>18.530999999999999</v>
      </c>
      <c r="BA107">
        <f t="shared" si="22"/>
        <v>37.061999999999998</v>
      </c>
    </row>
    <row r="108" spans="1:53">
      <c r="F108">
        <v>104</v>
      </c>
      <c r="G108">
        <v>4.2409999999999997</v>
      </c>
      <c r="H108">
        <f t="shared" si="13"/>
        <v>8.4819999999999993</v>
      </c>
      <c r="K108">
        <v>104</v>
      </c>
      <c r="L108">
        <v>4.3239999999999998</v>
      </c>
      <c r="M108">
        <f t="shared" si="14"/>
        <v>8.6479999999999997</v>
      </c>
      <c r="U108">
        <v>104</v>
      </c>
      <c r="V108">
        <v>6.26</v>
      </c>
      <c r="W108">
        <f t="shared" si="16"/>
        <v>12.52</v>
      </c>
      <c r="Z108">
        <v>104</v>
      </c>
      <c r="AA108">
        <v>3.03</v>
      </c>
      <c r="AB108">
        <f t="shared" si="17"/>
        <v>6.06</v>
      </c>
      <c r="AE108">
        <v>104</v>
      </c>
      <c r="AF108">
        <v>5.1929999999999996</v>
      </c>
      <c r="AG108">
        <f t="shared" si="18"/>
        <v>10.385999999999999</v>
      </c>
      <c r="AJ108">
        <v>104</v>
      </c>
      <c r="AK108">
        <v>5.335</v>
      </c>
      <c r="AL108">
        <f t="shared" si="19"/>
        <v>10.67</v>
      </c>
      <c r="AO108">
        <v>104</v>
      </c>
      <c r="AP108">
        <v>3.7469999999999999</v>
      </c>
      <c r="AQ108">
        <f t="shared" si="20"/>
        <v>7.4939999999999998</v>
      </c>
      <c r="AY108">
        <v>104</v>
      </c>
      <c r="AZ108">
        <v>3.1840000000000002</v>
      </c>
      <c r="BA108">
        <f t="shared" si="22"/>
        <v>6.3680000000000003</v>
      </c>
    </row>
    <row r="109" spans="1:53">
      <c r="F109">
        <v>105</v>
      </c>
      <c r="G109">
        <v>5.5289999999999999</v>
      </c>
      <c r="H109">
        <f t="shared" si="13"/>
        <v>11.058</v>
      </c>
      <c r="K109">
        <v>105</v>
      </c>
      <c r="L109">
        <v>8.94</v>
      </c>
      <c r="M109">
        <f t="shared" si="14"/>
        <v>17.88</v>
      </c>
      <c r="U109">
        <v>105</v>
      </c>
      <c r="V109">
        <v>6.9240000000000004</v>
      </c>
      <c r="W109">
        <f t="shared" si="16"/>
        <v>13.848000000000001</v>
      </c>
      <c r="Z109">
        <v>105</v>
      </c>
      <c r="AA109">
        <v>6.7750000000000004</v>
      </c>
      <c r="AB109">
        <f t="shared" si="17"/>
        <v>13.55</v>
      </c>
      <c r="AE109">
        <v>105</v>
      </c>
      <c r="AF109">
        <v>4.4770000000000003</v>
      </c>
      <c r="AG109">
        <f t="shared" si="18"/>
        <v>8.9540000000000006</v>
      </c>
      <c r="AJ109">
        <v>105</v>
      </c>
      <c r="AK109">
        <v>2.738</v>
      </c>
      <c r="AL109">
        <f t="shared" si="19"/>
        <v>5.476</v>
      </c>
      <c r="AO109">
        <v>105</v>
      </c>
      <c r="AP109">
        <v>6.2240000000000002</v>
      </c>
      <c r="AQ109">
        <f t="shared" si="20"/>
        <v>12.448</v>
      </c>
      <c r="AY109">
        <v>105</v>
      </c>
      <c r="AZ109">
        <v>3.585</v>
      </c>
      <c r="BA109">
        <f t="shared" si="22"/>
        <v>7.17</v>
      </c>
    </row>
    <row r="110" spans="1:53">
      <c r="F110">
        <v>106</v>
      </c>
      <c r="G110">
        <v>3.7909999999999999</v>
      </c>
      <c r="H110">
        <f t="shared" si="13"/>
        <v>7.5819999999999999</v>
      </c>
      <c r="K110">
        <v>106</v>
      </c>
      <c r="L110">
        <v>6.774</v>
      </c>
      <c r="M110">
        <f t="shared" si="14"/>
        <v>13.548</v>
      </c>
      <c r="U110">
        <v>106</v>
      </c>
      <c r="V110">
        <v>3.75</v>
      </c>
      <c r="W110">
        <f t="shared" si="16"/>
        <v>7.5</v>
      </c>
      <c r="Z110">
        <v>106</v>
      </c>
      <c r="AA110">
        <v>7.3520000000000003</v>
      </c>
      <c r="AB110">
        <f t="shared" si="17"/>
        <v>14.704000000000001</v>
      </c>
      <c r="AE110">
        <v>106</v>
      </c>
      <c r="AF110">
        <v>3.6059999999999999</v>
      </c>
      <c r="AG110">
        <f t="shared" si="18"/>
        <v>7.2119999999999997</v>
      </c>
      <c r="AJ110">
        <v>106</v>
      </c>
      <c r="AK110">
        <v>5.7720000000000002</v>
      </c>
      <c r="AL110">
        <f t="shared" si="19"/>
        <v>11.544</v>
      </c>
      <c r="AO110">
        <v>106</v>
      </c>
      <c r="AP110">
        <v>7.0679999999999996</v>
      </c>
      <c r="AQ110">
        <f t="shared" si="20"/>
        <v>14.135999999999999</v>
      </c>
      <c r="AY110">
        <v>106</v>
      </c>
      <c r="AZ110">
        <v>4.9189999999999996</v>
      </c>
      <c r="BA110">
        <f t="shared" si="22"/>
        <v>9.8379999999999992</v>
      </c>
    </row>
    <row r="111" spans="1:53">
      <c r="F111">
        <v>107</v>
      </c>
      <c r="G111">
        <v>2.5230000000000001</v>
      </c>
      <c r="H111">
        <f t="shared" si="13"/>
        <v>5.0460000000000003</v>
      </c>
      <c r="K111">
        <v>107</v>
      </c>
      <c r="L111">
        <v>2.883</v>
      </c>
      <c r="M111">
        <f t="shared" si="14"/>
        <v>5.766</v>
      </c>
      <c r="Z111">
        <v>107</v>
      </c>
      <c r="AA111">
        <v>2.5939999999999999</v>
      </c>
      <c r="AB111">
        <f t="shared" si="17"/>
        <v>5.1879999999999997</v>
      </c>
      <c r="AJ111">
        <v>107</v>
      </c>
      <c r="AK111">
        <v>2.5939999999999999</v>
      </c>
      <c r="AL111">
        <f t="shared" si="19"/>
        <v>5.1879999999999997</v>
      </c>
      <c r="AO111">
        <v>107</v>
      </c>
      <c r="AP111">
        <v>3.4590000000000001</v>
      </c>
      <c r="AQ111">
        <f t="shared" si="20"/>
        <v>6.9180000000000001</v>
      </c>
      <c r="AY111">
        <v>107</v>
      </c>
      <c r="AZ111">
        <v>8.1349999999999998</v>
      </c>
      <c r="BA111">
        <f t="shared" si="22"/>
        <v>16.27</v>
      </c>
    </row>
    <row r="112" spans="1:53">
      <c r="F112">
        <v>108</v>
      </c>
      <c r="G112">
        <v>10.869</v>
      </c>
      <c r="H112">
        <f t="shared" si="13"/>
        <v>21.738</v>
      </c>
      <c r="K112">
        <v>108</v>
      </c>
      <c r="L112">
        <v>5.6230000000000002</v>
      </c>
      <c r="M112">
        <f t="shared" si="14"/>
        <v>11.246</v>
      </c>
      <c r="Z112">
        <v>108</v>
      </c>
      <c r="AA112">
        <v>4.2190000000000003</v>
      </c>
      <c r="AB112">
        <f t="shared" si="17"/>
        <v>8.4380000000000006</v>
      </c>
      <c r="AJ112">
        <v>108</v>
      </c>
      <c r="AK112">
        <v>13.693</v>
      </c>
      <c r="AL112">
        <f t="shared" si="19"/>
        <v>27.385999999999999</v>
      </c>
      <c r="AO112">
        <v>108</v>
      </c>
      <c r="AP112">
        <v>6.774</v>
      </c>
      <c r="AQ112">
        <f t="shared" si="20"/>
        <v>13.548</v>
      </c>
      <c r="AY112">
        <v>108</v>
      </c>
      <c r="AZ112">
        <v>4.93</v>
      </c>
      <c r="BA112">
        <f t="shared" si="22"/>
        <v>9.86</v>
      </c>
    </row>
    <row r="113" spans="6:43">
      <c r="F113">
        <v>109</v>
      </c>
      <c r="G113">
        <v>9.5299999999999994</v>
      </c>
      <c r="H113">
        <f t="shared" si="13"/>
        <v>19.059999999999999</v>
      </c>
      <c r="K113">
        <v>109</v>
      </c>
      <c r="L113">
        <v>3.6059999999999999</v>
      </c>
      <c r="M113">
        <f t="shared" si="14"/>
        <v>7.2119999999999997</v>
      </c>
      <c r="Z113">
        <v>109</v>
      </c>
      <c r="AA113">
        <v>33.448999999999998</v>
      </c>
      <c r="AB113">
        <f t="shared" si="17"/>
        <v>66.897999999999996</v>
      </c>
      <c r="AJ113">
        <v>109</v>
      </c>
      <c r="AK113">
        <v>21.82</v>
      </c>
      <c r="AL113">
        <f t="shared" si="19"/>
        <v>43.64</v>
      </c>
      <c r="AO113">
        <v>109</v>
      </c>
      <c r="AP113">
        <v>5.7720000000000002</v>
      </c>
      <c r="AQ113">
        <f t="shared" si="20"/>
        <v>11.544</v>
      </c>
    </row>
    <row r="114" spans="6:43">
      <c r="F114">
        <v>110</v>
      </c>
      <c r="G114">
        <v>10.093</v>
      </c>
      <c r="H114">
        <f t="shared" si="13"/>
        <v>20.186</v>
      </c>
      <c r="K114">
        <v>110</v>
      </c>
      <c r="L114">
        <v>4.0460000000000003</v>
      </c>
      <c r="M114">
        <f t="shared" si="14"/>
        <v>8.0920000000000005</v>
      </c>
      <c r="Z114">
        <v>110</v>
      </c>
      <c r="AA114">
        <v>5.077</v>
      </c>
      <c r="AB114">
        <f t="shared" si="17"/>
        <v>10.154</v>
      </c>
      <c r="AJ114">
        <v>110</v>
      </c>
      <c r="AK114">
        <v>4.7560000000000002</v>
      </c>
      <c r="AL114">
        <f t="shared" si="19"/>
        <v>9.5120000000000005</v>
      </c>
      <c r="AO114">
        <v>110</v>
      </c>
      <c r="AP114">
        <v>5.335</v>
      </c>
      <c r="AQ114">
        <f t="shared" si="20"/>
        <v>10.67</v>
      </c>
    </row>
    <row r="115" spans="6:43">
      <c r="F115">
        <v>111</v>
      </c>
      <c r="G115">
        <v>17.026</v>
      </c>
      <c r="H115">
        <f t="shared" si="13"/>
        <v>34.052</v>
      </c>
      <c r="K115">
        <v>111</v>
      </c>
      <c r="L115">
        <v>6.9320000000000004</v>
      </c>
      <c r="M115">
        <f t="shared" si="14"/>
        <v>13.864000000000001</v>
      </c>
      <c r="Z115">
        <v>111</v>
      </c>
      <c r="AA115">
        <v>4.2409999999999997</v>
      </c>
      <c r="AB115">
        <f t="shared" si="17"/>
        <v>8.4819999999999993</v>
      </c>
      <c r="AJ115">
        <v>111</v>
      </c>
      <c r="AK115">
        <v>3.75</v>
      </c>
      <c r="AL115">
        <f t="shared" si="19"/>
        <v>7.5</v>
      </c>
      <c r="AO115">
        <v>111</v>
      </c>
      <c r="AP115">
        <v>4.758</v>
      </c>
      <c r="AQ115">
        <f t="shared" si="20"/>
        <v>9.516</v>
      </c>
    </row>
    <row r="116" spans="6:43">
      <c r="F116">
        <v>112</v>
      </c>
      <c r="G116">
        <v>5.6379999999999999</v>
      </c>
      <c r="H116">
        <f t="shared" si="13"/>
        <v>11.276</v>
      </c>
      <c r="K116">
        <v>112</v>
      </c>
      <c r="L116">
        <v>4.7560000000000002</v>
      </c>
      <c r="M116">
        <f t="shared" si="14"/>
        <v>9.5120000000000005</v>
      </c>
      <c r="Z116">
        <v>112</v>
      </c>
      <c r="AA116">
        <v>10.954000000000001</v>
      </c>
      <c r="AB116">
        <f t="shared" si="17"/>
        <v>21.908000000000001</v>
      </c>
      <c r="AJ116">
        <v>112</v>
      </c>
      <c r="AK116">
        <v>8.7929999999999993</v>
      </c>
      <c r="AL116">
        <f t="shared" si="19"/>
        <v>17.585999999999999</v>
      </c>
      <c r="AO116">
        <v>112</v>
      </c>
      <c r="AP116">
        <v>5.34</v>
      </c>
      <c r="AQ116">
        <f t="shared" si="20"/>
        <v>10.68</v>
      </c>
    </row>
    <row r="117" spans="6:43">
      <c r="F117">
        <v>113</v>
      </c>
      <c r="G117">
        <v>2.9369999999999998</v>
      </c>
      <c r="H117">
        <f t="shared" si="13"/>
        <v>5.8739999999999997</v>
      </c>
      <c r="K117">
        <v>113</v>
      </c>
      <c r="L117">
        <v>8.5030000000000001</v>
      </c>
      <c r="M117">
        <f t="shared" si="14"/>
        <v>17.006</v>
      </c>
      <c r="Z117">
        <v>113</v>
      </c>
      <c r="AA117">
        <v>2.5979999999999999</v>
      </c>
      <c r="AB117">
        <f t="shared" si="17"/>
        <v>5.1959999999999997</v>
      </c>
      <c r="AJ117">
        <v>113</v>
      </c>
      <c r="AK117">
        <v>4.1820000000000004</v>
      </c>
      <c r="AL117">
        <f t="shared" si="19"/>
        <v>8.3640000000000008</v>
      </c>
      <c r="AO117">
        <v>113</v>
      </c>
      <c r="AP117">
        <v>1.5329999999999999</v>
      </c>
      <c r="AQ117">
        <f t="shared" si="20"/>
        <v>3.0659999999999998</v>
      </c>
    </row>
    <row r="118" spans="6:43">
      <c r="F118">
        <v>114</v>
      </c>
      <c r="G118">
        <v>3.9340000000000002</v>
      </c>
      <c r="H118">
        <f t="shared" si="13"/>
        <v>7.8680000000000003</v>
      </c>
      <c r="K118">
        <v>114</v>
      </c>
      <c r="L118">
        <v>3.1709999999999998</v>
      </c>
      <c r="M118">
        <f t="shared" si="14"/>
        <v>6.3419999999999996</v>
      </c>
      <c r="Z118">
        <v>114</v>
      </c>
      <c r="AA118">
        <v>18.638000000000002</v>
      </c>
      <c r="AB118">
        <f t="shared" si="17"/>
        <v>37.276000000000003</v>
      </c>
      <c r="AJ118">
        <v>114</v>
      </c>
      <c r="AK118">
        <v>2.883</v>
      </c>
      <c r="AL118">
        <f t="shared" si="19"/>
        <v>5.766</v>
      </c>
      <c r="AO118">
        <v>114</v>
      </c>
      <c r="AP118">
        <v>2.4500000000000002</v>
      </c>
      <c r="AQ118">
        <f t="shared" si="20"/>
        <v>4.9000000000000004</v>
      </c>
    </row>
    <row r="119" spans="6:43">
      <c r="F119">
        <v>115</v>
      </c>
      <c r="G119">
        <v>5.0529999999999999</v>
      </c>
      <c r="H119">
        <f t="shared" si="13"/>
        <v>10.106</v>
      </c>
      <c r="K119">
        <v>115</v>
      </c>
      <c r="L119">
        <v>7.673</v>
      </c>
      <c r="M119">
        <f t="shared" si="14"/>
        <v>15.346</v>
      </c>
      <c r="Z119">
        <v>115</v>
      </c>
      <c r="AA119">
        <v>9.8179999999999996</v>
      </c>
      <c r="AB119">
        <f t="shared" si="17"/>
        <v>19.635999999999999</v>
      </c>
      <c r="AJ119">
        <v>115</v>
      </c>
      <c r="AK119">
        <v>2.883</v>
      </c>
      <c r="AL119">
        <f t="shared" si="19"/>
        <v>5.766</v>
      </c>
      <c r="AO119">
        <v>115</v>
      </c>
      <c r="AP119">
        <v>9.3780000000000001</v>
      </c>
      <c r="AQ119">
        <f t="shared" si="20"/>
        <v>18.756</v>
      </c>
    </row>
    <row r="120" spans="6:43">
      <c r="F120">
        <v>116</v>
      </c>
      <c r="G120">
        <v>6.8019999999999996</v>
      </c>
      <c r="H120">
        <f t="shared" si="13"/>
        <v>13.603999999999999</v>
      </c>
      <c r="K120">
        <v>116</v>
      </c>
      <c r="L120">
        <v>11.428000000000001</v>
      </c>
      <c r="M120">
        <f t="shared" si="14"/>
        <v>22.856000000000002</v>
      </c>
      <c r="Z120">
        <v>116</v>
      </c>
      <c r="AA120">
        <v>4.1820000000000004</v>
      </c>
      <c r="AB120">
        <f t="shared" si="17"/>
        <v>8.3640000000000008</v>
      </c>
      <c r="AJ120">
        <v>116</v>
      </c>
      <c r="AK120">
        <v>8.7959999999999994</v>
      </c>
      <c r="AL120">
        <f t="shared" si="19"/>
        <v>17.591999999999999</v>
      </c>
      <c r="AO120">
        <v>116</v>
      </c>
      <c r="AP120">
        <v>4.4770000000000003</v>
      </c>
      <c r="AQ120">
        <f t="shared" si="20"/>
        <v>8.9540000000000006</v>
      </c>
    </row>
    <row r="121" spans="6:43">
      <c r="F121">
        <v>117</v>
      </c>
      <c r="G121">
        <v>7.0640000000000001</v>
      </c>
      <c r="H121">
        <f t="shared" si="13"/>
        <v>14.128</v>
      </c>
      <c r="K121">
        <v>117</v>
      </c>
      <c r="L121">
        <v>2.8969999999999998</v>
      </c>
      <c r="M121">
        <f t="shared" si="14"/>
        <v>5.7939999999999996</v>
      </c>
      <c r="Z121">
        <v>117</v>
      </c>
      <c r="AA121">
        <v>5.6230000000000002</v>
      </c>
      <c r="AB121">
        <f t="shared" si="17"/>
        <v>11.246</v>
      </c>
      <c r="AJ121">
        <v>117</v>
      </c>
      <c r="AK121">
        <v>5.4790000000000001</v>
      </c>
      <c r="AL121">
        <f t="shared" si="19"/>
        <v>10.958</v>
      </c>
      <c r="AO121">
        <v>117</v>
      </c>
      <c r="AP121">
        <v>3.6030000000000002</v>
      </c>
      <c r="AQ121">
        <f t="shared" si="20"/>
        <v>7.2060000000000004</v>
      </c>
    </row>
    <row r="122" spans="6:43">
      <c r="F122">
        <v>118</v>
      </c>
      <c r="G122">
        <v>6.3819999999999997</v>
      </c>
      <c r="H122">
        <f t="shared" si="13"/>
        <v>12.763999999999999</v>
      </c>
      <c r="K122">
        <v>118</v>
      </c>
      <c r="L122">
        <v>3.3149999999999999</v>
      </c>
      <c r="M122">
        <f t="shared" si="14"/>
        <v>6.63</v>
      </c>
      <c r="Z122">
        <v>118</v>
      </c>
      <c r="AA122">
        <v>5.7720000000000002</v>
      </c>
      <c r="AB122">
        <f t="shared" si="17"/>
        <v>11.544</v>
      </c>
      <c r="AJ122">
        <v>118</v>
      </c>
      <c r="AK122">
        <v>6.2039999999999997</v>
      </c>
      <c r="AL122">
        <f t="shared" si="19"/>
        <v>12.407999999999999</v>
      </c>
      <c r="AO122">
        <v>118</v>
      </c>
      <c r="AP122">
        <v>4.9020000000000001</v>
      </c>
      <c r="AQ122">
        <f t="shared" si="20"/>
        <v>9.8040000000000003</v>
      </c>
    </row>
    <row r="123" spans="6:43">
      <c r="F123">
        <v>119</v>
      </c>
      <c r="G123">
        <v>9.7439999999999998</v>
      </c>
      <c r="H123">
        <f t="shared" si="13"/>
        <v>19.488</v>
      </c>
      <c r="K123">
        <v>119</v>
      </c>
      <c r="L123">
        <v>2.8860000000000001</v>
      </c>
      <c r="M123">
        <f t="shared" si="14"/>
        <v>5.7720000000000002</v>
      </c>
      <c r="Z123">
        <v>119</v>
      </c>
      <c r="AA123">
        <v>7.64</v>
      </c>
      <c r="AB123">
        <f t="shared" si="17"/>
        <v>15.28</v>
      </c>
      <c r="AJ123">
        <v>119</v>
      </c>
      <c r="AK123">
        <v>2.4500000000000002</v>
      </c>
      <c r="AL123">
        <f t="shared" si="19"/>
        <v>4.9000000000000004</v>
      </c>
      <c r="AO123">
        <v>119</v>
      </c>
      <c r="AP123">
        <v>3.03</v>
      </c>
      <c r="AQ123">
        <f t="shared" si="20"/>
        <v>6.06</v>
      </c>
    </row>
    <row r="124" spans="6:43">
      <c r="F124">
        <v>120</v>
      </c>
      <c r="G124">
        <v>3.9020000000000001</v>
      </c>
      <c r="H124">
        <f t="shared" si="13"/>
        <v>7.8040000000000003</v>
      </c>
      <c r="K124">
        <v>120</v>
      </c>
      <c r="L124">
        <v>5.0460000000000003</v>
      </c>
      <c r="M124">
        <f t="shared" si="14"/>
        <v>10.092000000000001</v>
      </c>
      <c r="Z124">
        <v>120</v>
      </c>
      <c r="AA124">
        <v>5.335</v>
      </c>
      <c r="AB124">
        <f t="shared" si="17"/>
        <v>10.67</v>
      </c>
      <c r="AJ124">
        <v>120</v>
      </c>
      <c r="AK124">
        <v>3.8940000000000001</v>
      </c>
      <c r="AL124">
        <f t="shared" si="19"/>
        <v>7.7880000000000003</v>
      </c>
      <c r="AO124">
        <v>120</v>
      </c>
      <c r="AP124">
        <v>11.706</v>
      </c>
      <c r="AQ124">
        <f t="shared" si="20"/>
        <v>23.411999999999999</v>
      </c>
    </row>
    <row r="125" spans="6:43">
      <c r="K125">
        <v>121</v>
      </c>
      <c r="L125">
        <v>3.4260000000000002</v>
      </c>
      <c r="M125">
        <f t="shared" si="14"/>
        <v>6.8520000000000003</v>
      </c>
      <c r="Z125">
        <v>121</v>
      </c>
      <c r="AA125">
        <v>22.779</v>
      </c>
      <c r="AB125">
        <f t="shared" si="17"/>
        <v>45.558</v>
      </c>
      <c r="AJ125">
        <v>121</v>
      </c>
      <c r="AK125">
        <v>3.6059999999999999</v>
      </c>
      <c r="AL125">
        <f t="shared" si="19"/>
        <v>7.2119999999999997</v>
      </c>
      <c r="AO125">
        <v>121</v>
      </c>
      <c r="AP125">
        <v>2.8860000000000001</v>
      </c>
      <c r="AQ125">
        <f t="shared" si="20"/>
        <v>5.7720000000000002</v>
      </c>
    </row>
    <row r="126" spans="6:43">
      <c r="K126">
        <v>122</v>
      </c>
      <c r="L126">
        <v>9.0809999999999995</v>
      </c>
      <c r="M126">
        <f t="shared" si="14"/>
        <v>18.161999999999999</v>
      </c>
      <c r="Z126">
        <v>122</v>
      </c>
      <c r="AA126">
        <v>4.9089999999999998</v>
      </c>
      <c r="AB126">
        <f t="shared" si="17"/>
        <v>9.8179999999999996</v>
      </c>
      <c r="AJ126">
        <v>122</v>
      </c>
      <c r="AK126">
        <v>5.6280000000000001</v>
      </c>
      <c r="AL126">
        <f t="shared" si="19"/>
        <v>11.256</v>
      </c>
      <c r="AO126">
        <v>122</v>
      </c>
      <c r="AP126">
        <v>5.1970000000000001</v>
      </c>
      <c r="AQ126">
        <f t="shared" si="20"/>
        <v>10.394</v>
      </c>
    </row>
    <row r="127" spans="6:43">
      <c r="K127">
        <v>123</v>
      </c>
      <c r="L127">
        <v>8.2449999999999992</v>
      </c>
      <c r="M127">
        <f t="shared" si="14"/>
        <v>16.489999999999998</v>
      </c>
      <c r="Z127">
        <v>123</v>
      </c>
      <c r="AA127">
        <v>11.696</v>
      </c>
      <c r="AB127">
        <f t="shared" si="17"/>
        <v>23.391999999999999</v>
      </c>
      <c r="AJ127">
        <v>123</v>
      </c>
      <c r="AK127">
        <v>9.8010000000000002</v>
      </c>
      <c r="AL127">
        <f t="shared" si="19"/>
        <v>19.602</v>
      </c>
      <c r="AO127">
        <v>123</v>
      </c>
      <c r="AP127">
        <v>3.6059999999999999</v>
      </c>
      <c r="AQ127">
        <f t="shared" si="20"/>
        <v>7.2119999999999997</v>
      </c>
    </row>
    <row r="128" spans="6:43">
      <c r="K128">
        <v>124</v>
      </c>
      <c r="L128">
        <v>8.0760000000000005</v>
      </c>
      <c r="M128">
        <f t="shared" si="14"/>
        <v>16.152000000000001</v>
      </c>
      <c r="Z128">
        <v>124</v>
      </c>
      <c r="AA128">
        <v>6.78</v>
      </c>
      <c r="AB128">
        <f t="shared" si="17"/>
        <v>13.56</v>
      </c>
      <c r="AJ128">
        <v>124</v>
      </c>
      <c r="AK128">
        <v>2.8860000000000001</v>
      </c>
      <c r="AL128">
        <f t="shared" si="19"/>
        <v>5.7720000000000002</v>
      </c>
      <c r="AO128">
        <v>124</v>
      </c>
      <c r="AP128">
        <v>4.1900000000000004</v>
      </c>
      <c r="AQ128">
        <f t="shared" si="20"/>
        <v>8.3800000000000008</v>
      </c>
    </row>
    <row r="129" spans="11:43">
      <c r="K129">
        <v>125</v>
      </c>
      <c r="L129">
        <v>3.891</v>
      </c>
      <c r="M129">
        <f t="shared" si="14"/>
        <v>7.782</v>
      </c>
      <c r="Z129">
        <v>125</v>
      </c>
      <c r="AA129">
        <v>2.883</v>
      </c>
      <c r="AB129">
        <f t="shared" si="17"/>
        <v>5.766</v>
      </c>
      <c r="AJ129">
        <v>125</v>
      </c>
      <c r="AK129">
        <v>7.6509999999999998</v>
      </c>
      <c r="AL129">
        <f t="shared" si="19"/>
        <v>15.302</v>
      </c>
      <c r="AO129">
        <v>125</v>
      </c>
      <c r="AP129">
        <v>4.758</v>
      </c>
      <c r="AQ129">
        <f t="shared" si="20"/>
        <v>9.516</v>
      </c>
    </row>
    <row r="130" spans="11:43">
      <c r="K130">
        <v>126</v>
      </c>
      <c r="L130">
        <v>5.6230000000000002</v>
      </c>
      <c r="M130">
        <f t="shared" si="14"/>
        <v>11.246</v>
      </c>
      <c r="Z130">
        <v>126</v>
      </c>
      <c r="AA130">
        <v>4.4770000000000003</v>
      </c>
      <c r="AB130">
        <f t="shared" si="17"/>
        <v>8.9540000000000006</v>
      </c>
      <c r="AJ130">
        <v>126</v>
      </c>
      <c r="AK130">
        <v>2.883</v>
      </c>
      <c r="AL130">
        <f t="shared" si="19"/>
        <v>5.766</v>
      </c>
      <c r="AO130">
        <v>126</v>
      </c>
      <c r="AP130">
        <v>6.4870000000000001</v>
      </c>
      <c r="AQ130">
        <f t="shared" si="20"/>
        <v>12.974</v>
      </c>
    </row>
    <row r="131" spans="11:43">
      <c r="K131">
        <v>127</v>
      </c>
      <c r="L131">
        <v>7.3170000000000002</v>
      </c>
      <c r="M131">
        <f t="shared" si="14"/>
        <v>14.634</v>
      </c>
      <c r="Z131">
        <v>127</v>
      </c>
      <c r="AA131">
        <v>3.4620000000000002</v>
      </c>
      <c r="AB131">
        <f t="shared" si="17"/>
        <v>6.9240000000000004</v>
      </c>
      <c r="AJ131">
        <v>127</v>
      </c>
      <c r="AK131">
        <v>3.1840000000000002</v>
      </c>
      <c r="AL131">
        <f t="shared" si="19"/>
        <v>6.3680000000000003</v>
      </c>
      <c r="AO131">
        <v>127</v>
      </c>
      <c r="AP131">
        <v>4.3239999999999998</v>
      </c>
      <c r="AQ131">
        <f t="shared" si="20"/>
        <v>8.6479999999999997</v>
      </c>
    </row>
    <row r="132" spans="11:43">
      <c r="K132">
        <v>128</v>
      </c>
      <c r="L132">
        <v>4.6139999999999999</v>
      </c>
      <c r="M132">
        <f t="shared" si="14"/>
        <v>9.2279999999999998</v>
      </c>
      <c r="Z132">
        <v>128</v>
      </c>
      <c r="AA132">
        <v>4.6139999999999999</v>
      </c>
      <c r="AB132">
        <f t="shared" si="17"/>
        <v>9.2279999999999998</v>
      </c>
      <c r="AJ132">
        <v>128</v>
      </c>
      <c r="AK132">
        <v>3.0270000000000001</v>
      </c>
      <c r="AL132">
        <f t="shared" si="19"/>
        <v>6.0540000000000003</v>
      </c>
      <c r="AO132">
        <v>128</v>
      </c>
      <c r="AP132">
        <v>8.2349999999999994</v>
      </c>
      <c r="AQ132">
        <f t="shared" si="20"/>
        <v>16.47</v>
      </c>
    </row>
    <row r="133" spans="11:43">
      <c r="K133">
        <v>129</v>
      </c>
      <c r="L133">
        <v>11.098000000000001</v>
      </c>
      <c r="M133">
        <f t="shared" si="14"/>
        <v>22.196000000000002</v>
      </c>
      <c r="Z133">
        <v>129</v>
      </c>
      <c r="AA133">
        <v>7.2080000000000002</v>
      </c>
      <c r="AB133">
        <f t="shared" si="17"/>
        <v>14.416</v>
      </c>
      <c r="AJ133">
        <v>129</v>
      </c>
      <c r="AK133">
        <v>2.883</v>
      </c>
      <c r="AL133">
        <f t="shared" si="19"/>
        <v>5.766</v>
      </c>
      <c r="AO133">
        <v>129</v>
      </c>
      <c r="AP133">
        <v>3.7469999999999999</v>
      </c>
      <c r="AQ133">
        <f t="shared" si="20"/>
        <v>7.4939999999999998</v>
      </c>
    </row>
    <row r="134" spans="11:43">
      <c r="K134">
        <v>130</v>
      </c>
      <c r="L134">
        <v>6.0549999999999997</v>
      </c>
      <c r="M134">
        <f t="shared" ref="M134:M152" si="24">L134*2</f>
        <v>12.11</v>
      </c>
      <c r="Z134">
        <v>130</v>
      </c>
      <c r="AA134">
        <v>12.11</v>
      </c>
      <c r="AB134">
        <f t="shared" ref="AB134:AB160" si="25">AA134*2</f>
        <v>24.22</v>
      </c>
      <c r="AJ134">
        <v>130</v>
      </c>
      <c r="AK134">
        <v>3.4620000000000002</v>
      </c>
      <c r="AL134">
        <f t="shared" ref="AL134:AL162" si="26">AK134*2</f>
        <v>6.9240000000000004</v>
      </c>
      <c r="AO134">
        <v>130</v>
      </c>
      <c r="AP134">
        <v>4.7560000000000002</v>
      </c>
      <c r="AQ134">
        <f t="shared" ref="AQ134:AQ153" si="27">AP134*2</f>
        <v>9.5120000000000005</v>
      </c>
    </row>
    <row r="135" spans="11:43">
      <c r="K135">
        <v>131</v>
      </c>
      <c r="L135">
        <v>5.0439999999999996</v>
      </c>
      <c r="M135">
        <f t="shared" si="24"/>
        <v>10.087999999999999</v>
      </c>
      <c r="Z135">
        <v>131</v>
      </c>
      <c r="AA135">
        <v>5.3330000000000002</v>
      </c>
      <c r="AB135">
        <f t="shared" si="25"/>
        <v>10.666</v>
      </c>
      <c r="AJ135">
        <v>131</v>
      </c>
      <c r="AK135">
        <v>2.738</v>
      </c>
      <c r="AL135">
        <f t="shared" si="26"/>
        <v>5.476</v>
      </c>
      <c r="AO135">
        <v>131</v>
      </c>
      <c r="AP135">
        <v>2.9689999999999999</v>
      </c>
      <c r="AQ135">
        <f t="shared" si="27"/>
        <v>5.9379999999999997</v>
      </c>
    </row>
    <row r="136" spans="11:43">
      <c r="K136">
        <v>132</v>
      </c>
      <c r="L136">
        <v>5.0629999999999997</v>
      </c>
      <c r="M136">
        <f t="shared" si="24"/>
        <v>10.125999999999999</v>
      </c>
      <c r="Z136">
        <v>132</v>
      </c>
      <c r="AA136">
        <v>4.9000000000000004</v>
      </c>
      <c r="AB136">
        <f t="shared" si="25"/>
        <v>9.8000000000000007</v>
      </c>
      <c r="AJ136">
        <v>132</v>
      </c>
      <c r="AK136">
        <v>3.6059999999999999</v>
      </c>
      <c r="AL136">
        <f t="shared" si="26"/>
        <v>7.2119999999999997</v>
      </c>
      <c r="AO136">
        <v>132</v>
      </c>
      <c r="AP136">
        <v>2.8260000000000001</v>
      </c>
      <c r="AQ136">
        <f t="shared" si="27"/>
        <v>5.6520000000000001</v>
      </c>
    </row>
    <row r="137" spans="11:43">
      <c r="K137">
        <v>133</v>
      </c>
      <c r="L137">
        <v>6.343</v>
      </c>
      <c r="M137">
        <f t="shared" si="24"/>
        <v>12.686</v>
      </c>
      <c r="Z137">
        <v>133</v>
      </c>
      <c r="AA137">
        <v>5.335</v>
      </c>
      <c r="AB137">
        <f t="shared" si="25"/>
        <v>10.67</v>
      </c>
      <c r="AJ137">
        <v>133</v>
      </c>
      <c r="AK137">
        <v>4.0359999999999996</v>
      </c>
      <c r="AL137">
        <f t="shared" si="26"/>
        <v>8.0719999999999992</v>
      </c>
      <c r="AO137">
        <v>133</v>
      </c>
      <c r="AP137">
        <v>3.758</v>
      </c>
      <c r="AQ137">
        <f t="shared" si="27"/>
        <v>7.516</v>
      </c>
    </row>
    <row r="138" spans="11:43">
      <c r="K138">
        <v>134</v>
      </c>
      <c r="L138">
        <v>4.3239999999999998</v>
      </c>
      <c r="M138">
        <f t="shared" si="24"/>
        <v>8.6479999999999997</v>
      </c>
      <c r="Z138">
        <v>134</v>
      </c>
      <c r="AA138">
        <v>4.6980000000000004</v>
      </c>
      <c r="AB138">
        <f t="shared" si="25"/>
        <v>9.3960000000000008</v>
      </c>
      <c r="AJ138">
        <v>134</v>
      </c>
      <c r="AK138">
        <v>4.7560000000000002</v>
      </c>
      <c r="AL138">
        <f t="shared" si="26"/>
        <v>9.5120000000000005</v>
      </c>
      <c r="AO138">
        <v>134</v>
      </c>
      <c r="AP138">
        <v>3.7719999999999998</v>
      </c>
      <c r="AQ138">
        <f t="shared" si="27"/>
        <v>7.5439999999999996</v>
      </c>
    </row>
    <row r="139" spans="11:43">
      <c r="K139">
        <v>135</v>
      </c>
      <c r="L139">
        <v>7.7880000000000003</v>
      </c>
      <c r="M139">
        <f t="shared" si="24"/>
        <v>15.576000000000001</v>
      </c>
      <c r="Z139">
        <v>135</v>
      </c>
      <c r="AA139">
        <v>40.098999999999997</v>
      </c>
      <c r="AB139">
        <f t="shared" si="25"/>
        <v>80.197999999999993</v>
      </c>
      <c r="AJ139">
        <v>135</v>
      </c>
      <c r="AK139">
        <v>2.4670000000000001</v>
      </c>
      <c r="AL139">
        <f t="shared" si="26"/>
        <v>4.9340000000000002</v>
      </c>
      <c r="AO139">
        <v>135</v>
      </c>
      <c r="AP139">
        <v>4.9189999999999996</v>
      </c>
      <c r="AQ139">
        <f t="shared" si="27"/>
        <v>9.8379999999999992</v>
      </c>
    </row>
    <row r="140" spans="11:43">
      <c r="K140">
        <v>136</v>
      </c>
      <c r="L140">
        <v>7.9279999999999999</v>
      </c>
      <c r="M140">
        <f t="shared" si="24"/>
        <v>15.856</v>
      </c>
      <c r="Z140">
        <v>136</v>
      </c>
      <c r="AA140">
        <v>13.983000000000001</v>
      </c>
      <c r="AB140">
        <f t="shared" si="25"/>
        <v>27.966000000000001</v>
      </c>
      <c r="AJ140">
        <v>136</v>
      </c>
      <c r="AK140">
        <v>3.1709999999999998</v>
      </c>
      <c r="AL140">
        <f t="shared" si="26"/>
        <v>6.3419999999999996</v>
      </c>
      <c r="AO140">
        <v>136</v>
      </c>
      <c r="AP140">
        <v>3.9020000000000001</v>
      </c>
      <c r="AQ140">
        <f t="shared" si="27"/>
        <v>7.8040000000000003</v>
      </c>
    </row>
    <row r="141" spans="11:43">
      <c r="K141">
        <v>137</v>
      </c>
      <c r="L141">
        <v>6.6310000000000002</v>
      </c>
      <c r="M141">
        <f t="shared" si="24"/>
        <v>13.262</v>
      </c>
      <c r="Z141">
        <v>137</v>
      </c>
      <c r="AA141">
        <v>11.962</v>
      </c>
      <c r="AB141">
        <f t="shared" si="25"/>
        <v>23.923999999999999</v>
      </c>
      <c r="AJ141">
        <v>137</v>
      </c>
      <c r="AK141">
        <v>2.883</v>
      </c>
      <c r="AL141">
        <f t="shared" si="26"/>
        <v>5.766</v>
      </c>
      <c r="AO141">
        <v>137</v>
      </c>
      <c r="AP141">
        <v>3.1</v>
      </c>
      <c r="AQ141">
        <f t="shared" si="27"/>
        <v>6.2</v>
      </c>
    </row>
    <row r="142" spans="11:43">
      <c r="K142">
        <v>138</v>
      </c>
      <c r="L142">
        <v>7.2060000000000004</v>
      </c>
      <c r="M142">
        <f t="shared" si="24"/>
        <v>14.412000000000001</v>
      </c>
      <c r="Z142">
        <v>138</v>
      </c>
      <c r="AA142">
        <v>3.0270000000000001</v>
      </c>
      <c r="AB142">
        <f t="shared" si="25"/>
        <v>6.0540000000000003</v>
      </c>
      <c r="AJ142">
        <v>138</v>
      </c>
      <c r="AK142">
        <v>9.8019999999999996</v>
      </c>
      <c r="AL142">
        <f t="shared" si="26"/>
        <v>19.603999999999999</v>
      </c>
      <c r="AO142">
        <v>138</v>
      </c>
      <c r="AP142">
        <v>5.0469999999999997</v>
      </c>
      <c r="AQ142">
        <f t="shared" si="27"/>
        <v>10.093999999999999</v>
      </c>
    </row>
    <row r="143" spans="11:43">
      <c r="K143">
        <v>139</v>
      </c>
      <c r="L143">
        <v>5.1970000000000001</v>
      </c>
      <c r="M143">
        <f t="shared" si="24"/>
        <v>10.394</v>
      </c>
      <c r="Z143">
        <v>139</v>
      </c>
      <c r="AA143">
        <v>8.94</v>
      </c>
      <c r="AB143">
        <f t="shared" si="25"/>
        <v>17.88</v>
      </c>
      <c r="AJ143">
        <v>139</v>
      </c>
      <c r="AK143">
        <v>5.1890000000000001</v>
      </c>
      <c r="AL143">
        <f t="shared" si="26"/>
        <v>10.378</v>
      </c>
      <c r="AO143">
        <v>139</v>
      </c>
      <c r="AP143">
        <v>3.4710000000000001</v>
      </c>
      <c r="AQ143">
        <f t="shared" si="27"/>
        <v>6.9420000000000002</v>
      </c>
    </row>
    <row r="144" spans="11:43">
      <c r="K144">
        <v>140</v>
      </c>
      <c r="L144">
        <v>5.9109999999999996</v>
      </c>
      <c r="M144">
        <f t="shared" si="24"/>
        <v>11.821999999999999</v>
      </c>
      <c r="Z144">
        <v>140</v>
      </c>
      <c r="AA144">
        <v>7.6440000000000001</v>
      </c>
      <c r="AB144">
        <f t="shared" si="25"/>
        <v>15.288</v>
      </c>
      <c r="AJ144">
        <v>140</v>
      </c>
      <c r="AK144">
        <v>29.564</v>
      </c>
      <c r="AL144">
        <f t="shared" si="26"/>
        <v>59.128</v>
      </c>
      <c r="AO144">
        <v>140</v>
      </c>
      <c r="AP144">
        <v>3.649</v>
      </c>
      <c r="AQ144">
        <f t="shared" si="27"/>
        <v>7.298</v>
      </c>
    </row>
    <row r="145" spans="11:43">
      <c r="K145">
        <v>141</v>
      </c>
      <c r="L145">
        <v>5.9249999999999998</v>
      </c>
      <c r="M145">
        <f t="shared" si="24"/>
        <v>11.85</v>
      </c>
      <c r="Z145">
        <v>141</v>
      </c>
      <c r="AA145">
        <v>3.1840000000000002</v>
      </c>
      <c r="AB145">
        <f t="shared" si="25"/>
        <v>6.3680000000000003</v>
      </c>
      <c r="AJ145">
        <v>141</v>
      </c>
      <c r="AK145">
        <v>3.3180000000000001</v>
      </c>
      <c r="AL145">
        <f t="shared" si="26"/>
        <v>6.6360000000000001</v>
      </c>
      <c r="AO145">
        <v>141</v>
      </c>
      <c r="AP145">
        <v>2.5169999999999999</v>
      </c>
      <c r="AQ145">
        <f t="shared" si="27"/>
        <v>5.0339999999999998</v>
      </c>
    </row>
    <row r="146" spans="11:43">
      <c r="K146">
        <v>142</v>
      </c>
      <c r="L146">
        <v>4.3639999999999999</v>
      </c>
      <c r="M146">
        <f t="shared" si="24"/>
        <v>8.7279999999999998</v>
      </c>
      <c r="Z146">
        <v>142</v>
      </c>
      <c r="AA146">
        <v>5.4790000000000001</v>
      </c>
      <c r="AB146">
        <f t="shared" si="25"/>
        <v>10.958</v>
      </c>
      <c r="AJ146">
        <v>142</v>
      </c>
      <c r="AK146">
        <v>3.1709999999999998</v>
      </c>
      <c r="AL146">
        <f t="shared" si="26"/>
        <v>6.3419999999999996</v>
      </c>
      <c r="AO146">
        <v>142</v>
      </c>
      <c r="AP146">
        <v>5.0529999999999999</v>
      </c>
      <c r="AQ146">
        <f t="shared" si="27"/>
        <v>10.106</v>
      </c>
    </row>
    <row r="147" spans="11:43">
      <c r="K147">
        <v>143</v>
      </c>
      <c r="L147">
        <v>13.260999999999999</v>
      </c>
      <c r="M147">
        <f t="shared" si="24"/>
        <v>26.521999999999998</v>
      </c>
      <c r="Z147">
        <v>143</v>
      </c>
      <c r="AA147">
        <v>7.5</v>
      </c>
      <c r="AB147">
        <f t="shared" si="25"/>
        <v>15</v>
      </c>
      <c r="AJ147">
        <v>143</v>
      </c>
      <c r="AK147">
        <v>2.4500000000000002</v>
      </c>
      <c r="AL147">
        <f t="shared" si="26"/>
        <v>4.9000000000000004</v>
      </c>
      <c r="AO147">
        <v>143</v>
      </c>
      <c r="AP147">
        <v>6.5110000000000001</v>
      </c>
      <c r="AQ147">
        <f t="shared" si="27"/>
        <v>13.022</v>
      </c>
    </row>
    <row r="148" spans="11:43">
      <c r="K148">
        <v>144</v>
      </c>
      <c r="L148">
        <v>7.0750000000000002</v>
      </c>
      <c r="M148">
        <f t="shared" si="24"/>
        <v>14.15</v>
      </c>
      <c r="Z148">
        <v>144</v>
      </c>
      <c r="AA148">
        <v>10.955</v>
      </c>
      <c r="AB148">
        <f t="shared" si="25"/>
        <v>21.91</v>
      </c>
      <c r="AJ148">
        <v>144</v>
      </c>
      <c r="AK148">
        <v>2.4510000000000001</v>
      </c>
      <c r="AL148">
        <f t="shared" si="26"/>
        <v>4.9020000000000001</v>
      </c>
      <c r="AO148">
        <v>144</v>
      </c>
      <c r="AP148">
        <v>5.484</v>
      </c>
      <c r="AQ148">
        <f t="shared" si="27"/>
        <v>10.968</v>
      </c>
    </row>
    <row r="149" spans="11:43">
      <c r="K149">
        <v>145</v>
      </c>
      <c r="L149">
        <v>5.1909999999999998</v>
      </c>
      <c r="M149">
        <f t="shared" si="24"/>
        <v>10.382</v>
      </c>
      <c r="Z149">
        <v>145</v>
      </c>
      <c r="AA149">
        <v>8.0719999999999992</v>
      </c>
      <c r="AB149">
        <f t="shared" si="25"/>
        <v>16.143999999999998</v>
      </c>
      <c r="AJ149">
        <v>145</v>
      </c>
      <c r="AK149">
        <v>4.6239999999999997</v>
      </c>
      <c r="AL149">
        <f t="shared" si="26"/>
        <v>9.2479999999999993</v>
      </c>
      <c r="AO149">
        <v>145</v>
      </c>
      <c r="AP149">
        <v>2.742</v>
      </c>
      <c r="AQ149">
        <f t="shared" si="27"/>
        <v>5.484</v>
      </c>
    </row>
    <row r="150" spans="11:43">
      <c r="K150">
        <v>146</v>
      </c>
      <c r="L150">
        <v>6.6360000000000001</v>
      </c>
      <c r="M150">
        <f t="shared" si="24"/>
        <v>13.272</v>
      </c>
      <c r="Z150">
        <v>146</v>
      </c>
      <c r="AA150">
        <v>3.3149999999999999</v>
      </c>
      <c r="AB150">
        <f t="shared" si="25"/>
        <v>6.63</v>
      </c>
      <c r="AJ150">
        <v>146</v>
      </c>
      <c r="AK150">
        <v>2.4500000000000002</v>
      </c>
      <c r="AL150">
        <f t="shared" si="26"/>
        <v>4.9000000000000004</v>
      </c>
      <c r="AO150">
        <v>146</v>
      </c>
      <c r="AP150">
        <v>2.5979999999999999</v>
      </c>
      <c r="AQ150">
        <f t="shared" si="27"/>
        <v>5.1959999999999997</v>
      </c>
    </row>
    <row r="151" spans="11:43">
      <c r="K151">
        <v>147</v>
      </c>
      <c r="L151">
        <v>9.9760000000000009</v>
      </c>
      <c r="M151">
        <f t="shared" si="24"/>
        <v>19.952000000000002</v>
      </c>
      <c r="Z151">
        <v>147</v>
      </c>
      <c r="AA151">
        <v>3.4590000000000001</v>
      </c>
      <c r="AB151">
        <f t="shared" si="25"/>
        <v>6.9180000000000001</v>
      </c>
      <c r="AJ151">
        <v>147</v>
      </c>
      <c r="AK151">
        <v>3.6030000000000002</v>
      </c>
      <c r="AL151">
        <f t="shared" si="26"/>
        <v>7.2060000000000004</v>
      </c>
      <c r="AO151">
        <v>147</v>
      </c>
      <c r="AP151">
        <v>7.64</v>
      </c>
      <c r="AQ151">
        <f t="shared" si="27"/>
        <v>15.28</v>
      </c>
    </row>
    <row r="152" spans="11:43">
      <c r="K152">
        <v>148</v>
      </c>
      <c r="L152">
        <v>5.2069999999999999</v>
      </c>
      <c r="M152">
        <f t="shared" si="24"/>
        <v>10.414</v>
      </c>
      <c r="Z152">
        <v>148</v>
      </c>
      <c r="AA152">
        <v>9.5220000000000002</v>
      </c>
      <c r="AB152">
        <f t="shared" si="25"/>
        <v>19.044</v>
      </c>
      <c r="AJ152">
        <v>148</v>
      </c>
      <c r="AK152">
        <v>2.4500000000000002</v>
      </c>
      <c r="AL152">
        <f t="shared" si="26"/>
        <v>4.9000000000000004</v>
      </c>
      <c r="AO152">
        <v>148</v>
      </c>
      <c r="AP152">
        <v>5.92</v>
      </c>
      <c r="AQ152">
        <f t="shared" si="27"/>
        <v>11.84</v>
      </c>
    </row>
    <row r="153" spans="11:43">
      <c r="Z153">
        <v>149</v>
      </c>
      <c r="AA153">
        <v>6.0529999999999999</v>
      </c>
      <c r="AB153">
        <f t="shared" si="25"/>
        <v>12.106</v>
      </c>
      <c r="AJ153">
        <v>149</v>
      </c>
      <c r="AK153">
        <v>3.1709999999999998</v>
      </c>
      <c r="AL153">
        <f t="shared" si="26"/>
        <v>6.3419999999999996</v>
      </c>
      <c r="AO153">
        <v>149</v>
      </c>
      <c r="AP153">
        <v>3.1739999999999999</v>
      </c>
      <c r="AQ153">
        <f t="shared" si="27"/>
        <v>6.3479999999999999</v>
      </c>
    </row>
    <row r="154" spans="11:43">
      <c r="Z154">
        <v>150</v>
      </c>
      <c r="AA154">
        <v>5.0460000000000003</v>
      </c>
      <c r="AB154">
        <f t="shared" si="25"/>
        <v>10.092000000000001</v>
      </c>
      <c r="AJ154">
        <v>150</v>
      </c>
      <c r="AK154">
        <v>2.738</v>
      </c>
      <c r="AL154">
        <f t="shared" si="26"/>
        <v>5.476</v>
      </c>
    </row>
    <row r="155" spans="11:43">
      <c r="Z155">
        <v>151</v>
      </c>
      <c r="AA155">
        <v>6.343</v>
      </c>
      <c r="AB155">
        <f t="shared" si="25"/>
        <v>12.686</v>
      </c>
      <c r="AJ155">
        <v>151</v>
      </c>
      <c r="AK155">
        <v>4.0359999999999996</v>
      </c>
      <c r="AL155">
        <f t="shared" si="26"/>
        <v>8.0719999999999992</v>
      </c>
    </row>
    <row r="156" spans="11:43">
      <c r="Z156">
        <v>152</v>
      </c>
      <c r="AA156">
        <v>15.428000000000001</v>
      </c>
      <c r="AB156">
        <f t="shared" si="25"/>
        <v>30.856000000000002</v>
      </c>
      <c r="AJ156">
        <v>152</v>
      </c>
      <c r="AK156">
        <v>2.306</v>
      </c>
      <c r="AL156">
        <f t="shared" si="26"/>
        <v>4.6120000000000001</v>
      </c>
    </row>
    <row r="157" spans="11:43">
      <c r="Z157">
        <v>153</v>
      </c>
      <c r="AA157">
        <v>12.252000000000001</v>
      </c>
      <c r="AB157">
        <f t="shared" si="25"/>
        <v>24.504000000000001</v>
      </c>
      <c r="AJ157">
        <v>153</v>
      </c>
      <c r="AK157">
        <v>3.343</v>
      </c>
      <c r="AL157">
        <f t="shared" si="26"/>
        <v>6.6859999999999999</v>
      </c>
    </row>
    <row r="158" spans="11:43">
      <c r="Z158">
        <v>154</v>
      </c>
      <c r="AA158">
        <v>6.78</v>
      </c>
      <c r="AB158">
        <f t="shared" si="25"/>
        <v>13.56</v>
      </c>
      <c r="AJ158">
        <v>154</v>
      </c>
      <c r="AK158">
        <v>11.25</v>
      </c>
      <c r="AL158">
        <f t="shared" si="26"/>
        <v>22.5</v>
      </c>
    </row>
    <row r="159" spans="11:43">
      <c r="Z159">
        <v>155</v>
      </c>
      <c r="AA159">
        <v>8.2159999999999993</v>
      </c>
      <c r="AB159">
        <f t="shared" si="25"/>
        <v>16.431999999999999</v>
      </c>
      <c r="AJ159">
        <v>155</v>
      </c>
      <c r="AK159">
        <v>8.7959999999999994</v>
      </c>
      <c r="AL159">
        <f t="shared" si="26"/>
        <v>17.591999999999999</v>
      </c>
    </row>
    <row r="160" spans="11:43">
      <c r="Z160">
        <v>156</v>
      </c>
      <c r="AA160">
        <v>6.6310000000000002</v>
      </c>
      <c r="AB160">
        <f t="shared" si="25"/>
        <v>13.262</v>
      </c>
      <c r="AJ160">
        <v>156</v>
      </c>
      <c r="AK160">
        <v>19.914999999999999</v>
      </c>
      <c r="AL160">
        <f t="shared" si="26"/>
        <v>39.83</v>
      </c>
    </row>
    <row r="161" spans="36:38">
      <c r="AJ161">
        <v>157</v>
      </c>
      <c r="AK161">
        <v>3.1709999999999998</v>
      </c>
      <c r="AL161">
        <f t="shared" si="26"/>
        <v>6.3419999999999996</v>
      </c>
    </row>
    <row r="162" spans="36:38">
      <c r="AJ162">
        <v>158</v>
      </c>
      <c r="AK162">
        <v>3.75</v>
      </c>
      <c r="AL162">
        <f t="shared" si="26"/>
        <v>7.5</v>
      </c>
    </row>
  </sheetData>
  <mergeCells count="17">
    <mergeCell ref="AT2:BG2"/>
    <mergeCell ref="A1:C1"/>
    <mergeCell ref="A2:N2"/>
    <mergeCell ref="P2:AC2"/>
    <mergeCell ref="AE2:AR2"/>
    <mergeCell ref="BD3:BG3"/>
    <mergeCell ref="A3:D3"/>
    <mergeCell ref="F3:I3"/>
    <mergeCell ref="K3:N3"/>
    <mergeCell ref="P3:S3"/>
    <mergeCell ref="U3:X3"/>
    <mergeCell ref="Z3:AC3"/>
    <mergeCell ref="AE3:AH3"/>
    <mergeCell ref="AJ3:AM3"/>
    <mergeCell ref="AO3:AR3"/>
    <mergeCell ref="AT3:AW3"/>
    <mergeCell ref="AY3:BB3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28092-749E-8F47-B847-E70F371B5F8D}">
  <dimension ref="A1:C30"/>
  <sheetViews>
    <sheetView workbookViewId="0">
      <selection activeCell="A31" sqref="A31"/>
    </sheetView>
  </sheetViews>
  <sheetFormatPr baseColWidth="10" defaultRowHeight="16"/>
  <cols>
    <col min="1" max="1" width="20.5" customWidth="1"/>
  </cols>
  <sheetData>
    <row r="1" spans="1:3">
      <c r="A1" t="s">
        <v>71</v>
      </c>
    </row>
    <row r="2" spans="1:3">
      <c r="A2" t="s">
        <v>55</v>
      </c>
    </row>
    <row r="4" spans="1:3">
      <c r="A4" t="s">
        <v>80</v>
      </c>
      <c r="B4" t="s">
        <v>57</v>
      </c>
      <c r="C4" t="s">
        <v>58</v>
      </c>
    </row>
    <row r="5" spans="1:3">
      <c r="A5" t="s">
        <v>73</v>
      </c>
      <c r="B5">
        <v>6.2880000000000005E-2</v>
      </c>
      <c r="C5" t="s">
        <v>60</v>
      </c>
    </row>
    <row r="6" spans="1:3">
      <c r="A6" t="s">
        <v>74</v>
      </c>
      <c r="B6">
        <v>0.21498</v>
      </c>
      <c r="C6" t="s">
        <v>60</v>
      </c>
    </row>
    <row r="7" spans="1:3">
      <c r="A7" t="s">
        <v>76</v>
      </c>
      <c r="B7">
        <v>0.99202000000000001</v>
      </c>
      <c r="C7" t="s">
        <v>60</v>
      </c>
    </row>
    <row r="8" spans="1:3">
      <c r="A8" t="s">
        <v>77</v>
      </c>
      <c r="B8">
        <v>0.78715999999999997</v>
      </c>
      <c r="C8" t="s">
        <v>60</v>
      </c>
    </row>
    <row r="9" spans="1:3">
      <c r="A9" t="s">
        <v>78</v>
      </c>
      <c r="B9">
        <v>0.54186000000000001</v>
      </c>
      <c r="C9" t="s">
        <v>60</v>
      </c>
    </row>
    <row r="12" spans="1:3">
      <c r="A12" s="6" t="s">
        <v>81</v>
      </c>
    </row>
    <row r="14" spans="1:3">
      <c r="A14" t="s">
        <v>82</v>
      </c>
      <c r="B14" t="s">
        <v>57</v>
      </c>
      <c r="C14" t="s">
        <v>58</v>
      </c>
    </row>
    <row r="15" spans="1:3">
      <c r="A15" t="s">
        <v>83</v>
      </c>
      <c r="B15">
        <v>0.92827999999999999</v>
      </c>
      <c r="C15" t="s">
        <v>60</v>
      </c>
    </row>
    <row r="16" spans="1:3">
      <c r="A16" t="s">
        <v>84</v>
      </c>
      <c r="B16">
        <v>0.14985999999999999</v>
      </c>
      <c r="C16" t="s">
        <v>60</v>
      </c>
    </row>
    <row r="19" spans="1:3">
      <c r="A19" s="6" t="s">
        <v>63</v>
      </c>
    </row>
    <row r="21" spans="1:3">
      <c r="A21" t="s">
        <v>85</v>
      </c>
      <c r="B21" t="s">
        <v>57</v>
      </c>
      <c r="C21" t="s">
        <v>58</v>
      </c>
    </row>
    <row r="22" spans="1:3">
      <c r="A22" t="s">
        <v>86</v>
      </c>
      <c r="B22" t="s">
        <v>72</v>
      </c>
      <c r="C22" t="s">
        <v>64</v>
      </c>
    </row>
    <row r="23" spans="1:3">
      <c r="A23" t="s">
        <v>87</v>
      </c>
      <c r="B23" t="s">
        <v>72</v>
      </c>
      <c r="C23" t="s">
        <v>64</v>
      </c>
    </row>
    <row r="26" spans="1:3">
      <c r="A26" s="6" t="s">
        <v>75</v>
      </c>
    </row>
    <row r="28" spans="1:3">
      <c r="A28" t="s">
        <v>79</v>
      </c>
      <c r="B28" t="s">
        <v>57</v>
      </c>
      <c r="C28" t="s">
        <v>58</v>
      </c>
    </row>
    <row r="29" spans="1:3">
      <c r="A29" t="s">
        <v>88</v>
      </c>
      <c r="B29">
        <v>1E-4</v>
      </c>
      <c r="C29" t="s">
        <v>64</v>
      </c>
    </row>
    <row r="30" spans="1:3">
      <c r="A30" t="s">
        <v>89</v>
      </c>
      <c r="B30" t="s">
        <v>72</v>
      </c>
      <c r="C30" t="s">
        <v>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68F54-DE1A-AD4E-9CAA-A91DA77C37B7}">
  <dimension ref="A1:BG122"/>
  <sheetViews>
    <sheetView workbookViewId="0">
      <selection sqref="A1:XFD2"/>
    </sheetView>
  </sheetViews>
  <sheetFormatPr baseColWidth="10" defaultRowHeight="16"/>
  <sheetData>
    <row r="1" spans="1:59">
      <c r="A1" s="2" t="s">
        <v>16</v>
      </c>
      <c r="B1" s="2"/>
      <c r="C1" s="2"/>
    </row>
    <row r="2" spans="1:59">
      <c r="A2" s="3" t="s">
        <v>1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P2" s="3" t="s">
        <v>34</v>
      </c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E2" s="3" t="s">
        <v>14</v>
      </c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T2" s="3" t="s">
        <v>35</v>
      </c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</row>
    <row r="3" spans="1:59">
      <c r="A3" s="3" t="s">
        <v>3</v>
      </c>
      <c r="B3" s="3"/>
      <c r="C3" s="3"/>
      <c r="D3" s="3"/>
      <c r="E3" s="1"/>
      <c r="F3" s="3" t="s">
        <v>5</v>
      </c>
      <c r="G3" s="3"/>
      <c r="H3" s="3"/>
      <c r="I3" s="3"/>
      <c r="J3" s="1"/>
      <c r="K3" s="3" t="s">
        <v>6</v>
      </c>
      <c r="L3" s="3"/>
      <c r="M3" s="3"/>
      <c r="N3" s="3"/>
      <c r="P3" s="3" t="s">
        <v>28</v>
      </c>
      <c r="Q3" s="3"/>
      <c r="R3" s="3"/>
      <c r="S3" s="3"/>
      <c r="T3" s="1"/>
      <c r="U3" s="3" t="s">
        <v>29</v>
      </c>
      <c r="V3" s="3"/>
      <c r="W3" s="3"/>
      <c r="X3" s="3"/>
      <c r="Y3" s="1"/>
      <c r="Z3" s="3" t="s">
        <v>30</v>
      </c>
      <c r="AA3" s="3"/>
      <c r="AB3" s="3"/>
      <c r="AC3" s="3"/>
      <c r="AE3" s="3" t="s">
        <v>7</v>
      </c>
      <c r="AF3" s="3"/>
      <c r="AG3" s="3"/>
      <c r="AH3" s="3"/>
      <c r="AI3" s="1"/>
      <c r="AJ3" s="3" t="s">
        <v>8</v>
      </c>
      <c r="AK3" s="3"/>
      <c r="AL3" s="3"/>
      <c r="AM3" s="3"/>
      <c r="AN3" s="1"/>
      <c r="AO3" s="3" t="s">
        <v>9</v>
      </c>
      <c r="AP3" s="3"/>
      <c r="AQ3" s="3"/>
      <c r="AR3" s="3"/>
      <c r="AT3" s="3" t="s">
        <v>31</v>
      </c>
      <c r="AU3" s="3"/>
      <c r="AV3" s="3"/>
      <c r="AW3" s="3"/>
      <c r="AX3" s="1"/>
      <c r="AY3" s="3" t="s">
        <v>32</v>
      </c>
      <c r="AZ3" s="3"/>
      <c r="BA3" s="3"/>
      <c r="BB3" s="3"/>
      <c r="BC3" s="1"/>
      <c r="BD3" s="3" t="s">
        <v>33</v>
      </c>
      <c r="BE3" s="3"/>
      <c r="BF3" s="3"/>
      <c r="BG3" s="3"/>
    </row>
    <row r="4" spans="1:59">
      <c r="A4" s="1" t="s">
        <v>0</v>
      </c>
      <c r="B4" s="1" t="s">
        <v>4</v>
      </c>
      <c r="C4" s="1" t="s">
        <v>1</v>
      </c>
      <c r="D4" s="1" t="s">
        <v>2</v>
      </c>
      <c r="E4" s="1"/>
      <c r="F4" s="1" t="s">
        <v>0</v>
      </c>
      <c r="G4" s="1" t="s">
        <v>4</v>
      </c>
      <c r="H4" s="1" t="s">
        <v>1</v>
      </c>
      <c r="I4" s="1" t="s">
        <v>2</v>
      </c>
      <c r="J4" s="1"/>
      <c r="K4" s="1" t="s">
        <v>0</v>
      </c>
      <c r="L4" s="1" t="s">
        <v>4</v>
      </c>
      <c r="M4" s="1" t="s">
        <v>1</v>
      </c>
      <c r="N4" s="1" t="s">
        <v>2</v>
      </c>
      <c r="P4" s="1" t="s">
        <v>0</v>
      </c>
      <c r="Q4" s="1" t="s">
        <v>4</v>
      </c>
      <c r="R4" s="1" t="s">
        <v>1</v>
      </c>
      <c r="S4" s="1" t="s">
        <v>2</v>
      </c>
      <c r="T4" s="1"/>
      <c r="U4" s="1" t="s">
        <v>0</v>
      </c>
      <c r="V4" s="1" t="s">
        <v>4</v>
      </c>
      <c r="W4" s="1" t="s">
        <v>1</v>
      </c>
      <c r="X4" s="1" t="s">
        <v>2</v>
      </c>
      <c r="Y4" s="1"/>
      <c r="Z4" s="1" t="s">
        <v>0</v>
      </c>
      <c r="AA4" s="1" t="s">
        <v>4</v>
      </c>
      <c r="AB4" s="1" t="s">
        <v>1</v>
      </c>
      <c r="AC4" s="1" t="s">
        <v>2</v>
      </c>
      <c r="AE4" s="1" t="s">
        <v>0</v>
      </c>
      <c r="AF4" s="1" t="s">
        <v>4</v>
      </c>
      <c r="AG4" s="1" t="s">
        <v>1</v>
      </c>
      <c r="AH4" s="1" t="s">
        <v>2</v>
      </c>
      <c r="AI4" s="1"/>
      <c r="AJ4" s="1" t="s">
        <v>0</v>
      </c>
      <c r="AK4" s="1" t="s">
        <v>4</v>
      </c>
      <c r="AL4" s="1" t="s">
        <v>1</v>
      </c>
      <c r="AM4" s="1" t="s">
        <v>2</v>
      </c>
      <c r="AN4" s="1"/>
      <c r="AO4" s="1" t="s">
        <v>0</v>
      </c>
      <c r="AP4" s="1" t="s">
        <v>4</v>
      </c>
      <c r="AQ4" s="1" t="s">
        <v>1</v>
      </c>
      <c r="AR4" s="1" t="s">
        <v>2</v>
      </c>
      <c r="AT4" s="1" t="s">
        <v>0</v>
      </c>
      <c r="AU4" s="1" t="s">
        <v>4</v>
      </c>
      <c r="AV4" s="1" t="s">
        <v>1</v>
      </c>
      <c r="AW4" s="1" t="s">
        <v>2</v>
      </c>
      <c r="AX4" s="1"/>
      <c r="AY4" s="1" t="s">
        <v>0</v>
      </c>
      <c r="AZ4" s="1" t="s">
        <v>4</v>
      </c>
      <c r="BA4" s="1" t="s">
        <v>1</v>
      </c>
      <c r="BB4" s="1" t="s">
        <v>2</v>
      </c>
      <c r="BC4" s="1"/>
      <c r="BD4" s="1" t="s">
        <v>0</v>
      </c>
      <c r="BE4" s="1" t="s">
        <v>4</v>
      </c>
      <c r="BF4" s="1" t="s">
        <v>1</v>
      </c>
      <c r="BG4" s="1" t="s">
        <v>2</v>
      </c>
    </row>
    <row r="5" spans="1:59">
      <c r="A5">
        <v>1</v>
      </c>
      <c r="B5">
        <v>4.6210000000000004</v>
      </c>
      <c r="C5">
        <f>B5*2</f>
        <v>9.2420000000000009</v>
      </c>
      <c r="D5">
        <f>MEDIAN(C5:C98)</f>
        <v>11.251000000000001</v>
      </c>
      <c r="F5">
        <v>1</v>
      </c>
      <c r="G5">
        <v>7.5069999999999997</v>
      </c>
      <c r="H5">
        <f>G5*2</f>
        <v>15.013999999999999</v>
      </c>
      <c r="I5">
        <f>MEDIAN(H5:H100)</f>
        <v>12.532</v>
      </c>
      <c r="K5">
        <v>1</v>
      </c>
      <c r="L5">
        <v>7.2640000000000002</v>
      </c>
      <c r="M5">
        <f>L5*2</f>
        <v>14.528</v>
      </c>
      <c r="N5">
        <f>MEDIAN(M5:M109)</f>
        <v>13.022</v>
      </c>
      <c r="P5">
        <v>1</v>
      </c>
      <c r="Q5">
        <v>5.2350000000000003</v>
      </c>
      <c r="R5">
        <f>Q5*2</f>
        <v>10.47</v>
      </c>
      <c r="S5">
        <f>MEDIAN(R5:R87)</f>
        <v>12.426</v>
      </c>
      <c r="U5">
        <v>1</v>
      </c>
      <c r="V5">
        <v>24.79</v>
      </c>
      <c r="W5">
        <f>V5*2</f>
        <v>49.58</v>
      </c>
      <c r="X5">
        <f>MEDIAN(W5:W97)</f>
        <v>13.548</v>
      </c>
      <c r="Z5">
        <v>1</v>
      </c>
      <c r="AA5">
        <v>6.984</v>
      </c>
      <c r="AB5">
        <f>AA5*2</f>
        <v>13.968</v>
      </c>
      <c r="AC5">
        <f>MEDIAN(AB5:AB99)</f>
        <v>12.433999999999999</v>
      </c>
      <c r="AE5">
        <v>1</v>
      </c>
      <c r="AF5">
        <v>6.6680000000000001</v>
      </c>
      <c r="AG5">
        <f>AF5*2</f>
        <v>13.336</v>
      </c>
      <c r="AH5">
        <f>MEDIAN(AG5:AG106)</f>
        <v>13.975</v>
      </c>
      <c r="AJ5">
        <v>1</v>
      </c>
      <c r="AK5">
        <v>5.657</v>
      </c>
      <c r="AL5">
        <f>AK5*2</f>
        <v>11.314</v>
      </c>
      <c r="AM5">
        <f>MEDIAN(AL5:AL96)</f>
        <v>8.34</v>
      </c>
      <c r="AO5">
        <v>1</v>
      </c>
      <c r="AP5">
        <v>3.4590000000000001</v>
      </c>
      <c r="AQ5">
        <f>AP5*2</f>
        <v>6.9180000000000001</v>
      </c>
      <c r="AR5">
        <f>MEDIAN(AQ5:AQ100)</f>
        <v>9.0910000000000011</v>
      </c>
      <c r="AT5">
        <v>1</v>
      </c>
      <c r="AU5">
        <v>8.4239999999999995</v>
      </c>
      <c r="AV5">
        <f>AU5*2</f>
        <v>16.847999999999999</v>
      </c>
      <c r="AW5">
        <f>MEDIAN(AV5:AV121)</f>
        <v>13.375999999999999</v>
      </c>
      <c r="AY5">
        <v>1</v>
      </c>
      <c r="AZ5">
        <v>13.839</v>
      </c>
      <c r="BA5">
        <f>AZ5*2</f>
        <v>27.678000000000001</v>
      </c>
      <c r="BB5">
        <f>MEDIAN(BA5:BA116)</f>
        <v>14.478999999999999</v>
      </c>
      <c r="BD5">
        <v>1</v>
      </c>
      <c r="BE5">
        <v>13.693</v>
      </c>
      <c r="BF5">
        <f>BE5*2</f>
        <v>27.385999999999999</v>
      </c>
      <c r="BG5">
        <f>MEDIAN(BF5:BF122)</f>
        <v>13.88</v>
      </c>
    </row>
    <row r="6" spans="1:59">
      <c r="A6">
        <v>2</v>
      </c>
      <c r="B6">
        <v>6.0549999999999997</v>
      </c>
      <c r="C6">
        <f t="shared" ref="C6:C69" si="0">B6*2</f>
        <v>12.11</v>
      </c>
      <c r="F6">
        <v>2</v>
      </c>
      <c r="G6">
        <v>7.843</v>
      </c>
      <c r="H6">
        <f t="shared" ref="H6:H69" si="1">G6*2</f>
        <v>15.686</v>
      </c>
      <c r="K6">
        <v>2</v>
      </c>
      <c r="L6">
        <v>7.3319999999999999</v>
      </c>
      <c r="M6">
        <f t="shared" ref="M6:M69" si="2">L6*2</f>
        <v>14.664</v>
      </c>
      <c r="P6">
        <v>2</v>
      </c>
      <c r="Q6">
        <v>22.893999999999998</v>
      </c>
      <c r="R6">
        <f t="shared" ref="R6:R69" si="3">Q6*2</f>
        <v>45.787999999999997</v>
      </c>
      <c r="U6">
        <v>2</v>
      </c>
      <c r="V6">
        <v>8.94</v>
      </c>
      <c r="W6">
        <f t="shared" ref="W6:W69" si="4">V6*2</f>
        <v>17.88</v>
      </c>
      <c r="Z6">
        <v>2</v>
      </c>
      <c r="AA6">
        <v>2.8860000000000001</v>
      </c>
      <c r="AB6">
        <f t="shared" ref="AB6:AB69" si="5">AA6*2</f>
        <v>5.7720000000000002</v>
      </c>
      <c r="AE6">
        <v>2</v>
      </c>
      <c r="AF6">
        <v>3.0430000000000001</v>
      </c>
      <c r="AG6">
        <f t="shared" ref="AG6:AG69" si="6">AF6*2</f>
        <v>6.0860000000000003</v>
      </c>
      <c r="AJ6">
        <v>2</v>
      </c>
      <c r="AK6">
        <v>6.343</v>
      </c>
      <c r="AL6">
        <f t="shared" ref="AL6:AL69" si="7">AK6*2</f>
        <v>12.686</v>
      </c>
      <c r="AO6">
        <v>2</v>
      </c>
      <c r="AP6">
        <v>4.3239999999999998</v>
      </c>
      <c r="AQ6">
        <f t="shared" ref="AQ6:AQ69" si="8">AP6*2</f>
        <v>8.6479999999999997</v>
      </c>
      <c r="AT6">
        <v>2</v>
      </c>
      <c r="AU6">
        <v>12.723000000000001</v>
      </c>
      <c r="AV6">
        <f t="shared" ref="AV6:AV69" si="9">AU6*2</f>
        <v>25.446000000000002</v>
      </c>
      <c r="AY6">
        <v>2</v>
      </c>
      <c r="AZ6">
        <v>4.18</v>
      </c>
      <c r="BA6">
        <f t="shared" ref="BA6:BA69" si="10">AZ6*2</f>
        <v>8.36</v>
      </c>
      <c r="BD6">
        <v>2</v>
      </c>
      <c r="BE6">
        <v>12.263999999999999</v>
      </c>
      <c r="BF6">
        <f t="shared" ref="BF6:BF69" si="11">BE6*2</f>
        <v>24.527999999999999</v>
      </c>
    </row>
    <row r="7" spans="1:59">
      <c r="A7">
        <v>3</v>
      </c>
      <c r="B7">
        <v>5.3559999999999999</v>
      </c>
      <c r="C7">
        <f t="shared" si="0"/>
        <v>10.712</v>
      </c>
      <c r="F7">
        <v>3</v>
      </c>
      <c r="G7">
        <v>9.6159999999999997</v>
      </c>
      <c r="H7">
        <f t="shared" si="1"/>
        <v>19.231999999999999</v>
      </c>
      <c r="K7">
        <v>3</v>
      </c>
      <c r="L7">
        <v>9.0820000000000007</v>
      </c>
      <c r="M7">
        <f t="shared" si="2"/>
        <v>18.164000000000001</v>
      </c>
      <c r="P7">
        <v>3</v>
      </c>
      <c r="Q7">
        <v>22.451000000000001</v>
      </c>
      <c r="R7">
        <f t="shared" si="3"/>
        <v>44.902000000000001</v>
      </c>
      <c r="U7">
        <v>3</v>
      </c>
      <c r="V7">
        <v>12.106999999999999</v>
      </c>
      <c r="W7">
        <f t="shared" si="4"/>
        <v>24.213999999999999</v>
      </c>
      <c r="Z7">
        <v>3</v>
      </c>
      <c r="AA7">
        <v>2.0179999999999998</v>
      </c>
      <c r="AB7">
        <f t="shared" si="5"/>
        <v>4.0359999999999996</v>
      </c>
      <c r="AE7">
        <v>3</v>
      </c>
      <c r="AF7">
        <v>4.1820000000000004</v>
      </c>
      <c r="AG7">
        <f t="shared" si="6"/>
        <v>8.3640000000000008</v>
      </c>
      <c r="AJ7">
        <v>3</v>
      </c>
      <c r="AK7">
        <v>4.18</v>
      </c>
      <c r="AL7">
        <f t="shared" si="7"/>
        <v>8.36</v>
      </c>
      <c r="AO7">
        <v>3</v>
      </c>
      <c r="AP7">
        <v>3.8940000000000001</v>
      </c>
      <c r="AQ7">
        <f t="shared" si="8"/>
        <v>7.7880000000000003</v>
      </c>
      <c r="AT7">
        <v>3</v>
      </c>
      <c r="AU7">
        <v>8.6489999999999991</v>
      </c>
      <c r="AV7">
        <f t="shared" si="9"/>
        <v>17.297999999999998</v>
      </c>
      <c r="AY7">
        <v>3</v>
      </c>
      <c r="AZ7">
        <v>2.738</v>
      </c>
      <c r="BA7">
        <f t="shared" si="10"/>
        <v>5.476</v>
      </c>
      <c r="BD7">
        <v>3</v>
      </c>
      <c r="BE7">
        <v>5.7809999999999997</v>
      </c>
      <c r="BF7">
        <f t="shared" si="11"/>
        <v>11.561999999999999</v>
      </c>
    </row>
    <row r="8" spans="1:59">
      <c r="A8">
        <v>4</v>
      </c>
      <c r="B8">
        <v>7.3630000000000004</v>
      </c>
      <c r="C8">
        <f t="shared" si="0"/>
        <v>14.726000000000001</v>
      </c>
      <c r="F8">
        <v>4</v>
      </c>
      <c r="G8">
        <v>2.4670000000000001</v>
      </c>
      <c r="H8">
        <f t="shared" si="1"/>
        <v>4.9340000000000002</v>
      </c>
      <c r="K8">
        <v>4</v>
      </c>
      <c r="L8">
        <v>7.774</v>
      </c>
      <c r="M8">
        <f t="shared" si="2"/>
        <v>15.548</v>
      </c>
      <c r="P8">
        <v>4</v>
      </c>
      <c r="Q8">
        <v>5.0460000000000003</v>
      </c>
      <c r="R8">
        <f t="shared" si="3"/>
        <v>10.092000000000001</v>
      </c>
      <c r="U8">
        <v>4</v>
      </c>
      <c r="V8">
        <v>6.6360000000000001</v>
      </c>
      <c r="W8">
        <f t="shared" si="4"/>
        <v>13.272</v>
      </c>
      <c r="Z8">
        <v>4</v>
      </c>
      <c r="AA8">
        <v>11.824</v>
      </c>
      <c r="AB8">
        <f t="shared" si="5"/>
        <v>23.648</v>
      </c>
      <c r="AE8">
        <v>4</v>
      </c>
      <c r="AF8">
        <v>27.402999999999999</v>
      </c>
      <c r="AG8">
        <f t="shared" si="6"/>
        <v>54.805999999999997</v>
      </c>
      <c r="AJ8">
        <v>4</v>
      </c>
      <c r="AK8">
        <v>2.306</v>
      </c>
      <c r="AL8">
        <f t="shared" si="7"/>
        <v>4.6120000000000001</v>
      </c>
      <c r="AO8">
        <v>4</v>
      </c>
      <c r="AP8">
        <v>3.891</v>
      </c>
      <c r="AQ8">
        <f t="shared" si="8"/>
        <v>7.782</v>
      </c>
      <c r="AT8">
        <v>4</v>
      </c>
      <c r="AU8">
        <v>36.357999999999997</v>
      </c>
      <c r="AV8">
        <f t="shared" si="9"/>
        <v>72.715999999999994</v>
      </c>
      <c r="AY8">
        <v>4</v>
      </c>
      <c r="AZ8">
        <v>12.106999999999999</v>
      </c>
      <c r="BA8">
        <f t="shared" si="10"/>
        <v>24.213999999999999</v>
      </c>
      <c r="BD8">
        <v>4</v>
      </c>
      <c r="BE8">
        <v>8.359</v>
      </c>
      <c r="BF8">
        <f t="shared" si="11"/>
        <v>16.718</v>
      </c>
    </row>
    <row r="9" spans="1:59">
      <c r="A9">
        <v>5</v>
      </c>
      <c r="B9">
        <v>16.164999999999999</v>
      </c>
      <c r="C9">
        <f t="shared" si="0"/>
        <v>32.33</v>
      </c>
      <c r="F9">
        <v>5</v>
      </c>
      <c r="G9">
        <v>5.7009999999999996</v>
      </c>
      <c r="H9">
        <f t="shared" si="1"/>
        <v>11.401999999999999</v>
      </c>
      <c r="K9">
        <v>5</v>
      </c>
      <c r="L9">
        <v>5.8929999999999998</v>
      </c>
      <c r="M9">
        <f t="shared" si="2"/>
        <v>11.786</v>
      </c>
      <c r="P9">
        <v>5</v>
      </c>
      <c r="Q9">
        <v>5.1970000000000001</v>
      </c>
      <c r="R9">
        <f t="shared" si="3"/>
        <v>10.394</v>
      </c>
      <c r="U9">
        <v>5</v>
      </c>
      <c r="V9">
        <v>9.34</v>
      </c>
      <c r="W9">
        <f t="shared" si="4"/>
        <v>18.68</v>
      </c>
      <c r="Z9">
        <v>5</v>
      </c>
      <c r="AA9">
        <v>5.367</v>
      </c>
      <c r="AB9">
        <f t="shared" si="5"/>
        <v>10.734</v>
      </c>
      <c r="AE9">
        <v>5</v>
      </c>
      <c r="AF9">
        <v>6.9180000000000001</v>
      </c>
      <c r="AG9">
        <f t="shared" si="6"/>
        <v>13.836</v>
      </c>
      <c r="AJ9">
        <v>5</v>
      </c>
      <c r="AK9">
        <v>3.6030000000000002</v>
      </c>
      <c r="AL9">
        <f t="shared" si="7"/>
        <v>7.2060000000000004</v>
      </c>
      <c r="AO9">
        <v>5</v>
      </c>
      <c r="AP9">
        <v>3.0270000000000001</v>
      </c>
      <c r="AQ9">
        <f t="shared" si="8"/>
        <v>6.0540000000000003</v>
      </c>
      <c r="AT9">
        <v>5</v>
      </c>
      <c r="AU9">
        <v>7.7880000000000003</v>
      </c>
      <c r="AV9">
        <f t="shared" si="9"/>
        <v>15.576000000000001</v>
      </c>
      <c r="AY9">
        <v>5</v>
      </c>
      <c r="AZ9">
        <v>3.891</v>
      </c>
      <c r="BA9">
        <f t="shared" si="10"/>
        <v>7.782</v>
      </c>
      <c r="BD9">
        <v>5</v>
      </c>
      <c r="BE9">
        <v>12.545999999999999</v>
      </c>
      <c r="BF9">
        <f t="shared" si="11"/>
        <v>25.091999999999999</v>
      </c>
    </row>
    <row r="10" spans="1:59">
      <c r="A10">
        <v>6</v>
      </c>
      <c r="B10">
        <v>7.5350000000000001</v>
      </c>
      <c r="C10">
        <f t="shared" si="0"/>
        <v>15.07</v>
      </c>
      <c r="F10">
        <v>6</v>
      </c>
      <c r="G10">
        <v>10.260999999999999</v>
      </c>
      <c r="H10">
        <f t="shared" si="1"/>
        <v>20.521999999999998</v>
      </c>
      <c r="K10">
        <v>6</v>
      </c>
      <c r="L10">
        <v>4.4889999999999999</v>
      </c>
      <c r="M10">
        <f t="shared" si="2"/>
        <v>8.9779999999999998</v>
      </c>
      <c r="P10">
        <v>6</v>
      </c>
      <c r="Q10">
        <v>14.637</v>
      </c>
      <c r="R10">
        <f t="shared" si="3"/>
        <v>29.274000000000001</v>
      </c>
      <c r="U10">
        <v>6</v>
      </c>
      <c r="V10">
        <v>5.1890000000000001</v>
      </c>
      <c r="W10">
        <f t="shared" si="4"/>
        <v>10.378</v>
      </c>
      <c r="Z10">
        <v>6</v>
      </c>
      <c r="AA10">
        <v>6.2169999999999996</v>
      </c>
      <c r="AB10">
        <f t="shared" si="5"/>
        <v>12.433999999999999</v>
      </c>
      <c r="AE10">
        <v>6</v>
      </c>
      <c r="AF10">
        <v>4.6120000000000001</v>
      </c>
      <c r="AG10">
        <f t="shared" si="6"/>
        <v>9.2240000000000002</v>
      </c>
      <c r="AJ10">
        <v>6</v>
      </c>
      <c r="AK10">
        <v>2.1669999999999998</v>
      </c>
      <c r="AL10">
        <f t="shared" si="7"/>
        <v>4.3339999999999996</v>
      </c>
      <c r="AO10">
        <v>6</v>
      </c>
      <c r="AP10">
        <v>3.532</v>
      </c>
      <c r="AQ10">
        <f t="shared" si="8"/>
        <v>7.0640000000000001</v>
      </c>
      <c r="AT10">
        <v>6</v>
      </c>
      <c r="AU10">
        <v>2.8860000000000001</v>
      </c>
      <c r="AV10">
        <f t="shared" si="9"/>
        <v>5.7720000000000002</v>
      </c>
      <c r="AY10">
        <v>6</v>
      </c>
      <c r="AZ10">
        <v>3.9740000000000002</v>
      </c>
      <c r="BA10">
        <f t="shared" si="10"/>
        <v>7.9480000000000004</v>
      </c>
      <c r="BD10">
        <v>6</v>
      </c>
      <c r="BE10">
        <v>10.09</v>
      </c>
      <c r="BF10">
        <f t="shared" si="11"/>
        <v>20.18</v>
      </c>
    </row>
    <row r="11" spans="1:59">
      <c r="A11">
        <v>7</v>
      </c>
      <c r="B11">
        <v>7.9859999999999998</v>
      </c>
      <c r="C11">
        <f t="shared" si="0"/>
        <v>15.972</v>
      </c>
      <c r="F11">
        <v>7</v>
      </c>
      <c r="G11">
        <v>7.242</v>
      </c>
      <c r="H11">
        <f t="shared" si="1"/>
        <v>14.484</v>
      </c>
      <c r="K11">
        <v>7</v>
      </c>
      <c r="L11">
        <v>4.0460000000000003</v>
      </c>
      <c r="M11">
        <f t="shared" si="2"/>
        <v>8.0920000000000005</v>
      </c>
      <c r="P11">
        <v>7</v>
      </c>
      <c r="Q11">
        <v>9.8819999999999997</v>
      </c>
      <c r="R11">
        <f t="shared" si="3"/>
        <v>19.763999999999999</v>
      </c>
      <c r="U11">
        <v>7</v>
      </c>
      <c r="V11">
        <v>8.4309999999999992</v>
      </c>
      <c r="W11">
        <f t="shared" si="4"/>
        <v>16.861999999999998</v>
      </c>
      <c r="Z11">
        <v>7</v>
      </c>
      <c r="AA11">
        <v>6.3559999999999999</v>
      </c>
      <c r="AB11">
        <f t="shared" si="5"/>
        <v>12.712</v>
      </c>
      <c r="AE11">
        <v>7</v>
      </c>
      <c r="AF11">
        <v>4.18</v>
      </c>
      <c r="AG11">
        <f t="shared" si="6"/>
        <v>8.36</v>
      </c>
      <c r="AJ11">
        <v>7</v>
      </c>
      <c r="AK11">
        <v>2.09</v>
      </c>
      <c r="AL11">
        <f t="shared" si="7"/>
        <v>4.18</v>
      </c>
      <c r="AO11">
        <v>7</v>
      </c>
      <c r="AP11">
        <v>3.6059999999999999</v>
      </c>
      <c r="AQ11">
        <f t="shared" si="8"/>
        <v>7.2119999999999997</v>
      </c>
      <c r="AT11">
        <v>7</v>
      </c>
      <c r="AU11">
        <v>8.2159999999999993</v>
      </c>
      <c r="AV11">
        <f t="shared" si="9"/>
        <v>16.431999999999999</v>
      </c>
      <c r="AY11">
        <v>7</v>
      </c>
      <c r="AZ11">
        <v>6.343</v>
      </c>
      <c r="BA11">
        <f t="shared" si="10"/>
        <v>12.686</v>
      </c>
      <c r="BD11">
        <v>7</v>
      </c>
      <c r="BE11">
        <v>6.9560000000000004</v>
      </c>
      <c r="BF11">
        <f t="shared" si="11"/>
        <v>13.912000000000001</v>
      </c>
    </row>
    <row r="12" spans="1:59">
      <c r="A12">
        <v>8</v>
      </c>
      <c r="B12">
        <v>8.5229999999999997</v>
      </c>
      <c r="C12">
        <f t="shared" si="0"/>
        <v>17.045999999999999</v>
      </c>
      <c r="F12">
        <v>8</v>
      </c>
      <c r="G12">
        <v>6.1619999999999999</v>
      </c>
      <c r="H12">
        <f t="shared" si="1"/>
        <v>12.324</v>
      </c>
      <c r="K12">
        <v>8</v>
      </c>
      <c r="L12">
        <v>3.2869999999999999</v>
      </c>
      <c r="M12">
        <f t="shared" si="2"/>
        <v>6.5739999999999998</v>
      </c>
      <c r="P12">
        <v>8</v>
      </c>
      <c r="Q12">
        <v>2.4540000000000002</v>
      </c>
      <c r="R12">
        <f t="shared" si="3"/>
        <v>4.9080000000000004</v>
      </c>
      <c r="U12">
        <v>8</v>
      </c>
      <c r="V12">
        <v>4.9020000000000001</v>
      </c>
      <c r="W12">
        <f t="shared" si="4"/>
        <v>9.8040000000000003</v>
      </c>
      <c r="Z12">
        <v>8</v>
      </c>
      <c r="AA12">
        <v>3.6150000000000002</v>
      </c>
      <c r="AB12">
        <f t="shared" si="5"/>
        <v>7.23</v>
      </c>
      <c r="AE12">
        <v>8</v>
      </c>
      <c r="AF12">
        <v>9.4390000000000001</v>
      </c>
      <c r="AG12">
        <f t="shared" si="6"/>
        <v>18.878</v>
      </c>
      <c r="AJ12">
        <v>8</v>
      </c>
      <c r="AK12">
        <v>4.1230000000000002</v>
      </c>
      <c r="AL12">
        <f t="shared" si="7"/>
        <v>8.2460000000000004</v>
      </c>
      <c r="AO12">
        <v>8</v>
      </c>
      <c r="AP12">
        <v>2.3109999999999999</v>
      </c>
      <c r="AQ12">
        <f t="shared" si="8"/>
        <v>4.6219999999999999</v>
      </c>
      <c r="AT12">
        <v>8</v>
      </c>
      <c r="AU12">
        <v>2.8860000000000001</v>
      </c>
      <c r="AV12">
        <f t="shared" si="9"/>
        <v>5.7720000000000002</v>
      </c>
      <c r="AY12">
        <v>8</v>
      </c>
      <c r="AZ12">
        <v>11.098000000000001</v>
      </c>
      <c r="BA12">
        <f t="shared" si="10"/>
        <v>22.196000000000002</v>
      </c>
      <c r="BD12">
        <v>8</v>
      </c>
      <c r="BE12">
        <v>4.47</v>
      </c>
      <c r="BF12">
        <f t="shared" si="11"/>
        <v>8.94</v>
      </c>
    </row>
    <row r="13" spans="1:59">
      <c r="A13">
        <v>9</v>
      </c>
      <c r="B13">
        <v>3.1709999999999998</v>
      </c>
      <c r="C13">
        <f t="shared" si="0"/>
        <v>6.3419999999999996</v>
      </c>
      <c r="F13">
        <v>9</v>
      </c>
      <c r="G13">
        <v>2.0910000000000002</v>
      </c>
      <c r="H13">
        <f t="shared" si="1"/>
        <v>4.1820000000000004</v>
      </c>
      <c r="K13">
        <v>9</v>
      </c>
      <c r="L13">
        <v>6.2610000000000001</v>
      </c>
      <c r="M13">
        <f t="shared" si="2"/>
        <v>12.522</v>
      </c>
      <c r="P13">
        <v>9</v>
      </c>
      <c r="Q13">
        <v>5.1909999999999998</v>
      </c>
      <c r="R13">
        <f t="shared" si="3"/>
        <v>10.382</v>
      </c>
      <c r="U13">
        <v>9</v>
      </c>
      <c r="V13">
        <v>6.1989999999999998</v>
      </c>
      <c r="W13">
        <f t="shared" si="4"/>
        <v>12.398</v>
      </c>
      <c r="Z13">
        <v>9</v>
      </c>
      <c r="AA13">
        <v>12.978999999999999</v>
      </c>
      <c r="AB13">
        <f t="shared" si="5"/>
        <v>25.957999999999998</v>
      </c>
      <c r="AE13">
        <v>9</v>
      </c>
      <c r="AF13">
        <v>6.6379999999999999</v>
      </c>
      <c r="AG13">
        <f t="shared" si="6"/>
        <v>13.276</v>
      </c>
      <c r="AJ13">
        <v>9</v>
      </c>
      <c r="AK13">
        <v>3.75</v>
      </c>
      <c r="AL13">
        <f t="shared" si="7"/>
        <v>7.5</v>
      </c>
      <c r="AO13">
        <v>9</v>
      </c>
      <c r="AP13">
        <v>3.9630000000000001</v>
      </c>
      <c r="AQ13">
        <f t="shared" si="8"/>
        <v>7.9260000000000002</v>
      </c>
      <c r="AT13">
        <v>9</v>
      </c>
      <c r="AU13">
        <v>2.306</v>
      </c>
      <c r="AV13">
        <f t="shared" si="9"/>
        <v>4.6120000000000001</v>
      </c>
      <c r="AY13">
        <v>9</v>
      </c>
      <c r="AZ13">
        <v>7.9279999999999999</v>
      </c>
      <c r="BA13">
        <f t="shared" si="10"/>
        <v>15.856</v>
      </c>
      <c r="BD13">
        <v>9</v>
      </c>
      <c r="BE13">
        <v>9.9819999999999993</v>
      </c>
      <c r="BF13">
        <f t="shared" si="11"/>
        <v>19.963999999999999</v>
      </c>
    </row>
    <row r="14" spans="1:59">
      <c r="A14">
        <v>10</v>
      </c>
      <c r="B14">
        <v>7.6769999999999996</v>
      </c>
      <c r="C14">
        <f t="shared" si="0"/>
        <v>15.353999999999999</v>
      </c>
      <c r="F14">
        <v>10</v>
      </c>
      <c r="G14">
        <v>6.1150000000000002</v>
      </c>
      <c r="H14">
        <f t="shared" si="1"/>
        <v>12.23</v>
      </c>
      <c r="K14">
        <v>10</v>
      </c>
      <c r="L14">
        <v>17.132999999999999</v>
      </c>
      <c r="M14">
        <f t="shared" si="2"/>
        <v>34.265999999999998</v>
      </c>
      <c r="P14">
        <v>10</v>
      </c>
      <c r="Q14">
        <v>5.0629999999999997</v>
      </c>
      <c r="R14">
        <f t="shared" si="3"/>
        <v>10.125999999999999</v>
      </c>
      <c r="U14">
        <v>10</v>
      </c>
      <c r="V14">
        <v>5.4790000000000001</v>
      </c>
      <c r="W14">
        <f t="shared" si="4"/>
        <v>10.958</v>
      </c>
      <c r="Z14">
        <v>10</v>
      </c>
      <c r="AA14">
        <v>8.7929999999999993</v>
      </c>
      <c r="AB14">
        <f t="shared" si="5"/>
        <v>17.585999999999999</v>
      </c>
      <c r="AE14">
        <v>10</v>
      </c>
      <c r="AF14">
        <v>7.234</v>
      </c>
      <c r="AG14">
        <f t="shared" si="6"/>
        <v>14.468</v>
      </c>
      <c r="AJ14">
        <v>10</v>
      </c>
      <c r="AK14">
        <v>3.964</v>
      </c>
      <c r="AL14">
        <f t="shared" si="7"/>
        <v>7.9279999999999999</v>
      </c>
      <c r="AO14">
        <v>10</v>
      </c>
      <c r="AP14">
        <v>5.0460000000000003</v>
      </c>
      <c r="AQ14">
        <f t="shared" si="8"/>
        <v>10.092000000000001</v>
      </c>
      <c r="AT14">
        <v>10</v>
      </c>
      <c r="AU14">
        <v>4.758</v>
      </c>
      <c r="AV14">
        <f t="shared" si="9"/>
        <v>9.516</v>
      </c>
      <c r="AY14">
        <v>10</v>
      </c>
      <c r="AZ14">
        <v>8.6479999999999997</v>
      </c>
      <c r="BA14">
        <f t="shared" si="10"/>
        <v>17.295999999999999</v>
      </c>
      <c r="BD14">
        <v>10</v>
      </c>
      <c r="BE14">
        <v>7.8570000000000002</v>
      </c>
      <c r="BF14">
        <f t="shared" si="11"/>
        <v>15.714</v>
      </c>
    </row>
    <row r="15" spans="1:59">
      <c r="A15">
        <v>11</v>
      </c>
      <c r="B15">
        <v>4.202</v>
      </c>
      <c r="C15">
        <f t="shared" si="0"/>
        <v>8.4039999999999999</v>
      </c>
      <c r="F15">
        <v>11</v>
      </c>
      <c r="G15">
        <v>3.4860000000000002</v>
      </c>
      <c r="H15">
        <f t="shared" si="1"/>
        <v>6.9720000000000004</v>
      </c>
      <c r="K15">
        <v>11</v>
      </c>
      <c r="L15">
        <v>13.875999999999999</v>
      </c>
      <c r="M15">
        <f t="shared" si="2"/>
        <v>27.751999999999999</v>
      </c>
      <c r="P15">
        <v>11</v>
      </c>
      <c r="Q15">
        <v>19.538</v>
      </c>
      <c r="R15">
        <f t="shared" si="3"/>
        <v>39.076000000000001</v>
      </c>
      <c r="U15">
        <v>11</v>
      </c>
      <c r="V15">
        <v>19.657</v>
      </c>
      <c r="W15">
        <f t="shared" si="4"/>
        <v>39.314</v>
      </c>
      <c r="Z15">
        <v>11</v>
      </c>
      <c r="AA15">
        <v>9.7919999999999998</v>
      </c>
      <c r="AB15">
        <f t="shared" si="5"/>
        <v>19.584</v>
      </c>
      <c r="AE15">
        <v>11</v>
      </c>
      <c r="AF15">
        <v>6.1890000000000001</v>
      </c>
      <c r="AG15">
        <f t="shared" si="6"/>
        <v>12.378</v>
      </c>
      <c r="AJ15">
        <v>11</v>
      </c>
      <c r="AK15">
        <v>2.8860000000000001</v>
      </c>
      <c r="AL15">
        <f t="shared" si="7"/>
        <v>5.7720000000000002</v>
      </c>
      <c r="AO15">
        <v>11</v>
      </c>
      <c r="AP15">
        <v>6.9249999999999998</v>
      </c>
      <c r="AQ15">
        <f t="shared" si="8"/>
        <v>13.85</v>
      </c>
      <c r="AT15">
        <v>11</v>
      </c>
      <c r="AU15">
        <v>4.4770000000000003</v>
      </c>
      <c r="AV15">
        <f t="shared" si="9"/>
        <v>8.9540000000000006</v>
      </c>
      <c r="AY15">
        <v>11</v>
      </c>
      <c r="AZ15">
        <v>5.9089999999999998</v>
      </c>
      <c r="BA15">
        <f t="shared" si="10"/>
        <v>11.818</v>
      </c>
      <c r="BD15">
        <v>11</v>
      </c>
      <c r="BE15">
        <v>9.9640000000000004</v>
      </c>
      <c r="BF15">
        <f t="shared" si="11"/>
        <v>19.928000000000001</v>
      </c>
    </row>
    <row r="16" spans="1:59">
      <c r="A16">
        <v>12</v>
      </c>
      <c r="B16">
        <v>3.6030000000000002</v>
      </c>
      <c r="C16">
        <f t="shared" si="0"/>
        <v>7.2060000000000004</v>
      </c>
      <c r="F16">
        <v>12</v>
      </c>
      <c r="G16">
        <v>3.343</v>
      </c>
      <c r="H16">
        <f t="shared" si="1"/>
        <v>6.6859999999999999</v>
      </c>
      <c r="K16">
        <v>12</v>
      </c>
      <c r="L16">
        <v>30.672999999999998</v>
      </c>
      <c r="M16">
        <f t="shared" si="2"/>
        <v>61.345999999999997</v>
      </c>
      <c r="P16">
        <v>12</v>
      </c>
      <c r="Q16">
        <v>3.6349999999999998</v>
      </c>
      <c r="R16">
        <f t="shared" si="3"/>
        <v>7.27</v>
      </c>
      <c r="U16">
        <v>12</v>
      </c>
      <c r="V16">
        <v>6.0549999999999997</v>
      </c>
      <c r="W16">
        <f t="shared" si="4"/>
        <v>12.11</v>
      </c>
      <c r="Z16">
        <v>12</v>
      </c>
      <c r="AA16">
        <v>9.4640000000000004</v>
      </c>
      <c r="AB16">
        <f t="shared" si="5"/>
        <v>18.928000000000001</v>
      </c>
      <c r="AE16">
        <v>12</v>
      </c>
      <c r="AF16">
        <v>4.2370000000000001</v>
      </c>
      <c r="AG16">
        <f t="shared" si="6"/>
        <v>8.4740000000000002</v>
      </c>
      <c r="AJ16">
        <v>12</v>
      </c>
      <c r="AK16">
        <v>3.1739999999999999</v>
      </c>
      <c r="AL16">
        <f t="shared" si="7"/>
        <v>6.3479999999999999</v>
      </c>
      <c r="AO16">
        <v>12</v>
      </c>
      <c r="AP16">
        <v>7.2080000000000002</v>
      </c>
      <c r="AQ16">
        <f t="shared" si="8"/>
        <v>14.416</v>
      </c>
      <c r="AT16">
        <v>12</v>
      </c>
      <c r="AU16">
        <v>7.5620000000000003</v>
      </c>
      <c r="AV16">
        <f t="shared" si="9"/>
        <v>15.124000000000001</v>
      </c>
      <c r="AY16">
        <v>12</v>
      </c>
      <c r="AZ16">
        <v>10.242000000000001</v>
      </c>
      <c r="BA16">
        <f t="shared" si="10"/>
        <v>20.484000000000002</v>
      </c>
      <c r="BD16">
        <v>12</v>
      </c>
      <c r="BE16">
        <v>6.7880000000000003</v>
      </c>
      <c r="BF16">
        <f t="shared" si="11"/>
        <v>13.576000000000001</v>
      </c>
    </row>
    <row r="17" spans="1:58">
      <c r="A17">
        <v>13</v>
      </c>
      <c r="B17">
        <v>4.6139999999999999</v>
      </c>
      <c r="C17">
        <f t="shared" si="0"/>
        <v>9.2279999999999998</v>
      </c>
      <c r="F17">
        <v>13</v>
      </c>
      <c r="G17">
        <v>9.3070000000000004</v>
      </c>
      <c r="H17">
        <f t="shared" si="1"/>
        <v>18.614000000000001</v>
      </c>
      <c r="K17">
        <v>13</v>
      </c>
      <c r="L17">
        <v>5.4889999999999999</v>
      </c>
      <c r="M17">
        <f t="shared" si="2"/>
        <v>10.978</v>
      </c>
      <c r="P17">
        <v>13</v>
      </c>
      <c r="Q17">
        <v>7.6340000000000003</v>
      </c>
      <c r="R17">
        <f t="shared" si="3"/>
        <v>15.268000000000001</v>
      </c>
      <c r="U17">
        <v>13</v>
      </c>
      <c r="V17">
        <v>20.474</v>
      </c>
      <c r="W17">
        <f t="shared" si="4"/>
        <v>40.948</v>
      </c>
      <c r="Z17">
        <v>13</v>
      </c>
      <c r="AA17">
        <v>3.4049999999999998</v>
      </c>
      <c r="AB17">
        <f t="shared" si="5"/>
        <v>6.81</v>
      </c>
      <c r="AE17">
        <v>13</v>
      </c>
      <c r="AF17">
        <v>7.0549999999999997</v>
      </c>
      <c r="AG17">
        <f t="shared" si="6"/>
        <v>14.11</v>
      </c>
      <c r="AJ17">
        <v>13</v>
      </c>
      <c r="AK17">
        <v>14.635999999999999</v>
      </c>
      <c r="AL17">
        <f t="shared" si="7"/>
        <v>29.271999999999998</v>
      </c>
      <c r="AO17">
        <v>13</v>
      </c>
      <c r="AP17">
        <v>6.6310000000000002</v>
      </c>
      <c r="AQ17">
        <f t="shared" si="8"/>
        <v>13.262</v>
      </c>
      <c r="AT17">
        <v>13</v>
      </c>
      <c r="AU17">
        <v>11.726000000000001</v>
      </c>
      <c r="AV17">
        <f t="shared" si="9"/>
        <v>23.452000000000002</v>
      </c>
      <c r="AY17">
        <v>13</v>
      </c>
      <c r="AZ17">
        <v>8.2149999999999999</v>
      </c>
      <c r="BA17">
        <f t="shared" si="10"/>
        <v>16.43</v>
      </c>
      <c r="BD17">
        <v>13</v>
      </c>
      <c r="BE17">
        <v>4.7869999999999999</v>
      </c>
      <c r="BF17">
        <f t="shared" si="11"/>
        <v>9.5739999999999998</v>
      </c>
    </row>
    <row r="18" spans="1:58">
      <c r="A18">
        <v>14</v>
      </c>
      <c r="B18">
        <v>17.36</v>
      </c>
      <c r="C18">
        <f t="shared" si="0"/>
        <v>34.72</v>
      </c>
      <c r="F18">
        <v>14</v>
      </c>
      <c r="G18">
        <v>36.984000000000002</v>
      </c>
      <c r="H18">
        <f t="shared" si="1"/>
        <v>73.968000000000004</v>
      </c>
      <c r="K18">
        <v>14</v>
      </c>
      <c r="L18">
        <v>3.343</v>
      </c>
      <c r="M18">
        <f t="shared" si="2"/>
        <v>6.6859999999999999</v>
      </c>
      <c r="P18">
        <v>14</v>
      </c>
      <c r="Q18">
        <v>6.6559999999999997</v>
      </c>
      <c r="R18">
        <f t="shared" si="3"/>
        <v>13.311999999999999</v>
      </c>
      <c r="U18">
        <v>14</v>
      </c>
      <c r="V18">
        <v>11.25</v>
      </c>
      <c r="W18">
        <f t="shared" si="4"/>
        <v>22.5</v>
      </c>
      <c r="Z18">
        <v>14</v>
      </c>
      <c r="AA18">
        <v>5.5650000000000004</v>
      </c>
      <c r="AB18">
        <f t="shared" si="5"/>
        <v>11.13</v>
      </c>
      <c r="AE18">
        <v>14</v>
      </c>
      <c r="AF18">
        <v>7.6369999999999996</v>
      </c>
      <c r="AG18">
        <f t="shared" si="6"/>
        <v>15.273999999999999</v>
      </c>
      <c r="AJ18">
        <v>14</v>
      </c>
      <c r="AK18">
        <v>2.3069999999999999</v>
      </c>
      <c r="AL18">
        <f t="shared" si="7"/>
        <v>4.6139999999999999</v>
      </c>
      <c r="AO18">
        <v>14</v>
      </c>
      <c r="AP18">
        <v>6.415</v>
      </c>
      <c r="AQ18">
        <f t="shared" si="8"/>
        <v>12.83</v>
      </c>
      <c r="AT18">
        <v>14</v>
      </c>
      <c r="AU18">
        <v>10.9</v>
      </c>
      <c r="AV18">
        <f t="shared" si="9"/>
        <v>21.8</v>
      </c>
      <c r="AY18">
        <v>14</v>
      </c>
      <c r="AZ18">
        <v>6.27</v>
      </c>
      <c r="BA18">
        <f t="shared" si="10"/>
        <v>12.54</v>
      </c>
      <c r="BD18">
        <v>14</v>
      </c>
      <c r="BE18">
        <v>18.207999999999998</v>
      </c>
      <c r="BF18">
        <f t="shared" si="11"/>
        <v>36.415999999999997</v>
      </c>
    </row>
    <row r="19" spans="1:58">
      <c r="A19">
        <v>15</v>
      </c>
      <c r="B19">
        <v>14.031000000000001</v>
      </c>
      <c r="C19">
        <f t="shared" si="0"/>
        <v>28.062000000000001</v>
      </c>
      <c r="F19">
        <v>15</v>
      </c>
      <c r="G19">
        <v>4.7430000000000003</v>
      </c>
      <c r="H19">
        <f t="shared" si="1"/>
        <v>9.4860000000000007</v>
      </c>
      <c r="K19">
        <v>15</v>
      </c>
      <c r="L19">
        <v>2.911</v>
      </c>
      <c r="M19">
        <f t="shared" si="2"/>
        <v>5.8220000000000001</v>
      </c>
      <c r="P19">
        <v>15</v>
      </c>
      <c r="Q19">
        <v>10.765000000000001</v>
      </c>
      <c r="R19">
        <f t="shared" si="3"/>
        <v>21.53</v>
      </c>
      <c r="U19">
        <v>15</v>
      </c>
      <c r="V19">
        <v>5.35</v>
      </c>
      <c r="W19">
        <f t="shared" si="4"/>
        <v>10.7</v>
      </c>
      <c r="Z19">
        <v>15</v>
      </c>
      <c r="AA19">
        <v>4.194</v>
      </c>
      <c r="AB19">
        <f t="shared" si="5"/>
        <v>8.3879999999999999</v>
      </c>
      <c r="AE19">
        <v>15</v>
      </c>
      <c r="AF19">
        <v>11.738</v>
      </c>
      <c r="AG19">
        <f t="shared" si="6"/>
        <v>23.475999999999999</v>
      </c>
      <c r="AJ19">
        <v>15</v>
      </c>
      <c r="AK19">
        <v>5.4809999999999999</v>
      </c>
      <c r="AL19">
        <f t="shared" si="7"/>
        <v>10.962</v>
      </c>
      <c r="AO19">
        <v>15</v>
      </c>
      <c r="AP19">
        <v>3.1709999999999998</v>
      </c>
      <c r="AQ19">
        <f t="shared" si="8"/>
        <v>6.3419999999999996</v>
      </c>
      <c r="AT19">
        <v>15</v>
      </c>
      <c r="AU19">
        <v>7.6440000000000001</v>
      </c>
      <c r="AV19">
        <f t="shared" si="9"/>
        <v>15.288</v>
      </c>
      <c r="AY19">
        <v>15</v>
      </c>
      <c r="AZ19">
        <v>3.61</v>
      </c>
      <c r="BA19">
        <f t="shared" si="10"/>
        <v>7.22</v>
      </c>
      <c r="BD19">
        <v>15</v>
      </c>
      <c r="BE19">
        <v>8.6579999999999995</v>
      </c>
      <c r="BF19">
        <f t="shared" si="11"/>
        <v>17.315999999999999</v>
      </c>
    </row>
    <row r="20" spans="1:58">
      <c r="A20">
        <v>16</v>
      </c>
      <c r="B20">
        <v>4.1820000000000004</v>
      </c>
      <c r="C20">
        <f t="shared" si="0"/>
        <v>8.3640000000000008</v>
      </c>
      <c r="F20">
        <v>16</v>
      </c>
      <c r="G20">
        <v>5.0529999999999999</v>
      </c>
      <c r="H20">
        <f t="shared" si="1"/>
        <v>10.106</v>
      </c>
      <c r="K20">
        <v>16</v>
      </c>
      <c r="L20">
        <v>11.172000000000001</v>
      </c>
      <c r="M20">
        <f t="shared" si="2"/>
        <v>22.344000000000001</v>
      </c>
      <c r="P20">
        <v>16</v>
      </c>
      <c r="Q20">
        <v>10.97</v>
      </c>
      <c r="R20">
        <f t="shared" si="3"/>
        <v>21.94</v>
      </c>
      <c r="U20">
        <v>16</v>
      </c>
      <c r="V20">
        <v>3.3180000000000001</v>
      </c>
      <c r="W20">
        <f t="shared" si="4"/>
        <v>6.6360000000000001</v>
      </c>
      <c r="Z20">
        <v>16</v>
      </c>
      <c r="AA20">
        <v>7.351</v>
      </c>
      <c r="AB20">
        <f t="shared" si="5"/>
        <v>14.702</v>
      </c>
      <c r="AE20">
        <v>16</v>
      </c>
      <c r="AF20">
        <v>5.8230000000000004</v>
      </c>
      <c r="AG20">
        <f t="shared" si="6"/>
        <v>11.646000000000001</v>
      </c>
      <c r="AJ20">
        <v>16</v>
      </c>
      <c r="AK20">
        <v>2.3069999999999999</v>
      </c>
      <c r="AL20">
        <f t="shared" si="7"/>
        <v>4.6139999999999999</v>
      </c>
      <c r="AO20">
        <v>16</v>
      </c>
      <c r="AP20">
        <v>6.0549999999999997</v>
      </c>
      <c r="AQ20">
        <f t="shared" si="8"/>
        <v>12.11</v>
      </c>
      <c r="AT20">
        <v>16</v>
      </c>
      <c r="AU20">
        <v>4.1900000000000004</v>
      </c>
      <c r="AV20">
        <f t="shared" si="9"/>
        <v>8.3800000000000008</v>
      </c>
      <c r="AY20">
        <v>16</v>
      </c>
      <c r="AZ20">
        <v>11.491</v>
      </c>
      <c r="BA20">
        <f t="shared" si="10"/>
        <v>22.981999999999999</v>
      </c>
      <c r="BD20">
        <v>16</v>
      </c>
      <c r="BE20">
        <v>13.404999999999999</v>
      </c>
      <c r="BF20">
        <f t="shared" si="11"/>
        <v>26.81</v>
      </c>
    </row>
    <row r="21" spans="1:58">
      <c r="A21">
        <v>17</v>
      </c>
      <c r="B21">
        <v>4.5419999999999998</v>
      </c>
      <c r="C21">
        <f t="shared" si="0"/>
        <v>9.0839999999999996</v>
      </c>
      <c r="F21">
        <v>17</v>
      </c>
      <c r="G21">
        <v>2.61</v>
      </c>
      <c r="H21">
        <f t="shared" si="1"/>
        <v>5.22</v>
      </c>
      <c r="K21">
        <v>17</v>
      </c>
      <c r="L21">
        <v>9.6910000000000007</v>
      </c>
      <c r="M21">
        <f t="shared" si="2"/>
        <v>19.382000000000001</v>
      </c>
      <c r="P21">
        <v>17</v>
      </c>
      <c r="Q21">
        <v>8.9649999999999999</v>
      </c>
      <c r="R21">
        <f t="shared" si="3"/>
        <v>17.93</v>
      </c>
      <c r="U21">
        <v>17</v>
      </c>
      <c r="V21">
        <v>6.774</v>
      </c>
      <c r="W21">
        <f t="shared" si="4"/>
        <v>13.548</v>
      </c>
      <c r="Z21">
        <v>17</v>
      </c>
      <c r="AA21">
        <v>3.1120000000000001</v>
      </c>
      <c r="AB21">
        <f t="shared" si="5"/>
        <v>6.2240000000000002</v>
      </c>
      <c r="AE21">
        <v>17</v>
      </c>
      <c r="AF21">
        <v>17.126999999999999</v>
      </c>
      <c r="AG21">
        <f t="shared" si="6"/>
        <v>34.253999999999998</v>
      </c>
      <c r="AJ21">
        <v>17</v>
      </c>
      <c r="AK21">
        <v>2.819</v>
      </c>
      <c r="AL21">
        <f t="shared" si="7"/>
        <v>5.6379999999999999</v>
      </c>
      <c r="AO21">
        <v>17</v>
      </c>
      <c r="AP21">
        <v>11.243</v>
      </c>
      <c r="AQ21">
        <f t="shared" si="8"/>
        <v>22.486000000000001</v>
      </c>
      <c r="AT21">
        <v>17</v>
      </c>
      <c r="AU21">
        <v>9.8759999999999994</v>
      </c>
      <c r="AV21">
        <f t="shared" si="9"/>
        <v>19.751999999999999</v>
      </c>
      <c r="AY21">
        <v>17</v>
      </c>
      <c r="AZ21">
        <v>10.673999999999999</v>
      </c>
      <c r="BA21">
        <f t="shared" si="10"/>
        <v>21.347999999999999</v>
      </c>
      <c r="BD21">
        <v>17</v>
      </c>
      <c r="BE21">
        <v>19.459</v>
      </c>
      <c r="BF21">
        <f t="shared" si="11"/>
        <v>38.917999999999999</v>
      </c>
    </row>
    <row r="22" spans="1:58">
      <c r="A22">
        <v>18</v>
      </c>
      <c r="B22">
        <v>37.256</v>
      </c>
      <c r="C22">
        <f t="shared" si="0"/>
        <v>74.512</v>
      </c>
      <c r="F22">
        <v>18</v>
      </c>
      <c r="G22">
        <v>6.37</v>
      </c>
      <c r="H22">
        <f t="shared" si="1"/>
        <v>12.74</v>
      </c>
      <c r="K22">
        <v>18</v>
      </c>
      <c r="L22">
        <v>11.676</v>
      </c>
      <c r="M22">
        <f t="shared" si="2"/>
        <v>23.352</v>
      </c>
      <c r="P22">
        <v>18</v>
      </c>
      <c r="Q22">
        <v>3.6059999999999999</v>
      </c>
      <c r="R22">
        <f t="shared" si="3"/>
        <v>7.2119999999999997</v>
      </c>
      <c r="U22">
        <v>18</v>
      </c>
      <c r="V22">
        <v>11.246</v>
      </c>
      <c r="W22">
        <f t="shared" si="4"/>
        <v>22.492000000000001</v>
      </c>
      <c r="Z22">
        <v>18</v>
      </c>
      <c r="AA22">
        <v>4.915</v>
      </c>
      <c r="AB22">
        <f t="shared" si="5"/>
        <v>9.83</v>
      </c>
      <c r="AE22">
        <v>18</v>
      </c>
      <c r="AF22">
        <v>3.75</v>
      </c>
      <c r="AG22">
        <f t="shared" si="6"/>
        <v>7.5</v>
      </c>
      <c r="AJ22">
        <v>18</v>
      </c>
      <c r="AK22">
        <v>5.3330000000000002</v>
      </c>
      <c r="AL22">
        <f t="shared" si="7"/>
        <v>10.666</v>
      </c>
      <c r="AO22">
        <v>18</v>
      </c>
      <c r="AP22">
        <v>9.9450000000000003</v>
      </c>
      <c r="AQ22">
        <f t="shared" si="8"/>
        <v>19.89</v>
      </c>
      <c r="AT22">
        <v>18</v>
      </c>
      <c r="AU22">
        <v>6.9720000000000004</v>
      </c>
      <c r="AV22">
        <f t="shared" si="9"/>
        <v>13.944000000000001</v>
      </c>
      <c r="AY22">
        <v>18</v>
      </c>
      <c r="AZ22">
        <v>2.306</v>
      </c>
      <c r="BA22">
        <f t="shared" si="10"/>
        <v>4.6120000000000001</v>
      </c>
      <c r="BD22">
        <v>18</v>
      </c>
      <c r="BE22">
        <v>8.57</v>
      </c>
      <c r="BF22">
        <f t="shared" si="11"/>
        <v>17.14</v>
      </c>
    </row>
    <row r="23" spans="1:58">
      <c r="A23">
        <v>19</v>
      </c>
      <c r="B23">
        <v>5.9109999999999996</v>
      </c>
      <c r="C23">
        <f t="shared" si="0"/>
        <v>11.821999999999999</v>
      </c>
      <c r="F23">
        <v>19</v>
      </c>
      <c r="G23">
        <v>14.516999999999999</v>
      </c>
      <c r="H23">
        <f t="shared" si="1"/>
        <v>29.033999999999999</v>
      </c>
      <c r="K23">
        <v>19</v>
      </c>
      <c r="L23">
        <v>11.904999999999999</v>
      </c>
      <c r="M23">
        <f t="shared" si="2"/>
        <v>23.81</v>
      </c>
      <c r="P23">
        <v>19</v>
      </c>
      <c r="Q23">
        <v>3.75</v>
      </c>
      <c r="R23">
        <f t="shared" si="3"/>
        <v>7.5</v>
      </c>
      <c r="U23">
        <v>19</v>
      </c>
      <c r="V23">
        <v>10.532</v>
      </c>
      <c r="W23">
        <f t="shared" si="4"/>
        <v>21.064</v>
      </c>
      <c r="Z23">
        <v>19</v>
      </c>
      <c r="AA23">
        <v>4.1929999999999996</v>
      </c>
      <c r="AB23">
        <f t="shared" si="5"/>
        <v>8.3859999999999992</v>
      </c>
      <c r="AE23">
        <v>19</v>
      </c>
      <c r="AF23">
        <v>12.375999999999999</v>
      </c>
      <c r="AG23">
        <f t="shared" si="6"/>
        <v>24.751999999999999</v>
      </c>
      <c r="AJ23">
        <v>19</v>
      </c>
      <c r="AK23">
        <v>4.3959999999999999</v>
      </c>
      <c r="AL23">
        <f t="shared" si="7"/>
        <v>8.7919999999999998</v>
      </c>
      <c r="AO23">
        <v>19</v>
      </c>
      <c r="AP23">
        <v>5.1909999999999998</v>
      </c>
      <c r="AQ23">
        <f t="shared" si="8"/>
        <v>10.382</v>
      </c>
      <c r="AT23">
        <v>19</v>
      </c>
      <c r="AU23">
        <v>14.846</v>
      </c>
      <c r="AV23">
        <f t="shared" si="9"/>
        <v>29.692</v>
      </c>
      <c r="AY23">
        <v>19</v>
      </c>
      <c r="AZ23">
        <v>26.088000000000001</v>
      </c>
      <c r="BA23">
        <f t="shared" si="10"/>
        <v>52.176000000000002</v>
      </c>
      <c r="BD23">
        <v>19</v>
      </c>
      <c r="BE23">
        <v>4.383</v>
      </c>
      <c r="BF23">
        <f t="shared" si="11"/>
        <v>8.766</v>
      </c>
    </row>
    <row r="24" spans="1:58">
      <c r="A24">
        <v>20</v>
      </c>
      <c r="B24">
        <v>19.62</v>
      </c>
      <c r="C24">
        <f t="shared" si="0"/>
        <v>39.24</v>
      </c>
      <c r="F24">
        <v>20</v>
      </c>
      <c r="G24">
        <v>12.45</v>
      </c>
      <c r="H24">
        <f t="shared" si="1"/>
        <v>24.9</v>
      </c>
      <c r="K24">
        <v>20</v>
      </c>
      <c r="L24">
        <v>9.2729999999999997</v>
      </c>
      <c r="M24">
        <f t="shared" si="2"/>
        <v>18.545999999999999</v>
      </c>
      <c r="P24">
        <v>20</v>
      </c>
      <c r="Q24">
        <v>2.4670000000000001</v>
      </c>
      <c r="R24">
        <f t="shared" si="3"/>
        <v>4.9340000000000002</v>
      </c>
      <c r="U24">
        <v>20</v>
      </c>
      <c r="V24">
        <v>5.9089999999999998</v>
      </c>
      <c r="W24">
        <f t="shared" si="4"/>
        <v>11.818</v>
      </c>
      <c r="Z24">
        <v>20</v>
      </c>
      <c r="AA24">
        <v>3.528</v>
      </c>
      <c r="AB24">
        <f t="shared" si="5"/>
        <v>7.056</v>
      </c>
      <c r="AE24">
        <v>20</v>
      </c>
      <c r="AF24">
        <v>6.0540000000000003</v>
      </c>
      <c r="AG24">
        <f t="shared" si="6"/>
        <v>12.108000000000001</v>
      </c>
      <c r="AJ24">
        <v>20</v>
      </c>
      <c r="AK24">
        <v>4.8330000000000002</v>
      </c>
      <c r="AL24">
        <f t="shared" si="7"/>
        <v>9.6660000000000004</v>
      </c>
      <c r="AO24">
        <v>20</v>
      </c>
      <c r="AP24">
        <v>14.414</v>
      </c>
      <c r="AQ24">
        <f t="shared" si="8"/>
        <v>28.827999999999999</v>
      </c>
      <c r="AT24">
        <v>20</v>
      </c>
      <c r="AU24">
        <v>4.7910000000000004</v>
      </c>
      <c r="AV24">
        <f t="shared" si="9"/>
        <v>9.5820000000000007</v>
      </c>
      <c r="AY24">
        <v>20</v>
      </c>
      <c r="AZ24">
        <v>7.9320000000000004</v>
      </c>
      <c r="BA24">
        <f t="shared" si="10"/>
        <v>15.864000000000001</v>
      </c>
      <c r="BD24">
        <v>20</v>
      </c>
      <c r="BE24">
        <v>27.728000000000002</v>
      </c>
      <c r="BF24">
        <f t="shared" si="11"/>
        <v>55.456000000000003</v>
      </c>
    </row>
    <row r="25" spans="1:58">
      <c r="A25">
        <v>21</v>
      </c>
      <c r="B25">
        <v>6.069</v>
      </c>
      <c r="C25">
        <f t="shared" si="0"/>
        <v>12.138</v>
      </c>
      <c r="F25">
        <v>21</v>
      </c>
      <c r="G25">
        <v>7.5090000000000003</v>
      </c>
      <c r="H25">
        <f t="shared" si="1"/>
        <v>15.018000000000001</v>
      </c>
      <c r="K25">
        <v>21</v>
      </c>
      <c r="L25">
        <v>3.9369999999999998</v>
      </c>
      <c r="M25">
        <f t="shared" si="2"/>
        <v>7.8739999999999997</v>
      </c>
      <c r="P25">
        <v>21</v>
      </c>
      <c r="Q25">
        <v>6.6929999999999996</v>
      </c>
      <c r="R25">
        <f t="shared" si="3"/>
        <v>13.385999999999999</v>
      </c>
      <c r="U25">
        <v>21</v>
      </c>
      <c r="V25">
        <v>7.0819999999999999</v>
      </c>
      <c r="W25">
        <f t="shared" si="4"/>
        <v>14.164</v>
      </c>
      <c r="Z25">
        <v>21</v>
      </c>
      <c r="AA25">
        <v>10.423</v>
      </c>
      <c r="AB25">
        <f t="shared" si="5"/>
        <v>20.846</v>
      </c>
      <c r="AE25">
        <v>21</v>
      </c>
      <c r="AF25">
        <v>3.5430000000000001</v>
      </c>
      <c r="AG25">
        <f t="shared" si="6"/>
        <v>7.0860000000000003</v>
      </c>
      <c r="AJ25">
        <v>21</v>
      </c>
      <c r="AK25">
        <v>2.6309999999999998</v>
      </c>
      <c r="AL25">
        <f t="shared" si="7"/>
        <v>5.2619999999999996</v>
      </c>
      <c r="AO25">
        <v>21</v>
      </c>
      <c r="AP25">
        <v>2.2349999999999999</v>
      </c>
      <c r="AQ25">
        <f t="shared" si="8"/>
        <v>4.47</v>
      </c>
      <c r="AT25">
        <v>21</v>
      </c>
      <c r="AU25">
        <v>9.6649999999999991</v>
      </c>
      <c r="AV25">
        <f t="shared" si="9"/>
        <v>19.329999999999998</v>
      </c>
      <c r="AY25">
        <v>21</v>
      </c>
      <c r="AZ25">
        <v>6.1369999999999996</v>
      </c>
      <c r="BA25">
        <f t="shared" si="10"/>
        <v>12.273999999999999</v>
      </c>
      <c r="BD25">
        <v>21</v>
      </c>
      <c r="BE25">
        <v>4.3239999999999998</v>
      </c>
      <c r="BF25">
        <f t="shared" si="11"/>
        <v>8.6479999999999997</v>
      </c>
    </row>
    <row r="26" spans="1:58">
      <c r="A26">
        <v>22</v>
      </c>
      <c r="B26">
        <v>5.4790000000000001</v>
      </c>
      <c r="C26">
        <f t="shared" si="0"/>
        <v>10.958</v>
      </c>
      <c r="F26">
        <v>22</v>
      </c>
      <c r="G26">
        <v>6.4930000000000003</v>
      </c>
      <c r="H26">
        <f t="shared" si="1"/>
        <v>12.986000000000001</v>
      </c>
      <c r="K26">
        <v>22</v>
      </c>
      <c r="L26">
        <v>7.4569999999999999</v>
      </c>
      <c r="M26">
        <f t="shared" si="2"/>
        <v>14.914</v>
      </c>
      <c r="P26">
        <v>22</v>
      </c>
      <c r="Q26">
        <v>5.508</v>
      </c>
      <c r="R26">
        <f t="shared" si="3"/>
        <v>11.016</v>
      </c>
      <c r="U26">
        <v>22</v>
      </c>
      <c r="V26">
        <v>16.067</v>
      </c>
      <c r="W26">
        <f t="shared" si="4"/>
        <v>32.134</v>
      </c>
      <c r="Z26">
        <v>22</v>
      </c>
      <c r="AA26">
        <v>5.6310000000000002</v>
      </c>
      <c r="AB26">
        <f t="shared" si="5"/>
        <v>11.262</v>
      </c>
      <c r="AE26">
        <v>22</v>
      </c>
      <c r="AF26">
        <v>6.069</v>
      </c>
      <c r="AG26">
        <f t="shared" si="6"/>
        <v>12.138</v>
      </c>
      <c r="AJ26">
        <v>22</v>
      </c>
      <c r="AK26">
        <v>2.6669999999999998</v>
      </c>
      <c r="AL26">
        <f t="shared" si="7"/>
        <v>5.3339999999999996</v>
      </c>
      <c r="AO26">
        <v>22</v>
      </c>
      <c r="AP26">
        <v>3.6030000000000002</v>
      </c>
      <c r="AQ26">
        <f t="shared" si="8"/>
        <v>7.2060000000000004</v>
      </c>
      <c r="AT26">
        <v>22</v>
      </c>
      <c r="AU26">
        <v>9.6129999999999995</v>
      </c>
      <c r="AV26">
        <f t="shared" si="9"/>
        <v>19.225999999999999</v>
      </c>
      <c r="AY26">
        <v>22</v>
      </c>
      <c r="AZ26">
        <v>14.956</v>
      </c>
      <c r="BA26">
        <f t="shared" si="10"/>
        <v>29.911999999999999</v>
      </c>
      <c r="BD26">
        <v>22</v>
      </c>
      <c r="BE26">
        <v>3.4590000000000001</v>
      </c>
      <c r="BF26">
        <f t="shared" si="11"/>
        <v>6.9180000000000001</v>
      </c>
    </row>
    <row r="27" spans="1:58">
      <c r="A27">
        <v>23</v>
      </c>
      <c r="B27">
        <v>15.454000000000001</v>
      </c>
      <c r="C27">
        <f t="shared" si="0"/>
        <v>30.908000000000001</v>
      </c>
      <c r="F27">
        <v>23</v>
      </c>
      <c r="G27">
        <v>2.4540000000000002</v>
      </c>
      <c r="H27">
        <f t="shared" si="1"/>
        <v>4.9080000000000004</v>
      </c>
      <c r="K27">
        <v>23</v>
      </c>
      <c r="L27">
        <v>4.99</v>
      </c>
      <c r="M27">
        <f t="shared" si="2"/>
        <v>9.98</v>
      </c>
      <c r="P27">
        <v>23</v>
      </c>
      <c r="Q27">
        <v>6.556</v>
      </c>
      <c r="R27">
        <f t="shared" si="3"/>
        <v>13.112</v>
      </c>
      <c r="U27">
        <v>23</v>
      </c>
      <c r="V27">
        <v>22.779</v>
      </c>
      <c r="W27">
        <f t="shared" si="4"/>
        <v>45.558</v>
      </c>
      <c r="Z27">
        <v>23</v>
      </c>
      <c r="AA27">
        <v>8.7330000000000005</v>
      </c>
      <c r="AB27">
        <f t="shared" si="5"/>
        <v>17.466000000000001</v>
      </c>
      <c r="AE27">
        <v>23</v>
      </c>
      <c r="AF27">
        <v>6.492</v>
      </c>
      <c r="AG27">
        <f t="shared" si="6"/>
        <v>12.984</v>
      </c>
      <c r="AJ27">
        <v>23</v>
      </c>
      <c r="AK27">
        <v>2.0230000000000001</v>
      </c>
      <c r="AL27">
        <f t="shared" si="7"/>
        <v>4.0460000000000003</v>
      </c>
      <c r="AO27">
        <v>23</v>
      </c>
      <c r="AP27">
        <v>3.3149999999999999</v>
      </c>
      <c r="AQ27">
        <f t="shared" si="8"/>
        <v>6.63</v>
      </c>
      <c r="AT27">
        <v>23</v>
      </c>
      <c r="AU27">
        <v>11.962999999999999</v>
      </c>
      <c r="AV27">
        <f t="shared" si="9"/>
        <v>23.925999999999998</v>
      </c>
      <c r="AY27">
        <v>23</v>
      </c>
      <c r="AZ27">
        <v>7.8310000000000004</v>
      </c>
      <c r="BA27">
        <f t="shared" si="10"/>
        <v>15.662000000000001</v>
      </c>
      <c r="BD27">
        <v>23</v>
      </c>
      <c r="BE27">
        <v>3.758</v>
      </c>
      <c r="BF27">
        <f t="shared" si="11"/>
        <v>7.516</v>
      </c>
    </row>
    <row r="28" spans="1:58">
      <c r="A28">
        <v>24</v>
      </c>
      <c r="B28">
        <v>5.9249999999999998</v>
      </c>
      <c r="C28">
        <f t="shared" si="0"/>
        <v>11.85</v>
      </c>
      <c r="F28">
        <v>24</v>
      </c>
      <c r="G28">
        <v>4.7910000000000004</v>
      </c>
      <c r="H28">
        <f t="shared" si="1"/>
        <v>9.5820000000000007</v>
      </c>
      <c r="K28">
        <v>24</v>
      </c>
      <c r="L28">
        <v>3.2170000000000001</v>
      </c>
      <c r="M28">
        <f t="shared" si="2"/>
        <v>6.4340000000000002</v>
      </c>
      <c r="P28">
        <v>24</v>
      </c>
      <c r="Q28">
        <v>4.9000000000000004</v>
      </c>
      <c r="R28">
        <f t="shared" si="3"/>
        <v>9.8000000000000007</v>
      </c>
      <c r="U28">
        <v>24</v>
      </c>
      <c r="V28">
        <v>8.6479999999999997</v>
      </c>
      <c r="W28">
        <f t="shared" si="4"/>
        <v>17.295999999999999</v>
      </c>
      <c r="Z28">
        <v>24</v>
      </c>
      <c r="AA28">
        <v>6.8490000000000002</v>
      </c>
      <c r="AB28">
        <f t="shared" si="5"/>
        <v>13.698</v>
      </c>
      <c r="AE28">
        <v>24</v>
      </c>
      <c r="AF28">
        <v>3.851</v>
      </c>
      <c r="AG28">
        <f t="shared" si="6"/>
        <v>7.702</v>
      </c>
      <c r="AJ28">
        <v>24</v>
      </c>
      <c r="AK28">
        <v>2.4540000000000002</v>
      </c>
      <c r="AL28">
        <f t="shared" si="7"/>
        <v>4.9080000000000004</v>
      </c>
      <c r="AO28">
        <v>24</v>
      </c>
      <c r="AP28">
        <v>8.8190000000000008</v>
      </c>
      <c r="AQ28">
        <f t="shared" si="8"/>
        <v>17.638000000000002</v>
      </c>
      <c r="AT28">
        <v>24</v>
      </c>
      <c r="AU28">
        <v>6.3040000000000003</v>
      </c>
      <c r="AV28">
        <f t="shared" si="9"/>
        <v>12.608000000000001</v>
      </c>
      <c r="AY28">
        <v>24</v>
      </c>
      <c r="AZ28">
        <v>10.669</v>
      </c>
      <c r="BA28">
        <f t="shared" si="10"/>
        <v>21.338000000000001</v>
      </c>
      <c r="BD28">
        <v>24</v>
      </c>
      <c r="BE28">
        <v>7.0990000000000002</v>
      </c>
      <c r="BF28">
        <f t="shared" si="11"/>
        <v>14.198</v>
      </c>
    </row>
    <row r="29" spans="1:58">
      <c r="A29">
        <v>25</v>
      </c>
      <c r="B29">
        <v>6.6440000000000001</v>
      </c>
      <c r="C29">
        <f t="shared" si="0"/>
        <v>13.288</v>
      </c>
      <c r="F29">
        <v>25</v>
      </c>
      <c r="G29">
        <v>3.75</v>
      </c>
      <c r="H29">
        <f t="shared" si="1"/>
        <v>7.5</v>
      </c>
      <c r="K29">
        <v>25</v>
      </c>
      <c r="L29">
        <v>11.494999999999999</v>
      </c>
      <c r="M29">
        <f t="shared" si="2"/>
        <v>22.99</v>
      </c>
      <c r="P29">
        <v>25</v>
      </c>
      <c r="Q29">
        <v>6.3840000000000003</v>
      </c>
      <c r="R29">
        <f t="shared" si="3"/>
        <v>12.768000000000001</v>
      </c>
      <c r="U29">
        <v>25</v>
      </c>
      <c r="V29">
        <v>5.6210000000000004</v>
      </c>
      <c r="W29">
        <f t="shared" si="4"/>
        <v>11.242000000000001</v>
      </c>
      <c r="Z29">
        <v>25</v>
      </c>
      <c r="AA29">
        <v>4.0789999999999997</v>
      </c>
      <c r="AB29">
        <f t="shared" si="5"/>
        <v>8.1579999999999995</v>
      </c>
      <c r="AE29">
        <v>25</v>
      </c>
      <c r="AF29">
        <v>8.359</v>
      </c>
      <c r="AG29">
        <f t="shared" si="6"/>
        <v>16.718</v>
      </c>
      <c r="AJ29">
        <v>25</v>
      </c>
      <c r="AK29">
        <v>7.7880000000000003</v>
      </c>
      <c r="AL29">
        <f t="shared" si="7"/>
        <v>15.576000000000001</v>
      </c>
      <c r="AO29">
        <v>25</v>
      </c>
      <c r="AP29">
        <v>3.0270000000000001</v>
      </c>
      <c r="AQ29">
        <f t="shared" si="8"/>
        <v>6.0540000000000003</v>
      </c>
      <c r="AT29">
        <v>25</v>
      </c>
      <c r="AU29">
        <v>2.3460000000000001</v>
      </c>
      <c r="AV29">
        <f t="shared" si="9"/>
        <v>4.6920000000000002</v>
      </c>
      <c r="AY29">
        <v>25</v>
      </c>
      <c r="AZ29">
        <v>4.6210000000000004</v>
      </c>
      <c r="BA29">
        <f t="shared" si="10"/>
        <v>9.2420000000000009</v>
      </c>
      <c r="BD29">
        <v>25</v>
      </c>
      <c r="BE29">
        <v>5.7670000000000003</v>
      </c>
      <c r="BF29">
        <f t="shared" si="11"/>
        <v>11.534000000000001</v>
      </c>
    </row>
    <row r="30" spans="1:58">
      <c r="A30">
        <v>26</v>
      </c>
      <c r="B30">
        <v>6.3419999999999996</v>
      </c>
      <c r="C30">
        <f t="shared" si="0"/>
        <v>12.683999999999999</v>
      </c>
      <c r="F30">
        <v>26</v>
      </c>
      <c r="G30">
        <v>5.0629999999999997</v>
      </c>
      <c r="H30">
        <f t="shared" si="1"/>
        <v>10.125999999999999</v>
      </c>
      <c r="K30">
        <v>26</v>
      </c>
      <c r="L30">
        <v>10.147</v>
      </c>
      <c r="M30">
        <f t="shared" si="2"/>
        <v>20.294</v>
      </c>
      <c r="P30">
        <v>26</v>
      </c>
      <c r="Q30">
        <v>4.0199999999999996</v>
      </c>
      <c r="R30">
        <f t="shared" si="3"/>
        <v>8.0399999999999991</v>
      </c>
      <c r="U30">
        <v>26</v>
      </c>
      <c r="V30">
        <v>5.4939999999999998</v>
      </c>
      <c r="W30">
        <f t="shared" si="4"/>
        <v>10.988</v>
      </c>
      <c r="Z30">
        <v>26</v>
      </c>
      <c r="AA30">
        <v>15.949</v>
      </c>
      <c r="AB30">
        <f t="shared" si="5"/>
        <v>31.898</v>
      </c>
      <c r="AE30">
        <v>26</v>
      </c>
      <c r="AF30">
        <v>10.109</v>
      </c>
      <c r="AG30">
        <f t="shared" si="6"/>
        <v>20.218</v>
      </c>
      <c r="AJ30">
        <v>26</v>
      </c>
      <c r="AK30">
        <v>9.5559999999999992</v>
      </c>
      <c r="AL30">
        <f t="shared" si="7"/>
        <v>19.111999999999998</v>
      </c>
      <c r="AO30">
        <v>26</v>
      </c>
      <c r="AP30">
        <v>8.3640000000000008</v>
      </c>
      <c r="AQ30">
        <f t="shared" si="8"/>
        <v>16.728000000000002</v>
      </c>
      <c r="AT30">
        <v>26</v>
      </c>
      <c r="AU30">
        <v>6.0810000000000004</v>
      </c>
      <c r="AV30">
        <f t="shared" si="9"/>
        <v>12.162000000000001</v>
      </c>
      <c r="AY30">
        <v>26</v>
      </c>
      <c r="AZ30">
        <v>4.7560000000000002</v>
      </c>
      <c r="BA30">
        <f t="shared" si="10"/>
        <v>9.5120000000000005</v>
      </c>
      <c r="BD30">
        <v>26</v>
      </c>
      <c r="BE30">
        <v>6.4870000000000001</v>
      </c>
      <c r="BF30">
        <f t="shared" si="11"/>
        <v>12.974</v>
      </c>
    </row>
    <row r="31" spans="1:58">
      <c r="A31">
        <v>27</v>
      </c>
      <c r="B31">
        <v>7.4960000000000004</v>
      </c>
      <c r="C31">
        <f t="shared" si="0"/>
        <v>14.992000000000001</v>
      </c>
      <c r="F31">
        <v>27</v>
      </c>
      <c r="G31">
        <v>4.1100000000000003</v>
      </c>
      <c r="H31">
        <f t="shared" si="1"/>
        <v>8.2200000000000006</v>
      </c>
      <c r="K31">
        <v>27</v>
      </c>
      <c r="L31">
        <v>4.9980000000000002</v>
      </c>
      <c r="M31">
        <f t="shared" si="2"/>
        <v>9.9960000000000004</v>
      </c>
      <c r="P31">
        <v>27</v>
      </c>
      <c r="Q31">
        <v>6.9219999999999997</v>
      </c>
      <c r="R31">
        <f t="shared" si="3"/>
        <v>13.843999999999999</v>
      </c>
      <c r="U31">
        <v>27</v>
      </c>
      <c r="V31">
        <v>5.6280000000000001</v>
      </c>
      <c r="W31">
        <f t="shared" si="4"/>
        <v>11.256</v>
      </c>
      <c r="Z31">
        <v>27</v>
      </c>
      <c r="AA31">
        <v>21.484999999999999</v>
      </c>
      <c r="AB31">
        <f t="shared" si="5"/>
        <v>42.97</v>
      </c>
      <c r="AE31">
        <v>27</v>
      </c>
      <c r="AF31">
        <v>8.6329999999999991</v>
      </c>
      <c r="AG31">
        <f t="shared" si="6"/>
        <v>17.265999999999998</v>
      </c>
      <c r="AJ31">
        <v>27</v>
      </c>
      <c r="AK31">
        <v>8.5050000000000008</v>
      </c>
      <c r="AL31">
        <f t="shared" si="7"/>
        <v>17.010000000000002</v>
      </c>
      <c r="AO31">
        <v>27</v>
      </c>
      <c r="AP31">
        <v>3.0270000000000001</v>
      </c>
      <c r="AQ31">
        <f t="shared" si="8"/>
        <v>6.0540000000000003</v>
      </c>
      <c r="AT31">
        <v>27</v>
      </c>
      <c r="AU31">
        <v>3.9020000000000001</v>
      </c>
      <c r="AV31">
        <f t="shared" si="9"/>
        <v>7.8040000000000003</v>
      </c>
      <c r="AY31">
        <v>27</v>
      </c>
      <c r="AZ31">
        <v>4.3259999999999996</v>
      </c>
      <c r="BA31">
        <f t="shared" si="10"/>
        <v>8.6519999999999992</v>
      </c>
      <c r="BD31">
        <v>27</v>
      </c>
      <c r="BE31">
        <v>16.43</v>
      </c>
      <c r="BF31">
        <f t="shared" si="11"/>
        <v>32.86</v>
      </c>
    </row>
    <row r="32" spans="1:58">
      <c r="A32">
        <v>28</v>
      </c>
      <c r="B32">
        <v>5.9530000000000003</v>
      </c>
      <c r="C32">
        <f t="shared" si="0"/>
        <v>11.906000000000001</v>
      </c>
      <c r="F32">
        <v>28</v>
      </c>
      <c r="G32">
        <v>7.0679999999999996</v>
      </c>
      <c r="H32">
        <f t="shared" si="1"/>
        <v>14.135999999999999</v>
      </c>
      <c r="K32">
        <v>28</v>
      </c>
      <c r="L32">
        <v>5.2919999999999998</v>
      </c>
      <c r="M32">
        <f t="shared" si="2"/>
        <v>10.584</v>
      </c>
      <c r="P32">
        <v>28</v>
      </c>
      <c r="Q32">
        <v>3.7469999999999999</v>
      </c>
      <c r="R32">
        <f t="shared" si="3"/>
        <v>7.4939999999999998</v>
      </c>
      <c r="U32">
        <v>28</v>
      </c>
      <c r="V32">
        <v>16.009</v>
      </c>
      <c r="W32">
        <f t="shared" si="4"/>
        <v>32.018000000000001</v>
      </c>
      <c r="Z32">
        <v>28</v>
      </c>
      <c r="AA32">
        <v>5.0529999999999999</v>
      </c>
      <c r="AB32">
        <f t="shared" si="5"/>
        <v>10.106</v>
      </c>
      <c r="AE32">
        <v>28</v>
      </c>
      <c r="AF32">
        <v>9.4290000000000003</v>
      </c>
      <c r="AG32">
        <f t="shared" si="6"/>
        <v>18.858000000000001</v>
      </c>
      <c r="AJ32">
        <v>28</v>
      </c>
      <c r="AK32">
        <v>11.385999999999999</v>
      </c>
      <c r="AL32">
        <f t="shared" si="7"/>
        <v>22.771999999999998</v>
      </c>
      <c r="AO32">
        <v>28</v>
      </c>
      <c r="AP32">
        <v>3.0270000000000001</v>
      </c>
      <c r="AQ32">
        <f t="shared" si="8"/>
        <v>6.0540000000000003</v>
      </c>
      <c r="AT32">
        <v>28</v>
      </c>
      <c r="AU32">
        <v>9.2289999999999992</v>
      </c>
      <c r="AV32">
        <f t="shared" si="9"/>
        <v>18.457999999999998</v>
      </c>
      <c r="AY32">
        <v>28</v>
      </c>
      <c r="AZ32">
        <v>7.0679999999999996</v>
      </c>
      <c r="BA32">
        <f t="shared" si="10"/>
        <v>14.135999999999999</v>
      </c>
      <c r="BD32">
        <v>28</v>
      </c>
      <c r="BE32">
        <v>7.2060000000000004</v>
      </c>
      <c r="BF32">
        <f t="shared" si="11"/>
        <v>14.412000000000001</v>
      </c>
    </row>
    <row r="33" spans="1:58">
      <c r="A33">
        <v>29</v>
      </c>
      <c r="B33">
        <v>11.432</v>
      </c>
      <c r="C33">
        <f t="shared" si="0"/>
        <v>22.864000000000001</v>
      </c>
      <c r="F33">
        <v>29</v>
      </c>
      <c r="G33">
        <v>5.4770000000000003</v>
      </c>
      <c r="H33">
        <f t="shared" si="1"/>
        <v>10.954000000000001</v>
      </c>
      <c r="K33">
        <v>29</v>
      </c>
      <c r="L33">
        <v>2.8969999999999998</v>
      </c>
      <c r="M33">
        <f t="shared" si="2"/>
        <v>5.7939999999999996</v>
      </c>
      <c r="P33">
        <v>29</v>
      </c>
      <c r="Q33">
        <v>10.79</v>
      </c>
      <c r="R33">
        <f t="shared" si="3"/>
        <v>21.58</v>
      </c>
      <c r="U33">
        <v>29</v>
      </c>
      <c r="V33">
        <v>7.64</v>
      </c>
      <c r="W33">
        <f t="shared" si="4"/>
        <v>15.28</v>
      </c>
      <c r="Z33">
        <v>29</v>
      </c>
      <c r="AA33">
        <v>5.2069999999999999</v>
      </c>
      <c r="AB33">
        <f t="shared" si="5"/>
        <v>10.414</v>
      </c>
      <c r="AE33">
        <v>29</v>
      </c>
      <c r="AF33">
        <v>12.097</v>
      </c>
      <c r="AG33">
        <f t="shared" si="6"/>
        <v>24.193999999999999</v>
      </c>
      <c r="AJ33">
        <v>29</v>
      </c>
      <c r="AK33">
        <v>3.0270000000000001</v>
      </c>
      <c r="AL33">
        <f t="shared" si="7"/>
        <v>6.0540000000000003</v>
      </c>
      <c r="AO33">
        <v>29</v>
      </c>
      <c r="AP33">
        <v>10.452999999999999</v>
      </c>
      <c r="AQ33">
        <f t="shared" si="8"/>
        <v>20.905999999999999</v>
      </c>
      <c r="AT33">
        <v>29</v>
      </c>
      <c r="AU33">
        <v>4.9020000000000001</v>
      </c>
      <c r="AV33">
        <f t="shared" si="9"/>
        <v>9.8040000000000003</v>
      </c>
      <c r="AY33">
        <v>29</v>
      </c>
      <c r="AZ33">
        <v>6.6310000000000002</v>
      </c>
      <c r="BA33">
        <f t="shared" si="10"/>
        <v>13.262</v>
      </c>
      <c r="BD33">
        <v>29</v>
      </c>
      <c r="BE33">
        <v>6.0549999999999997</v>
      </c>
      <c r="BF33">
        <f t="shared" si="11"/>
        <v>12.11</v>
      </c>
    </row>
    <row r="34" spans="1:58">
      <c r="A34">
        <v>30</v>
      </c>
      <c r="B34">
        <v>8.8109999999999999</v>
      </c>
      <c r="C34">
        <f t="shared" si="0"/>
        <v>17.622</v>
      </c>
      <c r="F34">
        <v>30</v>
      </c>
      <c r="G34">
        <v>5.3410000000000002</v>
      </c>
      <c r="H34">
        <f t="shared" si="1"/>
        <v>10.682</v>
      </c>
      <c r="K34">
        <v>30</v>
      </c>
      <c r="L34">
        <v>4.47</v>
      </c>
      <c r="M34">
        <f t="shared" si="2"/>
        <v>8.94</v>
      </c>
      <c r="P34">
        <v>30</v>
      </c>
      <c r="Q34">
        <v>31.254000000000001</v>
      </c>
      <c r="R34">
        <f t="shared" si="3"/>
        <v>62.508000000000003</v>
      </c>
      <c r="U34">
        <v>30</v>
      </c>
      <c r="V34">
        <v>7.0620000000000003</v>
      </c>
      <c r="W34">
        <f t="shared" si="4"/>
        <v>14.124000000000001</v>
      </c>
      <c r="Z34">
        <v>30</v>
      </c>
      <c r="AA34">
        <v>13.154</v>
      </c>
      <c r="AB34">
        <f t="shared" si="5"/>
        <v>26.308</v>
      </c>
      <c r="AE34">
        <v>30</v>
      </c>
      <c r="AF34">
        <v>3.2240000000000002</v>
      </c>
      <c r="AG34">
        <f t="shared" si="6"/>
        <v>6.4480000000000004</v>
      </c>
      <c r="AJ34">
        <v>30</v>
      </c>
      <c r="AK34">
        <v>2.5979999999999999</v>
      </c>
      <c r="AL34">
        <f t="shared" si="7"/>
        <v>5.1959999999999997</v>
      </c>
      <c r="AO34">
        <v>30</v>
      </c>
      <c r="AP34">
        <v>3.1840000000000002</v>
      </c>
      <c r="AQ34">
        <f t="shared" si="8"/>
        <v>6.3680000000000003</v>
      </c>
      <c r="AT34">
        <v>30</v>
      </c>
      <c r="AU34">
        <v>2.181</v>
      </c>
      <c r="AV34">
        <f t="shared" si="9"/>
        <v>4.3620000000000001</v>
      </c>
      <c r="AY34">
        <v>30</v>
      </c>
      <c r="AZ34">
        <v>5.0460000000000003</v>
      </c>
      <c r="BA34">
        <f t="shared" si="10"/>
        <v>10.092000000000001</v>
      </c>
      <c r="BD34">
        <v>30</v>
      </c>
      <c r="BE34">
        <v>4.7560000000000002</v>
      </c>
      <c r="BF34">
        <f t="shared" si="11"/>
        <v>9.5120000000000005</v>
      </c>
    </row>
    <row r="35" spans="1:58">
      <c r="A35">
        <v>31</v>
      </c>
      <c r="B35">
        <v>5.9610000000000003</v>
      </c>
      <c r="C35">
        <f t="shared" si="0"/>
        <v>11.922000000000001</v>
      </c>
      <c r="F35">
        <v>31</v>
      </c>
      <c r="G35">
        <v>5.7670000000000003</v>
      </c>
      <c r="H35">
        <f t="shared" si="1"/>
        <v>11.534000000000001</v>
      </c>
      <c r="K35">
        <v>31</v>
      </c>
      <c r="L35">
        <v>5.7220000000000004</v>
      </c>
      <c r="M35">
        <f t="shared" si="2"/>
        <v>11.444000000000001</v>
      </c>
      <c r="P35">
        <v>31</v>
      </c>
      <c r="Q35">
        <v>3.6440000000000001</v>
      </c>
      <c r="R35">
        <f t="shared" si="3"/>
        <v>7.2880000000000003</v>
      </c>
      <c r="U35">
        <v>31</v>
      </c>
      <c r="V35">
        <v>13.116</v>
      </c>
      <c r="W35">
        <f t="shared" si="4"/>
        <v>26.231999999999999</v>
      </c>
      <c r="Z35">
        <v>31</v>
      </c>
      <c r="AA35">
        <v>2.306</v>
      </c>
      <c r="AB35">
        <f t="shared" si="5"/>
        <v>4.6120000000000001</v>
      </c>
      <c r="AE35">
        <v>31</v>
      </c>
      <c r="AF35">
        <v>4.47</v>
      </c>
      <c r="AG35">
        <f t="shared" si="6"/>
        <v>8.94</v>
      </c>
      <c r="AJ35">
        <v>31</v>
      </c>
      <c r="AK35">
        <v>4.0380000000000003</v>
      </c>
      <c r="AL35">
        <f t="shared" si="7"/>
        <v>8.0760000000000005</v>
      </c>
      <c r="AO35">
        <v>31</v>
      </c>
      <c r="AP35">
        <v>3.4590000000000001</v>
      </c>
      <c r="AQ35">
        <f t="shared" si="8"/>
        <v>6.9180000000000001</v>
      </c>
      <c r="AT35">
        <v>31</v>
      </c>
      <c r="AU35">
        <v>19.483000000000001</v>
      </c>
      <c r="AV35">
        <f t="shared" si="9"/>
        <v>38.966000000000001</v>
      </c>
      <c r="AY35">
        <v>31</v>
      </c>
      <c r="AZ35">
        <v>2.6030000000000002</v>
      </c>
      <c r="BA35">
        <f t="shared" si="10"/>
        <v>5.2060000000000004</v>
      </c>
      <c r="BD35">
        <v>31</v>
      </c>
      <c r="BE35">
        <v>13.288</v>
      </c>
      <c r="BF35">
        <f t="shared" si="11"/>
        <v>26.576000000000001</v>
      </c>
    </row>
    <row r="36" spans="1:58">
      <c r="A36">
        <v>32</v>
      </c>
      <c r="B36">
        <v>19.984000000000002</v>
      </c>
      <c r="C36">
        <f t="shared" si="0"/>
        <v>39.968000000000004</v>
      </c>
      <c r="F36">
        <v>32</v>
      </c>
      <c r="G36">
        <v>18.744</v>
      </c>
      <c r="H36">
        <f t="shared" si="1"/>
        <v>37.488</v>
      </c>
      <c r="K36">
        <v>32</v>
      </c>
      <c r="L36">
        <v>5.6539999999999999</v>
      </c>
      <c r="M36">
        <f t="shared" si="2"/>
        <v>11.308</v>
      </c>
      <c r="P36">
        <v>32</v>
      </c>
      <c r="Q36">
        <v>14.679</v>
      </c>
      <c r="R36">
        <f t="shared" si="3"/>
        <v>29.358000000000001</v>
      </c>
      <c r="U36">
        <v>32</v>
      </c>
      <c r="V36">
        <v>6.6360000000000001</v>
      </c>
      <c r="W36">
        <f t="shared" si="4"/>
        <v>13.272</v>
      </c>
      <c r="Z36">
        <v>32</v>
      </c>
      <c r="AA36">
        <v>8.8480000000000008</v>
      </c>
      <c r="AB36">
        <f t="shared" si="5"/>
        <v>17.696000000000002</v>
      </c>
      <c r="AE36">
        <v>32</v>
      </c>
      <c r="AF36">
        <v>6.3769999999999998</v>
      </c>
      <c r="AG36">
        <f t="shared" si="6"/>
        <v>12.754</v>
      </c>
      <c r="AJ36">
        <v>32</v>
      </c>
      <c r="AK36">
        <v>4.18</v>
      </c>
      <c r="AL36">
        <f t="shared" si="7"/>
        <v>8.36</v>
      </c>
      <c r="AO36">
        <v>32</v>
      </c>
      <c r="AP36">
        <v>2.61</v>
      </c>
      <c r="AQ36">
        <f t="shared" si="8"/>
        <v>5.22</v>
      </c>
      <c r="AT36">
        <v>32</v>
      </c>
      <c r="AU36">
        <v>7.96</v>
      </c>
      <c r="AV36">
        <f t="shared" si="9"/>
        <v>15.92</v>
      </c>
      <c r="AY36">
        <v>32</v>
      </c>
      <c r="AZ36">
        <v>4.3259999999999996</v>
      </c>
      <c r="BA36">
        <f t="shared" si="10"/>
        <v>8.6519999999999992</v>
      </c>
      <c r="BD36">
        <v>32</v>
      </c>
      <c r="BE36">
        <v>6.7750000000000004</v>
      </c>
      <c r="BF36">
        <f t="shared" si="11"/>
        <v>13.55</v>
      </c>
    </row>
    <row r="37" spans="1:58">
      <c r="A37">
        <v>33</v>
      </c>
      <c r="B37">
        <v>5.0460000000000003</v>
      </c>
      <c r="C37">
        <f t="shared" si="0"/>
        <v>10.092000000000001</v>
      </c>
      <c r="F37">
        <v>33</v>
      </c>
      <c r="G37">
        <v>6.7489999999999997</v>
      </c>
      <c r="H37">
        <f t="shared" si="1"/>
        <v>13.497999999999999</v>
      </c>
      <c r="K37">
        <v>33</v>
      </c>
      <c r="L37">
        <v>4.18</v>
      </c>
      <c r="M37">
        <f t="shared" si="2"/>
        <v>8.36</v>
      </c>
      <c r="P37">
        <v>33</v>
      </c>
      <c r="Q37">
        <v>12.087</v>
      </c>
      <c r="R37">
        <f t="shared" si="3"/>
        <v>24.173999999999999</v>
      </c>
      <c r="U37">
        <v>33</v>
      </c>
      <c r="V37">
        <v>5.7670000000000003</v>
      </c>
      <c r="W37">
        <f t="shared" si="4"/>
        <v>11.534000000000001</v>
      </c>
      <c r="Z37">
        <v>33</v>
      </c>
      <c r="AA37">
        <v>3.4860000000000002</v>
      </c>
      <c r="AB37">
        <f t="shared" si="5"/>
        <v>6.9720000000000004</v>
      </c>
      <c r="AE37">
        <v>33</v>
      </c>
      <c r="AF37">
        <v>9.3979999999999997</v>
      </c>
      <c r="AG37">
        <f t="shared" si="6"/>
        <v>18.795999999999999</v>
      </c>
      <c r="AJ37">
        <v>33</v>
      </c>
      <c r="AK37">
        <v>3.327</v>
      </c>
      <c r="AL37">
        <f t="shared" si="7"/>
        <v>6.6539999999999999</v>
      </c>
      <c r="AO37">
        <v>33</v>
      </c>
      <c r="AP37">
        <v>6.1989999999999998</v>
      </c>
      <c r="AQ37">
        <f t="shared" si="8"/>
        <v>12.398</v>
      </c>
      <c r="AT37">
        <v>33</v>
      </c>
      <c r="AU37">
        <v>6.1970000000000001</v>
      </c>
      <c r="AV37">
        <f t="shared" si="9"/>
        <v>12.394</v>
      </c>
      <c r="AY37">
        <v>33</v>
      </c>
      <c r="AZ37">
        <v>9.5299999999999994</v>
      </c>
      <c r="BA37">
        <f t="shared" si="10"/>
        <v>19.059999999999999</v>
      </c>
      <c r="BD37">
        <v>33</v>
      </c>
      <c r="BE37">
        <v>6.1970000000000001</v>
      </c>
      <c r="BF37">
        <f t="shared" si="11"/>
        <v>12.394</v>
      </c>
    </row>
    <row r="38" spans="1:58">
      <c r="A38">
        <v>34</v>
      </c>
      <c r="B38">
        <v>6.3040000000000003</v>
      </c>
      <c r="C38">
        <f t="shared" si="0"/>
        <v>12.608000000000001</v>
      </c>
      <c r="F38">
        <v>34</v>
      </c>
      <c r="G38">
        <v>2.4540000000000002</v>
      </c>
      <c r="H38">
        <f t="shared" si="1"/>
        <v>4.9080000000000004</v>
      </c>
      <c r="K38">
        <v>34</v>
      </c>
      <c r="L38">
        <v>8.0760000000000005</v>
      </c>
      <c r="M38">
        <f t="shared" si="2"/>
        <v>16.152000000000001</v>
      </c>
      <c r="P38">
        <v>34</v>
      </c>
      <c r="Q38">
        <v>4.641</v>
      </c>
      <c r="R38">
        <f t="shared" si="3"/>
        <v>9.282</v>
      </c>
      <c r="U38">
        <v>34</v>
      </c>
      <c r="V38">
        <v>4.0380000000000003</v>
      </c>
      <c r="W38">
        <f t="shared" si="4"/>
        <v>8.0760000000000005</v>
      </c>
      <c r="Z38">
        <v>34</v>
      </c>
      <c r="AA38">
        <v>4.9089999999999998</v>
      </c>
      <c r="AB38">
        <f t="shared" si="5"/>
        <v>9.8179999999999996</v>
      </c>
      <c r="AE38">
        <v>34</v>
      </c>
      <c r="AF38">
        <v>12.584</v>
      </c>
      <c r="AG38">
        <f t="shared" si="6"/>
        <v>25.167999999999999</v>
      </c>
      <c r="AJ38">
        <v>34</v>
      </c>
      <c r="AK38">
        <v>3.8940000000000001</v>
      </c>
      <c r="AL38">
        <f t="shared" si="7"/>
        <v>7.7880000000000003</v>
      </c>
      <c r="AO38">
        <v>34</v>
      </c>
      <c r="AP38">
        <v>5.7649999999999997</v>
      </c>
      <c r="AQ38">
        <f t="shared" si="8"/>
        <v>11.53</v>
      </c>
      <c r="AT38">
        <v>34</v>
      </c>
      <c r="AU38">
        <v>7.6440000000000001</v>
      </c>
      <c r="AV38">
        <f t="shared" si="9"/>
        <v>15.288</v>
      </c>
      <c r="AY38">
        <v>34</v>
      </c>
      <c r="AZ38">
        <v>7.6849999999999996</v>
      </c>
      <c r="BA38">
        <f t="shared" si="10"/>
        <v>15.37</v>
      </c>
      <c r="BD38">
        <v>34</v>
      </c>
      <c r="BE38">
        <v>2.883</v>
      </c>
      <c r="BF38">
        <f t="shared" si="11"/>
        <v>5.766</v>
      </c>
    </row>
    <row r="39" spans="1:58">
      <c r="A39">
        <v>35</v>
      </c>
      <c r="B39">
        <v>8.39</v>
      </c>
      <c r="C39">
        <f t="shared" si="0"/>
        <v>16.78</v>
      </c>
      <c r="F39">
        <v>35</v>
      </c>
      <c r="G39">
        <v>5.6210000000000004</v>
      </c>
      <c r="H39">
        <f t="shared" si="1"/>
        <v>11.242000000000001</v>
      </c>
      <c r="K39">
        <v>35</v>
      </c>
      <c r="L39">
        <v>11.861000000000001</v>
      </c>
      <c r="M39">
        <f t="shared" si="2"/>
        <v>23.722000000000001</v>
      </c>
      <c r="P39">
        <v>35</v>
      </c>
      <c r="Q39">
        <v>3.081</v>
      </c>
      <c r="R39">
        <f t="shared" si="3"/>
        <v>6.1619999999999999</v>
      </c>
      <c r="U39">
        <v>35</v>
      </c>
      <c r="V39">
        <v>8.5030000000000001</v>
      </c>
      <c r="W39">
        <f t="shared" si="4"/>
        <v>17.006</v>
      </c>
      <c r="Z39">
        <v>35</v>
      </c>
      <c r="AA39">
        <v>12.897</v>
      </c>
      <c r="AB39">
        <f t="shared" si="5"/>
        <v>25.794</v>
      </c>
      <c r="AE39">
        <v>35</v>
      </c>
      <c r="AF39">
        <v>14.252000000000001</v>
      </c>
      <c r="AG39">
        <f t="shared" si="6"/>
        <v>28.504000000000001</v>
      </c>
      <c r="AJ39">
        <v>35</v>
      </c>
      <c r="AK39">
        <v>2.8969999999999998</v>
      </c>
      <c r="AL39">
        <f t="shared" si="7"/>
        <v>5.7939999999999996</v>
      </c>
      <c r="AO39">
        <v>35</v>
      </c>
      <c r="AP39">
        <v>2.5939999999999999</v>
      </c>
      <c r="AQ39">
        <f t="shared" si="8"/>
        <v>5.1879999999999997</v>
      </c>
      <c r="AT39">
        <v>35</v>
      </c>
      <c r="AU39">
        <v>5.6280000000000001</v>
      </c>
      <c r="AV39">
        <f t="shared" si="9"/>
        <v>11.256</v>
      </c>
      <c r="AY39">
        <v>35</v>
      </c>
      <c r="AZ39">
        <v>9.5129999999999999</v>
      </c>
      <c r="BA39">
        <f t="shared" si="10"/>
        <v>19.026</v>
      </c>
      <c r="BD39">
        <v>35</v>
      </c>
      <c r="BE39">
        <v>6.1820000000000004</v>
      </c>
      <c r="BF39">
        <f t="shared" si="11"/>
        <v>12.364000000000001</v>
      </c>
    </row>
    <row r="40" spans="1:58">
      <c r="A40">
        <v>36</v>
      </c>
      <c r="B40">
        <v>6.6550000000000002</v>
      </c>
      <c r="C40">
        <f t="shared" si="0"/>
        <v>13.31</v>
      </c>
      <c r="F40">
        <v>36</v>
      </c>
      <c r="G40">
        <v>4.4729999999999999</v>
      </c>
      <c r="H40">
        <f t="shared" si="1"/>
        <v>8.9459999999999997</v>
      </c>
      <c r="K40">
        <v>36</v>
      </c>
      <c r="L40">
        <v>11.28</v>
      </c>
      <c r="M40">
        <f t="shared" si="2"/>
        <v>22.56</v>
      </c>
      <c r="P40">
        <v>36</v>
      </c>
      <c r="Q40">
        <v>3.8940000000000001</v>
      </c>
      <c r="R40">
        <f t="shared" si="3"/>
        <v>7.7880000000000003</v>
      </c>
      <c r="U40">
        <v>36</v>
      </c>
      <c r="V40">
        <v>19.353999999999999</v>
      </c>
      <c r="W40">
        <f t="shared" si="4"/>
        <v>38.707999999999998</v>
      </c>
      <c r="Z40">
        <v>36</v>
      </c>
      <c r="AA40">
        <v>11.333</v>
      </c>
      <c r="AB40">
        <f t="shared" si="5"/>
        <v>22.666</v>
      </c>
      <c r="AE40">
        <v>36</v>
      </c>
      <c r="AF40">
        <v>3.9020000000000001</v>
      </c>
      <c r="AG40">
        <f t="shared" si="6"/>
        <v>7.8040000000000003</v>
      </c>
      <c r="AJ40">
        <v>36</v>
      </c>
      <c r="AK40">
        <v>4.0410000000000004</v>
      </c>
      <c r="AL40">
        <f t="shared" si="7"/>
        <v>8.0820000000000007</v>
      </c>
      <c r="AO40">
        <v>36</v>
      </c>
      <c r="AP40">
        <v>5.6230000000000002</v>
      </c>
      <c r="AQ40">
        <f t="shared" si="8"/>
        <v>11.246</v>
      </c>
      <c r="AT40">
        <v>36</v>
      </c>
      <c r="AU40">
        <v>4.0460000000000003</v>
      </c>
      <c r="AV40">
        <f t="shared" si="9"/>
        <v>8.0920000000000005</v>
      </c>
      <c r="AY40">
        <v>36</v>
      </c>
      <c r="AZ40">
        <v>8.2200000000000006</v>
      </c>
      <c r="BA40">
        <f t="shared" si="10"/>
        <v>16.440000000000001</v>
      </c>
      <c r="BD40">
        <v>36</v>
      </c>
      <c r="BE40">
        <v>5.7939999999999996</v>
      </c>
      <c r="BF40">
        <f t="shared" si="11"/>
        <v>11.587999999999999</v>
      </c>
    </row>
    <row r="41" spans="1:58">
      <c r="A41">
        <v>37</v>
      </c>
      <c r="B41">
        <v>16.907</v>
      </c>
      <c r="C41">
        <f t="shared" si="0"/>
        <v>33.814</v>
      </c>
      <c r="F41">
        <v>37</v>
      </c>
      <c r="G41">
        <v>12.59</v>
      </c>
      <c r="H41">
        <f t="shared" si="1"/>
        <v>25.18</v>
      </c>
      <c r="K41">
        <v>37</v>
      </c>
      <c r="L41">
        <v>5.9370000000000003</v>
      </c>
      <c r="M41">
        <f t="shared" si="2"/>
        <v>11.874000000000001</v>
      </c>
      <c r="P41">
        <v>37</v>
      </c>
      <c r="Q41">
        <v>4.9020000000000001</v>
      </c>
      <c r="R41">
        <f t="shared" si="3"/>
        <v>9.8040000000000003</v>
      </c>
      <c r="U41">
        <v>37</v>
      </c>
      <c r="V41">
        <v>6.4859999999999998</v>
      </c>
      <c r="W41">
        <f t="shared" si="4"/>
        <v>12.972</v>
      </c>
      <c r="Z41">
        <v>37</v>
      </c>
      <c r="AA41">
        <v>3.657</v>
      </c>
      <c r="AB41">
        <f t="shared" si="5"/>
        <v>7.3140000000000001</v>
      </c>
      <c r="AE41">
        <v>37</v>
      </c>
      <c r="AF41">
        <v>17.637</v>
      </c>
      <c r="AG41">
        <f t="shared" si="6"/>
        <v>35.274000000000001</v>
      </c>
      <c r="AJ41">
        <v>37</v>
      </c>
      <c r="AK41">
        <v>4.5250000000000004</v>
      </c>
      <c r="AL41">
        <f t="shared" si="7"/>
        <v>9.0500000000000007</v>
      </c>
      <c r="AO41">
        <v>37</v>
      </c>
      <c r="AP41">
        <v>11.701000000000001</v>
      </c>
      <c r="AQ41">
        <f t="shared" si="8"/>
        <v>23.402000000000001</v>
      </c>
      <c r="AT41">
        <v>37</v>
      </c>
      <c r="AU41">
        <v>5.34</v>
      </c>
      <c r="AV41">
        <f t="shared" si="9"/>
        <v>10.68</v>
      </c>
      <c r="AY41">
        <v>37</v>
      </c>
      <c r="AZ41">
        <v>15.432</v>
      </c>
      <c r="BA41">
        <f t="shared" si="10"/>
        <v>30.864000000000001</v>
      </c>
      <c r="BD41">
        <v>37</v>
      </c>
      <c r="BE41">
        <v>4.9089999999999998</v>
      </c>
      <c r="BF41">
        <f t="shared" si="11"/>
        <v>9.8179999999999996</v>
      </c>
    </row>
    <row r="42" spans="1:58">
      <c r="A42">
        <v>38</v>
      </c>
      <c r="B42">
        <v>3.82</v>
      </c>
      <c r="C42">
        <f t="shared" si="0"/>
        <v>7.64</v>
      </c>
      <c r="F42">
        <v>38</v>
      </c>
      <c r="G42">
        <v>8.4600000000000009</v>
      </c>
      <c r="H42">
        <f t="shared" si="1"/>
        <v>16.920000000000002</v>
      </c>
      <c r="K42">
        <v>38</v>
      </c>
      <c r="L42">
        <v>6.7290000000000001</v>
      </c>
      <c r="M42">
        <f t="shared" si="2"/>
        <v>13.458</v>
      </c>
      <c r="P42">
        <v>38</v>
      </c>
      <c r="Q42">
        <v>3.3159999999999998</v>
      </c>
      <c r="R42">
        <f t="shared" si="3"/>
        <v>6.6319999999999997</v>
      </c>
      <c r="U42">
        <v>38</v>
      </c>
      <c r="V42">
        <v>4.7560000000000002</v>
      </c>
      <c r="W42">
        <f t="shared" si="4"/>
        <v>9.5120000000000005</v>
      </c>
      <c r="Z42">
        <v>38</v>
      </c>
      <c r="AA42">
        <v>7.8929999999999998</v>
      </c>
      <c r="AB42">
        <f t="shared" si="5"/>
        <v>15.786</v>
      </c>
      <c r="AE42">
        <v>38</v>
      </c>
      <c r="AF42">
        <v>5.0030000000000001</v>
      </c>
      <c r="AG42">
        <f t="shared" si="6"/>
        <v>10.006</v>
      </c>
      <c r="AJ42">
        <v>38</v>
      </c>
      <c r="AK42">
        <v>3.3180000000000001</v>
      </c>
      <c r="AL42">
        <f t="shared" si="7"/>
        <v>6.6360000000000001</v>
      </c>
      <c r="AO42">
        <v>38</v>
      </c>
      <c r="AP42">
        <v>3.6150000000000002</v>
      </c>
      <c r="AQ42">
        <f t="shared" si="8"/>
        <v>7.23</v>
      </c>
      <c r="AT42">
        <v>38</v>
      </c>
      <c r="AU42">
        <v>11.101000000000001</v>
      </c>
      <c r="AV42">
        <f t="shared" si="9"/>
        <v>22.202000000000002</v>
      </c>
      <c r="AY42">
        <v>38</v>
      </c>
      <c r="AZ42">
        <v>5.34</v>
      </c>
      <c r="BA42">
        <f t="shared" si="10"/>
        <v>10.68</v>
      </c>
      <c r="BD42">
        <v>38</v>
      </c>
      <c r="BE42">
        <v>7.673</v>
      </c>
      <c r="BF42">
        <f t="shared" si="11"/>
        <v>15.346</v>
      </c>
    </row>
    <row r="43" spans="1:58">
      <c r="A43">
        <v>39</v>
      </c>
      <c r="B43">
        <v>5.34</v>
      </c>
      <c r="C43">
        <f t="shared" si="0"/>
        <v>10.68</v>
      </c>
      <c r="F43">
        <v>39</v>
      </c>
      <c r="G43">
        <v>5.2080000000000002</v>
      </c>
      <c r="H43">
        <f t="shared" si="1"/>
        <v>10.416</v>
      </c>
      <c r="K43">
        <v>39</v>
      </c>
      <c r="L43">
        <v>2.835</v>
      </c>
      <c r="M43">
        <f t="shared" si="2"/>
        <v>5.67</v>
      </c>
      <c r="P43">
        <v>39</v>
      </c>
      <c r="Q43">
        <v>11.848000000000001</v>
      </c>
      <c r="R43">
        <f t="shared" si="3"/>
        <v>23.696000000000002</v>
      </c>
      <c r="U43">
        <v>39</v>
      </c>
      <c r="V43">
        <v>5.484</v>
      </c>
      <c r="W43">
        <f t="shared" si="4"/>
        <v>10.968</v>
      </c>
      <c r="Z43">
        <v>39</v>
      </c>
      <c r="AA43">
        <v>5.6689999999999996</v>
      </c>
      <c r="AB43">
        <f t="shared" si="5"/>
        <v>11.337999999999999</v>
      </c>
      <c r="AE43">
        <v>39</v>
      </c>
      <c r="AF43">
        <v>8.7430000000000003</v>
      </c>
      <c r="AG43">
        <f t="shared" si="6"/>
        <v>17.486000000000001</v>
      </c>
      <c r="AJ43">
        <v>39</v>
      </c>
      <c r="AK43">
        <v>5.2140000000000004</v>
      </c>
      <c r="AL43">
        <f t="shared" si="7"/>
        <v>10.428000000000001</v>
      </c>
      <c r="AO43">
        <v>39</v>
      </c>
      <c r="AP43">
        <v>3.6030000000000002</v>
      </c>
      <c r="AQ43">
        <f t="shared" si="8"/>
        <v>7.2060000000000004</v>
      </c>
      <c r="AT43">
        <v>39</v>
      </c>
      <c r="AU43">
        <v>16.254000000000001</v>
      </c>
      <c r="AV43">
        <f t="shared" si="9"/>
        <v>32.508000000000003</v>
      </c>
      <c r="AY43">
        <v>39</v>
      </c>
      <c r="AZ43">
        <v>6.27</v>
      </c>
      <c r="BA43">
        <f t="shared" si="10"/>
        <v>12.54</v>
      </c>
      <c r="BD43">
        <v>39</v>
      </c>
      <c r="BE43">
        <v>10.81</v>
      </c>
      <c r="BF43">
        <f t="shared" si="11"/>
        <v>21.62</v>
      </c>
    </row>
    <row r="44" spans="1:58">
      <c r="A44">
        <v>40</v>
      </c>
      <c r="B44">
        <v>11.278</v>
      </c>
      <c r="C44">
        <f t="shared" si="0"/>
        <v>22.556000000000001</v>
      </c>
      <c r="F44">
        <v>40</v>
      </c>
      <c r="G44">
        <v>3.03</v>
      </c>
      <c r="H44">
        <f t="shared" si="1"/>
        <v>6.06</v>
      </c>
      <c r="K44">
        <v>40</v>
      </c>
      <c r="L44">
        <v>4.8760000000000003</v>
      </c>
      <c r="M44">
        <f t="shared" si="2"/>
        <v>9.7520000000000007</v>
      </c>
      <c r="P44">
        <v>40</v>
      </c>
      <c r="Q44">
        <v>10.109</v>
      </c>
      <c r="R44">
        <f t="shared" si="3"/>
        <v>20.218</v>
      </c>
      <c r="U44">
        <v>40</v>
      </c>
      <c r="V44">
        <v>6.3419999999999996</v>
      </c>
      <c r="W44">
        <f t="shared" si="4"/>
        <v>12.683999999999999</v>
      </c>
      <c r="Z44">
        <v>40</v>
      </c>
      <c r="AA44">
        <v>6.1</v>
      </c>
      <c r="AB44">
        <f t="shared" si="5"/>
        <v>12.2</v>
      </c>
      <c r="AE44">
        <v>40</v>
      </c>
      <c r="AF44">
        <v>2.754</v>
      </c>
      <c r="AG44">
        <f t="shared" si="6"/>
        <v>5.508</v>
      </c>
      <c r="AJ44">
        <v>40</v>
      </c>
      <c r="AK44">
        <v>3.3149999999999999</v>
      </c>
      <c r="AL44">
        <f t="shared" si="7"/>
        <v>6.63</v>
      </c>
      <c r="AO44">
        <v>40</v>
      </c>
      <c r="AP44">
        <v>6.92</v>
      </c>
      <c r="AQ44">
        <f t="shared" si="8"/>
        <v>13.84</v>
      </c>
      <c r="AT44">
        <v>40</v>
      </c>
      <c r="AU44">
        <v>5.9530000000000003</v>
      </c>
      <c r="AV44">
        <f t="shared" si="9"/>
        <v>11.906000000000001</v>
      </c>
      <c r="AY44">
        <v>40</v>
      </c>
      <c r="AZ44">
        <v>18.625</v>
      </c>
      <c r="BA44">
        <f t="shared" si="10"/>
        <v>37.25</v>
      </c>
      <c r="BD44">
        <v>40</v>
      </c>
      <c r="BE44">
        <v>8.6479999999999997</v>
      </c>
      <c r="BF44">
        <f t="shared" si="11"/>
        <v>17.295999999999999</v>
      </c>
    </row>
    <row r="45" spans="1:58">
      <c r="A45">
        <v>41</v>
      </c>
      <c r="B45">
        <v>6.9320000000000004</v>
      </c>
      <c r="C45">
        <f t="shared" si="0"/>
        <v>13.864000000000001</v>
      </c>
      <c r="F45">
        <v>41</v>
      </c>
      <c r="G45">
        <v>7.5289999999999999</v>
      </c>
      <c r="H45">
        <f t="shared" si="1"/>
        <v>15.058</v>
      </c>
      <c r="K45">
        <v>41</v>
      </c>
      <c r="L45">
        <v>8.2279999999999998</v>
      </c>
      <c r="M45">
        <f t="shared" si="2"/>
        <v>16.456</v>
      </c>
      <c r="P45">
        <v>41</v>
      </c>
      <c r="Q45">
        <v>12.143000000000001</v>
      </c>
      <c r="R45">
        <f t="shared" si="3"/>
        <v>24.286000000000001</v>
      </c>
      <c r="U45">
        <v>41</v>
      </c>
      <c r="V45">
        <v>4.6139999999999999</v>
      </c>
      <c r="W45">
        <f t="shared" si="4"/>
        <v>9.2279999999999998</v>
      </c>
      <c r="Z45">
        <v>41</v>
      </c>
      <c r="AA45">
        <v>16.257999999999999</v>
      </c>
      <c r="AB45">
        <f t="shared" si="5"/>
        <v>32.515999999999998</v>
      </c>
      <c r="AE45">
        <v>41</v>
      </c>
      <c r="AF45">
        <v>7.8860000000000001</v>
      </c>
      <c r="AG45">
        <f t="shared" si="6"/>
        <v>15.772</v>
      </c>
      <c r="AJ45">
        <v>41</v>
      </c>
      <c r="AK45">
        <v>3.7530000000000001</v>
      </c>
      <c r="AL45">
        <f t="shared" si="7"/>
        <v>7.5060000000000002</v>
      </c>
      <c r="AO45">
        <v>41</v>
      </c>
      <c r="AP45">
        <v>7.3630000000000004</v>
      </c>
      <c r="AQ45">
        <f t="shared" si="8"/>
        <v>14.726000000000001</v>
      </c>
      <c r="AT45">
        <v>41</v>
      </c>
      <c r="AU45">
        <v>3.7909999999999999</v>
      </c>
      <c r="AV45">
        <f t="shared" si="9"/>
        <v>7.5819999999999999</v>
      </c>
      <c r="AY45">
        <v>41</v>
      </c>
      <c r="AZ45">
        <v>15.234</v>
      </c>
      <c r="BA45">
        <f t="shared" si="10"/>
        <v>30.468</v>
      </c>
      <c r="BD45">
        <v>41</v>
      </c>
      <c r="BE45">
        <v>3.3149999999999999</v>
      </c>
      <c r="BF45">
        <f t="shared" si="11"/>
        <v>6.63</v>
      </c>
    </row>
    <row r="46" spans="1:58">
      <c r="A46">
        <v>42</v>
      </c>
      <c r="B46">
        <v>7.5</v>
      </c>
      <c r="C46">
        <f t="shared" si="0"/>
        <v>15</v>
      </c>
      <c r="F46">
        <v>42</v>
      </c>
      <c r="G46">
        <v>5.3639999999999999</v>
      </c>
      <c r="H46">
        <f t="shared" si="1"/>
        <v>10.728</v>
      </c>
      <c r="K46">
        <v>42</v>
      </c>
      <c r="L46">
        <v>9.5519999999999996</v>
      </c>
      <c r="M46">
        <f t="shared" si="2"/>
        <v>19.103999999999999</v>
      </c>
      <c r="P46">
        <v>42</v>
      </c>
      <c r="Q46">
        <v>5.3330000000000002</v>
      </c>
      <c r="R46">
        <f t="shared" si="3"/>
        <v>10.666</v>
      </c>
      <c r="U46">
        <v>42</v>
      </c>
      <c r="V46">
        <v>7.7080000000000002</v>
      </c>
      <c r="W46">
        <f t="shared" si="4"/>
        <v>15.416</v>
      </c>
      <c r="Z46">
        <v>42</v>
      </c>
      <c r="AA46">
        <v>3.3170000000000002</v>
      </c>
      <c r="AB46">
        <f t="shared" si="5"/>
        <v>6.6340000000000003</v>
      </c>
      <c r="AE46">
        <v>42</v>
      </c>
      <c r="AF46">
        <v>13.452999999999999</v>
      </c>
      <c r="AG46">
        <f t="shared" si="6"/>
        <v>26.905999999999999</v>
      </c>
      <c r="AJ46">
        <v>42</v>
      </c>
      <c r="AK46">
        <v>2.3239999999999998</v>
      </c>
      <c r="AL46">
        <f t="shared" si="7"/>
        <v>4.6479999999999997</v>
      </c>
      <c r="AO46">
        <v>42</v>
      </c>
      <c r="AP46">
        <v>6.63</v>
      </c>
      <c r="AQ46">
        <f t="shared" si="8"/>
        <v>13.26</v>
      </c>
      <c r="AT46">
        <v>42</v>
      </c>
      <c r="AU46">
        <v>6.6550000000000002</v>
      </c>
      <c r="AV46">
        <f t="shared" si="9"/>
        <v>13.31</v>
      </c>
      <c r="AY46">
        <v>42</v>
      </c>
      <c r="AZ46">
        <v>4.3259999999999996</v>
      </c>
      <c r="BA46">
        <f t="shared" si="10"/>
        <v>8.6519999999999992</v>
      </c>
      <c r="BD46">
        <v>42</v>
      </c>
      <c r="BE46">
        <v>11.462</v>
      </c>
      <c r="BF46">
        <f t="shared" si="11"/>
        <v>22.923999999999999</v>
      </c>
    </row>
    <row r="47" spans="1:58">
      <c r="A47">
        <v>43</v>
      </c>
      <c r="B47">
        <v>3.1709999999999998</v>
      </c>
      <c r="C47">
        <f t="shared" si="0"/>
        <v>6.3419999999999996</v>
      </c>
      <c r="F47">
        <v>43</v>
      </c>
      <c r="G47">
        <v>6.7030000000000003</v>
      </c>
      <c r="H47">
        <f t="shared" si="1"/>
        <v>13.406000000000001</v>
      </c>
      <c r="K47">
        <v>43</v>
      </c>
      <c r="L47">
        <v>6.8109999999999999</v>
      </c>
      <c r="M47">
        <f t="shared" si="2"/>
        <v>13.622</v>
      </c>
      <c r="P47">
        <v>43</v>
      </c>
      <c r="Q47">
        <v>4.5510000000000002</v>
      </c>
      <c r="R47">
        <f t="shared" si="3"/>
        <v>9.1020000000000003</v>
      </c>
      <c r="U47">
        <v>43</v>
      </c>
      <c r="V47">
        <v>3.6150000000000002</v>
      </c>
      <c r="W47">
        <f t="shared" si="4"/>
        <v>7.23</v>
      </c>
      <c r="Z47">
        <v>43</v>
      </c>
      <c r="AA47">
        <v>9.4659999999999993</v>
      </c>
      <c r="AB47">
        <f t="shared" si="5"/>
        <v>18.931999999999999</v>
      </c>
      <c r="AE47">
        <v>43</v>
      </c>
      <c r="AF47">
        <v>6.2039999999999997</v>
      </c>
      <c r="AG47">
        <f t="shared" si="6"/>
        <v>12.407999999999999</v>
      </c>
      <c r="AJ47">
        <v>43</v>
      </c>
      <c r="AK47">
        <v>5.6289999999999996</v>
      </c>
      <c r="AL47">
        <f t="shared" si="7"/>
        <v>11.257999999999999</v>
      </c>
      <c r="AO47">
        <v>43</v>
      </c>
      <c r="AP47">
        <v>2.1669999999999998</v>
      </c>
      <c r="AQ47">
        <f t="shared" si="8"/>
        <v>4.3339999999999996</v>
      </c>
      <c r="AT47">
        <v>43</v>
      </c>
      <c r="AU47">
        <v>6.8650000000000002</v>
      </c>
      <c r="AV47">
        <f t="shared" si="9"/>
        <v>13.73</v>
      </c>
      <c r="AY47">
        <v>43</v>
      </c>
      <c r="AZ47">
        <v>2.4500000000000002</v>
      </c>
      <c r="BA47">
        <f t="shared" si="10"/>
        <v>4.9000000000000004</v>
      </c>
      <c r="BD47">
        <v>43</v>
      </c>
      <c r="BE47">
        <v>11.39</v>
      </c>
      <c r="BF47">
        <f t="shared" si="11"/>
        <v>22.78</v>
      </c>
    </row>
    <row r="48" spans="1:58">
      <c r="A48">
        <v>44</v>
      </c>
      <c r="B48">
        <v>4.47</v>
      </c>
      <c r="C48">
        <f t="shared" si="0"/>
        <v>8.94</v>
      </c>
      <c r="F48">
        <v>44</v>
      </c>
      <c r="G48">
        <v>11.675000000000001</v>
      </c>
      <c r="H48">
        <f t="shared" si="1"/>
        <v>23.35</v>
      </c>
      <c r="K48">
        <v>44</v>
      </c>
      <c r="L48">
        <v>6.2389999999999999</v>
      </c>
      <c r="M48">
        <f t="shared" si="2"/>
        <v>12.478</v>
      </c>
      <c r="P48">
        <v>44</v>
      </c>
      <c r="Q48">
        <v>5.35</v>
      </c>
      <c r="R48">
        <f t="shared" si="3"/>
        <v>10.7</v>
      </c>
      <c r="U48">
        <v>44</v>
      </c>
      <c r="V48">
        <v>7.3689999999999998</v>
      </c>
      <c r="W48">
        <f t="shared" si="4"/>
        <v>14.738</v>
      </c>
      <c r="Z48">
        <v>44</v>
      </c>
      <c r="AA48">
        <v>20.132000000000001</v>
      </c>
      <c r="AB48">
        <f t="shared" si="5"/>
        <v>40.264000000000003</v>
      </c>
      <c r="AE48">
        <v>44</v>
      </c>
      <c r="AF48">
        <v>9.4670000000000005</v>
      </c>
      <c r="AG48">
        <f t="shared" si="6"/>
        <v>18.934000000000001</v>
      </c>
      <c r="AJ48">
        <v>44</v>
      </c>
      <c r="AK48">
        <v>2.5219999999999998</v>
      </c>
      <c r="AL48">
        <f t="shared" si="7"/>
        <v>5.0439999999999996</v>
      </c>
      <c r="AO48">
        <v>44</v>
      </c>
      <c r="AP48">
        <v>4.3330000000000002</v>
      </c>
      <c r="AQ48">
        <f t="shared" si="8"/>
        <v>8.6660000000000004</v>
      </c>
      <c r="AT48">
        <v>44</v>
      </c>
      <c r="AU48">
        <v>6.931</v>
      </c>
      <c r="AV48">
        <f t="shared" si="9"/>
        <v>13.862</v>
      </c>
      <c r="AY48">
        <v>44</v>
      </c>
      <c r="AZ48">
        <v>5.6210000000000004</v>
      </c>
      <c r="BA48">
        <f t="shared" si="10"/>
        <v>11.242000000000001</v>
      </c>
      <c r="BD48">
        <v>44</v>
      </c>
      <c r="BE48">
        <v>10.523</v>
      </c>
      <c r="BF48">
        <f t="shared" si="11"/>
        <v>21.045999999999999</v>
      </c>
    </row>
    <row r="49" spans="1:58">
      <c r="A49">
        <v>45</v>
      </c>
      <c r="B49">
        <v>4.9000000000000004</v>
      </c>
      <c r="C49">
        <f t="shared" si="0"/>
        <v>9.8000000000000007</v>
      </c>
      <c r="F49">
        <v>45</v>
      </c>
      <c r="G49">
        <v>18.648</v>
      </c>
      <c r="H49">
        <f t="shared" si="1"/>
        <v>37.295999999999999</v>
      </c>
      <c r="K49">
        <v>45</v>
      </c>
      <c r="L49">
        <v>16.327999999999999</v>
      </c>
      <c r="M49">
        <f t="shared" si="2"/>
        <v>32.655999999999999</v>
      </c>
      <c r="P49">
        <v>45</v>
      </c>
      <c r="Q49">
        <v>7.2210000000000001</v>
      </c>
      <c r="R49">
        <f t="shared" si="3"/>
        <v>14.442</v>
      </c>
      <c r="U49">
        <v>45</v>
      </c>
      <c r="V49">
        <v>4.9340000000000002</v>
      </c>
      <c r="W49">
        <f t="shared" si="4"/>
        <v>9.8680000000000003</v>
      </c>
      <c r="Z49">
        <v>45</v>
      </c>
      <c r="AA49">
        <v>4.4770000000000003</v>
      </c>
      <c r="AB49">
        <f t="shared" si="5"/>
        <v>8.9540000000000006</v>
      </c>
      <c r="AE49">
        <v>45</v>
      </c>
      <c r="AF49">
        <v>6.6310000000000002</v>
      </c>
      <c r="AG49">
        <f t="shared" si="6"/>
        <v>13.262</v>
      </c>
      <c r="AJ49">
        <v>45</v>
      </c>
      <c r="AK49">
        <v>8.1129999999999995</v>
      </c>
      <c r="AL49">
        <f t="shared" si="7"/>
        <v>16.225999999999999</v>
      </c>
      <c r="AO49">
        <v>45</v>
      </c>
      <c r="AP49">
        <v>3.03</v>
      </c>
      <c r="AQ49">
        <f t="shared" si="8"/>
        <v>6.06</v>
      </c>
      <c r="AT49">
        <v>45</v>
      </c>
      <c r="AU49">
        <v>4.0010000000000003</v>
      </c>
      <c r="AV49">
        <f t="shared" si="9"/>
        <v>8.0020000000000007</v>
      </c>
      <c r="AY49">
        <v>45</v>
      </c>
      <c r="AZ49">
        <v>11.965999999999999</v>
      </c>
      <c r="BA49">
        <f t="shared" si="10"/>
        <v>23.931999999999999</v>
      </c>
      <c r="BD49">
        <v>45</v>
      </c>
      <c r="BE49">
        <v>5.4770000000000003</v>
      </c>
      <c r="BF49">
        <f t="shared" si="11"/>
        <v>10.954000000000001</v>
      </c>
    </row>
    <row r="50" spans="1:58">
      <c r="A50">
        <v>46</v>
      </c>
      <c r="B50">
        <v>3.903</v>
      </c>
      <c r="C50">
        <f t="shared" si="0"/>
        <v>7.806</v>
      </c>
      <c r="F50">
        <v>46</v>
      </c>
      <c r="G50">
        <v>4.78</v>
      </c>
      <c r="H50">
        <f t="shared" si="1"/>
        <v>9.56</v>
      </c>
      <c r="K50">
        <v>46</v>
      </c>
      <c r="L50">
        <v>4.7649999999999997</v>
      </c>
      <c r="M50">
        <f t="shared" si="2"/>
        <v>9.5299999999999994</v>
      </c>
      <c r="P50">
        <v>46</v>
      </c>
      <c r="Q50">
        <v>3.2229999999999999</v>
      </c>
      <c r="R50">
        <f t="shared" si="3"/>
        <v>6.4459999999999997</v>
      </c>
      <c r="U50">
        <v>46</v>
      </c>
      <c r="V50">
        <v>6.9180000000000001</v>
      </c>
      <c r="W50">
        <f t="shared" si="4"/>
        <v>13.836</v>
      </c>
      <c r="Z50">
        <v>46</v>
      </c>
      <c r="AA50">
        <v>3.8109999999999999</v>
      </c>
      <c r="AB50">
        <f t="shared" si="5"/>
        <v>7.6219999999999999</v>
      </c>
      <c r="AE50">
        <v>46</v>
      </c>
      <c r="AF50">
        <v>20.759</v>
      </c>
      <c r="AG50">
        <f t="shared" si="6"/>
        <v>41.518000000000001</v>
      </c>
      <c r="AJ50">
        <v>46</v>
      </c>
      <c r="AK50">
        <v>6.2039999999999997</v>
      </c>
      <c r="AL50">
        <f t="shared" si="7"/>
        <v>12.407999999999999</v>
      </c>
      <c r="AO50">
        <v>46</v>
      </c>
      <c r="AP50">
        <v>6.1989999999999998</v>
      </c>
      <c r="AQ50">
        <f t="shared" si="8"/>
        <v>12.398</v>
      </c>
      <c r="AT50">
        <v>46</v>
      </c>
      <c r="AU50">
        <v>2.488</v>
      </c>
      <c r="AV50">
        <f t="shared" si="9"/>
        <v>4.976</v>
      </c>
      <c r="AY50">
        <v>46</v>
      </c>
      <c r="AZ50">
        <v>9.0850000000000009</v>
      </c>
      <c r="BA50">
        <f t="shared" si="10"/>
        <v>18.170000000000002</v>
      </c>
      <c r="BD50">
        <v>46</v>
      </c>
      <c r="BE50">
        <v>1.879</v>
      </c>
      <c r="BF50">
        <f t="shared" si="11"/>
        <v>3.758</v>
      </c>
    </row>
    <row r="51" spans="1:58">
      <c r="A51">
        <v>47</v>
      </c>
      <c r="B51">
        <v>4.3239999999999998</v>
      </c>
      <c r="C51">
        <f t="shared" si="0"/>
        <v>8.6479999999999997</v>
      </c>
      <c r="F51">
        <v>47</v>
      </c>
      <c r="G51">
        <v>8.3680000000000003</v>
      </c>
      <c r="H51">
        <f t="shared" si="1"/>
        <v>16.736000000000001</v>
      </c>
      <c r="K51">
        <v>47</v>
      </c>
      <c r="L51">
        <v>3.6030000000000002</v>
      </c>
      <c r="M51">
        <f t="shared" si="2"/>
        <v>7.2060000000000004</v>
      </c>
      <c r="P51">
        <v>47</v>
      </c>
      <c r="Q51">
        <v>6.2130000000000001</v>
      </c>
      <c r="R51">
        <f t="shared" si="3"/>
        <v>12.426</v>
      </c>
      <c r="U51">
        <v>47</v>
      </c>
      <c r="V51">
        <v>6.2039999999999997</v>
      </c>
      <c r="W51">
        <f t="shared" si="4"/>
        <v>12.407999999999999</v>
      </c>
      <c r="Z51">
        <v>47</v>
      </c>
      <c r="AA51">
        <v>8.0459999999999994</v>
      </c>
      <c r="AB51">
        <f t="shared" si="5"/>
        <v>16.091999999999999</v>
      </c>
      <c r="AE51">
        <v>47</v>
      </c>
      <c r="AF51">
        <v>11.696</v>
      </c>
      <c r="AG51">
        <f t="shared" si="6"/>
        <v>23.391999999999999</v>
      </c>
      <c r="AJ51">
        <v>47</v>
      </c>
      <c r="AK51">
        <v>6.1970000000000001</v>
      </c>
      <c r="AL51">
        <f t="shared" si="7"/>
        <v>12.394</v>
      </c>
      <c r="AO51">
        <v>47</v>
      </c>
      <c r="AP51">
        <v>6.0549999999999997</v>
      </c>
      <c r="AQ51">
        <f t="shared" si="8"/>
        <v>12.11</v>
      </c>
      <c r="AT51">
        <v>47</v>
      </c>
      <c r="AU51">
        <v>4.5229999999999997</v>
      </c>
      <c r="AV51">
        <f t="shared" si="9"/>
        <v>9.0459999999999994</v>
      </c>
      <c r="AY51">
        <v>47</v>
      </c>
      <c r="AZ51">
        <v>7.1269999999999998</v>
      </c>
      <c r="BA51">
        <f t="shared" si="10"/>
        <v>14.254</v>
      </c>
      <c r="BD51">
        <v>47</v>
      </c>
      <c r="BE51">
        <v>7.64</v>
      </c>
      <c r="BF51">
        <f t="shared" si="11"/>
        <v>15.28</v>
      </c>
    </row>
    <row r="52" spans="1:58">
      <c r="A52">
        <v>48</v>
      </c>
      <c r="B52">
        <v>4.7649999999999997</v>
      </c>
      <c r="C52">
        <f t="shared" si="0"/>
        <v>9.5299999999999994</v>
      </c>
      <c r="F52">
        <v>48</v>
      </c>
      <c r="G52">
        <v>4.0679999999999996</v>
      </c>
      <c r="H52">
        <f t="shared" si="1"/>
        <v>8.1359999999999992</v>
      </c>
      <c r="K52">
        <v>48</v>
      </c>
      <c r="L52">
        <v>5.0460000000000003</v>
      </c>
      <c r="M52">
        <f t="shared" si="2"/>
        <v>10.092000000000001</v>
      </c>
      <c r="P52">
        <v>48</v>
      </c>
      <c r="Q52">
        <v>12.666</v>
      </c>
      <c r="R52">
        <f t="shared" si="3"/>
        <v>25.332000000000001</v>
      </c>
      <c r="U52">
        <v>48</v>
      </c>
      <c r="V52">
        <v>6.343</v>
      </c>
      <c r="W52">
        <f t="shared" si="4"/>
        <v>12.686</v>
      </c>
      <c r="Z52">
        <v>48</v>
      </c>
      <c r="AA52">
        <v>1.8959999999999999</v>
      </c>
      <c r="AB52">
        <f t="shared" si="5"/>
        <v>3.7919999999999998</v>
      </c>
      <c r="AE52">
        <v>48</v>
      </c>
      <c r="AF52">
        <v>4.0460000000000003</v>
      </c>
      <c r="AG52">
        <f t="shared" si="6"/>
        <v>8.0920000000000005</v>
      </c>
      <c r="AJ52">
        <v>48</v>
      </c>
      <c r="AK52">
        <v>5.4939999999999998</v>
      </c>
      <c r="AL52">
        <f t="shared" si="7"/>
        <v>10.988</v>
      </c>
      <c r="AO52">
        <v>48</v>
      </c>
      <c r="AP52">
        <v>2.1619999999999999</v>
      </c>
      <c r="AQ52">
        <f t="shared" si="8"/>
        <v>4.3239999999999998</v>
      </c>
      <c r="AT52">
        <v>48</v>
      </c>
      <c r="AU52">
        <v>5.0629999999999997</v>
      </c>
      <c r="AV52">
        <f t="shared" si="9"/>
        <v>10.125999999999999</v>
      </c>
      <c r="AY52">
        <v>48</v>
      </c>
      <c r="AZ52">
        <v>2.891</v>
      </c>
      <c r="BA52">
        <f t="shared" si="10"/>
        <v>5.782</v>
      </c>
      <c r="BD52">
        <v>48</v>
      </c>
      <c r="BE52">
        <v>3.891</v>
      </c>
      <c r="BF52">
        <f t="shared" si="11"/>
        <v>7.782</v>
      </c>
    </row>
    <row r="53" spans="1:58">
      <c r="A53">
        <v>49</v>
      </c>
      <c r="B53">
        <v>7.4740000000000002</v>
      </c>
      <c r="C53">
        <f t="shared" si="0"/>
        <v>14.948</v>
      </c>
      <c r="F53">
        <v>49</v>
      </c>
      <c r="G53">
        <v>6.992</v>
      </c>
      <c r="H53">
        <f t="shared" si="1"/>
        <v>13.984</v>
      </c>
      <c r="K53">
        <v>49</v>
      </c>
      <c r="L53">
        <v>6.5970000000000004</v>
      </c>
      <c r="M53">
        <f t="shared" si="2"/>
        <v>13.194000000000001</v>
      </c>
      <c r="P53">
        <v>49</v>
      </c>
      <c r="Q53">
        <v>4.18</v>
      </c>
      <c r="R53">
        <f t="shared" si="3"/>
        <v>8.36</v>
      </c>
      <c r="U53">
        <v>49</v>
      </c>
      <c r="V53">
        <v>6.78</v>
      </c>
      <c r="W53">
        <f t="shared" si="4"/>
        <v>13.56</v>
      </c>
      <c r="Z53">
        <v>49</v>
      </c>
      <c r="AA53">
        <v>3.2</v>
      </c>
      <c r="AB53">
        <f t="shared" si="5"/>
        <v>6.4</v>
      </c>
      <c r="AE53">
        <v>49</v>
      </c>
      <c r="AF53">
        <v>4.3</v>
      </c>
      <c r="AG53">
        <f t="shared" si="6"/>
        <v>8.6</v>
      </c>
      <c r="AJ53">
        <v>49</v>
      </c>
      <c r="AK53">
        <v>3.3180000000000001</v>
      </c>
      <c r="AL53">
        <f t="shared" si="7"/>
        <v>6.6360000000000001</v>
      </c>
      <c r="AO53">
        <v>49</v>
      </c>
      <c r="AP53">
        <v>2.4500000000000002</v>
      </c>
      <c r="AQ53">
        <f t="shared" si="8"/>
        <v>4.9000000000000004</v>
      </c>
      <c r="AT53">
        <v>49</v>
      </c>
      <c r="AU53">
        <v>12.962999999999999</v>
      </c>
      <c r="AV53">
        <f t="shared" si="9"/>
        <v>25.925999999999998</v>
      </c>
      <c r="AY53">
        <v>49</v>
      </c>
      <c r="AZ53">
        <v>3.9950000000000001</v>
      </c>
      <c r="BA53">
        <f t="shared" si="10"/>
        <v>7.99</v>
      </c>
      <c r="BD53">
        <v>49</v>
      </c>
      <c r="BE53">
        <v>9.6560000000000006</v>
      </c>
      <c r="BF53">
        <f t="shared" si="11"/>
        <v>19.312000000000001</v>
      </c>
    </row>
    <row r="54" spans="1:58">
      <c r="A54">
        <v>50</v>
      </c>
      <c r="B54">
        <v>4.7850000000000001</v>
      </c>
      <c r="C54">
        <f t="shared" si="0"/>
        <v>9.57</v>
      </c>
      <c r="F54">
        <v>50</v>
      </c>
      <c r="G54">
        <v>23.167000000000002</v>
      </c>
      <c r="H54">
        <f t="shared" si="1"/>
        <v>46.334000000000003</v>
      </c>
      <c r="K54">
        <v>50</v>
      </c>
      <c r="L54">
        <v>9.2509999999999994</v>
      </c>
      <c r="M54">
        <f t="shared" si="2"/>
        <v>18.501999999999999</v>
      </c>
      <c r="P54">
        <v>50</v>
      </c>
      <c r="Q54">
        <v>8.9369999999999994</v>
      </c>
      <c r="R54">
        <f t="shared" si="3"/>
        <v>17.873999999999999</v>
      </c>
      <c r="U54">
        <v>50</v>
      </c>
      <c r="V54">
        <v>7.0620000000000003</v>
      </c>
      <c r="W54">
        <f t="shared" si="4"/>
        <v>14.124000000000001</v>
      </c>
      <c r="Z54">
        <v>50</v>
      </c>
      <c r="AA54">
        <v>3.1709999999999998</v>
      </c>
      <c r="AB54">
        <f t="shared" si="5"/>
        <v>6.3419999999999996</v>
      </c>
      <c r="AE54">
        <v>50</v>
      </c>
      <c r="AF54">
        <v>6.4889999999999999</v>
      </c>
      <c r="AG54">
        <f t="shared" si="6"/>
        <v>12.978</v>
      </c>
      <c r="AJ54">
        <v>50</v>
      </c>
      <c r="AK54">
        <v>3.899</v>
      </c>
      <c r="AL54">
        <f t="shared" si="7"/>
        <v>7.798</v>
      </c>
      <c r="AO54">
        <v>50</v>
      </c>
      <c r="AP54">
        <v>5.335</v>
      </c>
      <c r="AQ54">
        <f t="shared" si="8"/>
        <v>10.67</v>
      </c>
      <c r="AT54">
        <v>50</v>
      </c>
      <c r="AU54">
        <v>7.633</v>
      </c>
      <c r="AV54">
        <f t="shared" si="9"/>
        <v>15.266</v>
      </c>
      <c r="AY54">
        <v>50</v>
      </c>
      <c r="AZ54">
        <v>6.774</v>
      </c>
      <c r="BA54">
        <f t="shared" si="10"/>
        <v>13.548</v>
      </c>
      <c r="BD54">
        <v>50</v>
      </c>
      <c r="BE54">
        <v>6.9569999999999999</v>
      </c>
      <c r="BF54">
        <f t="shared" si="11"/>
        <v>13.914</v>
      </c>
    </row>
    <row r="55" spans="1:58">
      <c r="A55">
        <v>51</v>
      </c>
      <c r="B55">
        <v>3.4620000000000002</v>
      </c>
      <c r="C55">
        <f t="shared" si="0"/>
        <v>6.9240000000000004</v>
      </c>
      <c r="F55">
        <v>51</v>
      </c>
      <c r="G55">
        <v>17.864000000000001</v>
      </c>
      <c r="H55">
        <f t="shared" si="1"/>
        <v>35.728000000000002</v>
      </c>
      <c r="K55">
        <v>51</v>
      </c>
      <c r="L55">
        <v>4.3449999999999998</v>
      </c>
      <c r="M55">
        <f t="shared" si="2"/>
        <v>8.69</v>
      </c>
      <c r="P55">
        <v>51</v>
      </c>
      <c r="Q55">
        <v>7.0759999999999996</v>
      </c>
      <c r="R55">
        <f t="shared" si="3"/>
        <v>14.151999999999999</v>
      </c>
      <c r="U55">
        <v>51</v>
      </c>
      <c r="V55">
        <v>9.6999999999999993</v>
      </c>
      <c r="W55">
        <f t="shared" si="4"/>
        <v>19.399999999999999</v>
      </c>
      <c r="Z55">
        <v>51</v>
      </c>
      <c r="AA55">
        <v>7.8419999999999996</v>
      </c>
      <c r="AB55">
        <f t="shared" si="5"/>
        <v>15.683999999999999</v>
      </c>
      <c r="AE55">
        <v>51</v>
      </c>
      <c r="AF55">
        <v>8.9459999999999997</v>
      </c>
      <c r="AG55">
        <f t="shared" si="6"/>
        <v>17.891999999999999</v>
      </c>
      <c r="AJ55">
        <v>51</v>
      </c>
      <c r="AK55">
        <v>3.6749999999999998</v>
      </c>
      <c r="AL55">
        <f t="shared" si="7"/>
        <v>7.35</v>
      </c>
      <c r="AO55">
        <v>51</v>
      </c>
      <c r="AP55">
        <v>6.0410000000000004</v>
      </c>
      <c r="AQ55">
        <f t="shared" si="8"/>
        <v>12.082000000000001</v>
      </c>
      <c r="AT55">
        <v>51</v>
      </c>
      <c r="AU55">
        <v>7.665</v>
      </c>
      <c r="AV55">
        <f t="shared" si="9"/>
        <v>15.33</v>
      </c>
      <c r="AY55">
        <v>51</v>
      </c>
      <c r="AZ55">
        <v>5.1890000000000001</v>
      </c>
      <c r="BA55">
        <f t="shared" si="10"/>
        <v>10.378</v>
      </c>
      <c r="BD55">
        <v>51</v>
      </c>
      <c r="BE55">
        <v>6.0960000000000001</v>
      </c>
      <c r="BF55">
        <f t="shared" si="11"/>
        <v>12.192</v>
      </c>
    </row>
    <row r="56" spans="1:58">
      <c r="A56">
        <v>52</v>
      </c>
      <c r="B56">
        <v>3.6459999999999999</v>
      </c>
      <c r="C56">
        <f t="shared" si="0"/>
        <v>7.2919999999999998</v>
      </c>
      <c r="F56">
        <v>52</v>
      </c>
      <c r="G56">
        <v>3.5329999999999999</v>
      </c>
      <c r="H56">
        <f t="shared" si="1"/>
        <v>7.0659999999999998</v>
      </c>
      <c r="K56">
        <v>52</v>
      </c>
      <c r="L56">
        <v>7.0640000000000001</v>
      </c>
      <c r="M56">
        <f t="shared" si="2"/>
        <v>14.128</v>
      </c>
      <c r="P56">
        <v>52</v>
      </c>
      <c r="Q56">
        <v>10.53</v>
      </c>
      <c r="R56">
        <f t="shared" si="3"/>
        <v>21.06</v>
      </c>
      <c r="U56">
        <v>52</v>
      </c>
      <c r="V56">
        <v>5.7690000000000001</v>
      </c>
      <c r="W56">
        <f t="shared" si="4"/>
        <v>11.538</v>
      </c>
      <c r="Z56">
        <v>52</v>
      </c>
      <c r="AA56">
        <v>7.6749999999999998</v>
      </c>
      <c r="AB56">
        <f t="shared" si="5"/>
        <v>15.35</v>
      </c>
      <c r="AE56">
        <v>52</v>
      </c>
      <c r="AF56">
        <v>2.8860000000000001</v>
      </c>
      <c r="AG56">
        <f t="shared" si="6"/>
        <v>5.7720000000000002</v>
      </c>
      <c r="AJ56">
        <v>52</v>
      </c>
      <c r="AK56">
        <v>6.1970000000000001</v>
      </c>
      <c r="AL56">
        <f t="shared" si="7"/>
        <v>12.394</v>
      </c>
      <c r="AO56">
        <v>52</v>
      </c>
      <c r="AP56">
        <v>6.9329999999999998</v>
      </c>
      <c r="AQ56">
        <f t="shared" si="8"/>
        <v>13.866</v>
      </c>
      <c r="AT56">
        <v>52</v>
      </c>
      <c r="AU56">
        <v>4.9000000000000004</v>
      </c>
      <c r="AV56">
        <f t="shared" si="9"/>
        <v>9.8000000000000007</v>
      </c>
      <c r="AY56">
        <v>52</v>
      </c>
      <c r="AZ56">
        <v>8.3610000000000007</v>
      </c>
      <c r="BA56">
        <f t="shared" si="10"/>
        <v>16.722000000000001</v>
      </c>
      <c r="BD56">
        <v>52</v>
      </c>
      <c r="BE56">
        <v>5.34</v>
      </c>
      <c r="BF56">
        <f t="shared" si="11"/>
        <v>10.68</v>
      </c>
    </row>
    <row r="57" spans="1:58">
      <c r="A57">
        <v>53</v>
      </c>
      <c r="B57">
        <v>2.7349999999999999</v>
      </c>
      <c r="C57">
        <f t="shared" si="0"/>
        <v>5.47</v>
      </c>
      <c r="F57">
        <v>53</v>
      </c>
      <c r="G57">
        <v>5.65</v>
      </c>
      <c r="H57">
        <f t="shared" si="1"/>
        <v>11.3</v>
      </c>
      <c r="K57">
        <v>53</v>
      </c>
      <c r="L57">
        <v>4.367</v>
      </c>
      <c r="M57">
        <f t="shared" si="2"/>
        <v>8.734</v>
      </c>
      <c r="P57">
        <v>53</v>
      </c>
      <c r="Q57">
        <v>11.750999999999999</v>
      </c>
      <c r="R57">
        <f t="shared" si="3"/>
        <v>23.501999999999999</v>
      </c>
      <c r="U57">
        <v>53</v>
      </c>
      <c r="V57">
        <v>8.5250000000000004</v>
      </c>
      <c r="W57">
        <f t="shared" si="4"/>
        <v>17.05</v>
      </c>
      <c r="Z57">
        <v>53</v>
      </c>
      <c r="AA57">
        <v>8.9610000000000003</v>
      </c>
      <c r="AB57">
        <f t="shared" si="5"/>
        <v>17.922000000000001</v>
      </c>
      <c r="AE57">
        <v>53</v>
      </c>
      <c r="AF57">
        <v>10.121</v>
      </c>
      <c r="AG57">
        <f t="shared" si="6"/>
        <v>20.242000000000001</v>
      </c>
      <c r="AJ57">
        <v>53</v>
      </c>
      <c r="AK57">
        <v>3.915</v>
      </c>
      <c r="AL57">
        <f t="shared" si="7"/>
        <v>7.83</v>
      </c>
      <c r="AO57">
        <v>53</v>
      </c>
      <c r="AP57">
        <v>4.9089999999999998</v>
      </c>
      <c r="AQ57">
        <f t="shared" si="8"/>
        <v>9.8179999999999996</v>
      </c>
      <c r="AT57">
        <v>53</v>
      </c>
      <c r="AU57">
        <v>8.2460000000000004</v>
      </c>
      <c r="AV57">
        <f t="shared" si="9"/>
        <v>16.492000000000001</v>
      </c>
      <c r="AY57">
        <v>53</v>
      </c>
      <c r="AZ57">
        <v>15.135999999999999</v>
      </c>
      <c r="BA57">
        <f t="shared" si="10"/>
        <v>30.271999999999998</v>
      </c>
      <c r="BD57">
        <v>53</v>
      </c>
      <c r="BE57">
        <v>9.0850000000000009</v>
      </c>
      <c r="BF57">
        <f t="shared" si="11"/>
        <v>18.170000000000002</v>
      </c>
    </row>
    <row r="58" spans="1:58">
      <c r="A58">
        <v>54</v>
      </c>
      <c r="B58">
        <v>9.6669999999999998</v>
      </c>
      <c r="C58">
        <f t="shared" si="0"/>
        <v>19.334</v>
      </c>
      <c r="F58">
        <v>54</v>
      </c>
      <c r="G58">
        <v>2.94</v>
      </c>
      <c r="H58">
        <f t="shared" si="1"/>
        <v>5.88</v>
      </c>
      <c r="K58">
        <v>54</v>
      </c>
      <c r="L58">
        <v>6.6689999999999996</v>
      </c>
      <c r="M58">
        <f t="shared" si="2"/>
        <v>13.337999999999999</v>
      </c>
      <c r="P58">
        <v>54</v>
      </c>
      <c r="Q58">
        <v>3.4620000000000002</v>
      </c>
      <c r="R58">
        <f t="shared" si="3"/>
        <v>6.9240000000000004</v>
      </c>
      <c r="U58">
        <v>54</v>
      </c>
      <c r="V58">
        <v>6.16</v>
      </c>
      <c r="W58">
        <f t="shared" si="4"/>
        <v>12.32</v>
      </c>
      <c r="Z58">
        <v>54</v>
      </c>
      <c r="AA58">
        <v>5.3520000000000003</v>
      </c>
      <c r="AB58">
        <f t="shared" si="5"/>
        <v>10.704000000000001</v>
      </c>
      <c r="AE58">
        <v>54</v>
      </c>
      <c r="AF58">
        <v>4.3259999999999996</v>
      </c>
      <c r="AG58">
        <f t="shared" si="6"/>
        <v>8.6519999999999992</v>
      </c>
      <c r="AJ58">
        <v>54</v>
      </c>
      <c r="AK58">
        <v>4.9020000000000001</v>
      </c>
      <c r="AL58">
        <f t="shared" si="7"/>
        <v>9.8040000000000003</v>
      </c>
      <c r="AO58">
        <v>54</v>
      </c>
      <c r="AP58">
        <v>2.742</v>
      </c>
      <c r="AQ58">
        <f t="shared" si="8"/>
        <v>5.484</v>
      </c>
      <c r="AT58">
        <v>54</v>
      </c>
      <c r="AU58">
        <v>5.6310000000000002</v>
      </c>
      <c r="AV58">
        <f t="shared" si="9"/>
        <v>11.262</v>
      </c>
      <c r="AY58">
        <v>54</v>
      </c>
      <c r="AZ58">
        <v>10.683999999999999</v>
      </c>
      <c r="BA58">
        <f t="shared" si="10"/>
        <v>21.367999999999999</v>
      </c>
      <c r="BD58">
        <v>54</v>
      </c>
      <c r="BE58">
        <v>5.4790000000000001</v>
      </c>
      <c r="BF58">
        <f t="shared" si="11"/>
        <v>10.958</v>
      </c>
    </row>
    <row r="59" spans="1:58">
      <c r="A59">
        <v>55</v>
      </c>
      <c r="B59">
        <v>5.569</v>
      </c>
      <c r="C59">
        <f t="shared" si="0"/>
        <v>11.138</v>
      </c>
      <c r="F59">
        <v>55</v>
      </c>
      <c r="G59">
        <v>12.114000000000001</v>
      </c>
      <c r="H59">
        <f t="shared" si="1"/>
        <v>24.228000000000002</v>
      </c>
      <c r="K59">
        <v>55</v>
      </c>
      <c r="L59">
        <v>7.5119999999999996</v>
      </c>
      <c r="M59">
        <f t="shared" si="2"/>
        <v>15.023999999999999</v>
      </c>
      <c r="P59">
        <v>55</v>
      </c>
      <c r="Q59">
        <v>6.6689999999999996</v>
      </c>
      <c r="R59">
        <f t="shared" si="3"/>
        <v>13.337999999999999</v>
      </c>
      <c r="U59">
        <v>55</v>
      </c>
      <c r="V59">
        <v>9.7620000000000005</v>
      </c>
      <c r="W59">
        <f t="shared" si="4"/>
        <v>19.524000000000001</v>
      </c>
      <c r="Z59">
        <v>55</v>
      </c>
      <c r="AA59">
        <v>10.084</v>
      </c>
      <c r="AB59">
        <f t="shared" si="5"/>
        <v>20.167999999999999</v>
      </c>
      <c r="AE59">
        <v>55</v>
      </c>
      <c r="AF59">
        <v>5.34</v>
      </c>
      <c r="AG59">
        <f t="shared" si="6"/>
        <v>10.68</v>
      </c>
      <c r="AJ59">
        <v>55</v>
      </c>
      <c r="AK59">
        <v>4.0289999999999999</v>
      </c>
      <c r="AL59">
        <f t="shared" si="7"/>
        <v>8.0579999999999998</v>
      </c>
      <c r="AO59">
        <v>55</v>
      </c>
      <c r="AP59">
        <v>13.127000000000001</v>
      </c>
      <c r="AQ59">
        <f t="shared" si="8"/>
        <v>26.254000000000001</v>
      </c>
      <c r="AT59">
        <v>55</v>
      </c>
      <c r="AU59">
        <v>6.069</v>
      </c>
      <c r="AV59">
        <f t="shared" si="9"/>
        <v>12.138</v>
      </c>
      <c r="AY59">
        <v>55</v>
      </c>
      <c r="AZ59">
        <v>6.0810000000000004</v>
      </c>
      <c r="BA59">
        <f t="shared" si="10"/>
        <v>12.162000000000001</v>
      </c>
      <c r="BD59">
        <v>55</v>
      </c>
      <c r="BE59">
        <v>7.7839999999999998</v>
      </c>
      <c r="BF59">
        <f t="shared" si="11"/>
        <v>15.568</v>
      </c>
    </row>
    <row r="60" spans="1:58">
      <c r="A60">
        <v>56</v>
      </c>
      <c r="B60">
        <v>6.9320000000000004</v>
      </c>
      <c r="C60">
        <f t="shared" si="0"/>
        <v>13.864000000000001</v>
      </c>
      <c r="F60">
        <v>56</v>
      </c>
      <c r="G60">
        <v>7.4950000000000001</v>
      </c>
      <c r="H60">
        <f t="shared" si="1"/>
        <v>14.99</v>
      </c>
      <c r="K60">
        <v>56</v>
      </c>
      <c r="L60">
        <v>3.891</v>
      </c>
      <c r="M60">
        <f t="shared" si="2"/>
        <v>7.782</v>
      </c>
      <c r="P60">
        <v>56</v>
      </c>
      <c r="Q60">
        <v>4.1980000000000004</v>
      </c>
      <c r="R60">
        <f t="shared" si="3"/>
        <v>8.3960000000000008</v>
      </c>
      <c r="U60">
        <v>56</v>
      </c>
      <c r="V60">
        <v>20.251999999999999</v>
      </c>
      <c r="W60">
        <f t="shared" si="4"/>
        <v>40.503999999999998</v>
      </c>
      <c r="Z60">
        <v>56</v>
      </c>
      <c r="AA60">
        <v>5.8529999999999998</v>
      </c>
      <c r="AB60">
        <f t="shared" si="5"/>
        <v>11.706</v>
      </c>
      <c r="AE60">
        <v>56</v>
      </c>
      <c r="AF60">
        <v>5.0469999999999997</v>
      </c>
      <c r="AG60">
        <f t="shared" si="6"/>
        <v>10.093999999999999</v>
      </c>
      <c r="AJ60">
        <v>56</v>
      </c>
      <c r="AK60">
        <v>5.2169999999999996</v>
      </c>
      <c r="AL60">
        <f t="shared" si="7"/>
        <v>10.433999999999999</v>
      </c>
      <c r="AO60">
        <v>56</v>
      </c>
      <c r="AP60">
        <v>4.08</v>
      </c>
      <c r="AQ60">
        <f t="shared" si="8"/>
        <v>8.16</v>
      </c>
      <c r="AT60">
        <v>56</v>
      </c>
      <c r="AU60">
        <v>6.4219999999999997</v>
      </c>
      <c r="AV60">
        <f t="shared" si="9"/>
        <v>12.843999999999999</v>
      </c>
      <c r="AY60">
        <v>56</v>
      </c>
      <c r="AZ60">
        <v>8.5139999999999993</v>
      </c>
      <c r="BA60">
        <f t="shared" si="10"/>
        <v>17.027999999999999</v>
      </c>
      <c r="BD60">
        <v>56</v>
      </c>
      <c r="BE60">
        <v>5.9109999999999996</v>
      </c>
      <c r="BF60">
        <f t="shared" si="11"/>
        <v>11.821999999999999</v>
      </c>
    </row>
    <row r="61" spans="1:58">
      <c r="A61">
        <v>57</v>
      </c>
      <c r="B61">
        <v>3.8460000000000001</v>
      </c>
      <c r="C61">
        <f t="shared" si="0"/>
        <v>7.6920000000000002</v>
      </c>
      <c r="F61">
        <v>57</v>
      </c>
      <c r="G61">
        <v>4.7539999999999996</v>
      </c>
      <c r="H61">
        <f t="shared" si="1"/>
        <v>9.5079999999999991</v>
      </c>
      <c r="K61">
        <v>57</v>
      </c>
      <c r="L61">
        <v>18.777999999999999</v>
      </c>
      <c r="M61">
        <f t="shared" si="2"/>
        <v>37.555999999999997</v>
      </c>
      <c r="P61">
        <v>57</v>
      </c>
      <c r="Q61">
        <v>5.0640000000000001</v>
      </c>
      <c r="R61">
        <f t="shared" si="3"/>
        <v>10.128</v>
      </c>
      <c r="U61">
        <v>57</v>
      </c>
      <c r="V61">
        <v>28.571000000000002</v>
      </c>
      <c r="W61">
        <f t="shared" si="4"/>
        <v>57.142000000000003</v>
      </c>
      <c r="Z61">
        <v>57</v>
      </c>
      <c r="AA61">
        <v>3.1709999999999998</v>
      </c>
      <c r="AB61">
        <f t="shared" si="5"/>
        <v>6.3419999999999996</v>
      </c>
      <c r="AE61">
        <v>57</v>
      </c>
      <c r="AF61">
        <v>4.4770000000000003</v>
      </c>
      <c r="AG61">
        <f t="shared" si="6"/>
        <v>8.9540000000000006</v>
      </c>
      <c r="AJ61">
        <v>57</v>
      </c>
      <c r="AK61">
        <v>5.3639999999999999</v>
      </c>
      <c r="AL61">
        <f t="shared" si="7"/>
        <v>10.728</v>
      </c>
      <c r="AO61">
        <v>57</v>
      </c>
      <c r="AP61">
        <v>4.7649999999999997</v>
      </c>
      <c r="AQ61">
        <f t="shared" si="8"/>
        <v>9.5299999999999994</v>
      </c>
      <c r="AT61">
        <v>57</v>
      </c>
      <c r="AU61">
        <v>7.0129999999999999</v>
      </c>
      <c r="AV61">
        <f t="shared" si="9"/>
        <v>14.026</v>
      </c>
      <c r="AY61">
        <v>57</v>
      </c>
      <c r="AZ61">
        <v>9.3780000000000001</v>
      </c>
      <c r="BA61">
        <f t="shared" si="10"/>
        <v>18.756</v>
      </c>
      <c r="BD61">
        <v>57</v>
      </c>
      <c r="BE61">
        <v>8.5079999999999991</v>
      </c>
      <c r="BF61">
        <f t="shared" si="11"/>
        <v>17.015999999999998</v>
      </c>
    </row>
    <row r="62" spans="1:58">
      <c r="A62">
        <v>58</v>
      </c>
      <c r="B62">
        <v>3.03</v>
      </c>
      <c r="C62">
        <f t="shared" si="0"/>
        <v>6.06</v>
      </c>
      <c r="F62">
        <v>58</v>
      </c>
      <c r="G62">
        <v>3.3180000000000001</v>
      </c>
      <c r="H62">
        <f t="shared" si="1"/>
        <v>6.6360000000000001</v>
      </c>
      <c r="K62">
        <v>58</v>
      </c>
      <c r="L62">
        <v>16.376999999999999</v>
      </c>
      <c r="M62">
        <f t="shared" si="2"/>
        <v>32.753999999999998</v>
      </c>
      <c r="P62">
        <v>58</v>
      </c>
      <c r="Q62">
        <v>5.4770000000000003</v>
      </c>
      <c r="R62">
        <f t="shared" si="3"/>
        <v>10.954000000000001</v>
      </c>
      <c r="U62">
        <v>58</v>
      </c>
      <c r="V62">
        <v>3.4710000000000001</v>
      </c>
      <c r="W62">
        <f t="shared" si="4"/>
        <v>6.9420000000000002</v>
      </c>
      <c r="Z62">
        <v>58</v>
      </c>
      <c r="AA62">
        <v>6.0860000000000003</v>
      </c>
      <c r="AB62">
        <f t="shared" si="5"/>
        <v>12.172000000000001</v>
      </c>
      <c r="AE62">
        <v>58</v>
      </c>
      <c r="AF62">
        <v>10.305</v>
      </c>
      <c r="AG62">
        <f t="shared" si="6"/>
        <v>20.61</v>
      </c>
      <c r="AJ62">
        <v>58</v>
      </c>
      <c r="AK62">
        <v>2.4540000000000002</v>
      </c>
      <c r="AL62">
        <f t="shared" si="7"/>
        <v>4.9080000000000004</v>
      </c>
      <c r="AO62">
        <v>58</v>
      </c>
      <c r="AP62">
        <v>8.2200000000000006</v>
      </c>
      <c r="AQ62">
        <f t="shared" si="8"/>
        <v>16.440000000000001</v>
      </c>
      <c r="AT62">
        <v>58</v>
      </c>
      <c r="AU62">
        <v>4.9000000000000004</v>
      </c>
      <c r="AV62">
        <f t="shared" si="9"/>
        <v>9.8000000000000007</v>
      </c>
      <c r="AY62">
        <v>58</v>
      </c>
      <c r="AZ62">
        <v>3.4590000000000001</v>
      </c>
      <c r="BA62">
        <f t="shared" si="10"/>
        <v>6.9180000000000001</v>
      </c>
      <c r="BD62">
        <v>58</v>
      </c>
      <c r="BE62">
        <v>9.3729999999999993</v>
      </c>
      <c r="BF62">
        <f t="shared" si="11"/>
        <v>18.745999999999999</v>
      </c>
    </row>
    <row r="63" spans="1:58">
      <c r="A63">
        <v>59</v>
      </c>
      <c r="B63">
        <v>4.6479999999999997</v>
      </c>
      <c r="C63">
        <f t="shared" si="0"/>
        <v>9.2959999999999994</v>
      </c>
      <c r="F63">
        <v>59</v>
      </c>
      <c r="G63">
        <v>4.758</v>
      </c>
      <c r="H63">
        <f t="shared" si="1"/>
        <v>9.516</v>
      </c>
      <c r="K63">
        <v>59</v>
      </c>
      <c r="L63">
        <v>6.6719999999999997</v>
      </c>
      <c r="M63">
        <f t="shared" si="2"/>
        <v>13.343999999999999</v>
      </c>
      <c r="P63">
        <v>59</v>
      </c>
      <c r="Q63">
        <v>12.976000000000001</v>
      </c>
      <c r="R63">
        <f t="shared" si="3"/>
        <v>25.952000000000002</v>
      </c>
      <c r="U63">
        <v>59</v>
      </c>
      <c r="V63">
        <v>2.754</v>
      </c>
      <c r="W63">
        <f t="shared" si="4"/>
        <v>5.508</v>
      </c>
      <c r="Z63">
        <v>59</v>
      </c>
      <c r="AA63">
        <v>10.195</v>
      </c>
      <c r="AB63">
        <f t="shared" si="5"/>
        <v>20.39</v>
      </c>
      <c r="AE63">
        <v>59</v>
      </c>
      <c r="AF63">
        <v>4.6340000000000003</v>
      </c>
      <c r="AG63">
        <f t="shared" si="6"/>
        <v>9.2680000000000007</v>
      </c>
      <c r="AJ63">
        <v>59</v>
      </c>
      <c r="AK63">
        <v>12.348000000000001</v>
      </c>
      <c r="AL63">
        <f t="shared" si="7"/>
        <v>24.696000000000002</v>
      </c>
      <c r="AO63">
        <v>59</v>
      </c>
      <c r="AP63">
        <v>2.742</v>
      </c>
      <c r="AQ63">
        <f t="shared" si="8"/>
        <v>5.484</v>
      </c>
      <c r="AT63">
        <v>59</v>
      </c>
      <c r="AU63">
        <v>7.0640000000000001</v>
      </c>
      <c r="AV63">
        <f t="shared" si="9"/>
        <v>14.128</v>
      </c>
      <c r="AY63">
        <v>59</v>
      </c>
      <c r="AZ63">
        <v>13.337</v>
      </c>
      <c r="BA63">
        <f t="shared" si="10"/>
        <v>26.673999999999999</v>
      </c>
      <c r="BD63">
        <v>59</v>
      </c>
      <c r="BE63">
        <v>4.0590000000000002</v>
      </c>
      <c r="BF63">
        <f t="shared" si="11"/>
        <v>8.1180000000000003</v>
      </c>
    </row>
    <row r="64" spans="1:58">
      <c r="A64">
        <v>60</v>
      </c>
      <c r="B64">
        <v>4.47</v>
      </c>
      <c r="C64">
        <f t="shared" si="0"/>
        <v>8.94</v>
      </c>
      <c r="F64">
        <v>60</v>
      </c>
      <c r="G64">
        <v>8.5820000000000007</v>
      </c>
      <c r="H64">
        <f t="shared" si="1"/>
        <v>17.164000000000001</v>
      </c>
      <c r="K64">
        <v>60</v>
      </c>
      <c r="L64">
        <v>2.5939999999999999</v>
      </c>
      <c r="M64">
        <f t="shared" si="2"/>
        <v>5.1879999999999997</v>
      </c>
      <c r="P64">
        <v>60</v>
      </c>
      <c r="Q64">
        <v>5.0439999999999996</v>
      </c>
      <c r="R64">
        <f t="shared" si="3"/>
        <v>10.087999999999999</v>
      </c>
      <c r="U64">
        <v>60</v>
      </c>
      <c r="V64">
        <v>3.7480000000000002</v>
      </c>
      <c r="W64">
        <f t="shared" si="4"/>
        <v>7.4960000000000004</v>
      </c>
      <c r="Z64">
        <v>60</v>
      </c>
      <c r="AA64">
        <v>11.269</v>
      </c>
      <c r="AB64">
        <f t="shared" si="5"/>
        <v>22.538</v>
      </c>
      <c r="AE64">
        <v>60</v>
      </c>
      <c r="AF64">
        <v>19.332000000000001</v>
      </c>
      <c r="AG64">
        <f t="shared" si="6"/>
        <v>38.664000000000001</v>
      </c>
      <c r="AJ64">
        <v>60</v>
      </c>
      <c r="AK64">
        <v>4.383</v>
      </c>
      <c r="AL64">
        <f t="shared" si="7"/>
        <v>8.766</v>
      </c>
      <c r="AO64">
        <v>60</v>
      </c>
      <c r="AP64">
        <v>7.0860000000000003</v>
      </c>
      <c r="AQ64">
        <f t="shared" si="8"/>
        <v>14.172000000000001</v>
      </c>
      <c r="AT64">
        <v>60</v>
      </c>
      <c r="AU64">
        <v>5.4770000000000003</v>
      </c>
      <c r="AV64">
        <f t="shared" si="9"/>
        <v>10.954000000000001</v>
      </c>
      <c r="AY64">
        <v>60</v>
      </c>
      <c r="AZ64">
        <v>6.0960000000000001</v>
      </c>
      <c r="BA64">
        <f t="shared" si="10"/>
        <v>12.192</v>
      </c>
      <c r="BD64">
        <v>60</v>
      </c>
      <c r="BE64">
        <v>3.4860000000000002</v>
      </c>
      <c r="BF64">
        <f t="shared" si="11"/>
        <v>6.9720000000000004</v>
      </c>
    </row>
    <row r="65" spans="1:58">
      <c r="A65">
        <v>61</v>
      </c>
      <c r="B65">
        <v>4.5810000000000004</v>
      </c>
      <c r="C65">
        <f t="shared" si="0"/>
        <v>9.1620000000000008</v>
      </c>
      <c r="F65">
        <v>61</v>
      </c>
      <c r="G65">
        <v>4.7679999999999998</v>
      </c>
      <c r="H65">
        <f t="shared" si="1"/>
        <v>9.5359999999999996</v>
      </c>
      <c r="K65">
        <v>61</v>
      </c>
      <c r="L65">
        <v>10.553000000000001</v>
      </c>
      <c r="M65">
        <f t="shared" si="2"/>
        <v>21.106000000000002</v>
      </c>
      <c r="P65">
        <v>61</v>
      </c>
      <c r="Q65">
        <v>4.758</v>
      </c>
      <c r="R65">
        <f t="shared" si="3"/>
        <v>9.516</v>
      </c>
      <c r="U65">
        <v>61</v>
      </c>
      <c r="V65">
        <v>6.4870000000000001</v>
      </c>
      <c r="W65">
        <f t="shared" si="4"/>
        <v>12.974</v>
      </c>
      <c r="Z65">
        <v>61</v>
      </c>
      <c r="AA65">
        <v>3.327</v>
      </c>
      <c r="AB65">
        <f t="shared" si="5"/>
        <v>6.6539999999999999</v>
      </c>
      <c r="AE65">
        <v>61</v>
      </c>
      <c r="AF65">
        <v>6.92</v>
      </c>
      <c r="AG65">
        <f t="shared" si="6"/>
        <v>13.84</v>
      </c>
      <c r="AJ65">
        <v>61</v>
      </c>
      <c r="AK65">
        <v>4.0590000000000002</v>
      </c>
      <c r="AL65">
        <f t="shared" si="7"/>
        <v>8.1180000000000003</v>
      </c>
      <c r="AO65">
        <v>61</v>
      </c>
      <c r="AP65">
        <v>5.34</v>
      </c>
      <c r="AQ65">
        <f t="shared" si="8"/>
        <v>10.68</v>
      </c>
      <c r="AT65">
        <v>61</v>
      </c>
      <c r="AU65">
        <v>3.3149999999999999</v>
      </c>
      <c r="AV65">
        <f t="shared" si="9"/>
        <v>6.63</v>
      </c>
      <c r="AY65">
        <v>61</v>
      </c>
      <c r="AZ65">
        <v>10.545999999999999</v>
      </c>
      <c r="BA65">
        <f t="shared" si="10"/>
        <v>21.091999999999999</v>
      </c>
      <c r="BD65">
        <v>61</v>
      </c>
      <c r="BE65">
        <v>3.6150000000000002</v>
      </c>
      <c r="BF65">
        <f t="shared" si="11"/>
        <v>7.23</v>
      </c>
    </row>
    <row r="66" spans="1:58">
      <c r="A66">
        <v>62</v>
      </c>
      <c r="B66">
        <v>5.4790000000000001</v>
      </c>
      <c r="C66">
        <f t="shared" si="0"/>
        <v>10.958</v>
      </c>
      <c r="F66">
        <v>62</v>
      </c>
      <c r="G66">
        <v>8.9740000000000002</v>
      </c>
      <c r="H66">
        <f t="shared" si="1"/>
        <v>17.948</v>
      </c>
      <c r="K66">
        <v>62</v>
      </c>
      <c r="L66">
        <v>6.5110000000000001</v>
      </c>
      <c r="M66">
        <f t="shared" si="2"/>
        <v>13.022</v>
      </c>
      <c r="P66">
        <v>62</v>
      </c>
      <c r="Q66">
        <v>3.472</v>
      </c>
      <c r="R66">
        <f t="shared" si="3"/>
        <v>6.944</v>
      </c>
      <c r="U66">
        <v>62</v>
      </c>
      <c r="V66">
        <v>21.091999999999999</v>
      </c>
      <c r="W66">
        <f t="shared" si="4"/>
        <v>42.183999999999997</v>
      </c>
      <c r="Z66">
        <v>62</v>
      </c>
      <c r="AA66">
        <v>8.4770000000000003</v>
      </c>
      <c r="AB66">
        <f t="shared" si="5"/>
        <v>16.954000000000001</v>
      </c>
      <c r="AE66">
        <v>62</v>
      </c>
      <c r="AF66">
        <v>5.3929999999999998</v>
      </c>
      <c r="AG66">
        <f t="shared" si="6"/>
        <v>10.786</v>
      </c>
      <c r="AJ66">
        <v>62</v>
      </c>
      <c r="AK66">
        <v>4.758</v>
      </c>
      <c r="AL66">
        <f t="shared" si="7"/>
        <v>9.516</v>
      </c>
      <c r="AO66">
        <v>62</v>
      </c>
      <c r="AP66">
        <v>5.35</v>
      </c>
      <c r="AQ66">
        <f t="shared" si="8"/>
        <v>10.7</v>
      </c>
      <c r="AT66">
        <v>62</v>
      </c>
      <c r="AU66">
        <v>5.6230000000000002</v>
      </c>
      <c r="AV66">
        <f t="shared" si="9"/>
        <v>11.246</v>
      </c>
      <c r="AY66">
        <v>62</v>
      </c>
      <c r="AZ66">
        <v>7.3520000000000003</v>
      </c>
      <c r="BA66">
        <f t="shared" si="10"/>
        <v>14.704000000000001</v>
      </c>
      <c r="BD66">
        <v>62</v>
      </c>
      <c r="BE66">
        <v>3.8940000000000001</v>
      </c>
      <c r="BF66">
        <f t="shared" si="11"/>
        <v>7.7880000000000003</v>
      </c>
    </row>
    <row r="67" spans="1:58">
      <c r="A67">
        <v>63</v>
      </c>
      <c r="B67">
        <v>4.6319999999999997</v>
      </c>
      <c r="C67">
        <f t="shared" si="0"/>
        <v>9.2639999999999993</v>
      </c>
      <c r="F67">
        <v>63</v>
      </c>
      <c r="G67">
        <v>3.9020000000000001</v>
      </c>
      <c r="H67">
        <f t="shared" si="1"/>
        <v>7.8040000000000003</v>
      </c>
      <c r="K67">
        <v>63</v>
      </c>
      <c r="L67">
        <v>5.9130000000000003</v>
      </c>
      <c r="M67">
        <f t="shared" si="2"/>
        <v>11.826000000000001</v>
      </c>
      <c r="P67">
        <v>63</v>
      </c>
      <c r="Q67">
        <v>7.8440000000000003</v>
      </c>
      <c r="R67">
        <f t="shared" si="3"/>
        <v>15.688000000000001</v>
      </c>
      <c r="U67">
        <v>63</v>
      </c>
      <c r="V67">
        <v>9.2720000000000002</v>
      </c>
      <c r="W67">
        <f t="shared" si="4"/>
        <v>18.544</v>
      </c>
      <c r="Z67">
        <v>63</v>
      </c>
      <c r="AA67">
        <v>5.35</v>
      </c>
      <c r="AB67">
        <f t="shared" si="5"/>
        <v>10.7</v>
      </c>
      <c r="AE67">
        <v>63</v>
      </c>
      <c r="AF67">
        <v>11.788</v>
      </c>
      <c r="AG67">
        <f t="shared" si="6"/>
        <v>23.576000000000001</v>
      </c>
      <c r="AJ67">
        <v>63</v>
      </c>
      <c r="AK67">
        <v>5.6210000000000004</v>
      </c>
      <c r="AL67">
        <f t="shared" si="7"/>
        <v>11.242000000000001</v>
      </c>
      <c r="AO67">
        <v>63</v>
      </c>
      <c r="AP67">
        <v>4.0380000000000003</v>
      </c>
      <c r="AQ67">
        <f t="shared" si="8"/>
        <v>8.0760000000000005</v>
      </c>
      <c r="AT67">
        <v>63</v>
      </c>
      <c r="AU67">
        <v>11.022</v>
      </c>
      <c r="AV67">
        <f t="shared" si="9"/>
        <v>22.044</v>
      </c>
      <c r="AY67">
        <v>63</v>
      </c>
      <c r="AZ67">
        <v>9.3729999999999993</v>
      </c>
      <c r="BA67">
        <f t="shared" si="10"/>
        <v>18.745999999999999</v>
      </c>
      <c r="BD67">
        <v>63</v>
      </c>
      <c r="BE67">
        <v>4.9000000000000004</v>
      </c>
      <c r="BF67">
        <f t="shared" si="11"/>
        <v>9.8000000000000007</v>
      </c>
    </row>
    <row r="68" spans="1:58">
      <c r="A68">
        <v>64</v>
      </c>
      <c r="B68">
        <v>5.0529999999999999</v>
      </c>
      <c r="C68">
        <f t="shared" si="0"/>
        <v>10.106</v>
      </c>
      <c r="F68">
        <v>64</v>
      </c>
      <c r="G68">
        <v>5.0460000000000003</v>
      </c>
      <c r="H68">
        <f t="shared" si="1"/>
        <v>10.092000000000001</v>
      </c>
      <c r="K68">
        <v>64</v>
      </c>
      <c r="L68">
        <v>6.9409999999999998</v>
      </c>
      <c r="M68">
        <f t="shared" si="2"/>
        <v>13.882</v>
      </c>
      <c r="P68">
        <v>64</v>
      </c>
      <c r="Q68">
        <v>9.8109999999999999</v>
      </c>
      <c r="R68">
        <f t="shared" si="3"/>
        <v>19.622</v>
      </c>
      <c r="U68">
        <v>64</v>
      </c>
      <c r="V68">
        <v>2.181</v>
      </c>
      <c r="W68">
        <f t="shared" si="4"/>
        <v>4.3620000000000001</v>
      </c>
      <c r="Z68">
        <v>64</v>
      </c>
      <c r="AA68">
        <v>9.9540000000000006</v>
      </c>
      <c r="AB68">
        <f t="shared" si="5"/>
        <v>19.908000000000001</v>
      </c>
      <c r="AE68">
        <v>64</v>
      </c>
      <c r="AF68">
        <v>3.3180000000000001</v>
      </c>
      <c r="AG68">
        <f t="shared" si="6"/>
        <v>6.6360000000000001</v>
      </c>
      <c r="AJ68">
        <v>64</v>
      </c>
      <c r="AK68">
        <v>4.5510000000000002</v>
      </c>
      <c r="AL68">
        <f t="shared" si="7"/>
        <v>9.1020000000000003</v>
      </c>
      <c r="AO68">
        <v>64</v>
      </c>
      <c r="AP68">
        <v>4.758</v>
      </c>
      <c r="AQ68">
        <f t="shared" si="8"/>
        <v>9.516</v>
      </c>
      <c r="AT68">
        <v>64</v>
      </c>
      <c r="AU68">
        <v>13.446999999999999</v>
      </c>
      <c r="AV68">
        <f t="shared" si="9"/>
        <v>26.893999999999998</v>
      </c>
      <c r="AY68">
        <v>64</v>
      </c>
      <c r="AZ68">
        <v>4.0590000000000002</v>
      </c>
      <c r="BA68">
        <f t="shared" si="10"/>
        <v>8.1180000000000003</v>
      </c>
      <c r="BD68">
        <v>64</v>
      </c>
      <c r="BE68">
        <v>6.9240000000000004</v>
      </c>
      <c r="BF68">
        <f t="shared" si="11"/>
        <v>13.848000000000001</v>
      </c>
    </row>
    <row r="69" spans="1:58">
      <c r="A69">
        <v>65</v>
      </c>
      <c r="B69">
        <v>9.1709999999999994</v>
      </c>
      <c r="C69">
        <f t="shared" si="0"/>
        <v>18.341999999999999</v>
      </c>
      <c r="F69">
        <v>65</v>
      </c>
      <c r="G69">
        <v>4.34</v>
      </c>
      <c r="H69">
        <f t="shared" si="1"/>
        <v>8.68</v>
      </c>
      <c r="K69">
        <v>65</v>
      </c>
      <c r="L69">
        <v>17.641999999999999</v>
      </c>
      <c r="M69">
        <f t="shared" si="2"/>
        <v>35.283999999999999</v>
      </c>
      <c r="P69">
        <v>65</v>
      </c>
      <c r="Q69">
        <v>5.9370000000000003</v>
      </c>
      <c r="R69">
        <f t="shared" si="3"/>
        <v>11.874000000000001</v>
      </c>
      <c r="U69">
        <v>65</v>
      </c>
      <c r="V69">
        <v>6.3419999999999996</v>
      </c>
      <c r="W69">
        <f t="shared" si="4"/>
        <v>12.683999999999999</v>
      </c>
      <c r="Z69">
        <v>65</v>
      </c>
      <c r="AA69">
        <v>20.847999999999999</v>
      </c>
      <c r="AB69">
        <f t="shared" si="5"/>
        <v>41.695999999999998</v>
      </c>
      <c r="AE69">
        <v>65</v>
      </c>
      <c r="AF69">
        <v>5.8479999999999999</v>
      </c>
      <c r="AG69">
        <f t="shared" si="6"/>
        <v>11.696</v>
      </c>
      <c r="AJ69">
        <v>65</v>
      </c>
      <c r="AK69">
        <v>4.5570000000000004</v>
      </c>
      <c r="AL69">
        <f t="shared" si="7"/>
        <v>9.1140000000000008</v>
      </c>
      <c r="AO69">
        <v>65</v>
      </c>
      <c r="AP69">
        <v>2.8860000000000001</v>
      </c>
      <c r="AQ69">
        <f t="shared" si="8"/>
        <v>5.7720000000000002</v>
      </c>
      <c r="AT69">
        <v>65</v>
      </c>
      <c r="AU69">
        <v>16.465</v>
      </c>
      <c r="AV69">
        <f t="shared" si="9"/>
        <v>32.93</v>
      </c>
      <c r="AY69">
        <v>65</v>
      </c>
      <c r="AZ69">
        <v>13.711</v>
      </c>
      <c r="BA69">
        <f t="shared" si="10"/>
        <v>27.422000000000001</v>
      </c>
      <c r="BD69">
        <v>65</v>
      </c>
      <c r="BE69">
        <v>5.3330000000000002</v>
      </c>
      <c r="BF69">
        <f t="shared" si="11"/>
        <v>10.666</v>
      </c>
    </row>
    <row r="70" spans="1:58">
      <c r="A70">
        <v>66</v>
      </c>
      <c r="B70">
        <v>6.93</v>
      </c>
      <c r="C70">
        <f t="shared" ref="C70:C98" si="12">B70*2</f>
        <v>13.86</v>
      </c>
      <c r="F70">
        <v>66</v>
      </c>
      <c r="G70">
        <v>6.4260000000000002</v>
      </c>
      <c r="H70">
        <f t="shared" ref="H70:H100" si="13">G70*2</f>
        <v>12.852</v>
      </c>
      <c r="K70">
        <v>66</v>
      </c>
      <c r="L70">
        <v>7.27</v>
      </c>
      <c r="M70">
        <f t="shared" ref="M70:M109" si="14">L70*2</f>
        <v>14.54</v>
      </c>
      <c r="P70">
        <v>66</v>
      </c>
      <c r="Q70">
        <v>3.8959999999999999</v>
      </c>
      <c r="R70">
        <f t="shared" ref="R70:R87" si="15">Q70*2</f>
        <v>7.7919999999999998</v>
      </c>
      <c r="U70">
        <v>66</v>
      </c>
      <c r="V70">
        <v>7.1150000000000002</v>
      </c>
      <c r="W70">
        <f t="shared" ref="W70:W97" si="16">V70*2</f>
        <v>14.23</v>
      </c>
      <c r="Z70">
        <v>66</v>
      </c>
      <c r="AA70">
        <v>4.3239999999999998</v>
      </c>
      <c r="AB70">
        <f t="shared" ref="AB70:AB99" si="17">AA70*2</f>
        <v>8.6479999999999997</v>
      </c>
      <c r="AE70">
        <v>66</v>
      </c>
      <c r="AF70">
        <v>11.125</v>
      </c>
      <c r="AG70">
        <f t="shared" ref="AG70:AG106" si="18">AF70*2</f>
        <v>22.25</v>
      </c>
      <c r="AJ70">
        <v>66</v>
      </c>
      <c r="AK70">
        <v>5.9139999999999997</v>
      </c>
      <c r="AL70">
        <f t="shared" ref="AL70:AL96" si="19">AK70*2</f>
        <v>11.827999999999999</v>
      </c>
      <c r="AO70">
        <v>66</v>
      </c>
      <c r="AP70">
        <v>2.3109999999999999</v>
      </c>
      <c r="AQ70">
        <f t="shared" ref="AQ70:AQ100" si="20">AP70*2</f>
        <v>4.6219999999999999</v>
      </c>
      <c r="AT70">
        <v>66</v>
      </c>
      <c r="AU70">
        <v>4.0990000000000002</v>
      </c>
      <c r="AV70">
        <f t="shared" ref="AV70:AV121" si="21">AU70*2</f>
        <v>8.1980000000000004</v>
      </c>
      <c r="AY70">
        <v>66</v>
      </c>
      <c r="AZ70">
        <v>6.492</v>
      </c>
      <c r="BA70">
        <f t="shared" ref="BA70:BA116" si="22">AZ70*2</f>
        <v>12.984</v>
      </c>
      <c r="BD70">
        <v>66</v>
      </c>
      <c r="BE70">
        <v>10.132999999999999</v>
      </c>
      <c r="BF70">
        <f t="shared" ref="BF70:BF122" si="23">BE70*2</f>
        <v>20.265999999999998</v>
      </c>
    </row>
    <row r="71" spans="1:58">
      <c r="A71">
        <v>67</v>
      </c>
      <c r="B71">
        <v>2.5979999999999999</v>
      </c>
      <c r="C71">
        <f t="shared" si="12"/>
        <v>5.1959999999999997</v>
      </c>
      <c r="F71">
        <v>67</v>
      </c>
      <c r="G71">
        <v>3.3780000000000001</v>
      </c>
      <c r="H71">
        <f t="shared" si="13"/>
        <v>6.7560000000000002</v>
      </c>
      <c r="K71">
        <v>67</v>
      </c>
      <c r="L71">
        <v>2.94</v>
      </c>
      <c r="M71">
        <f t="shared" si="14"/>
        <v>5.88</v>
      </c>
      <c r="P71">
        <v>67</v>
      </c>
      <c r="Q71">
        <v>3.03</v>
      </c>
      <c r="R71">
        <f t="shared" si="15"/>
        <v>6.06</v>
      </c>
      <c r="U71">
        <v>67</v>
      </c>
      <c r="V71">
        <v>3.19</v>
      </c>
      <c r="W71">
        <f t="shared" si="16"/>
        <v>6.38</v>
      </c>
      <c r="Z71">
        <v>67</v>
      </c>
      <c r="AA71">
        <v>5.0629999999999997</v>
      </c>
      <c r="AB71">
        <f t="shared" si="17"/>
        <v>10.125999999999999</v>
      </c>
      <c r="AE71">
        <v>67</v>
      </c>
      <c r="AF71">
        <v>17.667000000000002</v>
      </c>
      <c r="AG71">
        <f t="shared" si="18"/>
        <v>35.334000000000003</v>
      </c>
      <c r="AJ71">
        <v>67</v>
      </c>
      <c r="AK71">
        <v>3.3919999999999999</v>
      </c>
      <c r="AL71">
        <f t="shared" si="19"/>
        <v>6.7839999999999998</v>
      </c>
      <c r="AO71">
        <v>67</v>
      </c>
      <c r="AP71">
        <v>2.754</v>
      </c>
      <c r="AQ71">
        <f t="shared" si="20"/>
        <v>5.508</v>
      </c>
      <c r="AT71">
        <v>67</v>
      </c>
      <c r="AU71">
        <v>4.976</v>
      </c>
      <c r="AV71">
        <f t="shared" si="21"/>
        <v>9.952</v>
      </c>
      <c r="AY71">
        <v>67</v>
      </c>
      <c r="AZ71">
        <v>8.0920000000000005</v>
      </c>
      <c r="BA71">
        <f t="shared" si="22"/>
        <v>16.184000000000001</v>
      </c>
      <c r="BD71">
        <v>67</v>
      </c>
      <c r="BE71">
        <v>8.6519999999999992</v>
      </c>
      <c r="BF71">
        <f t="shared" si="23"/>
        <v>17.303999999999998</v>
      </c>
    </row>
    <row r="72" spans="1:58">
      <c r="A72">
        <v>68</v>
      </c>
      <c r="B72">
        <v>4.8</v>
      </c>
      <c r="C72">
        <f t="shared" si="12"/>
        <v>9.6</v>
      </c>
      <c r="F72">
        <v>68</v>
      </c>
      <c r="G72">
        <v>4.28</v>
      </c>
      <c r="H72">
        <f t="shared" si="13"/>
        <v>8.56</v>
      </c>
      <c r="K72">
        <v>68</v>
      </c>
      <c r="L72">
        <v>4.7649999999999997</v>
      </c>
      <c r="M72">
        <f t="shared" si="14"/>
        <v>9.5299999999999994</v>
      </c>
      <c r="P72">
        <v>68</v>
      </c>
      <c r="Q72">
        <v>6.2220000000000004</v>
      </c>
      <c r="R72">
        <f t="shared" si="15"/>
        <v>12.444000000000001</v>
      </c>
      <c r="U72">
        <v>68</v>
      </c>
      <c r="V72">
        <v>5.22</v>
      </c>
      <c r="W72">
        <f t="shared" si="16"/>
        <v>10.44</v>
      </c>
      <c r="Z72">
        <v>68</v>
      </c>
      <c r="AA72">
        <v>5.6870000000000003</v>
      </c>
      <c r="AB72">
        <f t="shared" si="17"/>
        <v>11.374000000000001</v>
      </c>
      <c r="AE72">
        <v>68</v>
      </c>
      <c r="AF72">
        <v>4.593</v>
      </c>
      <c r="AG72">
        <f t="shared" si="18"/>
        <v>9.1859999999999999</v>
      </c>
      <c r="AJ72">
        <v>68</v>
      </c>
      <c r="AK72">
        <v>6.5259999999999998</v>
      </c>
      <c r="AL72">
        <f t="shared" si="19"/>
        <v>13.052</v>
      </c>
      <c r="AO72">
        <v>68</v>
      </c>
      <c r="AP72">
        <v>3.03</v>
      </c>
      <c r="AQ72">
        <f t="shared" si="20"/>
        <v>6.06</v>
      </c>
      <c r="AT72">
        <v>68</v>
      </c>
      <c r="AU72">
        <v>2.742</v>
      </c>
      <c r="AV72">
        <f t="shared" si="21"/>
        <v>5.484</v>
      </c>
      <c r="AY72">
        <v>68</v>
      </c>
      <c r="AZ72">
        <v>12.991</v>
      </c>
      <c r="BA72">
        <f t="shared" si="22"/>
        <v>25.981999999999999</v>
      </c>
      <c r="BD72">
        <v>68</v>
      </c>
      <c r="BE72">
        <v>8.3620000000000001</v>
      </c>
      <c r="BF72">
        <f t="shared" si="23"/>
        <v>16.724</v>
      </c>
    </row>
    <row r="73" spans="1:58">
      <c r="A73">
        <v>69</v>
      </c>
      <c r="B73">
        <v>5.133</v>
      </c>
      <c r="C73">
        <f t="shared" si="12"/>
        <v>10.266</v>
      </c>
      <c r="F73">
        <v>69</v>
      </c>
      <c r="G73">
        <v>19.545999999999999</v>
      </c>
      <c r="H73">
        <f t="shared" si="13"/>
        <v>39.091999999999999</v>
      </c>
      <c r="K73">
        <v>69</v>
      </c>
      <c r="L73">
        <v>13.295999999999999</v>
      </c>
      <c r="M73">
        <f t="shared" si="14"/>
        <v>26.591999999999999</v>
      </c>
      <c r="P73">
        <v>69</v>
      </c>
      <c r="Q73">
        <v>5.1970000000000001</v>
      </c>
      <c r="R73">
        <f t="shared" si="15"/>
        <v>10.394</v>
      </c>
      <c r="U73">
        <v>69</v>
      </c>
      <c r="V73">
        <v>13.087</v>
      </c>
      <c r="W73">
        <f t="shared" si="16"/>
        <v>26.173999999999999</v>
      </c>
      <c r="Z73">
        <v>69</v>
      </c>
      <c r="AA73">
        <v>5.0460000000000003</v>
      </c>
      <c r="AB73">
        <f t="shared" si="17"/>
        <v>10.092000000000001</v>
      </c>
      <c r="AE73">
        <v>69</v>
      </c>
      <c r="AF73">
        <v>6.1639999999999997</v>
      </c>
      <c r="AG73">
        <f t="shared" si="18"/>
        <v>12.327999999999999</v>
      </c>
      <c r="AJ73">
        <v>69</v>
      </c>
      <c r="AK73">
        <v>2.2389999999999999</v>
      </c>
      <c r="AL73">
        <f t="shared" si="19"/>
        <v>4.4779999999999998</v>
      </c>
      <c r="AO73">
        <v>69</v>
      </c>
      <c r="AP73">
        <v>8.3640000000000008</v>
      </c>
      <c r="AQ73">
        <f t="shared" si="20"/>
        <v>16.728000000000002</v>
      </c>
      <c r="AT73">
        <v>69</v>
      </c>
      <c r="AU73">
        <v>6.7290000000000001</v>
      </c>
      <c r="AV73">
        <f t="shared" si="21"/>
        <v>13.458</v>
      </c>
      <c r="AY73">
        <v>69</v>
      </c>
      <c r="AZ73">
        <v>4.3330000000000002</v>
      </c>
      <c r="BA73">
        <f t="shared" si="22"/>
        <v>8.6660000000000004</v>
      </c>
      <c r="BD73">
        <v>69</v>
      </c>
      <c r="BE73">
        <v>5.7720000000000002</v>
      </c>
      <c r="BF73">
        <f t="shared" si="23"/>
        <v>11.544</v>
      </c>
    </row>
    <row r="74" spans="1:58">
      <c r="A74">
        <v>70</v>
      </c>
      <c r="B74">
        <v>9.9909999999999997</v>
      </c>
      <c r="C74">
        <f t="shared" si="12"/>
        <v>19.981999999999999</v>
      </c>
      <c r="F74">
        <v>70</v>
      </c>
      <c r="G74">
        <v>4.6950000000000003</v>
      </c>
      <c r="H74">
        <f t="shared" si="13"/>
        <v>9.39</v>
      </c>
      <c r="K74">
        <v>70</v>
      </c>
      <c r="L74">
        <v>26.286000000000001</v>
      </c>
      <c r="M74">
        <f t="shared" si="14"/>
        <v>52.572000000000003</v>
      </c>
      <c r="P74">
        <v>70</v>
      </c>
      <c r="Q74">
        <v>6.5010000000000003</v>
      </c>
      <c r="R74">
        <f t="shared" si="15"/>
        <v>13.002000000000001</v>
      </c>
      <c r="U74">
        <v>70</v>
      </c>
      <c r="V74">
        <v>4.5140000000000002</v>
      </c>
      <c r="W74">
        <f t="shared" si="16"/>
        <v>9.0280000000000005</v>
      </c>
      <c r="Z74">
        <v>70</v>
      </c>
      <c r="AA74">
        <v>14.269</v>
      </c>
      <c r="AB74">
        <f t="shared" si="17"/>
        <v>28.538</v>
      </c>
      <c r="AE74">
        <v>70</v>
      </c>
      <c r="AF74">
        <v>12.288</v>
      </c>
      <c r="AG74">
        <f t="shared" si="18"/>
        <v>24.576000000000001</v>
      </c>
      <c r="AJ74">
        <v>70</v>
      </c>
      <c r="AK74">
        <v>3.8940000000000001</v>
      </c>
      <c r="AL74">
        <f t="shared" si="19"/>
        <v>7.7880000000000003</v>
      </c>
      <c r="AO74">
        <v>70</v>
      </c>
      <c r="AP74">
        <v>6.1989999999999998</v>
      </c>
      <c r="AQ74">
        <f t="shared" si="20"/>
        <v>12.398</v>
      </c>
      <c r="AT74">
        <v>70</v>
      </c>
      <c r="AU74">
        <v>8.5210000000000008</v>
      </c>
      <c r="AV74">
        <f t="shared" si="21"/>
        <v>17.042000000000002</v>
      </c>
      <c r="AY74">
        <v>70</v>
      </c>
      <c r="AZ74">
        <v>14.563000000000001</v>
      </c>
      <c r="BA74">
        <f t="shared" si="22"/>
        <v>29.126000000000001</v>
      </c>
      <c r="BD74">
        <v>70</v>
      </c>
      <c r="BE74">
        <v>8.3610000000000007</v>
      </c>
      <c r="BF74">
        <f t="shared" si="23"/>
        <v>16.722000000000001</v>
      </c>
    </row>
    <row r="75" spans="1:58">
      <c r="A75">
        <v>71</v>
      </c>
      <c r="B75">
        <v>4.9089999999999998</v>
      </c>
      <c r="C75">
        <f t="shared" si="12"/>
        <v>9.8179999999999996</v>
      </c>
      <c r="F75">
        <v>71</v>
      </c>
      <c r="G75">
        <v>3.7519999999999998</v>
      </c>
      <c r="H75">
        <f t="shared" si="13"/>
        <v>7.5039999999999996</v>
      </c>
      <c r="K75">
        <v>71</v>
      </c>
      <c r="L75">
        <v>10.548</v>
      </c>
      <c r="M75">
        <f t="shared" si="14"/>
        <v>21.096</v>
      </c>
      <c r="P75">
        <v>71</v>
      </c>
      <c r="Q75">
        <v>5.9119999999999999</v>
      </c>
      <c r="R75">
        <f t="shared" si="15"/>
        <v>11.824</v>
      </c>
      <c r="U75">
        <v>71</v>
      </c>
      <c r="V75">
        <v>7.8040000000000003</v>
      </c>
      <c r="W75">
        <f t="shared" si="16"/>
        <v>15.608000000000001</v>
      </c>
      <c r="Z75">
        <v>71</v>
      </c>
      <c r="AA75">
        <v>9.91</v>
      </c>
      <c r="AB75">
        <f t="shared" si="17"/>
        <v>19.82</v>
      </c>
      <c r="AE75">
        <v>71</v>
      </c>
      <c r="AF75">
        <v>6.8789999999999996</v>
      </c>
      <c r="AG75">
        <f t="shared" si="18"/>
        <v>13.757999999999999</v>
      </c>
      <c r="AJ75">
        <v>71</v>
      </c>
      <c r="AK75">
        <v>3.04</v>
      </c>
      <c r="AL75">
        <f t="shared" si="19"/>
        <v>6.08</v>
      </c>
      <c r="AO75">
        <v>71</v>
      </c>
      <c r="AP75">
        <v>2.306</v>
      </c>
      <c r="AQ75">
        <f t="shared" si="20"/>
        <v>4.6120000000000001</v>
      </c>
      <c r="AT75">
        <v>71</v>
      </c>
      <c r="AU75">
        <v>8.7959999999999994</v>
      </c>
      <c r="AV75">
        <f t="shared" si="21"/>
        <v>17.591999999999999</v>
      </c>
      <c r="AY75">
        <v>71</v>
      </c>
      <c r="AZ75">
        <v>5.6379999999999999</v>
      </c>
      <c r="BA75">
        <f t="shared" si="22"/>
        <v>11.276</v>
      </c>
      <c r="BD75">
        <v>71</v>
      </c>
      <c r="BE75">
        <v>5.6390000000000002</v>
      </c>
      <c r="BF75">
        <f t="shared" si="23"/>
        <v>11.278</v>
      </c>
    </row>
    <row r="76" spans="1:58">
      <c r="A76">
        <v>72</v>
      </c>
      <c r="B76">
        <v>7.7050000000000001</v>
      </c>
      <c r="C76">
        <f t="shared" si="12"/>
        <v>15.41</v>
      </c>
      <c r="F76">
        <v>72</v>
      </c>
      <c r="G76">
        <v>3.7469999999999999</v>
      </c>
      <c r="H76">
        <f t="shared" si="13"/>
        <v>7.4939999999999998</v>
      </c>
      <c r="K76">
        <v>72</v>
      </c>
      <c r="L76">
        <v>6.1150000000000002</v>
      </c>
      <c r="M76">
        <f t="shared" si="14"/>
        <v>12.23</v>
      </c>
      <c r="P76">
        <v>72</v>
      </c>
      <c r="Q76">
        <v>8.6129999999999995</v>
      </c>
      <c r="R76">
        <f t="shared" si="15"/>
        <v>17.225999999999999</v>
      </c>
      <c r="U76">
        <v>72</v>
      </c>
      <c r="V76">
        <v>28.943999999999999</v>
      </c>
      <c r="W76">
        <f t="shared" si="16"/>
        <v>57.887999999999998</v>
      </c>
      <c r="Z76">
        <v>72</v>
      </c>
      <c r="AA76">
        <v>5.34</v>
      </c>
      <c r="AB76">
        <f t="shared" si="17"/>
        <v>10.68</v>
      </c>
      <c r="AE76">
        <v>72</v>
      </c>
      <c r="AF76">
        <v>7.6970000000000001</v>
      </c>
      <c r="AG76">
        <f t="shared" si="18"/>
        <v>15.394</v>
      </c>
      <c r="AJ76">
        <v>72</v>
      </c>
      <c r="AK76">
        <v>3.6030000000000002</v>
      </c>
      <c r="AL76">
        <f t="shared" si="19"/>
        <v>7.2060000000000004</v>
      </c>
      <c r="AO76">
        <v>72</v>
      </c>
      <c r="AP76">
        <v>8.2159999999999993</v>
      </c>
      <c r="AQ76">
        <f t="shared" si="20"/>
        <v>16.431999999999999</v>
      </c>
      <c r="AT76">
        <v>72</v>
      </c>
      <c r="AU76">
        <v>10.955</v>
      </c>
      <c r="AV76">
        <f t="shared" si="21"/>
        <v>21.91</v>
      </c>
      <c r="AY76">
        <v>72</v>
      </c>
      <c r="AZ76">
        <v>7.9320000000000004</v>
      </c>
      <c r="BA76">
        <f t="shared" si="22"/>
        <v>15.864000000000001</v>
      </c>
      <c r="BD76">
        <v>72</v>
      </c>
      <c r="BE76">
        <v>5.1909999999999998</v>
      </c>
      <c r="BF76">
        <f t="shared" si="23"/>
        <v>10.382</v>
      </c>
    </row>
    <row r="77" spans="1:58">
      <c r="A77">
        <v>73</v>
      </c>
      <c r="B77">
        <v>13.404</v>
      </c>
      <c r="C77">
        <f t="shared" si="12"/>
        <v>26.808</v>
      </c>
      <c r="F77">
        <v>73</v>
      </c>
      <c r="G77">
        <v>6.8410000000000002</v>
      </c>
      <c r="H77">
        <f t="shared" si="13"/>
        <v>13.682</v>
      </c>
      <c r="K77">
        <v>73</v>
      </c>
      <c r="L77">
        <v>7.99</v>
      </c>
      <c r="M77">
        <f t="shared" si="14"/>
        <v>15.98</v>
      </c>
      <c r="P77">
        <v>73</v>
      </c>
      <c r="Q77">
        <v>16.864999999999998</v>
      </c>
      <c r="R77">
        <f t="shared" si="15"/>
        <v>33.729999999999997</v>
      </c>
      <c r="U77">
        <v>73</v>
      </c>
      <c r="V77">
        <v>7.673</v>
      </c>
      <c r="W77">
        <f t="shared" si="16"/>
        <v>15.346</v>
      </c>
      <c r="Z77">
        <v>73</v>
      </c>
      <c r="AA77">
        <v>5.2830000000000004</v>
      </c>
      <c r="AB77">
        <f t="shared" si="17"/>
        <v>10.566000000000001</v>
      </c>
      <c r="AE77">
        <v>73</v>
      </c>
      <c r="AF77">
        <v>7.06</v>
      </c>
      <c r="AG77">
        <f t="shared" si="18"/>
        <v>14.12</v>
      </c>
      <c r="AJ77">
        <v>73</v>
      </c>
      <c r="AK77">
        <v>4.16</v>
      </c>
      <c r="AL77">
        <f t="shared" si="19"/>
        <v>8.32</v>
      </c>
      <c r="AO77">
        <v>73</v>
      </c>
      <c r="AP77">
        <v>13.784000000000001</v>
      </c>
      <c r="AQ77">
        <f t="shared" si="20"/>
        <v>27.568000000000001</v>
      </c>
      <c r="AT77">
        <v>73</v>
      </c>
      <c r="AU77">
        <v>7.9390000000000001</v>
      </c>
      <c r="AV77">
        <f t="shared" si="21"/>
        <v>15.878</v>
      </c>
      <c r="AY77">
        <v>73</v>
      </c>
      <c r="AZ77">
        <v>11.673999999999999</v>
      </c>
      <c r="BA77">
        <f t="shared" si="22"/>
        <v>23.347999999999999</v>
      </c>
      <c r="BD77">
        <v>73</v>
      </c>
      <c r="BE77">
        <v>7.7830000000000004</v>
      </c>
      <c r="BF77">
        <f t="shared" si="23"/>
        <v>15.566000000000001</v>
      </c>
    </row>
    <row r="78" spans="1:58">
      <c r="A78">
        <v>74</v>
      </c>
      <c r="B78">
        <v>3.1709999999999998</v>
      </c>
      <c r="C78">
        <f t="shared" si="12"/>
        <v>6.3419999999999996</v>
      </c>
      <c r="F78">
        <v>74</v>
      </c>
      <c r="G78">
        <v>4.3339999999999996</v>
      </c>
      <c r="H78">
        <f t="shared" si="13"/>
        <v>8.6679999999999993</v>
      </c>
      <c r="K78">
        <v>74</v>
      </c>
      <c r="L78">
        <v>6.718</v>
      </c>
      <c r="M78">
        <f t="shared" si="14"/>
        <v>13.436</v>
      </c>
      <c r="P78">
        <v>74</v>
      </c>
      <c r="Q78">
        <v>12.707000000000001</v>
      </c>
      <c r="R78">
        <f t="shared" si="15"/>
        <v>25.414000000000001</v>
      </c>
      <c r="U78">
        <v>74</v>
      </c>
      <c r="V78">
        <v>6.6550000000000002</v>
      </c>
      <c r="W78">
        <f t="shared" si="16"/>
        <v>13.31</v>
      </c>
      <c r="Z78">
        <v>74</v>
      </c>
      <c r="AA78">
        <v>11.266</v>
      </c>
      <c r="AB78">
        <f t="shared" si="17"/>
        <v>22.532</v>
      </c>
      <c r="AE78">
        <v>74</v>
      </c>
      <c r="AF78">
        <v>8.9730000000000008</v>
      </c>
      <c r="AG78">
        <f t="shared" si="18"/>
        <v>17.946000000000002</v>
      </c>
      <c r="AJ78">
        <v>74</v>
      </c>
      <c r="AK78">
        <v>7.0640000000000001</v>
      </c>
      <c r="AL78">
        <f t="shared" si="19"/>
        <v>14.128</v>
      </c>
      <c r="AO78">
        <v>74</v>
      </c>
      <c r="AP78">
        <v>2.742</v>
      </c>
      <c r="AQ78">
        <f t="shared" si="20"/>
        <v>5.484</v>
      </c>
      <c r="AT78">
        <v>74</v>
      </c>
      <c r="AU78">
        <v>2.915</v>
      </c>
      <c r="AV78">
        <f t="shared" si="21"/>
        <v>5.83</v>
      </c>
      <c r="AY78">
        <v>74</v>
      </c>
      <c r="AZ78">
        <v>8.0709999999999997</v>
      </c>
      <c r="BA78">
        <f t="shared" si="22"/>
        <v>16.141999999999999</v>
      </c>
      <c r="BD78">
        <v>74</v>
      </c>
      <c r="BE78">
        <v>14.863</v>
      </c>
      <c r="BF78">
        <f t="shared" si="23"/>
        <v>29.725999999999999</v>
      </c>
    </row>
    <row r="79" spans="1:58">
      <c r="A79">
        <v>75</v>
      </c>
      <c r="B79">
        <v>3.343</v>
      </c>
      <c r="C79">
        <f t="shared" si="12"/>
        <v>6.6859999999999999</v>
      </c>
      <c r="F79">
        <v>75</v>
      </c>
      <c r="G79">
        <v>11.407</v>
      </c>
      <c r="H79">
        <f t="shared" si="13"/>
        <v>22.814</v>
      </c>
      <c r="K79">
        <v>75</v>
      </c>
      <c r="L79">
        <v>4.9020000000000001</v>
      </c>
      <c r="M79">
        <f t="shared" si="14"/>
        <v>9.8040000000000003</v>
      </c>
      <c r="P79">
        <v>75</v>
      </c>
      <c r="Q79">
        <v>7.2080000000000002</v>
      </c>
      <c r="R79">
        <f t="shared" si="15"/>
        <v>14.416</v>
      </c>
      <c r="U79">
        <v>75</v>
      </c>
      <c r="V79">
        <v>3.9430000000000001</v>
      </c>
      <c r="W79">
        <f t="shared" si="16"/>
        <v>7.8860000000000001</v>
      </c>
      <c r="Z79">
        <v>75</v>
      </c>
      <c r="AA79">
        <v>6.141</v>
      </c>
      <c r="AB79">
        <f t="shared" si="17"/>
        <v>12.282</v>
      </c>
      <c r="AE79">
        <v>75</v>
      </c>
      <c r="AF79">
        <v>11.35</v>
      </c>
      <c r="AG79">
        <f t="shared" si="18"/>
        <v>22.7</v>
      </c>
      <c r="AJ79">
        <v>75</v>
      </c>
      <c r="AK79">
        <v>6.5</v>
      </c>
      <c r="AL79">
        <f t="shared" si="19"/>
        <v>13</v>
      </c>
      <c r="AO79">
        <v>75</v>
      </c>
      <c r="AP79">
        <v>3.0270000000000001</v>
      </c>
      <c r="AQ79">
        <f t="shared" si="20"/>
        <v>6.0540000000000003</v>
      </c>
      <c r="AT79">
        <v>75</v>
      </c>
      <c r="AU79">
        <v>3.4620000000000002</v>
      </c>
      <c r="AV79">
        <f t="shared" si="21"/>
        <v>6.9240000000000004</v>
      </c>
      <c r="AY79">
        <v>75</v>
      </c>
      <c r="AZ79">
        <v>6.069</v>
      </c>
      <c r="BA79">
        <f t="shared" si="22"/>
        <v>12.138</v>
      </c>
      <c r="BD79">
        <v>75</v>
      </c>
      <c r="BE79">
        <v>8.2159999999999993</v>
      </c>
      <c r="BF79">
        <f t="shared" si="23"/>
        <v>16.431999999999999</v>
      </c>
    </row>
    <row r="80" spans="1:58">
      <c r="A80">
        <v>76</v>
      </c>
      <c r="B80">
        <v>3.6059999999999999</v>
      </c>
      <c r="C80">
        <f t="shared" si="12"/>
        <v>7.2119999999999997</v>
      </c>
      <c r="F80">
        <v>76</v>
      </c>
      <c r="G80">
        <v>4.8090000000000002</v>
      </c>
      <c r="H80">
        <f t="shared" si="13"/>
        <v>9.6180000000000003</v>
      </c>
      <c r="K80">
        <v>76</v>
      </c>
      <c r="L80">
        <v>6.1470000000000002</v>
      </c>
      <c r="M80">
        <f t="shared" si="14"/>
        <v>12.294</v>
      </c>
      <c r="P80">
        <v>76</v>
      </c>
      <c r="Q80">
        <v>7.9390000000000001</v>
      </c>
      <c r="R80">
        <f t="shared" si="15"/>
        <v>15.878</v>
      </c>
      <c r="U80">
        <v>76</v>
      </c>
      <c r="V80">
        <v>5.4790000000000001</v>
      </c>
      <c r="W80">
        <f t="shared" si="16"/>
        <v>10.958</v>
      </c>
      <c r="Z80">
        <v>76</v>
      </c>
      <c r="AA80">
        <v>6.5030000000000001</v>
      </c>
      <c r="AB80">
        <f t="shared" si="17"/>
        <v>13.006</v>
      </c>
      <c r="AE80">
        <v>76</v>
      </c>
      <c r="AF80">
        <v>7.0590000000000002</v>
      </c>
      <c r="AG80">
        <f t="shared" si="18"/>
        <v>14.118</v>
      </c>
      <c r="AJ80">
        <v>76</v>
      </c>
      <c r="AK80">
        <v>7.5170000000000003</v>
      </c>
      <c r="AL80">
        <f t="shared" si="19"/>
        <v>15.034000000000001</v>
      </c>
      <c r="AO80">
        <v>76</v>
      </c>
      <c r="AP80">
        <v>2.738</v>
      </c>
      <c r="AQ80">
        <f t="shared" si="20"/>
        <v>5.476</v>
      </c>
      <c r="AT80">
        <v>76</v>
      </c>
      <c r="AU80">
        <v>7.0860000000000003</v>
      </c>
      <c r="AV80">
        <f t="shared" si="21"/>
        <v>14.172000000000001</v>
      </c>
      <c r="AY80">
        <v>76</v>
      </c>
      <c r="AZ80">
        <v>12.83</v>
      </c>
      <c r="BA80">
        <f t="shared" si="22"/>
        <v>25.66</v>
      </c>
      <c r="BD80">
        <v>76</v>
      </c>
      <c r="BE80">
        <v>2.4540000000000002</v>
      </c>
      <c r="BF80">
        <f t="shared" si="23"/>
        <v>4.9080000000000004</v>
      </c>
    </row>
    <row r="81" spans="1:58">
      <c r="A81">
        <v>77</v>
      </c>
      <c r="B81">
        <v>4.202</v>
      </c>
      <c r="C81">
        <f t="shared" si="12"/>
        <v>8.4039999999999999</v>
      </c>
      <c r="F81">
        <v>77</v>
      </c>
      <c r="G81">
        <v>6.9279999999999999</v>
      </c>
      <c r="H81">
        <f t="shared" si="13"/>
        <v>13.856</v>
      </c>
      <c r="K81">
        <v>77</v>
      </c>
      <c r="L81">
        <v>3.891</v>
      </c>
      <c r="M81">
        <f t="shared" si="14"/>
        <v>7.782</v>
      </c>
      <c r="P81">
        <v>77</v>
      </c>
      <c r="Q81">
        <v>2.8969999999999998</v>
      </c>
      <c r="R81">
        <f t="shared" si="15"/>
        <v>5.7939999999999996</v>
      </c>
      <c r="U81">
        <v>77</v>
      </c>
      <c r="V81">
        <v>3.379</v>
      </c>
      <c r="W81">
        <f t="shared" si="16"/>
        <v>6.758</v>
      </c>
      <c r="Z81">
        <v>77</v>
      </c>
      <c r="AA81">
        <v>20.048999999999999</v>
      </c>
      <c r="AB81">
        <f t="shared" si="17"/>
        <v>40.097999999999999</v>
      </c>
      <c r="AE81">
        <v>77</v>
      </c>
      <c r="AF81">
        <v>2.9279999999999999</v>
      </c>
      <c r="AG81">
        <f t="shared" si="18"/>
        <v>5.8559999999999999</v>
      </c>
      <c r="AJ81">
        <v>77</v>
      </c>
      <c r="AK81">
        <v>4.25</v>
      </c>
      <c r="AL81">
        <f t="shared" si="19"/>
        <v>8.5</v>
      </c>
      <c r="AO81">
        <v>77</v>
      </c>
      <c r="AP81">
        <v>9.3680000000000003</v>
      </c>
      <c r="AQ81">
        <f t="shared" si="20"/>
        <v>18.736000000000001</v>
      </c>
      <c r="AT81">
        <v>77</v>
      </c>
      <c r="AU81">
        <v>6.4740000000000002</v>
      </c>
      <c r="AV81">
        <f t="shared" si="21"/>
        <v>12.948</v>
      </c>
      <c r="AY81">
        <v>77</v>
      </c>
      <c r="AZ81">
        <v>6.83</v>
      </c>
      <c r="BA81">
        <f t="shared" si="22"/>
        <v>13.66</v>
      </c>
      <c r="BD81">
        <v>77</v>
      </c>
      <c r="BE81">
        <v>6.7750000000000004</v>
      </c>
      <c r="BF81">
        <f t="shared" si="23"/>
        <v>13.55</v>
      </c>
    </row>
    <row r="82" spans="1:58">
      <c r="A82">
        <v>78</v>
      </c>
      <c r="B82">
        <v>9.4079999999999995</v>
      </c>
      <c r="C82">
        <f t="shared" si="12"/>
        <v>18.815999999999999</v>
      </c>
      <c r="F82">
        <v>78</v>
      </c>
      <c r="G82">
        <v>5.8789999999999996</v>
      </c>
      <c r="H82">
        <f t="shared" si="13"/>
        <v>11.757999999999999</v>
      </c>
      <c r="K82">
        <v>78</v>
      </c>
      <c r="L82">
        <v>3.03</v>
      </c>
      <c r="M82">
        <f t="shared" si="14"/>
        <v>6.06</v>
      </c>
      <c r="P82">
        <v>78</v>
      </c>
      <c r="Q82">
        <v>5.0439999999999996</v>
      </c>
      <c r="R82">
        <f t="shared" si="15"/>
        <v>10.087999999999999</v>
      </c>
      <c r="U82">
        <v>78</v>
      </c>
      <c r="V82">
        <v>4.7210000000000001</v>
      </c>
      <c r="W82">
        <f t="shared" si="16"/>
        <v>9.4420000000000002</v>
      </c>
      <c r="Z82">
        <v>78</v>
      </c>
      <c r="AA82">
        <v>28.63</v>
      </c>
      <c r="AB82">
        <f t="shared" si="17"/>
        <v>57.26</v>
      </c>
      <c r="AE82">
        <v>78</v>
      </c>
      <c r="AF82">
        <v>2.1030000000000002</v>
      </c>
      <c r="AG82">
        <f t="shared" si="18"/>
        <v>4.2060000000000004</v>
      </c>
      <c r="AJ82">
        <v>78</v>
      </c>
      <c r="AK82">
        <v>5.6239999999999997</v>
      </c>
      <c r="AL82">
        <f t="shared" si="19"/>
        <v>11.247999999999999</v>
      </c>
      <c r="AO82">
        <v>78</v>
      </c>
      <c r="AP82">
        <v>2.09</v>
      </c>
      <c r="AQ82">
        <f t="shared" si="20"/>
        <v>4.18</v>
      </c>
      <c r="AT82">
        <v>78</v>
      </c>
      <c r="AU82">
        <v>11.906000000000001</v>
      </c>
      <c r="AV82">
        <f t="shared" si="21"/>
        <v>23.812000000000001</v>
      </c>
      <c r="AY82">
        <v>78</v>
      </c>
      <c r="AZ82">
        <v>5.3330000000000002</v>
      </c>
      <c r="BA82">
        <f t="shared" si="22"/>
        <v>10.666</v>
      </c>
      <c r="BD82">
        <v>78</v>
      </c>
      <c r="BE82">
        <v>13.695</v>
      </c>
      <c r="BF82">
        <f t="shared" si="23"/>
        <v>27.39</v>
      </c>
    </row>
    <row r="83" spans="1:58">
      <c r="A83">
        <v>79</v>
      </c>
      <c r="B83">
        <v>4.0380000000000003</v>
      </c>
      <c r="C83">
        <f t="shared" si="12"/>
        <v>8.0760000000000005</v>
      </c>
      <c r="F83">
        <v>79</v>
      </c>
      <c r="G83">
        <v>4.51</v>
      </c>
      <c r="H83">
        <f t="shared" si="13"/>
        <v>9.02</v>
      </c>
      <c r="K83">
        <v>79</v>
      </c>
      <c r="L83">
        <v>4.9400000000000004</v>
      </c>
      <c r="M83">
        <f t="shared" si="14"/>
        <v>9.8800000000000008</v>
      </c>
      <c r="P83">
        <v>79</v>
      </c>
      <c r="Q83">
        <v>12.628</v>
      </c>
      <c r="R83">
        <f t="shared" si="15"/>
        <v>25.256</v>
      </c>
      <c r="U83">
        <v>79</v>
      </c>
      <c r="V83">
        <v>4.7910000000000004</v>
      </c>
      <c r="W83">
        <f t="shared" si="16"/>
        <v>9.5820000000000007</v>
      </c>
      <c r="Z83">
        <v>79</v>
      </c>
      <c r="AA83">
        <v>16.065000000000001</v>
      </c>
      <c r="AB83">
        <f t="shared" si="17"/>
        <v>32.130000000000003</v>
      </c>
      <c r="AE83">
        <v>79</v>
      </c>
      <c r="AF83">
        <v>14.804</v>
      </c>
      <c r="AG83">
        <f t="shared" si="18"/>
        <v>29.608000000000001</v>
      </c>
      <c r="AJ83">
        <v>79</v>
      </c>
      <c r="AK83">
        <v>2.61</v>
      </c>
      <c r="AL83">
        <f t="shared" si="19"/>
        <v>5.22</v>
      </c>
      <c r="AO83">
        <v>79</v>
      </c>
      <c r="AP83">
        <v>7.4960000000000004</v>
      </c>
      <c r="AQ83">
        <f t="shared" si="20"/>
        <v>14.992000000000001</v>
      </c>
      <c r="AT83">
        <v>79</v>
      </c>
      <c r="AU83">
        <v>2.306</v>
      </c>
      <c r="AV83">
        <f t="shared" si="21"/>
        <v>4.6120000000000001</v>
      </c>
      <c r="AY83">
        <v>79</v>
      </c>
      <c r="AZ83">
        <v>7.3630000000000004</v>
      </c>
      <c r="BA83">
        <f t="shared" si="22"/>
        <v>14.726000000000001</v>
      </c>
      <c r="BD83">
        <v>79</v>
      </c>
      <c r="BE83">
        <v>5.6230000000000002</v>
      </c>
      <c r="BF83">
        <f t="shared" si="23"/>
        <v>11.246</v>
      </c>
    </row>
    <row r="84" spans="1:58">
      <c r="A84">
        <v>80</v>
      </c>
      <c r="B84">
        <v>13.007</v>
      </c>
      <c r="C84">
        <f t="shared" si="12"/>
        <v>26.013999999999999</v>
      </c>
      <c r="F84">
        <v>80</v>
      </c>
      <c r="G84">
        <v>10.611000000000001</v>
      </c>
      <c r="H84">
        <f t="shared" si="13"/>
        <v>21.222000000000001</v>
      </c>
      <c r="K84">
        <v>80</v>
      </c>
      <c r="L84">
        <v>5.4790000000000001</v>
      </c>
      <c r="M84">
        <f t="shared" si="14"/>
        <v>10.958</v>
      </c>
      <c r="P84">
        <v>80</v>
      </c>
      <c r="Q84">
        <v>8.6489999999999991</v>
      </c>
      <c r="R84">
        <f t="shared" si="15"/>
        <v>17.297999999999998</v>
      </c>
      <c r="U84">
        <v>80</v>
      </c>
      <c r="V84">
        <v>20.198</v>
      </c>
      <c r="W84">
        <f t="shared" si="16"/>
        <v>40.396000000000001</v>
      </c>
      <c r="Z84">
        <v>80</v>
      </c>
      <c r="AA84">
        <v>6.72</v>
      </c>
      <c r="AB84">
        <f t="shared" si="17"/>
        <v>13.44</v>
      </c>
      <c r="AE84">
        <v>80</v>
      </c>
      <c r="AF84">
        <v>13.499000000000001</v>
      </c>
      <c r="AG84">
        <f t="shared" si="18"/>
        <v>26.998000000000001</v>
      </c>
      <c r="AJ84">
        <v>80</v>
      </c>
      <c r="AK84">
        <v>2.274</v>
      </c>
      <c r="AL84">
        <f t="shared" si="19"/>
        <v>4.548</v>
      </c>
      <c r="AO84">
        <v>80</v>
      </c>
      <c r="AP84">
        <v>3.6059999999999999</v>
      </c>
      <c r="AQ84">
        <f t="shared" si="20"/>
        <v>7.2119999999999997</v>
      </c>
      <c r="AT84">
        <v>80</v>
      </c>
      <c r="AU84">
        <v>4.5129999999999999</v>
      </c>
      <c r="AV84">
        <f t="shared" si="21"/>
        <v>9.0259999999999998</v>
      </c>
      <c r="AY84">
        <v>80</v>
      </c>
      <c r="AZ84">
        <v>3.6150000000000002</v>
      </c>
      <c r="BA84">
        <f t="shared" si="22"/>
        <v>7.23</v>
      </c>
      <c r="BD84">
        <v>80</v>
      </c>
      <c r="BE84">
        <v>9.3919999999999995</v>
      </c>
      <c r="BF84">
        <f t="shared" si="23"/>
        <v>18.783999999999999</v>
      </c>
    </row>
    <row r="85" spans="1:58">
      <c r="A85">
        <v>81</v>
      </c>
      <c r="B85">
        <v>4.1959999999999997</v>
      </c>
      <c r="C85">
        <f t="shared" si="12"/>
        <v>8.3919999999999995</v>
      </c>
      <c r="F85">
        <v>81</v>
      </c>
      <c r="G85">
        <v>9.31</v>
      </c>
      <c r="H85">
        <f t="shared" si="13"/>
        <v>18.62</v>
      </c>
      <c r="K85">
        <v>81</v>
      </c>
      <c r="L85">
        <v>4.1820000000000004</v>
      </c>
      <c r="M85">
        <f t="shared" si="14"/>
        <v>8.3640000000000008</v>
      </c>
      <c r="P85">
        <v>81</v>
      </c>
      <c r="Q85">
        <v>1.736</v>
      </c>
      <c r="R85">
        <f t="shared" si="15"/>
        <v>3.472</v>
      </c>
      <c r="U85">
        <v>81</v>
      </c>
      <c r="V85">
        <v>34.374000000000002</v>
      </c>
      <c r="W85">
        <f t="shared" si="16"/>
        <v>68.748000000000005</v>
      </c>
      <c r="Z85">
        <v>81</v>
      </c>
      <c r="AA85">
        <v>8.5579999999999998</v>
      </c>
      <c r="AB85">
        <f t="shared" si="17"/>
        <v>17.116</v>
      </c>
      <c r="AE85">
        <v>81</v>
      </c>
      <c r="AF85">
        <v>7.9489999999999998</v>
      </c>
      <c r="AG85">
        <f t="shared" si="18"/>
        <v>15.898</v>
      </c>
      <c r="AJ85">
        <v>81</v>
      </c>
      <c r="AK85">
        <v>2.94</v>
      </c>
      <c r="AL85">
        <f t="shared" si="19"/>
        <v>5.88</v>
      </c>
      <c r="AO85">
        <v>81</v>
      </c>
      <c r="AP85">
        <v>8.0719999999999992</v>
      </c>
      <c r="AQ85">
        <f t="shared" si="20"/>
        <v>16.143999999999998</v>
      </c>
      <c r="AT85">
        <v>81</v>
      </c>
      <c r="AU85">
        <v>6.6879999999999997</v>
      </c>
      <c r="AV85">
        <f t="shared" si="21"/>
        <v>13.375999999999999</v>
      </c>
      <c r="AY85">
        <v>81</v>
      </c>
      <c r="AZ85">
        <v>10.728</v>
      </c>
      <c r="BA85">
        <f t="shared" si="22"/>
        <v>21.456</v>
      </c>
      <c r="BD85">
        <v>81</v>
      </c>
      <c r="BE85">
        <v>6.9240000000000004</v>
      </c>
      <c r="BF85">
        <f t="shared" si="23"/>
        <v>13.848000000000001</v>
      </c>
    </row>
    <row r="86" spans="1:58">
      <c r="A86">
        <v>82</v>
      </c>
      <c r="B86">
        <v>4.3330000000000002</v>
      </c>
      <c r="C86">
        <f t="shared" si="12"/>
        <v>8.6660000000000004</v>
      </c>
      <c r="F86">
        <v>82</v>
      </c>
      <c r="G86">
        <v>9.0500000000000007</v>
      </c>
      <c r="H86">
        <f t="shared" si="13"/>
        <v>18.100000000000001</v>
      </c>
      <c r="K86">
        <v>82</v>
      </c>
      <c r="L86">
        <v>14.191000000000001</v>
      </c>
      <c r="M86">
        <f t="shared" si="14"/>
        <v>28.382000000000001</v>
      </c>
      <c r="P86">
        <v>82</v>
      </c>
      <c r="Q86">
        <v>5.98</v>
      </c>
      <c r="R86">
        <f t="shared" si="15"/>
        <v>11.96</v>
      </c>
      <c r="U86">
        <v>82</v>
      </c>
      <c r="V86">
        <v>11.553000000000001</v>
      </c>
      <c r="W86">
        <f t="shared" si="16"/>
        <v>23.106000000000002</v>
      </c>
      <c r="Z86">
        <v>82</v>
      </c>
      <c r="AA86">
        <v>3.69</v>
      </c>
      <c r="AB86">
        <f t="shared" si="17"/>
        <v>7.38</v>
      </c>
      <c r="AE86">
        <v>82</v>
      </c>
      <c r="AF86">
        <v>12.956</v>
      </c>
      <c r="AG86">
        <f t="shared" si="18"/>
        <v>25.911999999999999</v>
      </c>
      <c r="AJ86">
        <v>82</v>
      </c>
      <c r="AK86">
        <v>8.1340000000000003</v>
      </c>
      <c r="AL86">
        <f t="shared" si="19"/>
        <v>16.268000000000001</v>
      </c>
      <c r="AO86">
        <v>82</v>
      </c>
      <c r="AP86">
        <v>3.3149999999999999</v>
      </c>
      <c r="AQ86">
        <f t="shared" si="20"/>
        <v>6.63</v>
      </c>
      <c r="AT86">
        <v>82</v>
      </c>
      <c r="AU86">
        <v>4.7649999999999997</v>
      </c>
      <c r="AV86">
        <f t="shared" si="21"/>
        <v>9.5299999999999994</v>
      </c>
      <c r="AY86">
        <v>82</v>
      </c>
      <c r="AZ86">
        <v>10.237</v>
      </c>
      <c r="BA86">
        <f t="shared" si="22"/>
        <v>20.474</v>
      </c>
      <c r="BD86">
        <v>82</v>
      </c>
      <c r="BE86">
        <v>5.0460000000000003</v>
      </c>
      <c r="BF86">
        <f t="shared" si="23"/>
        <v>10.092000000000001</v>
      </c>
    </row>
    <row r="87" spans="1:58">
      <c r="A87">
        <v>83</v>
      </c>
      <c r="B87">
        <v>3.3279999999999998</v>
      </c>
      <c r="C87">
        <f t="shared" si="12"/>
        <v>6.6559999999999997</v>
      </c>
      <c r="F87">
        <v>83</v>
      </c>
      <c r="G87">
        <v>5.6379999999999999</v>
      </c>
      <c r="H87">
        <f t="shared" si="13"/>
        <v>11.276</v>
      </c>
      <c r="K87">
        <v>83</v>
      </c>
      <c r="L87">
        <v>3.456</v>
      </c>
      <c r="M87">
        <f t="shared" si="14"/>
        <v>6.9119999999999999</v>
      </c>
      <c r="P87">
        <v>83</v>
      </c>
      <c r="Q87">
        <v>12.266999999999999</v>
      </c>
      <c r="R87">
        <f t="shared" si="15"/>
        <v>24.533999999999999</v>
      </c>
      <c r="U87">
        <v>83</v>
      </c>
      <c r="V87">
        <v>7.452</v>
      </c>
      <c r="W87">
        <f t="shared" si="16"/>
        <v>14.904</v>
      </c>
      <c r="Z87">
        <v>83</v>
      </c>
      <c r="AA87">
        <v>9.234</v>
      </c>
      <c r="AB87">
        <f t="shared" si="17"/>
        <v>18.468</v>
      </c>
      <c r="AE87">
        <v>83</v>
      </c>
      <c r="AF87">
        <v>8.4589999999999996</v>
      </c>
      <c r="AG87">
        <f t="shared" si="18"/>
        <v>16.917999999999999</v>
      </c>
      <c r="AJ87">
        <v>83</v>
      </c>
      <c r="AK87">
        <v>4.18</v>
      </c>
      <c r="AL87">
        <f t="shared" si="19"/>
        <v>8.36</v>
      </c>
      <c r="AO87">
        <v>83</v>
      </c>
      <c r="AP87">
        <v>8.4359999999999999</v>
      </c>
      <c r="AQ87">
        <f t="shared" si="20"/>
        <v>16.872</v>
      </c>
      <c r="AT87">
        <v>83</v>
      </c>
      <c r="AU87">
        <v>13.018000000000001</v>
      </c>
      <c r="AV87">
        <f t="shared" si="21"/>
        <v>26.036000000000001</v>
      </c>
      <c r="AY87">
        <v>83</v>
      </c>
      <c r="AZ87">
        <v>7.5069999999999997</v>
      </c>
      <c r="BA87">
        <f t="shared" si="22"/>
        <v>15.013999999999999</v>
      </c>
      <c r="BD87">
        <v>83</v>
      </c>
      <c r="BE87">
        <v>5.6669999999999998</v>
      </c>
      <c r="BF87">
        <f t="shared" si="23"/>
        <v>11.334</v>
      </c>
    </row>
    <row r="88" spans="1:58">
      <c r="A88">
        <v>84</v>
      </c>
      <c r="B88">
        <v>10.007</v>
      </c>
      <c r="C88">
        <f t="shared" si="12"/>
        <v>20.013999999999999</v>
      </c>
      <c r="F88">
        <v>84</v>
      </c>
      <c r="G88">
        <v>8.891</v>
      </c>
      <c r="H88">
        <f t="shared" si="13"/>
        <v>17.782</v>
      </c>
      <c r="K88">
        <v>84</v>
      </c>
      <c r="L88">
        <v>2.8969999999999998</v>
      </c>
      <c r="M88">
        <f t="shared" si="14"/>
        <v>5.7939999999999996</v>
      </c>
      <c r="U88">
        <v>84</v>
      </c>
      <c r="V88">
        <v>8.7929999999999993</v>
      </c>
      <c r="W88">
        <f t="shared" si="16"/>
        <v>17.585999999999999</v>
      </c>
      <c r="Z88">
        <v>84</v>
      </c>
      <c r="AA88">
        <v>7.242</v>
      </c>
      <c r="AB88">
        <f t="shared" si="17"/>
        <v>14.484</v>
      </c>
      <c r="AE88">
        <v>84</v>
      </c>
      <c r="AF88">
        <v>7.4640000000000004</v>
      </c>
      <c r="AG88">
        <f t="shared" si="18"/>
        <v>14.928000000000001</v>
      </c>
      <c r="AJ88">
        <v>84</v>
      </c>
      <c r="AK88">
        <v>5.7720000000000002</v>
      </c>
      <c r="AL88">
        <f t="shared" si="19"/>
        <v>11.544</v>
      </c>
      <c r="AO88">
        <v>84</v>
      </c>
      <c r="AP88">
        <v>4.18</v>
      </c>
      <c r="AQ88">
        <f t="shared" si="20"/>
        <v>8.36</v>
      </c>
      <c r="AT88">
        <v>84</v>
      </c>
      <c r="AU88">
        <v>4.0359999999999996</v>
      </c>
      <c r="AV88">
        <f t="shared" si="21"/>
        <v>8.0719999999999992</v>
      </c>
      <c r="AY88">
        <v>84</v>
      </c>
      <c r="AZ88">
        <v>5.0529999999999999</v>
      </c>
      <c r="BA88">
        <f t="shared" si="22"/>
        <v>10.106</v>
      </c>
      <c r="BD88">
        <v>84</v>
      </c>
      <c r="BE88">
        <v>5.4790000000000001</v>
      </c>
      <c r="BF88">
        <f t="shared" si="23"/>
        <v>10.958</v>
      </c>
    </row>
    <row r="89" spans="1:58">
      <c r="A89">
        <v>85</v>
      </c>
      <c r="B89">
        <v>5.5229999999999997</v>
      </c>
      <c r="C89">
        <f t="shared" si="12"/>
        <v>11.045999999999999</v>
      </c>
      <c r="F89">
        <v>85</v>
      </c>
      <c r="G89">
        <v>7.1020000000000003</v>
      </c>
      <c r="H89">
        <f t="shared" si="13"/>
        <v>14.204000000000001</v>
      </c>
      <c r="K89">
        <v>85</v>
      </c>
      <c r="L89">
        <v>4.7069999999999999</v>
      </c>
      <c r="M89">
        <f t="shared" si="14"/>
        <v>9.4139999999999997</v>
      </c>
      <c r="U89">
        <v>85</v>
      </c>
      <c r="V89">
        <v>6.6760000000000002</v>
      </c>
      <c r="W89">
        <f t="shared" si="16"/>
        <v>13.352</v>
      </c>
      <c r="Z89">
        <v>85</v>
      </c>
      <c r="AA89">
        <v>7.0620000000000003</v>
      </c>
      <c r="AB89">
        <f t="shared" si="17"/>
        <v>14.124000000000001</v>
      </c>
      <c r="AE89">
        <v>85</v>
      </c>
      <c r="AF89">
        <v>6.06</v>
      </c>
      <c r="AG89">
        <f t="shared" si="18"/>
        <v>12.12</v>
      </c>
      <c r="AJ89">
        <v>85</v>
      </c>
      <c r="AK89">
        <v>6.1989999999999998</v>
      </c>
      <c r="AL89">
        <f t="shared" si="19"/>
        <v>12.398</v>
      </c>
      <c r="AO89">
        <v>85</v>
      </c>
      <c r="AP89">
        <v>2.0179999999999998</v>
      </c>
      <c r="AQ89">
        <f t="shared" si="20"/>
        <v>4.0359999999999996</v>
      </c>
      <c r="AT89">
        <v>85</v>
      </c>
      <c r="AU89">
        <v>6.8490000000000002</v>
      </c>
      <c r="AV89">
        <f t="shared" si="21"/>
        <v>13.698</v>
      </c>
      <c r="AY89">
        <v>85</v>
      </c>
      <c r="AZ89">
        <v>6.4870000000000001</v>
      </c>
      <c r="BA89">
        <f t="shared" si="22"/>
        <v>12.974</v>
      </c>
      <c r="BD89">
        <v>85</v>
      </c>
      <c r="BE89">
        <v>5.6669999999999998</v>
      </c>
      <c r="BF89">
        <f t="shared" si="23"/>
        <v>11.334</v>
      </c>
    </row>
    <row r="90" spans="1:58">
      <c r="A90">
        <v>86</v>
      </c>
      <c r="B90">
        <v>5.6820000000000004</v>
      </c>
      <c r="C90">
        <f t="shared" si="12"/>
        <v>11.364000000000001</v>
      </c>
      <c r="F90">
        <v>86</v>
      </c>
      <c r="G90">
        <v>24.896999999999998</v>
      </c>
      <c r="H90">
        <f t="shared" si="13"/>
        <v>49.793999999999997</v>
      </c>
      <c r="K90">
        <v>86</v>
      </c>
      <c r="L90">
        <v>22.914999999999999</v>
      </c>
      <c r="M90">
        <f t="shared" si="14"/>
        <v>45.83</v>
      </c>
      <c r="U90">
        <v>86</v>
      </c>
      <c r="V90">
        <v>7.3719999999999999</v>
      </c>
      <c r="W90">
        <f t="shared" si="16"/>
        <v>14.744</v>
      </c>
      <c r="Z90">
        <v>86</v>
      </c>
      <c r="AA90">
        <v>5.5119999999999996</v>
      </c>
      <c r="AB90">
        <f t="shared" si="17"/>
        <v>11.023999999999999</v>
      </c>
      <c r="AE90">
        <v>86</v>
      </c>
      <c r="AF90">
        <v>4.4770000000000003</v>
      </c>
      <c r="AG90">
        <f t="shared" si="18"/>
        <v>8.9540000000000006</v>
      </c>
      <c r="AJ90">
        <v>86</v>
      </c>
      <c r="AK90">
        <v>5.524</v>
      </c>
      <c r="AL90">
        <f t="shared" si="19"/>
        <v>11.048</v>
      </c>
      <c r="AO90">
        <v>86</v>
      </c>
      <c r="AP90">
        <v>7.7880000000000003</v>
      </c>
      <c r="AQ90">
        <f t="shared" si="20"/>
        <v>15.576000000000001</v>
      </c>
      <c r="AT90">
        <v>86</v>
      </c>
      <c r="AU90">
        <v>3.3180000000000001</v>
      </c>
      <c r="AV90">
        <f t="shared" si="21"/>
        <v>6.6360000000000001</v>
      </c>
      <c r="AY90">
        <v>86</v>
      </c>
      <c r="AZ90">
        <v>16.891999999999999</v>
      </c>
      <c r="BA90">
        <f t="shared" si="22"/>
        <v>33.783999999999999</v>
      </c>
      <c r="BD90">
        <v>86</v>
      </c>
      <c r="BE90">
        <v>15.212</v>
      </c>
      <c r="BF90">
        <f t="shared" si="23"/>
        <v>30.423999999999999</v>
      </c>
    </row>
    <row r="91" spans="1:58">
      <c r="A91">
        <v>87</v>
      </c>
      <c r="B91">
        <v>5.5119999999999996</v>
      </c>
      <c r="C91">
        <f t="shared" si="12"/>
        <v>11.023999999999999</v>
      </c>
      <c r="F91">
        <v>87</v>
      </c>
      <c r="G91">
        <v>20.422000000000001</v>
      </c>
      <c r="H91">
        <f t="shared" si="13"/>
        <v>40.844000000000001</v>
      </c>
      <c r="K91">
        <v>87</v>
      </c>
      <c r="L91">
        <v>6.1349999999999998</v>
      </c>
      <c r="M91">
        <f t="shared" si="14"/>
        <v>12.27</v>
      </c>
      <c r="U91">
        <v>87</v>
      </c>
      <c r="V91">
        <v>8.8249999999999993</v>
      </c>
      <c r="W91">
        <f t="shared" si="16"/>
        <v>17.649999999999999</v>
      </c>
      <c r="Z91">
        <v>87</v>
      </c>
      <c r="AA91">
        <v>4.6319999999999997</v>
      </c>
      <c r="AB91">
        <f t="shared" si="17"/>
        <v>9.2639999999999993</v>
      </c>
      <c r="AE91">
        <v>87</v>
      </c>
      <c r="AF91">
        <v>3.4590000000000001</v>
      </c>
      <c r="AG91">
        <f t="shared" si="18"/>
        <v>6.9180000000000001</v>
      </c>
      <c r="AJ91">
        <v>87</v>
      </c>
      <c r="AK91">
        <v>9.3480000000000008</v>
      </c>
      <c r="AL91">
        <f t="shared" si="19"/>
        <v>18.696000000000002</v>
      </c>
      <c r="AO91">
        <v>87</v>
      </c>
      <c r="AP91">
        <v>2.5939999999999999</v>
      </c>
      <c r="AQ91">
        <f t="shared" si="20"/>
        <v>5.1879999999999997</v>
      </c>
      <c r="AT91">
        <v>87</v>
      </c>
      <c r="AU91">
        <v>10.582000000000001</v>
      </c>
      <c r="AV91">
        <f t="shared" si="21"/>
        <v>21.164000000000001</v>
      </c>
      <c r="AY91">
        <v>87</v>
      </c>
      <c r="AZ91">
        <v>9.8049999999999997</v>
      </c>
      <c r="BA91">
        <f t="shared" si="22"/>
        <v>19.61</v>
      </c>
      <c r="BD91">
        <v>87</v>
      </c>
      <c r="BE91">
        <v>9.4220000000000006</v>
      </c>
      <c r="BF91">
        <f t="shared" si="23"/>
        <v>18.844000000000001</v>
      </c>
    </row>
    <row r="92" spans="1:58">
      <c r="A92">
        <v>88</v>
      </c>
      <c r="B92">
        <v>6.0720000000000001</v>
      </c>
      <c r="C92">
        <f t="shared" si="12"/>
        <v>12.144</v>
      </c>
      <c r="F92">
        <v>88</v>
      </c>
      <c r="G92">
        <v>9.0609999999999999</v>
      </c>
      <c r="H92">
        <f t="shared" si="13"/>
        <v>18.122</v>
      </c>
      <c r="K92">
        <v>88</v>
      </c>
      <c r="L92">
        <v>8.5139999999999993</v>
      </c>
      <c r="M92">
        <f t="shared" si="14"/>
        <v>17.027999999999999</v>
      </c>
      <c r="U92">
        <v>88</v>
      </c>
      <c r="V92">
        <v>5.9160000000000004</v>
      </c>
      <c r="W92">
        <f t="shared" si="16"/>
        <v>11.832000000000001</v>
      </c>
      <c r="Z92">
        <v>88</v>
      </c>
      <c r="AA92">
        <v>4.1070000000000002</v>
      </c>
      <c r="AB92">
        <f t="shared" si="17"/>
        <v>8.2140000000000004</v>
      </c>
      <c r="AE92">
        <v>88</v>
      </c>
      <c r="AF92">
        <v>8.2270000000000003</v>
      </c>
      <c r="AG92">
        <f t="shared" si="18"/>
        <v>16.454000000000001</v>
      </c>
      <c r="AJ92">
        <v>88</v>
      </c>
      <c r="AK92">
        <v>7.0490000000000004</v>
      </c>
      <c r="AL92">
        <f t="shared" si="19"/>
        <v>14.098000000000001</v>
      </c>
      <c r="AO92">
        <v>88</v>
      </c>
      <c r="AP92">
        <v>4.9189999999999996</v>
      </c>
      <c r="AQ92">
        <f t="shared" si="20"/>
        <v>9.8379999999999992</v>
      </c>
      <c r="AT92">
        <v>88</v>
      </c>
      <c r="AU92">
        <v>4.6139999999999999</v>
      </c>
      <c r="AV92">
        <f t="shared" si="21"/>
        <v>9.2279999999999998</v>
      </c>
      <c r="AY92">
        <v>88</v>
      </c>
      <c r="AZ92">
        <v>6.2610000000000001</v>
      </c>
      <c r="BA92">
        <f t="shared" si="22"/>
        <v>12.522</v>
      </c>
      <c r="BD92">
        <v>88</v>
      </c>
      <c r="BE92">
        <v>5.2069999999999999</v>
      </c>
      <c r="BF92">
        <f t="shared" si="23"/>
        <v>10.414</v>
      </c>
    </row>
    <row r="93" spans="1:58">
      <c r="A93">
        <v>89</v>
      </c>
      <c r="B93">
        <v>8.4420000000000002</v>
      </c>
      <c r="C93">
        <f t="shared" si="12"/>
        <v>16.884</v>
      </c>
      <c r="F93">
        <v>89</v>
      </c>
      <c r="G93">
        <v>8.1</v>
      </c>
      <c r="H93">
        <f t="shared" si="13"/>
        <v>16.2</v>
      </c>
      <c r="K93">
        <v>89</v>
      </c>
      <c r="L93">
        <v>7.6390000000000002</v>
      </c>
      <c r="M93">
        <f t="shared" si="14"/>
        <v>15.278</v>
      </c>
      <c r="U93">
        <v>89</v>
      </c>
      <c r="V93">
        <v>6.1989999999999998</v>
      </c>
      <c r="W93">
        <f t="shared" si="16"/>
        <v>12.398</v>
      </c>
      <c r="Z93">
        <v>89</v>
      </c>
      <c r="AA93">
        <v>4.38</v>
      </c>
      <c r="AB93">
        <f t="shared" si="17"/>
        <v>8.76</v>
      </c>
      <c r="AE93">
        <v>89</v>
      </c>
      <c r="AF93">
        <v>5.1970000000000001</v>
      </c>
      <c r="AG93">
        <f t="shared" si="18"/>
        <v>10.394</v>
      </c>
      <c r="AJ93">
        <v>89</v>
      </c>
      <c r="AK93">
        <v>6.3049999999999997</v>
      </c>
      <c r="AL93">
        <f t="shared" si="19"/>
        <v>12.61</v>
      </c>
      <c r="AO93">
        <v>89</v>
      </c>
      <c r="AP93">
        <v>4.8159999999999998</v>
      </c>
      <c r="AQ93">
        <f t="shared" si="20"/>
        <v>9.6319999999999997</v>
      </c>
      <c r="AT93">
        <v>89</v>
      </c>
      <c r="AU93">
        <v>2.181</v>
      </c>
      <c r="AV93">
        <f t="shared" si="21"/>
        <v>4.3620000000000001</v>
      </c>
      <c r="AY93">
        <v>89</v>
      </c>
      <c r="AZ93">
        <v>7.7839999999999998</v>
      </c>
      <c r="BA93">
        <f t="shared" si="22"/>
        <v>15.568</v>
      </c>
      <c r="BD93">
        <v>89</v>
      </c>
      <c r="BE93">
        <v>3.4710000000000001</v>
      </c>
      <c r="BF93">
        <f t="shared" si="23"/>
        <v>6.9420000000000002</v>
      </c>
    </row>
    <row r="94" spans="1:58">
      <c r="A94">
        <v>90</v>
      </c>
      <c r="B94">
        <v>10.712</v>
      </c>
      <c r="C94">
        <f t="shared" si="12"/>
        <v>21.423999999999999</v>
      </c>
      <c r="F94">
        <v>90</v>
      </c>
      <c r="G94">
        <v>4.5259999999999998</v>
      </c>
      <c r="H94">
        <f t="shared" si="13"/>
        <v>9.0519999999999996</v>
      </c>
      <c r="K94">
        <v>90</v>
      </c>
      <c r="L94">
        <v>5.2069999999999999</v>
      </c>
      <c r="M94">
        <f t="shared" si="14"/>
        <v>10.414</v>
      </c>
      <c r="U94">
        <v>90</v>
      </c>
      <c r="V94">
        <v>5.4790000000000001</v>
      </c>
      <c r="W94">
        <f t="shared" si="16"/>
        <v>10.958</v>
      </c>
      <c r="Z94">
        <v>90</v>
      </c>
      <c r="AA94">
        <v>5.992</v>
      </c>
      <c r="AB94">
        <f t="shared" si="17"/>
        <v>11.984</v>
      </c>
      <c r="AE94">
        <v>90</v>
      </c>
      <c r="AF94">
        <v>7.7880000000000003</v>
      </c>
      <c r="AG94">
        <f t="shared" si="18"/>
        <v>15.576000000000001</v>
      </c>
      <c r="AJ94">
        <v>90</v>
      </c>
      <c r="AK94">
        <v>2.903</v>
      </c>
      <c r="AL94">
        <f t="shared" si="19"/>
        <v>5.806</v>
      </c>
      <c r="AO94">
        <v>90</v>
      </c>
      <c r="AP94">
        <v>5.0650000000000004</v>
      </c>
      <c r="AQ94">
        <f t="shared" si="20"/>
        <v>10.130000000000001</v>
      </c>
      <c r="AT94">
        <v>90</v>
      </c>
      <c r="AU94">
        <v>5.0629999999999997</v>
      </c>
      <c r="AV94">
        <f t="shared" si="21"/>
        <v>10.125999999999999</v>
      </c>
      <c r="AY94">
        <v>90</v>
      </c>
      <c r="AZ94">
        <v>3.1840000000000002</v>
      </c>
      <c r="BA94">
        <f t="shared" si="22"/>
        <v>6.3680000000000003</v>
      </c>
      <c r="BD94">
        <v>90</v>
      </c>
      <c r="BE94">
        <v>11.53</v>
      </c>
      <c r="BF94">
        <f t="shared" si="23"/>
        <v>23.06</v>
      </c>
    </row>
    <row r="95" spans="1:58">
      <c r="A95">
        <v>91</v>
      </c>
      <c r="B95">
        <v>9.9600000000000009</v>
      </c>
      <c r="C95">
        <f t="shared" si="12"/>
        <v>19.920000000000002</v>
      </c>
      <c r="F95">
        <v>91</v>
      </c>
      <c r="G95">
        <v>4.0549999999999997</v>
      </c>
      <c r="H95">
        <f t="shared" si="13"/>
        <v>8.11</v>
      </c>
      <c r="K95">
        <v>91</v>
      </c>
      <c r="L95">
        <v>3.75</v>
      </c>
      <c r="M95">
        <f t="shared" si="14"/>
        <v>7.5</v>
      </c>
      <c r="U95">
        <v>91</v>
      </c>
      <c r="V95">
        <v>2.8969999999999998</v>
      </c>
      <c r="W95">
        <f t="shared" si="16"/>
        <v>5.7939999999999996</v>
      </c>
      <c r="Z95">
        <v>91</v>
      </c>
      <c r="AA95">
        <v>10.69</v>
      </c>
      <c r="AB95">
        <f t="shared" si="17"/>
        <v>21.38</v>
      </c>
      <c r="AE95">
        <v>91</v>
      </c>
      <c r="AF95">
        <v>5.7670000000000003</v>
      </c>
      <c r="AG95">
        <f t="shared" si="18"/>
        <v>11.534000000000001</v>
      </c>
      <c r="AJ95">
        <v>91</v>
      </c>
      <c r="AK95">
        <v>4.8719999999999999</v>
      </c>
      <c r="AL95">
        <f t="shared" si="19"/>
        <v>9.7439999999999998</v>
      </c>
      <c r="AO95">
        <v>91</v>
      </c>
      <c r="AP95">
        <v>3.3149999999999999</v>
      </c>
      <c r="AQ95">
        <f t="shared" si="20"/>
        <v>6.63</v>
      </c>
      <c r="AT95">
        <v>91</v>
      </c>
      <c r="AU95">
        <v>11.673999999999999</v>
      </c>
      <c r="AV95">
        <f t="shared" si="21"/>
        <v>23.347999999999999</v>
      </c>
      <c r="AY95">
        <v>91</v>
      </c>
      <c r="AZ95">
        <v>6.8140000000000001</v>
      </c>
      <c r="BA95">
        <f t="shared" si="22"/>
        <v>13.628</v>
      </c>
      <c r="BD95">
        <v>91</v>
      </c>
      <c r="BE95">
        <v>13.608000000000001</v>
      </c>
      <c r="BF95">
        <f t="shared" si="23"/>
        <v>27.216000000000001</v>
      </c>
    </row>
    <row r="96" spans="1:58">
      <c r="A96">
        <v>92</v>
      </c>
      <c r="B96">
        <v>6.1970000000000001</v>
      </c>
      <c r="C96">
        <f t="shared" si="12"/>
        <v>12.394</v>
      </c>
      <c r="F96">
        <v>92</v>
      </c>
      <c r="G96">
        <v>6.6630000000000003</v>
      </c>
      <c r="H96">
        <f t="shared" si="13"/>
        <v>13.326000000000001</v>
      </c>
      <c r="K96">
        <v>92</v>
      </c>
      <c r="L96">
        <v>5.1909999999999998</v>
      </c>
      <c r="M96">
        <f t="shared" si="14"/>
        <v>10.382</v>
      </c>
      <c r="U96">
        <v>92</v>
      </c>
      <c r="V96">
        <v>8.0709999999999997</v>
      </c>
      <c r="W96">
        <f t="shared" si="16"/>
        <v>16.141999999999999</v>
      </c>
      <c r="Z96">
        <v>92</v>
      </c>
      <c r="AA96">
        <v>12.464</v>
      </c>
      <c r="AB96">
        <f t="shared" si="17"/>
        <v>24.928000000000001</v>
      </c>
      <c r="AE96">
        <v>92</v>
      </c>
      <c r="AF96">
        <v>7.0640000000000001</v>
      </c>
      <c r="AG96">
        <f t="shared" si="18"/>
        <v>14.128</v>
      </c>
      <c r="AJ96">
        <v>92</v>
      </c>
      <c r="AK96">
        <v>2.7719999999999998</v>
      </c>
      <c r="AL96">
        <f t="shared" si="19"/>
        <v>5.5439999999999996</v>
      </c>
      <c r="AO96">
        <v>92</v>
      </c>
      <c r="AP96">
        <v>5.3369999999999997</v>
      </c>
      <c r="AQ96">
        <f t="shared" si="20"/>
        <v>10.673999999999999</v>
      </c>
      <c r="AT96">
        <v>92</v>
      </c>
      <c r="AU96">
        <v>14.989000000000001</v>
      </c>
      <c r="AV96">
        <f t="shared" si="21"/>
        <v>29.978000000000002</v>
      </c>
      <c r="AY96">
        <v>92</v>
      </c>
      <c r="AZ96">
        <v>4.7409999999999997</v>
      </c>
      <c r="BA96">
        <f t="shared" si="22"/>
        <v>9.4819999999999993</v>
      </c>
      <c r="BD96">
        <v>92</v>
      </c>
      <c r="BE96">
        <v>7.7949999999999999</v>
      </c>
      <c r="BF96">
        <f t="shared" si="23"/>
        <v>15.59</v>
      </c>
    </row>
    <row r="97" spans="1:58">
      <c r="A97">
        <v>93</v>
      </c>
      <c r="B97">
        <v>4.0359999999999996</v>
      </c>
      <c r="C97">
        <f t="shared" si="12"/>
        <v>8.0719999999999992</v>
      </c>
      <c r="F97">
        <v>93</v>
      </c>
      <c r="G97">
        <v>17.957000000000001</v>
      </c>
      <c r="H97">
        <f t="shared" si="13"/>
        <v>35.914000000000001</v>
      </c>
      <c r="K97">
        <v>93</v>
      </c>
      <c r="L97">
        <v>7.2850000000000001</v>
      </c>
      <c r="M97">
        <f t="shared" si="14"/>
        <v>14.57</v>
      </c>
      <c r="U97">
        <v>93</v>
      </c>
      <c r="V97">
        <v>7.0750000000000002</v>
      </c>
      <c r="W97">
        <f t="shared" si="16"/>
        <v>14.15</v>
      </c>
      <c r="Z97">
        <v>93</v>
      </c>
      <c r="AA97">
        <v>29.866</v>
      </c>
      <c r="AB97">
        <f t="shared" si="17"/>
        <v>59.731999999999999</v>
      </c>
      <c r="AE97">
        <v>93</v>
      </c>
      <c r="AF97">
        <v>5.7670000000000003</v>
      </c>
      <c r="AG97">
        <f t="shared" si="18"/>
        <v>11.534000000000001</v>
      </c>
      <c r="AO97">
        <v>93</v>
      </c>
      <c r="AP97">
        <v>4.7649999999999997</v>
      </c>
      <c r="AQ97">
        <f t="shared" si="20"/>
        <v>9.5299999999999994</v>
      </c>
      <c r="AT97">
        <v>93</v>
      </c>
      <c r="AU97">
        <v>11.144</v>
      </c>
      <c r="AV97">
        <f t="shared" si="21"/>
        <v>22.288</v>
      </c>
      <c r="AY97">
        <v>93</v>
      </c>
      <c r="AZ97">
        <v>19.797999999999998</v>
      </c>
      <c r="BA97">
        <f t="shared" si="22"/>
        <v>39.595999999999997</v>
      </c>
      <c r="BD97">
        <v>93</v>
      </c>
      <c r="BE97">
        <v>6.2039999999999997</v>
      </c>
      <c r="BF97">
        <f t="shared" si="23"/>
        <v>12.407999999999999</v>
      </c>
    </row>
    <row r="98" spans="1:58">
      <c r="A98">
        <v>94</v>
      </c>
      <c r="B98">
        <v>3.9020000000000001</v>
      </c>
      <c r="C98">
        <f t="shared" si="12"/>
        <v>7.8040000000000003</v>
      </c>
      <c r="F98">
        <v>94</v>
      </c>
      <c r="G98">
        <v>20.349</v>
      </c>
      <c r="H98">
        <f t="shared" si="13"/>
        <v>40.698</v>
      </c>
      <c r="K98">
        <v>94</v>
      </c>
      <c r="L98">
        <v>4.18</v>
      </c>
      <c r="M98">
        <f t="shared" si="14"/>
        <v>8.36</v>
      </c>
      <c r="Z98">
        <v>94</v>
      </c>
      <c r="AA98">
        <v>9.4209999999999994</v>
      </c>
      <c r="AB98">
        <f t="shared" si="17"/>
        <v>18.841999999999999</v>
      </c>
      <c r="AE98">
        <v>94</v>
      </c>
      <c r="AF98">
        <v>24.073</v>
      </c>
      <c r="AG98">
        <f t="shared" si="18"/>
        <v>48.146000000000001</v>
      </c>
      <c r="AO98">
        <v>94</v>
      </c>
      <c r="AP98">
        <v>10.878</v>
      </c>
      <c r="AQ98">
        <f t="shared" si="20"/>
        <v>21.756</v>
      </c>
      <c r="AT98">
        <v>94</v>
      </c>
      <c r="AU98">
        <v>9.9060000000000006</v>
      </c>
      <c r="AV98">
        <f t="shared" si="21"/>
        <v>19.812000000000001</v>
      </c>
      <c r="AY98">
        <v>94</v>
      </c>
      <c r="AZ98">
        <v>6.78</v>
      </c>
      <c r="BA98">
        <f t="shared" si="22"/>
        <v>13.56</v>
      </c>
      <c r="BD98">
        <v>94</v>
      </c>
      <c r="BE98">
        <v>8.3610000000000007</v>
      </c>
      <c r="BF98">
        <f t="shared" si="23"/>
        <v>16.722000000000001</v>
      </c>
    </row>
    <row r="99" spans="1:58">
      <c r="F99">
        <v>95</v>
      </c>
      <c r="G99">
        <v>9.82</v>
      </c>
      <c r="H99">
        <f t="shared" si="13"/>
        <v>19.64</v>
      </c>
      <c r="K99">
        <v>95</v>
      </c>
      <c r="L99">
        <v>6.0510000000000002</v>
      </c>
      <c r="M99">
        <f t="shared" si="14"/>
        <v>12.102</v>
      </c>
      <c r="Z99">
        <v>95</v>
      </c>
      <c r="AA99">
        <v>3.915</v>
      </c>
      <c r="AB99">
        <f t="shared" si="17"/>
        <v>7.83</v>
      </c>
      <c r="AE99">
        <v>95</v>
      </c>
      <c r="AF99">
        <v>9.5220000000000002</v>
      </c>
      <c r="AG99">
        <f t="shared" si="18"/>
        <v>19.044</v>
      </c>
      <c r="AO99">
        <v>95</v>
      </c>
      <c r="AP99">
        <v>3.2490000000000001</v>
      </c>
      <c r="AQ99">
        <f t="shared" si="20"/>
        <v>6.4980000000000002</v>
      </c>
      <c r="AT99">
        <v>95</v>
      </c>
      <c r="AU99">
        <v>4.6139999999999999</v>
      </c>
      <c r="AV99">
        <f t="shared" si="21"/>
        <v>9.2279999999999998</v>
      </c>
      <c r="AY99">
        <v>95</v>
      </c>
      <c r="AZ99">
        <v>3.9340000000000002</v>
      </c>
      <c r="BA99">
        <f t="shared" si="22"/>
        <v>7.8680000000000003</v>
      </c>
      <c r="BD99">
        <v>95</v>
      </c>
      <c r="BE99">
        <v>6.6310000000000002</v>
      </c>
      <c r="BF99">
        <f t="shared" si="23"/>
        <v>13.262</v>
      </c>
    </row>
    <row r="100" spans="1:58">
      <c r="F100">
        <v>96</v>
      </c>
      <c r="G100">
        <v>7.1120000000000001</v>
      </c>
      <c r="H100">
        <f t="shared" si="13"/>
        <v>14.224</v>
      </c>
      <c r="K100">
        <v>96</v>
      </c>
      <c r="L100">
        <v>9.08</v>
      </c>
      <c r="M100">
        <f t="shared" si="14"/>
        <v>18.16</v>
      </c>
      <c r="AE100">
        <v>96</v>
      </c>
      <c r="AF100">
        <v>12.11</v>
      </c>
      <c r="AG100">
        <f t="shared" si="18"/>
        <v>24.22</v>
      </c>
      <c r="AO100">
        <v>96</v>
      </c>
      <c r="AP100">
        <v>3.3130000000000002</v>
      </c>
      <c r="AQ100">
        <f t="shared" si="20"/>
        <v>6.6260000000000003</v>
      </c>
      <c r="AT100">
        <v>96</v>
      </c>
      <c r="AU100">
        <v>14.702</v>
      </c>
      <c r="AV100">
        <f t="shared" si="21"/>
        <v>29.404</v>
      </c>
      <c r="AY100">
        <v>96</v>
      </c>
      <c r="AZ100">
        <v>15.926</v>
      </c>
      <c r="BA100">
        <f t="shared" si="22"/>
        <v>31.852</v>
      </c>
      <c r="BD100">
        <v>96</v>
      </c>
      <c r="BE100">
        <v>6.6360000000000001</v>
      </c>
      <c r="BF100">
        <f t="shared" si="23"/>
        <v>13.272</v>
      </c>
    </row>
    <row r="101" spans="1:58">
      <c r="K101">
        <v>97</v>
      </c>
      <c r="L101">
        <v>9.0250000000000004</v>
      </c>
      <c r="M101">
        <f t="shared" si="14"/>
        <v>18.05</v>
      </c>
      <c r="AE101">
        <v>97</v>
      </c>
      <c r="AF101">
        <v>35.073</v>
      </c>
      <c r="AG101">
        <f t="shared" si="18"/>
        <v>70.146000000000001</v>
      </c>
      <c r="AT101">
        <v>97</v>
      </c>
      <c r="AU101">
        <v>4.3620000000000001</v>
      </c>
      <c r="AV101">
        <f t="shared" si="21"/>
        <v>8.7240000000000002</v>
      </c>
      <c r="AY101">
        <v>97</v>
      </c>
      <c r="AZ101">
        <v>6.0549999999999997</v>
      </c>
      <c r="BA101">
        <f t="shared" si="22"/>
        <v>12.11</v>
      </c>
      <c r="BD101">
        <v>97</v>
      </c>
      <c r="BE101">
        <v>10.813000000000001</v>
      </c>
      <c r="BF101">
        <f t="shared" si="23"/>
        <v>21.626000000000001</v>
      </c>
    </row>
    <row r="102" spans="1:58">
      <c r="K102">
        <v>98</v>
      </c>
      <c r="L102">
        <v>8.8309999999999995</v>
      </c>
      <c r="M102">
        <f t="shared" si="14"/>
        <v>17.661999999999999</v>
      </c>
      <c r="AE102">
        <v>98</v>
      </c>
      <c r="AF102">
        <v>12.592000000000001</v>
      </c>
      <c r="AG102">
        <f t="shared" si="18"/>
        <v>25.184000000000001</v>
      </c>
      <c r="AT102">
        <v>98</v>
      </c>
      <c r="AU102">
        <v>15.441000000000001</v>
      </c>
      <c r="AV102">
        <f t="shared" si="21"/>
        <v>30.882000000000001</v>
      </c>
      <c r="AY102">
        <v>98</v>
      </c>
      <c r="AZ102">
        <v>4.7649999999999997</v>
      </c>
      <c r="BA102">
        <f t="shared" si="22"/>
        <v>9.5299999999999994</v>
      </c>
      <c r="BD102">
        <v>98</v>
      </c>
      <c r="BE102">
        <v>10.385999999999999</v>
      </c>
      <c r="BF102">
        <f t="shared" si="23"/>
        <v>20.771999999999998</v>
      </c>
    </row>
    <row r="103" spans="1:58">
      <c r="K103">
        <v>99</v>
      </c>
      <c r="L103">
        <v>8.39</v>
      </c>
      <c r="M103">
        <f t="shared" si="14"/>
        <v>16.78</v>
      </c>
      <c r="AE103">
        <v>99</v>
      </c>
      <c r="AF103">
        <v>11.191000000000001</v>
      </c>
      <c r="AG103">
        <f t="shared" si="18"/>
        <v>22.382000000000001</v>
      </c>
      <c r="AT103">
        <v>99</v>
      </c>
      <c r="AU103">
        <v>8.5399999999999991</v>
      </c>
      <c r="AV103">
        <f t="shared" si="21"/>
        <v>17.079999999999998</v>
      </c>
      <c r="AY103">
        <v>99</v>
      </c>
      <c r="AZ103">
        <v>3.5070000000000001</v>
      </c>
      <c r="BA103">
        <f t="shared" si="22"/>
        <v>7.0140000000000002</v>
      </c>
      <c r="BD103">
        <v>99</v>
      </c>
      <c r="BE103">
        <v>7.9539999999999997</v>
      </c>
      <c r="BF103">
        <f t="shared" si="23"/>
        <v>15.907999999999999</v>
      </c>
    </row>
    <row r="104" spans="1:58">
      <c r="K104">
        <v>100</v>
      </c>
      <c r="L104">
        <v>20.369</v>
      </c>
      <c r="M104">
        <f t="shared" si="14"/>
        <v>40.738</v>
      </c>
      <c r="AE104">
        <v>100</v>
      </c>
      <c r="AF104">
        <v>5.7830000000000004</v>
      </c>
      <c r="AG104">
        <f t="shared" si="18"/>
        <v>11.566000000000001</v>
      </c>
      <c r="AT104">
        <v>100</v>
      </c>
      <c r="AU104">
        <v>13.119</v>
      </c>
      <c r="AV104">
        <f t="shared" si="21"/>
        <v>26.238</v>
      </c>
      <c r="AY104">
        <v>100</v>
      </c>
      <c r="AZ104">
        <v>2.61</v>
      </c>
      <c r="BA104">
        <f t="shared" si="22"/>
        <v>5.22</v>
      </c>
      <c r="BD104">
        <v>100</v>
      </c>
      <c r="BE104">
        <v>13.855</v>
      </c>
      <c r="BF104">
        <f t="shared" si="23"/>
        <v>27.71</v>
      </c>
    </row>
    <row r="105" spans="1:58">
      <c r="K105">
        <v>101</v>
      </c>
      <c r="L105">
        <v>4.9020000000000001</v>
      </c>
      <c r="M105">
        <f t="shared" si="14"/>
        <v>9.8040000000000003</v>
      </c>
      <c r="AE105">
        <v>101</v>
      </c>
      <c r="AF105">
        <v>6.6360000000000001</v>
      </c>
      <c r="AG105">
        <f t="shared" si="18"/>
        <v>13.272</v>
      </c>
      <c r="AT105">
        <v>101</v>
      </c>
      <c r="AU105">
        <v>4.9000000000000004</v>
      </c>
      <c r="AV105">
        <f t="shared" si="21"/>
        <v>9.8000000000000007</v>
      </c>
      <c r="AY105">
        <v>101</v>
      </c>
      <c r="AZ105">
        <v>17.297999999999998</v>
      </c>
      <c r="BA105">
        <f t="shared" si="22"/>
        <v>34.595999999999997</v>
      </c>
      <c r="BD105">
        <v>101</v>
      </c>
      <c r="BE105">
        <v>14.89</v>
      </c>
      <c r="BF105">
        <f t="shared" si="23"/>
        <v>29.78</v>
      </c>
    </row>
    <row r="106" spans="1:58">
      <c r="K106">
        <v>102</v>
      </c>
      <c r="L106">
        <v>5.0810000000000004</v>
      </c>
      <c r="M106">
        <f t="shared" si="14"/>
        <v>10.162000000000001</v>
      </c>
      <c r="AE106">
        <v>102</v>
      </c>
      <c r="AF106">
        <v>5.0819999999999999</v>
      </c>
      <c r="AG106">
        <f t="shared" si="18"/>
        <v>10.164</v>
      </c>
      <c r="AT106">
        <v>102</v>
      </c>
      <c r="AU106">
        <v>7.96</v>
      </c>
      <c r="AV106">
        <f t="shared" si="21"/>
        <v>15.92</v>
      </c>
      <c r="AY106">
        <v>102</v>
      </c>
      <c r="AZ106">
        <v>2.883</v>
      </c>
      <c r="BA106">
        <f t="shared" si="22"/>
        <v>5.766</v>
      </c>
      <c r="BD106">
        <v>102</v>
      </c>
      <c r="BE106">
        <v>7.9279999999999999</v>
      </c>
      <c r="BF106">
        <f t="shared" si="23"/>
        <v>15.856</v>
      </c>
    </row>
    <row r="107" spans="1:58">
      <c r="K107">
        <v>103</v>
      </c>
      <c r="L107">
        <v>6.78</v>
      </c>
      <c r="M107">
        <f t="shared" si="14"/>
        <v>13.56</v>
      </c>
      <c r="AT107">
        <v>103</v>
      </c>
      <c r="AU107">
        <v>4.18</v>
      </c>
      <c r="AV107">
        <f t="shared" si="21"/>
        <v>8.36</v>
      </c>
      <c r="AY107">
        <v>103</v>
      </c>
      <c r="AZ107">
        <v>5.1890000000000001</v>
      </c>
      <c r="BA107">
        <f t="shared" si="22"/>
        <v>10.378</v>
      </c>
      <c r="BD107">
        <v>103</v>
      </c>
      <c r="BE107">
        <v>10.461</v>
      </c>
      <c r="BF107">
        <f t="shared" si="23"/>
        <v>20.922000000000001</v>
      </c>
    </row>
    <row r="108" spans="1:58">
      <c r="K108">
        <v>104</v>
      </c>
      <c r="L108">
        <v>8.0920000000000005</v>
      </c>
      <c r="M108">
        <f t="shared" si="14"/>
        <v>16.184000000000001</v>
      </c>
      <c r="AT108">
        <v>104</v>
      </c>
      <c r="AU108">
        <v>3.4620000000000002</v>
      </c>
      <c r="AV108">
        <f t="shared" si="21"/>
        <v>6.9240000000000004</v>
      </c>
      <c r="AY108">
        <v>104</v>
      </c>
      <c r="AZ108">
        <v>5.9109999999999996</v>
      </c>
      <c r="BA108">
        <f t="shared" si="22"/>
        <v>11.821999999999999</v>
      </c>
      <c r="BD108">
        <v>104</v>
      </c>
      <c r="BE108">
        <v>6.0810000000000004</v>
      </c>
      <c r="BF108">
        <f t="shared" si="23"/>
        <v>12.162000000000001</v>
      </c>
    </row>
    <row r="109" spans="1:58">
      <c r="K109">
        <v>105</v>
      </c>
      <c r="L109">
        <v>5.1890000000000001</v>
      </c>
      <c r="M109">
        <f t="shared" si="14"/>
        <v>10.378</v>
      </c>
      <c r="AT109">
        <v>105</v>
      </c>
      <c r="AU109">
        <v>11.545</v>
      </c>
      <c r="AV109">
        <f t="shared" si="21"/>
        <v>23.09</v>
      </c>
      <c r="AY109">
        <v>105</v>
      </c>
      <c r="AZ109">
        <v>40.932000000000002</v>
      </c>
      <c r="BA109">
        <f t="shared" si="22"/>
        <v>81.864000000000004</v>
      </c>
      <c r="BD109">
        <v>105</v>
      </c>
      <c r="BE109">
        <v>5.0049999999999999</v>
      </c>
      <c r="BF109">
        <f t="shared" si="23"/>
        <v>10.01</v>
      </c>
    </row>
    <row r="110" spans="1:58">
      <c r="AT110">
        <v>106</v>
      </c>
      <c r="AU110">
        <v>6.3040000000000003</v>
      </c>
      <c r="AV110">
        <f t="shared" si="21"/>
        <v>12.608000000000001</v>
      </c>
      <c r="AY110">
        <v>106</v>
      </c>
      <c r="AZ110">
        <v>10.595000000000001</v>
      </c>
      <c r="BA110">
        <f t="shared" si="22"/>
        <v>21.19</v>
      </c>
      <c r="BD110">
        <v>106</v>
      </c>
      <c r="BE110">
        <v>9.5210000000000008</v>
      </c>
      <c r="BF110">
        <f t="shared" si="23"/>
        <v>19.042000000000002</v>
      </c>
    </row>
    <row r="111" spans="1:58">
      <c r="AT111">
        <v>107</v>
      </c>
      <c r="AU111">
        <v>21.48</v>
      </c>
      <c r="AV111">
        <f t="shared" si="21"/>
        <v>42.96</v>
      </c>
      <c r="AY111">
        <v>107</v>
      </c>
      <c r="AZ111">
        <v>10.093</v>
      </c>
      <c r="BA111">
        <f t="shared" si="22"/>
        <v>20.186</v>
      </c>
      <c r="BD111">
        <v>107</v>
      </c>
      <c r="BE111">
        <v>13.487</v>
      </c>
      <c r="BF111">
        <f t="shared" si="23"/>
        <v>26.974</v>
      </c>
    </row>
    <row r="112" spans="1:58">
      <c r="AT112">
        <v>108</v>
      </c>
      <c r="AU112">
        <v>2.5939999999999999</v>
      </c>
      <c r="AV112">
        <f t="shared" si="21"/>
        <v>5.1879999999999997</v>
      </c>
      <c r="AY112">
        <v>108</v>
      </c>
      <c r="AZ112">
        <v>9.5220000000000002</v>
      </c>
      <c r="BA112">
        <f t="shared" si="22"/>
        <v>19.044</v>
      </c>
      <c r="BD112">
        <v>108</v>
      </c>
      <c r="BE112">
        <v>3.6059999999999999</v>
      </c>
      <c r="BF112">
        <f t="shared" si="23"/>
        <v>7.2119999999999997</v>
      </c>
    </row>
    <row r="113" spans="46:58">
      <c r="AT113">
        <v>109</v>
      </c>
      <c r="AU113">
        <v>4.7560000000000002</v>
      </c>
      <c r="AV113">
        <f t="shared" si="21"/>
        <v>9.5120000000000005</v>
      </c>
      <c r="AY113">
        <v>109</v>
      </c>
      <c r="AZ113">
        <v>13.693</v>
      </c>
      <c r="BA113">
        <f t="shared" si="22"/>
        <v>27.385999999999999</v>
      </c>
      <c r="BD113">
        <v>109</v>
      </c>
      <c r="BE113">
        <v>4.3330000000000002</v>
      </c>
      <c r="BF113">
        <f t="shared" si="23"/>
        <v>8.6660000000000004</v>
      </c>
    </row>
    <row r="114" spans="46:58">
      <c r="AT114">
        <v>110</v>
      </c>
      <c r="AU114">
        <v>3.891</v>
      </c>
      <c r="AV114">
        <f t="shared" si="21"/>
        <v>7.782</v>
      </c>
      <c r="AY114">
        <v>110</v>
      </c>
      <c r="AZ114">
        <v>16.141999999999999</v>
      </c>
      <c r="BA114">
        <f t="shared" si="22"/>
        <v>32.283999999999999</v>
      </c>
      <c r="BD114">
        <v>110</v>
      </c>
      <c r="BE114">
        <v>3.8940000000000001</v>
      </c>
      <c r="BF114">
        <f t="shared" si="23"/>
        <v>7.7880000000000003</v>
      </c>
    </row>
    <row r="115" spans="46:58">
      <c r="AT115">
        <v>111</v>
      </c>
      <c r="AU115">
        <v>14.56</v>
      </c>
      <c r="AV115">
        <f t="shared" si="21"/>
        <v>29.12</v>
      </c>
      <c r="AY115">
        <v>111</v>
      </c>
      <c r="AZ115">
        <v>4.3449999999999998</v>
      </c>
      <c r="BA115">
        <f t="shared" si="22"/>
        <v>8.69</v>
      </c>
      <c r="BD115">
        <v>111</v>
      </c>
      <c r="BE115">
        <v>4.47</v>
      </c>
      <c r="BF115">
        <f t="shared" si="23"/>
        <v>8.94</v>
      </c>
    </row>
    <row r="116" spans="46:58">
      <c r="AT116">
        <v>112</v>
      </c>
      <c r="AU116">
        <v>23.367000000000001</v>
      </c>
      <c r="AV116">
        <f t="shared" si="21"/>
        <v>46.734000000000002</v>
      </c>
      <c r="AY116">
        <v>112</v>
      </c>
      <c r="AZ116">
        <v>7.0640000000000001</v>
      </c>
      <c r="BA116">
        <f t="shared" si="22"/>
        <v>14.128</v>
      </c>
      <c r="BD116">
        <v>112</v>
      </c>
      <c r="BE116">
        <v>10.569000000000001</v>
      </c>
      <c r="BF116">
        <f t="shared" si="23"/>
        <v>21.138000000000002</v>
      </c>
    </row>
    <row r="117" spans="46:58">
      <c r="AT117">
        <v>113</v>
      </c>
      <c r="AU117">
        <v>10.557</v>
      </c>
      <c r="AV117">
        <f t="shared" si="21"/>
        <v>21.114000000000001</v>
      </c>
      <c r="BD117">
        <v>113</v>
      </c>
      <c r="BE117">
        <v>2.4500000000000002</v>
      </c>
      <c r="BF117">
        <f t="shared" si="23"/>
        <v>4.9000000000000004</v>
      </c>
    </row>
    <row r="118" spans="46:58">
      <c r="AT118">
        <v>114</v>
      </c>
      <c r="AU118">
        <v>7.7949999999999999</v>
      </c>
      <c r="AV118">
        <f t="shared" si="21"/>
        <v>15.59</v>
      </c>
      <c r="BD118">
        <v>114</v>
      </c>
      <c r="BE118">
        <v>4.3239999999999998</v>
      </c>
      <c r="BF118">
        <f t="shared" si="23"/>
        <v>8.6479999999999997</v>
      </c>
    </row>
    <row r="119" spans="46:58">
      <c r="AT119">
        <v>115</v>
      </c>
      <c r="AU119">
        <v>4.9000000000000004</v>
      </c>
      <c r="AV119">
        <f t="shared" si="21"/>
        <v>9.8000000000000007</v>
      </c>
      <c r="BD119">
        <v>115</v>
      </c>
      <c r="BE119">
        <v>11.994</v>
      </c>
      <c r="BF119">
        <f t="shared" si="23"/>
        <v>23.988</v>
      </c>
    </row>
    <row r="120" spans="46:58">
      <c r="AT120">
        <v>116</v>
      </c>
      <c r="AU120">
        <v>4.6920000000000002</v>
      </c>
      <c r="AV120">
        <f t="shared" si="21"/>
        <v>9.3840000000000003</v>
      </c>
      <c r="BD120">
        <v>116</v>
      </c>
      <c r="BE120">
        <v>4.0380000000000003</v>
      </c>
      <c r="BF120">
        <f t="shared" si="23"/>
        <v>8.0760000000000005</v>
      </c>
    </row>
    <row r="121" spans="46:58">
      <c r="AT121">
        <v>117</v>
      </c>
      <c r="AU121">
        <v>6.0549999999999997</v>
      </c>
      <c r="AV121">
        <f t="shared" si="21"/>
        <v>12.11</v>
      </c>
      <c r="BD121">
        <v>117</v>
      </c>
      <c r="BE121">
        <v>9.3689999999999998</v>
      </c>
      <c r="BF121">
        <f t="shared" si="23"/>
        <v>18.738</v>
      </c>
    </row>
    <row r="122" spans="46:58">
      <c r="BD122">
        <v>118</v>
      </c>
      <c r="BE122">
        <v>3.6030000000000002</v>
      </c>
      <c r="BF122">
        <f t="shared" si="23"/>
        <v>7.2060000000000004</v>
      </c>
    </row>
  </sheetData>
  <mergeCells count="17">
    <mergeCell ref="A1:C1"/>
    <mergeCell ref="A2:N2"/>
    <mergeCell ref="P2:AC2"/>
    <mergeCell ref="AE2:AR2"/>
    <mergeCell ref="AT2:BG2"/>
    <mergeCell ref="BD3:BG3"/>
    <mergeCell ref="A3:D3"/>
    <mergeCell ref="F3:I3"/>
    <mergeCell ref="K3:N3"/>
    <mergeCell ref="P3:S3"/>
    <mergeCell ref="U3:X3"/>
    <mergeCell ref="Z3:AC3"/>
    <mergeCell ref="AE3:AH3"/>
    <mergeCell ref="AJ3:AM3"/>
    <mergeCell ref="AO3:AR3"/>
    <mergeCell ref="AT3:AW3"/>
    <mergeCell ref="AY3:BB3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40560-EA9B-B642-9A0A-F52536B5B419}">
  <dimension ref="A1:C34"/>
  <sheetViews>
    <sheetView workbookViewId="0">
      <selection activeCell="B27" sqref="B27"/>
    </sheetView>
  </sheetViews>
  <sheetFormatPr baseColWidth="10" defaultRowHeight="16"/>
  <cols>
    <col min="1" max="1" width="21.6640625" customWidth="1"/>
  </cols>
  <sheetData>
    <row r="1" spans="1:3">
      <c r="A1" t="s">
        <v>71</v>
      </c>
    </row>
    <row r="2" spans="1:3">
      <c r="A2" t="s">
        <v>55</v>
      </c>
    </row>
    <row r="4" spans="1:3">
      <c r="A4" t="s">
        <v>80</v>
      </c>
      <c r="B4" t="s">
        <v>57</v>
      </c>
      <c r="C4" t="s">
        <v>58</v>
      </c>
    </row>
    <row r="6" spans="1:3">
      <c r="A6" t="s">
        <v>92</v>
      </c>
      <c r="B6">
        <v>0.37885999999999997</v>
      </c>
      <c r="C6" t="s">
        <v>60</v>
      </c>
    </row>
    <row r="7" spans="1:3">
      <c r="A7" t="s">
        <v>93</v>
      </c>
      <c r="B7">
        <v>0.18684000000000001</v>
      </c>
      <c r="C7" t="s">
        <v>60</v>
      </c>
    </row>
    <row r="8" spans="1:3">
      <c r="A8" t="s">
        <v>94</v>
      </c>
      <c r="B8">
        <v>0.41793999999999998</v>
      </c>
      <c r="C8" t="s">
        <v>60</v>
      </c>
    </row>
    <row r="9" spans="1:3">
      <c r="A9" t="s">
        <v>95</v>
      </c>
      <c r="B9">
        <v>1.242E-2</v>
      </c>
      <c r="C9" t="s">
        <v>90</v>
      </c>
    </row>
    <row r="10" spans="1:3">
      <c r="A10" t="s">
        <v>96</v>
      </c>
      <c r="B10">
        <v>0.16452</v>
      </c>
      <c r="C10" t="s">
        <v>60</v>
      </c>
    </row>
    <row r="13" spans="1:3">
      <c r="A13" s="6" t="s">
        <v>91</v>
      </c>
    </row>
    <row r="15" spans="1:3">
      <c r="A15" t="s">
        <v>97</v>
      </c>
      <c r="B15" t="s">
        <v>57</v>
      </c>
      <c r="C15" t="s">
        <v>58</v>
      </c>
    </row>
    <row r="17" spans="1:3">
      <c r="A17" t="s">
        <v>98</v>
      </c>
      <c r="B17">
        <v>0.12356</v>
      </c>
      <c r="C17" t="s">
        <v>60</v>
      </c>
    </row>
    <row r="18" spans="1:3">
      <c r="A18" t="s">
        <v>99</v>
      </c>
      <c r="B18">
        <v>0.71138000000000001</v>
      </c>
      <c r="C18" t="s">
        <v>60</v>
      </c>
    </row>
    <row r="21" spans="1:3">
      <c r="A21" s="6" t="s">
        <v>63</v>
      </c>
    </row>
    <row r="23" spans="1:3">
      <c r="A23" t="s">
        <v>85</v>
      </c>
      <c r="B23" t="s">
        <v>57</v>
      </c>
      <c r="C23" t="s">
        <v>58</v>
      </c>
    </row>
    <row r="25" spans="1:3">
      <c r="A25" t="s">
        <v>86</v>
      </c>
      <c r="B25" t="s">
        <v>72</v>
      </c>
      <c r="C25" t="s">
        <v>64</v>
      </c>
    </row>
    <row r="26" spans="1:3">
      <c r="A26" t="s">
        <v>100</v>
      </c>
      <c r="B26" t="s">
        <v>72</v>
      </c>
      <c r="C26" t="s">
        <v>64</v>
      </c>
    </row>
    <row r="29" spans="1:3">
      <c r="A29" s="6" t="s">
        <v>75</v>
      </c>
    </row>
    <row r="31" spans="1:3">
      <c r="A31" t="s">
        <v>79</v>
      </c>
      <c r="B31" t="s">
        <v>57</v>
      </c>
      <c r="C31" t="s">
        <v>58</v>
      </c>
    </row>
    <row r="33" spans="1:3">
      <c r="A33" t="s">
        <v>101</v>
      </c>
      <c r="B33">
        <v>0.21870000000000001</v>
      </c>
      <c r="C33" t="s">
        <v>60</v>
      </c>
    </row>
    <row r="34" spans="1:3">
      <c r="A34" t="s">
        <v>102</v>
      </c>
      <c r="B34">
        <v>0.37346000000000001</v>
      </c>
      <c r="C34" t="s">
        <v>6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36A89-FD16-B242-B90A-B5EE7C665F68}">
  <dimension ref="A1:BG284"/>
  <sheetViews>
    <sheetView workbookViewId="0">
      <selection sqref="A1:XFD2"/>
    </sheetView>
  </sheetViews>
  <sheetFormatPr baseColWidth="10" defaultRowHeight="16"/>
  <sheetData>
    <row r="1" spans="1:59">
      <c r="A1" s="2" t="s">
        <v>16</v>
      </c>
      <c r="B1" s="2"/>
      <c r="C1" s="2"/>
    </row>
    <row r="2" spans="1:59">
      <c r="A2" s="3" t="s">
        <v>1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P2" s="3" t="s">
        <v>14</v>
      </c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E2" s="3" t="s">
        <v>43</v>
      </c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T2" s="3" t="s">
        <v>44</v>
      </c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</row>
    <row r="3" spans="1:59">
      <c r="A3" s="3" t="s">
        <v>3</v>
      </c>
      <c r="B3" s="3"/>
      <c r="C3" s="3"/>
      <c r="D3" s="3"/>
      <c r="E3" s="1"/>
      <c r="F3" s="3" t="s">
        <v>5</v>
      </c>
      <c r="G3" s="3"/>
      <c r="H3" s="3"/>
      <c r="I3" s="3"/>
      <c r="J3" s="1"/>
      <c r="K3" s="3" t="s">
        <v>6</v>
      </c>
      <c r="L3" s="3"/>
      <c r="M3" s="3"/>
      <c r="N3" s="3"/>
      <c r="P3" s="3" t="s">
        <v>7</v>
      </c>
      <c r="Q3" s="3"/>
      <c r="R3" s="3"/>
      <c r="S3" s="3"/>
      <c r="T3" s="1"/>
      <c r="U3" s="4" t="s">
        <v>36</v>
      </c>
      <c r="V3" s="4"/>
      <c r="W3" s="4"/>
      <c r="X3" s="4"/>
      <c r="Y3" s="1"/>
      <c r="Z3" s="3" t="s">
        <v>9</v>
      </c>
      <c r="AA3" s="3"/>
      <c r="AB3" s="3"/>
      <c r="AC3" s="3"/>
      <c r="AE3" s="3" t="s">
        <v>37</v>
      </c>
      <c r="AF3" s="3"/>
      <c r="AG3" s="3"/>
      <c r="AH3" s="3"/>
      <c r="AI3" s="1"/>
      <c r="AJ3" s="3" t="s">
        <v>38</v>
      </c>
      <c r="AK3" s="3"/>
      <c r="AL3" s="3"/>
      <c r="AM3" s="3"/>
      <c r="AN3" s="1"/>
      <c r="AO3" s="3" t="s">
        <v>39</v>
      </c>
      <c r="AP3" s="3"/>
      <c r="AQ3" s="3"/>
      <c r="AR3" s="3"/>
      <c r="AT3" s="3" t="s">
        <v>40</v>
      </c>
      <c r="AU3" s="3"/>
      <c r="AV3" s="3"/>
      <c r="AW3" s="3"/>
      <c r="AX3" s="1"/>
      <c r="AY3" s="3" t="s">
        <v>41</v>
      </c>
      <c r="AZ3" s="3"/>
      <c r="BA3" s="3"/>
      <c r="BB3" s="3"/>
      <c r="BC3" s="1"/>
      <c r="BD3" s="3" t="s">
        <v>42</v>
      </c>
      <c r="BE3" s="3"/>
      <c r="BF3" s="3"/>
      <c r="BG3" s="3"/>
    </row>
    <row r="4" spans="1:59">
      <c r="A4" s="1" t="s">
        <v>0</v>
      </c>
      <c r="B4" s="1" t="s">
        <v>4</v>
      </c>
      <c r="C4" s="1" t="s">
        <v>1</v>
      </c>
      <c r="D4" s="1" t="s">
        <v>2</v>
      </c>
      <c r="E4" s="1"/>
      <c r="F4" s="1" t="s">
        <v>0</v>
      </c>
      <c r="G4" s="1" t="s">
        <v>4</v>
      </c>
      <c r="H4" s="1" t="s">
        <v>1</v>
      </c>
      <c r="I4" s="1" t="s">
        <v>2</v>
      </c>
      <c r="J4" s="1"/>
      <c r="K4" s="1" t="s">
        <v>0</v>
      </c>
      <c r="L4" s="1" t="s">
        <v>4</v>
      </c>
      <c r="M4" s="1" t="s">
        <v>1</v>
      </c>
      <c r="N4" s="1" t="s">
        <v>2</v>
      </c>
      <c r="P4" s="1" t="s">
        <v>0</v>
      </c>
      <c r="Q4" s="1" t="s">
        <v>4</v>
      </c>
      <c r="R4" s="1" t="s">
        <v>1</v>
      </c>
      <c r="S4" s="1" t="s">
        <v>2</v>
      </c>
      <c r="T4" s="1"/>
      <c r="U4" s="1" t="s">
        <v>0</v>
      </c>
      <c r="V4" s="1" t="s">
        <v>4</v>
      </c>
      <c r="W4" s="1" t="s">
        <v>1</v>
      </c>
      <c r="X4" s="1" t="s">
        <v>2</v>
      </c>
      <c r="Y4" s="1"/>
      <c r="Z4" s="1" t="s">
        <v>0</v>
      </c>
      <c r="AA4" s="1" t="s">
        <v>4</v>
      </c>
      <c r="AB4" s="1" t="s">
        <v>1</v>
      </c>
      <c r="AC4" s="1" t="s">
        <v>2</v>
      </c>
      <c r="AE4" s="1" t="s">
        <v>0</v>
      </c>
      <c r="AF4" s="1" t="s">
        <v>4</v>
      </c>
      <c r="AG4" s="1" t="s">
        <v>1</v>
      </c>
      <c r="AH4" s="1" t="s">
        <v>2</v>
      </c>
      <c r="AI4" s="1"/>
      <c r="AJ4" s="1" t="s">
        <v>0</v>
      </c>
      <c r="AK4" s="1" t="s">
        <v>4</v>
      </c>
      <c r="AL4" s="1" t="s">
        <v>1</v>
      </c>
      <c r="AM4" s="1" t="s">
        <v>2</v>
      </c>
      <c r="AN4" s="1"/>
      <c r="AO4" s="1" t="s">
        <v>0</v>
      </c>
      <c r="AP4" s="1" t="s">
        <v>4</v>
      </c>
      <c r="AQ4" s="1" t="s">
        <v>1</v>
      </c>
      <c r="AR4" s="1" t="s">
        <v>2</v>
      </c>
      <c r="AT4" s="1" t="s">
        <v>0</v>
      </c>
      <c r="AU4" s="1" t="s">
        <v>4</v>
      </c>
      <c r="AV4" s="1" t="s">
        <v>1</v>
      </c>
      <c r="AW4" s="1" t="s">
        <v>2</v>
      </c>
      <c r="AX4" s="1"/>
      <c r="AY4" s="1" t="s">
        <v>0</v>
      </c>
      <c r="AZ4" s="1" t="s">
        <v>4</v>
      </c>
      <c r="BA4" s="1" t="s">
        <v>1</v>
      </c>
      <c r="BB4" s="1" t="s">
        <v>2</v>
      </c>
      <c r="BC4" s="1"/>
      <c r="BD4" s="1" t="s">
        <v>0</v>
      </c>
      <c r="BE4" s="1" t="s">
        <v>4</v>
      </c>
      <c r="BF4" s="1" t="s">
        <v>1</v>
      </c>
      <c r="BG4" s="1" t="s">
        <v>2</v>
      </c>
    </row>
    <row r="5" spans="1:59">
      <c r="A5">
        <v>1</v>
      </c>
      <c r="B5">
        <v>10.093</v>
      </c>
      <c r="C5">
        <f>B5*2</f>
        <v>20.186</v>
      </c>
      <c r="D5">
        <f>MEDIAN(C5:C140)</f>
        <v>15.783999999999999</v>
      </c>
      <c r="F5">
        <v>1</v>
      </c>
      <c r="G5">
        <v>9.5169999999999995</v>
      </c>
      <c r="H5">
        <f>G5*2</f>
        <v>19.033999999999999</v>
      </c>
      <c r="I5">
        <f>MEDIAN(H5:H136)</f>
        <v>15.434000000000001</v>
      </c>
      <c r="K5">
        <v>1</v>
      </c>
      <c r="L5">
        <v>8.7929999999999993</v>
      </c>
      <c r="M5">
        <f>L5*2</f>
        <v>17.585999999999999</v>
      </c>
      <c r="N5">
        <f>MEDIAN(M5:M224)</f>
        <v>15.202</v>
      </c>
      <c r="P5">
        <v>1</v>
      </c>
      <c r="Q5">
        <v>4.0460000000000003</v>
      </c>
      <c r="R5">
        <f>Q5*2</f>
        <v>8.0920000000000005</v>
      </c>
      <c r="S5">
        <f>MEDIAN(R5:R170)</f>
        <v>14.882000000000001</v>
      </c>
      <c r="U5">
        <v>1</v>
      </c>
      <c r="V5">
        <v>3.1739999999999999</v>
      </c>
      <c r="W5">
        <f>V5*2</f>
        <v>6.3479999999999999</v>
      </c>
      <c r="X5">
        <f>MEDIAN(W5:W202)</f>
        <v>10.538</v>
      </c>
      <c r="Z5">
        <v>1</v>
      </c>
      <c r="AA5">
        <v>4.0380000000000003</v>
      </c>
      <c r="AB5">
        <f>AA5*2</f>
        <v>8.0760000000000005</v>
      </c>
      <c r="AC5">
        <f>MEDIAN(AB5:AB151)</f>
        <v>9.81</v>
      </c>
      <c r="AE5">
        <v>1</v>
      </c>
      <c r="AF5">
        <v>12.214</v>
      </c>
      <c r="AG5">
        <f>AF5*2</f>
        <v>24.428000000000001</v>
      </c>
      <c r="AH5">
        <f>MEDIAN(AG5:AG216)</f>
        <v>16.618000000000002</v>
      </c>
      <c r="AJ5">
        <v>1</v>
      </c>
      <c r="AK5">
        <v>13.987</v>
      </c>
      <c r="AL5">
        <f>AK5*2</f>
        <v>27.974</v>
      </c>
      <c r="AM5">
        <f>MEDIAN(AL5:AL284)</f>
        <v>14.994</v>
      </c>
      <c r="AO5">
        <v>1</v>
      </c>
      <c r="AP5">
        <v>17.225999999999999</v>
      </c>
      <c r="AQ5">
        <f>AP5*2</f>
        <v>34.451999999999998</v>
      </c>
      <c r="AR5">
        <f>MEDIAN(AQ5:AQ170)</f>
        <v>16.371000000000002</v>
      </c>
      <c r="AT5">
        <v>1</v>
      </c>
      <c r="AU5">
        <v>19.463000000000001</v>
      </c>
      <c r="AV5">
        <f>AU5*2</f>
        <v>38.926000000000002</v>
      </c>
      <c r="AW5">
        <f>MEDIAN(AV5:AV199)</f>
        <v>15.013999999999999</v>
      </c>
      <c r="AY5">
        <v>1</v>
      </c>
      <c r="AZ5">
        <v>6.0549999999999997</v>
      </c>
      <c r="BA5">
        <f>AZ5*2</f>
        <v>12.11</v>
      </c>
      <c r="BB5">
        <f>MEDIAN(BA5:BA214)</f>
        <v>16.045000000000002</v>
      </c>
      <c r="BD5">
        <v>1</v>
      </c>
      <c r="BE5">
        <v>22.358000000000001</v>
      </c>
      <c r="BF5">
        <f>BE5*2</f>
        <v>44.716000000000001</v>
      </c>
      <c r="BG5">
        <f>MEDIAN(BF5:BF189)</f>
        <v>14.135999999999999</v>
      </c>
    </row>
    <row r="6" spans="1:59">
      <c r="A6">
        <v>2</v>
      </c>
      <c r="B6">
        <v>8.94</v>
      </c>
      <c r="C6">
        <f t="shared" ref="C6:C69" si="0">B6*2</f>
        <v>17.88</v>
      </c>
      <c r="F6">
        <v>2</v>
      </c>
      <c r="G6">
        <v>8.2159999999999993</v>
      </c>
      <c r="H6">
        <f t="shared" ref="H6:H69" si="1">G6*2</f>
        <v>16.431999999999999</v>
      </c>
      <c r="K6">
        <v>2</v>
      </c>
      <c r="L6">
        <v>9.9610000000000003</v>
      </c>
      <c r="M6">
        <f t="shared" ref="M6:M69" si="2">L6*2</f>
        <v>19.922000000000001</v>
      </c>
      <c r="P6">
        <v>2</v>
      </c>
      <c r="Q6">
        <v>7.258</v>
      </c>
      <c r="R6">
        <f t="shared" ref="R6:R69" si="3">Q6*2</f>
        <v>14.516</v>
      </c>
      <c r="U6">
        <v>2</v>
      </c>
      <c r="V6">
        <v>2.1619999999999999</v>
      </c>
      <c r="W6">
        <f t="shared" ref="W6:W69" si="4">V6*2</f>
        <v>4.3239999999999998</v>
      </c>
      <c r="Z6">
        <v>2</v>
      </c>
      <c r="AA6">
        <v>4.3259999999999996</v>
      </c>
      <c r="AB6">
        <f t="shared" ref="AB6:AB69" si="5">AA6*2</f>
        <v>8.6519999999999992</v>
      </c>
      <c r="AE6">
        <v>2</v>
      </c>
      <c r="AF6">
        <v>10.188000000000001</v>
      </c>
      <c r="AG6">
        <f t="shared" ref="AG6:AG69" si="6">AF6*2</f>
        <v>20.376000000000001</v>
      </c>
      <c r="AJ6">
        <v>2</v>
      </c>
      <c r="AK6">
        <v>8.6519999999999992</v>
      </c>
      <c r="AL6">
        <f t="shared" ref="AL6:AL69" si="7">AK6*2</f>
        <v>17.303999999999998</v>
      </c>
      <c r="AO6">
        <v>2</v>
      </c>
      <c r="AP6">
        <v>8.7129999999999992</v>
      </c>
      <c r="AQ6">
        <f t="shared" ref="AQ6:AQ69" si="8">AP6*2</f>
        <v>17.425999999999998</v>
      </c>
      <c r="AT6">
        <v>2</v>
      </c>
      <c r="AU6">
        <v>3.758</v>
      </c>
      <c r="AV6">
        <f t="shared" ref="AV6:AV69" si="9">AU6*2</f>
        <v>7.516</v>
      </c>
      <c r="AY6">
        <v>2</v>
      </c>
      <c r="AZ6">
        <v>7.4640000000000004</v>
      </c>
      <c r="BA6">
        <f t="shared" ref="BA6:BA69" si="10">AZ6*2</f>
        <v>14.928000000000001</v>
      </c>
      <c r="BD6">
        <v>2</v>
      </c>
      <c r="BE6">
        <v>7.7880000000000003</v>
      </c>
      <c r="BF6">
        <f t="shared" ref="BF6:BF69" si="11">BE6*2</f>
        <v>15.576000000000001</v>
      </c>
    </row>
    <row r="7" spans="1:59">
      <c r="A7">
        <v>3</v>
      </c>
      <c r="B7">
        <v>9.3689999999999998</v>
      </c>
      <c r="C7">
        <f t="shared" si="0"/>
        <v>18.738</v>
      </c>
      <c r="F7">
        <v>3</v>
      </c>
      <c r="G7">
        <v>14.124000000000001</v>
      </c>
      <c r="H7">
        <f t="shared" si="1"/>
        <v>28.248000000000001</v>
      </c>
      <c r="K7">
        <v>3</v>
      </c>
      <c r="L7">
        <v>11.242000000000001</v>
      </c>
      <c r="M7">
        <f t="shared" si="2"/>
        <v>22.484000000000002</v>
      </c>
      <c r="P7">
        <v>3</v>
      </c>
      <c r="Q7">
        <v>10.818</v>
      </c>
      <c r="R7">
        <f t="shared" si="3"/>
        <v>21.635999999999999</v>
      </c>
      <c r="U7">
        <v>3</v>
      </c>
      <c r="V7">
        <v>6.202</v>
      </c>
      <c r="W7">
        <f t="shared" si="4"/>
        <v>12.404</v>
      </c>
      <c r="Z7">
        <v>3</v>
      </c>
      <c r="AA7">
        <v>6.343</v>
      </c>
      <c r="AB7">
        <f t="shared" si="5"/>
        <v>12.686</v>
      </c>
      <c r="AE7">
        <v>3</v>
      </c>
      <c r="AF7">
        <v>4.18</v>
      </c>
      <c r="AG7">
        <f t="shared" si="6"/>
        <v>8.36</v>
      </c>
      <c r="AJ7">
        <v>3</v>
      </c>
      <c r="AK7">
        <v>6.1989999999999998</v>
      </c>
      <c r="AL7">
        <f t="shared" si="7"/>
        <v>12.398</v>
      </c>
      <c r="AO7">
        <v>3</v>
      </c>
      <c r="AP7">
        <v>6.6360000000000001</v>
      </c>
      <c r="AQ7">
        <f t="shared" si="8"/>
        <v>13.272</v>
      </c>
      <c r="AT7">
        <v>3</v>
      </c>
      <c r="AU7">
        <v>5.0439999999999996</v>
      </c>
      <c r="AV7">
        <f t="shared" si="9"/>
        <v>10.087999999999999</v>
      </c>
      <c r="AY7">
        <v>3</v>
      </c>
      <c r="AZ7">
        <v>6.78</v>
      </c>
      <c r="BA7">
        <f t="shared" si="10"/>
        <v>13.56</v>
      </c>
      <c r="BD7">
        <v>3</v>
      </c>
      <c r="BE7">
        <v>12.592000000000001</v>
      </c>
      <c r="BF7">
        <f t="shared" si="11"/>
        <v>25.184000000000001</v>
      </c>
    </row>
    <row r="8" spans="1:59">
      <c r="A8">
        <v>4</v>
      </c>
      <c r="B8">
        <v>56.981000000000002</v>
      </c>
      <c r="C8">
        <f t="shared" si="0"/>
        <v>113.962</v>
      </c>
      <c r="F8">
        <v>4</v>
      </c>
      <c r="G8">
        <v>11.718</v>
      </c>
      <c r="H8">
        <f t="shared" si="1"/>
        <v>23.436</v>
      </c>
      <c r="K8">
        <v>4</v>
      </c>
      <c r="L8">
        <v>7.1559999999999997</v>
      </c>
      <c r="M8">
        <f t="shared" si="2"/>
        <v>14.311999999999999</v>
      </c>
      <c r="P8">
        <v>4</v>
      </c>
      <c r="Q8">
        <v>9.5120000000000005</v>
      </c>
      <c r="R8">
        <f t="shared" si="3"/>
        <v>19.024000000000001</v>
      </c>
      <c r="U8">
        <v>4</v>
      </c>
      <c r="V8">
        <v>2.67</v>
      </c>
      <c r="W8">
        <f t="shared" si="4"/>
        <v>5.34</v>
      </c>
      <c r="Z8">
        <v>4</v>
      </c>
      <c r="AA8">
        <v>4.9740000000000002</v>
      </c>
      <c r="AB8">
        <f t="shared" si="5"/>
        <v>9.9480000000000004</v>
      </c>
      <c r="AE8">
        <v>4</v>
      </c>
      <c r="AF8">
        <v>11.832000000000001</v>
      </c>
      <c r="AG8">
        <f t="shared" si="6"/>
        <v>23.664000000000001</v>
      </c>
      <c r="AJ8">
        <v>4</v>
      </c>
      <c r="AK8">
        <v>13.308</v>
      </c>
      <c r="AL8">
        <f t="shared" si="7"/>
        <v>26.616</v>
      </c>
      <c r="AO8">
        <v>4</v>
      </c>
      <c r="AP8">
        <v>4.9189999999999996</v>
      </c>
      <c r="AQ8">
        <f t="shared" si="8"/>
        <v>9.8379999999999992</v>
      </c>
      <c r="AT8">
        <v>4</v>
      </c>
      <c r="AU8">
        <v>4.4009999999999998</v>
      </c>
      <c r="AV8">
        <f t="shared" si="9"/>
        <v>8.8019999999999996</v>
      </c>
      <c r="AY8">
        <v>4</v>
      </c>
      <c r="AZ8">
        <v>3.75</v>
      </c>
      <c r="BA8">
        <f t="shared" si="10"/>
        <v>7.5</v>
      </c>
      <c r="BD8">
        <v>4</v>
      </c>
      <c r="BE8">
        <v>11.906000000000001</v>
      </c>
      <c r="BF8">
        <f t="shared" si="11"/>
        <v>23.812000000000001</v>
      </c>
    </row>
    <row r="9" spans="1:59">
      <c r="A9">
        <v>5</v>
      </c>
      <c r="B9">
        <v>10.673999999999999</v>
      </c>
      <c r="C9">
        <f t="shared" si="0"/>
        <v>21.347999999999999</v>
      </c>
      <c r="F9">
        <v>5</v>
      </c>
      <c r="G9">
        <v>23.36</v>
      </c>
      <c r="H9">
        <f t="shared" si="1"/>
        <v>46.72</v>
      </c>
      <c r="K9">
        <v>5</v>
      </c>
      <c r="L9">
        <v>12.782</v>
      </c>
      <c r="M9">
        <f t="shared" si="2"/>
        <v>25.564</v>
      </c>
      <c r="P9">
        <v>5</v>
      </c>
      <c r="Q9">
        <v>15.599</v>
      </c>
      <c r="R9">
        <f t="shared" si="3"/>
        <v>31.198</v>
      </c>
      <c r="U9">
        <v>5</v>
      </c>
      <c r="V9">
        <v>8.9760000000000009</v>
      </c>
      <c r="W9">
        <f t="shared" si="4"/>
        <v>17.952000000000002</v>
      </c>
      <c r="Z9">
        <v>5</v>
      </c>
      <c r="AA9">
        <v>2.0950000000000002</v>
      </c>
      <c r="AB9">
        <f t="shared" si="5"/>
        <v>4.1900000000000004</v>
      </c>
      <c r="AE9">
        <v>5</v>
      </c>
      <c r="AF9">
        <v>14.715</v>
      </c>
      <c r="AG9">
        <f t="shared" si="6"/>
        <v>29.43</v>
      </c>
      <c r="AJ9">
        <v>5</v>
      </c>
      <c r="AK9">
        <v>8.6669999999999998</v>
      </c>
      <c r="AL9">
        <f t="shared" si="7"/>
        <v>17.334</v>
      </c>
      <c r="AO9">
        <v>5</v>
      </c>
      <c r="AP9">
        <v>10.808999999999999</v>
      </c>
      <c r="AQ9">
        <f t="shared" si="8"/>
        <v>21.617999999999999</v>
      </c>
      <c r="AT9">
        <v>5</v>
      </c>
      <c r="AU9">
        <v>2.61</v>
      </c>
      <c r="AV9">
        <f t="shared" si="9"/>
        <v>5.22</v>
      </c>
      <c r="AY9">
        <v>5</v>
      </c>
      <c r="AZ9">
        <v>3.75</v>
      </c>
      <c r="BA9">
        <f t="shared" si="10"/>
        <v>7.5</v>
      </c>
      <c r="BD9">
        <v>5</v>
      </c>
      <c r="BE9">
        <v>14.143000000000001</v>
      </c>
      <c r="BF9">
        <f t="shared" si="11"/>
        <v>28.286000000000001</v>
      </c>
    </row>
    <row r="10" spans="1:59">
      <c r="A10">
        <v>6</v>
      </c>
      <c r="B10">
        <v>4.6120000000000001</v>
      </c>
      <c r="C10">
        <f t="shared" si="0"/>
        <v>9.2240000000000002</v>
      </c>
      <c r="F10">
        <v>6</v>
      </c>
      <c r="G10">
        <v>5.0460000000000003</v>
      </c>
      <c r="H10">
        <f t="shared" si="1"/>
        <v>10.092000000000001</v>
      </c>
      <c r="K10">
        <v>6</v>
      </c>
      <c r="L10">
        <v>6.3419999999999996</v>
      </c>
      <c r="M10">
        <f t="shared" si="2"/>
        <v>12.683999999999999</v>
      </c>
      <c r="P10">
        <v>6</v>
      </c>
      <c r="Q10">
        <v>14.204000000000001</v>
      </c>
      <c r="R10">
        <f t="shared" si="3"/>
        <v>28.408000000000001</v>
      </c>
      <c r="U10">
        <v>6</v>
      </c>
      <c r="V10">
        <v>13.871</v>
      </c>
      <c r="W10">
        <f t="shared" si="4"/>
        <v>27.742000000000001</v>
      </c>
      <c r="Z10">
        <v>6</v>
      </c>
      <c r="AA10">
        <v>5.4119999999999999</v>
      </c>
      <c r="AB10">
        <f t="shared" si="5"/>
        <v>10.824</v>
      </c>
      <c r="AE10">
        <v>6</v>
      </c>
      <c r="AF10">
        <v>11.099</v>
      </c>
      <c r="AG10">
        <f t="shared" si="6"/>
        <v>22.198</v>
      </c>
      <c r="AJ10">
        <v>6</v>
      </c>
      <c r="AK10">
        <v>7.9269999999999996</v>
      </c>
      <c r="AL10">
        <f t="shared" si="7"/>
        <v>15.853999999999999</v>
      </c>
      <c r="AO10">
        <v>6</v>
      </c>
      <c r="AP10">
        <v>3.915</v>
      </c>
      <c r="AQ10">
        <f t="shared" si="8"/>
        <v>7.83</v>
      </c>
      <c r="AT10">
        <v>6</v>
      </c>
      <c r="AU10">
        <v>4.18</v>
      </c>
      <c r="AV10">
        <f t="shared" si="9"/>
        <v>8.36</v>
      </c>
      <c r="AY10">
        <v>6</v>
      </c>
      <c r="AZ10">
        <v>7.7880000000000003</v>
      </c>
      <c r="BA10">
        <f t="shared" si="10"/>
        <v>15.576000000000001</v>
      </c>
      <c r="BD10">
        <v>6</v>
      </c>
      <c r="BE10">
        <v>11.545</v>
      </c>
      <c r="BF10">
        <f t="shared" si="11"/>
        <v>23.09</v>
      </c>
    </row>
    <row r="11" spans="1:59">
      <c r="A11">
        <v>7</v>
      </c>
      <c r="B11">
        <v>11.39</v>
      </c>
      <c r="C11">
        <f t="shared" si="0"/>
        <v>22.78</v>
      </c>
      <c r="F11">
        <v>7</v>
      </c>
      <c r="G11">
        <v>4.6120000000000001</v>
      </c>
      <c r="H11">
        <f t="shared" si="1"/>
        <v>9.2240000000000002</v>
      </c>
      <c r="K11">
        <v>7</v>
      </c>
      <c r="L11">
        <v>6.5830000000000002</v>
      </c>
      <c r="M11">
        <f t="shared" si="2"/>
        <v>13.166</v>
      </c>
      <c r="P11">
        <v>7</v>
      </c>
      <c r="Q11">
        <v>5.7670000000000003</v>
      </c>
      <c r="R11">
        <f t="shared" si="3"/>
        <v>11.534000000000001</v>
      </c>
      <c r="U11">
        <v>7</v>
      </c>
      <c r="V11">
        <v>4.6150000000000002</v>
      </c>
      <c r="W11">
        <f t="shared" si="4"/>
        <v>9.23</v>
      </c>
      <c r="Z11">
        <v>7</v>
      </c>
      <c r="AA11">
        <v>3.3439999999999999</v>
      </c>
      <c r="AB11">
        <f t="shared" si="5"/>
        <v>6.6879999999999997</v>
      </c>
      <c r="AE11">
        <v>7</v>
      </c>
      <c r="AF11">
        <v>5.35</v>
      </c>
      <c r="AG11">
        <f t="shared" si="6"/>
        <v>10.7</v>
      </c>
      <c r="AJ11">
        <v>7</v>
      </c>
      <c r="AK11">
        <v>2.5979999999999999</v>
      </c>
      <c r="AL11">
        <f t="shared" si="7"/>
        <v>5.1959999999999997</v>
      </c>
      <c r="AO11">
        <v>7</v>
      </c>
      <c r="AP11">
        <v>2.5939999999999999</v>
      </c>
      <c r="AQ11">
        <f t="shared" si="8"/>
        <v>5.1879999999999997</v>
      </c>
      <c r="AT11">
        <v>7</v>
      </c>
      <c r="AU11">
        <v>3.75</v>
      </c>
      <c r="AV11">
        <f t="shared" si="9"/>
        <v>7.5</v>
      </c>
      <c r="AY11">
        <v>7</v>
      </c>
      <c r="AZ11">
        <v>8.6519999999999992</v>
      </c>
      <c r="BA11">
        <f t="shared" si="10"/>
        <v>17.303999999999998</v>
      </c>
      <c r="BD11">
        <v>7</v>
      </c>
      <c r="BE11">
        <v>11.394</v>
      </c>
      <c r="BF11">
        <f t="shared" si="11"/>
        <v>22.788</v>
      </c>
    </row>
    <row r="12" spans="1:59">
      <c r="A12">
        <v>8</v>
      </c>
      <c r="B12">
        <v>14.561</v>
      </c>
      <c r="C12">
        <f t="shared" si="0"/>
        <v>29.122</v>
      </c>
      <c r="F12">
        <v>8</v>
      </c>
      <c r="G12">
        <v>15.428000000000001</v>
      </c>
      <c r="H12">
        <f t="shared" si="1"/>
        <v>30.856000000000002</v>
      </c>
      <c r="K12">
        <v>8</v>
      </c>
      <c r="L12">
        <v>6.4960000000000004</v>
      </c>
      <c r="M12">
        <f t="shared" si="2"/>
        <v>12.992000000000001</v>
      </c>
      <c r="P12">
        <v>8</v>
      </c>
      <c r="Q12">
        <v>2.754</v>
      </c>
      <c r="R12">
        <f t="shared" si="3"/>
        <v>5.508</v>
      </c>
      <c r="U12">
        <v>8</v>
      </c>
      <c r="V12">
        <v>11.414999999999999</v>
      </c>
      <c r="W12">
        <f t="shared" si="4"/>
        <v>22.83</v>
      </c>
      <c r="Z12">
        <v>8</v>
      </c>
      <c r="AA12">
        <v>3.754</v>
      </c>
      <c r="AB12">
        <f t="shared" si="5"/>
        <v>7.508</v>
      </c>
      <c r="AE12">
        <v>8</v>
      </c>
      <c r="AF12">
        <v>12.009</v>
      </c>
      <c r="AG12">
        <f t="shared" si="6"/>
        <v>24.018000000000001</v>
      </c>
      <c r="AJ12">
        <v>8</v>
      </c>
      <c r="AK12">
        <v>14.249000000000001</v>
      </c>
      <c r="AL12">
        <f t="shared" si="7"/>
        <v>28.498000000000001</v>
      </c>
      <c r="AO12">
        <v>8</v>
      </c>
      <c r="AP12">
        <v>3.915</v>
      </c>
      <c r="AQ12">
        <f t="shared" si="8"/>
        <v>7.83</v>
      </c>
      <c r="AT12">
        <v>8</v>
      </c>
      <c r="AU12">
        <v>10.968999999999999</v>
      </c>
      <c r="AV12">
        <f t="shared" si="9"/>
        <v>21.937999999999999</v>
      </c>
      <c r="AY12">
        <v>8</v>
      </c>
      <c r="AZ12">
        <v>4.0359999999999996</v>
      </c>
      <c r="BA12">
        <f t="shared" si="10"/>
        <v>8.0719999999999992</v>
      </c>
      <c r="BD12">
        <v>8</v>
      </c>
      <c r="BE12">
        <v>7.95</v>
      </c>
      <c r="BF12">
        <f t="shared" si="11"/>
        <v>15.9</v>
      </c>
    </row>
    <row r="13" spans="1:59">
      <c r="A13">
        <v>9</v>
      </c>
      <c r="B13">
        <v>7.2290000000000001</v>
      </c>
      <c r="C13">
        <f t="shared" si="0"/>
        <v>14.458</v>
      </c>
      <c r="F13">
        <v>9</v>
      </c>
      <c r="G13">
        <v>4.6479999999999997</v>
      </c>
      <c r="H13">
        <f t="shared" si="1"/>
        <v>9.2959999999999994</v>
      </c>
      <c r="K13">
        <v>9</v>
      </c>
      <c r="L13">
        <v>8.4420000000000002</v>
      </c>
      <c r="M13">
        <f t="shared" si="2"/>
        <v>16.884</v>
      </c>
      <c r="P13">
        <v>9</v>
      </c>
      <c r="Q13">
        <v>4.3259999999999996</v>
      </c>
      <c r="R13">
        <f t="shared" si="3"/>
        <v>8.6519999999999992</v>
      </c>
      <c r="U13">
        <v>9</v>
      </c>
      <c r="V13">
        <v>3.2</v>
      </c>
      <c r="W13">
        <f t="shared" si="4"/>
        <v>6.4</v>
      </c>
      <c r="Z13">
        <v>9</v>
      </c>
      <c r="AA13">
        <v>2.6669999999999998</v>
      </c>
      <c r="AB13">
        <f t="shared" si="5"/>
        <v>5.3339999999999996</v>
      </c>
      <c r="AE13">
        <v>9</v>
      </c>
      <c r="AF13">
        <v>15.369</v>
      </c>
      <c r="AG13">
        <f t="shared" si="6"/>
        <v>30.738</v>
      </c>
      <c r="AJ13">
        <v>9</v>
      </c>
      <c r="AK13">
        <v>3.7490000000000001</v>
      </c>
      <c r="AL13">
        <f t="shared" si="7"/>
        <v>7.4980000000000002</v>
      </c>
      <c r="AO13">
        <v>9</v>
      </c>
      <c r="AP13">
        <v>3.1840000000000002</v>
      </c>
      <c r="AQ13">
        <f t="shared" si="8"/>
        <v>6.3680000000000003</v>
      </c>
      <c r="AT13">
        <v>9</v>
      </c>
      <c r="AU13">
        <v>19.177</v>
      </c>
      <c r="AV13">
        <f t="shared" si="9"/>
        <v>38.353999999999999</v>
      </c>
      <c r="AY13">
        <v>9</v>
      </c>
      <c r="AZ13">
        <v>3.6059999999999999</v>
      </c>
      <c r="BA13">
        <f t="shared" si="10"/>
        <v>7.2119999999999997</v>
      </c>
      <c r="BD13">
        <v>9</v>
      </c>
      <c r="BE13">
        <v>5.7670000000000003</v>
      </c>
      <c r="BF13">
        <f t="shared" si="11"/>
        <v>11.534000000000001</v>
      </c>
    </row>
    <row r="14" spans="1:59">
      <c r="A14">
        <v>10</v>
      </c>
      <c r="B14">
        <v>26.379000000000001</v>
      </c>
      <c r="C14">
        <f t="shared" si="0"/>
        <v>52.758000000000003</v>
      </c>
      <c r="F14">
        <v>10</v>
      </c>
      <c r="G14">
        <v>10.521000000000001</v>
      </c>
      <c r="H14">
        <f t="shared" si="1"/>
        <v>21.042000000000002</v>
      </c>
      <c r="K14">
        <v>10</v>
      </c>
      <c r="L14">
        <v>3.8159999999999998</v>
      </c>
      <c r="M14">
        <f t="shared" si="2"/>
        <v>7.6319999999999997</v>
      </c>
      <c r="P14">
        <v>10</v>
      </c>
      <c r="Q14">
        <v>3.03</v>
      </c>
      <c r="R14">
        <f t="shared" si="3"/>
        <v>6.06</v>
      </c>
      <c r="U14">
        <v>10</v>
      </c>
      <c r="V14">
        <v>7.2080000000000002</v>
      </c>
      <c r="W14">
        <f t="shared" si="4"/>
        <v>14.416</v>
      </c>
      <c r="Z14">
        <v>10</v>
      </c>
      <c r="AA14">
        <v>2.3159999999999998</v>
      </c>
      <c r="AB14">
        <f t="shared" si="5"/>
        <v>4.6319999999999997</v>
      </c>
      <c r="AE14">
        <v>10</v>
      </c>
      <c r="AF14">
        <v>7.6440000000000001</v>
      </c>
      <c r="AG14">
        <f t="shared" si="6"/>
        <v>15.288</v>
      </c>
      <c r="AJ14">
        <v>10</v>
      </c>
      <c r="AK14">
        <v>3.8940000000000001</v>
      </c>
      <c r="AL14">
        <f t="shared" si="7"/>
        <v>7.7880000000000003</v>
      </c>
      <c r="AO14">
        <v>10</v>
      </c>
      <c r="AP14">
        <v>4.3330000000000002</v>
      </c>
      <c r="AQ14">
        <f t="shared" si="8"/>
        <v>8.6660000000000004</v>
      </c>
      <c r="AT14">
        <v>10</v>
      </c>
      <c r="AU14">
        <v>10.819000000000001</v>
      </c>
      <c r="AV14">
        <f t="shared" si="9"/>
        <v>21.638000000000002</v>
      </c>
      <c r="AY14">
        <v>10</v>
      </c>
      <c r="AZ14">
        <v>7.5289999999999999</v>
      </c>
      <c r="BA14">
        <f t="shared" si="10"/>
        <v>15.058</v>
      </c>
      <c r="BD14">
        <v>10</v>
      </c>
      <c r="BE14">
        <v>4.3259999999999996</v>
      </c>
      <c r="BF14">
        <f t="shared" si="11"/>
        <v>8.6519999999999992</v>
      </c>
    </row>
    <row r="15" spans="1:59">
      <c r="A15">
        <v>11</v>
      </c>
      <c r="B15">
        <v>3.8919999999999999</v>
      </c>
      <c r="C15">
        <f t="shared" si="0"/>
        <v>7.7839999999999998</v>
      </c>
      <c r="F15">
        <v>11</v>
      </c>
      <c r="G15">
        <v>5.6379999999999999</v>
      </c>
      <c r="H15">
        <f t="shared" si="1"/>
        <v>11.276</v>
      </c>
      <c r="K15">
        <v>11</v>
      </c>
      <c r="L15">
        <v>6.5110000000000001</v>
      </c>
      <c r="M15">
        <f t="shared" si="2"/>
        <v>13.022</v>
      </c>
      <c r="P15">
        <v>11</v>
      </c>
      <c r="Q15">
        <v>8.3710000000000004</v>
      </c>
      <c r="R15">
        <f t="shared" si="3"/>
        <v>16.742000000000001</v>
      </c>
      <c r="U15">
        <v>11</v>
      </c>
      <c r="V15">
        <v>5.335</v>
      </c>
      <c r="W15">
        <f t="shared" si="4"/>
        <v>10.67</v>
      </c>
      <c r="Z15">
        <v>11</v>
      </c>
      <c r="AA15">
        <v>8.7959999999999994</v>
      </c>
      <c r="AB15">
        <f t="shared" si="5"/>
        <v>17.591999999999999</v>
      </c>
      <c r="AE15">
        <v>11</v>
      </c>
      <c r="AF15">
        <v>4.9020000000000001</v>
      </c>
      <c r="AG15">
        <f t="shared" si="6"/>
        <v>9.8040000000000003</v>
      </c>
      <c r="AJ15">
        <v>11</v>
      </c>
      <c r="AK15">
        <v>7.7830000000000004</v>
      </c>
      <c r="AL15">
        <f t="shared" si="7"/>
        <v>15.566000000000001</v>
      </c>
      <c r="AO15">
        <v>11</v>
      </c>
      <c r="AP15">
        <v>7.3719999999999999</v>
      </c>
      <c r="AQ15">
        <f t="shared" si="8"/>
        <v>14.744</v>
      </c>
      <c r="AT15">
        <v>11</v>
      </c>
      <c r="AU15">
        <v>7.9409999999999998</v>
      </c>
      <c r="AV15">
        <f t="shared" si="9"/>
        <v>15.882</v>
      </c>
      <c r="AY15">
        <v>11</v>
      </c>
      <c r="AZ15">
        <v>8.2349999999999994</v>
      </c>
      <c r="BA15">
        <f t="shared" si="10"/>
        <v>16.47</v>
      </c>
      <c r="BD15">
        <v>11</v>
      </c>
      <c r="BE15">
        <v>4.6680000000000001</v>
      </c>
      <c r="BF15">
        <f t="shared" si="11"/>
        <v>9.3360000000000003</v>
      </c>
    </row>
    <row r="16" spans="1:59">
      <c r="A16">
        <v>12</v>
      </c>
      <c r="B16">
        <v>6.5579999999999998</v>
      </c>
      <c r="C16">
        <f t="shared" si="0"/>
        <v>13.116</v>
      </c>
      <c r="F16">
        <v>12</v>
      </c>
      <c r="G16">
        <v>3.5379999999999998</v>
      </c>
      <c r="H16">
        <f t="shared" si="1"/>
        <v>7.0759999999999996</v>
      </c>
      <c r="K16">
        <v>12</v>
      </c>
      <c r="L16">
        <v>7.0860000000000003</v>
      </c>
      <c r="M16">
        <f t="shared" si="2"/>
        <v>14.172000000000001</v>
      </c>
      <c r="P16">
        <v>12</v>
      </c>
      <c r="Q16">
        <v>5.1909999999999998</v>
      </c>
      <c r="R16">
        <f t="shared" si="3"/>
        <v>10.382</v>
      </c>
      <c r="U16">
        <v>12</v>
      </c>
      <c r="V16">
        <v>13.500999999999999</v>
      </c>
      <c r="W16">
        <f t="shared" si="4"/>
        <v>27.001999999999999</v>
      </c>
      <c r="Z16">
        <v>12</v>
      </c>
      <c r="AA16">
        <v>3.327</v>
      </c>
      <c r="AB16">
        <f t="shared" si="5"/>
        <v>6.6539999999999999</v>
      </c>
      <c r="AE16">
        <v>12</v>
      </c>
      <c r="AF16">
        <v>15.16</v>
      </c>
      <c r="AG16">
        <f t="shared" si="6"/>
        <v>30.32</v>
      </c>
      <c r="AJ16">
        <v>12</v>
      </c>
      <c r="AK16">
        <v>5.9089999999999998</v>
      </c>
      <c r="AL16">
        <f t="shared" si="7"/>
        <v>11.818</v>
      </c>
      <c r="AO16">
        <v>12</v>
      </c>
      <c r="AP16">
        <v>3.2389999999999999</v>
      </c>
      <c r="AQ16">
        <f t="shared" si="8"/>
        <v>6.4779999999999998</v>
      </c>
      <c r="AT16">
        <v>12</v>
      </c>
      <c r="AU16">
        <v>3.4860000000000002</v>
      </c>
      <c r="AV16">
        <f t="shared" si="9"/>
        <v>6.9720000000000004</v>
      </c>
      <c r="AY16">
        <v>12</v>
      </c>
      <c r="AZ16">
        <v>3.3919999999999999</v>
      </c>
      <c r="BA16">
        <f t="shared" si="10"/>
        <v>6.7839999999999998</v>
      </c>
      <c r="BD16">
        <v>12</v>
      </c>
      <c r="BE16">
        <v>6.9320000000000004</v>
      </c>
      <c r="BF16">
        <f t="shared" si="11"/>
        <v>13.864000000000001</v>
      </c>
    </row>
    <row r="17" spans="1:58">
      <c r="A17">
        <v>13</v>
      </c>
      <c r="B17">
        <v>6.774</v>
      </c>
      <c r="C17">
        <f t="shared" si="0"/>
        <v>13.548</v>
      </c>
      <c r="F17">
        <v>13</v>
      </c>
      <c r="G17">
        <v>9.0559999999999992</v>
      </c>
      <c r="H17">
        <f t="shared" si="1"/>
        <v>18.111999999999998</v>
      </c>
      <c r="K17">
        <v>13</v>
      </c>
      <c r="L17">
        <v>14.273999999999999</v>
      </c>
      <c r="M17">
        <f t="shared" si="2"/>
        <v>28.547999999999998</v>
      </c>
      <c r="P17">
        <v>13</v>
      </c>
      <c r="Q17">
        <v>4.3330000000000002</v>
      </c>
      <c r="R17">
        <f t="shared" si="3"/>
        <v>8.6660000000000004</v>
      </c>
      <c r="U17">
        <v>13</v>
      </c>
      <c r="V17">
        <v>6.798</v>
      </c>
      <c r="W17">
        <f t="shared" si="4"/>
        <v>13.596</v>
      </c>
      <c r="Z17">
        <v>13</v>
      </c>
      <c r="AA17">
        <v>2.5979999999999999</v>
      </c>
      <c r="AB17">
        <f t="shared" si="5"/>
        <v>5.1959999999999997</v>
      </c>
      <c r="AE17">
        <v>13</v>
      </c>
      <c r="AF17">
        <v>5.22</v>
      </c>
      <c r="AG17">
        <f t="shared" si="6"/>
        <v>10.44</v>
      </c>
      <c r="AJ17">
        <v>13</v>
      </c>
      <c r="AK17">
        <v>10.378</v>
      </c>
      <c r="AL17">
        <f t="shared" si="7"/>
        <v>20.756</v>
      </c>
      <c r="AO17">
        <v>13</v>
      </c>
      <c r="AP17">
        <v>15.696999999999999</v>
      </c>
      <c r="AQ17">
        <f t="shared" si="8"/>
        <v>31.393999999999998</v>
      </c>
      <c r="AT17">
        <v>13</v>
      </c>
      <c r="AU17">
        <v>5.6210000000000004</v>
      </c>
      <c r="AV17">
        <f t="shared" si="9"/>
        <v>11.242000000000001</v>
      </c>
      <c r="AY17">
        <v>13</v>
      </c>
      <c r="AZ17">
        <v>13.279</v>
      </c>
      <c r="BA17">
        <f t="shared" si="10"/>
        <v>26.558</v>
      </c>
      <c r="BD17">
        <v>13</v>
      </c>
      <c r="BE17">
        <v>8.0830000000000002</v>
      </c>
      <c r="BF17">
        <f t="shared" si="11"/>
        <v>16.166</v>
      </c>
    </row>
    <row r="18" spans="1:58">
      <c r="A18">
        <v>14</v>
      </c>
      <c r="B18">
        <v>12.984</v>
      </c>
      <c r="C18">
        <f t="shared" si="0"/>
        <v>25.968</v>
      </c>
      <c r="F18">
        <v>14</v>
      </c>
      <c r="G18">
        <v>19.533999999999999</v>
      </c>
      <c r="H18">
        <f t="shared" si="1"/>
        <v>39.067999999999998</v>
      </c>
      <c r="K18">
        <v>14</v>
      </c>
      <c r="L18">
        <v>15.726000000000001</v>
      </c>
      <c r="M18">
        <f t="shared" si="2"/>
        <v>31.452000000000002</v>
      </c>
      <c r="P18">
        <v>14</v>
      </c>
      <c r="Q18">
        <v>17.942</v>
      </c>
      <c r="R18">
        <f t="shared" si="3"/>
        <v>35.884</v>
      </c>
      <c r="U18">
        <v>14</v>
      </c>
      <c r="V18">
        <v>2.3109999999999999</v>
      </c>
      <c r="W18">
        <f t="shared" si="4"/>
        <v>4.6219999999999999</v>
      </c>
      <c r="Z18">
        <v>14</v>
      </c>
      <c r="AA18">
        <v>3.343</v>
      </c>
      <c r="AB18">
        <f t="shared" si="5"/>
        <v>6.6859999999999999</v>
      </c>
      <c r="AE18">
        <v>14</v>
      </c>
      <c r="AF18">
        <v>5.35</v>
      </c>
      <c r="AG18">
        <f t="shared" si="6"/>
        <v>10.7</v>
      </c>
      <c r="AJ18">
        <v>14</v>
      </c>
      <c r="AK18">
        <v>41.896999999999998</v>
      </c>
      <c r="AL18">
        <f t="shared" si="7"/>
        <v>83.793999999999997</v>
      </c>
      <c r="AO18">
        <v>14</v>
      </c>
      <c r="AP18">
        <v>11.157</v>
      </c>
      <c r="AQ18">
        <f t="shared" si="8"/>
        <v>22.314</v>
      </c>
      <c r="AT18">
        <v>14</v>
      </c>
      <c r="AU18">
        <v>9.2249999999999996</v>
      </c>
      <c r="AV18">
        <f t="shared" si="9"/>
        <v>18.45</v>
      </c>
      <c r="AY18">
        <v>14</v>
      </c>
      <c r="AZ18">
        <v>17.556999999999999</v>
      </c>
      <c r="BA18">
        <f t="shared" si="10"/>
        <v>35.113999999999997</v>
      </c>
      <c r="BD18">
        <v>14</v>
      </c>
      <c r="BE18">
        <v>5.7649999999999997</v>
      </c>
      <c r="BF18">
        <f t="shared" si="11"/>
        <v>11.53</v>
      </c>
    </row>
    <row r="19" spans="1:58">
      <c r="A19">
        <v>15</v>
      </c>
      <c r="B19">
        <v>11.818</v>
      </c>
      <c r="C19">
        <f t="shared" si="0"/>
        <v>23.635999999999999</v>
      </c>
      <c r="F19">
        <v>15</v>
      </c>
      <c r="G19">
        <v>13.872999999999999</v>
      </c>
      <c r="H19">
        <f t="shared" si="1"/>
        <v>27.745999999999999</v>
      </c>
      <c r="K19">
        <v>15</v>
      </c>
      <c r="L19">
        <v>4.0590000000000002</v>
      </c>
      <c r="M19">
        <f t="shared" si="2"/>
        <v>8.1180000000000003</v>
      </c>
      <c r="P19">
        <v>15</v>
      </c>
      <c r="Q19">
        <v>6.4210000000000003</v>
      </c>
      <c r="R19">
        <f t="shared" si="3"/>
        <v>12.842000000000001</v>
      </c>
      <c r="U19">
        <v>15</v>
      </c>
      <c r="V19">
        <v>4.9020000000000001</v>
      </c>
      <c r="W19">
        <f t="shared" si="4"/>
        <v>9.8040000000000003</v>
      </c>
      <c r="Z19">
        <v>15</v>
      </c>
      <c r="AA19">
        <v>6.069</v>
      </c>
      <c r="AB19">
        <f t="shared" si="5"/>
        <v>12.138</v>
      </c>
      <c r="AE19">
        <v>15</v>
      </c>
      <c r="AF19">
        <v>12.255000000000001</v>
      </c>
      <c r="AG19">
        <f t="shared" si="6"/>
        <v>24.51</v>
      </c>
      <c r="AJ19">
        <v>15</v>
      </c>
      <c r="AK19">
        <v>20.972000000000001</v>
      </c>
      <c r="AL19">
        <f t="shared" si="7"/>
        <v>41.944000000000003</v>
      </c>
      <c r="AO19">
        <v>15</v>
      </c>
      <c r="AP19">
        <v>7.9480000000000004</v>
      </c>
      <c r="AQ19">
        <f t="shared" si="8"/>
        <v>15.896000000000001</v>
      </c>
      <c r="AT19">
        <v>15</v>
      </c>
      <c r="AU19">
        <v>11.419</v>
      </c>
      <c r="AV19">
        <f t="shared" si="9"/>
        <v>22.838000000000001</v>
      </c>
      <c r="AY19">
        <v>15</v>
      </c>
      <c r="AZ19">
        <v>9.9459999999999997</v>
      </c>
      <c r="BA19">
        <f t="shared" si="10"/>
        <v>19.891999999999999</v>
      </c>
      <c r="BD19">
        <v>15</v>
      </c>
      <c r="BE19">
        <v>7.6440000000000001</v>
      </c>
      <c r="BF19">
        <f t="shared" si="11"/>
        <v>15.288</v>
      </c>
    </row>
    <row r="20" spans="1:58">
      <c r="A20">
        <v>16</v>
      </c>
      <c r="B20">
        <v>4.6130000000000004</v>
      </c>
      <c r="C20">
        <f t="shared" si="0"/>
        <v>9.2260000000000009</v>
      </c>
      <c r="F20">
        <v>16</v>
      </c>
      <c r="G20">
        <v>6.9909999999999997</v>
      </c>
      <c r="H20">
        <f t="shared" si="1"/>
        <v>13.981999999999999</v>
      </c>
      <c r="K20">
        <v>16</v>
      </c>
      <c r="L20">
        <v>2.3820000000000001</v>
      </c>
      <c r="M20">
        <f t="shared" si="2"/>
        <v>4.7640000000000002</v>
      </c>
      <c r="P20">
        <v>16</v>
      </c>
      <c r="Q20">
        <v>6.3419999999999996</v>
      </c>
      <c r="R20">
        <f t="shared" si="3"/>
        <v>12.683999999999999</v>
      </c>
      <c r="U20">
        <v>16</v>
      </c>
      <c r="V20">
        <v>2.3340000000000001</v>
      </c>
      <c r="W20">
        <f t="shared" si="4"/>
        <v>4.6680000000000001</v>
      </c>
      <c r="Z20">
        <v>16</v>
      </c>
      <c r="AA20">
        <v>7.9279999999999999</v>
      </c>
      <c r="AB20">
        <f t="shared" si="5"/>
        <v>15.856</v>
      </c>
      <c r="AE20">
        <v>16</v>
      </c>
      <c r="AF20">
        <v>5.9109999999999996</v>
      </c>
      <c r="AG20">
        <f t="shared" si="6"/>
        <v>11.821999999999999</v>
      </c>
      <c r="AJ20">
        <v>16</v>
      </c>
      <c r="AK20">
        <v>7.4950000000000001</v>
      </c>
      <c r="AL20">
        <f t="shared" si="7"/>
        <v>14.99</v>
      </c>
      <c r="AO20">
        <v>16</v>
      </c>
      <c r="AP20">
        <v>4.3259999999999996</v>
      </c>
      <c r="AQ20">
        <f t="shared" si="8"/>
        <v>8.6519999999999992</v>
      </c>
      <c r="AT20">
        <v>16</v>
      </c>
      <c r="AU20">
        <v>11.847</v>
      </c>
      <c r="AV20">
        <f t="shared" si="9"/>
        <v>23.693999999999999</v>
      </c>
      <c r="AY20">
        <v>16</v>
      </c>
      <c r="AZ20">
        <v>19.175000000000001</v>
      </c>
      <c r="BA20">
        <f t="shared" si="10"/>
        <v>38.35</v>
      </c>
      <c r="BD20">
        <v>16</v>
      </c>
      <c r="BE20">
        <v>24.495999999999999</v>
      </c>
      <c r="BF20">
        <f t="shared" si="11"/>
        <v>48.991999999999997</v>
      </c>
    </row>
    <row r="21" spans="1:58">
      <c r="A21">
        <v>17</v>
      </c>
      <c r="B21">
        <v>7.7830000000000004</v>
      </c>
      <c r="C21">
        <f t="shared" si="0"/>
        <v>15.566000000000001</v>
      </c>
      <c r="F21">
        <v>17</v>
      </c>
      <c r="G21">
        <v>3.915</v>
      </c>
      <c r="H21">
        <f t="shared" si="1"/>
        <v>7.83</v>
      </c>
      <c r="K21">
        <v>17</v>
      </c>
      <c r="L21">
        <v>12.866</v>
      </c>
      <c r="M21">
        <f t="shared" si="2"/>
        <v>25.731999999999999</v>
      </c>
      <c r="P21">
        <v>17</v>
      </c>
      <c r="Q21">
        <v>7.915</v>
      </c>
      <c r="R21">
        <f t="shared" si="3"/>
        <v>15.83</v>
      </c>
      <c r="U21">
        <v>17</v>
      </c>
      <c r="V21">
        <v>4.7569999999999997</v>
      </c>
      <c r="W21">
        <f t="shared" si="4"/>
        <v>9.5139999999999993</v>
      </c>
      <c r="Z21">
        <v>17</v>
      </c>
      <c r="AA21">
        <v>2.738</v>
      </c>
      <c r="AB21">
        <f t="shared" si="5"/>
        <v>5.476</v>
      </c>
      <c r="AE21">
        <v>17</v>
      </c>
      <c r="AF21">
        <v>5.4939999999999998</v>
      </c>
      <c r="AG21">
        <f t="shared" si="6"/>
        <v>10.988</v>
      </c>
      <c r="AJ21">
        <v>17</v>
      </c>
      <c r="AK21">
        <v>15.702</v>
      </c>
      <c r="AL21">
        <f t="shared" si="7"/>
        <v>31.404</v>
      </c>
      <c r="AO21">
        <v>17</v>
      </c>
      <c r="AP21">
        <v>4.6479999999999997</v>
      </c>
      <c r="AQ21">
        <f t="shared" si="8"/>
        <v>9.2959999999999994</v>
      </c>
      <c r="AT21">
        <v>17</v>
      </c>
      <c r="AU21">
        <v>4.6920000000000002</v>
      </c>
      <c r="AV21">
        <f t="shared" si="9"/>
        <v>9.3840000000000003</v>
      </c>
      <c r="AY21">
        <v>17</v>
      </c>
      <c r="AZ21">
        <v>10.680999999999999</v>
      </c>
      <c r="BA21">
        <f t="shared" si="10"/>
        <v>21.361999999999998</v>
      </c>
      <c r="BD21">
        <v>17</v>
      </c>
      <c r="BE21">
        <v>6.492</v>
      </c>
      <c r="BF21">
        <f t="shared" si="11"/>
        <v>12.984</v>
      </c>
    </row>
    <row r="22" spans="1:58">
      <c r="A22">
        <v>18</v>
      </c>
      <c r="B22">
        <v>6.1970000000000001</v>
      </c>
      <c r="C22">
        <f t="shared" si="0"/>
        <v>12.394</v>
      </c>
      <c r="F22">
        <v>18</v>
      </c>
      <c r="G22">
        <v>8.8580000000000005</v>
      </c>
      <c r="H22">
        <f t="shared" si="1"/>
        <v>17.716000000000001</v>
      </c>
      <c r="K22">
        <v>18</v>
      </c>
      <c r="L22">
        <v>7.5190000000000001</v>
      </c>
      <c r="M22">
        <f t="shared" si="2"/>
        <v>15.038</v>
      </c>
      <c r="P22">
        <v>18</v>
      </c>
      <c r="Q22">
        <v>8.0719999999999992</v>
      </c>
      <c r="R22">
        <f t="shared" si="3"/>
        <v>16.143999999999998</v>
      </c>
      <c r="U22">
        <v>18</v>
      </c>
      <c r="V22">
        <v>19.38</v>
      </c>
      <c r="W22">
        <f t="shared" si="4"/>
        <v>38.76</v>
      </c>
      <c r="Z22">
        <v>18</v>
      </c>
      <c r="AA22">
        <v>4.1900000000000004</v>
      </c>
      <c r="AB22">
        <f t="shared" si="5"/>
        <v>8.3800000000000008</v>
      </c>
      <c r="AE22">
        <v>18</v>
      </c>
      <c r="AF22">
        <v>12.57</v>
      </c>
      <c r="AG22">
        <f t="shared" si="6"/>
        <v>25.14</v>
      </c>
      <c r="AJ22">
        <v>18</v>
      </c>
      <c r="AK22">
        <v>15.723000000000001</v>
      </c>
      <c r="AL22">
        <f t="shared" si="7"/>
        <v>31.446000000000002</v>
      </c>
      <c r="AO22">
        <v>18</v>
      </c>
      <c r="AP22">
        <v>10.048999999999999</v>
      </c>
      <c r="AQ22">
        <f t="shared" si="8"/>
        <v>20.097999999999999</v>
      </c>
      <c r="AT22">
        <v>18</v>
      </c>
      <c r="AU22">
        <v>18.771999999999998</v>
      </c>
      <c r="AV22">
        <f t="shared" si="9"/>
        <v>37.543999999999997</v>
      </c>
      <c r="AY22">
        <v>18</v>
      </c>
      <c r="AZ22">
        <v>9.234</v>
      </c>
      <c r="BA22">
        <f t="shared" si="10"/>
        <v>18.468</v>
      </c>
      <c r="BD22">
        <v>18</v>
      </c>
      <c r="BE22">
        <v>4.3449999999999998</v>
      </c>
      <c r="BF22">
        <f t="shared" si="11"/>
        <v>8.69</v>
      </c>
    </row>
    <row r="23" spans="1:58">
      <c r="A23">
        <v>19</v>
      </c>
      <c r="B23">
        <v>12.971</v>
      </c>
      <c r="C23">
        <f t="shared" si="0"/>
        <v>25.942</v>
      </c>
      <c r="F23">
        <v>19</v>
      </c>
      <c r="G23">
        <v>5.1909999999999998</v>
      </c>
      <c r="H23">
        <f t="shared" si="1"/>
        <v>10.382</v>
      </c>
      <c r="K23">
        <v>19</v>
      </c>
      <c r="L23">
        <v>6.8170000000000002</v>
      </c>
      <c r="M23">
        <f t="shared" si="2"/>
        <v>13.634</v>
      </c>
      <c r="P23">
        <v>19</v>
      </c>
      <c r="Q23">
        <v>6.7750000000000004</v>
      </c>
      <c r="R23">
        <f t="shared" si="3"/>
        <v>13.55</v>
      </c>
      <c r="U23">
        <v>19</v>
      </c>
      <c r="V23">
        <v>4.3959999999999999</v>
      </c>
      <c r="W23">
        <f t="shared" si="4"/>
        <v>8.7919999999999998</v>
      </c>
      <c r="Z23">
        <v>19</v>
      </c>
      <c r="AA23">
        <v>4.3239999999999998</v>
      </c>
      <c r="AB23">
        <f t="shared" si="5"/>
        <v>8.6479999999999997</v>
      </c>
      <c r="AE23">
        <v>19</v>
      </c>
      <c r="AF23">
        <v>10.404999999999999</v>
      </c>
      <c r="AG23">
        <f t="shared" si="6"/>
        <v>20.81</v>
      </c>
      <c r="AJ23">
        <v>19</v>
      </c>
      <c r="AK23">
        <v>10.404999999999999</v>
      </c>
      <c r="AL23">
        <f t="shared" si="7"/>
        <v>20.81</v>
      </c>
      <c r="AO23">
        <v>19</v>
      </c>
      <c r="AP23">
        <v>10.47</v>
      </c>
      <c r="AQ23">
        <f t="shared" si="8"/>
        <v>20.94</v>
      </c>
      <c r="AT23">
        <v>19</v>
      </c>
      <c r="AU23">
        <v>11.571</v>
      </c>
      <c r="AV23">
        <f t="shared" si="9"/>
        <v>23.141999999999999</v>
      </c>
      <c r="AY23">
        <v>19</v>
      </c>
      <c r="AZ23">
        <v>16.440999999999999</v>
      </c>
      <c r="BA23">
        <f t="shared" si="10"/>
        <v>32.881999999999998</v>
      </c>
      <c r="BD23">
        <v>19</v>
      </c>
      <c r="BE23">
        <v>10.952999999999999</v>
      </c>
      <c r="BF23">
        <f t="shared" si="11"/>
        <v>21.905999999999999</v>
      </c>
    </row>
    <row r="24" spans="1:58">
      <c r="A24">
        <v>20</v>
      </c>
      <c r="B24">
        <v>6.4870000000000001</v>
      </c>
      <c r="C24">
        <f t="shared" si="0"/>
        <v>12.974</v>
      </c>
      <c r="F24">
        <v>20</v>
      </c>
      <c r="G24">
        <v>5.2069999999999999</v>
      </c>
      <c r="H24">
        <f t="shared" si="1"/>
        <v>10.414</v>
      </c>
      <c r="K24">
        <v>20</v>
      </c>
      <c r="L24">
        <v>9.3049999999999997</v>
      </c>
      <c r="M24">
        <f t="shared" si="2"/>
        <v>18.61</v>
      </c>
      <c r="P24">
        <v>20</v>
      </c>
      <c r="Q24">
        <v>23.074000000000002</v>
      </c>
      <c r="R24">
        <f t="shared" si="3"/>
        <v>46.148000000000003</v>
      </c>
      <c r="U24">
        <v>20</v>
      </c>
      <c r="V24">
        <v>3.488</v>
      </c>
      <c r="W24">
        <f t="shared" si="4"/>
        <v>6.976</v>
      </c>
      <c r="Z24">
        <v>20</v>
      </c>
      <c r="AA24">
        <v>3.6030000000000002</v>
      </c>
      <c r="AB24">
        <f t="shared" si="5"/>
        <v>7.2060000000000004</v>
      </c>
      <c r="AE24">
        <v>20</v>
      </c>
      <c r="AF24">
        <v>4.0460000000000003</v>
      </c>
      <c r="AG24">
        <f t="shared" si="6"/>
        <v>8.0920000000000005</v>
      </c>
      <c r="AJ24">
        <v>20</v>
      </c>
      <c r="AK24">
        <v>8.85</v>
      </c>
      <c r="AL24">
        <f t="shared" si="7"/>
        <v>17.7</v>
      </c>
      <c r="AO24">
        <v>20</v>
      </c>
      <c r="AP24">
        <v>10.673</v>
      </c>
      <c r="AQ24">
        <f t="shared" si="8"/>
        <v>21.346</v>
      </c>
      <c r="AT24">
        <v>20</v>
      </c>
      <c r="AU24">
        <v>14.282999999999999</v>
      </c>
      <c r="AV24">
        <f t="shared" si="9"/>
        <v>28.565999999999999</v>
      </c>
      <c r="AY24">
        <v>20</v>
      </c>
      <c r="AZ24">
        <v>3.9020000000000001</v>
      </c>
      <c r="BA24">
        <f t="shared" si="10"/>
        <v>7.8040000000000003</v>
      </c>
      <c r="BD24">
        <v>20</v>
      </c>
      <c r="BE24">
        <v>8.6910000000000007</v>
      </c>
      <c r="BF24">
        <f t="shared" si="11"/>
        <v>17.382000000000001</v>
      </c>
    </row>
    <row r="25" spans="1:58">
      <c r="A25">
        <v>21</v>
      </c>
      <c r="B25">
        <v>3.6030000000000002</v>
      </c>
      <c r="C25">
        <f t="shared" si="0"/>
        <v>7.2060000000000004</v>
      </c>
      <c r="F25">
        <v>21</v>
      </c>
      <c r="G25">
        <v>8.2159999999999993</v>
      </c>
      <c r="H25">
        <f t="shared" si="1"/>
        <v>16.431999999999999</v>
      </c>
      <c r="K25">
        <v>21</v>
      </c>
      <c r="L25">
        <v>8.3640000000000008</v>
      </c>
      <c r="M25">
        <f t="shared" si="2"/>
        <v>16.728000000000002</v>
      </c>
      <c r="P25">
        <v>21</v>
      </c>
      <c r="Q25">
        <v>11.994</v>
      </c>
      <c r="R25">
        <f t="shared" si="3"/>
        <v>23.988</v>
      </c>
      <c r="U25">
        <v>21</v>
      </c>
      <c r="V25">
        <v>5.3639999999999999</v>
      </c>
      <c r="W25">
        <f t="shared" si="4"/>
        <v>10.728</v>
      </c>
      <c r="Z25">
        <v>21</v>
      </c>
      <c r="AA25">
        <v>13.699</v>
      </c>
      <c r="AB25">
        <f t="shared" si="5"/>
        <v>27.398</v>
      </c>
      <c r="AE25">
        <v>21</v>
      </c>
      <c r="AF25">
        <v>25.094000000000001</v>
      </c>
      <c r="AG25">
        <f t="shared" si="6"/>
        <v>50.188000000000002</v>
      </c>
      <c r="AJ25">
        <v>21</v>
      </c>
      <c r="AK25">
        <v>4.6120000000000001</v>
      </c>
      <c r="AL25">
        <f t="shared" si="7"/>
        <v>9.2240000000000002</v>
      </c>
      <c r="AO25">
        <v>21</v>
      </c>
      <c r="AP25">
        <v>14.244</v>
      </c>
      <c r="AQ25">
        <f t="shared" si="8"/>
        <v>28.488</v>
      </c>
      <c r="AT25">
        <v>21</v>
      </c>
      <c r="AU25">
        <v>3.1709999999999998</v>
      </c>
      <c r="AV25">
        <f t="shared" si="9"/>
        <v>6.3419999999999996</v>
      </c>
      <c r="AY25">
        <v>21</v>
      </c>
      <c r="AZ25">
        <v>9.09</v>
      </c>
      <c r="BA25">
        <f t="shared" si="10"/>
        <v>18.18</v>
      </c>
      <c r="BD25">
        <v>21</v>
      </c>
      <c r="BE25">
        <v>4.6920000000000002</v>
      </c>
      <c r="BF25">
        <f t="shared" si="11"/>
        <v>9.3840000000000003</v>
      </c>
    </row>
    <row r="26" spans="1:58">
      <c r="A26">
        <v>22</v>
      </c>
      <c r="B26">
        <v>12.106999999999999</v>
      </c>
      <c r="C26">
        <f t="shared" si="0"/>
        <v>24.213999999999999</v>
      </c>
      <c r="F26">
        <v>22</v>
      </c>
      <c r="G26">
        <v>12.545999999999999</v>
      </c>
      <c r="H26">
        <f t="shared" si="1"/>
        <v>25.091999999999999</v>
      </c>
      <c r="K26">
        <v>22</v>
      </c>
      <c r="L26">
        <v>10.289</v>
      </c>
      <c r="M26">
        <f t="shared" si="2"/>
        <v>20.577999999999999</v>
      </c>
      <c r="P26">
        <v>22</v>
      </c>
      <c r="Q26">
        <v>12.756</v>
      </c>
      <c r="R26">
        <f t="shared" si="3"/>
        <v>25.512</v>
      </c>
      <c r="U26">
        <v>22</v>
      </c>
      <c r="V26">
        <v>4.5049999999999999</v>
      </c>
      <c r="W26">
        <f t="shared" si="4"/>
        <v>9.01</v>
      </c>
      <c r="Z26">
        <v>22</v>
      </c>
      <c r="AA26">
        <v>3.0990000000000002</v>
      </c>
      <c r="AB26">
        <f t="shared" si="5"/>
        <v>6.1980000000000004</v>
      </c>
      <c r="AE26">
        <v>22</v>
      </c>
      <c r="AF26">
        <v>9.09</v>
      </c>
      <c r="AG26">
        <f t="shared" si="6"/>
        <v>18.18</v>
      </c>
      <c r="AJ26">
        <v>22</v>
      </c>
      <c r="AK26">
        <v>7.4980000000000002</v>
      </c>
      <c r="AL26">
        <f t="shared" si="7"/>
        <v>14.996</v>
      </c>
      <c r="AO26">
        <v>22</v>
      </c>
      <c r="AP26">
        <v>22.466000000000001</v>
      </c>
      <c r="AQ26">
        <f t="shared" si="8"/>
        <v>44.932000000000002</v>
      </c>
      <c r="AT26">
        <v>22</v>
      </c>
      <c r="AU26">
        <v>2.754</v>
      </c>
      <c r="AV26">
        <f t="shared" si="9"/>
        <v>5.508</v>
      </c>
      <c r="AY26">
        <v>22</v>
      </c>
      <c r="AZ26">
        <v>9.3780000000000001</v>
      </c>
      <c r="BA26">
        <f t="shared" si="10"/>
        <v>18.756</v>
      </c>
      <c r="BD26">
        <v>22</v>
      </c>
      <c r="BE26">
        <v>3.1739999999999999</v>
      </c>
      <c r="BF26">
        <f t="shared" si="11"/>
        <v>6.3479999999999999</v>
      </c>
    </row>
    <row r="27" spans="1:58">
      <c r="A27">
        <v>23</v>
      </c>
      <c r="B27">
        <v>13.411</v>
      </c>
      <c r="C27">
        <f t="shared" si="0"/>
        <v>26.821999999999999</v>
      </c>
      <c r="F27">
        <v>23</v>
      </c>
      <c r="G27">
        <v>10.808999999999999</v>
      </c>
      <c r="H27">
        <f t="shared" si="1"/>
        <v>21.617999999999999</v>
      </c>
      <c r="K27">
        <v>23</v>
      </c>
      <c r="L27">
        <v>15.853999999999999</v>
      </c>
      <c r="M27">
        <f t="shared" si="2"/>
        <v>31.707999999999998</v>
      </c>
      <c r="P27">
        <v>23</v>
      </c>
      <c r="Q27">
        <v>10.148999999999999</v>
      </c>
      <c r="R27">
        <f t="shared" si="3"/>
        <v>20.297999999999998</v>
      </c>
      <c r="U27">
        <v>23</v>
      </c>
      <c r="V27">
        <v>4.9340000000000002</v>
      </c>
      <c r="W27">
        <f t="shared" si="4"/>
        <v>9.8680000000000003</v>
      </c>
      <c r="Z27">
        <v>23</v>
      </c>
      <c r="AA27">
        <v>2.3780000000000001</v>
      </c>
      <c r="AB27">
        <f t="shared" si="5"/>
        <v>4.7560000000000002</v>
      </c>
      <c r="AE27">
        <v>23</v>
      </c>
      <c r="AF27">
        <v>8.6579999999999995</v>
      </c>
      <c r="AG27">
        <f t="shared" si="6"/>
        <v>17.315999999999999</v>
      </c>
      <c r="AJ27">
        <v>23</v>
      </c>
      <c r="AK27">
        <v>4.2149999999999999</v>
      </c>
      <c r="AL27">
        <f t="shared" si="7"/>
        <v>8.43</v>
      </c>
      <c r="AO27">
        <v>23</v>
      </c>
      <c r="AP27">
        <v>33.484000000000002</v>
      </c>
      <c r="AQ27">
        <f t="shared" si="8"/>
        <v>66.968000000000004</v>
      </c>
      <c r="AT27">
        <v>23</v>
      </c>
      <c r="AU27">
        <v>16.289000000000001</v>
      </c>
      <c r="AV27">
        <f t="shared" si="9"/>
        <v>32.578000000000003</v>
      </c>
      <c r="AY27">
        <v>23</v>
      </c>
      <c r="AZ27">
        <v>31.010999999999999</v>
      </c>
      <c r="BA27">
        <f t="shared" si="10"/>
        <v>62.021999999999998</v>
      </c>
      <c r="BD27">
        <v>23</v>
      </c>
      <c r="BE27">
        <v>8.5359999999999996</v>
      </c>
      <c r="BF27">
        <f t="shared" si="11"/>
        <v>17.071999999999999</v>
      </c>
    </row>
    <row r="28" spans="1:58">
      <c r="A28">
        <v>24</v>
      </c>
      <c r="B28">
        <v>12.11</v>
      </c>
      <c r="C28">
        <f t="shared" si="0"/>
        <v>24.22</v>
      </c>
      <c r="F28">
        <v>24</v>
      </c>
      <c r="G28">
        <v>13.051</v>
      </c>
      <c r="H28">
        <f t="shared" si="1"/>
        <v>26.102</v>
      </c>
      <c r="K28">
        <v>24</v>
      </c>
      <c r="L28">
        <v>6.9240000000000004</v>
      </c>
      <c r="M28">
        <f t="shared" si="2"/>
        <v>13.848000000000001</v>
      </c>
      <c r="P28">
        <v>24</v>
      </c>
      <c r="Q28">
        <v>12.593999999999999</v>
      </c>
      <c r="R28">
        <f t="shared" si="3"/>
        <v>25.187999999999999</v>
      </c>
      <c r="U28">
        <v>24</v>
      </c>
      <c r="V28">
        <v>5.798</v>
      </c>
      <c r="W28">
        <f t="shared" si="4"/>
        <v>11.596</v>
      </c>
      <c r="Z28">
        <v>24</v>
      </c>
      <c r="AA28">
        <v>2.1669999999999998</v>
      </c>
      <c r="AB28">
        <f t="shared" si="5"/>
        <v>4.3339999999999996</v>
      </c>
      <c r="AE28">
        <v>24</v>
      </c>
      <c r="AF28">
        <v>4.6139999999999999</v>
      </c>
      <c r="AG28">
        <f t="shared" si="6"/>
        <v>9.2279999999999998</v>
      </c>
      <c r="AJ28">
        <v>24</v>
      </c>
      <c r="AK28">
        <v>5.6230000000000002</v>
      </c>
      <c r="AL28">
        <f t="shared" si="7"/>
        <v>11.246</v>
      </c>
      <c r="AO28">
        <v>24</v>
      </c>
      <c r="AP28">
        <v>12.404</v>
      </c>
      <c r="AQ28">
        <f t="shared" si="8"/>
        <v>24.808</v>
      </c>
      <c r="AT28">
        <v>24</v>
      </c>
      <c r="AU28">
        <v>15.186999999999999</v>
      </c>
      <c r="AV28">
        <f t="shared" si="9"/>
        <v>30.373999999999999</v>
      </c>
      <c r="AY28">
        <v>24</v>
      </c>
      <c r="AZ28">
        <v>7.4960000000000004</v>
      </c>
      <c r="BA28">
        <f t="shared" si="10"/>
        <v>14.992000000000001</v>
      </c>
      <c r="BD28">
        <v>24</v>
      </c>
      <c r="BE28">
        <v>5.5449999999999999</v>
      </c>
      <c r="BF28">
        <f t="shared" si="11"/>
        <v>11.09</v>
      </c>
    </row>
    <row r="29" spans="1:58">
      <c r="A29">
        <v>25</v>
      </c>
      <c r="B29">
        <v>5.5490000000000004</v>
      </c>
      <c r="C29">
        <f t="shared" si="0"/>
        <v>11.098000000000001</v>
      </c>
      <c r="F29">
        <v>25</v>
      </c>
      <c r="G29">
        <v>6.6310000000000002</v>
      </c>
      <c r="H29">
        <f t="shared" si="1"/>
        <v>13.262</v>
      </c>
      <c r="K29">
        <v>25</v>
      </c>
      <c r="L29">
        <v>12.42</v>
      </c>
      <c r="M29">
        <f t="shared" si="2"/>
        <v>24.84</v>
      </c>
      <c r="P29">
        <v>25</v>
      </c>
      <c r="Q29">
        <v>10.358000000000001</v>
      </c>
      <c r="R29">
        <f t="shared" si="3"/>
        <v>20.716000000000001</v>
      </c>
      <c r="U29">
        <v>25</v>
      </c>
      <c r="V29">
        <v>3.03</v>
      </c>
      <c r="W29">
        <f t="shared" si="4"/>
        <v>6.06</v>
      </c>
      <c r="Z29">
        <v>25</v>
      </c>
      <c r="AA29">
        <v>11.099</v>
      </c>
      <c r="AB29">
        <f t="shared" si="5"/>
        <v>22.198</v>
      </c>
      <c r="AE29">
        <v>25</v>
      </c>
      <c r="AF29">
        <v>26.923999999999999</v>
      </c>
      <c r="AG29">
        <f t="shared" si="6"/>
        <v>53.847999999999999</v>
      </c>
      <c r="AJ29">
        <v>25</v>
      </c>
      <c r="AK29">
        <v>5.2069999999999999</v>
      </c>
      <c r="AL29">
        <f t="shared" si="7"/>
        <v>10.414</v>
      </c>
      <c r="AO29">
        <v>25</v>
      </c>
      <c r="AP29">
        <v>38.606999999999999</v>
      </c>
      <c r="AQ29">
        <f t="shared" si="8"/>
        <v>77.213999999999999</v>
      </c>
      <c r="AT29">
        <v>25</v>
      </c>
      <c r="AU29">
        <v>4.0380000000000003</v>
      </c>
      <c r="AV29">
        <f t="shared" si="9"/>
        <v>8.0760000000000005</v>
      </c>
      <c r="AY29">
        <v>25</v>
      </c>
      <c r="AZ29">
        <v>7.5620000000000003</v>
      </c>
      <c r="BA29">
        <f t="shared" si="10"/>
        <v>15.124000000000001</v>
      </c>
      <c r="BD29">
        <v>25</v>
      </c>
      <c r="BE29">
        <v>5.4269999999999996</v>
      </c>
      <c r="BF29">
        <f t="shared" si="11"/>
        <v>10.853999999999999</v>
      </c>
    </row>
    <row r="30" spans="1:58">
      <c r="A30">
        <v>26</v>
      </c>
      <c r="B30">
        <v>9.3059999999999992</v>
      </c>
      <c r="C30">
        <f t="shared" si="0"/>
        <v>18.611999999999998</v>
      </c>
      <c r="F30">
        <v>26</v>
      </c>
      <c r="G30">
        <v>5.0529999999999999</v>
      </c>
      <c r="H30">
        <f t="shared" si="1"/>
        <v>10.106</v>
      </c>
      <c r="K30">
        <v>26</v>
      </c>
      <c r="L30">
        <v>6.0830000000000002</v>
      </c>
      <c r="M30">
        <f t="shared" si="2"/>
        <v>12.166</v>
      </c>
      <c r="P30">
        <v>26</v>
      </c>
      <c r="Q30">
        <v>5.95</v>
      </c>
      <c r="R30">
        <f t="shared" si="3"/>
        <v>11.9</v>
      </c>
      <c r="U30">
        <v>26</v>
      </c>
      <c r="V30">
        <v>4.9130000000000003</v>
      </c>
      <c r="W30">
        <f t="shared" si="4"/>
        <v>9.8260000000000005</v>
      </c>
      <c r="Z30">
        <v>26</v>
      </c>
      <c r="AA30">
        <v>10.381</v>
      </c>
      <c r="AB30">
        <f t="shared" si="5"/>
        <v>20.762</v>
      </c>
      <c r="AE30">
        <v>26</v>
      </c>
      <c r="AF30">
        <v>10.663</v>
      </c>
      <c r="AG30">
        <f t="shared" si="6"/>
        <v>21.326000000000001</v>
      </c>
      <c r="AJ30">
        <v>26</v>
      </c>
      <c r="AK30">
        <v>4.3</v>
      </c>
      <c r="AL30">
        <f t="shared" si="7"/>
        <v>8.6</v>
      </c>
      <c r="AO30">
        <v>26</v>
      </c>
      <c r="AP30">
        <v>11.186999999999999</v>
      </c>
      <c r="AQ30">
        <f t="shared" si="8"/>
        <v>22.373999999999999</v>
      </c>
      <c r="AT30">
        <v>26</v>
      </c>
      <c r="AU30">
        <v>9.2420000000000009</v>
      </c>
      <c r="AV30">
        <f t="shared" si="9"/>
        <v>18.484000000000002</v>
      </c>
      <c r="AY30">
        <v>26</v>
      </c>
      <c r="AZ30">
        <v>7.4960000000000004</v>
      </c>
      <c r="BA30">
        <f t="shared" si="10"/>
        <v>14.992000000000001</v>
      </c>
      <c r="BD30">
        <v>26</v>
      </c>
      <c r="BE30">
        <v>6.8360000000000003</v>
      </c>
      <c r="BF30">
        <f t="shared" si="11"/>
        <v>13.672000000000001</v>
      </c>
    </row>
    <row r="31" spans="1:58">
      <c r="A31">
        <v>27</v>
      </c>
      <c r="B31">
        <v>8.2159999999999993</v>
      </c>
      <c r="C31">
        <f t="shared" si="0"/>
        <v>16.431999999999999</v>
      </c>
      <c r="F31">
        <v>27</v>
      </c>
      <c r="G31">
        <v>6.7750000000000004</v>
      </c>
      <c r="H31">
        <f t="shared" si="1"/>
        <v>13.55</v>
      </c>
      <c r="K31">
        <v>27</v>
      </c>
      <c r="L31">
        <v>4.9340000000000002</v>
      </c>
      <c r="M31">
        <f t="shared" si="2"/>
        <v>9.8680000000000003</v>
      </c>
      <c r="P31">
        <v>27</v>
      </c>
      <c r="Q31">
        <v>15.422000000000001</v>
      </c>
      <c r="R31">
        <f t="shared" si="3"/>
        <v>30.844000000000001</v>
      </c>
      <c r="U31">
        <v>27</v>
      </c>
      <c r="V31">
        <v>4.335</v>
      </c>
      <c r="W31">
        <f t="shared" si="4"/>
        <v>8.67</v>
      </c>
      <c r="Z31">
        <v>27</v>
      </c>
      <c r="AA31">
        <v>6.1989999999999998</v>
      </c>
      <c r="AB31">
        <f t="shared" si="5"/>
        <v>12.398</v>
      </c>
      <c r="AE31">
        <v>27</v>
      </c>
      <c r="AF31">
        <v>5.7110000000000003</v>
      </c>
      <c r="AG31">
        <f t="shared" si="6"/>
        <v>11.422000000000001</v>
      </c>
      <c r="AJ31">
        <v>27</v>
      </c>
      <c r="AK31">
        <v>3.3180000000000001</v>
      </c>
      <c r="AL31">
        <f t="shared" si="7"/>
        <v>6.6360000000000001</v>
      </c>
      <c r="AO31">
        <v>27</v>
      </c>
      <c r="AP31">
        <v>7.6689999999999996</v>
      </c>
      <c r="AQ31">
        <f t="shared" si="8"/>
        <v>15.337999999999999</v>
      </c>
      <c r="AT31">
        <v>27</v>
      </c>
      <c r="AU31">
        <v>17.036999999999999</v>
      </c>
      <c r="AV31">
        <f t="shared" si="9"/>
        <v>34.073999999999998</v>
      </c>
      <c r="AY31">
        <v>27</v>
      </c>
      <c r="AZ31">
        <v>9.4220000000000006</v>
      </c>
      <c r="BA31">
        <f t="shared" si="10"/>
        <v>18.844000000000001</v>
      </c>
      <c r="BD31">
        <v>27</v>
      </c>
      <c r="BE31">
        <v>4.6479999999999997</v>
      </c>
      <c r="BF31">
        <f t="shared" si="11"/>
        <v>9.2959999999999994</v>
      </c>
    </row>
    <row r="32" spans="1:58">
      <c r="A32">
        <v>28</v>
      </c>
      <c r="B32">
        <v>5.6210000000000004</v>
      </c>
      <c r="C32">
        <f t="shared" si="0"/>
        <v>11.242000000000001</v>
      </c>
      <c r="F32">
        <v>28</v>
      </c>
      <c r="G32">
        <v>5.6230000000000002</v>
      </c>
      <c r="H32">
        <f t="shared" si="1"/>
        <v>11.246</v>
      </c>
      <c r="K32">
        <v>28</v>
      </c>
      <c r="L32">
        <v>8.2249999999999996</v>
      </c>
      <c r="M32">
        <f t="shared" si="2"/>
        <v>16.45</v>
      </c>
      <c r="P32">
        <v>28</v>
      </c>
      <c r="Q32">
        <v>4.1890000000000001</v>
      </c>
      <c r="R32">
        <f t="shared" si="3"/>
        <v>8.3780000000000001</v>
      </c>
      <c r="U32">
        <v>28</v>
      </c>
      <c r="V32">
        <v>4.6859999999999999</v>
      </c>
      <c r="W32">
        <f t="shared" si="4"/>
        <v>9.3719999999999999</v>
      </c>
      <c r="Z32">
        <v>28</v>
      </c>
      <c r="AA32">
        <v>5.3739999999999997</v>
      </c>
      <c r="AB32">
        <f t="shared" si="5"/>
        <v>10.747999999999999</v>
      </c>
      <c r="AE32">
        <v>28</v>
      </c>
      <c r="AF32">
        <v>11.718999999999999</v>
      </c>
      <c r="AG32">
        <f t="shared" si="6"/>
        <v>23.437999999999999</v>
      </c>
      <c r="AJ32">
        <v>28</v>
      </c>
      <c r="AK32">
        <v>8.3640000000000008</v>
      </c>
      <c r="AL32">
        <f t="shared" si="7"/>
        <v>16.728000000000002</v>
      </c>
      <c r="AO32">
        <v>28</v>
      </c>
      <c r="AP32">
        <v>15.628</v>
      </c>
      <c r="AQ32">
        <f t="shared" si="8"/>
        <v>31.256</v>
      </c>
      <c r="AT32">
        <v>28</v>
      </c>
      <c r="AU32">
        <v>14.87</v>
      </c>
      <c r="AV32">
        <f t="shared" si="9"/>
        <v>29.74</v>
      </c>
      <c r="AY32">
        <v>28</v>
      </c>
      <c r="AZ32">
        <v>8.39</v>
      </c>
      <c r="BA32">
        <f t="shared" si="10"/>
        <v>16.78</v>
      </c>
      <c r="BD32">
        <v>28</v>
      </c>
      <c r="BE32">
        <v>3.6030000000000002</v>
      </c>
      <c r="BF32">
        <f t="shared" si="11"/>
        <v>7.2060000000000004</v>
      </c>
    </row>
    <row r="33" spans="1:58">
      <c r="A33">
        <v>29</v>
      </c>
      <c r="B33">
        <v>18.173999999999999</v>
      </c>
      <c r="C33">
        <f t="shared" si="0"/>
        <v>36.347999999999999</v>
      </c>
      <c r="F33">
        <v>29</v>
      </c>
      <c r="G33">
        <v>7.64</v>
      </c>
      <c r="H33">
        <f t="shared" si="1"/>
        <v>15.28</v>
      </c>
      <c r="K33">
        <v>29</v>
      </c>
      <c r="L33">
        <v>4.609</v>
      </c>
      <c r="M33">
        <f t="shared" si="2"/>
        <v>9.218</v>
      </c>
      <c r="P33">
        <v>29</v>
      </c>
      <c r="Q33">
        <v>13.311999999999999</v>
      </c>
      <c r="R33">
        <f t="shared" si="3"/>
        <v>26.623999999999999</v>
      </c>
      <c r="U33">
        <v>29</v>
      </c>
      <c r="V33">
        <v>4.1900000000000004</v>
      </c>
      <c r="W33">
        <f t="shared" si="4"/>
        <v>8.3800000000000008</v>
      </c>
      <c r="Z33">
        <v>29</v>
      </c>
      <c r="AA33">
        <v>11.246</v>
      </c>
      <c r="AB33">
        <f t="shared" si="5"/>
        <v>22.492000000000001</v>
      </c>
      <c r="AE33">
        <v>29</v>
      </c>
      <c r="AF33">
        <v>7.2729999999999997</v>
      </c>
      <c r="AG33">
        <f t="shared" si="6"/>
        <v>14.545999999999999</v>
      </c>
      <c r="AJ33">
        <v>29</v>
      </c>
      <c r="AK33">
        <v>5.6479999999999997</v>
      </c>
      <c r="AL33">
        <f t="shared" si="7"/>
        <v>11.295999999999999</v>
      </c>
      <c r="AO33">
        <v>29</v>
      </c>
      <c r="AP33">
        <v>8.2539999999999996</v>
      </c>
      <c r="AQ33">
        <f t="shared" si="8"/>
        <v>16.507999999999999</v>
      </c>
      <c r="AT33">
        <v>29</v>
      </c>
      <c r="AU33">
        <v>9.1050000000000004</v>
      </c>
      <c r="AV33">
        <f t="shared" si="9"/>
        <v>18.21</v>
      </c>
      <c r="AY33">
        <v>29</v>
      </c>
      <c r="AZ33">
        <v>16.928999999999998</v>
      </c>
      <c r="BA33">
        <f t="shared" si="10"/>
        <v>33.857999999999997</v>
      </c>
      <c r="BD33">
        <v>29</v>
      </c>
      <c r="BE33">
        <v>6.5259999999999998</v>
      </c>
      <c r="BF33">
        <f t="shared" si="11"/>
        <v>13.052</v>
      </c>
    </row>
    <row r="34" spans="1:58">
      <c r="A34">
        <v>30</v>
      </c>
      <c r="B34">
        <v>6.1970000000000001</v>
      </c>
      <c r="C34">
        <f t="shared" si="0"/>
        <v>12.394</v>
      </c>
      <c r="F34">
        <v>30</v>
      </c>
      <c r="G34">
        <v>6.3680000000000003</v>
      </c>
      <c r="H34">
        <f t="shared" si="1"/>
        <v>12.736000000000001</v>
      </c>
      <c r="K34">
        <v>30</v>
      </c>
      <c r="L34">
        <v>10.678000000000001</v>
      </c>
      <c r="M34">
        <f t="shared" si="2"/>
        <v>21.356000000000002</v>
      </c>
      <c r="P34">
        <v>30</v>
      </c>
      <c r="Q34">
        <v>14.574999999999999</v>
      </c>
      <c r="R34">
        <f t="shared" si="3"/>
        <v>29.15</v>
      </c>
      <c r="U34">
        <v>30</v>
      </c>
      <c r="V34">
        <v>4.0460000000000003</v>
      </c>
      <c r="W34">
        <f t="shared" si="4"/>
        <v>8.0920000000000005</v>
      </c>
      <c r="Z34">
        <v>30</v>
      </c>
      <c r="AA34">
        <v>2.883</v>
      </c>
      <c r="AB34">
        <f t="shared" si="5"/>
        <v>5.766</v>
      </c>
      <c r="AE34">
        <v>30</v>
      </c>
      <c r="AF34">
        <v>8.0340000000000007</v>
      </c>
      <c r="AG34">
        <f t="shared" si="6"/>
        <v>16.068000000000001</v>
      </c>
      <c r="AJ34">
        <v>30</v>
      </c>
      <c r="AK34">
        <v>10.403</v>
      </c>
      <c r="AL34">
        <f t="shared" si="7"/>
        <v>20.806000000000001</v>
      </c>
      <c r="AO34">
        <v>30</v>
      </c>
      <c r="AP34">
        <v>8.3940000000000001</v>
      </c>
      <c r="AQ34">
        <f t="shared" si="8"/>
        <v>16.788</v>
      </c>
      <c r="AT34">
        <v>30</v>
      </c>
      <c r="AU34">
        <v>4.7560000000000002</v>
      </c>
      <c r="AV34">
        <f t="shared" si="9"/>
        <v>9.5120000000000005</v>
      </c>
      <c r="AY34">
        <v>30</v>
      </c>
      <c r="AZ34">
        <v>14.413</v>
      </c>
      <c r="BA34">
        <f t="shared" si="10"/>
        <v>28.826000000000001</v>
      </c>
      <c r="BD34">
        <v>30</v>
      </c>
      <c r="BE34">
        <v>9.9819999999999993</v>
      </c>
      <c r="BF34">
        <f t="shared" si="11"/>
        <v>19.963999999999999</v>
      </c>
    </row>
    <row r="35" spans="1:58">
      <c r="A35">
        <v>31</v>
      </c>
      <c r="B35">
        <v>4.18</v>
      </c>
      <c r="C35">
        <f t="shared" si="0"/>
        <v>8.36</v>
      </c>
      <c r="F35">
        <v>31</v>
      </c>
      <c r="G35">
        <v>2.883</v>
      </c>
      <c r="H35">
        <f t="shared" si="1"/>
        <v>5.766</v>
      </c>
      <c r="K35">
        <v>31</v>
      </c>
      <c r="L35">
        <v>4.9189999999999996</v>
      </c>
      <c r="M35">
        <f t="shared" si="2"/>
        <v>9.8379999999999992</v>
      </c>
      <c r="P35">
        <v>31</v>
      </c>
      <c r="Q35">
        <v>7.1710000000000003</v>
      </c>
      <c r="R35">
        <f t="shared" si="3"/>
        <v>14.342000000000001</v>
      </c>
      <c r="U35">
        <v>31</v>
      </c>
      <c r="V35">
        <v>6.6369999999999996</v>
      </c>
      <c r="W35">
        <f t="shared" si="4"/>
        <v>13.273999999999999</v>
      </c>
      <c r="Z35">
        <v>31</v>
      </c>
      <c r="AA35">
        <v>17.210999999999999</v>
      </c>
      <c r="AB35">
        <f t="shared" si="5"/>
        <v>34.421999999999997</v>
      </c>
      <c r="AE35">
        <v>31</v>
      </c>
      <c r="AF35">
        <v>14.603</v>
      </c>
      <c r="AG35">
        <f t="shared" si="6"/>
        <v>29.206</v>
      </c>
      <c r="AJ35">
        <v>31</v>
      </c>
      <c r="AK35">
        <v>8.0719999999999992</v>
      </c>
      <c r="AL35">
        <f t="shared" si="7"/>
        <v>16.143999999999998</v>
      </c>
      <c r="AO35">
        <v>31</v>
      </c>
      <c r="AP35">
        <v>2.5979999999999999</v>
      </c>
      <c r="AQ35">
        <f t="shared" si="8"/>
        <v>5.1959999999999997</v>
      </c>
      <c r="AT35">
        <v>31</v>
      </c>
      <c r="AU35">
        <v>7.2119999999999997</v>
      </c>
      <c r="AV35">
        <f t="shared" si="9"/>
        <v>14.423999999999999</v>
      </c>
      <c r="AY35">
        <v>31</v>
      </c>
      <c r="AZ35">
        <v>5.7720000000000002</v>
      </c>
      <c r="BA35">
        <f t="shared" si="10"/>
        <v>11.544</v>
      </c>
      <c r="BD35">
        <v>31</v>
      </c>
      <c r="BE35">
        <v>19.170999999999999</v>
      </c>
      <c r="BF35">
        <f t="shared" si="11"/>
        <v>38.341999999999999</v>
      </c>
    </row>
    <row r="36" spans="1:58">
      <c r="A36">
        <v>32</v>
      </c>
      <c r="B36">
        <v>6.0529999999999999</v>
      </c>
      <c r="C36">
        <f t="shared" si="0"/>
        <v>12.106</v>
      </c>
      <c r="F36">
        <v>32</v>
      </c>
      <c r="G36">
        <v>5.5069999999999997</v>
      </c>
      <c r="H36">
        <f t="shared" si="1"/>
        <v>11.013999999999999</v>
      </c>
      <c r="K36">
        <v>32</v>
      </c>
      <c r="L36">
        <v>7.7290000000000001</v>
      </c>
      <c r="M36">
        <f t="shared" si="2"/>
        <v>15.458</v>
      </c>
      <c r="P36">
        <v>32</v>
      </c>
      <c r="Q36">
        <v>7.3680000000000003</v>
      </c>
      <c r="R36">
        <f t="shared" si="3"/>
        <v>14.736000000000001</v>
      </c>
      <c r="U36">
        <v>32</v>
      </c>
      <c r="V36">
        <v>9.8390000000000004</v>
      </c>
      <c r="W36">
        <f t="shared" si="4"/>
        <v>19.678000000000001</v>
      </c>
      <c r="Z36">
        <v>32</v>
      </c>
      <c r="AA36">
        <v>6.5</v>
      </c>
      <c r="AB36">
        <f t="shared" si="5"/>
        <v>13</v>
      </c>
      <c r="AE36">
        <v>32</v>
      </c>
      <c r="AF36">
        <v>7.0620000000000003</v>
      </c>
      <c r="AG36">
        <f t="shared" si="6"/>
        <v>14.124000000000001</v>
      </c>
      <c r="AJ36">
        <v>32</v>
      </c>
      <c r="AK36">
        <v>11.98</v>
      </c>
      <c r="AL36">
        <f t="shared" si="7"/>
        <v>23.96</v>
      </c>
      <c r="AO36">
        <v>32</v>
      </c>
      <c r="AP36">
        <v>9.3729999999999993</v>
      </c>
      <c r="AQ36">
        <f t="shared" si="8"/>
        <v>18.745999999999999</v>
      </c>
      <c r="AT36">
        <v>32</v>
      </c>
      <c r="AU36">
        <v>13.757999999999999</v>
      </c>
      <c r="AV36">
        <f t="shared" si="9"/>
        <v>27.515999999999998</v>
      </c>
      <c r="AY36">
        <v>32</v>
      </c>
      <c r="AZ36">
        <v>16.728999999999999</v>
      </c>
      <c r="BA36">
        <f t="shared" si="10"/>
        <v>33.457999999999998</v>
      </c>
      <c r="BD36">
        <v>32</v>
      </c>
      <c r="BE36">
        <v>18.45</v>
      </c>
      <c r="BF36">
        <f t="shared" si="11"/>
        <v>36.9</v>
      </c>
    </row>
    <row r="37" spans="1:58">
      <c r="A37">
        <v>33</v>
      </c>
      <c r="B37">
        <v>9.08</v>
      </c>
      <c r="C37">
        <f t="shared" si="0"/>
        <v>18.16</v>
      </c>
      <c r="F37">
        <v>33</v>
      </c>
      <c r="G37">
        <v>7.0620000000000003</v>
      </c>
      <c r="H37">
        <f t="shared" si="1"/>
        <v>14.124000000000001</v>
      </c>
      <c r="K37">
        <v>33</v>
      </c>
      <c r="L37">
        <v>4.7290000000000001</v>
      </c>
      <c r="M37">
        <f t="shared" si="2"/>
        <v>9.4580000000000002</v>
      </c>
      <c r="P37">
        <v>33</v>
      </c>
      <c r="Q37">
        <v>3.75</v>
      </c>
      <c r="R37">
        <f t="shared" si="3"/>
        <v>7.5</v>
      </c>
      <c r="U37">
        <v>33</v>
      </c>
      <c r="V37">
        <v>8.2810000000000006</v>
      </c>
      <c r="W37">
        <f t="shared" si="4"/>
        <v>16.562000000000001</v>
      </c>
      <c r="Z37">
        <v>33</v>
      </c>
      <c r="AA37">
        <v>2.3109999999999999</v>
      </c>
      <c r="AB37">
        <f t="shared" si="5"/>
        <v>4.6219999999999999</v>
      </c>
      <c r="AE37">
        <v>33</v>
      </c>
      <c r="AF37">
        <v>12.898999999999999</v>
      </c>
      <c r="AG37">
        <f t="shared" si="6"/>
        <v>25.797999999999998</v>
      </c>
      <c r="AJ37">
        <v>33</v>
      </c>
      <c r="AK37">
        <v>17.186</v>
      </c>
      <c r="AL37">
        <f t="shared" si="7"/>
        <v>34.372</v>
      </c>
      <c r="AO37">
        <v>33</v>
      </c>
      <c r="AP37">
        <v>9.5399999999999991</v>
      </c>
      <c r="AQ37">
        <f t="shared" si="8"/>
        <v>19.079999999999998</v>
      </c>
      <c r="AT37">
        <v>33</v>
      </c>
      <c r="AU37">
        <v>4.4889999999999999</v>
      </c>
      <c r="AV37">
        <f t="shared" si="9"/>
        <v>8.9779999999999998</v>
      </c>
      <c r="AY37">
        <v>33</v>
      </c>
      <c r="AZ37">
        <v>5.34</v>
      </c>
      <c r="BA37">
        <f t="shared" si="10"/>
        <v>10.68</v>
      </c>
      <c r="BD37">
        <v>33</v>
      </c>
      <c r="BE37">
        <v>13.337999999999999</v>
      </c>
      <c r="BF37">
        <f t="shared" si="11"/>
        <v>26.675999999999998</v>
      </c>
    </row>
    <row r="38" spans="1:58">
      <c r="A38">
        <v>34</v>
      </c>
      <c r="B38">
        <v>10.39</v>
      </c>
      <c r="C38">
        <f t="shared" si="0"/>
        <v>20.78</v>
      </c>
      <c r="F38">
        <v>34</v>
      </c>
      <c r="G38">
        <v>4.5049999999999999</v>
      </c>
      <c r="H38">
        <f t="shared" si="1"/>
        <v>9.01</v>
      </c>
      <c r="K38">
        <v>34</v>
      </c>
      <c r="L38">
        <v>22.324000000000002</v>
      </c>
      <c r="M38">
        <f t="shared" si="2"/>
        <v>44.648000000000003</v>
      </c>
      <c r="P38">
        <v>34</v>
      </c>
      <c r="Q38">
        <v>2.0640000000000001</v>
      </c>
      <c r="R38">
        <f t="shared" si="3"/>
        <v>4.1280000000000001</v>
      </c>
      <c r="U38">
        <v>34</v>
      </c>
      <c r="V38">
        <v>4.202</v>
      </c>
      <c r="W38">
        <f t="shared" si="4"/>
        <v>8.4039999999999999</v>
      </c>
      <c r="Z38">
        <v>34</v>
      </c>
      <c r="AA38">
        <v>7.0640000000000001</v>
      </c>
      <c r="AB38">
        <f t="shared" si="5"/>
        <v>14.128</v>
      </c>
      <c r="AE38">
        <v>34</v>
      </c>
      <c r="AF38">
        <v>6.2130000000000001</v>
      </c>
      <c r="AG38">
        <f t="shared" si="6"/>
        <v>12.426</v>
      </c>
      <c r="AJ38">
        <v>34</v>
      </c>
      <c r="AK38">
        <v>16.001000000000001</v>
      </c>
      <c r="AL38">
        <f t="shared" si="7"/>
        <v>32.002000000000002</v>
      </c>
      <c r="AO38">
        <v>34</v>
      </c>
      <c r="AP38">
        <v>3.649</v>
      </c>
      <c r="AQ38">
        <f t="shared" si="8"/>
        <v>7.298</v>
      </c>
      <c r="AT38">
        <v>34</v>
      </c>
      <c r="AU38">
        <v>12.638999999999999</v>
      </c>
      <c r="AV38">
        <f t="shared" si="9"/>
        <v>25.277999999999999</v>
      </c>
      <c r="AY38">
        <v>34</v>
      </c>
      <c r="AZ38">
        <v>4.1900000000000004</v>
      </c>
      <c r="BA38">
        <f t="shared" si="10"/>
        <v>8.3800000000000008</v>
      </c>
      <c r="BD38">
        <v>34</v>
      </c>
      <c r="BE38">
        <v>10.856</v>
      </c>
      <c r="BF38">
        <f t="shared" si="11"/>
        <v>21.712</v>
      </c>
    </row>
    <row r="39" spans="1:58">
      <c r="A39">
        <v>35</v>
      </c>
      <c r="B39">
        <v>3.1709999999999998</v>
      </c>
      <c r="C39">
        <f t="shared" si="0"/>
        <v>6.3419999999999996</v>
      </c>
      <c r="F39">
        <v>35</v>
      </c>
      <c r="G39">
        <v>19.657</v>
      </c>
      <c r="H39">
        <f t="shared" si="1"/>
        <v>39.314</v>
      </c>
      <c r="K39">
        <v>35</v>
      </c>
      <c r="L39">
        <v>9.0289999999999999</v>
      </c>
      <c r="M39">
        <f t="shared" si="2"/>
        <v>18.058</v>
      </c>
      <c r="P39">
        <v>35</v>
      </c>
      <c r="Q39">
        <v>6.0529999999999999</v>
      </c>
      <c r="R39">
        <f t="shared" si="3"/>
        <v>12.106</v>
      </c>
      <c r="U39">
        <v>35</v>
      </c>
      <c r="V39">
        <v>3.75</v>
      </c>
      <c r="W39">
        <f t="shared" si="4"/>
        <v>7.5</v>
      </c>
      <c r="Z39">
        <v>35</v>
      </c>
      <c r="AA39">
        <v>3.6150000000000002</v>
      </c>
      <c r="AB39">
        <f t="shared" si="5"/>
        <v>7.23</v>
      </c>
      <c r="AE39">
        <v>35</v>
      </c>
      <c r="AF39">
        <v>4.7649999999999997</v>
      </c>
      <c r="AG39">
        <f t="shared" si="6"/>
        <v>9.5299999999999994</v>
      </c>
      <c r="AJ39">
        <v>35</v>
      </c>
      <c r="AK39">
        <v>4.7560000000000002</v>
      </c>
      <c r="AL39">
        <f t="shared" si="7"/>
        <v>9.5120000000000005</v>
      </c>
      <c r="AO39">
        <v>35</v>
      </c>
      <c r="AP39">
        <v>3.343</v>
      </c>
      <c r="AQ39">
        <f t="shared" si="8"/>
        <v>6.6859999999999999</v>
      </c>
      <c r="AT39">
        <v>35</v>
      </c>
      <c r="AU39">
        <v>18.741</v>
      </c>
      <c r="AV39">
        <f t="shared" si="9"/>
        <v>37.481999999999999</v>
      </c>
      <c r="AY39">
        <v>35</v>
      </c>
      <c r="AZ39">
        <v>4.6210000000000004</v>
      </c>
      <c r="BA39">
        <f t="shared" si="10"/>
        <v>9.2420000000000009</v>
      </c>
      <c r="BD39">
        <v>35</v>
      </c>
      <c r="BE39">
        <v>8.3320000000000007</v>
      </c>
      <c r="BF39">
        <f t="shared" si="11"/>
        <v>16.664000000000001</v>
      </c>
    </row>
    <row r="40" spans="1:58">
      <c r="A40">
        <v>36</v>
      </c>
      <c r="B40">
        <v>20.25</v>
      </c>
      <c r="C40">
        <f t="shared" si="0"/>
        <v>40.5</v>
      </c>
      <c r="F40">
        <v>36</v>
      </c>
      <c r="G40">
        <v>8.3610000000000007</v>
      </c>
      <c r="H40">
        <f t="shared" si="1"/>
        <v>16.722000000000001</v>
      </c>
      <c r="K40">
        <v>36</v>
      </c>
      <c r="L40">
        <v>4.3449999999999998</v>
      </c>
      <c r="M40">
        <f t="shared" si="2"/>
        <v>8.69</v>
      </c>
      <c r="P40">
        <v>36</v>
      </c>
      <c r="Q40">
        <v>23.788</v>
      </c>
      <c r="R40">
        <f t="shared" si="3"/>
        <v>47.576000000000001</v>
      </c>
      <c r="U40">
        <v>36</v>
      </c>
      <c r="V40">
        <v>5.6379999999999999</v>
      </c>
      <c r="W40">
        <f t="shared" si="4"/>
        <v>11.276</v>
      </c>
      <c r="Z40">
        <v>36</v>
      </c>
      <c r="AA40">
        <v>3.4590000000000001</v>
      </c>
      <c r="AB40">
        <f t="shared" si="5"/>
        <v>6.9180000000000001</v>
      </c>
      <c r="AE40">
        <v>36</v>
      </c>
      <c r="AF40">
        <v>5.1440000000000001</v>
      </c>
      <c r="AG40">
        <f t="shared" si="6"/>
        <v>10.288</v>
      </c>
      <c r="AJ40">
        <v>36</v>
      </c>
      <c r="AK40">
        <v>2.3639999999999999</v>
      </c>
      <c r="AL40">
        <f t="shared" si="7"/>
        <v>4.7279999999999998</v>
      </c>
      <c r="AO40">
        <v>36</v>
      </c>
      <c r="AP40">
        <v>4.202</v>
      </c>
      <c r="AQ40">
        <f t="shared" si="8"/>
        <v>8.4039999999999999</v>
      </c>
      <c r="AT40">
        <v>36</v>
      </c>
      <c r="AU40">
        <v>5.7670000000000003</v>
      </c>
      <c r="AV40">
        <f t="shared" si="9"/>
        <v>11.534000000000001</v>
      </c>
      <c r="AY40">
        <v>36</v>
      </c>
      <c r="AZ40">
        <v>4.8099999999999996</v>
      </c>
      <c r="BA40">
        <f t="shared" si="10"/>
        <v>9.6199999999999992</v>
      </c>
      <c r="BD40">
        <v>36</v>
      </c>
      <c r="BE40">
        <v>7.64</v>
      </c>
      <c r="BF40">
        <f t="shared" si="11"/>
        <v>15.28</v>
      </c>
    </row>
    <row r="41" spans="1:58">
      <c r="A41">
        <v>37</v>
      </c>
      <c r="B41">
        <v>6.8460000000000001</v>
      </c>
      <c r="C41">
        <f t="shared" si="0"/>
        <v>13.692</v>
      </c>
      <c r="F41">
        <v>37</v>
      </c>
      <c r="G41">
        <v>17.318000000000001</v>
      </c>
      <c r="H41">
        <f t="shared" si="1"/>
        <v>34.636000000000003</v>
      </c>
      <c r="K41">
        <v>37</v>
      </c>
      <c r="L41">
        <v>2.915</v>
      </c>
      <c r="M41">
        <f t="shared" si="2"/>
        <v>5.83</v>
      </c>
      <c r="P41">
        <v>37</v>
      </c>
      <c r="Q41">
        <v>19.385000000000002</v>
      </c>
      <c r="R41">
        <f t="shared" si="3"/>
        <v>38.770000000000003</v>
      </c>
      <c r="U41">
        <v>37</v>
      </c>
      <c r="V41">
        <v>4.76</v>
      </c>
      <c r="W41">
        <f t="shared" si="4"/>
        <v>9.52</v>
      </c>
      <c r="Z41">
        <v>37</v>
      </c>
      <c r="AA41">
        <v>3.2440000000000002</v>
      </c>
      <c r="AB41">
        <f t="shared" si="5"/>
        <v>6.4880000000000004</v>
      </c>
      <c r="AE41">
        <v>37</v>
      </c>
      <c r="AF41">
        <v>17.059999999999999</v>
      </c>
      <c r="AG41">
        <f t="shared" si="6"/>
        <v>34.119999999999997</v>
      </c>
      <c r="AJ41">
        <v>37</v>
      </c>
      <c r="AK41">
        <v>9.2289999999999992</v>
      </c>
      <c r="AL41">
        <f t="shared" si="7"/>
        <v>18.457999999999998</v>
      </c>
      <c r="AO41">
        <v>37</v>
      </c>
      <c r="AP41">
        <v>7.2060000000000004</v>
      </c>
      <c r="AQ41">
        <f t="shared" si="8"/>
        <v>14.412000000000001</v>
      </c>
      <c r="AT41">
        <v>37</v>
      </c>
      <c r="AU41">
        <v>14.007</v>
      </c>
      <c r="AV41">
        <f t="shared" si="9"/>
        <v>28.013999999999999</v>
      </c>
      <c r="AY41">
        <v>37</v>
      </c>
      <c r="AZ41">
        <v>9.5630000000000006</v>
      </c>
      <c r="BA41">
        <f t="shared" si="10"/>
        <v>19.126000000000001</v>
      </c>
      <c r="BD41">
        <v>37</v>
      </c>
      <c r="BE41">
        <v>6.6310000000000002</v>
      </c>
      <c r="BF41">
        <f t="shared" si="11"/>
        <v>13.262</v>
      </c>
    </row>
    <row r="42" spans="1:58">
      <c r="A42">
        <v>38</v>
      </c>
      <c r="B42">
        <v>8.0719999999999992</v>
      </c>
      <c r="C42">
        <f t="shared" si="0"/>
        <v>16.143999999999998</v>
      </c>
      <c r="F42">
        <v>38</v>
      </c>
      <c r="G42">
        <v>5.6230000000000002</v>
      </c>
      <c r="H42">
        <f t="shared" si="1"/>
        <v>11.246</v>
      </c>
      <c r="K42">
        <v>38</v>
      </c>
      <c r="L42">
        <v>3.2229999999999999</v>
      </c>
      <c r="M42">
        <f t="shared" si="2"/>
        <v>6.4459999999999997</v>
      </c>
      <c r="P42">
        <v>38</v>
      </c>
      <c r="Q42">
        <v>5.1970000000000001</v>
      </c>
      <c r="R42">
        <f t="shared" si="3"/>
        <v>10.394</v>
      </c>
      <c r="U42">
        <v>38</v>
      </c>
      <c r="V42">
        <v>4.6260000000000003</v>
      </c>
      <c r="W42">
        <f t="shared" si="4"/>
        <v>9.2520000000000007</v>
      </c>
      <c r="Z42">
        <v>38</v>
      </c>
      <c r="AA42">
        <v>7.5170000000000003</v>
      </c>
      <c r="AB42">
        <f t="shared" si="5"/>
        <v>15.034000000000001</v>
      </c>
      <c r="AE42">
        <v>38</v>
      </c>
      <c r="AF42">
        <v>31.766999999999999</v>
      </c>
      <c r="AG42">
        <f t="shared" si="6"/>
        <v>63.533999999999999</v>
      </c>
      <c r="AJ42">
        <v>38</v>
      </c>
      <c r="AK42">
        <v>8.0719999999999992</v>
      </c>
      <c r="AL42">
        <f t="shared" si="7"/>
        <v>16.143999999999998</v>
      </c>
      <c r="AO42">
        <v>38</v>
      </c>
      <c r="AP42">
        <v>7.8040000000000003</v>
      </c>
      <c r="AQ42">
        <f t="shared" si="8"/>
        <v>15.608000000000001</v>
      </c>
      <c r="AT42">
        <v>38</v>
      </c>
      <c r="AU42">
        <v>10.234</v>
      </c>
      <c r="AV42">
        <f t="shared" si="9"/>
        <v>20.468</v>
      </c>
      <c r="AY42">
        <v>38</v>
      </c>
      <c r="AZ42">
        <v>9.1210000000000004</v>
      </c>
      <c r="BA42">
        <f t="shared" si="10"/>
        <v>18.242000000000001</v>
      </c>
      <c r="BD42">
        <v>38</v>
      </c>
      <c r="BE42">
        <v>8.5050000000000008</v>
      </c>
      <c r="BF42">
        <f t="shared" si="11"/>
        <v>17.010000000000002</v>
      </c>
    </row>
    <row r="43" spans="1:58">
      <c r="A43">
        <v>39</v>
      </c>
      <c r="B43">
        <v>7.0640000000000001</v>
      </c>
      <c r="C43">
        <f t="shared" si="0"/>
        <v>14.128</v>
      </c>
      <c r="F43">
        <v>39</v>
      </c>
      <c r="G43">
        <v>40.799999999999997</v>
      </c>
      <c r="H43">
        <f t="shared" si="1"/>
        <v>81.599999999999994</v>
      </c>
      <c r="K43">
        <v>39</v>
      </c>
      <c r="L43">
        <v>9.0980000000000008</v>
      </c>
      <c r="M43">
        <f t="shared" si="2"/>
        <v>18.196000000000002</v>
      </c>
      <c r="P43">
        <v>39</v>
      </c>
      <c r="Q43">
        <v>8.8209999999999997</v>
      </c>
      <c r="R43">
        <f t="shared" si="3"/>
        <v>17.641999999999999</v>
      </c>
      <c r="U43">
        <v>39</v>
      </c>
      <c r="V43">
        <v>3.76</v>
      </c>
      <c r="W43">
        <f t="shared" si="4"/>
        <v>7.52</v>
      </c>
      <c r="Z43">
        <v>39</v>
      </c>
      <c r="AA43">
        <v>2.7719999999999998</v>
      </c>
      <c r="AB43">
        <f t="shared" si="5"/>
        <v>5.5439999999999996</v>
      </c>
      <c r="AE43">
        <v>39</v>
      </c>
      <c r="AF43">
        <v>15.62</v>
      </c>
      <c r="AG43">
        <f t="shared" si="6"/>
        <v>31.24</v>
      </c>
      <c r="AJ43">
        <v>39</v>
      </c>
      <c r="AK43">
        <v>6.2</v>
      </c>
      <c r="AL43">
        <f t="shared" si="7"/>
        <v>12.4</v>
      </c>
      <c r="AO43">
        <v>39</v>
      </c>
      <c r="AP43">
        <v>3.5070000000000001</v>
      </c>
      <c r="AQ43">
        <f t="shared" si="8"/>
        <v>7.0140000000000002</v>
      </c>
      <c r="AT43">
        <v>39</v>
      </c>
      <c r="AU43">
        <v>3.3149999999999999</v>
      </c>
      <c r="AV43">
        <f t="shared" si="9"/>
        <v>6.63</v>
      </c>
      <c r="AY43">
        <v>39</v>
      </c>
      <c r="AZ43">
        <v>10.481999999999999</v>
      </c>
      <c r="BA43">
        <f t="shared" si="10"/>
        <v>20.963999999999999</v>
      </c>
      <c r="BD43">
        <v>39</v>
      </c>
      <c r="BE43">
        <v>3.327</v>
      </c>
      <c r="BF43">
        <f t="shared" si="11"/>
        <v>6.6539999999999999</v>
      </c>
    </row>
    <row r="44" spans="1:58">
      <c r="A44">
        <v>40</v>
      </c>
      <c r="B44">
        <v>9.0809999999999995</v>
      </c>
      <c r="C44">
        <f t="shared" si="0"/>
        <v>18.161999999999999</v>
      </c>
      <c r="F44">
        <v>40</v>
      </c>
      <c r="G44">
        <v>5.81</v>
      </c>
      <c r="H44">
        <f t="shared" si="1"/>
        <v>11.62</v>
      </c>
      <c r="K44">
        <v>40</v>
      </c>
      <c r="L44">
        <v>6.5010000000000003</v>
      </c>
      <c r="M44">
        <f t="shared" si="2"/>
        <v>13.002000000000001</v>
      </c>
      <c r="P44">
        <v>40</v>
      </c>
      <c r="Q44">
        <v>3.0569999999999999</v>
      </c>
      <c r="R44">
        <f t="shared" si="3"/>
        <v>6.1139999999999999</v>
      </c>
      <c r="U44">
        <v>40</v>
      </c>
      <c r="V44">
        <v>3.3220000000000001</v>
      </c>
      <c r="W44">
        <f t="shared" si="4"/>
        <v>6.6440000000000001</v>
      </c>
      <c r="Z44">
        <v>40</v>
      </c>
      <c r="AA44">
        <v>8.3610000000000007</v>
      </c>
      <c r="AB44">
        <f t="shared" si="5"/>
        <v>16.722000000000001</v>
      </c>
      <c r="AE44">
        <v>40</v>
      </c>
      <c r="AF44">
        <v>17.321000000000002</v>
      </c>
      <c r="AG44">
        <f t="shared" si="6"/>
        <v>34.642000000000003</v>
      </c>
      <c r="AJ44">
        <v>40</v>
      </c>
      <c r="AK44">
        <v>7.649</v>
      </c>
      <c r="AL44">
        <f t="shared" si="7"/>
        <v>15.298</v>
      </c>
      <c r="AO44">
        <v>40</v>
      </c>
      <c r="AP44">
        <v>6.7560000000000002</v>
      </c>
      <c r="AQ44">
        <f t="shared" si="8"/>
        <v>13.512</v>
      </c>
      <c r="AT44">
        <v>40</v>
      </c>
      <c r="AU44">
        <v>3.3180000000000001</v>
      </c>
      <c r="AV44">
        <f t="shared" si="9"/>
        <v>6.6360000000000001</v>
      </c>
      <c r="AY44">
        <v>40</v>
      </c>
      <c r="AZ44">
        <v>13.099</v>
      </c>
      <c r="BA44">
        <f t="shared" si="10"/>
        <v>26.198</v>
      </c>
      <c r="BD44">
        <v>40</v>
      </c>
      <c r="BE44">
        <v>10.856</v>
      </c>
      <c r="BF44">
        <f t="shared" si="11"/>
        <v>21.712</v>
      </c>
    </row>
    <row r="45" spans="1:58">
      <c r="A45">
        <v>41</v>
      </c>
      <c r="B45">
        <v>18.75</v>
      </c>
      <c r="C45">
        <f t="shared" si="0"/>
        <v>37.5</v>
      </c>
      <c r="F45">
        <v>41</v>
      </c>
      <c r="G45">
        <v>5.0629999999999997</v>
      </c>
      <c r="H45">
        <f t="shared" si="1"/>
        <v>10.125999999999999</v>
      </c>
      <c r="K45">
        <v>41</v>
      </c>
      <c r="L45">
        <v>3.9020000000000001</v>
      </c>
      <c r="M45">
        <f t="shared" si="2"/>
        <v>7.8040000000000003</v>
      </c>
      <c r="P45">
        <v>41</v>
      </c>
      <c r="Q45">
        <v>3.758</v>
      </c>
      <c r="R45">
        <f t="shared" si="3"/>
        <v>7.516</v>
      </c>
      <c r="U45">
        <v>41</v>
      </c>
      <c r="V45">
        <v>8.1010000000000009</v>
      </c>
      <c r="W45">
        <f t="shared" si="4"/>
        <v>16.202000000000002</v>
      </c>
      <c r="Z45">
        <v>41</v>
      </c>
      <c r="AA45">
        <v>6.492</v>
      </c>
      <c r="AB45">
        <f t="shared" si="5"/>
        <v>12.984</v>
      </c>
      <c r="AE45">
        <v>41</v>
      </c>
      <c r="AF45">
        <v>4.0380000000000003</v>
      </c>
      <c r="AG45">
        <f t="shared" si="6"/>
        <v>8.0760000000000005</v>
      </c>
      <c r="AJ45">
        <v>41</v>
      </c>
      <c r="AK45">
        <v>8.0709999999999997</v>
      </c>
      <c r="AL45">
        <f t="shared" si="7"/>
        <v>16.141999999999999</v>
      </c>
      <c r="AO45">
        <v>41</v>
      </c>
      <c r="AP45">
        <v>8.5690000000000008</v>
      </c>
      <c r="AQ45">
        <f t="shared" si="8"/>
        <v>17.138000000000002</v>
      </c>
      <c r="AT45">
        <v>41</v>
      </c>
      <c r="AU45">
        <v>13.962999999999999</v>
      </c>
      <c r="AV45">
        <f t="shared" si="9"/>
        <v>27.925999999999998</v>
      </c>
      <c r="AY45">
        <v>41</v>
      </c>
      <c r="AZ45">
        <v>10.228999999999999</v>
      </c>
      <c r="BA45">
        <f t="shared" si="10"/>
        <v>20.457999999999998</v>
      </c>
      <c r="BD45">
        <v>41</v>
      </c>
      <c r="BE45">
        <v>7.3140000000000001</v>
      </c>
      <c r="BF45">
        <f t="shared" si="11"/>
        <v>14.628</v>
      </c>
    </row>
    <row r="46" spans="1:58">
      <c r="A46">
        <v>42</v>
      </c>
      <c r="B46">
        <v>6.06</v>
      </c>
      <c r="C46">
        <f t="shared" si="0"/>
        <v>12.12</v>
      </c>
      <c r="F46">
        <v>42</v>
      </c>
      <c r="G46">
        <v>4.18</v>
      </c>
      <c r="H46">
        <f t="shared" si="1"/>
        <v>8.36</v>
      </c>
      <c r="K46">
        <v>42</v>
      </c>
      <c r="L46">
        <v>11.706</v>
      </c>
      <c r="M46">
        <f t="shared" si="2"/>
        <v>23.411999999999999</v>
      </c>
      <c r="P46">
        <v>42</v>
      </c>
      <c r="Q46">
        <v>3.3180000000000001</v>
      </c>
      <c r="R46">
        <f t="shared" si="3"/>
        <v>6.6360000000000001</v>
      </c>
      <c r="U46">
        <v>42</v>
      </c>
      <c r="V46">
        <v>4.1580000000000004</v>
      </c>
      <c r="W46">
        <f t="shared" si="4"/>
        <v>8.3160000000000007</v>
      </c>
      <c r="Z46">
        <v>42</v>
      </c>
      <c r="AA46">
        <v>3.3180000000000001</v>
      </c>
      <c r="AB46">
        <f t="shared" si="5"/>
        <v>6.6360000000000001</v>
      </c>
      <c r="AE46">
        <v>42</v>
      </c>
      <c r="AF46">
        <v>6.9560000000000004</v>
      </c>
      <c r="AG46">
        <f t="shared" si="6"/>
        <v>13.912000000000001</v>
      </c>
      <c r="AJ46">
        <v>42</v>
      </c>
      <c r="AK46">
        <v>8.8249999999999993</v>
      </c>
      <c r="AL46">
        <f t="shared" si="7"/>
        <v>17.649999999999999</v>
      </c>
      <c r="AO46">
        <v>42</v>
      </c>
      <c r="AP46">
        <v>7.6710000000000003</v>
      </c>
      <c r="AQ46">
        <f t="shared" si="8"/>
        <v>15.342000000000001</v>
      </c>
      <c r="AT46">
        <v>42</v>
      </c>
      <c r="AU46">
        <v>10.518000000000001</v>
      </c>
      <c r="AV46">
        <f t="shared" si="9"/>
        <v>21.036000000000001</v>
      </c>
      <c r="AY46">
        <v>42</v>
      </c>
      <c r="AZ46">
        <v>4.5049999999999999</v>
      </c>
      <c r="BA46">
        <f t="shared" si="10"/>
        <v>9.01</v>
      </c>
      <c r="BD46">
        <v>42</v>
      </c>
      <c r="BE46">
        <v>4.7649999999999997</v>
      </c>
      <c r="BF46">
        <f t="shared" si="11"/>
        <v>9.5299999999999994</v>
      </c>
    </row>
    <row r="47" spans="1:58">
      <c r="A47">
        <v>43</v>
      </c>
      <c r="B47">
        <v>19.754000000000001</v>
      </c>
      <c r="C47">
        <f t="shared" si="0"/>
        <v>39.508000000000003</v>
      </c>
      <c r="F47">
        <v>43</v>
      </c>
      <c r="G47">
        <v>7.0620000000000003</v>
      </c>
      <c r="H47">
        <f t="shared" si="1"/>
        <v>14.124000000000001</v>
      </c>
      <c r="K47">
        <v>43</v>
      </c>
      <c r="L47">
        <v>4.758</v>
      </c>
      <c r="M47">
        <f t="shared" si="2"/>
        <v>9.516</v>
      </c>
      <c r="P47">
        <v>43</v>
      </c>
      <c r="Q47">
        <v>10.233000000000001</v>
      </c>
      <c r="R47">
        <f t="shared" si="3"/>
        <v>20.466000000000001</v>
      </c>
      <c r="U47">
        <v>43</v>
      </c>
      <c r="V47">
        <v>4.34</v>
      </c>
      <c r="W47">
        <f t="shared" si="4"/>
        <v>8.68</v>
      </c>
      <c r="Z47">
        <v>43</v>
      </c>
      <c r="AA47">
        <v>2.883</v>
      </c>
      <c r="AB47">
        <f t="shared" si="5"/>
        <v>5.766</v>
      </c>
      <c r="AE47">
        <v>43</v>
      </c>
      <c r="AF47">
        <v>5.3639999999999999</v>
      </c>
      <c r="AG47">
        <f t="shared" si="6"/>
        <v>10.728</v>
      </c>
      <c r="AJ47">
        <v>43</v>
      </c>
      <c r="AK47">
        <v>6.92</v>
      </c>
      <c r="AL47">
        <f t="shared" si="7"/>
        <v>13.84</v>
      </c>
      <c r="AO47">
        <v>43</v>
      </c>
      <c r="AP47">
        <v>12.991</v>
      </c>
      <c r="AQ47">
        <f t="shared" si="8"/>
        <v>25.981999999999999</v>
      </c>
      <c r="AT47">
        <v>43</v>
      </c>
      <c r="AU47">
        <v>14.63</v>
      </c>
      <c r="AV47">
        <f t="shared" si="9"/>
        <v>29.26</v>
      </c>
      <c r="AY47">
        <v>43</v>
      </c>
      <c r="AZ47">
        <v>10.381</v>
      </c>
      <c r="BA47">
        <f t="shared" si="10"/>
        <v>20.762</v>
      </c>
      <c r="BD47">
        <v>43</v>
      </c>
      <c r="BE47">
        <v>2.7719999999999998</v>
      </c>
      <c r="BF47">
        <f t="shared" si="11"/>
        <v>5.5439999999999996</v>
      </c>
    </row>
    <row r="48" spans="1:58">
      <c r="A48">
        <v>44</v>
      </c>
      <c r="B48">
        <v>10.385999999999999</v>
      </c>
      <c r="C48">
        <f t="shared" si="0"/>
        <v>20.771999999999998</v>
      </c>
      <c r="F48">
        <v>44</v>
      </c>
      <c r="G48">
        <v>6.7060000000000004</v>
      </c>
      <c r="H48">
        <f t="shared" si="1"/>
        <v>13.412000000000001</v>
      </c>
      <c r="K48">
        <v>44</v>
      </c>
      <c r="L48">
        <v>5.077</v>
      </c>
      <c r="M48">
        <f t="shared" si="2"/>
        <v>10.154</v>
      </c>
      <c r="P48">
        <v>44</v>
      </c>
      <c r="Q48">
        <v>5.9160000000000004</v>
      </c>
      <c r="R48">
        <f t="shared" si="3"/>
        <v>11.832000000000001</v>
      </c>
      <c r="U48">
        <v>44</v>
      </c>
      <c r="V48">
        <v>4.1180000000000003</v>
      </c>
      <c r="W48">
        <f t="shared" si="4"/>
        <v>8.2360000000000007</v>
      </c>
      <c r="Z48">
        <v>44</v>
      </c>
      <c r="AA48">
        <v>3.758</v>
      </c>
      <c r="AB48">
        <f t="shared" si="5"/>
        <v>7.516</v>
      </c>
      <c r="AE48">
        <v>44</v>
      </c>
      <c r="AF48">
        <v>29.189</v>
      </c>
      <c r="AG48">
        <f t="shared" si="6"/>
        <v>58.378</v>
      </c>
      <c r="AJ48">
        <v>44</v>
      </c>
      <c r="AK48">
        <v>6.7880000000000003</v>
      </c>
      <c r="AL48">
        <f t="shared" si="7"/>
        <v>13.576000000000001</v>
      </c>
      <c r="AO48">
        <v>44</v>
      </c>
      <c r="AP48">
        <v>5.34</v>
      </c>
      <c r="AQ48">
        <f t="shared" si="8"/>
        <v>10.68</v>
      </c>
      <c r="AT48">
        <v>44</v>
      </c>
      <c r="AU48">
        <v>10.11</v>
      </c>
      <c r="AV48">
        <f t="shared" si="9"/>
        <v>20.22</v>
      </c>
      <c r="AY48">
        <v>44</v>
      </c>
      <c r="AZ48">
        <v>2.8969999999999998</v>
      </c>
      <c r="BA48">
        <f t="shared" si="10"/>
        <v>5.7939999999999996</v>
      </c>
      <c r="BD48">
        <v>44</v>
      </c>
      <c r="BE48">
        <v>3.5070000000000001</v>
      </c>
      <c r="BF48">
        <f t="shared" si="11"/>
        <v>7.0140000000000002</v>
      </c>
    </row>
    <row r="49" spans="1:58">
      <c r="A49">
        <v>45</v>
      </c>
      <c r="B49">
        <v>3.4590000000000001</v>
      </c>
      <c r="C49">
        <f t="shared" si="0"/>
        <v>6.9180000000000001</v>
      </c>
      <c r="F49">
        <v>45</v>
      </c>
      <c r="G49">
        <v>10.957000000000001</v>
      </c>
      <c r="H49">
        <f t="shared" si="1"/>
        <v>21.914000000000001</v>
      </c>
      <c r="K49">
        <v>45</v>
      </c>
      <c r="L49">
        <v>25.157</v>
      </c>
      <c r="M49">
        <f t="shared" si="2"/>
        <v>50.314</v>
      </c>
      <c r="P49">
        <v>45</v>
      </c>
      <c r="Q49">
        <v>7.5140000000000002</v>
      </c>
      <c r="R49">
        <f t="shared" si="3"/>
        <v>15.028</v>
      </c>
      <c r="U49">
        <v>45</v>
      </c>
      <c r="V49">
        <v>3.754</v>
      </c>
      <c r="W49">
        <f t="shared" si="4"/>
        <v>7.508</v>
      </c>
      <c r="Z49">
        <v>45</v>
      </c>
      <c r="AA49">
        <v>5.7649999999999997</v>
      </c>
      <c r="AB49">
        <f t="shared" si="5"/>
        <v>11.53</v>
      </c>
      <c r="AE49">
        <v>45</v>
      </c>
      <c r="AF49">
        <v>11.84</v>
      </c>
      <c r="AG49">
        <f t="shared" si="6"/>
        <v>23.68</v>
      </c>
      <c r="AJ49">
        <v>45</v>
      </c>
      <c r="AK49">
        <v>10.962</v>
      </c>
      <c r="AL49">
        <f t="shared" si="7"/>
        <v>21.923999999999999</v>
      </c>
      <c r="AO49">
        <v>45</v>
      </c>
      <c r="AP49">
        <v>10.996</v>
      </c>
      <c r="AQ49">
        <f t="shared" si="8"/>
        <v>21.992000000000001</v>
      </c>
      <c r="AT49">
        <v>45</v>
      </c>
      <c r="AU49">
        <v>5.1909999999999998</v>
      </c>
      <c r="AV49">
        <f t="shared" si="9"/>
        <v>10.382</v>
      </c>
      <c r="AY49">
        <v>45</v>
      </c>
      <c r="AZ49">
        <v>5.9160000000000004</v>
      </c>
      <c r="BA49">
        <f t="shared" si="10"/>
        <v>11.832000000000001</v>
      </c>
      <c r="BD49">
        <v>45</v>
      </c>
      <c r="BE49">
        <v>3.343</v>
      </c>
      <c r="BF49">
        <f t="shared" si="11"/>
        <v>6.6859999999999999</v>
      </c>
    </row>
    <row r="50" spans="1:58">
      <c r="A50">
        <v>46</v>
      </c>
      <c r="B50">
        <v>8.0709999999999997</v>
      </c>
      <c r="C50">
        <f t="shared" si="0"/>
        <v>16.141999999999999</v>
      </c>
      <c r="F50">
        <v>46</v>
      </c>
      <c r="G50">
        <v>21.102</v>
      </c>
      <c r="H50">
        <f t="shared" si="1"/>
        <v>42.204000000000001</v>
      </c>
      <c r="K50">
        <v>46</v>
      </c>
      <c r="L50">
        <v>10.669</v>
      </c>
      <c r="M50">
        <f t="shared" si="2"/>
        <v>21.338000000000001</v>
      </c>
      <c r="P50">
        <v>46</v>
      </c>
      <c r="Q50">
        <v>5.81</v>
      </c>
      <c r="R50">
        <f t="shared" si="3"/>
        <v>11.62</v>
      </c>
      <c r="U50">
        <v>46</v>
      </c>
      <c r="V50">
        <v>5.407</v>
      </c>
      <c r="W50">
        <f t="shared" si="4"/>
        <v>10.814</v>
      </c>
      <c r="Z50">
        <v>46</v>
      </c>
      <c r="AA50">
        <v>4.9050000000000002</v>
      </c>
      <c r="AB50">
        <f t="shared" si="5"/>
        <v>9.81</v>
      </c>
      <c r="AE50">
        <v>46</v>
      </c>
      <c r="AF50">
        <v>14.497999999999999</v>
      </c>
      <c r="AG50">
        <f t="shared" si="6"/>
        <v>28.995999999999999</v>
      </c>
      <c r="AJ50">
        <v>46</v>
      </c>
      <c r="AK50">
        <v>17.707000000000001</v>
      </c>
      <c r="AL50">
        <f t="shared" si="7"/>
        <v>35.414000000000001</v>
      </c>
      <c r="AO50">
        <v>46</v>
      </c>
      <c r="AP50">
        <v>17.015000000000001</v>
      </c>
      <c r="AQ50">
        <f t="shared" si="8"/>
        <v>34.03</v>
      </c>
      <c r="AT50">
        <v>46</v>
      </c>
      <c r="AU50">
        <v>3.6150000000000002</v>
      </c>
      <c r="AV50">
        <f t="shared" si="9"/>
        <v>7.23</v>
      </c>
      <c r="AY50">
        <v>46</v>
      </c>
      <c r="AZ50">
        <v>8.2479999999999993</v>
      </c>
      <c r="BA50">
        <f t="shared" si="10"/>
        <v>16.495999999999999</v>
      </c>
      <c r="BD50">
        <v>46</v>
      </c>
      <c r="BE50">
        <v>3.04</v>
      </c>
      <c r="BF50">
        <f t="shared" si="11"/>
        <v>6.08</v>
      </c>
    </row>
    <row r="51" spans="1:58">
      <c r="A51">
        <v>47</v>
      </c>
      <c r="B51">
        <v>2.0910000000000002</v>
      </c>
      <c r="C51">
        <f t="shared" si="0"/>
        <v>4.1820000000000004</v>
      </c>
      <c r="F51">
        <v>47</v>
      </c>
      <c r="G51">
        <v>7.3559999999999999</v>
      </c>
      <c r="H51">
        <f t="shared" si="1"/>
        <v>14.712</v>
      </c>
      <c r="K51">
        <v>47</v>
      </c>
      <c r="L51">
        <v>4.6210000000000004</v>
      </c>
      <c r="M51">
        <f t="shared" si="2"/>
        <v>9.2420000000000009</v>
      </c>
      <c r="P51">
        <v>47</v>
      </c>
      <c r="Q51">
        <v>7.6509999999999998</v>
      </c>
      <c r="R51">
        <f t="shared" si="3"/>
        <v>15.302</v>
      </c>
      <c r="U51">
        <v>47</v>
      </c>
      <c r="V51">
        <v>6.6550000000000002</v>
      </c>
      <c r="W51">
        <f t="shared" si="4"/>
        <v>13.31</v>
      </c>
      <c r="Z51">
        <v>47</v>
      </c>
      <c r="AA51">
        <v>2.3069999999999999</v>
      </c>
      <c r="AB51">
        <f t="shared" si="5"/>
        <v>4.6139999999999999</v>
      </c>
      <c r="AE51">
        <v>47</v>
      </c>
      <c r="AF51">
        <v>30.690999999999999</v>
      </c>
      <c r="AG51">
        <f t="shared" si="6"/>
        <v>61.381999999999998</v>
      </c>
      <c r="AJ51">
        <v>47</v>
      </c>
      <c r="AK51">
        <v>7.9279999999999999</v>
      </c>
      <c r="AL51">
        <f t="shared" si="7"/>
        <v>15.856</v>
      </c>
      <c r="AO51">
        <v>47</v>
      </c>
      <c r="AP51">
        <v>4.976</v>
      </c>
      <c r="AQ51">
        <f t="shared" si="8"/>
        <v>9.952</v>
      </c>
      <c r="AT51">
        <v>47</v>
      </c>
      <c r="AU51">
        <v>6.2130000000000001</v>
      </c>
      <c r="AV51">
        <f t="shared" si="9"/>
        <v>12.426</v>
      </c>
      <c r="AY51">
        <v>47</v>
      </c>
      <c r="AZ51">
        <v>5.9249999999999998</v>
      </c>
      <c r="BA51">
        <f t="shared" si="10"/>
        <v>11.85</v>
      </c>
      <c r="BD51">
        <v>47</v>
      </c>
      <c r="BE51">
        <v>5.7110000000000003</v>
      </c>
      <c r="BF51">
        <f t="shared" si="11"/>
        <v>11.422000000000001</v>
      </c>
    </row>
    <row r="52" spans="1:58">
      <c r="A52">
        <v>48</v>
      </c>
      <c r="B52">
        <v>8</v>
      </c>
      <c r="C52">
        <f t="shared" si="0"/>
        <v>16</v>
      </c>
      <c r="F52">
        <v>48</v>
      </c>
      <c r="G52">
        <v>4.4770000000000003</v>
      </c>
      <c r="H52">
        <f t="shared" si="1"/>
        <v>8.9540000000000006</v>
      </c>
      <c r="K52">
        <v>48</v>
      </c>
      <c r="L52">
        <v>8.2200000000000006</v>
      </c>
      <c r="M52">
        <f t="shared" si="2"/>
        <v>16.440000000000001</v>
      </c>
      <c r="P52">
        <v>48</v>
      </c>
      <c r="Q52">
        <v>4.9020000000000001</v>
      </c>
      <c r="R52">
        <f t="shared" si="3"/>
        <v>9.8040000000000003</v>
      </c>
      <c r="U52">
        <v>48</v>
      </c>
      <c r="V52">
        <v>7.3630000000000004</v>
      </c>
      <c r="W52">
        <f t="shared" si="4"/>
        <v>14.726000000000001</v>
      </c>
      <c r="Z52">
        <v>48</v>
      </c>
      <c r="AA52">
        <v>2.8860000000000001</v>
      </c>
      <c r="AB52">
        <f t="shared" si="5"/>
        <v>5.7720000000000002</v>
      </c>
      <c r="AE52">
        <v>48</v>
      </c>
      <c r="AF52">
        <v>15.339</v>
      </c>
      <c r="AG52">
        <f t="shared" si="6"/>
        <v>30.678000000000001</v>
      </c>
      <c r="AJ52">
        <v>48</v>
      </c>
      <c r="AK52">
        <v>9.6579999999999995</v>
      </c>
      <c r="AL52">
        <f t="shared" si="7"/>
        <v>19.315999999999999</v>
      </c>
      <c r="AO52">
        <v>48</v>
      </c>
      <c r="AP52">
        <v>33.210999999999999</v>
      </c>
      <c r="AQ52">
        <f t="shared" si="8"/>
        <v>66.421999999999997</v>
      </c>
      <c r="AT52">
        <v>48</v>
      </c>
      <c r="AU52">
        <v>6.0549999999999997</v>
      </c>
      <c r="AV52">
        <f t="shared" si="9"/>
        <v>12.11</v>
      </c>
      <c r="AY52">
        <v>48</v>
      </c>
      <c r="AZ52">
        <v>9.9960000000000004</v>
      </c>
      <c r="BA52">
        <f t="shared" si="10"/>
        <v>19.992000000000001</v>
      </c>
      <c r="BD52">
        <v>48</v>
      </c>
      <c r="BE52">
        <v>5.9249999999999998</v>
      </c>
      <c r="BF52">
        <f t="shared" si="11"/>
        <v>11.85</v>
      </c>
    </row>
    <row r="53" spans="1:58">
      <c r="A53">
        <v>49</v>
      </c>
      <c r="B53">
        <v>5.3330000000000002</v>
      </c>
      <c r="C53">
        <f t="shared" si="0"/>
        <v>10.666</v>
      </c>
      <c r="F53">
        <v>49</v>
      </c>
      <c r="G53">
        <v>5.516</v>
      </c>
      <c r="H53">
        <f t="shared" si="1"/>
        <v>11.032</v>
      </c>
      <c r="K53">
        <v>49</v>
      </c>
      <c r="L53">
        <v>12.827999999999999</v>
      </c>
      <c r="M53">
        <f t="shared" si="2"/>
        <v>25.655999999999999</v>
      </c>
      <c r="P53">
        <v>49</v>
      </c>
      <c r="Q53">
        <v>13.638999999999999</v>
      </c>
      <c r="R53">
        <f t="shared" si="3"/>
        <v>27.277999999999999</v>
      </c>
      <c r="U53">
        <v>49</v>
      </c>
      <c r="V53">
        <v>3.629</v>
      </c>
      <c r="W53">
        <f t="shared" si="4"/>
        <v>7.258</v>
      </c>
      <c r="Z53">
        <v>49</v>
      </c>
      <c r="AA53">
        <v>10.680999999999999</v>
      </c>
      <c r="AB53">
        <f t="shared" si="5"/>
        <v>21.361999999999998</v>
      </c>
      <c r="AE53">
        <v>49</v>
      </c>
      <c r="AF53">
        <v>4.7759999999999998</v>
      </c>
      <c r="AG53">
        <f t="shared" si="6"/>
        <v>9.5519999999999996</v>
      </c>
      <c r="AJ53">
        <v>49</v>
      </c>
      <c r="AK53">
        <v>14.124000000000001</v>
      </c>
      <c r="AL53">
        <f t="shared" si="7"/>
        <v>28.248000000000001</v>
      </c>
      <c r="AO53">
        <v>49</v>
      </c>
      <c r="AP53">
        <v>12.439</v>
      </c>
      <c r="AQ53">
        <f t="shared" si="8"/>
        <v>24.878</v>
      </c>
      <c r="AT53">
        <v>49</v>
      </c>
      <c r="AU53">
        <v>7.0640000000000001</v>
      </c>
      <c r="AV53">
        <f t="shared" si="9"/>
        <v>14.128</v>
      </c>
      <c r="AY53">
        <v>49</v>
      </c>
      <c r="AZ53">
        <v>5.1890000000000001</v>
      </c>
      <c r="BA53">
        <f t="shared" si="10"/>
        <v>10.378</v>
      </c>
      <c r="BD53">
        <v>49</v>
      </c>
      <c r="BE53">
        <v>7.6509999999999998</v>
      </c>
      <c r="BF53">
        <f t="shared" si="11"/>
        <v>15.302</v>
      </c>
    </row>
    <row r="54" spans="1:58">
      <c r="A54">
        <v>50</v>
      </c>
      <c r="B54">
        <v>8.9499999999999993</v>
      </c>
      <c r="C54">
        <f t="shared" si="0"/>
        <v>17.899999999999999</v>
      </c>
      <c r="F54">
        <v>50</v>
      </c>
      <c r="G54">
        <v>8.6379999999999999</v>
      </c>
      <c r="H54">
        <f t="shared" si="1"/>
        <v>17.276</v>
      </c>
      <c r="K54">
        <v>50</v>
      </c>
      <c r="L54">
        <v>15.317</v>
      </c>
      <c r="M54">
        <f t="shared" si="2"/>
        <v>30.634</v>
      </c>
      <c r="P54">
        <v>50</v>
      </c>
      <c r="Q54">
        <v>8.0719999999999992</v>
      </c>
      <c r="R54">
        <f t="shared" si="3"/>
        <v>16.143999999999998</v>
      </c>
      <c r="U54">
        <v>50</v>
      </c>
      <c r="V54">
        <v>4.9530000000000003</v>
      </c>
      <c r="W54">
        <f t="shared" si="4"/>
        <v>9.9060000000000006</v>
      </c>
      <c r="Z54">
        <v>50</v>
      </c>
      <c r="AA54">
        <v>4.3330000000000002</v>
      </c>
      <c r="AB54">
        <f t="shared" si="5"/>
        <v>8.6660000000000004</v>
      </c>
      <c r="AE54">
        <v>50</v>
      </c>
      <c r="AF54">
        <v>14.896000000000001</v>
      </c>
      <c r="AG54">
        <f t="shared" si="6"/>
        <v>29.792000000000002</v>
      </c>
      <c r="AJ54">
        <v>50</v>
      </c>
      <c r="AK54">
        <v>7.6950000000000003</v>
      </c>
      <c r="AL54">
        <f t="shared" si="7"/>
        <v>15.39</v>
      </c>
      <c r="AO54">
        <v>50</v>
      </c>
      <c r="AP54">
        <v>4.6210000000000004</v>
      </c>
      <c r="AQ54">
        <f t="shared" si="8"/>
        <v>9.2420000000000009</v>
      </c>
      <c r="AT54">
        <v>50</v>
      </c>
      <c r="AU54">
        <v>8.6579999999999995</v>
      </c>
      <c r="AV54">
        <f t="shared" si="9"/>
        <v>17.315999999999999</v>
      </c>
      <c r="AY54">
        <v>50</v>
      </c>
      <c r="AZ54">
        <v>5.3639999999999999</v>
      </c>
      <c r="BA54">
        <f t="shared" si="10"/>
        <v>10.728</v>
      </c>
      <c r="BD54">
        <v>50</v>
      </c>
      <c r="BE54">
        <v>5.9550000000000001</v>
      </c>
      <c r="BF54">
        <f t="shared" si="11"/>
        <v>11.91</v>
      </c>
    </row>
    <row r="55" spans="1:58">
      <c r="A55">
        <v>51</v>
      </c>
      <c r="B55">
        <v>18.376000000000001</v>
      </c>
      <c r="C55">
        <f t="shared" si="0"/>
        <v>36.752000000000002</v>
      </c>
      <c r="F55">
        <v>51</v>
      </c>
      <c r="G55">
        <v>17.420000000000002</v>
      </c>
      <c r="H55">
        <f t="shared" si="1"/>
        <v>34.840000000000003</v>
      </c>
      <c r="K55">
        <v>51</v>
      </c>
      <c r="L55">
        <v>7.9630000000000001</v>
      </c>
      <c r="M55">
        <f t="shared" si="2"/>
        <v>15.926</v>
      </c>
      <c r="P55">
        <v>51</v>
      </c>
      <c r="Q55">
        <v>5.484</v>
      </c>
      <c r="R55">
        <f t="shared" si="3"/>
        <v>10.968</v>
      </c>
      <c r="U55">
        <v>51</v>
      </c>
      <c r="V55">
        <v>10.1</v>
      </c>
      <c r="W55">
        <f t="shared" si="4"/>
        <v>20.2</v>
      </c>
      <c r="Z55">
        <v>51</v>
      </c>
      <c r="AA55">
        <v>4.47</v>
      </c>
      <c r="AB55">
        <f t="shared" si="5"/>
        <v>8.94</v>
      </c>
      <c r="AE55">
        <v>51</v>
      </c>
      <c r="AF55">
        <v>4.78</v>
      </c>
      <c r="AG55">
        <f t="shared" si="6"/>
        <v>9.56</v>
      </c>
      <c r="AJ55">
        <v>51</v>
      </c>
      <c r="AK55">
        <v>5.1890000000000001</v>
      </c>
      <c r="AL55">
        <f t="shared" si="7"/>
        <v>10.378</v>
      </c>
      <c r="AO55">
        <v>51</v>
      </c>
      <c r="AP55">
        <v>4.3730000000000002</v>
      </c>
      <c r="AQ55">
        <f t="shared" si="8"/>
        <v>8.7460000000000004</v>
      </c>
      <c r="AT55">
        <v>51</v>
      </c>
      <c r="AU55">
        <v>8.5030000000000001</v>
      </c>
      <c r="AV55">
        <f t="shared" si="9"/>
        <v>17.006</v>
      </c>
      <c r="AY55">
        <v>51</v>
      </c>
      <c r="AZ55">
        <v>29.372</v>
      </c>
      <c r="BA55">
        <f t="shared" si="10"/>
        <v>58.744</v>
      </c>
      <c r="BD55">
        <v>51</v>
      </c>
      <c r="BE55">
        <v>26.850999999999999</v>
      </c>
      <c r="BF55">
        <f t="shared" si="11"/>
        <v>53.701999999999998</v>
      </c>
    </row>
    <row r="56" spans="1:58">
      <c r="A56">
        <v>52</v>
      </c>
      <c r="B56">
        <v>2.9550000000000001</v>
      </c>
      <c r="C56">
        <f t="shared" si="0"/>
        <v>5.91</v>
      </c>
      <c r="F56">
        <v>52</v>
      </c>
      <c r="G56">
        <v>4.5049999999999999</v>
      </c>
      <c r="H56">
        <f t="shared" si="1"/>
        <v>9.01</v>
      </c>
      <c r="K56">
        <v>52</v>
      </c>
      <c r="L56">
        <v>4.3330000000000002</v>
      </c>
      <c r="M56">
        <f t="shared" si="2"/>
        <v>8.6660000000000004</v>
      </c>
      <c r="P56">
        <v>52</v>
      </c>
      <c r="Q56">
        <v>4.47</v>
      </c>
      <c r="R56">
        <f t="shared" si="3"/>
        <v>8.94</v>
      </c>
      <c r="U56">
        <v>52</v>
      </c>
      <c r="V56">
        <v>4.1820000000000004</v>
      </c>
      <c r="W56">
        <f t="shared" si="4"/>
        <v>8.3640000000000008</v>
      </c>
      <c r="Z56">
        <v>52</v>
      </c>
      <c r="AA56">
        <v>4.47</v>
      </c>
      <c r="AB56">
        <f t="shared" si="5"/>
        <v>8.94</v>
      </c>
      <c r="AE56">
        <v>52</v>
      </c>
      <c r="AF56">
        <v>5.4020000000000001</v>
      </c>
      <c r="AG56">
        <f t="shared" si="6"/>
        <v>10.804</v>
      </c>
      <c r="AJ56">
        <v>52</v>
      </c>
      <c r="AK56">
        <v>9.7289999999999992</v>
      </c>
      <c r="AL56">
        <f t="shared" si="7"/>
        <v>19.457999999999998</v>
      </c>
      <c r="AO56">
        <v>52</v>
      </c>
      <c r="AP56">
        <v>6.9240000000000004</v>
      </c>
      <c r="AQ56">
        <f t="shared" si="8"/>
        <v>13.848000000000001</v>
      </c>
      <c r="AT56">
        <v>52</v>
      </c>
      <c r="AU56">
        <v>13.856</v>
      </c>
      <c r="AV56">
        <f t="shared" si="9"/>
        <v>27.712</v>
      </c>
      <c r="AY56">
        <v>52</v>
      </c>
      <c r="AZ56">
        <v>9.2520000000000007</v>
      </c>
      <c r="BA56">
        <f t="shared" si="10"/>
        <v>18.504000000000001</v>
      </c>
      <c r="BD56">
        <v>52</v>
      </c>
      <c r="BE56">
        <v>7.7359999999999998</v>
      </c>
      <c r="BF56">
        <f t="shared" si="11"/>
        <v>15.472</v>
      </c>
    </row>
    <row r="57" spans="1:58">
      <c r="A57">
        <v>53</v>
      </c>
      <c r="B57">
        <v>4.0380000000000003</v>
      </c>
      <c r="C57">
        <f t="shared" si="0"/>
        <v>8.0760000000000005</v>
      </c>
      <c r="F57">
        <v>53</v>
      </c>
      <c r="G57">
        <v>12.83</v>
      </c>
      <c r="H57">
        <f t="shared" si="1"/>
        <v>25.66</v>
      </c>
      <c r="K57">
        <v>53</v>
      </c>
      <c r="L57">
        <v>13.154</v>
      </c>
      <c r="M57">
        <f t="shared" si="2"/>
        <v>26.308</v>
      </c>
      <c r="P57">
        <v>53</v>
      </c>
      <c r="Q57">
        <v>8.8109999999999999</v>
      </c>
      <c r="R57">
        <f t="shared" si="3"/>
        <v>17.622</v>
      </c>
      <c r="U57">
        <v>53</v>
      </c>
      <c r="V57">
        <v>4.0359999999999996</v>
      </c>
      <c r="W57">
        <f t="shared" si="4"/>
        <v>8.0719999999999992</v>
      </c>
      <c r="Z57">
        <v>53</v>
      </c>
      <c r="AA57">
        <v>8.3629999999999995</v>
      </c>
      <c r="AB57">
        <f t="shared" si="5"/>
        <v>16.725999999999999</v>
      </c>
      <c r="AE57">
        <v>53</v>
      </c>
      <c r="AF57">
        <v>2.742</v>
      </c>
      <c r="AG57">
        <f t="shared" si="6"/>
        <v>5.484</v>
      </c>
      <c r="AJ57">
        <v>53</v>
      </c>
      <c r="AK57">
        <v>7.7880000000000003</v>
      </c>
      <c r="AL57">
        <f t="shared" si="7"/>
        <v>15.576000000000001</v>
      </c>
      <c r="AO57">
        <v>53</v>
      </c>
      <c r="AP57">
        <v>3.7050000000000001</v>
      </c>
      <c r="AQ57">
        <f t="shared" si="8"/>
        <v>7.41</v>
      </c>
      <c r="AT57">
        <v>53</v>
      </c>
      <c r="AU57">
        <v>7.5620000000000003</v>
      </c>
      <c r="AV57">
        <f t="shared" si="9"/>
        <v>15.124000000000001</v>
      </c>
      <c r="AY57">
        <v>53</v>
      </c>
      <c r="AZ57">
        <v>34.985999999999997</v>
      </c>
      <c r="BA57">
        <f t="shared" si="10"/>
        <v>69.971999999999994</v>
      </c>
      <c r="BD57">
        <v>53</v>
      </c>
      <c r="BE57">
        <v>2.94</v>
      </c>
      <c r="BF57">
        <f t="shared" si="11"/>
        <v>5.88</v>
      </c>
    </row>
    <row r="58" spans="1:58">
      <c r="A58">
        <v>54</v>
      </c>
      <c r="B58">
        <v>10.09</v>
      </c>
      <c r="C58">
        <f t="shared" si="0"/>
        <v>20.18</v>
      </c>
      <c r="F58">
        <v>54</v>
      </c>
      <c r="G58">
        <v>2.4500000000000002</v>
      </c>
      <c r="H58">
        <f t="shared" si="1"/>
        <v>4.9000000000000004</v>
      </c>
      <c r="K58">
        <v>54</v>
      </c>
      <c r="L58">
        <v>10.824999999999999</v>
      </c>
      <c r="M58">
        <f t="shared" si="2"/>
        <v>21.65</v>
      </c>
      <c r="P58">
        <v>54</v>
      </c>
      <c r="Q58">
        <v>5.3639999999999999</v>
      </c>
      <c r="R58">
        <f t="shared" si="3"/>
        <v>10.728</v>
      </c>
      <c r="U58">
        <v>54</v>
      </c>
      <c r="V58">
        <v>3.3180000000000001</v>
      </c>
      <c r="W58">
        <f t="shared" si="4"/>
        <v>6.6360000000000001</v>
      </c>
      <c r="Z58">
        <v>54</v>
      </c>
      <c r="AA58">
        <v>7.673</v>
      </c>
      <c r="AB58">
        <f t="shared" si="5"/>
        <v>15.346</v>
      </c>
      <c r="AE58">
        <v>54</v>
      </c>
      <c r="AF58">
        <v>8.9359999999999999</v>
      </c>
      <c r="AG58">
        <f t="shared" si="6"/>
        <v>17.872</v>
      </c>
      <c r="AJ58">
        <v>54</v>
      </c>
      <c r="AK58">
        <v>6.7750000000000004</v>
      </c>
      <c r="AL58">
        <f t="shared" si="7"/>
        <v>13.55</v>
      </c>
      <c r="AO58">
        <v>54</v>
      </c>
      <c r="AP58">
        <v>10.619</v>
      </c>
      <c r="AQ58">
        <f t="shared" si="8"/>
        <v>21.238</v>
      </c>
      <c r="AT58">
        <v>54</v>
      </c>
      <c r="AU58">
        <v>6.1989999999999998</v>
      </c>
      <c r="AV58">
        <f t="shared" si="9"/>
        <v>12.398</v>
      </c>
      <c r="AY58">
        <v>54</v>
      </c>
      <c r="AZ58">
        <v>10.871</v>
      </c>
      <c r="BA58">
        <f t="shared" si="10"/>
        <v>21.742000000000001</v>
      </c>
      <c r="BD58">
        <v>54</v>
      </c>
      <c r="BE58">
        <v>10.686999999999999</v>
      </c>
      <c r="BF58">
        <f t="shared" si="11"/>
        <v>21.373999999999999</v>
      </c>
    </row>
    <row r="59" spans="1:58">
      <c r="A59">
        <v>55</v>
      </c>
      <c r="B59">
        <v>7.7839999999999998</v>
      </c>
      <c r="C59">
        <f t="shared" si="0"/>
        <v>15.568</v>
      </c>
      <c r="F59">
        <v>55</v>
      </c>
      <c r="G59">
        <v>9.8179999999999996</v>
      </c>
      <c r="H59">
        <f t="shared" si="1"/>
        <v>19.635999999999999</v>
      </c>
      <c r="K59">
        <v>55</v>
      </c>
      <c r="L59">
        <v>9.5009999999999994</v>
      </c>
      <c r="M59">
        <f t="shared" si="2"/>
        <v>19.001999999999999</v>
      </c>
      <c r="P59">
        <v>55</v>
      </c>
      <c r="Q59">
        <v>14.602</v>
      </c>
      <c r="R59">
        <f t="shared" si="3"/>
        <v>29.204000000000001</v>
      </c>
      <c r="U59">
        <v>55</v>
      </c>
      <c r="V59">
        <v>15.069000000000001</v>
      </c>
      <c r="W59">
        <f t="shared" si="4"/>
        <v>30.138000000000002</v>
      </c>
      <c r="Z59">
        <v>55</v>
      </c>
      <c r="AA59">
        <v>4.4889999999999999</v>
      </c>
      <c r="AB59">
        <f t="shared" si="5"/>
        <v>8.9779999999999998</v>
      </c>
      <c r="AE59">
        <v>55</v>
      </c>
      <c r="AF59">
        <v>10.962</v>
      </c>
      <c r="AG59">
        <f t="shared" si="6"/>
        <v>21.923999999999999</v>
      </c>
      <c r="AJ59">
        <v>55</v>
      </c>
      <c r="AK59">
        <v>14.135999999999999</v>
      </c>
      <c r="AL59">
        <f t="shared" si="7"/>
        <v>28.271999999999998</v>
      </c>
      <c r="AO59">
        <v>55</v>
      </c>
      <c r="AP59">
        <v>4.6210000000000004</v>
      </c>
      <c r="AQ59">
        <f t="shared" si="8"/>
        <v>9.2420000000000009</v>
      </c>
      <c r="AT59">
        <v>55</v>
      </c>
      <c r="AU59">
        <v>11.682</v>
      </c>
      <c r="AV59">
        <f t="shared" si="9"/>
        <v>23.364000000000001</v>
      </c>
      <c r="AY59">
        <v>55</v>
      </c>
      <c r="AZ59">
        <v>11.048</v>
      </c>
      <c r="BA59">
        <f t="shared" si="10"/>
        <v>22.096</v>
      </c>
      <c r="BD59">
        <v>55</v>
      </c>
      <c r="BE59">
        <v>7.5289999999999999</v>
      </c>
      <c r="BF59">
        <f t="shared" si="11"/>
        <v>15.058</v>
      </c>
    </row>
    <row r="60" spans="1:58">
      <c r="A60">
        <v>56</v>
      </c>
      <c r="B60">
        <v>9.3689999999999998</v>
      </c>
      <c r="C60">
        <f t="shared" si="0"/>
        <v>18.738</v>
      </c>
      <c r="F60">
        <v>56</v>
      </c>
      <c r="G60">
        <v>10.833</v>
      </c>
      <c r="H60">
        <f t="shared" si="1"/>
        <v>21.666</v>
      </c>
      <c r="K60">
        <v>56</v>
      </c>
      <c r="L60">
        <v>11.763</v>
      </c>
      <c r="M60">
        <f t="shared" si="2"/>
        <v>23.526</v>
      </c>
      <c r="P60">
        <v>56</v>
      </c>
      <c r="Q60">
        <v>7.9320000000000004</v>
      </c>
      <c r="R60">
        <f t="shared" si="3"/>
        <v>15.864000000000001</v>
      </c>
      <c r="U60">
        <v>56</v>
      </c>
      <c r="V60">
        <v>4.468</v>
      </c>
      <c r="W60">
        <f t="shared" si="4"/>
        <v>8.9359999999999999</v>
      </c>
      <c r="Z60">
        <v>56</v>
      </c>
      <c r="AA60">
        <v>6.7270000000000003</v>
      </c>
      <c r="AB60">
        <f t="shared" si="5"/>
        <v>13.454000000000001</v>
      </c>
      <c r="AE60">
        <v>56</v>
      </c>
      <c r="AF60">
        <v>16.574999999999999</v>
      </c>
      <c r="AG60">
        <f t="shared" si="6"/>
        <v>33.15</v>
      </c>
      <c r="AJ60">
        <v>56</v>
      </c>
      <c r="AK60">
        <v>4.976</v>
      </c>
      <c r="AL60">
        <f t="shared" si="7"/>
        <v>9.952</v>
      </c>
      <c r="AO60">
        <v>56</v>
      </c>
      <c r="AP60">
        <v>17.841999999999999</v>
      </c>
      <c r="AQ60">
        <f t="shared" si="8"/>
        <v>35.683999999999997</v>
      </c>
      <c r="AT60">
        <v>56</v>
      </c>
      <c r="AU60">
        <v>7.1150000000000002</v>
      </c>
      <c r="AV60">
        <f t="shared" si="9"/>
        <v>14.23</v>
      </c>
      <c r="AY60">
        <v>56</v>
      </c>
      <c r="AZ60">
        <v>5.34</v>
      </c>
      <c r="BA60">
        <f t="shared" si="10"/>
        <v>10.68</v>
      </c>
      <c r="BD60">
        <v>56</v>
      </c>
      <c r="BE60">
        <v>10.257999999999999</v>
      </c>
      <c r="BF60">
        <f t="shared" si="11"/>
        <v>20.515999999999998</v>
      </c>
    </row>
    <row r="61" spans="1:58">
      <c r="A61">
        <v>57</v>
      </c>
      <c r="B61">
        <v>23.492999999999999</v>
      </c>
      <c r="C61">
        <f t="shared" si="0"/>
        <v>46.985999999999997</v>
      </c>
      <c r="F61">
        <v>57</v>
      </c>
      <c r="G61">
        <v>5.3639999999999999</v>
      </c>
      <c r="H61">
        <f t="shared" si="1"/>
        <v>10.728</v>
      </c>
      <c r="K61">
        <v>57</v>
      </c>
      <c r="L61">
        <v>5.7670000000000003</v>
      </c>
      <c r="M61">
        <f t="shared" si="2"/>
        <v>11.534000000000001</v>
      </c>
      <c r="P61">
        <v>57</v>
      </c>
      <c r="Q61">
        <v>13.366</v>
      </c>
      <c r="R61">
        <f t="shared" si="3"/>
        <v>26.731999999999999</v>
      </c>
      <c r="U61">
        <v>57</v>
      </c>
      <c r="V61">
        <v>16.292000000000002</v>
      </c>
      <c r="W61">
        <f t="shared" si="4"/>
        <v>32.584000000000003</v>
      </c>
      <c r="Z61">
        <v>57</v>
      </c>
      <c r="AA61">
        <v>11.821999999999999</v>
      </c>
      <c r="AB61">
        <f t="shared" si="5"/>
        <v>23.643999999999998</v>
      </c>
      <c r="AE61">
        <v>57</v>
      </c>
      <c r="AF61">
        <v>2.8969999999999998</v>
      </c>
      <c r="AG61">
        <f t="shared" si="6"/>
        <v>5.7939999999999996</v>
      </c>
      <c r="AJ61">
        <v>57</v>
      </c>
      <c r="AK61">
        <v>25.184000000000001</v>
      </c>
      <c r="AL61">
        <f t="shared" si="7"/>
        <v>50.368000000000002</v>
      </c>
      <c r="AO61">
        <v>57</v>
      </c>
      <c r="AP61">
        <v>20.356000000000002</v>
      </c>
      <c r="AQ61">
        <f t="shared" si="8"/>
        <v>40.712000000000003</v>
      </c>
      <c r="AT61">
        <v>57</v>
      </c>
      <c r="AU61">
        <v>24.356999999999999</v>
      </c>
      <c r="AV61">
        <f t="shared" si="9"/>
        <v>48.713999999999999</v>
      </c>
      <c r="AY61">
        <v>57</v>
      </c>
      <c r="AZ61">
        <v>7.4950000000000001</v>
      </c>
      <c r="BA61">
        <f t="shared" si="10"/>
        <v>14.99</v>
      </c>
      <c r="BD61">
        <v>57</v>
      </c>
      <c r="BE61">
        <v>2.4540000000000002</v>
      </c>
      <c r="BF61">
        <f t="shared" si="11"/>
        <v>4.9080000000000004</v>
      </c>
    </row>
    <row r="62" spans="1:58">
      <c r="A62">
        <v>58</v>
      </c>
      <c r="B62">
        <v>8.3640000000000008</v>
      </c>
      <c r="C62">
        <f t="shared" si="0"/>
        <v>16.728000000000002</v>
      </c>
      <c r="F62">
        <v>58</v>
      </c>
      <c r="G62">
        <v>14.432</v>
      </c>
      <c r="H62">
        <f t="shared" si="1"/>
        <v>28.864000000000001</v>
      </c>
      <c r="K62">
        <v>58</v>
      </c>
      <c r="L62">
        <v>6.6360000000000001</v>
      </c>
      <c r="M62">
        <f t="shared" si="2"/>
        <v>13.272</v>
      </c>
      <c r="P62">
        <v>58</v>
      </c>
      <c r="Q62">
        <v>4.1900000000000004</v>
      </c>
      <c r="R62">
        <f t="shared" si="3"/>
        <v>8.3800000000000008</v>
      </c>
      <c r="U62">
        <v>58</v>
      </c>
      <c r="V62">
        <v>6.06</v>
      </c>
      <c r="W62">
        <f t="shared" si="4"/>
        <v>12.12</v>
      </c>
      <c r="Z62">
        <v>58</v>
      </c>
      <c r="AA62">
        <v>3.3180000000000001</v>
      </c>
      <c r="AB62">
        <f t="shared" si="5"/>
        <v>6.6360000000000001</v>
      </c>
      <c r="AE62">
        <v>58</v>
      </c>
      <c r="AF62">
        <v>25.251000000000001</v>
      </c>
      <c r="AG62">
        <f t="shared" si="6"/>
        <v>50.502000000000002</v>
      </c>
      <c r="AJ62">
        <v>58</v>
      </c>
      <c r="AK62">
        <v>17.59</v>
      </c>
      <c r="AL62">
        <f t="shared" si="7"/>
        <v>35.18</v>
      </c>
      <c r="AO62">
        <v>58</v>
      </c>
      <c r="AP62">
        <v>5.4770000000000003</v>
      </c>
      <c r="AQ62">
        <f t="shared" si="8"/>
        <v>10.954000000000001</v>
      </c>
      <c r="AT62">
        <v>58</v>
      </c>
      <c r="AU62">
        <v>5.6230000000000002</v>
      </c>
      <c r="AV62">
        <f t="shared" si="9"/>
        <v>11.246</v>
      </c>
      <c r="AY62">
        <v>58</v>
      </c>
      <c r="AZ62">
        <v>7.9279999999999999</v>
      </c>
      <c r="BA62">
        <f t="shared" si="10"/>
        <v>15.856</v>
      </c>
      <c r="BD62">
        <v>58</v>
      </c>
      <c r="BE62">
        <v>2.4500000000000002</v>
      </c>
      <c r="BF62">
        <f t="shared" si="11"/>
        <v>4.9000000000000004</v>
      </c>
    </row>
    <row r="63" spans="1:58">
      <c r="A63">
        <v>59</v>
      </c>
      <c r="B63">
        <v>19.466000000000001</v>
      </c>
      <c r="C63">
        <f t="shared" si="0"/>
        <v>38.932000000000002</v>
      </c>
      <c r="F63">
        <v>59</v>
      </c>
      <c r="G63">
        <v>22.251000000000001</v>
      </c>
      <c r="H63">
        <f t="shared" si="1"/>
        <v>44.502000000000002</v>
      </c>
      <c r="K63">
        <v>59</v>
      </c>
      <c r="L63">
        <v>3.1739999999999999</v>
      </c>
      <c r="M63">
        <f t="shared" si="2"/>
        <v>6.3479999999999999</v>
      </c>
      <c r="P63">
        <v>59</v>
      </c>
      <c r="Q63">
        <v>7.7050000000000001</v>
      </c>
      <c r="R63">
        <f t="shared" si="3"/>
        <v>15.41</v>
      </c>
      <c r="U63">
        <v>59</v>
      </c>
      <c r="V63">
        <v>6.06</v>
      </c>
      <c r="W63">
        <f t="shared" si="4"/>
        <v>12.12</v>
      </c>
      <c r="Z63">
        <v>59</v>
      </c>
      <c r="AA63">
        <v>3.0270000000000001</v>
      </c>
      <c r="AB63">
        <f t="shared" si="5"/>
        <v>6.0540000000000003</v>
      </c>
      <c r="AE63">
        <v>59</v>
      </c>
      <c r="AF63">
        <v>26.969000000000001</v>
      </c>
      <c r="AG63">
        <f t="shared" si="6"/>
        <v>53.938000000000002</v>
      </c>
      <c r="AJ63">
        <v>59</v>
      </c>
      <c r="AK63">
        <v>30.783000000000001</v>
      </c>
      <c r="AL63">
        <f t="shared" si="7"/>
        <v>61.566000000000003</v>
      </c>
      <c r="AO63">
        <v>59</v>
      </c>
      <c r="AP63">
        <v>13.266</v>
      </c>
      <c r="AQ63">
        <f t="shared" si="8"/>
        <v>26.532</v>
      </c>
      <c r="AT63">
        <v>59</v>
      </c>
      <c r="AU63">
        <v>5.1909999999999998</v>
      </c>
      <c r="AV63">
        <f t="shared" si="9"/>
        <v>10.382</v>
      </c>
      <c r="AY63">
        <v>59</v>
      </c>
      <c r="AZ63">
        <v>7.7050000000000001</v>
      </c>
      <c r="BA63">
        <f t="shared" si="10"/>
        <v>15.41</v>
      </c>
      <c r="BD63">
        <v>59</v>
      </c>
      <c r="BE63">
        <v>4.18</v>
      </c>
      <c r="BF63">
        <f t="shared" si="11"/>
        <v>8.36</v>
      </c>
    </row>
    <row r="64" spans="1:58">
      <c r="A64">
        <v>60</v>
      </c>
      <c r="B64">
        <v>13.983000000000001</v>
      </c>
      <c r="C64">
        <f t="shared" si="0"/>
        <v>27.966000000000001</v>
      </c>
      <c r="F64">
        <v>60</v>
      </c>
      <c r="G64">
        <v>14.712</v>
      </c>
      <c r="H64">
        <f t="shared" si="1"/>
        <v>29.423999999999999</v>
      </c>
      <c r="K64">
        <v>60</v>
      </c>
      <c r="L64">
        <v>7.0620000000000003</v>
      </c>
      <c r="M64">
        <f t="shared" si="2"/>
        <v>14.124000000000001</v>
      </c>
      <c r="P64">
        <v>60</v>
      </c>
      <c r="Q64">
        <v>5.9089999999999998</v>
      </c>
      <c r="R64">
        <f t="shared" si="3"/>
        <v>11.818</v>
      </c>
      <c r="U64">
        <v>60</v>
      </c>
      <c r="V64">
        <v>4.92</v>
      </c>
      <c r="W64">
        <f t="shared" si="4"/>
        <v>9.84</v>
      </c>
      <c r="Z64">
        <v>60</v>
      </c>
      <c r="AA64">
        <v>5.34</v>
      </c>
      <c r="AB64">
        <f t="shared" si="5"/>
        <v>10.68</v>
      </c>
      <c r="AE64">
        <v>60</v>
      </c>
      <c r="AF64">
        <v>13.993</v>
      </c>
      <c r="AG64">
        <f t="shared" si="6"/>
        <v>27.986000000000001</v>
      </c>
      <c r="AJ64">
        <v>60</v>
      </c>
      <c r="AK64">
        <v>4.7560000000000002</v>
      </c>
      <c r="AL64">
        <f t="shared" si="7"/>
        <v>9.5120000000000005</v>
      </c>
      <c r="AO64">
        <v>60</v>
      </c>
      <c r="AP64">
        <v>4.8620000000000001</v>
      </c>
      <c r="AQ64">
        <f t="shared" si="8"/>
        <v>9.7240000000000002</v>
      </c>
      <c r="AT64">
        <v>60</v>
      </c>
      <c r="AU64">
        <v>5.9160000000000004</v>
      </c>
      <c r="AV64">
        <f t="shared" si="9"/>
        <v>11.832000000000001</v>
      </c>
      <c r="AY64">
        <v>60</v>
      </c>
      <c r="AZ64">
        <v>8.9369999999999994</v>
      </c>
      <c r="BA64">
        <f t="shared" si="10"/>
        <v>17.873999999999999</v>
      </c>
      <c r="BD64">
        <v>60</v>
      </c>
      <c r="BE64">
        <v>6.2130000000000001</v>
      </c>
      <c r="BF64">
        <f t="shared" si="11"/>
        <v>12.426</v>
      </c>
    </row>
    <row r="65" spans="1:58">
      <c r="A65">
        <v>61</v>
      </c>
      <c r="B65">
        <v>9.8010000000000002</v>
      </c>
      <c r="C65">
        <f t="shared" si="0"/>
        <v>19.602</v>
      </c>
      <c r="F65">
        <v>61</v>
      </c>
      <c r="G65">
        <v>7.0640000000000001</v>
      </c>
      <c r="H65">
        <f t="shared" si="1"/>
        <v>14.128</v>
      </c>
      <c r="K65">
        <v>61</v>
      </c>
      <c r="L65">
        <v>9.8010000000000002</v>
      </c>
      <c r="M65">
        <f t="shared" si="2"/>
        <v>19.602</v>
      </c>
      <c r="P65">
        <v>61</v>
      </c>
      <c r="Q65">
        <v>7.8310000000000004</v>
      </c>
      <c r="R65">
        <f t="shared" si="3"/>
        <v>15.662000000000001</v>
      </c>
      <c r="U65">
        <v>61</v>
      </c>
      <c r="V65">
        <v>8.94</v>
      </c>
      <c r="W65">
        <f t="shared" si="4"/>
        <v>17.88</v>
      </c>
      <c r="Z65">
        <v>61</v>
      </c>
      <c r="AA65">
        <v>14.557</v>
      </c>
      <c r="AB65">
        <f t="shared" si="5"/>
        <v>29.114000000000001</v>
      </c>
      <c r="AE65">
        <v>61</v>
      </c>
      <c r="AF65">
        <v>4.47</v>
      </c>
      <c r="AG65">
        <f t="shared" si="6"/>
        <v>8.94</v>
      </c>
      <c r="AJ65">
        <v>61</v>
      </c>
      <c r="AK65">
        <v>5.6379999999999999</v>
      </c>
      <c r="AL65">
        <f t="shared" si="7"/>
        <v>11.276</v>
      </c>
      <c r="AO65">
        <v>61</v>
      </c>
      <c r="AP65">
        <v>13.657999999999999</v>
      </c>
      <c r="AQ65">
        <f t="shared" si="8"/>
        <v>27.315999999999999</v>
      </c>
      <c r="AT65">
        <v>61</v>
      </c>
      <c r="AU65">
        <v>7.3520000000000003</v>
      </c>
      <c r="AV65">
        <f t="shared" si="9"/>
        <v>14.704000000000001</v>
      </c>
      <c r="AY65">
        <v>61</v>
      </c>
      <c r="AZ65">
        <v>4.758</v>
      </c>
      <c r="BA65">
        <f t="shared" si="10"/>
        <v>9.516</v>
      </c>
      <c r="BD65">
        <v>61</v>
      </c>
      <c r="BE65">
        <v>19.224</v>
      </c>
      <c r="BF65">
        <f t="shared" si="11"/>
        <v>38.448</v>
      </c>
    </row>
    <row r="66" spans="1:58">
      <c r="A66">
        <v>62</v>
      </c>
      <c r="B66">
        <v>11.25</v>
      </c>
      <c r="C66">
        <f t="shared" si="0"/>
        <v>22.5</v>
      </c>
      <c r="F66">
        <v>62</v>
      </c>
      <c r="G66">
        <v>4.4770000000000003</v>
      </c>
      <c r="H66">
        <f t="shared" si="1"/>
        <v>8.9540000000000006</v>
      </c>
      <c r="K66">
        <v>62</v>
      </c>
      <c r="L66">
        <v>4.9530000000000003</v>
      </c>
      <c r="M66">
        <f t="shared" si="2"/>
        <v>9.9060000000000006</v>
      </c>
      <c r="P66">
        <v>62</v>
      </c>
      <c r="Q66">
        <v>7.242</v>
      </c>
      <c r="R66">
        <f t="shared" si="3"/>
        <v>14.484</v>
      </c>
      <c r="U66">
        <v>62</v>
      </c>
      <c r="V66">
        <v>4.18</v>
      </c>
      <c r="W66">
        <f t="shared" si="4"/>
        <v>8.36</v>
      </c>
      <c r="Z66">
        <v>62</v>
      </c>
      <c r="AA66">
        <v>4.468</v>
      </c>
      <c r="AB66">
        <f t="shared" si="5"/>
        <v>8.9359999999999999</v>
      </c>
      <c r="AE66">
        <v>62</v>
      </c>
      <c r="AF66">
        <v>9.3689999999999998</v>
      </c>
      <c r="AG66">
        <f t="shared" si="6"/>
        <v>18.738</v>
      </c>
      <c r="AJ66">
        <v>62</v>
      </c>
      <c r="AK66">
        <v>14.289</v>
      </c>
      <c r="AL66">
        <f t="shared" si="7"/>
        <v>28.577999999999999</v>
      </c>
      <c r="AO66">
        <v>62</v>
      </c>
      <c r="AP66">
        <v>13.722</v>
      </c>
      <c r="AQ66">
        <f t="shared" si="8"/>
        <v>27.443999999999999</v>
      </c>
      <c r="AT66">
        <v>62</v>
      </c>
      <c r="AU66">
        <v>8.0920000000000005</v>
      </c>
      <c r="AV66">
        <f t="shared" si="9"/>
        <v>16.184000000000001</v>
      </c>
      <c r="AY66">
        <v>62</v>
      </c>
      <c r="AZ66">
        <v>8.8019999999999996</v>
      </c>
      <c r="BA66">
        <f t="shared" si="10"/>
        <v>17.603999999999999</v>
      </c>
      <c r="BD66">
        <v>62</v>
      </c>
      <c r="BE66">
        <v>15.603</v>
      </c>
      <c r="BF66">
        <f t="shared" si="11"/>
        <v>31.206</v>
      </c>
    </row>
    <row r="67" spans="1:58">
      <c r="A67">
        <v>63</v>
      </c>
      <c r="B67">
        <v>9.08</v>
      </c>
      <c r="C67">
        <f t="shared" si="0"/>
        <v>18.16</v>
      </c>
      <c r="F67">
        <v>63</v>
      </c>
      <c r="G67">
        <v>5.9089999999999998</v>
      </c>
      <c r="H67">
        <f t="shared" si="1"/>
        <v>11.818</v>
      </c>
      <c r="K67">
        <v>63</v>
      </c>
      <c r="L67">
        <v>4.1820000000000004</v>
      </c>
      <c r="M67">
        <f t="shared" si="2"/>
        <v>8.3640000000000008</v>
      </c>
      <c r="P67">
        <v>63</v>
      </c>
      <c r="Q67">
        <v>4.3959999999999999</v>
      </c>
      <c r="R67">
        <f t="shared" si="3"/>
        <v>8.7919999999999998</v>
      </c>
      <c r="U67">
        <v>63</v>
      </c>
      <c r="V67">
        <v>3.8940000000000001</v>
      </c>
      <c r="W67">
        <f t="shared" si="4"/>
        <v>7.7880000000000003</v>
      </c>
      <c r="Z67">
        <v>63</v>
      </c>
      <c r="AA67">
        <v>4.9000000000000004</v>
      </c>
      <c r="AB67">
        <f t="shared" si="5"/>
        <v>9.8000000000000007</v>
      </c>
      <c r="AE67">
        <v>63</v>
      </c>
      <c r="AF67">
        <v>15.63</v>
      </c>
      <c r="AG67">
        <f t="shared" si="6"/>
        <v>31.26</v>
      </c>
      <c r="AJ67">
        <v>63</v>
      </c>
      <c r="AK67">
        <v>12.704000000000001</v>
      </c>
      <c r="AL67">
        <f t="shared" si="7"/>
        <v>25.408000000000001</v>
      </c>
      <c r="AO67">
        <v>63</v>
      </c>
      <c r="AP67">
        <v>11.542</v>
      </c>
      <c r="AQ67">
        <f t="shared" si="8"/>
        <v>23.084</v>
      </c>
      <c r="AT67">
        <v>63</v>
      </c>
      <c r="AU67">
        <v>2.1619999999999999</v>
      </c>
      <c r="AV67">
        <f t="shared" si="9"/>
        <v>4.3239999999999998</v>
      </c>
      <c r="AY67">
        <v>63</v>
      </c>
      <c r="AZ67">
        <v>10.393000000000001</v>
      </c>
      <c r="BA67">
        <f t="shared" si="10"/>
        <v>20.786000000000001</v>
      </c>
      <c r="BD67">
        <v>63</v>
      </c>
      <c r="BE67">
        <v>2.0230000000000001</v>
      </c>
      <c r="BF67">
        <f t="shared" si="11"/>
        <v>4.0460000000000003</v>
      </c>
    </row>
    <row r="68" spans="1:58">
      <c r="A68">
        <v>64</v>
      </c>
      <c r="B68">
        <v>5.6210000000000004</v>
      </c>
      <c r="C68">
        <f t="shared" si="0"/>
        <v>11.242000000000001</v>
      </c>
      <c r="F68">
        <v>64</v>
      </c>
      <c r="G68">
        <v>3.649</v>
      </c>
      <c r="H68">
        <f t="shared" si="1"/>
        <v>7.298</v>
      </c>
      <c r="K68">
        <v>64</v>
      </c>
      <c r="L68">
        <v>4.47</v>
      </c>
      <c r="M68">
        <f t="shared" si="2"/>
        <v>8.94</v>
      </c>
      <c r="P68">
        <v>64</v>
      </c>
      <c r="Q68">
        <v>14.016999999999999</v>
      </c>
      <c r="R68">
        <f t="shared" si="3"/>
        <v>28.033999999999999</v>
      </c>
      <c r="U68">
        <v>64</v>
      </c>
      <c r="V68">
        <v>3.1739999999999999</v>
      </c>
      <c r="W68">
        <f t="shared" si="4"/>
        <v>6.3479999999999999</v>
      </c>
      <c r="Z68">
        <v>64</v>
      </c>
      <c r="AA68">
        <v>12.396000000000001</v>
      </c>
      <c r="AB68">
        <f t="shared" si="5"/>
        <v>24.792000000000002</v>
      </c>
      <c r="AE68">
        <v>64</v>
      </c>
      <c r="AF68">
        <v>5.34</v>
      </c>
      <c r="AG68">
        <f t="shared" si="6"/>
        <v>10.68</v>
      </c>
      <c r="AJ68">
        <v>64</v>
      </c>
      <c r="AK68">
        <v>4.9000000000000004</v>
      </c>
      <c r="AL68">
        <f t="shared" si="7"/>
        <v>9.8000000000000007</v>
      </c>
      <c r="AO68">
        <v>64</v>
      </c>
      <c r="AP68">
        <v>14.67</v>
      </c>
      <c r="AQ68">
        <f t="shared" si="8"/>
        <v>29.34</v>
      </c>
      <c r="AT68">
        <v>64</v>
      </c>
      <c r="AU68">
        <v>10.269</v>
      </c>
      <c r="AV68">
        <f t="shared" si="9"/>
        <v>20.538</v>
      </c>
      <c r="AY68">
        <v>64</v>
      </c>
      <c r="AZ68">
        <v>7.5</v>
      </c>
      <c r="BA68">
        <f t="shared" si="10"/>
        <v>15</v>
      </c>
      <c r="BD68">
        <v>64</v>
      </c>
      <c r="BE68">
        <v>8.4039999999999999</v>
      </c>
      <c r="BF68">
        <f t="shared" si="11"/>
        <v>16.808</v>
      </c>
    </row>
    <row r="69" spans="1:58">
      <c r="A69">
        <v>65</v>
      </c>
      <c r="B69">
        <v>19.901</v>
      </c>
      <c r="C69">
        <f t="shared" si="0"/>
        <v>39.802</v>
      </c>
      <c r="F69">
        <v>65</v>
      </c>
      <c r="G69">
        <v>10.089</v>
      </c>
      <c r="H69">
        <f t="shared" si="1"/>
        <v>20.178000000000001</v>
      </c>
      <c r="K69">
        <v>65</v>
      </c>
      <c r="L69">
        <v>6.1369999999999996</v>
      </c>
      <c r="M69">
        <f t="shared" si="2"/>
        <v>12.273999999999999</v>
      </c>
      <c r="P69">
        <v>65</v>
      </c>
      <c r="Q69">
        <v>9.3360000000000003</v>
      </c>
      <c r="R69">
        <f t="shared" si="3"/>
        <v>18.672000000000001</v>
      </c>
      <c r="U69">
        <v>65</v>
      </c>
      <c r="V69">
        <v>3.4590000000000001</v>
      </c>
      <c r="W69">
        <f t="shared" si="4"/>
        <v>6.9180000000000001</v>
      </c>
      <c r="Z69">
        <v>65</v>
      </c>
      <c r="AA69">
        <v>3.891</v>
      </c>
      <c r="AB69">
        <f t="shared" si="5"/>
        <v>7.782</v>
      </c>
      <c r="AE69">
        <v>65</v>
      </c>
      <c r="AF69">
        <v>2.8860000000000001</v>
      </c>
      <c r="AG69">
        <f t="shared" si="6"/>
        <v>5.7720000000000002</v>
      </c>
      <c r="AJ69">
        <v>65</v>
      </c>
      <c r="AK69">
        <v>5.1890000000000001</v>
      </c>
      <c r="AL69">
        <f t="shared" si="7"/>
        <v>10.378</v>
      </c>
      <c r="AO69">
        <v>65</v>
      </c>
      <c r="AP69">
        <v>11.456</v>
      </c>
      <c r="AQ69">
        <f t="shared" si="8"/>
        <v>22.911999999999999</v>
      </c>
      <c r="AT69">
        <v>65</v>
      </c>
      <c r="AU69">
        <v>11.144</v>
      </c>
      <c r="AV69">
        <f t="shared" si="9"/>
        <v>22.288</v>
      </c>
      <c r="AY69">
        <v>65</v>
      </c>
      <c r="AZ69">
        <v>6.9930000000000003</v>
      </c>
      <c r="BA69">
        <f t="shared" si="10"/>
        <v>13.986000000000001</v>
      </c>
      <c r="BD69">
        <v>65</v>
      </c>
      <c r="BE69">
        <v>14.071</v>
      </c>
      <c r="BF69">
        <f t="shared" si="11"/>
        <v>28.141999999999999</v>
      </c>
    </row>
    <row r="70" spans="1:58">
      <c r="A70">
        <v>66</v>
      </c>
      <c r="B70">
        <v>4.0359999999999996</v>
      </c>
      <c r="C70">
        <f t="shared" ref="C70:C133" si="12">B70*2</f>
        <v>8.0719999999999992</v>
      </c>
      <c r="F70">
        <v>66</v>
      </c>
      <c r="G70">
        <v>21.786000000000001</v>
      </c>
      <c r="H70">
        <f t="shared" ref="H70:H133" si="13">G70*2</f>
        <v>43.572000000000003</v>
      </c>
      <c r="K70">
        <v>66</v>
      </c>
      <c r="L70">
        <v>6.6310000000000002</v>
      </c>
      <c r="M70">
        <f t="shared" ref="M70:M133" si="14">L70*2</f>
        <v>13.262</v>
      </c>
      <c r="P70">
        <v>66</v>
      </c>
      <c r="Q70">
        <v>7.8040000000000003</v>
      </c>
      <c r="R70">
        <f t="shared" ref="R70:R133" si="15">Q70*2</f>
        <v>15.608000000000001</v>
      </c>
      <c r="U70">
        <v>66</v>
      </c>
      <c r="V70">
        <v>8.8650000000000002</v>
      </c>
      <c r="W70">
        <f t="shared" ref="W70:W133" si="16">V70*2</f>
        <v>17.73</v>
      </c>
      <c r="Z70">
        <v>66</v>
      </c>
      <c r="AA70">
        <v>6.9829999999999997</v>
      </c>
      <c r="AB70">
        <f t="shared" ref="AB70:AB133" si="17">AA70*2</f>
        <v>13.965999999999999</v>
      </c>
      <c r="AE70">
        <v>66</v>
      </c>
      <c r="AF70">
        <v>4.1900000000000004</v>
      </c>
      <c r="AG70">
        <f t="shared" ref="AG70:AG133" si="18">AF70*2</f>
        <v>8.3800000000000008</v>
      </c>
      <c r="AJ70">
        <v>66</v>
      </c>
      <c r="AK70">
        <v>11.436999999999999</v>
      </c>
      <c r="AL70">
        <f t="shared" ref="AL70:AL133" si="19">AK70*2</f>
        <v>22.873999999999999</v>
      </c>
      <c r="AO70">
        <v>66</v>
      </c>
      <c r="AP70">
        <v>6.22</v>
      </c>
      <c r="AQ70">
        <f t="shared" ref="AQ70:AQ133" si="20">AP70*2</f>
        <v>12.44</v>
      </c>
      <c r="AT70">
        <v>66</v>
      </c>
      <c r="AU70">
        <v>2.5939999999999999</v>
      </c>
      <c r="AV70">
        <f t="shared" ref="AV70:AV133" si="21">AU70*2</f>
        <v>5.1879999999999997</v>
      </c>
      <c r="AY70">
        <v>66</v>
      </c>
      <c r="AZ70">
        <v>9.9540000000000006</v>
      </c>
      <c r="BA70">
        <f t="shared" ref="BA70:BA133" si="22">AZ70*2</f>
        <v>19.908000000000001</v>
      </c>
      <c r="BD70">
        <v>66</v>
      </c>
      <c r="BE70">
        <v>6.1619999999999999</v>
      </c>
      <c r="BF70">
        <f t="shared" ref="BF70:BF133" si="23">BE70*2</f>
        <v>12.324</v>
      </c>
    </row>
    <row r="71" spans="1:58">
      <c r="A71">
        <v>67</v>
      </c>
      <c r="B71">
        <v>10.381</v>
      </c>
      <c r="C71">
        <f t="shared" si="12"/>
        <v>20.762</v>
      </c>
      <c r="F71">
        <v>67</v>
      </c>
      <c r="G71">
        <v>4.1269999999999998</v>
      </c>
      <c r="H71">
        <f t="shared" si="13"/>
        <v>8.2539999999999996</v>
      </c>
      <c r="K71">
        <v>67</v>
      </c>
      <c r="L71">
        <v>8.2149999999999999</v>
      </c>
      <c r="M71">
        <f t="shared" si="14"/>
        <v>16.43</v>
      </c>
      <c r="P71">
        <v>67</v>
      </c>
      <c r="Q71">
        <v>3.75</v>
      </c>
      <c r="R71">
        <f t="shared" si="15"/>
        <v>7.5</v>
      </c>
      <c r="U71">
        <v>67</v>
      </c>
      <c r="V71">
        <v>2.7719999999999998</v>
      </c>
      <c r="W71">
        <f t="shared" si="16"/>
        <v>5.5439999999999996</v>
      </c>
      <c r="Z71">
        <v>67</v>
      </c>
      <c r="AA71">
        <v>8.8490000000000002</v>
      </c>
      <c r="AB71">
        <f t="shared" si="17"/>
        <v>17.698</v>
      </c>
      <c r="AE71">
        <v>67</v>
      </c>
      <c r="AF71">
        <v>7.2080000000000002</v>
      </c>
      <c r="AG71">
        <f t="shared" si="18"/>
        <v>14.416</v>
      </c>
      <c r="AJ71">
        <v>67</v>
      </c>
      <c r="AK71">
        <v>7.0860000000000003</v>
      </c>
      <c r="AL71">
        <f t="shared" si="19"/>
        <v>14.172000000000001</v>
      </c>
      <c r="AO71">
        <v>67</v>
      </c>
      <c r="AP71">
        <v>5.5069999999999997</v>
      </c>
      <c r="AQ71">
        <f t="shared" si="20"/>
        <v>11.013999999999999</v>
      </c>
      <c r="AT71">
        <v>67</v>
      </c>
      <c r="AU71">
        <v>19.847999999999999</v>
      </c>
      <c r="AV71">
        <f t="shared" si="21"/>
        <v>39.695999999999998</v>
      </c>
      <c r="AY71">
        <v>67</v>
      </c>
      <c r="AZ71">
        <v>4.4889999999999999</v>
      </c>
      <c r="BA71">
        <f t="shared" si="22"/>
        <v>8.9779999999999998</v>
      </c>
      <c r="BD71">
        <v>67</v>
      </c>
      <c r="BE71">
        <v>4.2389999999999999</v>
      </c>
      <c r="BF71">
        <f t="shared" si="23"/>
        <v>8.4779999999999998</v>
      </c>
    </row>
    <row r="72" spans="1:58">
      <c r="A72">
        <v>68</v>
      </c>
      <c r="B72">
        <v>5.9109999999999996</v>
      </c>
      <c r="C72">
        <f t="shared" si="12"/>
        <v>11.821999999999999</v>
      </c>
      <c r="F72">
        <v>68</v>
      </c>
      <c r="G72">
        <v>5.7720000000000002</v>
      </c>
      <c r="H72">
        <f t="shared" si="13"/>
        <v>11.544</v>
      </c>
      <c r="K72">
        <v>68</v>
      </c>
      <c r="L72">
        <v>8.9359999999999999</v>
      </c>
      <c r="M72">
        <f t="shared" si="14"/>
        <v>17.872</v>
      </c>
      <c r="P72">
        <v>68</v>
      </c>
      <c r="Q72">
        <v>3.6150000000000002</v>
      </c>
      <c r="R72">
        <f t="shared" si="15"/>
        <v>7.23</v>
      </c>
      <c r="U72">
        <v>68</v>
      </c>
      <c r="V72">
        <v>2.5939999999999999</v>
      </c>
      <c r="W72">
        <f t="shared" si="16"/>
        <v>5.1879999999999997</v>
      </c>
      <c r="Z72">
        <v>68</v>
      </c>
      <c r="AA72">
        <v>3.1739999999999999</v>
      </c>
      <c r="AB72">
        <f t="shared" si="17"/>
        <v>6.3479999999999999</v>
      </c>
      <c r="AE72">
        <v>68</v>
      </c>
      <c r="AF72">
        <v>6.069</v>
      </c>
      <c r="AG72">
        <f t="shared" si="18"/>
        <v>12.138</v>
      </c>
      <c r="AJ72">
        <v>68</v>
      </c>
      <c r="AK72">
        <v>6.6310000000000002</v>
      </c>
      <c r="AL72">
        <f t="shared" si="19"/>
        <v>13.262</v>
      </c>
      <c r="AO72">
        <v>68</v>
      </c>
      <c r="AP72">
        <v>8.2200000000000006</v>
      </c>
      <c r="AQ72">
        <f t="shared" si="20"/>
        <v>16.440000000000001</v>
      </c>
      <c r="AT72">
        <v>68</v>
      </c>
      <c r="AU72">
        <v>6.6360000000000001</v>
      </c>
      <c r="AV72">
        <f t="shared" si="21"/>
        <v>13.272</v>
      </c>
      <c r="AY72">
        <v>68</v>
      </c>
      <c r="AZ72">
        <v>6.6360000000000001</v>
      </c>
      <c r="BA72">
        <f t="shared" si="22"/>
        <v>13.272</v>
      </c>
      <c r="BD72">
        <v>68</v>
      </c>
      <c r="BE72">
        <v>3.649</v>
      </c>
      <c r="BF72">
        <f t="shared" si="23"/>
        <v>7.298</v>
      </c>
    </row>
    <row r="73" spans="1:58">
      <c r="A73">
        <v>69</v>
      </c>
      <c r="B73">
        <v>6.06</v>
      </c>
      <c r="C73">
        <f t="shared" si="12"/>
        <v>12.12</v>
      </c>
      <c r="F73">
        <v>69</v>
      </c>
      <c r="G73">
        <v>4.9020000000000001</v>
      </c>
      <c r="H73">
        <f t="shared" si="13"/>
        <v>9.8040000000000003</v>
      </c>
      <c r="K73">
        <v>69</v>
      </c>
      <c r="L73">
        <v>18.39</v>
      </c>
      <c r="M73">
        <f t="shared" si="14"/>
        <v>36.78</v>
      </c>
      <c r="P73">
        <v>69</v>
      </c>
      <c r="Q73">
        <v>12.009</v>
      </c>
      <c r="R73">
        <f t="shared" si="15"/>
        <v>24.018000000000001</v>
      </c>
      <c r="U73">
        <v>69</v>
      </c>
      <c r="V73">
        <v>4.0380000000000003</v>
      </c>
      <c r="W73">
        <f t="shared" si="16"/>
        <v>8.0760000000000005</v>
      </c>
      <c r="Z73">
        <v>69</v>
      </c>
      <c r="AA73">
        <v>16.754000000000001</v>
      </c>
      <c r="AB73">
        <f t="shared" si="17"/>
        <v>33.508000000000003</v>
      </c>
      <c r="AE73">
        <v>69</v>
      </c>
      <c r="AF73">
        <v>4.7649999999999997</v>
      </c>
      <c r="AG73">
        <f t="shared" si="18"/>
        <v>9.5299999999999994</v>
      </c>
      <c r="AJ73">
        <v>69</v>
      </c>
      <c r="AK73">
        <v>2.5939999999999999</v>
      </c>
      <c r="AL73">
        <f t="shared" si="19"/>
        <v>5.1879999999999997</v>
      </c>
      <c r="AO73">
        <v>69</v>
      </c>
      <c r="AP73">
        <v>9.2289999999999992</v>
      </c>
      <c r="AQ73">
        <f t="shared" si="20"/>
        <v>18.457999999999998</v>
      </c>
      <c r="AT73">
        <v>69</v>
      </c>
      <c r="AU73">
        <v>11.967000000000001</v>
      </c>
      <c r="AV73">
        <f t="shared" si="21"/>
        <v>23.934000000000001</v>
      </c>
      <c r="AY73">
        <v>69</v>
      </c>
      <c r="AZ73">
        <v>3.1709999999999998</v>
      </c>
      <c r="BA73">
        <f t="shared" si="22"/>
        <v>6.3419999999999996</v>
      </c>
      <c r="BD73">
        <v>69</v>
      </c>
      <c r="BE73">
        <v>4.976</v>
      </c>
      <c r="BF73">
        <f t="shared" si="23"/>
        <v>9.952</v>
      </c>
    </row>
    <row r="74" spans="1:58">
      <c r="A74">
        <v>70</v>
      </c>
      <c r="B74">
        <v>6.1130000000000004</v>
      </c>
      <c r="C74">
        <f t="shared" si="12"/>
        <v>12.226000000000001</v>
      </c>
      <c r="F74">
        <v>70</v>
      </c>
      <c r="G74">
        <v>13.576000000000001</v>
      </c>
      <c r="H74">
        <f t="shared" si="13"/>
        <v>27.152000000000001</v>
      </c>
      <c r="K74">
        <v>70</v>
      </c>
      <c r="L74">
        <v>16.53</v>
      </c>
      <c r="M74">
        <f t="shared" si="14"/>
        <v>33.06</v>
      </c>
      <c r="P74">
        <v>70</v>
      </c>
      <c r="Q74">
        <v>13.051</v>
      </c>
      <c r="R74">
        <f t="shared" si="15"/>
        <v>26.102</v>
      </c>
      <c r="U74">
        <v>70</v>
      </c>
      <c r="V74">
        <v>8.6999999999999993</v>
      </c>
      <c r="W74">
        <f t="shared" si="16"/>
        <v>17.399999999999999</v>
      </c>
      <c r="Z74">
        <v>70</v>
      </c>
      <c r="AA74">
        <v>2.839</v>
      </c>
      <c r="AB74">
        <f t="shared" si="17"/>
        <v>5.6779999999999999</v>
      </c>
      <c r="AE74">
        <v>70</v>
      </c>
      <c r="AF74">
        <v>4.1820000000000004</v>
      </c>
      <c r="AG74">
        <f t="shared" si="18"/>
        <v>8.3640000000000008</v>
      </c>
      <c r="AJ74">
        <v>70</v>
      </c>
      <c r="AK74">
        <v>3.343</v>
      </c>
      <c r="AL74">
        <f t="shared" si="19"/>
        <v>6.6859999999999999</v>
      </c>
      <c r="AO74">
        <v>70</v>
      </c>
      <c r="AP74">
        <v>8.7669999999999995</v>
      </c>
      <c r="AQ74">
        <f t="shared" si="20"/>
        <v>17.533999999999999</v>
      </c>
      <c r="AT74">
        <v>70</v>
      </c>
      <c r="AU74">
        <v>6.2039999999999997</v>
      </c>
      <c r="AV74">
        <f t="shared" si="21"/>
        <v>12.407999999999999</v>
      </c>
      <c r="AY74">
        <v>70</v>
      </c>
      <c r="AZ74">
        <v>16.885000000000002</v>
      </c>
      <c r="BA74">
        <f t="shared" si="22"/>
        <v>33.770000000000003</v>
      </c>
      <c r="BD74">
        <v>70</v>
      </c>
      <c r="BE74">
        <v>10.177</v>
      </c>
      <c r="BF74">
        <f t="shared" si="23"/>
        <v>20.353999999999999</v>
      </c>
    </row>
    <row r="75" spans="1:58">
      <c r="A75">
        <v>71</v>
      </c>
      <c r="B75">
        <v>10.955</v>
      </c>
      <c r="C75">
        <f t="shared" si="12"/>
        <v>21.91</v>
      </c>
      <c r="F75">
        <v>71</v>
      </c>
      <c r="G75">
        <v>7.8159999999999998</v>
      </c>
      <c r="H75">
        <f t="shared" si="13"/>
        <v>15.632</v>
      </c>
      <c r="K75">
        <v>71</v>
      </c>
      <c r="L75">
        <v>3.3650000000000002</v>
      </c>
      <c r="M75">
        <f t="shared" si="14"/>
        <v>6.73</v>
      </c>
      <c r="P75">
        <v>71</v>
      </c>
      <c r="Q75">
        <v>5.0030000000000001</v>
      </c>
      <c r="R75">
        <f t="shared" si="15"/>
        <v>10.006</v>
      </c>
      <c r="U75">
        <v>71</v>
      </c>
      <c r="V75">
        <v>9.01</v>
      </c>
      <c r="W75">
        <f t="shared" si="16"/>
        <v>18.02</v>
      </c>
      <c r="Z75">
        <v>71</v>
      </c>
      <c r="AA75">
        <v>3.3180000000000001</v>
      </c>
      <c r="AB75">
        <f t="shared" si="17"/>
        <v>6.6360000000000001</v>
      </c>
      <c r="AE75">
        <v>71</v>
      </c>
      <c r="AF75">
        <v>4.2220000000000004</v>
      </c>
      <c r="AG75">
        <f t="shared" si="18"/>
        <v>8.4440000000000008</v>
      </c>
      <c r="AJ75">
        <v>71</v>
      </c>
      <c r="AK75">
        <v>3.327</v>
      </c>
      <c r="AL75">
        <f t="shared" si="19"/>
        <v>6.6539999999999999</v>
      </c>
      <c r="AO75">
        <v>71</v>
      </c>
      <c r="AP75">
        <v>5.7939999999999996</v>
      </c>
      <c r="AQ75">
        <f t="shared" si="20"/>
        <v>11.587999999999999</v>
      </c>
      <c r="AT75">
        <v>71</v>
      </c>
      <c r="AU75">
        <v>26.3</v>
      </c>
      <c r="AV75">
        <f t="shared" si="21"/>
        <v>52.6</v>
      </c>
      <c r="AY75">
        <v>71</v>
      </c>
      <c r="AZ75">
        <v>6.1989999999999998</v>
      </c>
      <c r="BA75">
        <f t="shared" si="22"/>
        <v>12.398</v>
      </c>
      <c r="BD75">
        <v>71</v>
      </c>
      <c r="BE75">
        <v>8.7919999999999998</v>
      </c>
      <c r="BF75">
        <f t="shared" si="23"/>
        <v>17.584</v>
      </c>
    </row>
    <row r="76" spans="1:58">
      <c r="A76">
        <v>72</v>
      </c>
      <c r="B76">
        <v>18.18</v>
      </c>
      <c r="C76">
        <f t="shared" si="12"/>
        <v>36.36</v>
      </c>
      <c r="F76">
        <v>72</v>
      </c>
      <c r="G76">
        <v>4.9089999999999998</v>
      </c>
      <c r="H76">
        <f t="shared" si="13"/>
        <v>9.8179999999999996</v>
      </c>
      <c r="K76">
        <v>72</v>
      </c>
      <c r="L76">
        <v>5.6280000000000001</v>
      </c>
      <c r="M76">
        <f t="shared" si="14"/>
        <v>11.256</v>
      </c>
      <c r="P76">
        <v>72</v>
      </c>
      <c r="Q76">
        <v>6.4320000000000004</v>
      </c>
      <c r="R76">
        <f t="shared" si="15"/>
        <v>12.864000000000001</v>
      </c>
      <c r="U76">
        <v>72</v>
      </c>
      <c r="V76">
        <v>7.3520000000000003</v>
      </c>
      <c r="W76">
        <f t="shared" si="16"/>
        <v>14.704000000000001</v>
      </c>
      <c r="Z76">
        <v>72</v>
      </c>
      <c r="AA76">
        <v>4.0380000000000003</v>
      </c>
      <c r="AB76">
        <f t="shared" si="17"/>
        <v>8.0760000000000005</v>
      </c>
      <c r="AE76">
        <v>72</v>
      </c>
      <c r="AF76">
        <v>3.649</v>
      </c>
      <c r="AG76">
        <f t="shared" si="18"/>
        <v>7.298</v>
      </c>
      <c r="AJ76">
        <v>72</v>
      </c>
      <c r="AK76">
        <v>8.8109999999999999</v>
      </c>
      <c r="AL76">
        <f t="shared" si="19"/>
        <v>17.622</v>
      </c>
      <c r="AO76">
        <v>72</v>
      </c>
      <c r="AP76">
        <v>8.1509999999999998</v>
      </c>
      <c r="AQ76">
        <f t="shared" si="20"/>
        <v>16.302</v>
      </c>
      <c r="AT76">
        <v>72</v>
      </c>
      <c r="AU76">
        <v>5.9329999999999998</v>
      </c>
      <c r="AV76">
        <f t="shared" si="21"/>
        <v>11.866</v>
      </c>
      <c r="AY76">
        <v>72</v>
      </c>
      <c r="AZ76">
        <v>15.999000000000001</v>
      </c>
      <c r="BA76">
        <f t="shared" si="22"/>
        <v>31.998000000000001</v>
      </c>
      <c r="BD76">
        <v>72</v>
      </c>
      <c r="BE76">
        <v>14.146000000000001</v>
      </c>
      <c r="BF76">
        <f t="shared" si="23"/>
        <v>28.292000000000002</v>
      </c>
    </row>
    <row r="77" spans="1:58">
      <c r="A77">
        <v>73</v>
      </c>
      <c r="B77">
        <v>6.78</v>
      </c>
      <c r="C77">
        <f t="shared" si="12"/>
        <v>13.56</v>
      </c>
      <c r="F77">
        <v>73</v>
      </c>
      <c r="G77">
        <v>4.6120000000000001</v>
      </c>
      <c r="H77">
        <f t="shared" si="13"/>
        <v>9.2240000000000002</v>
      </c>
      <c r="K77">
        <v>73</v>
      </c>
      <c r="L77">
        <v>6.9720000000000004</v>
      </c>
      <c r="M77">
        <f t="shared" si="14"/>
        <v>13.944000000000001</v>
      </c>
      <c r="P77">
        <v>73</v>
      </c>
      <c r="Q77">
        <v>3.04</v>
      </c>
      <c r="R77">
        <f t="shared" si="15"/>
        <v>6.08</v>
      </c>
      <c r="U77">
        <v>73</v>
      </c>
      <c r="V77">
        <v>10.522</v>
      </c>
      <c r="W77">
        <f t="shared" si="16"/>
        <v>21.044</v>
      </c>
      <c r="Z77">
        <v>73</v>
      </c>
      <c r="AA77">
        <v>3.3180000000000001</v>
      </c>
      <c r="AB77">
        <f t="shared" si="17"/>
        <v>6.6360000000000001</v>
      </c>
      <c r="AE77">
        <v>73</v>
      </c>
      <c r="AF77">
        <v>7.33</v>
      </c>
      <c r="AG77">
        <f t="shared" si="18"/>
        <v>14.66</v>
      </c>
      <c r="AJ77">
        <v>73</v>
      </c>
      <c r="AK77">
        <v>4.6120000000000001</v>
      </c>
      <c r="AL77">
        <f t="shared" si="19"/>
        <v>9.2240000000000002</v>
      </c>
      <c r="AO77">
        <v>73</v>
      </c>
      <c r="AP77">
        <v>6.9260000000000002</v>
      </c>
      <c r="AQ77">
        <f t="shared" si="20"/>
        <v>13.852</v>
      </c>
      <c r="AT77">
        <v>73</v>
      </c>
      <c r="AU77">
        <v>2.0640000000000001</v>
      </c>
      <c r="AV77">
        <f t="shared" si="21"/>
        <v>4.1280000000000001</v>
      </c>
      <c r="AY77">
        <v>73</v>
      </c>
      <c r="AZ77">
        <v>20.594000000000001</v>
      </c>
      <c r="BA77">
        <f t="shared" si="22"/>
        <v>41.188000000000002</v>
      </c>
      <c r="BD77">
        <v>73</v>
      </c>
      <c r="BE77">
        <v>12.272</v>
      </c>
      <c r="BF77">
        <f t="shared" si="23"/>
        <v>24.544</v>
      </c>
    </row>
    <row r="78" spans="1:58">
      <c r="A78">
        <v>74</v>
      </c>
      <c r="B78">
        <v>4.3259999999999996</v>
      </c>
      <c r="C78">
        <f t="shared" si="12"/>
        <v>8.6519999999999992</v>
      </c>
      <c r="F78">
        <v>74</v>
      </c>
      <c r="G78">
        <v>10.669</v>
      </c>
      <c r="H78">
        <f t="shared" si="13"/>
        <v>21.338000000000001</v>
      </c>
      <c r="K78">
        <v>74</v>
      </c>
      <c r="L78">
        <v>16.919</v>
      </c>
      <c r="M78">
        <f t="shared" si="14"/>
        <v>33.838000000000001</v>
      </c>
      <c r="P78">
        <v>74</v>
      </c>
      <c r="Q78">
        <v>4.5049999999999999</v>
      </c>
      <c r="R78">
        <f t="shared" si="15"/>
        <v>9.01</v>
      </c>
      <c r="U78">
        <v>74</v>
      </c>
      <c r="V78">
        <v>6.7750000000000004</v>
      </c>
      <c r="W78">
        <f t="shared" si="16"/>
        <v>13.55</v>
      </c>
      <c r="Z78">
        <v>74</v>
      </c>
      <c r="AA78">
        <v>13.119</v>
      </c>
      <c r="AB78">
        <f t="shared" si="17"/>
        <v>26.238</v>
      </c>
      <c r="AE78">
        <v>74</v>
      </c>
      <c r="AF78">
        <v>4.0359999999999996</v>
      </c>
      <c r="AG78">
        <f t="shared" si="18"/>
        <v>8.0719999999999992</v>
      </c>
      <c r="AJ78">
        <v>74</v>
      </c>
      <c r="AK78">
        <v>3.4590000000000001</v>
      </c>
      <c r="AL78">
        <f t="shared" si="19"/>
        <v>6.9180000000000001</v>
      </c>
      <c r="AO78">
        <v>74</v>
      </c>
      <c r="AP78">
        <v>6.3479999999999999</v>
      </c>
      <c r="AQ78">
        <f t="shared" si="20"/>
        <v>12.696</v>
      </c>
      <c r="AT78">
        <v>74</v>
      </c>
      <c r="AU78">
        <v>4.6120000000000001</v>
      </c>
      <c r="AV78">
        <f t="shared" si="21"/>
        <v>9.2240000000000002</v>
      </c>
      <c r="AY78">
        <v>74</v>
      </c>
      <c r="AZ78">
        <v>6.9720000000000004</v>
      </c>
      <c r="BA78">
        <f t="shared" si="22"/>
        <v>13.944000000000001</v>
      </c>
      <c r="BD78">
        <v>74</v>
      </c>
      <c r="BE78">
        <v>2.9710000000000001</v>
      </c>
      <c r="BF78">
        <f t="shared" si="23"/>
        <v>5.9420000000000002</v>
      </c>
    </row>
    <row r="79" spans="1:58">
      <c r="A79">
        <v>75</v>
      </c>
      <c r="B79">
        <v>7.3630000000000004</v>
      </c>
      <c r="C79">
        <f t="shared" si="12"/>
        <v>14.726000000000001</v>
      </c>
      <c r="F79">
        <v>75</v>
      </c>
      <c r="G79">
        <v>26.702000000000002</v>
      </c>
      <c r="H79">
        <f t="shared" si="13"/>
        <v>53.404000000000003</v>
      </c>
      <c r="K79">
        <v>75</v>
      </c>
      <c r="L79">
        <v>7.1150000000000002</v>
      </c>
      <c r="M79">
        <f t="shared" si="14"/>
        <v>14.23</v>
      </c>
      <c r="P79">
        <v>75</v>
      </c>
      <c r="Q79">
        <v>4.9089999999999998</v>
      </c>
      <c r="R79">
        <f t="shared" si="15"/>
        <v>9.8179999999999996</v>
      </c>
      <c r="U79">
        <v>75</v>
      </c>
      <c r="V79">
        <v>6.2130000000000001</v>
      </c>
      <c r="W79">
        <f t="shared" si="16"/>
        <v>12.426</v>
      </c>
      <c r="Z79">
        <v>75</v>
      </c>
      <c r="AA79">
        <v>4.7759999999999998</v>
      </c>
      <c r="AB79">
        <f t="shared" si="17"/>
        <v>9.5519999999999996</v>
      </c>
      <c r="AE79">
        <v>75</v>
      </c>
      <c r="AF79">
        <v>5.0529999999999999</v>
      </c>
      <c r="AG79">
        <f t="shared" si="18"/>
        <v>10.106</v>
      </c>
      <c r="AJ79">
        <v>75</v>
      </c>
      <c r="AK79">
        <v>34.017000000000003</v>
      </c>
      <c r="AL79">
        <f t="shared" si="19"/>
        <v>68.034000000000006</v>
      </c>
      <c r="AO79">
        <v>75</v>
      </c>
      <c r="AP79">
        <v>12.555999999999999</v>
      </c>
      <c r="AQ79">
        <f t="shared" si="20"/>
        <v>25.111999999999998</v>
      </c>
      <c r="AT79">
        <v>75</v>
      </c>
      <c r="AU79">
        <v>5.4770000000000003</v>
      </c>
      <c r="AV79">
        <f t="shared" si="21"/>
        <v>10.954000000000001</v>
      </c>
      <c r="AY79">
        <v>75</v>
      </c>
      <c r="AZ79">
        <v>7.7610000000000001</v>
      </c>
      <c r="BA79">
        <f t="shared" si="22"/>
        <v>15.522</v>
      </c>
      <c r="BD79">
        <v>75</v>
      </c>
      <c r="BE79">
        <v>5.5069999999999997</v>
      </c>
      <c r="BF79">
        <f t="shared" si="23"/>
        <v>11.013999999999999</v>
      </c>
    </row>
    <row r="80" spans="1:58">
      <c r="A80">
        <v>76</v>
      </c>
      <c r="B80">
        <v>6.3419999999999996</v>
      </c>
      <c r="C80">
        <f t="shared" si="12"/>
        <v>12.683999999999999</v>
      </c>
      <c r="F80">
        <v>76</v>
      </c>
      <c r="G80">
        <v>9.9819999999999993</v>
      </c>
      <c r="H80">
        <f t="shared" si="13"/>
        <v>19.963999999999999</v>
      </c>
      <c r="K80">
        <v>76</v>
      </c>
      <c r="L80">
        <v>8.8339999999999996</v>
      </c>
      <c r="M80">
        <f t="shared" si="14"/>
        <v>17.667999999999999</v>
      </c>
      <c r="P80">
        <v>76</v>
      </c>
      <c r="Q80">
        <v>5.0869999999999997</v>
      </c>
      <c r="R80">
        <f t="shared" si="15"/>
        <v>10.173999999999999</v>
      </c>
      <c r="U80">
        <v>76</v>
      </c>
      <c r="V80">
        <v>6.6550000000000002</v>
      </c>
      <c r="W80">
        <f t="shared" si="16"/>
        <v>13.31</v>
      </c>
      <c r="Z80">
        <v>76</v>
      </c>
      <c r="AA80">
        <v>16.43</v>
      </c>
      <c r="AB80">
        <f t="shared" si="17"/>
        <v>32.86</v>
      </c>
      <c r="AE80">
        <v>76</v>
      </c>
      <c r="AF80">
        <v>18.600999999999999</v>
      </c>
      <c r="AG80">
        <f t="shared" si="18"/>
        <v>37.201999999999998</v>
      </c>
      <c r="AJ80">
        <v>76</v>
      </c>
      <c r="AK80">
        <v>24.646999999999998</v>
      </c>
      <c r="AL80">
        <f t="shared" si="19"/>
        <v>49.293999999999997</v>
      </c>
      <c r="AO80">
        <v>76</v>
      </c>
      <c r="AP80">
        <v>3.7719999999999998</v>
      </c>
      <c r="AQ80">
        <f t="shared" si="20"/>
        <v>7.5439999999999996</v>
      </c>
      <c r="AT80">
        <v>76</v>
      </c>
      <c r="AU80">
        <v>10.901999999999999</v>
      </c>
      <c r="AV80">
        <f t="shared" si="21"/>
        <v>21.803999999999998</v>
      </c>
      <c r="AY80">
        <v>76</v>
      </c>
      <c r="AZ80">
        <v>10.353</v>
      </c>
      <c r="BA80">
        <f t="shared" si="22"/>
        <v>20.706</v>
      </c>
      <c r="BD80">
        <v>76</v>
      </c>
      <c r="BE80">
        <v>6.2110000000000003</v>
      </c>
      <c r="BF80">
        <f t="shared" si="23"/>
        <v>12.422000000000001</v>
      </c>
    </row>
    <row r="81" spans="1:58">
      <c r="A81">
        <v>77</v>
      </c>
      <c r="B81">
        <v>3.0270000000000001</v>
      </c>
      <c r="C81">
        <f t="shared" si="12"/>
        <v>6.0540000000000003</v>
      </c>
      <c r="F81">
        <v>77</v>
      </c>
      <c r="G81">
        <v>11.988</v>
      </c>
      <c r="H81">
        <f t="shared" si="13"/>
        <v>23.975999999999999</v>
      </c>
      <c r="K81">
        <v>77</v>
      </c>
      <c r="L81">
        <v>7.673</v>
      </c>
      <c r="M81">
        <f t="shared" si="14"/>
        <v>15.346</v>
      </c>
      <c r="P81">
        <v>77</v>
      </c>
      <c r="Q81">
        <v>29.175000000000001</v>
      </c>
      <c r="R81">
        <f t="shared" si="15"/>
        <v>58.35</v>
      </c>
      <c r="U81">
        <v>77</v>
      </c>
      <c r="V81">
        <v>12.4</v>
      </c>
      <c r="W81">
        <f t="shared" si="16"/>
        <v>24.8</v>
      </c>
      <c r="Z81">
        <v>77</v>
      </c>
      <c r="AA81">
        <v>4.3259999999999996</v>
      </c>
      <c r="AB81">
        <f t="shared" si="17"/>
        <v>8.6519999999999992</v>
      </c>
      <c r="AE81">
        <v>77</v>
      </c>
      <c r="AF81">
        <v>2.754</v>
      </c>
      <c r="AG81">
        <f t="shared" si="18"/>
        <v>5.508</v>
      </c>
      <c r="AJ81">
        <v>77</v>
      </c>
      <c r="AK81">
        <v>7.35</v>
      </c>
      <c r="AL81">
        <f t="shared" si="19"/>
        <v>14.7</v>
      </c>
      <c r="AO81">
        <v>77</v>
      </c>
      <c r="AP81">
        <v>8.9459999999999997</v>
      </c>
      <c r="AQ81">
        <f t="shared" si="20"/>
        <v>17.891999999999999</v>
      </c>
      <c r="AT81">
        <v>77</v>
      </c>
      <c r="AU81">
        <v>17.401</v>
      </c>
      <c r="AV81">
        <f t="shared" si="21"/>
        <v>34.802</v>
      </c>
      <c r="AY81">
        <v>77</v>
      </c>
      <c r="AZ81">
        <v>4.6319999999999997</v>
      </c>
      <c r="BA81">
        <f t="shared" si="22"/>
        <v>9.2639999999999993</v>
      </c>
      <c r="BD81">
        <v>77</v>
      </c>
      <c r="BE81">
        <v>6.069</v>
      </c>
      <c r="BF81">
        <f t="shared" si="23"/>
        <v>12.138</v>
      </c>
    </row>
    <row r="82" spans="1:58">
      <c r="A82">
        <v>78</v>
      </c>
      <c r="B82">
        <v>8.6489999999999991</v>
      </c>
      <c r="C82">
        <f t="shared" si="12"/>
        <v>17.297999999999998</v>
      </c>
      <c r="F82">
        <v>78</v>
      </c>
      <c r="G82">
        <v>16.321999999999999</v>
      </c>
      <c r="H82">
        <f t="shared" si="13"/>
        <v>32.643999999999998</v>
      </c>
      <c r="K82">
        <v>78</v>
      </c>
      <c r="L82">
        <v>5.2380000000000004</v>
      </c>
      <c r="M82">
        <f t="shared" si="14"/>
        <v>10.476000000000001</v>
      </c>
      <c r="P82">
        <v>78</v>
      </c>
      <c r="Q82">
        <v>3.4620000000000002</v>
      </c>
      <c r="R82">
        <f t="shared" si="15"/>
        <v>6.9240000000000004</v>
      </c>
      <c r="U82">
        <v>78</v>
      </c>
      <c r="V82">
        <v>4.2190000000000003</v>
      </c>
      <c r="W82">
        <f t="shared" si="16"/>
        <v>8.4380000000000006</v>
      </c>
      <c r="Z82">
        <v>78</v>
      </c>
      <c r="AA82">
        <v>4.0359999999999996</v>
      </c>
      <c r="AB82">
        <f t="shared" si="17"/>
        <v>8.0719999999999992</v>
      </c>
      <c r="AE82">
        <v>78</v>
      </c>
      <c r="AF82">
        <v>6.2389999999999999</v>
      </c>
      <c r="AG82">
        <f t="shared" si="18"/>
        <v>12.478</v>
      </c>
      <c r="AJ82">
        <v>78</v>
      </c>
      <c r="AK82">
        <v>3.4620000000000002</v>
      </c>
      <c r="AL82">
        <f t="shared" si="19"/>
        <v>6.9240000000000004</v>
      </c>
      <c r="AO82">
        <v>78</v>
      </c>
      <c r="AP82">
        <v>12.975</v>
      </c>
      <c r="AQ82">
        <f t="shared" si="20"/>
        <v>25.95</v>
      </c>
      <c r="AT82">
        <v>78</v>
      </c>
      <c r="AU82">
        <v>11.531000000000001</v>
      </c>
      <c r="AV82">
        <f t="shared" si="21"/>
        <v>23.062000000000001</v>
      </c>
      <c r="AY82">
        <v>78</v>
      </c>
      <c r="AZ82">
        <v>7.0750000000000002</v>
      </c>
      <c r="BA82">
        <f t="shared" si="22"/>
        <v>14.15</v>
      </c>
      <c r="BD82">
        <v>78</v>
      </c>
      <c r="BE82">
        <v>5.3639999999999999</v>
      </c>
      <c r="BF82">
        <f t="shared" si="23"/>
        <v>10.728</v>
      </c>
    </row>
    <row r="83" spans="1:58">
      <c r="A83">
        <v>79</v>
      </c>
      <c r="B83">
        <v>9.2289999999999992</v>
      </c>
      <c r="C83">
        <f t="shared" si="12"/>
        <v>18.457999999999998</v>
      </c>
      <c r="F83">
        <v>79</v>
      </c>
      <c r="G83">
        <v>9.2249999999999996</v>
      </c>
      <c r="H83">
        <f t="shared" si="13"/>
        <v>18.45</v>
      </c>
      <c r="K83">
        <v>79</v>
      </c>
      <c r="L83">
        <v>3.4359999999999999</v>
      </c>
      <c r="M83">
        <f t="shared" si="14"/>
        <v>6.8719999999999999</v>
      </c>
      <c r="P83">
        <v>79</v>
      </c>
      <c r="Q83">
        <v>9.6739999999999995</v>
      </c>
      <c r="R83">
        <f t="shared" si="15"/>
        <v>19.347999999999999</v>
      </c>
      <c r="U83">
        <v>79</v>
      </c>
      <c r="V83">
        <v>13.551</v>
      </c>
      <c r="W83">
        <f t="shared" si="16"/>
        <v>27.102</v>
      </c>
      <c r="Z83">
        <v>79</v>
      </c>
      <c r="AA83">
        <v>5.9109999999999996</v>
      </c>
      <c r="AB83">
        <f t="shared" si="17"/>
        <v>11.821999999999999</v>
      </c>
      <c r="AE83">
        <v>79</v>
      </c>
      <c r="AF83">
        <v>3.3650000000000002</v>
      </c>
      <c r="AG83">
        <f t="shared" si="18"/>
        <v>6.73</v>
      </c>
      <c r="AJ83">
        <v>79</v>
      </c>
      <c r="AK83">
        <v>8.9369999999999994</v>
      </c>
      <c r="AL83">
        <f t="shared" si="19"/>
        <v>17.873999999999999</v>
      </c>
      <c r="AO83">
        <v>79</v>
      </c>
      <c r="AP83">
        <v>2.742</v>
      </c>
      <c r="AQ83">
        <f t="shared" si="20"/>
        <v>5.484</v>
      </c>
      <c r="AT83">
        <v>79</v>
      </c>
      <c r="AU83">
        <v>7.8040000000000003</v>
      </c>
      <c r="AV83">
        <f t="shared" si="21"/>
        <v>15.608000000000001</v>
      </c>
      <c r="AY83">
        <v>79</v>
      </c>
      <c r="AZ83">
        <v>8.7919999999999998</v>
      </c>
      <c r="BA83">
        <f t="shared" si="22"/>
        <v>17.584</v>
      </c>
      <c r="BD83">
        <v>79</v>
      </c>
      <c r="BE83">
        <v>9.4280000000000008</v>
      </c>
      <c r="BF83">
        <f t="shared" si="23"/>
        <v>18.856000000000002</v>
      </c>
    </row>
    <row r="84" spans="1:58">
      <c r="A84">
        <v>80</v>
      </c>
      <c r="B84">
        <v>13.983000000000001</v>
      </c>
      <c r="C84">
        <f t="shared" si="12"/>
        <v>27.966000000000001</v>
      </c>
      <c r="F84">
        <v>80</v>
      </c>
      <c r="G84">
        <v>7.2060000000000004</v>
      </c>
      <c r="H84">
        <f t="shared" si="13"/>
        <v>14.412000000000001</v>
      </c>
      <c r="K84">
        <v>80</v>
      </c>
      <c r="L84">
        <v>8.0760000000000005</v>
      </c>
      <c r="M84">
        <f t="shared" si="14"/>
        <v>16.152000000000001</v>
      </c>
      <c r="P84">
        <v>80</v>
      </c>
      <c r="Q84">
        <v>11.786</v>
      </c>
      <c r="R84">
        <f t="shared" si="15"/>
        <v>23.571999999999999</v>
      </c>
      <c r="U84">
        <v>80</v>
      </c>
      <c r="V84">
        <v>2.181</v>
      </c>
      <c r="W84">
        <f t="shared" si="16"/>
        <v>4.3620000000000001</v>
      </c>
      <c r="Z84">
        <v>80</v>
      </c>
      <c r="AA84">
        <v>4.1820000000000004</v>
      </c>
      <c r="AB84">
        <f t="shared" si="17"/>
        <v>8.3640000000000008</v>
      </c>
      <c r="AE84">
        <v>80</v>
      </c>
      <c r="AF84">
        <v>30.72</v>
      </c>
      <c r="AG84">
        <f t="shared" si="18"/>
        <v>61.44</v>
      </c>
      <c r="AJ84">
        <v>80</v>
      </c>
      <c r="AK84">
        <v>7.9279999999999999</v>
      </c>
      <c r="AL84">
        <f t="shared" si="19"/>
        <v>15.856</v>
      </c>
      <c r="AO84">
        <v>80</v>
      </c>
      <c r="AP84">
        <v>22.651</v>
      </c>
      <c r="AQ84">
        <f t="shared" si="20"/>
        <v>45.302</v>
      </c>
      <c r="AT84">
        <v>80</v>
      </c>
      <c r="AU84">
        <v>7.5</v>
      </c>
      <c r="AV84">
        <f t="shared" si="21"/>
        <v>15</v>
      </c>
      <c r="AY84">
        <v>80</v>
      </c>
      <c r="AZ84">
        <v>3.6030000000000002</v>
      </c>
      <c r="BA84">
        <f t="shared" si="22"/>
        <v>7.2060000000000004</v>
      </c>
      <c r="BD84">
        <v>80</v>
      </c>
      <c r="BE84">
        <v>10.862</v>
      </c>
      <c r="BF84">
        <f t="shared" si="23"/>
        <v>21.724</v>
      </c>
    </row>
    <row r="85" spans="1:58">
      <c r="A85">
        <v>81</v>
      </c>
      <c r="B85">
        <v>16.302</v>
      </c>
      <c r="C85">
        <f t="shared" si="12"/>
        <v>32.603999999999999</v>
      </c>
      <c r="F85">
        <v>81</v>
      </c>
      <c r="G85">
        <v>6.492</v>
      </c>
      <c r="H85">
        <f t="shared" si="13"/>
        <v>12.984</v>
      </c>
      <c r="K85">
        <v>81</v>
      </c>
      <c r="L85">
        <v>6.8120000000000003</v>
      </c>
      <c r="M85">
        <f t="shared" si="14"/>
        <v>13.624000000000001</v>
      </c>
      <c r="P85">
        <v>81</v>
      </c>
      <c r="Q85">
        <v>15.752000000000001</v>
      </c>
      <c r="R85">
        <f t="shared" si="15"/>
        <v>31.504000000000001</v>
      </c>
      <c r="U85">
        <v>81</v>
      </c>
      <c r="V85">
        <v>2.5230000000000001</v>
      </c>
      <c r="W85">
        <f t="shared" si="16"/>
        <v>5.0460000000000003</v>
      </c>
      <c r="Z85">
        <v>81</v>
      </c>
      <c r="AA85">
        <v>8.5030000000000001</v>
      </c>
      <c r="AB85">
        <f t="shared" si="17"/>
        <v>17.006</v>
      </c>
      <c r="AE85">
        <v>81</v>
      </c>
      <c r="AF85">
        <v>10.555</v>
      </c>
      <c r="AG85">
        <f t="shared" si="18"/>
        <v>21.11</v>
      </c>
      <c r="AJ85">
        <v>81</v>
      </c>
      <c r="AK85">
        <v>9.9459999999999997</v>
      </c>
      <c r="AL85">
        <f t="shared" si="19"/>
        <v>19.891999999999999</v>
      </c>
      <c r="AO85">
        <v>81</v>
      </c>
      <c r="AP85">
        <v>13.272</v>
      </c>
      <c r="AQ85">
        <f t="shared" si="20"/>
        <v>26.544</v>
      </c>
      <c r="AT85">
        <v>81</v>
      </c>
      <c r="AU85">
        <v>12.409000000000001</v>
      </c>
      <c r="AV85">
        <f t="shared" si="21"/>
        <v>24.818000000000001</v>
      </c>
      <c r="AY85">
        <v>81</v>
      </c>
      <c r="AZ85">
        <v>6.4870000000000001</v>
      </c>
      <c r="BA85">
        <f t="shared" si="22"/>
        <v>12.974</v>
      </c>
      <c r="BD85">
        <v>81</v>
      </c>
      <c r="BE85">
        <v>11.561999999999999</v>
      </c>
      <c r="BF85">
        <f t="shared" si="23"/>
        <v>23.123999999999999</v>
      </c>
    </row>
    <row r="86" spans="1:58">
      <c r="A86">
        <v>82</v>
      </c>
      <c r="B86">
        <v>4.6120000000000001</v>
      </c>
      <c r="C86">
        <f t="shared" si="12"/>
        <v>9.2240000000000002</v>
      </c>
      <c r="F86">
        <v>82</v>
      </c>
      <c r="G86">
        <v>7.4960000000000004</v>
      </c>
      <c r="H86">
        <f t="shared" si="13"/>
        <v>14.992000000000001</v>
      </c>
      <c r="K86">
        <v>82</v>
      </c>
      <c r="L86">
        <v>7.4</v>
      </c>
      <c r="M86">
        <f t="shared" si="14"/>
        <v>14.8</v>
      </c>
      <c r="P86">
        <v>82</v>
      </c>
      <c r="Q86">
        <v>21.734999999999999</v>
      </c>
      <c r="R86">
        <f t="shared" si="15"/>
        <v>43.47</v>
      </c>
      <c r="U86">
        <v>82</v>
      </c>
      <c r="V86">
        <v>5.1189999999999998</v>
      </c>
      <c r="W86">
        <f t="shared" si="16"/>
        <v>10.238</v>
      </c>
      <c r="Z86">
        <v>82</v>
      </c>
      <c r="AA86">
        <v>3.6150000000000002</v>
      </c>
      <c r="AB86">
        <f t="shared" si="17"/>
        <v>7.23</v>
      </c>
      <c r="AE86">
        <v>82</v>
      </c>
      <c r="AF86">
        <v>6.1260000000000003</v>
      </c>
      <c r="AG86">
        <f t="shared" si="18"/>
        <v>12.252000000000001</v>
      </c>
      <c r="AJ86">
        <v>82</v>
      </c>
      <c r="AK86">
        <v>8.9369999999999994</v>
      </c>
      <c r="AL86">
        <f t="shared" si="19"/>
        <v>17.873999999999999</v>
      </c>
      <c r="AO86">
        <v>82</v>
      </c>
      <c r="AP86">
        <v>13.192</v>
      </c>
      <c r="AQ86">
        <f t="shared" si="20"/>
        <v>26.384</v>
      </c>
      <c r="AT86">
        <v>82</v>
      </c>
      <c r="AU86">
        <v>5.5179999999999998</v>
      </c>
      <c r="AV86">
        <f t="shared" si="21"/>
        <v>11.036</v>
      </c>
      <c r="AY86">
        <v>82</v>
      </c>
      <c r="AZ86">
        <v>17.718</v>
      </c>
      <c r="BA86">
        <f t="shared" si="22"/>
        <v>35.436</v>
      </c>
      <c r="BD86">
        <v>82</v>
      </c>
      <c r="BE86">
        <v>6.0810000000000004</v>
      </c>
      <c r="BF86">
        <f t="shared" si="23"/>
        <v>12.162000000000001</v>
      </c>
    </row>
    <row r="87" spans="1:58">
      <c r="A87">
        <v>83</v>
      </c>
      <c r="B87">
        <v>13.191000000000001</v>
      </c>
      <c r="C87">
        <f t="shared" si="12"/>
        <v>26.382000000000001</v>
      </c>
      <c r="F87">
        <v>83</v>
      </c>
      <c r="G87">
        <v>13.788</v>
      </c>
      <c r="H87">
        <f t="shared" si="13"/>
        <v>27.576000000000001</v>
      </c>
      <c r="K87">
        <v>83</v>
      </c>
      <c r="L87">
        <v>6.7060000000000004</v>
      </c>
      <c r="M87">
        <f t="shared" si="14"/>
        <v>13.412000000000001</v>
      </c>
      <c r="P87">
        <v>83</v>
      </c>
      <c r="Q87">
        <v>10.394</v>
      </c>
      <c r="R87">
        <f t="shared" si="15"/>
        <v>20.788</v>
      </c>
      <c r="U87">
        <v>83</v>
      </c>
      <c r="V87">
        <v>2.5979999999999999</v>
      </c>
      <c r="W87">
        <f t="shared" si="16"/>
        <v>5.1959999999999997</v>
      </c>
      <c r="Z87">
        <v>83</v>
      </c>
      <c r="AA87">
        <v>3.8940000000000001</v>
      </c>
      <c r="AB87">
        <f t="shared" si="17"/>
        <v>7.7880000000000003</v>
      </c>
      <c r="AE87">
        <v>83</v>
      </c>
      <c r="AF87">
        <v>10.81</v>
      </c>
      <c r="AG87">
        <f t="shared" si="18"/>
        <v>21.62</v>
      </c>
      <c r="AJ87">
        <v>83</v>
      </c>
      <c r="AK87">
        <v>5.9109999999999996</v>
      </c>
      <c r="AL87">
        <f t="shared" si="19"/>
        <v>11.821999999999999</v>
      </c>
      <c r="AO87">
        <v>83</v>
      </c>
      <c r="AP87">
        <v>6.8079999999999998</v>
      </c>
      <c r="AQ87">
        <f t="shared" si="20"/>
        <v>13.616</v>
      </c>
      <c r="AT87">
        <v>83</v>
      </c>
      <c r="AU87">
        <v>15.865</v>
      </c>
      <c r="AV87">
        <f t="shared" si="21"/>
        <v>31.73</v>
      </c>
      <c r="AY87">
        <v>83</v>
      </c>
      <c r="AZ87">
        <v>6.6360000000000001</v>
      </c>
      <c r="BA87">
        <f t="shared" si="22"/>
        <v>13.272</v>
      </c>
      <c r="BD87">
        <v>83</v>
      </c>
      <c r="BE87">
        <v>8.7059999999999995</v>
      </c>
      <c r="BF87">
        <f t="shared" si="23"/>
        <v>17.411999999999999</v>
      </c>
    </row>
    <row r="88" spans="1:58">
      <c r="A88">
        <v>84</v>
      </c>
      <c r="B88">
        <v>8.3640000000000008</v>
      </c>
      <c r="C88">
        <f t="shared" si="12"/>
        <v>16.728000000000002</v>
      </c>
      <c r="F88">
        <v>84</v>
      </c>
      <c r="G88">
        <v>10.234</v>
      </c>
      <c r="H88">
        <f t="shared" si="13"/>
        <v>20.468</v>
      </c>
      <c r="K88">
        <v>84</v>
      </c>
      <c r="L88">
        <v>5.9160000000000004</v>
      </c>
      <c r="M88">
        <f t="shared" si="14"/>
        <v>11.832000000000001</v>
      </c>
      <c r="P88">
        <v>84</v>
      </c>
      <c r="Q88">
        <v>13.144</v>
      </c>
      <c r="R88">
        <f t="shared" si="15"/>
        <v>26.288</v>
      </c>
      <c r="U88">
        <v>84</v>
      </c>
      <c r="V88">
        <v>7.2080000000000002</v>
      </c>
      <c r="W88">
        <f t="shared" si="16"/>
        <v>14.416</v>
      </c>
      <c r="Z88">
        <v>84</v>
      </c>
      <c r="AA88">
        <v>9.3680000000000003</v>
      </c>
      <c r="AB88">
        <f t="shared" si="17"/>
        <v>18.736000000000001</v>
      </c>
      <c r="AE88">
        <v>84</v>
      </c>
      <c r="AF88">
        <v>12.56</v>
      </c>
      <c r="AG88">
        <f t="shared" si="18"/>
        <v>25.12</v>
      </c>
      <c r="AJ88">
        <v>84</v>
      </c>
      <c r="AK88">
        <v>5.7670000000000003</v>
      </c>
      <c r="AL88">
        <f t="shared" si="19"/>
        <v>11.534000000000001</v>
      </c>
      <c r="AO88">
        <v>84</v>
      </c>
      <c r="AP88">
        <v>7.524</v>
      </c>
      <c r="AQ88">
        <f t="shared" si="20"/>
        <v>15.048</v>
      </c>
      <c r="AT88">
        <v>84</v>
      </c>
      <c r="AU88">
        <v>6.3579999999999997</v>
      </c>
      <c r="AV88">
        <f t="shared" si="21"/>
        <v>12.715999999999999</v>
      </c>
      <c r="AY88">
        <v>84</v>
      </c>
      <c r="AZ88">
        <v>12.363</v>
      </c>
      <c r="BA88">
        <f t="shared" si="22"/>
        <v>24.725999999999999</v>
      </c>
      <c r="BD88">
        <v>84</v>
      </c>
      <c r="BE88">
        <v>12.452999999999999</v>
      </c>
      <c r="BF88">
        <f t="shared" si="23"/>
        <v>24.905999999999999</v>
      </c>
    </row>
    <row r="89" spans="1:58">
      <c r="A89">
        <v>85</v>
      </c>
      <c r="B89">
        <v>4.3259999999999996</v>
      </c>
      <c r="C89">
        <f t="shared" si="12"/>
        <v>8.6519999999999992</v>
      </c>
      <c r="F89">
        <v>85</v>
      </c>
      <c r="G89">
        <v>5.6280000000000001</v>
      </c>
      <c r="H89">
        <f t="shared" si="13"/>
        <v>11.256</v>
      </c>
      <c r="K89">
        <v>85</v>
      </c>
      <c r="L89">
        <v>3.2109999999999999</v>
      </c>
      <c r="M89">
        <f t="shared" si="14"/>
        <v>6.4219999999999997</v>
      </c>
      <c r="P89">
        <v>85</v>
      </c>
      <c r="Q89">
        <v>2.8860000000000001</v>
      </c>
      <c r="R89">
        <f t="shared" si="15"/>
        <v>5.7720000000000002</v>
      </c>
      <c r="U89">
        <v>85</v>
      </c>
      <c r="V89">
        <v>7.5780000000000003</v>
      </c>
      <c r="W89">
        <f t="shared" si="16"/>
        <v>15.156000000000001</v>
      </c>
      <c r="Z89">
        <v>85</v>
      </c>
      <c r="AA89">
        <v>8.2159999999999993</v>
      </c>
      <c r="AB89">
        <f t="shared" si="17"/>
        <v>16.431999999999999</v>
      </c>
      <c r="AE89">
        <v>85</v>
      </c>
      <c r="AF89">
        <v>7.9279999999999999</v>
      </c>
      <c r="AG89">
        <f t="shared" si="18"/>
        <v>15.856</v>
      </c>
      <c r="AJ89">
        <v>85</v>
      </c>
      <c r="AK89">
        <v>8.2200000000000006</v>
      </c>
      <c r="AL89">
        <f t="shared" si="19"/>
        <v>16.440000000000001</v>
      </c>
      <c r="AO89">
        <v>85</v>
      </c>
      <c r="AP89">
        <v>3.9580000000000002</v>
      </c>
      <c r="AQ89">
        <f t="shared" si="20"/>
        <v>7.9160000000000004</v>
      </c>
      <c r="AT89">
        <v>85</v>
      </c>
      <c r="AU89">
        <v>10.954000000000001</v>
      </c>
      <c r="AV89">
        <f t="shared" si="21"/>
        <v>21.908000000000001</v>
      </c>
      <c r="AY89">
        <v>85</v>
      </c>
      <c r="AZ89">
        <v>8.2759999999999998</v>
      </c>
      <c r="BA89">
        <f t="shared" si="22"/>
        <v>16.552</v>
      </c>
      <c r="BD89">
        <v>85</v>
      </c>
      <c r="BE89">
        <v>18.085000000000001</v>
      </c>
      <c r="BF89">
        <f t="shared" si="23"/>
        <v>36.17</v>
      </c>
    </row>
    <row r="90" spans="1:58">
      <c r="A90">
        <v>86</v>
      </c>
      <c r="B90">
        <v>4.0359999999999996</v>
      </c>
      <c r="C90">
        <f t="shared" si="12"/>
        <v>8.0719999999999992</v>
      </c>
      <c r="F90">
        <v>86</v>
      </c>
      <c r="G90">
        <v>9.5939999999999994</v>
      </c>
      <c r="H90">
        <f t="shared" si="13"/>
        <v>19.187999999999999</v>
      </c>
      <c r="K90">
        <v>86</v>
      </c>
      <c r="L90">
        <v>11.861000000000001</v>
      </c>
      <c r="M90">
        <f t="shared" si="14"/>
        <v>23.722000000000001</v>
      </c>
      <c r="P90">
        <v>86</v>
      </c>
      <c r="Q90">
        <v>15.757999999999999</v>
      </c>
      <c r="R90">
        <f t="shared" si="15"/>
        <v>31.515999999999998</v>
      </c>
      <c r="U90">
        <v>86</v>
      </c>
      <c r="V90">
        <v>5.9089999999999998</v>
      </c>
      <c r="W90">
        <f t="shared" si="16"/>
        <v>11.818</v>
      </c>
      <c r="Z90">
        <v>86</v>
      </c>
      <c r="AA90">
        <v>4.7560000000000002</v>
      </c>
      <c r="AB90">
        <f t="shared" si="17"/>
        <v>9.5120000000000005</v>
      </c>
      <c r="AE90">
        <v>86</v>
      </c>
      <c r="AF90">
        <v>5.0460000000000003</v>
      </c>
      <c r="AG90">
        <f t="shared" si="18"/>
        <v>10.092000000000001</v>
      </c>
      <c r="AJ90">
        <v>86</v>
      </c>
      <c r="AK90">
        <v>6.4870000000000001</v>
      </c>
      <c r="AL90">
        <f t="shared" si="19"/>
        <v>12.974</v>
      </c>
      <c r="AO90">
        <v>86</v>
      </c>
      <c r="AP90">
        <v>11.21</v>
      </c>
      <c r="AQ90">
        <f t="shared" si="20"/>
        <v>22.42</v>
      </c>
      <c r="AT90">
        <v>86</v>
      </c>
      <c r="AU90">
        <v>14.249000000000001</v>
      </c>
      <c r="AV90">
        <f t="shared" si="21"/>
        <v>28.498000000000001</v>
      </c>
      <c r="AY90">
        <v>86</v>
      </c>
      <c r="AZ90">
        <v>5.65</v>
      </c>
      <c r="BA90">
        <f t="shared" si="22"/>
        <v>11.3</v>
      </c>
      <c r="BD90">
        <v>86</v>
      </c>
      <c r="BE90">
        <v>6.6689999999999996</v>
      </c>
      <c r="BF90">
        <f t="shared" si="23"/>
        <v>13.337999999999999</v>
      </c>
    </row>
    <row r="91" spans="1:58">
      <c r="A91">
        <v>87</v>
      </c>
      <c r="B91">
        <v>5.9160000000000004</v>
      </c>
      <c r="C91">
        <f t="shared" si="12"/>
        <v>11.832000000000001</v>
      </c>
      <c r="F91">
        <v>87</v>
      </c>
      <c r="G91">
        <v>11.101000000000001</v>
      </c>
      <c r="H91">
        <f t="shared" si="13"/>
        <v>22.202000000000002</v>
      </c>
      <c r="K91">
        <v>87</v>
      </c>
      <c r="L91">
        <v>5.1970000000000001</v>
      </c>
      <c r="M91">
        <f t="shared" si="14"/>
        <v>10.394</v>
      </c>
      <c r="P91">
        <v>87</v>
      </c>
      <c r="Q91">
        <v>10.53</v>
      </c>
      <c r="R91">
        <f t="shared" si="15"/>
        <v>21.06</v>
      </c>
      <c r="U91">
        <v>87</v>
      </c>
      <c r="V91">
        <v>10.464</v>
      </c>
      <c r="W91">
        <f t="shared" si="16"/>
        <v>20.928000000000001</v>
      </c>
      <c r="Z91">
        <v>87</v>
      </c>
      <c r="AA91">
        <v>3.4620000000000002</v>
      </c>
      <c r="AB91">
        <f t="shared" si="17"/>
        <v>6.9240000000000004</v>
      </c>
      <c r="AE91">
        <v>87</v>
      </c>
      <c r="AF91">
        <v>3.1739999999999999</v>
      </c>
      <c r="AG91">
        <f t="shared" si="18"/>
        <v>6.3479999999999999</v>
      </c>
      <c r="AJ91">
        <v>87</v>
      </c>
      <c r="AK91">
        <v>3.6150000000000002</v>
      </c>
      <c r="AL91">
        <f t="shared" si="19"/>
        <v>7.23</v>
      </c>
      <c r="AO91">
        <v>87</v>
      </c>
      <c r="AP91">
        <v>11.824</v>
      </c>
      <c r="AQ91">
        <f t="shared" si="20"/>
        <v>23.648</v>
      </c>
      <c r="AT91">
        <v>87</v>
      </c>
      <c r="AU91">
        <v>6.4</v>
      </c>
      <c r="AV91">
        <f t="shared" si="21"/>
        <v>12.8</v>
      </c>
      <c r="AY91">
        <v>87</v>
      </c>
      <c r="AZ91">
        <v>8.94</v>
      </c>
      <c r="BA91">
        <f t="shared" si="22"/>
        <v>17.88</v>
      </c>
      <c r="BD91">
        <v>87</v>
      </c>
      <c r="BE91">
        <v>5.2069999999999999</v>
      </c>
      <c r="BF91">
        <f t="shared" si="23"/>
        <v>10.414</v>
      </c>
    </row>
    <row r="92" spans="1:58">
      <c r="A92">
        <v>88</v>
      </c>
      <c r="B92">
        <v>7.6440000000000001</v>
      </c>
      <c r="C92">
        <f t="shared" si="12"/>
        <v>15.288</v>
      </c>
      <c r="F92">
        <v>88</v>
      </c>
      <c r="G92">
        <v>22.785</v>
      </c>
      <c r="H92">
        <f t="shared" si="13"/>
        <v>45.57</v>
      </c>
      <c r="K92">
        <v>88</v>
      </c>
      <c r="L92">
        <v>13.42</v>
      </c>
      <c r="M92">
        <f t="shared" si="14"/>
        <v>26.84</v>
      </c>
      <c r="P92">
        <v>88</v>
      </c>
      <c r="Q92">
        <v>5.4939999999999998</v>
      </c>
      <c r="R92">
        <f t="shared" si="15"/>
        <v>10.988</v>
      </c>
      <c r="U92">
        <v>88</v>
      </c>
      <c r="V92">
        <v>4.2190000000000003</v>
      </c>
      <c r="W92">
        <f t="shared" si="16"/>
        <v>8.4380000000000006</v>
      </c>
      <c r="Z92">
        <v>88</v>
      </c>
      <c r="AA92">
        <v>4.3239999999999998</v>
      </c>
      <c r="AB92">
        <f t="shared" si="17"/>
        <v>8.6479999999999997</v>
      </c>
      <c r="AE92">
        <v>88</v>
      </c>
      <c r="AF92">
        <v>9.0850000000000009</v>
      </c>
      <c r="AG92">
        <f t="shared" si="18"/>
        <v>18.170000000000002</v>
      </c>
      <c r="AJ92">
        <v>88</v>
      </c>
      <c r="AK92">
        <v>12.975</v>
      </c>
      <c r="AL92">
        <f t="shared" si="19"/>
        <v>25.95</v>
      </c>
      <c r="AO92">
        <v>88</v>
      </c>
      <c r="AP92">
        <v>9.9779999999999998</v>
      </c>
      <c r="AQ92">
        <f t="shared" si="20"/>
        <v>19.956</v>
      </c>
      <c r="AT92">
        <v>88</v>
      </c>
      <c r="AU92">
        <v>2.0289999999999999</v>
      </c>
      <c r="AV92">
        <f t="shared" si="21"/>
        <v>4.0579999999999998</v>
      </c>
      <c r="AY92">
        <v>88</v>
      </c>
      <c r="AZ92">
        <v>4.976</v>
      </c>
      <c r="BA92">
        <f t="shared" si="22"/>
        <v>9.952</v>
      </c>
      <c r="BD92">
        <v>88</v>
      </c>
      <c r="BE92">
        <v>7.242</v>
      </c>
      <c r="BF92">
        <f t="shared" si="23"/>
        <v>14.484</v>
      </c>
    </row>
    <row r="93" spans="1:58">
      <c r="A93">
        <v>89</v>
      </c>
      <c r="B93">
        <v>13.837</v>
      </c>
      <c r="C93">
        <f t="shared" si="12"/>
        <v>27.673999999999999</v>
      </c>
      <c r="F93">
        <v>89</v>
      </c>
      <c r="G93">
        <v>6.1989999999999998</v>
      </c>
      <c r="H93">
        <f t="shared" si="13"/>
        <v>12.398</v>
      </c>
      <c r="K93">
        <v>89</v>
      </c>
      <c r="L93">
        <v>5.7670000000000003</v>
      </c>
      <c r="M93">
        <f t="shared" si="14"/>
        <v>11.534000000000001</v>
      </c>
      <c r="P93">
        <v>89</v>
      </c>
      <c r="Q93">
        <v>3.7469999999999999</v>
      </c>
      <c r="R93">
        <f t="shared" si="15"/>
        <v>7.4939999999999998</v>
      </c>
      <c r="U93">
        <v>89</v>
      </c>
      <c r="V93">
        <v>10.807</v>
      </c>
      <c r="W93">
        <f t="shared" si="16"/>
        <v>21.614000000000001</v>
      </c>
      <c r="Z93">
        <v>89</v>
      </c>
      <c r="AA93">
        <v>3.891</v>
      </c>
      <c r="AB93">
        <f t="shared" si="17"/>
        <v>7.782</v>
      </c>
      <c r="AE93">
        <v>89</v>
      </c>
      <c r="AF93">
        <v>8.859</v>
      </c>
      <c r="AG93">
        <f t="shared" si="18"/>
        <v>17.718</v>
      </c>
      <c r="AJ93">
        <v>89</v>
      </c>
      <c r="AK93">
        <v>17.007999999999999</v>
      </c>
      <c r="AL93">
        <f t="shared" si="19"/>
        <v>34.015999999999998</v>
      </c>
      <c r="AO93">
        <v>89</v>
      </c>
      <c r="AP93">
        <v>5.0960000000000001</v>
      </c>
      <c r="AQ93">
        <f t="shared" si="20"/>
        <v>10.192</v>
      </c>
      <c r="AT93">
        <v>89</v>
      </c>
      <c r="AU93">
        <v>3.7719999999999998</v>
      </c>
      <c r="AV93">
        <f t="shared" si="21"/>
        <v>7.5439999999999996</v>
      </c>
      <c r="AY93">
        <v>89</v>
      </c>
      <c r="AZ93">
        <v>14.701000000000001</v>
      </c>
      <c r="BA93">
        <f t="shared" si="22"/>
        <v>29.402000000000001</v>
      </c>
      <c r="BD93">
        <v>89</v>
      </c>
      <c r="BE93">
        <v>4.6139999999999999</v>
      </c>
      <c r="BF93">
        <f t="shared" si="23"/>
        <v>9.2279999999999998</v>
      </c>
    </row>
    <row r="94" spans="1:58">
      <c r="A94">
        <v>90</v>
      </c>
      <c r="B94">
        <v>13.981</v>
      </c>
      <c r="C94">
        <f t="shared" si="12"/>
        <v>27.962</v>
      </c>
      <c r="F94">
        <v>90</v>
      </c>
      <c r="G94">
        <v>10.525</v>
      </c>
      <c r="H94">
        <f t="shared" si="13"/>
        <v>21.05</v>
      </c>
      <c r="K94">
        <v>90</v>
      </c>
      <c r="L94">
        <v>7.0990000000000002</v>
      </c>
      <c r="M94">
        <f t="shared" si="14"/>
        <v>14.198</v>
      </c>
      <c r="P94">
        <v>90</v>
      </c>
      <c r="Q94">
        <v>3.6059999999999999</v>
      </c>
      <c r="R94">
        <f t="shared" si="15"/>
        <v>7.2119999999999997</v>
      </c>
      <c r="U94">
        <v>90</v>
      </c>
      <c r="V94">
        <v>3.8940000000000001</v>
      </c>
      <c r="W94">
        <f t="shared" si="16"/>
        <v>7.7880000000000003</v>
      </c>
      <c r="Z94">
        <v>90</v>
      </c>
      <c r="AA94">
        <v>11.099</v>
      </c>
      <c r="AB94">
        <f t="shared" si="17"/>
        <v>22.198</v>
      </c>
      <c r="AE94">
        <v>90</v>
      </c>
      <c r="AF94">
        <v>7.3860000000000001</v>
      </c>
      <c r="AG94">
        <f t="shared" si="18"/>
        <v>14.772</v>
      </c>
      <c r="AJ94">
        <v>90</v>
      </c>
      <c r="AK94">
        <v>23.931999999999999</v>
      </c>
      <c r="AL94">
        <f t="shared" si="19"/>
        <v>47.863999999999997</v>
      </c>
      <c r="AO94">
        <v>90</v>
      </c>
      <c r="AP94">
        <v>4.6210000000000004</v>
      </c>
      <c r="AQ94">
        <f t="shared" si="20"/>
        <v>9.2420000000000009</v>
      </c>
      <c r="AT94">
        <v>90</v>
      </c>
      <c r="AU94">
        <v>8.1820000000000004</v>
      </c>
      <c r="AV94">
        <f t="shared" si="21"/>
        <v>16.364000000000001</v>
      </c>
      <c r="AY94">
        <v>90</v>
      </c>
      <c r="AZ94">
        <v>15.71</v>
      </c>
      <c r="BA94">
        <f t="shared" si="22"/>
        <v>31.42</v>
      </c>
      <c r="BD94">
        <v>90</v>
      </c>
      <c r="BE94">
        <v>6.2789999999999999</v>
      </c>
      <c r="BF94">
        <f t="shared" si="23"/>
        <v>12.558</v>
      </c>
    </row>
    <row r="95" spans="1:58">
      <c r="A95">
        <v>91</v>
      </c>
      <c r="B95">
        <v>16.734000000000002</v>
      </c>
      <c r="C95">
        <f t="shared" si="12"/>
        <v>33.468000000000004</v>
      </c>
      <c r="F95">
        <v>91</v>
      </c>
      <c r="G95">
        <v>6.9429999999999996</v>
      </c>
      <c r="H95">
        <f t="shared" si="13"/>
        <v>13.885999999999999</v>
      </c>
      <c r="K95">
        <v>91</v>
      </c>
      <c r="L95">
        <v>8.4250000000000007</v>
      </c>
      <c r="M95">
        <f t="shared" si="14"/>
        <v>16.850000000000001</v>
      </c>
      <c r="P95">
        <v>91</v>
      </c>
      <c r="Q95">
        <v>4.0460000000000003</v>
      </c>
      <c r="R95">
        <f t="shared" si="15"/>
        <v>8.0920000000000005</v>
      </c>
      <c r="U95">
        <v>91</v>
      </c>
      <c r="V95">
        <v>7.8819999999999997</v>
      </c>
      <c r="W95">
        <f t="shared" si="16"/>
        <v>15.763999999999999</v>
      </c>
      <c r="Z95">
        <v>91</v>
      </c>
      <c r="AA95">
        <v>9.9610000000000003</v>
      </c>
      <c r="AB95">
        <f t="shared" si="17"/>
        <v>19.922000000000001</v>
      </c>
      <c r="AE95">
        <v>91</v>
      </c>
      <c r="AF95">
        <v>7.4960000000000004</v>
      </c>
      <c r="AG95">
        <f t="shared" si="18"/>
        <v>14.992000000000001</v>
      </c>
      <c r="AJ95">
        <v>91</v>
      </c>
      <c r="AK95">
        <v>6.1970000000000001</v>
      </c>
      <c r="AL95">
        <f t="shared" si="19"/>
        <v>12.394</v>
      </c>
      <c r="AO95">
        <v>91</v>
      </c>
      <c r="AP95">
        <v>7.6440000000000001</v>
      </c>
      <c r="AQ95">
        <f t="shared" si="20"/>
        <v>15.288</v>
      </c>
      <c r="AT95">
        <v>91</v>
      </c>
      <c r="AU95">
        <v>11.85</v>
      </c>
      <c r="AV95">
        <f t="shared" si="21"/>
        <v>23.7</v>
      </c>
      <c r="AY95">
        <v>91</v>
      </c>
      <c r="AZ95">
        <v>4.9000000000000004</v>
      </c>
      <c r="BA95">
        <f t="shared" si="22"/>
        <v>9.8000000000000007</v>
      </c>
      <c r="BD95">
        <v>91</v>
      </c>
      <c r="BE95">
        <v>7.44</v>
      </c>
      <c r="BF95">
        <f t="shared" si="23"/>
        <v>14.88</v>
      </c>
    </row>
    <row r="96" spans="1:58">
      <c r="A96">
        <v>92</v>
      </c>
      <c r="B96">
        <v>4.9189999999999996</v>
      </c>
      <c r="C96">
        <f t="shared" si="12"/>
        <v>9.8379999999999992</v>
      </c>
      <c r="F96">
        <v>92</v>
      </c>
      <c r="G96">
        <v>9.9459999999999997</v>
      </c>
      <c r="H96">
        <f t="shared" si="13"/>
        <v>19.891999999999999</v>
      </c>
      <c r="K96">
        <v>92</v>
      </c>
      <c r="L96">
        <v>4.0430000000000001</v>
      </c>
      <c r="M96">
        <f t="shared" si="14"/>
        <v>8.0860000000000003</v>
      </c>
      <c r="P96">
        <v>92</v>
      </c>
      <c r="Q96">
        <v>10.680999999999999</v>
      </c>
      <c r="R96">
        <f t="shared" si="15"/>
        <v>21.361999999999998</v>
      </c>
      <c r="U96">
        <v>92</v>
      </c>
      <c r="V96">
        <v>4.0460000000000003</v>
      </c>
      <c r="W96">
        <f t="shared" si="16"/>
        <v>8.0920000000000005</v>
      </c>
      <c r="Z96">
        <v>92</v>
      </c>
      <c r="AA96">
        <v>11.534000000000001</v>
      </c>
      <c r="AB96">
        <f t="shared" si="17"/>
        <v>23.068000000000001</v>
      </c>
      <c r="AE96">
        <v>92</v>
      </c>
      <c r="AF96">
        <v>5.0460000000000003</v>
      </c>
      <c r="AG96">
        <f t="shared" si="18"/>
        <v>10.092000000000001</v>
      </c>
      <c r="AJ96">
        <v>92</v>
      </c>
      <c r="AK96">
        <v>14.557</v>
      </c>
      <c r="AL96">
        <f t="shared" si="19"/>
        <v>29.114000000000001</v>
      </c>
      <c r="AO96">
        <v>92</v>
      </c>
      <c r="AP96">
        <v>14.942</v>
      </c>
      <c r="AQ96">
        <f t="shared" si="20"/>
        <v>29.884</v>
      </c>
      <c r="AT96">
        <v>92</v>
      </c>
      <c r="AU96">
        <v>3.61</v>
      </c>
      <c r="AV96">
        <f t="shared" si="21"/>
        <v>7.22</v>
      </c>
      <c r="AY96">
        <v>92</v>
      </c>
      <c r="AZ96">
        <v>5.335</v>
      </c>
      <c r="BA96">
        <f t="shared" si="22"/>
        <v>10.67</v>
      </c>
      <c r="BD96">
        <v>92</v>
      </c>
      <c r="BE96">
        <v>5.6669999999999998</v>
      </c>
      <c r="BF96">
        <f t="shared" si="23"/>
        <v>11.334</v>
      </c>
    </row>
    <row r="97" spans="1:58">
      <c r="A97">
        <v>93</v>
      </c>
      <c r="B97">
        <v>4.6139999999999999</v>
      </c>
      <c r="C97">
        <f t="shared" si="12"/>
        <v>9.2279999999999998</v>
      </c>
      <c r="F97">
        <v>93</v>
      </c>
      <c r="G97">
        <v>6.6310000000000002</v>
      </c>
      <c r="H97">
        <f t="shared" si="13"/>
        <v>13.262</v>
      </c>
      <c r="K97">
        <v>93</v>
      </c>
      <c r="L97">
        <v>9.1790000000000003</v>
      </c>
      <c r="M97">
        <f t="shared" si="14"/>
        <v>18.358000000000001</v>
      </c>
      <c r="P97">
        <v>93</v>
      </c>
      <c r="Q97">
        <v>8.9779999999999998</v>
      </c>
      <c r="R97">
        <f t="shared" si="15"/>
        <v>17.956</v>
      </c>
      <c r="U97">
        <v>93</v>
      </c>
      <c r="V97">
        <v>4.0670000000000002</v>
      </c>
      <c r="W97">
        <f t="shared" si="16"/>
        <v>8.1340000000000003</v>
      </c>
      <c r="Z97">
        <v>93</v>
      </c>
      <c r="AA97">
        <v>7.7949999999999999</v>
      </c>
      <c r="AB97">
        <f t="shared" si="17"/>
        <v>15.59</v>
      </c>
      <c r="AE97">
        <v>93</v>
      </c>
      <c r="AF97">
        <v>6.9560000000000004</v>
      </c>
      <c r="AG97">
        <f t="shared" si="18"/>
        <v>13.912000000000001</v>
      </c>
      <c r="AJ97">
        <v>93</v>
      </c>
      <c r="AK97">
        <v>2.8860000000000001</v>
      </c>
      <c r="AL97">
        <f t="shared" si="19"/>
        <v>5.7720000000000002</v>
      </c>
      <c r="AO97">
        <v>93</v>
      </c>
      <c r="AP97">
        <v>5.649</v>
      </c>
      <c r="AQ97">
        <f t="shared" si="20"/>
        <v>11.298</v>
      </c>
      <c r="AT97">
        <v>93</v>
      </c>
      <c r="AU97">
        <v>3.3159999999999998</v>
      </c>
      <c r="AV97">
        <f t="shared" si="21"/>
        <v>6.6319999999999997</v>
      </c>
      <c r="AY97">
        <v>93</v>
      </c>
      <c r="AZ97">
        <v>7.64</v>
      </c>
      <c r="BA97">
        <f t="shared" si="22"/>
        <v>15.28</v>
      </c>
      <c r="BD97">
        <v>93</v>
      </c>
      <c r="BE97">
        <v>6.8120000000000003</v>
      </c>
      <c r="BF97">
        <f t="shared" si="23"/>
        <v>13.624000000000001</v>
      </c>
    </row>
    <row r="98" spans="1:58">
      <c r="A98">
        <v>94</v>
      </c>
      <c r="B98">
        <v>8.6489999999999991</v>
      </c>
      <c r="C98">
        <f t="shared" si="12"/>
        <v>17.297999999999998</v>
      </c>
      <c r="F98">
        <v>94</v>
      </c>
      <c r="G98">
        <v>4.9020000000000001</v>
      </c>
      <c r="H98">
        <f t="shared" si="13"/>
        <v>9.8040000000000003</v>
      </c>
      <c r="K98">
        <v>94</v>
      </c>
      <c r="L98">
        <v>8.5229999999999997</v>
      </c>
      <c r="M98">
        <f t="shared" si="14"/>
        <v>17.045999999999999</v>
      </c>
      <c r="P98">
        <v>94</v>
      </c>
      <c r="Q98">
        <v>15.422000000000001</v>
      </c>
      <c r="R98">
        <f t="shared" si="15"/>
        <v>30.844000000000001</v>
      </c>
      <c r="U98">
        <v>94</v>
      </c>
      <c r="V98">
        <v>6.742</v>
      </c>
      <c r="W98">
        <f t="shared" si="16"/>
        <v>13.484</v>
      </c>
      <c r="Z98">
        <v>94</v>
      </c>
      <c r="AA98">
        <v>12.827999999999999</v>
      </c>
      <c r="AB98">
        <f t="shared" si="17"/>
        <v>25.655999999999999</v>
      </c>
      <c r="AE98">
        <v>94</v>
      </c>
      <c r="AF98">
        <v>9.5009999999999994</v>
      </c>
      <c r="AG98">
        <f t="shared" si="18"/>
        <v>19.001999999999999</v>
      </c>
      <c r="AJ98">
        <v>94</v>
      </c>
      <c r="AK98">
        <v>5.22</v>
      </c>
      <c r="AL98">
        <f t="shared" si="19"/>
        <v>10.44</v>
      </c>
      <c r="AO98">
        <v>94</v>
      </c>
      <c r="AP98">
        <v>5.0529999999999999</v>
      </c>
      <c r="AQ98">
        <f t="shared" si="20"/>
        <v>10.106</v>
      </c>
      <c r="AT98">
        <v>94</v>
      </c>
      <c r="AU98">
        <v>4.6479999999999997</v>
      </c>
      <c r="AV98">
        <f t="shared" si="21"/>
        <v>9.2959999999999994</v>
      </c>
      <c r="AY98">
        <v>94</v>
      </c>
      <c r="AZ98">
        <v>5.35</v>
      </c>
      <c r="BA98">
        <f t="shared" si="22"/>
        <v>10.7</v>
      </c>
      <c r="BD98">
        <v>94</v>
      </c>
      <c r="BE98">
        <v>11.257</v>
      </c>
      <c r="BF98">
        <f t="shared" si="23"/>
        <v>22.513999999999999</v>
      </c>
    </row>
    <row r="99" spans="1:58">
      <c r="A99">
        <v>95</v>
      </c>
      <c r="B99">
        <v>9.3680000000000003</v>
      </c>
      <c r="C99">
        <f t="shared" si="12"/>
        <v>18.736000000000001</v>
      </c>
      <c r="F99">
        <v>95</v>
      </c>
      <c r="G99">
        <v>7.7949999999999999</v>
      </c>
      <c r="H99">
        <f t="shared" si="13"/>
        <v>15.59</v>
      </c>
      <c r="K99">
        <v>95</v>
      </c>
      <c r="L99">
        <v>10.282999999999999</v>
      </c>
      <c r="M99">
        <f t="shared" si="14"/>
        <v>20.565999999999999</v>
      </c>
      <c r="P99">
        <v>95</v>
      </c>
      <c r="Q99">
        <v>7.2119999999999997</v>
      </c>
      <c r="R99">
        <f t="shared" si="15"/>
        <v>14.423999999999999</v>
      </c>
      <c r="U99">
        <v>95</v>
      </c>
      <c r="V99">
        <v>9.3360000000000003</v>
      </c>
      <c r="W99">
        <f t="shared" si="16"/>
        <v>18.672000000000001</v>
      </c>
      <c r="Z99">
        <v>95</v>
      </c>
      <c r="AA99">
        <v>6.4859999999999998</v>
      </c>
      <c r="AB99">
        <f t="shared" si="17"/>
        <v>12.972</v>
      </c>
      <c r="AE99">
        <v>95</v>
      </c>
      <c r="AF99">
        <v>9.5120000000000005</v>
      </c>
      <c r="AG99">
        <f t="shared" si="18"/>
        <v>19.024000000000001</v>
      </c>
      <c r="AJ99">
        <v>95</v>
      </c>
      <c r="AK99">
        <v>5.4939999999999998</v>
      </c>
      <c r="AL99">
        <f t="shared" si="19"/>
        <v>10.988</v>
      </c>
      <c r="AO99">
        <v>95</v>
      </c>
      <c r="AP99">
        <v>6.492</v>
      </c>
      <c r="AQ99">
        <f t="shared" si="20"/>
        <v>12.984</v>
      </c>
      <c r="AT99">
        <v>95</v>
      </c>
      <c r="AU99">
        <v>9.4740000000000002</v>
      </c>
      <c r="AV99">
        <f t="shared" si="21"/>
        <v>18.948</v>
      </c>
      <c r="AY99">
        <v>95</v>
      </c>
      <c r="AZ99">
        <v>6.7750000000000004</v>
      </c>
      <c r="BA99">
        <f t="shared" si="22"/>
        <v>13.55</v>
      </c>
      <c r="BD99">
        <v>95</v>
      </c>
      <c r="BE99">
        <v>2.181</v>
      </c>
      <c r="BF99">
        <f t="shared" si="23"/>
        <v>4.3620000000000001</v>
      </c>
    </row>
    <row r="100" spans="1:58">
      <c r="A100">
        <v>96</v>
      </c>
      <c r="B100">
        <v>7.2080000000000002</v>
      </c>
      <c r="C100">
        <f t="shared" si="12"/>
        <v>14.416</v>
      </c>
      <c r="F100">
        <v>96</v>
      </c>
      <c r="G100">
        <v>8.5229999999999997</v>
      </c>
      <c r="H100">
        <f t="shared" si="13"/>
        <v>17.045999999999999</v>
      </c>
      <c r="K100">
        <v>96</v>
      </c>
      <c r="L100">
        <v>4.2409999999999997</v>
      </c>
      <c r="M100">
        <f t="shared" si="14"/>
        <v>8.4819999999999993</v>
      </c>
      <c r="P100">
        <v>96</v>
      </c>
      <c r="Q100">
        <v>5.4790000000000001</v>
      </c>
      <c r="R100">
        <f t="shared" si="15"/>
        <v>10.958</v>
      </c>
      <c r="U100">
        <v>96</v>
      </c>
      <c r="V100">
        <v>5.1929999999999996</v>
      </c>
      <c r="W100">
        <f t="shared" si="16"/>
        <v>10.385999999999999</v>
      </c>
      <c r="Z100">
        <v>96</v>
      </c>
      <c r="AA100">
        <v>3.75</v>
      </c>
      <c r="AB100">
        <f t="shared" si="17"/>
        <v>7.5</v>
      </c>
      <c r="AE100">
        <v>96</v>
      </c>
      <c r="AF100">
        <v>5.6210000000000004</v>
      </c>
      <c r="AG100">
        <f t="shared" si="18"/>
        <v>11.242000000000001</v>
      </c>
      <c r="AJ100">
        <v>96</v>
      </c>
      <c r="AK100">
        <v>2.6579999999999999</v>
      </c>
      <c r="AL100">
        <f t="shared" si="19"/>
        <v>5.3159999999999998</v>
      </c>
      <c r="AO100">
        <v>96</v>
      </c>
      <c r="AP100">
        <v>10.125999999999999</v>
      </c>
      <c r="AQ100">
        <f t="shared" si="20"/>
        <v>20.251999999999999</v>
      </c>
      <c r="AT100">
        <v>96</v>
      </c>
      <c r="AU100">
        <v>12.872999999999999</v>
      </c>
      <c r="AV100">
        <f t="shared" si="21"/>
        <v>25.745999999999999</v>
      </c>
      <c r="AY100">
        <v>96</v>
      </c>
      <c r="AZ100">
        <v>8.2159999999999993</v>
      </c>
      <c r="BA100">
        <f t="shared" si="22"/>
        <v>16.431999999999999</v>
      </c>
      <c r="BD100">
        <v>96</v>
      </c>
      <c r="BE100">
        <v>2.5939999999999999</v>
      </c>
      <c r="BF100">
        <f t="shared" si="23"/>
        <v>5.1879999999999997</v>
      </c>
    </row>
    <row r="101" spans="1:58">
      <c r="A101">
        <v>97</v>
      </c>
      <c r="B101">
        <v>5.335</v>
      </c>
      <c r="C101">
        <f t="shared" si="12"/>
        <v>10.67</v>
      </c>
      <c r="F101">
        <v>97</v>
      </c>
      <c r="G101">
        <v>8.1110000000000007</v>
      </c>
      <c r="H101">
        <f t="shared" si="13"/>
        <v>16.222000000000001</v>
      </c>
      <c r="K101">
        <v>97</v>
      </c>
      <c r="L101">
        <v>3.3180000000000001</v>
      </c>
      <c r="M101">
        <f t="shared" si="14"/>
        <v>6.6360000000000001</v>
      </c>
      <c r="P101">
        <v>97</v>
      </c>
      <c r="Q101">
        <v>5.9109999999999996</v>
      </c>
      <c r="R101">
        <f t="shared" si="15"/>
        <v>11.821999999999999</v>
      </c>
      <c r="U101">
        <v>97</v>
      </c>
      <c r="V101">
        <v>7.7309999999999999</v>
      </c>
      <c r="W101">
        <f t="shared" si="16"/>
        <v>15.462</v>
      </c>
      <c r="Z101">
        <v>97</v>
      </c>
      <c r="AA101">
        <v>13.279</v>
      </c>
      <c r="AB101">
        <f t="shared" si="17"/>
        <v>26.558</v>
      </c>
      <c r="AE101">
        <v>97</v>
      </c>
      <c r="AF101">
        <v>3.6030000000000002</v>
      </c>
      <c r="AG101">
        <f t="shared" si="18"/>
        <v>7.2060000000000004</v>
      </c>
      <c r="AJ101">
        <v>97</v>
      </c>
      <c r="AK101">
        <v>3.8940000000000001</v>
      </c>
      <c r="AL101">
        <f t="shared" si="19"/>
        <v>7.7880000000000003</v>
      </c>
      <c r="AO101">
        <v>97</v>
      </c>
      <c r="AP101">
        <v>11.965999999999999</v>
      </c>
      <c r="AQ101">
        <f t="shared" si="20"/>
        <v>23.931999999999999</v>
      </c>
      <c r="AT101">
        <v>97</v>
      </c>
      <c r="AU101">
        <v>4.0410000000000004</v>
      </c>
      <c r="AV101">
        <f t="shared" si="21"/>
        <v>8.0820000000000007</v>
      </c>
      <c r="AY101">
        <v>97</v>
      </c>
      <c r="AZ101">
        <v>10.378</v>
      </c>
      <c r="BA101">
        <f t="shared" si="22"/>
        <v>20.756</v>
      </c>
      <c r="BD101">
        <v>97</v>
      </c>
      <c r="BE101">
        <v>9.7089999999999996</v>
      </c>
      <c r="BF101">
        <f t="shared" si="23"/>
        <v>19.417999999999999</v>
      </c>
    </row>
    <row r="102" spans="1:58">
      <c r="A102">
        <v>98</v>
      </c>
      <c r="B102">
        <v>7.3520000000000003</v>
      </c>
      <c r="C102">
        <f t="shared" si="12"/>
        <v>14.704000000000001</v>
      </c>
      <c r="F102">
        <v>98</v>
      </c>
      <c r="G102">
        <v>4.6319999999999997</v>
      </c>
      <c r="H102">
        <f t="shared" si="13"/>
        <v>9.2639999999999993</v>
      </c>
      <c r="K102">
        <v>98</v>
      </c>
      <c r="L102">
        <v>7.6429999999999998</v>
      </c>
      <c r="M102">
        <f t="shared" si="14"/>
        <v>15.286</v>
      </c>
      <c r="P102">
        <v>98</v>
      </c>
      <c r="Q102">
        <v>6.3970000000000002</v>
      </c>
      <c r="R102">
        <f t="shared" si="15"/>
        <v>12.794</v>
      </c>
      <c r="U102">
        <v>98</v>
      </c>
      <c r="V102">
        <v>7.7530000000000001</v>
      </c>
      <c r="W102">
        <f t="shared" si="16"/>
        <v>15.506</v>
      </c>
      <c r="Z102">
        <v>98</v>
      </c>
      <c r="AA102">
        <v>3.4590000000000001</v>
      </c>
      <c r="AB102">
        <f t="shared" si="17"/>
        <v>6.9180000000000001</v>
      </c>
      <c r="AE102">
        <v>98</v>
      </c>
      <c r="AF102">
        <v>12.353</v>
      </c>
      <c r="AG102">
        <f t="shared" si="18"/>
        <v>24.706</v>
      </c>
      <c r="AJ102">
        <v>98</v>
      </c>
      <c r="AK102">
        <v>4.4770000000000003</v>
      </c>
      <c r="AL102">
        <f t="shared" si="19"/>
        <v>8.9540000000000006</v>
      </c>
      <c r="AO102">
        <v>98</v>
      </c>
      <c r="AP102">
        <v>4.0460000000000003</v>
      </c>
      <c r="AQ102">
        <f t="shared" si="20"/>
        <v>8.0920000000000005</v>
      </c>
      <c r="AT102">
        <v>98</v>
      </c>
      <c r="AU102">
        <v>7.8310000000000004</v>
      </c>
      <c r="AV102">
        <f t="shared" si="21"/>
        <v>15.662000000000001</v>
      </c>
      <c r="AY102">
        <v>98</v>
      </c>
      <c r="AZ102">
        <v>12.128</v>
      </c>
      <c r="BA102">
        <f t="shared" si="22"/>
        <v>24.256</v>
      </c>
      <c r="BD102">
        <v>98</v>
      </c>
      <c r="BE102">
        <v>9.5169999999999995</v>
      </c>
      <c r="BF102">
        <f t="shared" si="23"/>
        <v>19.033999999999999</v>
      </c>
    </row>
    <row r="103" spans="1:58">
      <c r="A103">
        <v>99</v>
      </c>
      <c r="B103">
        <v>10.377000000000001</v>
      </c>
      <c r="C103">
        <f t="shared" si="12"/>
        <v>20.754000000000001</v>
      </c>
      <c r="F103">
        <v>99</v>
      </c>
      <c r="G103">
        <v>7.7830000000000004</v>
      </c>
      <c r="H103">
        <f t="shared" si="13"/>
        <v>15.566000000000001</v>
      </c>
      <c r="K103">
        <v>99</v>
      </c>
      <c r="L103">
        <v>4.3330000000000002</v>
      </c>
      <c r="M103">
        <f t="shared" si="14"/>
        <v>8.6660000000000004</v>
      </c>
      <c r="P103">
        <v>99</v>
      </c>
      <c r="Q103">
        <v>5.0960000000000001</v>
      </c>
      <c r="R103">
        <f t="shared" si="15"/>
        <v>10.192</v>
      </c>
      <c r="U103">
        <v>99</v>
      </c>
      <c r="V103">
        <v>6.6689999999999996</v>
      </c>
      <c r="W103">
        <f t="shared" si="16"/>
        <v>13.337999999999999</v>
      </c>
      <c r="Z103">
        <v>99</v>
      </c>
      <c r="AA103">
        <v>2.883</v>
      </c>
      <c r="AB103">
        <f t="shared" si="17"/>
        <v>5.766</v>
      </c>
      <c r="AE103">
        <v>99</v>
      </c>
      <c r="AF103">
        <v>9.9960000000000004</v>
      </c>
      <c r="AG103">
        <f t="shared" si="18"/>
        <v>19.992000000000001</v>
      </c>
      <c r="AJ103">
        <v>99</v>
      </c>
      <c r="AK103">
        <v>20.882000000000001</v>
      </c>
      <c r="AL103">
        <f t="shared" si="19"/>
        <v>41.764000000000003</v>
      </c>
      <c r="AO103">
        <v>99</v>
      </c>
      <c r="AP103">
        <v>3.03</v>
      </c>
      <c r="AQ103">
        <f t="shared" si="20"/>
        <v>6.06</v>
      </c>
      <c r="AT103">
        <v>99</v>
      </c>
      <c r="AU103">
        <v>6.3310000000000004</v>
      </c>
      <c r="AV103">
        <f t="shared" si="21"/>
        <v>12.662000000000001</v>
      </c>
      <c r="AY103">
        <v>99</v>
      </c>
      <c r="AZ103">
        <v>6.6859999999999999</v>
      </c>
      <c r="BA103">
        <f t="shared" si="22"/>
        <v>13.372</v>
      </c>
      <c r="BD103">
        <v>99</v>
      </c>
      <c r="BE103">
        <v>5.6280000000000001</v>
      </c>
      <c r="BF103">
        <f t="shared" si="23"/>
        <v>11.256</v>
      </c>
    </row>
    <row r="104" spans="1:58">
      <c r="A104">
        <v>100</v>
      </c>
      <c r="B104">
        <v>6.7750000000000004</v>
      </c>
      <c r="C104">
        <f t="shared" si="12"/>
        <v>13.55</v>
      </c>
      <c r="F104">
        <v>100</v>
      </c>
      <c r="G104">
        <v>7.6509999999999998</v>
      </c>
      <c r="H104">
        <f t="shared" si="13"/>
        <v>15.302</v>
      </c>
      <c r="K104">
        <v>100</v>
      </c>
      <c r="L104">
        <v>7.9640000000000004</v>
      </c>
      <c r="M104">
        <f t="shared" si="14"/>
        <v>15.928000000000001</v>
      </c>
      <c r="P104">
        <v>100</v>
      </c>
      <c r="Q104">
        <v>12.250999999999999</v>
      </c>
      <c r="R104">
        <f t="shared" si="15"/>
        <v>24.501999999999999</v>
      </c>
      <c r="U104">
        <v>100</v>
      </c>
      <c r="V104">
        <v>21.459</v>
      </c>
      <c r="W104">
        <f t="shared" si="16"/>
        <v>42.917999999999999</v>
      </c>
      <c r="Z104">
        <v>100</v>
      </c>
      <c r="AA104">
        <v>11.696</v>
      </c>
      <c r="AB104">
        <f t="shared" si="17"/>
        <v>23.391999999999999</v>
      </c>
      <c r="AE104">
        <v>100</v>
      </c>
      <c r="AF104">
        <v>6.3869999999999996</v>
      </c>
      <c r="AG104">
        <f t="shared" si="18"/>
        <v>12.773999999999999</v>
      </c>
      <c r="AJ104">
        <v>100</v>
      </c>
      <c r="AK104">
        <v>5.1909999999999998</v>
      </c>
      <c r="AL104">
        <f t="shared" si="19"/>
        <v>10.382</v>
      </c>
      <c r="AO104">
        <v>100</v>
      </c>
      <c r="AP104">
        <v>11.84</v>
      </c>
      <c r="AQ104">
        <f t="shared" si="20"/>
        <v>23.68</v>
      </c>
      <c r="AT104">
        <v>100</v>
      </c>
      <c r="AU104">
        <v>8.8160000000000007</v>
      </c>
      <c r="AV104">
        <f t="shared" si="21"/>
        <v>17.632000000000001</v>
      </c>
      <c r="AY104">
        <v>100</v>
      </c>
      <c r="AZ104">
        <v>4.9530000000000003</v>
      </c>
      <c r="BA104">
        <f t="shared" si="22"/>
        <v>9.9060000000000006</v>
      </c>
      <c r="BD104">
        <v>100</v>
      </c>
      <c r="BE104">
        <v>5.7720000000000002</v>
      </c>
      <c r="BF104">
        <f t="shared" si="23"/>
        <v>11.544</v>
      </c>
    </row>
    <row r="105" spans="1:58">
      <c r="A105">
        <v>101</v>
      </c>
      <c r="B105">
        <v>4.3239999999999998</v>
      </c>
      <c r="C105">
        <f t="shared" si="12"/>
        <v>8.6479999999999997</v>
      </c>
      <c r="F105">
        <v>101</v>
      </c>
      <c r="G105">
        <v>5.0460000000000003</v>
      </c>
      <c r="H105">
        <f t="shared" si="13"/>
        <v>10.092000000000001</v>
      </c>
      <c r="K105">
        <v>101</v>
      </c>
      <c r="L105">
        <v>9.2650000000000006</v>
      </c>
      <c r="M105">
        <f t="shared" si="14"/>
        <v>18.53</v>
      </c>
      <c r="P105">
        <v>101</v>
      </c>
      <c r="Q105">
        <v>10.257999999999999</v>
      </c>
      <c r="R105">
        <f t="shared" si="15"/>
        <v>20.515999999999998</v>
      </c>
      <c r="U105">
        <v>101</v>
      </c>
      <c r="V105">
        <v>11.615</v>
      </c>
      <c r="W105">
        <f t="shared" si="16"/>
        <v>23.23</v>
      </c>
      <c r="Z105">
        <v>101</v>
      </c>
      <c r="AA105">
        <v>25.32</v>
      </c>
      <c r="AB105">
        <f t="shared" si="17"/>
        <v>50.64</v>
      </c>
      <c r="AE105">
        <v>101</v>
      </c>
      <c r="AF105">
        <v>5.1909999999999998</v>
      </c>
      <c r="AG105">
        <f t="shared" si="18"/>
        <v>10.382</v>
      </c>
      <c r="AJ105">
        <v>101</v>
      </c>
      <c r="AK105">
        <v>13.122999999999999</v>
      </c>
      <c r="AL105">
        <f t="shared" si="19"/>
        <v>26.245999999999999</v>
      </c>
      <c r="AO105">
        <v>101</v>
      </c>
      <c r="AP105">
        <v>7.9390000000000001</v>
      </c>
      <c r="AQ105">
        <f t="shared" si="20"/>
        <v>15.878</v>
      </c>
      <c r="AT105">
        <v>101</v>
      </c>
      <c r="AU105">
        <v>2.5219999999999998</v>
      </c>
      <c r="AV105">
        <f t="shared" si="21"/>
        <v>5.0439999999999996</v>
      </c>
      <c r="AY105">
        <v>101</v>
      </c>
      <c r="AZ105">
        <v>7.9740000000000002</v>
      </c>
      <c r="BA105">
        <f t="shared" si="22"/>
        <v>15.948</v>
      </c>
      <c r="BD105">
        <v>101</v>
      </c>
      <c r="BE105">
        <v>5.2069999999999999</v>
      </c>
      <c r="BF105">
        <f t="shared" si="23"/>
        <v>10.414</v>
      </c>
    </row>
    <row r="106" spans="1:58">
      <c r="A106">
        <v>102</v>
      </c>
      <c r="B106">
        <v>4.7560000000000002</v>
      </c>
      <c r="C106">
        <f t="shared" si="12"/>
        <v>9.5120000000000005</v>
      </c>
      <c r="F106">
        <v>102</v>
      </c>
      <c r="G106">
        <v>8.8109999999999999</v>
      </c>
      <c r="H106">
        <f t="shared" si="13"/>
        <v>17.622</v>
      </c>
      <c r="K106">
        <v>102</v>
      </c>
      <c r="L106">
        <v>7.6870000000000003</v>
      </c>
      <c r="M106">
        <f t="shared" si="14"/>
        <v>15.374000000000001</v>
      </c>
      <c r="P106">
        <v>102</v>
      </c>
      <c r="Q106">
        <v>11.275</v>
      </c>
      <c r="R106">
        <f t="shared" si="15"/>
        <v>22.55</v>
      </c>
      <c r="U106">
        <v>102</v>
      </c>
      <c r="V106">
        <v>7.3630000000000004</v>
      </c>
      <c r="W106">
        <f t="shared" si="16"/>
        <v>14.726000000000001</v>
      </c>
      <c r="Z106">
        <v>102</v>
      </c>
      <c r="AA106">
        <v>8.9649999999999999</v>
      </c>
      <c r="AB106">
        <f t="shared" si="17"/>
        <v>17.93</v>
      </c>
      <c r="AE106">
        <v>102</v>
      </c>
      <c r="AF106">
        <v>2.8860000000000001</v>
      </c>
      <c r="AG106">
        <f t="shared" si="18"/>
        <v>5.7720000000000002</v>
      </c>
      <c r="AJ106">
        <v>102</v>
      </c>
      <c r="AK106">
        <v>10.988</v>
      </c>
      <c r="AL106">
        <f t="shared" si="19"/>
        <v>21.975999999999999</v>
      </c>
      <c r="AO106">
        <v>102</v>
      </c>
      <c r="AP106">
        <v>6.06</v>
      </c>
      <c r="AQ106">
        <f t="shared" si="20"/>
        <v>12.12</v>
      </c>
      <c r="AT106">
        <v>102</v>
      </c>
      <c r="AU106">
        <v>10.298</v>
      </c>
      <c r="AV106">
        <f t="shared" si="21"/>
        <v>20.596</v>
      </c>
      <c r="AY106">
        <v>102</v>
      </c>
      <c r="AZ106">
        <v>5.7649999999999997</v>
      </c>
      <c r="BA106">
        <f t="shared" si="22"/>
        <v>11.53</v>
      </c>
      <c r="BD106">
        <v>102</v>
      </c>
      <c r="BE106">
        <v>6.4859999999999998</v>
      </c>
      <c r="BF106">
        <f t="shared" si="23"/>
        <v>12.972</v>
      </c>
    </row>
    <row r="107" spans="1:58">
      <c r="A107">
        <v>103</v>
      </c>
      <c r="B107">
        <v>4.9020000000000001</v>
      </c>
      <c r="C107">
        <f t="shared" si="12"/>
        <v>9.8040000000000003</v>
      </c>
      <c r="F107">
        <v>103</v>
      </c>
      <c r="G107">
        <v>5.7670000000000003</v>
      </c>
      <c r="H107">
        <f t="shared" si="13"/>
        <v>11.534000000000001</v>
      </c>
      <c r="K107">
        <v>103</v>
      </c>
      <c r="L107">
        <v>4.6479999999999997</v>
      </c>
      <c r="M107">
        <f t="shared" si="14"/>
        <v>9.2959999999999994</v>
      </c>
      <c r="P107">
        <v>103</v>
      </c>
      <c r="Q107">
        <v>7.5469999999999997</v>
      </c>
      <c r="R107">
        <f t="shared" si="15"/>
        <v>15.093999999999999</v>
      </c>
      <c r="U107">
        <v>103</v>
      </c>
      <c r="V107">
        <v>10.919</v>
      </c>
      <c r="W107">
        <f t="shared" si="16"/>
        <v>21.838000000000001</v>
      </c>
      <c r="Z107">
        <v>103</v>
      </c>
      <c r="AA107">
        <v>5.6280000000000001</v>
      </c>
      <c r="AB107">
        <f t="shared" si="17"/>
        <v>11.256</v>
      </c>
      <c r="AE107">
        <v>103</v>
      </c>
      <c r="AF107">
        <v>5.22</v>
      </c>
      <c r="AG107">
        <f t="shared" si="18"/>
        <v>10.44</v>
      </c>
      <c r="AJ107">
        <v>103</v>
      </c>
      <c r="AK107">
        <v>12.114000000000001</v>
      </c>
      <c r="AL107">
        <f t="shared" si="19"/>
        <v>24.228000000000002</v>
      </c>
      <c r="AO107">
        <v>103</v>
      </c>
      <c r="AP107">
        <v>5.9530000000000003</v>
      </c>
      <c r="AQ107">
        <f t="shared" si="20"/>
        <v>11.906000000000001</v>
      </c>
      <c r="AT107">
        <v>103</v>
      </c>
      <c r="AU107">
        <v>2.3069999999999999</v>
      </c>
      <c r="AV107">
        <f t="shared" si="21"/>
        <v>4.6139999999999999</v>
      </c>
      <c r="AY107">
        <v>103</v>
      </c>
      <c r="AZ107">
        <v>8.3610000000000007</v>
      </c>
      <c r="BA107">
        <f t="shared" si="22"/>
        <v>16.722000000000001</v>
      </c>
      <c r="BD107">
        <v>103</v>
      </c>
      <c r="BE107">
        <v>6.0549999999999997</v>
      </c>
      <c r="BF107">
        <f t="shared" si="23"/>
        <v>12.11</v>
      </c>
    </row>
    <row r="108" spans="1:58">
      <c r="A108">
        <v>104</v>
      </c>
      <c r="B108">
        <v>4.7560000000000002</v>
      </c>
      <c r="C108">
        <f t="shared" si="12"/>
        <v>9.5120000000000005</v>
      </c>
      <c r="F108">
        <v>104</v>
      </c>
      <c r="G108">
        <v>7.9320000000000004</v>
      </c>
      <c r="H108">
        <f t="shared" si="13"/>
        <v>15.864000000000001</v>
      </c>
      <c r="K108">
        <v>104</v>
      </c>
      <c r="L108">
        <v>8.7240000000000002</v>
      </c>
      <c r="M108">
        <f t="shared" si="14"/>
        <v>17.448</v>
      </c>
      <c r="P108">
        <v>104</v>
      </c>
      <c r="Q108">
        <v>7.0679999999999996</v>
      </c>
      <c r="R108">
        <f t="shared" si="15"/>
        <v>14.135999999999999</v>
      </c>
      <c r="U108">
        <v>104</v>
      </c>
      <c r="V108">
        <v>8.6669999999999998</v>
      </c>
      <c r="W108">
        <f t="shared" si="16"/>
        <v>17.334</v>
      </c>
      <c r="Z108">
        <v>104</v>
      </c>
      <c r="AA108">
        <v>16.001000000000001</v>
      </c>
      <c r="AB108">
        <f t="shared" si="17"/>
        <v>32.002000000000002</v>
      </c>
      <c r="AE108">
        <v>104</v>
      </c>
      <c r="AF108">
        <v>9.09</v>
      </c>
      <c r="AG108">
        <f t="shared" si="18"/>
        <v>18.18</v>
      </c>
      <c r="AJ108">
        <v>104</v>
      </c>
      <c r="AK108">
        <v>6.6310000000000002</v>
      </c>
      <c r="AL108">
        <f t="shared" si="19"/>
        <v>13.262</v>
      </c>
      <c r="AO108">
        <v>104</v>
      </c>
      <c r="AP108">
        <v>8.5470000000000006</v>
      </c>
      <c r="AQ108">
        <f t="shared" si="20"/>
        <v>17.094000000000001</v>
      </c>
      <c r="AT108">
        <v>104</v>
      </c>
      <c r="AU108">
        <v>2.81</v>
      </c>
      <c r="AV108">
        <f t="shared" si="21"/>
        <v>5.62</v>
      </c>
      <c r="AY108">
        <v>104</v>
      </c>
      <c r="AZ108">
        <v>5.3330000000000002</v>
      </c>
      <c r="BA108">
        <f t="shared" si="22"/>
        <v>10.666</v>
      </c>
      <c r="BD108">
        <v>104</v>
      </c>
      <c r="BE108">
        <v>7.96</v>
      </c>
      <c r="BF108">
        <f t="shared" si="23"/>
        <v>15.92</v>
      </c>
    </row>
    <row r="109" spans="1:58">
      <c r="A109">
        <v>105</v>
      </c>
      <c r="B109">
        <v>13.837</v>
      </c>
      <c r="C109">
        <f t="shared" si="12"/>
        <v>27.673999999999999</v>
      </c>
      <c r="F109">
        <v>105</v>
      </c>
      <c r="G109">
        <v>8.9369999999999994</v>
      </c>
      <c r="H109">
        <f t="shared" si="13"/>
        <v>17.873999999999999</v>
      </c>
      <c r="K109">
        <v>105</v>
      </c>
      <c r="L109">
        <v>3.7909999999999999</v>
      </c>
      <c r="M109">
        <f t="shared" si="14"/>
        <v>7.5819999999999999</v>
      </c>
      <c r="P109">
        <v>105</v>
      </c>
      <c r="Q109">
        <v>13.179</v>
      </c>
      <c r="R109">
        <f t="shared" si="15"/>
        <v>26.358000000000001</v>
      </c>
      <c r="U109">
        <v>105</v>
      </c>
      <c r="V109">
        <v>5.4939999999999998</v>
      </c>
      <c r="W109">
        <f t="shared" si="16"/>
        <v>10.988</v>
      </c>
      <c r="Z109">
        <v>105</v>
      </c>
      <c r="AA109">
        <v>4.18</v>
      </c>
      <c r="AB109">
        <f t="shared" si="17"/>
        <v>8.36</v>
      </c>
      <c r="AE109">
        <v>105</v>
      </c>
      <c r="AF109">
        <v>5.34</v>
      </c>
      <c r="AG109">
        <f t="shared" si="18"/>
        <v>10.68</v>
      </c>
      <c r="AJ109">
        <v>105</v>
      </c>
      <c r="AK109">
        <v>2.5939999999999999</v>
      </c>
      <c r="AL109">
        <f t="shared" si="19"/>
        <v>5.1879999999999997</v>
      </c>
      <c r="AO109">
        <v>105</v>
      </c>
      <c r="AP109">
        <v>9.6739999999999995</v>
      </c>
      <c r="AQ109">
        <f t="shared" si="20"/>
        <v>19.347999999999999</v>
      </c>
      <c r="AT109">
        <v>105</v>
      </c>
      <c r="AU109">
        <v>8.7390000000000008</v>
      </c>
      <c r="AV109">
        <f t="shared" si="21"/>
        <v>17.478000000000002</v>
      </c>
      <c r="AY109">
        <v>105</v>
      </c>
      <c r="AZ109">
        <v>4.6479999999999997</v>
      </c>
      <c r="BA109">
        <f t="shared" si="22"/>
        <v>9.2959999999999994</v>
      </c>
      <c r="BD109">
        <v>105</v>
      </c>
      <c r="BE109">
        <v>21.704999999999998</v>
      </c>
      <c r="BF109">
        <f t="shared" si="23"/>
        <v>43.41</v>
      </c>
    </row>
    <row r="110" spans="1:58">
      <c r="A110">
        <v>106</v>
      </c>
      <c r="B110">
        <v>13.693</v>
      </c>
      <c r="C110">
        <f t="shared" si="12"/>
        <v>27.385999999999999</v>
      </c>
      <c r="F110">
        <v>106</v>
      </c>
      <c r="G110">
        <v>9.09</v>
      </c>
      <c r="H110">
        <f t="shared" si="13"/>
        <v>18.18</v>
      </c>
      <c r="K110">
        <v>106</v>
      </c>
      <c r="L110">
        <v>8.6669999999999998</v>
      </c>
      <c r="M110">
        <f t="shared" si="14"/>
        <v>17.334</v>
      </c>
      <c r="P110">
        <v>106</v>
      </c>
      <c r="Q110">
        <v>5.9370000000000003</v>
      </c>
      <c r="R110">
        <f t="shared" si="15"/>
        <v>11.874000000000001</v>
      </c>
      <c r="U110">
        <v>106</v>
      </c>
      <c r="V110">
        <v>11.826000000000001</v>
      </c>
      <c r="W110">
        <f t="shared" si="16"/>
        <v>23.652000000000001</v>
      </c>
      <c r="Z110">
        <v>106</v>
      </c>
      <c r="AA110">
        <v>3.1709999999999998</v>
      </c>
      <c r="AB110">
        <f t="shared" si="17"/>
        <v>6.3419999999999996</v>
      </c>
      <c r="AE110">
        <v>106</v>
      </c>
      <c r="AF110">
        <v>36.527000000000001</v>
      </c>
      <c r="AG110">
        <f t="shared" si="18"/>
        <v>73.054000000000002</v>
      </c>
      <c r="AJ110">
        <v>106</v>
      </c>
      <c r="AK110">
        <v>5.4790000000000001</v>
      </c>
      <c r="AL110">
        <f t="shared" si="19"/>
        <v>10.958</v>
      </c>
      <c r="AO110">
        <v>106</v>
      </c>
      <c r="AP110">
        <v>8.968</v>
      </c>
      <c r="AQ110">
        <f t="shared" si="20"/>
        <v>17.936</v>
      </c>
      <c r="AT110">
        <v>106</v>
      </c>
      <c r="AU110">
        <v>9.5259999999999998</v>
      </c>
      <c r="AV110">
        <f t="shared" si="21"/>
        <v>19.052</v>
      </c>
      <c r="AY110">
        <v>106</v>
      </c>
      <c r="AZ110">
        <v>7.2080000000000002</v>
      </c>
      <c r="BA110">
        <f t="shared" si="22"/>
        <v>14.416</v>
      </c>
      <c r="BD110">
        <v>106</v>
      </c>
      <c r="BE110">
        <v>17.152999999999999</v>
      </c>
      <c r="BF110">
        <f t="shared" si="23"/>
        <v>34.305999999999997</v>
      </c>
    </row>
    <row r="111" spans="1:58">
      <c r="A111">
        <v>107</v>
      </c>
      <c r="B111">
        <v>5.4770000000000003</v>
      </c>
      <c r="C111">
        <f t="shared" si="12"/>
        <v>10.954000000000001</v>
      </c>
      <c r="F111">
        <v>107</v>
      </c>
      <c r="G111">
        <v>12.683</v>
      </c>
      <c r="H111">
        <f t="shared" si="13"/>
        <v>25.366</v>
      </c>
      <c r="K111">
        <v>107</v>
      </c>
      <c r="L111">
        <v>8.0830000000000002</v>
      </c>
      <c r="M111">
        <f t="shared" si="14"/>
        <v>16.166</v>
      </c>
      <c r="P111">
        <v>107</v>
      </c>
      <c r="Q111">
        <v>2.8969999999999998</v>
      </c>
      <c r="R111">
        <f t="shared" si="15"/>
        <v>5.7939999999999996</v>
      </c>
      <c r="U111">
        <v>107</v>
      </c>
      <c r="V111">
        <v>10.746</v>
      </c>
      <c r="W111">
        <f t="shared" si="16"/>
        <v>21.492000000000001</v>
      </c>
      <c r="Z111">
        <v>107</v>
      </c>
      <c r="AA111">
        <v>6.9420000000000002</v>
      </c>
      <c r="AB111">
        <f t="shared" si="17"/>
        <v>13.884</v>
      </c>
      <c r="AE111">
        <v>107</v>
      </c>
      <c r="AF111">
        <v>2.5939999999999999</v>
      </c>
      <c r="AG111">
        <f t="shared" si="18"/>
        <v>5.1879999999999997</v>
      </c>
      <c r="AJ111">
        <v>107</v>
      </c>
      <c r="AK111">
        <v>16.158999999999999</v>
      </c>
      <c r="AL111">
        <f t="shared" si="19"/>
        <v>32.317999999999998</v>
      </c>
      <c r="AO111">
        <v>107</v>
      </c>
      <c r="AP111">
        <v>13.228999999999999</v>
      </c>
      <c r="AQ111">
        <f t="shared" si="20"/>
        <v>26.457999999999998</v>
      </c>
      <c r="AT111">
        <v>107</v>
      </c>
      <c r="AU111">
        <v>6.0880000000000001</v>
      </c>
      <c r="AV111">
        <f t="shared" si="21"/>
        <v>12.176</v>
      </c>
      <c r="AY111">
        <v>107</v>
      </c>
      <c r="AZ111">
        <v>7.0679999999999996</v>
      </c>
      <c r="BA111">
        <f t="shared" si="22"/>
        <v>14.135999999999999</v>
      </c>
      <c r="BD111">
        <v>107</v>
      </c>
      <c r="BE111">
        <v>8.7919999999999998</v>
      </c>
      <c r="BF111">
        <f t="shared" si="23"/>
        <v>17.584</v>
      </c>
    </row>
    <row r="112" spans="1:58">
      <c r="A112">
        <v>108</v>
      </c>
      <c r="B112">
        <v>4.3289999999999997</v>
      </c>
      <c r="C112">
        <f t="shared" si="12"/>
        <v>8.6579999999999995</v>
      </c>
      <c r="F112">
        <v>108</v>
      </c>
      <c r="G112">
        <v>6.1970000000000001</v>
      </c>
      <c r="H112">
        <f t="shared" si="13"/>
        <v>12.394</v>
      </c>
      <c r="K112">
        <v>108</v>
      </c>
      <c r="L112">
        <v>7.5620000000000003</v>
      </c>
      <c r="M112">
        <f t="shared" si="14"/>
        <v>15.124000000000001</v>
      </c>
      <c r="P112">
        <v>108</v>
      </c>
      <c r="Q112">
        <v>4.0590000000000002</v>
      </c>
      <c r="R112">
        <f t="shared" si="15"/>
        <v>8.1180000000000003</v>
      </c>
      <c r="U112">
        <v>108</v>
      </c>
      <c r="V112">
        <v>11.321999999999999</v>
      </c>
      <c r="W112">
        <f t="shared" si="16"/>
        <v>22.643999999999998</v>
      </c>
      <c r="Z112">
        <v>108</v>
      </c>
      <c r="AA112">
        <v>5.0439999999999996</v>
      </c>
      <c r="AB112">
        <f t="shared" si="17"/>
        <v>10.087999999999999</v>
      </c>
      <c r="AE112">
        <v>108</v>
      </c>
      <c r="AF112">
        <v>6.343</v>
      </c>
      <c r="AG112">
        <f t="shared" si="18"/>
        <v>12.686</v>
      </c>
      <c r="AJ112">
        <v>108</v>
      </c>
      <c r="AK112">
        <v>5.9109999999999996</v>
      </c>
      <c r="AL112">
        <f t="shared" si="19"/>
        <v>11.821999999999999</v>
      </c>
      <c r="AO112">
        <v>108</v>
      </c>
      <c r="AP112">
        <v>2.4500000000000002</v>
      </c>
      <c r="AQ112">
        <f t="shared" si="20"/>
        <v>4.9000000000000004</v>
      </c>
      <c r="AT112">
        <v>108</v>
      </c>
      <c r="AU112">
        <v>5.5609999999999999</v>
      </c>
      <c r="AV112">
        <f t="shared" si="21"/>
        <v>11.122</v>
      </c>
      <c r="AY112">
        <v>108</v>
      </c>
      <c r="AZ112">
        <v>13.036</v>
      </c>
      <c r="BA112">
        <f t="shared" si="22"/>
        <v>26.071999999999999</v>
      </c>
      <c r="BD112">
        <v>108</v>
      </c>
      <c r="BE112">
        <v>5.6280000000000001</v>
      </c>
      <c r="BF112">
        <f t="shared" si="23"/>
        <v>11.256</v>
      </c>
    </row>
    <row r="113" spans="1:58">
      <c r="A113">
        <v>109</v>
      </c>
      <c r="B113">
        <v>9.8010000000000002</v>
      </c>
      <c r="C113">
        <f t="shared" si="12"/>
        <v>19.602</v>
      </c>
      <c r="F113">
        <v>109</v>
      </c>
      <c r="G113">
        <v>6.343</v>
      </c>
      <c r="H113">
        <f t="shared" si="13"/>
        <v>12.686</v>
      </c>
      <c r="K113">
        <v>109</v>
      </c>
      <c r="L113">
        <v>6.9240000000000004</v>
      </c>
      <c r="M113">
        <f t="shared" si="14"/>
        <v>13.848000000000001</v>
      </c>
      <c r="P113">
        <v>109</v>
      </c>
      <c r="Q113">
        <v>35.874000000000002</v>
      </c>
      <c r="R113">
        <f t="shared" si="15"/>
        <v>71.748000000000005</v>
      </c>
      <c r="U113">
        <v>109</v>
      </c>
      <c r="V113">
        <v>3.0569999999999999</v>
      </c>
      <c r="W113">
        <f t="shared" si="16"/>
        <v>6.1139999999999999</v>
      </c>
      <c r="Z113">
        <v>109</v>
      </c>
      <c r="AA113">
        <v>4.202</v>
      </c>
      <c r="AB113">
        <f t="shared" si="17"/>
        <v>8.4039999999999999</v>
      </c>
      <c r="AE113">
        <v>109</v>
      </c>
      <c r="AF113">
        <v>4.18</v>
      </c>
      <c r="AG113">
        <f t="shared" si="18"/>
        <v>8.36</v>
      </c>
      <c r="AJ113">
        <v>109</v>
      </c>
      <c r="AK113">
        <v>3.2519999999999998</v>
      </c>
      <c r="AL113">
        <f t="shared" si="19"/>
        <v>6.5039999999999996</v>
      </c>
      <c r="AO113">
        <v>109</v>
      </c>
      <c r="AP113">
        <v>8.6059999999999999</v>
      </c>
      <c r="AQ113">
        <f t="shared" si="20"/>
        <v>17.212</v>
      </c>
      <c r="AT113">
        <v>109</v>
      </c>
      <c r="AU113">
        <v>5.7720000000000002</v>
      </c>
      <c r="AV113">
        <f t="shared" si="21"/>
        <v>11.544</v>
      </c>
      <c r="AY113">
        <v>109</v>
      </c>
      <c r="AZ113">
        <v>17.318999999999999</v>
      </c>
      <c r="BA113">
        <f t="shared" si="22"/>
        <v>34.637999999999998</v>
      </c>
      <c r="BD113">
        <v>109</v>
      </c>
      <c r="BE113">
        <v>6.78</v>
      </c>
      <c r="BF113">
        <f t="shared" si="23"/>
        <v>13.56</v>
      </c>
    </row>
    <row r="114" spans="1:58">
      <c r="A114">
        <v>110</v>
      </c>
      <c r="B114">
        <v>5.7670000000000003</v>
      </c>
      <c r="C114">
        <f t="shared" si="12"/>
        <v>11.534000000000001</v>
      </c>
      <c r="F114">
        <v>110</v>
      </c>
      <c r="G114">
        <v>3.8940000000000001</v>
      </c>
      <c r="H114">
        <f t="shared" si="13"/>
        <v>7.7880000000000003</v>
      </c>
      <c r="K114">
        <v>110</v>
      </c>
      <c r="L114">
        <v>9.8680000000000003</v>
      </c>
      <c r="M114">
        <f t="shared" si="14"/>
        <v>19.736000000000001</v>
      </c>
      <c r="P114">
        <v>110</v>
      </c>
      <c r="Q114">
        <v>15.999000000000001</v>
      </c>
      <c r="R114">
        <f t="shared" si="15"/>
        <v>31.998000000000001</v>
      </c>
      <c r="U114">
        <v>110</v>
      </c>
      <c r="V114">
        <v>6.06</v>
      </c>
      <c r="W114">
        <f t="shared" si="16"/>
        <v>12.12</v>
      </c>
      <c r="Z114">
        <v>110</v>
      </c>
      <c r="AA114">
        <v>2.5939999999999999</v>
      </c>
      <c r="AB114">
        <f t="shared" si="17"/>
        <v>5.1879999999999997</v>
      </c>
      <c r="AE114">
        <v>110</v>
      </c>
      <c r="AF114">
        <v>5.9109999999999996</v>
      </c>
      <c r="AG114">
        <f t="shared" si="18"/>
        <v>11.821999999999999</v>
      </c>
      <c r="AJ114">
        <v>110</v>
      </c>
      <c r="AK114">
        <v>2.4540000000000002</v>
      </c>
      <c r="AL114">
        <f t="shared" si="19"/>
        <v>4.9080000000000004</v>
      </c>
      <c r="AO114">
        <v>110</v>
      </c>
      <c r="AP114">
        <v>15.586</v>
      </c>
      <c r="AQ114">
        <f t="shared" si="20"/>
        <v>31.172000000000001</v>
      </c>
      <c r="AT114">
        <v>110</v>
      </c>
      <c r="AU114">
        <v>8.9779999999999998</v>
      </c>
      <c r="AV114">
        <f t="shared" si="21"/>
        <v>17.956</v>
      </c>
      <c r="AY114">
        <v>110</v>
      </c>
      <c r="AZ114">
        <v>10.521000000000001</v>
      </c>
      <c r="BA114">
        <f t="shared" si="22"/>
        <v>21.042000000000002</v>
      </c>
      <c r="BD114">
        <v>110</v>
      </c>
      <c r="BE114">
        <v>5.1970000000000001</v>
      </c>
      <c r="BF114">
        <f t="shared" si="23"/>
        <v>10.394</v>
      </c>
    </row>
    <row r="115" spans="1:58">
      <c r="A115">
        <v>111</v>
      </c>
      <c r="B115">
        <v>8.2149999999999999</v>
      </c>
      <c r="C115">
        <f t="shared" si="12"/>
        <v>16.43</v>
      </c>
      <c r="F115">
        <v>111</v>
      </c>
      <c r="G115">
        <v>26.382000000000001</v>
      </c>
      <c r="H115">
        <f t="shared" si="13"/>
        <v>52.764000000000003</v>
      </c>
      <c r="K115">
        <v>111</v>
      </c>
      <c r="L115">
        <v>9.8770000000000007</v>
      </c>
      <c r="M115">
        <f t="shared" si="14"/>
        <v>19.754000000000001</v>
      </c>
      <c r="P115">
        <v>111</v>
      </c>
      <c r="Q115">
        <v>7.2770000000000001</v>
      </c>
      <c r="R115">
        <f t="shared" si="15"/>
        <v>14.554</v>
      </c>
      <c r="U115">
        <v>111</v>
      </c>
      <c r="V115">
        <v>6.3479999999999999</v>
      </c>
      <c r="W115">
        <f t="shared" si="16"/>
        <v>12.696</v>
      </c>
      <c r="Z115">
        <v>111</v>
      </c>
      <c r="AA115">
        <v>4.3330000000000002</v>
      </c>
      <c r="AB115">
        <f t="shared" si="17"/>
        <v>8.6660000000000004</v>
      </c>
      <c r="AE115">
        <v>111</v>
      </c>
      <c r="AF115">
        <v>12.587</v>
      </c>
      <c r="AG115">
        <f t="shared" si="18"/>
        <v>25.173999999999999</v>
      </c>
      <c r="AJ115">
        <v>111</v>
      </c>
      <c r="AK115">
        <v>10.824999999999999</v>
      </c>
      <c r="AL115">
        <f t="shared" si="19"/>
        <v>21.65</v>
      </c>
      <c r="AO115">
        <v>111</v>
      </c>
      <c r="AP115">
        <v>4.4770000000000003</v>
      </c>
      <c r="AQ115">
        <f t="shared" si="20"/>
        <v>8.9540000000000006</v>
      </c>
      <c r="AT115">
        <v>111</v>
      </c>
      <c r="AU115">
        <v>5.7009999999999996</v>
      </c>
      <c r="AV115">
        <f t="shared" si="21"/>
        <v>11.401999999999999</v>
      </c>
      <c r="AY115">
        <v>111</v>
      </c>
      <c r="AZ115">
        <v>6.492</v>
      </c>
      <c r="BA115">
        <f t="shared" si="22"/>
        <v>12.984</v>
      </c>
      <c r="BD115">
        <v>111</v>
      </c>
      <c r="BE115">
        <v>7.0679999999999996</v>
      </c>
      <c r="BF115">
        <f t="shared" si="23"/>
        <v>14.135999999999999</v>
      </c>
    </row>
    <row r="116" spans="1:58">
      <c r="A116">
        <v>112</v>
      </c>
      <c r="B116">
        <v>14.127000000000001</v>
      </c>
      <c r="C116">
        <f t="shared" si="12"/>
        <v>28.254000000000001</v>
      </c>
      <c r="F116">
        <v>112</v>
      </c>
      <c r="G116">
        <v>23.515999999999998</v>
      </c>
      <c r="H116">
        <f t="shared" si="13"/>
        <v>47.031999999999996</v>
      </c>
      <c r="K116">
        <v>112</v>
      </c>
      <c r="L116">
        <v>6.2080000000000002</v>
      </c>
      <c r="M116">
        <f t="shared" si="14"/>
        <v>12.416</v>
      </c>
      <c r="P116">
        <v>112</v>
      </c>
      <c r="Q116">
        <v>7.9909999999999997</v>
      </c>
      <c r="R116">
        <f t="shared" si="15"/>
        <v>15.981999999999999</v>
      </c>
      <c r="U116">
        <v>112</v>
      </c>
      <c r="V116">
        <v>3.6059999999999999</v>
      </c>
      <c r="W116">
        <f t="shared" si="16"/>
        <v>7.2119999999999997</v>
      </c>
      <c r="Z116">
        <v>112</v>
      </c>
      <c r="AA116">
        <v>5.34</v>
      </c>
      <c r="AB116">
        <f t="shared" si="17"/>
        <v>10.68</v>
      </c>
      <c r="AE116">
        <v>112</v>
      </c>
      <c r="AF116">
        <v>8.7650000000000006</v>
      </c>
      <c r="AG116">
        <f t="shared" si="18"/>
        <v>17.53</v>
      </c>
      <c r="AJ116">
        <v>112</v>
      </c>
      <c r="AK116">
        <v>9.3680000000000003</v>
      </c>
      <c r="AL116">
        <f t="shared" si="19"/>
        <v>18.736000000000001</v>
      </c>
      <c r="AO116">
        <v>112</v>
      </c>
      <c r="AP116">
        <v>4.18</v>
      </c>
      <c r="AQ116">
        <f t="shared" si="20"/>
        <v>8.36</v>
      </c>
      <c r="AT116">
        <v>112</v>
      </c>
      <c r="AU116">
        <v>8.3670000000000009</v>
      </c>
      <c r="AV116">
        <f t="shared" si="21"/>
        <v>16.734000000000002</v>
      </c>
      <c r="AY116">
        <v>112</v>
      </c>
      <c r="AZ116">
        <v>8.1170000000000009</v>
      </c>
      <c r="BA116">
        <f t="shared" si="22"/>
        <v>16.234000000000002</v>
      </c>
      <c r="BD116">
        <v>112</v>
      </c>
      <c r="BE116">
        <v>10.24</v>
      </c>
      <c r="BF116">
        <f t="shared" si="23"/>
        <v>20.48</v>
      </c>
    </row>
    <row r="117" spans="1:58">
      <c r="A117">
        <v>113</v>
      </c>
      <c r="B117">
        <v>9.2240000000000002</v>
      </c>
      <c r="C117">
        <f t="shared" si="12"/>
        <v>18.448</v>
      </c>
      <c r="F117">
        <v>113</v>
      </c>
      <c r="G117">
        <v>5.9320000000000004</v>
      </c>
      <c r="H117">
        <f t="shared" si="13"/>
        <v>11.864000000000001</v>
      </c>
      <c r="K117">
        <v>113</v>
      </c>
      <c r="L117">
        <v>14.304</v>
      </c>
      <c r="M117">
        <f t="shared" si="14"/>
        <v>28.608000000000001</v>
      </c>
      <c r="P117">
        <v>113</v>
      </c>
      <c r="Q117">
        <v>11.275</v>
      </c>
      <c r="R117">
        <f t="shared" si="15"/>
        <v>22.55</v>
      </c>
      <c r="U117">
        <v>113</v>
      </c>
      <c r="V117">
        <v>2.742</v>
      </c>
      <c r="W117">
        <f t="shared" si="16"/>
        <v>5.484</v>
      </c>
      <c r="Z117">
        <v>113</v>
      </c>
      <c r="AA117">
        <v>23.071999999999999</v>
      </c>
      <c r="AB117">
        <f t="shared" si="17"/>
        <v>46.143999999999998</v>
      </c>
      <c r="AE117">
        <v>113</v>
      </c>
      <c r="AF117">
        <v>3.7469999999999999</v>
      </c>
      <c r="AG117">
        <f t="shared" si="18"/>
        <v>7.4939999999999998</v>
      </c>
      <c r="AJ117">
        <v>113</v>
      </c>
      <c r="AK117">
        <v>2.5939999999999999</v>
      </c>
      <c r="AL117">
        <f t="shared" si="19"/>
        <v>5.1879999999999997</v>
      </c>
      <c r="AO117">
        <v>113</v>
      </c>
      <c r="AP117">
        <v>8.0719999999999992</v>
      </c>
      <c r="AQ117">
        <f t="shared" si="20"/>
        <v>16.143999999999998</v>
      </c>
      <c r="AT117">
        <v>113</v>
      </c>
      <c r="AU117">
        <v>5.9089999999999998</v>
      </c>
      <c r="AV117">
        <f t="shared" si="21"/>
        <v>11.818</v>
      </c>
      <c r="AY117">
        <v>113</v>
      </c>
      <c r="AZ117">
        <v>11.49</v>
      </c>
      <c r="BA117">
        <f t="shared" si="22"/>
        <v>22.98</v>
      </c>
      <c r="BD117">
        <v>113</v>
      </c>
      <c r="BE117">
        <v>5.0030000000000001</v>
      </c>
      <c r="BF117">
        <f t="shared" si="23"/>
        <v>10.006</v>
      </c>
    </row>
    <row r="118" spans="1:58">
      <c r="A118">
        <v>114</v>
      </c>
      <c r="B118">
        <v>12.972</v>
      </c>
      <c r="C118">
        <f t="shared" si="12"/>
        <v>25.943999999999999</v>
      </c>
      <c r="F118">
        <v>114</v>
      </c>
      <c r="G118">
        <v>7.9269999999999996</v>
      </c>
      <c r="H118">
        <f t="shared" si="13"/>
        <v>15.853999999999999</v>
      </c>
      <c r="K118">
        <v>114</v>
      </c>
      <c r="L118">
        <v>21.18</v>
      </c>
      <c r="M118">
        <f t="shared" si="14"/>
        <v>42.36</v>
      </c>
      <c r="P118">
        <v>114</v>
      </c>
      <c r="Q118">
        <v>25.95</v>
      </c>
      <c r="R118">
        <f t="shared" si="15"/>
        <v>51.9</v>
      </c>
      <c r="U118">
        <v>114</v>
      </c>
      <c r="V118">
        <v>5.34</v>
      </c>
      <c r="W118">
        <f t="shared" si="16"/>
        <v>10.68</v>
      </c>
      <c r="Z118">
        <v>114</v>
      </c>
      <c r="AA118">
        <v>8.6489999999999991</v>
      </c>
      <c r="AB118">
        <f t="shared" si="17"/>
        <v>17.297999999999998</v>
      </c>
      <c r="AE118">
        <v>114</v>
      </c>
      <c r="AF118">
        <v>8.7959999999999994</v>
      </c>
      <c r="AG118">
        <f t="shared" si="18"/>
        <v>17.591999999999999</v>
      </c>
      <c r="AJ118">
        <v>114</v>
      </c>
      <c r="AK118">
        <v>10.385999999999999</v>
      </c>
      <c r="AL118">
        <f t="shared" si="19"/>
        <v>20.771999999999998</v>
      </c>
      <c r="AO118">
        <v>114</v>
      </c>
      <c r="AP118">
        <v>4.9000000000000004</v>
      </c>
      <c r="AQ118">
        <f t="shared" si="20"/>
        <v>9.8000000000000007</v>
      </c>
      <c r="AT118">
        <v>114</v>
      </c>
      <c r="AU118">
        <v>3.0270000000000001</v>
      </c>
      <c r="AV118">
        <f t="shared" si="21"/>
        <v>6.0540000000000003</v>
      </c>
      <c r="AY118">
        <v>114</v>
      </c>
      <c r="AZ118">
        <v>8.2270000000000003</v>
      </c>
      <c r="BA118">
        <f t="shared" si="22"/>
        <v>16.454000000000001</v>
      </c>
      <c r="BD118">
        <v>114</v>
      </c>
      <c r="BE118">
        <v>12.457000000000001</v>
      </c>
      <c r="BF118">
        <f t="shared" si="23"/>
        <v>24.914000000000001</v>
      </c>
    </row>
    <row r="119" spans="1:58">
      <c r="A119">
        <v>115</v>
      </c>
      <c r="B119">
        <v>7.5</v>
      </c>
      <c r="C119">
        <f t="shared" si="12"/>
        <v>15</v>
      </c>
      <c r="F119">
        <v>115</v>
      </c>
      <c r="G119">
        <v>3.1739999999999999</v>
      </c>
      <c r="H119">
        <f t="shared" si="13"/>
        <v>6.3479999999999999</v>
      </c>
      <c r="K119">
        <v>115</v>
      </c>
      <c r="L119">
        <v>12.148999999999999</v>
      </c>
      <c r="M119">
        <f t="shared" si="14"/>
        <v>24.297999999999998</v>
      </c>
      <c r="P119">
        <v>115</v>
      </c>
      <c r="Q119">
        <v>3.6059999999999999</v>
      </c>
      <c r="R119">
        <f t="shared" si="15"/>
        <v>7.2119999999999997</v>
      </c>
      <c r="U119">
        <v>115</v>
      </c>
      <c r="V119">
        <v>4.6139999999999999</v>
      </c>
      <c r="W119">
        <f t="shared" si="16"/>
        <v>9.2279999999999998</v>
      </c>
      <c r="Z119">
        <v>115</v>
      </c>
      <c r="AA119">
        <v>12.401999999999999</v>
      </c>
      <c r="AB119">
        <f t="shared" si="17"/>
        <v>24.803999999999998</v>
      </c>
      <c r="AE119">
        <v>115</v>
      </c>
      <c r="AF119">
        <v>5.4790000000000001</v>
      </c>
      <c r="AG119">
        <f t="shared" si="18"/>
        <v>10.958</v>
      </c>
      <c r="AJ119">
        <v>115</v>
      </c>
      <c r="AK119">
        <v>15.167</v>
      </c>
      <c r="AL119">
        <f t="shared" si="19"/>
        <v>30.334</v>
      </c>
      <c r="AO119">
        <v>115</v>
      </c>
      <c r="AP119">
        <v>4.4770000000000003</v>
      </c>
      <c r="AQ119">
        <f t="shared" si="20"/>
        <v>8.9540000000000006</v>
      </c>
      <c r="AT119">
        <v>115</v>
      </c>
      <c r="AU119">
        <v>4.6319999999999997</v>
      </c>
      <c r="AV119">
        <f t="shared" si="21"/>
        <v>9.2639999999999993</v>
      </c>
      <c r="AY119">
        <v>115</v>
      </c>
      <c r="AZ119">
        <v>16.472000000000001</v>
      </c>
      <c r="BA119">
        <f t="shared" si="22"/>
        <v>32.944000000000003</v>
      </c>
      <c r="BD119">
        <v>115</v>
      </c>
      <c r="BE119">
        <v>8.6519999999999992</v>
      </c>
      <c r="BF119">
        <f t="shared" si="23"/>
        <v>17.303999999999998</v>
      </c>
    </row>
    <row r="120" spans="1:58">
      <c r="A120">
        <v>116</v>
      </c>
      <c r="B120">
        <v>5.0460000000000003</v>
      </c>
      <c r="C120">
        <f t="shared" si="12"/>
        <v>10.092000000000001</v>
      </c>
      <c r="F120">
        <v>116</v>
      </c>
      <c r="G120">
        <v>10.955</v>
      </c>
      <c r="H120">
        <f t="shared" si="13"/>
        <v>21.91</v>
      </c>
      <c r="K120">
        <v>116</v>
      </c>
      <c r="L120">
        <v>12.893000000000001</v>
      </c>
      <c r="M120">
        <f t="shared" si="14"/>
        <v>25.786000000000001</v>
      </c>
      <c r="P120">
        <v>116</v>
      </c>
      <c r="Q120">
        <v>19.196999999999999</v>
      </c>
      <c r="R120">
        <f t="shared" si="15"/>
        <v>38.393999999999998</v>
      </c>
      <c r="U120">
        <v>116</v>
      </c>
      <c r="V120">
        <v>10.85</v>
      </c>
      <c r="W120">
        <f t="shared" si="16"/>
        <v>21.7</v>
      </c>
      <c r="Z120">
        <v>116</v>
      </c>
      <c r="AA120">
        <v>5.0460000000000003</v>
      </c>
      <c r="AB120">
        <f t="shared" si="17"/>
        <v>10.092000000000001</v>
      </c>
      <c r="AE120">
        <v>116</v>
      </c>
      <c r="AF120">
        <v>18.161000000000001</v>
      </c>
      <c r="AG120">
        <f t="shared" si="18"/>
        <v>36.322000000000003</v>
      </c>
      <c r="AJ120">
        <v>116</v>
      </c>
      <c r="AK120">
        <v>4.6139999999999999</v>
      </c>
      <c r="AL120">
        <f t="shared" si="19"/>
        <v>9.2279999999999998</v>
      </c>
      <c r="AO120">
        <v>116</v>
      </c>
      <c r="AP120">
        <v>7.44</v>
      </c>
      <c r="AQ120">
        <f t="shared" si="20"/>
        <v>14.88</v>
      </c>
      <c r="AT120">
        <v>116</v>
      </c>
      <c r="AU120">
        <v>3.8250000000000002</v>
      </c>
      <c r="AV120">
        <f t="shared" si="21"/>
        <v>7.65</v>
      </c>
      <c r="AY120">
        <v>116</v>
      </c>
      <c r="AZ120">
        <v>4.58</v>
      </c>
      <c r="BA120">
        <f t="shared" si="22"/>
        <v>9.16</v>
      </c>
      <c r="BD120">
        <v>116</v>
      </c>
      <c r="BE120">
        <v>8.5169999999999995</v>
      </c>
      <c r="BF120">
        <f t="shared" si="23"/>
        <v>17.033999999999999</v>
      </c>
    </row>
    <row r="121" spans="1:58">
      <c r="A121">
        <v>117</v>
      </c>
      <c r="B121">
        <v>3.1709999999999998</v>
      </c>
      <c r="C121">
        <f t="shared" si="12"/>
        <v>6.3419999999999996</v>
      </c>
      <c r="F121">
        <v>117</v>
      </c>
      <c r="G121">
        <v>3.8940000000000001</v>
      </c>
      <c r="H121">
        <f t="shared" si="13"/>
        <v>7.7880000000000003</v>
      </c>
      <c r="K121">
        <v>117</v>
      </c>
      <c r="L121">
        <v>4.3330000000000002</v>
      </c>
      <c r="M121">
        <f t="shared" si="14"/>
        <v>8.6660000000000004</v>
      </c>
      <c r="P121">
        <v>117</v>
      </c>
      <c r="Q121">
        <v>6.5640000000000001</v>
      </c>
      <c r="R121">
        <f t="shared" si="15"/>
        <v>13.128</v>
      </c>
      <c r="U121">
        <v>117</v>
      </c>
      <c r="V121">
        <v>3.1739999999999999</v>
      </c>
      <c r="W121">
        <f t="shared" si="16"/>
        <v>6.3479999999999999</v>
      </c>
      <c r="Z121">
        <v>117</v>
      </c>
      <c r="AA121">
        <v>2.738</v>
      </c>
      <c r="AB121">
        <f t="shared" si="17"/>
        <v>5.476</v>
      </c>
      <c r="AE121">
        <v>117</v>
      </c>
      <c r="AF121">
        <v>9.5649999999999995</v>
      </c>
      <c r="AG121">
        <f t="shared" si="18"/>
        <v>19.13</v>
      </c>
      <c r="AJ121">
        <v>117</v>
      </c>
      <c r="AK121">
        <v>6.1989999999999998</v>
      </c>
      <c r="AL121">
        <f t="shared" si="19"/>
        <v>12.398</v>
      </c>
      <c r="AO121">
        <v>117</v>
      </c>
      <c r="AP121">
        <v>9.423</v>
      </c>
      <c r="AQ121">
        <f t="shared" si="20"/>
        <v>18.846</v>
      </c>
      <c r="AT121">
        <v>117</v>
      </c>
      <c r="AU121">
        <v>2.4670000000000001</v>
      </c>
      <c r="AV121">
        <f t="shared" si="21"/>
        <v>4.9340000000000002</v>
      </c>
      <c r="AY121">
        <v>117</v>
      </c>
      <c r="AZ121">
        <v>3.8940000000000001</v>
      </c>
      <c r="BA121">
        <f t="shared" si="22"/>
        <v>7.7880000000000003</v>
      </c>
      <c r="BD121">
        <v>117</v>
      </c>
      <c r="BE121">
        <v>19.858000000000001</v>
      </c>
      <c r="BF121">
        <f t="shared" si="23"/>
        <v>39.716000000000001</v>
      </c>
    </row>
    <row r="122" spans="1:58">
      <c r="A122">
        <v>118</v>
      </c>
      <c r="B122">
        <v>3.891</v>
      </c>
      <c r="C122">
        <f t="shared" si="12"/>
        <v>7.782</v>
      </c>
      <c r="F122">
        <v>118</v>
      </c>
      <c r="G122">
        <v>5.4770000000000003</v>
      </c>
      <c r="H122">
        <f t="shared" si="13"/>
        <v>10.954000000000001</v>
      </c>
      <c r="K122">
        <v>118</v>
      </c>
      <c r="L122">
        <v>6.3680000000000003</v>
      </c>
      <c r="M122">
        <f t="shared" si="14"/>
        <v>12.736000000000001</v>
      </c>
      <c r="P122">
        <v>118</v>
      </c>
      <c r="Q122">
        <v>6.5110000000000001</v>
      </c>
      <c r="R122">
        <f t="shared" si="15"/>
        <v>13.022</v>
      </c>
      <c r="U122">
        <v>118</v>
      </c>
      <c r="V122">
        <v>2.762</v>
      </c>
      <c r="W122">
        <f t="shared" si="16"/>
        <v>5.524</v>
      </c>
      <c r="Z122">
        <v>118</v>
      </c>
      <c r="AA122">
        <v>3.1709999999999998</v>
      </c>
      <c r="AB122">
        <f t="shared" si="17"/>
        <v>6.3419999999999996</v>
      </c>
      <c r="AE122">
        <v>118</v>
      </c>
      <c r="AF122">
        <v>10.242000000000001</v>
      </c>
      <c r="AG122">
        <f t="shared" si="18"/>
        <v>20.484000000000002</v>
      </c>
      <c r="AJ122">
        <v>118</v>
      </c>
      <c r="AK122">
        <v>3.0270000000000001</v>
      </c>
      <c r="AL122">
        <f t="shared" si="19"/>
        <v>6.0540000000000003</v>
      </c>
      <c r="AO122">
        <v>118</v>
      </c>
      <c r="AP122">
        <v>4.2190000000000003</v>
      </c>
      <c r="AQ122">
        <f t="shared" si="20"/>
        <v>8.4380000000000006</v>
      </c>
      <c r="AT122">
        <v>118</v>
      </c>
      <c r="AU122">
        <v>2.173</v>
      </c>
      <c r="AV122">
        <f t="shared" si="21"/>
        <v>4.3460000000000001</v>
      </c>
      <c r="AY122">
        <v>118</v>
      </c>
      <c r="AZ122">
        <v>7.8650000000000002</v>
      </c>
      <c r="BA122">
        <f t="shared" si="22"/>
        <v>15.73</v>
      </c>
      <c r="BD122">
        <v>118</v>
      </c>
      <c r="BE122">
        <v>4.0460000000000003</v>
      </c>
      <c r="BF122">
        <f t="shared" si="23"/>
        <v>8.0920000000000005</v>
      </c>
    </row>
    <row r="123" spans="1:58">
      <c r="A123">
        <v>119</v>
      </c>
      <c r="B123">
        <v>5.625</v>
      </c>
      <c r="C123">
        <f t="shared" si="12"/>
        <v>11.25</v>
      </c>
      <c r="F123">
        <v>119</v>
      </c>
      <c r="G123">
        <v>9.5169999999999995</v>
      </c>
      <c r="H123">
        <f t="shared" si="13"/>
        <v>19.033999999999999</v>
      </c>
      <c r="K123">
        <v>119</v>
      </c>
      <c r="L123">
        <v>8.1750000000000007</v>
      </c>
      <c r="M123">
        <f t="shared" si="14"/>
        <v>16.350000000000001</v>
      </c>
      <c r="P123">
        <v>119</v>
      </c>
      <c r="Q123">
        <v>6.1369999999999996</v>
      </c>
      <c r="R123">
        <f t="shared" si="15"/>
        <v>12.273999999999999</v>
      </c>
      <c r="U123">
        <v>119</v>
      </c>
      <c r="V123">
        <v>14.221</v>
      </c>
      <c r="W123">
        <f t="shared" si="16"/>
        <v>28.442</v>
      </c>
      <c r="Z123">
        <v>119</v>
      </c>
      <c r="AA123">
        <v>7.7830000000000004</v>
      </c>
      <c r="AB123">
        <f t="shared" si="17"/>
        <v>15.566000000000001</v>
      </c>
      <c r="AE123">
        <v>119</v>
      </c>
      <c r="AF123">
        <v>8.2270000000000003</v>
      </c>
      <c r="AG123">
        <f t="shared" si="18"/>
        <v>16.454000000000001</v>
      </c>
      <c r="AJ123">
        <v>119</v>
      </c>
      <c r="AK123">
        <v>12.696</v>
      </c>
      <c r="AL123">
        <f t="shared" si="19"/>
        <v>25.391999999999999</v>
      </c>
      <c r="AO123">
        <v>119</v>
      </c>
      <c r="AP123">
        <v>4.6210000000000004</v>
      </c>
      <c r="AQ123">
        <f t="shared" si="20"/>
        <v>9.2420000000000009</v>
      </c>
      <c r="AT123">
        <v>119</v>
      </c>
      <c r="AU123">
        <v>5.6440000000000001</v>
      </c>
      <c r="AV123">
        <f t="shared" si="21"/>
        <v>11.288</v>
      </c>
      <c r="AY123">
        <v>119</v>
      </c>
      <c r="AZ123">
        <v>5.9950000000000001</v>
      </c>
      <c r="BA123">
        <f t="shared" si="22"/>
        <v>11.99</v>
      </c>
      <c r="BD123">
        <v>119</v>
      </c>
      <c r="BE123">
        <v>4.8940000000000001</v>
      </c>
      <c r="BF123">
        <f t="shared" si="23"/>
        <v>9.7880000000000003</v>
      </c>
    </row>
    <row r="124" spans="1:58">
      <c r="A124">
        <v>120</v>
      </c>
      <c r="B124">
        <v>6.774</v>
      </c>
      <c r="C124">
        <f t="shared" si="12"/>
        <v>13.548</v>
      </c>
      <c r="F124">
        <v>120</v>
      </c>
      <c r="G124">
        <v>2.3109999999999999</v>
      </c>
      <c r="H124">
        <f t="shared" si="13"/>
        <v>4.6219999999999999</v>
      </c>
      <c r="K124">
        <v>120</v>
      </c>
      <c r="L124">
        <v>13.116</v>
      </c>
      <c r="M124">
        <f t="shared" si="14"/>
        <v>26.231999999999999</v>
      </c>
      <c r="P124">
        <v>120</v>
      </c>
      <c r="Q124">
        <v>11.46</v>
      </c>
      <c r="R124">
        <f t="shared" si="15"/>
        <v>22.92</v>
      </c>
      <c r="U124">
        <v>120</v>
      </c>
      <c r="V124">
        <v>9.1530000000000005</v>
      </c>
      <c r="W124">
        <f t="shared" si="16"/>
        <v>18.306000000000001</v>
      </c>
      <c r="Z124">
        <v>120</v>
      </c>
      <c r="AA124">
        <v>4.0380000000000003</v>
      </c>
      <c r="AB124">
        <f t="shared" si="17"/>
        <v>8.0760000000000005</v>
      </c>
      <c r="AE124">
        <v>120</v>
      </c>
      <c r="AF124">
        <v>4.0380000000000003</v>
      </c>
      <c r="AG124">
        <f t="shared" si="18"/>
        <v>8.0760000000000005</v>
      </c>
      <c r="AJ124">
        <v>120</v>
      </c>
      <c r="AK124">
        <v>6.9180000000000001</v>
      </c>
      <c r="AL124">
        <f t="shared" si="19"/>
        <v>13.836</v>
      </c>
      <c r="AO124">
        <v>120</v>
      </c>
      <c r="AP124">
        <v>8.6</v>
      </c>
      <c r="AQ124">
        <f t="shared" si="20"/>
        <v>17.2</v>
      </c>
      <c r="AT124">
        <v>120</v>
      </c>
      <c r="AU124">
        <v>9.3360000000000003</v>
      </c>
      <c r="AV124">
        <f t="shared" si="21"/>
        <v>18.672000000000001</v>
      </c>
      <c r="AY124">
        <v>120</v>
      </c>
      <c r="AZ124">
        <v>7.7949999999999999</v>
      </c>
      <c r="BA124">
        <f t="shared" si="22"/>
        <v>15.59</v>
      </c>
      <c r="BD124">
        <v>120</v>
      </c>
      <c r="BE124">
        <v>4.1820000000000004</v>
      </c>
      <c r="BF124">
        <f t="shared" si="23"/>
        <v>8.3640000000000008</v>
      </c>
    </row>
    <row r="125" spans="1:58">
      <c r="A125">
        <v>121</v>
      </c>
      <c r="B125">
        <v>5.6280000000000001</v>
      </c>
      <c r="C125">
        <f t="shared" si="12"/>
        <v>11.256</v>
      </c>
      <c r="F125">
        <v>121</v>
      </c>
      <c r="G125">
        <v>36.420999999999999</v>
      </c>
      <c r="H125">
        <f t="shared" si="13"/>
        <v>72.841999999999999</v>
      </c>
      <c r="K125">
        <v>121</v>
      </c>
      <c r="L125">
        <v>4.0590000000000002</v>
      </c>
      <c r="M125">
        <f t="shared" si="14"/>
        <v>8.1180000000000003</v>
      </c>
      <c r="P125">
        <v>121</v>
      </c>
      <c r="Q125">
        <v>12.536</v>
      </c>
      <c r="R125">
        <f t="shared" si="15"/>
        <v>25.071999999999999</v>
      </c>
      <c r="U125">
        <v>121</v>
      </c>
      <c r="V125">
        <v>4.6139999999999999</v>
      </c>
      <c r="W125">
        <f t="shared" si="16"/>
        <v>9.2279999999999998</v>
      </c>
      <c r="Z125">
        <v>121</v>
      </c>
      <c r="AA125">
        <v>8.5079999999999991</v>
      </c>
      <c r="AB125">
        <f t="shared" si="17"/>
        <v>17.015999999999998</v>
      </c>
      <c r="AE125">
        <v>121</v>
      </c>
      <c r="AF125">
        <v>15.191000000000001</v>
      </c>
      <c r="AG125">
        <f t="shared" si="18"/>
        <v>30.382000000000001</v>
      </c>
      <c r="AJ125">
        <v>121</v>
      </c>
      <c r="AK125">
        <v>9.5220000000000002</v>
      </c>
      <c r="AL125">
        <f t="shared" si="19"/>
        <v>19.044</v>
      </c>
      <c r="AO125">
        <v>121</v>
      </c>
      <c r="AP125">
        <v>15.622999999999999</v>
      </c>
      <c r="AQ125">
        <f t="shared" si="20"/>
        <v>31.245999999999999</v>
      </c>
      <c r="AT125">
        <v>121</v>
      </c>
      <c r="AU125">
        <v>9.3859999999999992</v>
      </c>
      <c r="AV125">
        <f t="shared" si="21"/>
        <v>18.771999999999998</v>
      </c>
      <c r="AY125">
        <v>121</v>
      </c>
      <c r="AZ125">
        <v>4.758</v>
      </c>
      <c r="BA125">
        <f t="shared" si="22"/>
        <v>9.516</v>
      </c>
      <c r="BD125">
        <v>121</v>
      </c>
      <c r="BE125">
        <v>8.3610000000000007</v>
      </c>
      <c r="BF125">
        <f t="shared" si="23"/>
        <v>16.722000000000001</v>
      </c>
    </row>
    <row r="126" spans="1:58">
      <c r="A126">
        <v>122</v>
      </c>
      <c r="B126">
        <v>7.5</v>
      </c>
      <c r="C126">
        <f t="shared" si="12"/>
        <v>15</v>
      </c>
      <c r="F126">
        <v>122</v>
      </c>
      <c r="G126">
        <v>9.0980000000000008</v>
      </c>
      <c r="H126">
        <f t="shared" si="13"/>
        <v>18.196000000000002</v>
      </c>
      <c r="K126">
        <v>122</v>
      </c>
      <c r="L126">
        <v>4.3259999999999996</v>
      </c>
      <c r="M126">
        <f t="shared" si="14"/>
        <v>8.6519999999999992</v>
      </c>
      <c r="P126">
        <v>122</v>
      </c>
      <c r="Q126">
        <v>5.5629999999999997</v>
      </c>
      <c r="R126">
        <f t="shared" si="15"/>
        <v>11.125999999999999</v>
      </c>
      <c r="U126">
        <v>122</v>
      </c>
      <c r="V126">
        <v>6.0629999999999997</v>
      </c>
      <c r="W126">
        <f t="shared" si="16"/>
        <v>12.125999999999999</v>
      </c>
      <c r="Z126">
        <v>122</v>
      </c>
      <c r="AA126">
        <v>4.9000000000000004</v>
      </c>
      <c r="AB126">
        <f t="shared" si="17"/>
        <v>9.8000000000000007</v>
      </c>
      <c r="AE126">
        <v>122</v>
      </c>
      <c r="AF126">
        <v>18.338000000000001</v>
      </c>
      <c r="AG126">
        <f t="shared" si="18"/>
        <v>36.676000000000002</v>
      </c>
      <c r="AJ126">
        <v>122</v>
      </c>
      <c r="AK126">
        <v>9.6660000000000004</v>
      </c>
      <c r="AL126">
        <f t="shared" si="19"/>
        <v>19.332000000000001</v>
      </c>
      <c r="AO126">
        <v>122</v>
      </c>
      <c r="AP126">
        <v>9.3089999999999993</v>
      </c>
      <c r="AQ126">
        <f t="shared" si="20"/>
        <v>18.617999999999999</v>
      </c>
      <c r="AT126">
        <v>122</v>
      </c>
      <c r="AU126">
        <v>8.8339999999999996</v>
      </c>
      <c r="AV126">
        <f t="shared" si="21"/>
        <v>17.667999999999999</v>
      </c>
      <c r="AY126">
        <v>122</v>
      </c>
      <c r="AZ126">
        <v>9.7100000000000009</v>
      </c>
      <c r="BA126">
        <f t="shared" si="22"/>
        <v>19.420000000000002</v>
      </c>
      <c r="BD126">
        <v>122</v>
      </c>
      <c r="BE126">
        <v>3.4620000000000002</v>
      </c>
      <c r="BF126">
        <f t="shared" si="23"/>
        <v>6.9240000000000004</v>
      </c>
    </row>
    <row r="127" spans="1:58">
      <c r="A127">
        <v>123</v>
      </c>
      <c r="B127">
        <v>17.013999999999999</v>
      </c>
      <c r="C127">
        <f t="shared" si="12"/>
        <v>34.027999999999999</v>
      </c>
      <c r="F127">
        <v>123</v>
      </c>
      <c r="G127">
        <v>10.237</v>
      </c>
      <c r="H127">
        <f t="shared" si="13"/>
        <v>20.474</v>
      </c>
      <c r="K127">
        <v>123</v>
      </c>
      <c r="L127">
        <v>4.3620000000000001</v>
      </c>
      <c r="M127">
        <f t="shared" si="14"/>
        <v>8.7240000000000002</v>
      </c>
      <c r="P127">
        <v>123</v>
      </c>
      <c r="Q127">
        <v>16.806999999999999</v>
      </c>
      <c r="R127">
        <f t="shared" si="15"/>
        <v>33.613999999999997</v>
      </c>
      <c r="U127">
        <v>123</v>
      </c>
      <c r="V127">
        <v>4.9020000000000001</v>
      </c>
      <c r="W127">
        <f t="shared" si="16"/>
        <v>9.8040000000000003</v>
      </c>
      <c r="Z127">
        <v>123</v>
      </c>
      <c r="AA127">
        <v>6.774</v>
      </c>
      <c r="AB127">
        <f t="shared" si="17"/>
        <v>13.548</v>
      </c>
      <c r="AE127">
        <v>123</v>
      </c>
      <c r="AF127">
        <v>5.7809999999999997</v>
      </c>
      <c r="AG127">
        <f t="shared" si="18"/>
        <v>11.561999999999999</v>
      </c>
      <c r="AJ127">
        <v>123</v>
      </c>
      <c r="AK127">
        <v>3.03</v>
      </c>
      <c r="AL127">
        <f t="shared" si="19"/>
        <v>6.06</v>
      </c>
      <c r="AO127">
        <v>123</v>
      </c>
      <c r="AP127">
        <v>6.3680000000000003</v>
      </c>
      <c r="AQ127">
        <f t="shared" si="20"/>
        <v>12.736000000000001</v>
      </c>
      <c r="AT127">
        <v>123</v>
      </c>
      <c r="AU127">
        <v>11.157</v>
      </c>
      <c r="AV127">
        <f t="shared" si="21"/>
        <v>22.314</v>
      </c>
      <c r="AY127">
        <v>123</v>
      </c>
      <c r="AZ127">
        <v>5.484</v>
      </c>
      <c r="BA127">
        <f t="shared" si="22"/>
        <v>10.968</v>
      </c>
      <c r="BD127">
        <v>123</v>
      </c>
      <c r="BE127">
        <v>4.2190000000000003</v>
      </c>
      <c r="BF127">
        <f t="shared" si="23"/>
        <v>8.4380000000000006</v>
      </c>
    </row>
    <row r="128" spans="1:58">
      <c r="A128">
        <v>124</v>
      </c>
      <c r="B128">
        <v>4.3239999999999998</v>
      </c>
      <c r="C128">
        <f t="shared" si="12"/>
        <v>8.6479999999999997</v>
      </c>
      <c r="F128">
        <v>124</v>
      </c>
      <c r="G128">
        <v>11.243</v>
      </c>
      <c r="H128">
        <f t="shared" si="13"/>
        <v>22.486000000000001</v>
      </c>
      <c r="K128">
        <v>124</v>
      </c>
      <c r="L128">
        <v>9.6690000000000005</v>
      </c>
      <c r="M128">
        <f t="shared" si="14"/>
        <v>19.338000000000001</v>
      </c>
      <c r="P128">
        <v>124</v>
      </c>
      <c r="Q128">
        <v>5.5629999999999997</v>
      </c>
      <c r="R128">
        <f t="shared" si="15"/>
        <v>11.125999999999999</v>
      </c>
      <c r="U128">
        <v>124</v>
      </c>
      <c r="V128">
        <v>2.2440000000000002</v>
      </c>
      <c r="W128">
        <f t="shared" si="16"/>
        <v>4.4880000000000004</v>
      </c>
      <c r="Z128">
        <v>124</v>
      </c>
      <c r="AA128">
        <v>6.6360000000000001</v>
      </c>
      <c r="AB128">
        <f t="shared" si="17"/>
        <v>13.272</v>
      </c>
      <c r="AE128">
        <v>124</v>
      </c>
      <c r="AF128">
        <v>9.3460000000000001</v>
      </c>
      <c r="AG128">
        <f t="shared" si="18"/>
        <v>18.692</v>
      </c>
      <c r="AJ128">
        <v>124</v>
      </c>
      <c r="AK128">
        <v>2.5939999999999999</v>
      </c>
      <c r="AL128">
        <f t="shared" si="19"/>
        <v>5.1879999999999997</v>
      </c>
      <c r="AO128">
        <v>124</v>
      </c>
      <c r="AP128">
        <v>12.223000000000001</v>
      </c>
      <c r="AQ128">
        <f t="shared" si="20"/>
        <v>24.446000000000002</v>
      </c>
      <c r="AT128">
        <v>124</v>
      </c>
      <c r="AU128">
        <v>7.9480000000000004</v>
      </c>
      <c r="AV128">
        <f t="shared" si="21"/>
        <v>15.896000000000001</v>
      </c>
      <c r="AY128">
        <v>124</v>
      </c>
      <c r="AZ128">
        <v>4.758</v>
      </c>
      <c r="BA128">
        <f t="shared" si="22"/>
        <v>9.516</v>
      </c>
      <c r="BD128">
        <v>124</v>
      </c>
      <c r="BE128">
        <v>7.6440000000000001</v>
      </c>
      <c r="BF128">
        <f t="shared" si="23"/>
        <v>15.288</v>
      </c>
    </row>
    <row r="129" spans="1:58">
      <c r="A129">
        <v>125</v>
      </c>
      <c r="B129">
        <v>16.286999999999999</v>
      </c>
      <c r="C129">
        <f t="shared" si="12"/>
        <v>32.573999999999998</v>
      </c>
      <c r="F129">
        <v>125</v>
      </c>
      <c r="G129">
        <v>5.0529999999999999</v>
      </c>
      <c r="H129">
        <f t="shared" si="13"/>
        <v>10.106</v>
      </c>
      <c r="K129">
        <v>125</v>
      </c>
      <c r="L129">
        <v>10.818</v>
      </c>
      <c r="M129">
        <f t="shared" si="14"/>
        <v>21.635999999999999</v>
      </c>
      <c r="P129">
        <v>125</v>
      </c>
      <c r="Q129">
        <v>14.56</v>
      </c>
      <c r="R129">
        <f t="shared" si="15"/>
        <v>29.12</v>
      </c>
      <c r="U129">
        <v>125</v>
      </c>
      <c r="V129">
        <v>4.3259999999999996</v>
      </c>
      <c r="W129">
        <f t="shared" si="16"/>
        <v>8.6519999999999992</v>
      </c>
      <c r="Z129">
        <v>125</v>
      </c>
      <c r="AA129">
        <v>8.84</v>
      </c>
      <c r="AB129">
        <f t="shared" si="17"/>
        <v>17.68</v>
      </c>
      <c r="AE129">
        <v>125</v>
      </c>
      <c r="AF129">
        <v>8.4209999999999994</v>
      </c>
      <c r="AG129">
        <f t="shared" si="18"/>
        <v>16.841999999999999</v>
      </c>
      <c r="AJ129">
        <v>125</v>
      </c>
      <c r="AK129">
        <v>13.87</v>
      </c>
      <c r="AL129">
        <f t="shared" si="19"/>
        <v>27.74</v>
      </c>
      <c r="AO129">
        <v>125</v>
      </c>
      <c r="AP129">
        <v>7.2770000000000001</v>
      </c>
      <c r="AQ129">
        <f t="shared" si="20"/>
        <v>14.554</v>
      </c>
      <c r="AT129">
        <v>125</v>
      </c>
      <c r="AU129">
        <v>7.5069999999999997</v>
      </c>
      <c r="AV129">
        <f t="shared" si="21"/>
        <v>15.013999999999999</v>
      </c>
      <c r="AY129">
        <v>125</v>
      </c>
      <c r="AZ129">
        <v>5.4790000000000001</v>
      </c>
      <c r="BA129">
        <f t="shared" si="22"/>
        <v>10.958</v>
      </c>
      <c r="BD129">
        <v>125</v>
      </c>
      <c r="BE129">
        <v>25.486000000000001</v>
      </c>
      <c r="BF129">
        <f t="shared" si="23"/>
        <v>50.972000000000001</v>
      </c>
    </row>
    <row r="130" spans="1:58">
      <c r="A130">
        <v>126</v>
      </c>
      <c r="B130">
        <v>21.763999999999999</v>
      </c>
      <c r="C130">
        <f t="shared" si="12"/>
        <v>43.527999999999999</v>
      </c>
      <c r="F130">
        <v>126</v>
      </c>
      <c r="G130">
        <v>6.343</v>
      </c>
      <c r="H130">
        <f t="shared" si="13"/>
        <v>12.686</v>
      </c>
      <c r="K130">
        <v>126</v>
      </c>
      <c r="L130">
        <v>14.054</v>
      </c>
      <c r="M130">
        <f t="shared" si="14"/>
        <v>28.108000000000001</v>
      </c>
      <c r="P130">
        <v>126</v>
      </c>
      <c r="Q130">
        <v>6.7750000000000004</v>
      </c>
      <c r="R130">
        <f t="shared" si="15"/>
        <v>13.55</v>
      </c>
      <c r="U130">
        <v>126</v>
      </c>
      <c r="V130">
        <v>4.9000000000000004</v>
      </c>
      <c r="W130">
        <f t="shared" si="16"/>
        <v>9.8000000000000007</v>
      </c>
      <c r="Z130">
        <v>126</v>
      </c>
      <c r="AA130">
        <v>3.4590000000000001</v>
      </c>
      <c r="AB130">
        <f t="shared" si="17"/>
        <v>6.9180000000000001</v>
      </c>
      <c r="AE130">
        <v>126</v>
      </c>
      <c r="AF130">
        <v>11.68</v>
      </c>
      <c r="AG130">
        <f t="shared" si="18"/>
        <v>23.36</v>
      </c>
      <c r="AJ130">
        <v>126</v>
      </c>
      <c r="AK130">
        <v>2.8140000000000001</v>
      </c>
      <c r="AL130">
        <f t="shared" si="19"/>
        <v>5.6280000000000001</v>
      </c>
      <c r="AO130">
        <v>126</v>
      </c>
      <c r="AP130">
        <v>3.609</v>
      </c>
      <c r="AQ130">
        <f t="shared" si="20"/>
        <v>7.218</v>
      </c>
      <c r="AT130">
        <v>126</v>
      </c>
      <c r="AU130">
        <v>18.181999999999999</v>
      </c>
      <c r="AV130">
        <f t="shared" si="21"/>
        <v>36.363999999999997</v>
      </c>
      <c r="AY130">
        <v>126</v>
      </c>
      <c r="AZ130">
        <v>9.9450000000000003</v>
      </c>
      <c r="BA130">
        <f t="shared" si="22"/>
        <v>19.89</v>
      </c>
      <c r="BD130">
        <v>126</v>
      </c>
      <c r="BE130">
        <v>10.413</v>
      </c>
      <c r="BF130">
        <f t="shared" si="23"/>
        <v>20.826000000000001</v>
      </c>
    </row>
    <row r="131" spans="1:58">
      <c r="A131">
        <v>127</v>
      </c>
      <c r="B131">
        <v>8.5050000000000008</v>
      </c>
      <c r="C131">
        <f t="shared" si="12"/>
        <v>17.010000000000002</v>
      </c>
      <c r="F131">
        <v>127</v>
      </c>
      <c r="G131">
        <v>9.6579999999999995</v>
      </c>
      <c r="H131">
        <f t="shared" si="13"/>
        <v>19.315999999999999</v>
      </c>
      <c r="K131">
        <v>127</v>
      </c>
      <c r="L131">
        <v>8.3670000000000009</v>
      </c>
      <c r="M131">
        <f t="shared" si="14"/>
        <v>16.734000000000002</v>
      </c>
      <c r="P131">
        <v>127</v>
      </c>
      <c r="Q131">
        <v>9.0850000000000009</v>
      </c>
      <c r="R131">
        <f t="shared" si="15"/>
        <v>18.170000000000002</v>
      </c>
      <c r="U131">
        <v>127</v>
      </c>
      <c r="V131">
        <v>3.4590000000000001</v>
      </c>
      <c r="W131">
        <f t="shared" si="16"/>
        <v>6.9180000000000001</v>
      </c>
      <c r="Z131">
        <v>127</v>
      </c>
      <c r="AA131">
        <v>5.4770000000000003</v>
      </c>
      <c r="AB131">
        <f t="shared" si="17"/>
        <v>10.954000000000001</v>
      </c>
      <c r="AE131">
        <v>127</v>
      </c>
      <c r="AF131">
        <v>13.994999999999999</v>
      </c>
      <c r="AG131">
        <f t="shared" si="18"/>
        <v>27.99</v>
      </c>
      <c r="AJ131">
        <v>127</v>
      </c>
      <c r="AK131">
        <v>7.5789999999999997</v>
      </c>
      <c r="AL131">
        <f t="shared" si="19"/>
        <v>15.157999999999999</v>
      </c>
      <c r="AO131">
        <v>127</v>
      </c>
      <c r="AP131">
        <v>12.05</v>
      </c>
      <c r="AQ131">
        <f t="shared" si="20"/>
        <v>24.1</v>
      </c>
      <c r="AT131">
        <v>127</v>
      </c>
      <c r="AU131">
        <v>12.622</v>
      </c>
      <c r="AV131">
        <f t="shared" si="21"/>
        <v>25.244</v>
      </c>
      <c r="AY131">
        <v>127</v>
      </c>
      <c r="AZ131">
        <v>5.9109999999999996</v>
      </c>
      <c r="BA131">
        <f t="shared" si="22"/>
        <v>11.821999999999999</v>
      </c>
      <c r="BD131">
        <v>127</v>
      </c>
      <c r="BE131">
        <v>26.446999999999999</v>
      </c>
      <c r="BF131">
        <f t="shared" si="23"/>
        <v>52.893999999999998</v>
      </c>
    </row>
    <row r="132" spans="1:58">
      <c r="A132">
        <v>128</v>
      </c>
      <c r="B132">
        <v>5.6280000000000001</v>
      </c>
      <c r="C132">
        <f t="shared" si="12"/>
        <v>11.256</v>
      </c>
      <c r="F132">
        <v>128</v>
      </c>
      <c r="G132">
        <v>4.91</v>
      </c>
      <c r="H132">
        <f t="shared" si="13"/>
        <v>9.82</v>
      </c>
      <c r="K132">
        <v>128</v>
      </c>
      <c r="L132">
        <v>11.46</v>
      </c>
      <c r="M132">
        <f t="shared" si="14"/>
        <v>22.92</v>
      </c>
      <c r="P132">
        <v>128</v>
      </c>
      <c r="Q132">
        <v>15.885999999999999</v>
      </c>
      <c r="R132">
        <f t="shared" si="15"/>
        <v>31.771999999999998</v>
      </c>
      <c r="U132">
        <v>128</v>
      </c>
      <c r="V132">
        <v>2.5390000000000001</v>
      </c>
      <c r="W132">
        <f t="shared" si="16"/>
        <v>5.0780000000000003</v>
      </c>
      <c r="Z132">
        <v>128</v>
      </c>
      <c r="AA132">
        <v>6.0549999999999997</v>
      </c>
      <c r="AB132">
        <f t="shared" si="17"/>
        <v>12.11</v>
      </c>
      <c r="AE132">
        <v>128</v>
      </c>
      <c r="AF132">
        <v>11.599</v>
      </c>
      <c r="AG132">
        <f t="shared" si="18"/>
        <v>23.198</v>
      </c>
      <c r="AJ132">
        <v>128</v>
      </c>
      <c r="AK132">
        <v>25.088999999999999</v>
      </c>
      <c r="AL132">
        <f t="shared" si="19"/>
        <v>50.177999999999997</v>
      </c>
      <c r="AO132">
        <v>128</v>
      </c>
      <c r="AP132">
        <v>14.07</v>
      </c>
      <c r="AQ132">
        <f t="shared" si="20"/>
        <v>28.14</v>
      </c>
      <c r="AT132">
        <v>128</v>
      </c>
      <c r="AU132">
        <v>2.6749999999999998</v>
      </c>
      <c r="AV132">
        <f t="shared" si="21"/>
        <v>5.35</v>
      </c>
      <c r="AY132">
        <v>128</v>
      </c>
      <c r="AZ132">
        <v>8.6579999999999995</v>
      </c>
      <c r="BA132">
        <f t="shared" si="22"/>
        <v>17.315999999999999</v>
      </c>
      <c r="BD132">
        <v>128</v>
      </c>
      <c r="BE132">
        <v>11.638999999999999</v>
      </c>
      <c r="BF132">
        <f t="shared" si="23"/>
        <v>23.277999999999999</v>
      </c>
    </row>
    <row r="133" spans="1:58">
      <c r="A133">
        <v>129</v>
      </c>
      <c r="B133">
        <v>13.836</v>
      </c>
      <c r="C133">
        <f t="shared" si="12"/>
        <v>27.672000000000001</v>
      </c>
      <c r="F133">
        <v>129</v>
      </c>
      <c r="G133">
        <v>9.3729999999999993</v>
      </c>
      <c r="H133">
        <f t="shared" si="13"/>
        <v>18.745999999999999</v>
      </c>
      <c r="K133">
        <v>129</v>
      </c>
      <c r="L133">
        <v>10.334</v>
      </c>
      <c r="M133">
        <f t="shared" si="14"/>
        <v>20.667999999999999</v>
      </c>
      <c r="P133">
        <v>129</v>
      </c>
      <c r="Q133">
        <v>5.1909999999999998</v>
      </c>
      <c r="R133">
        <f t="shared" si="15"/>
        <v>10.382</v>
      </c>
      <c r="U133">
        <v>129</v>
      </c>
      <c r="V133">
        <v>2.181</v>
      </c>
      <c r="W133">
        <f t="shared" si="16"/>
        <v>4.3620000000000001</v>
      </c>
      <c r="Z133">
        <v>129</v>
      </c>
      <c r="AA133">
        <v>7.9279999999999999</v>
      </c>
      <c r="AB133">
        <f t="shared" si="17"/>
        <v>15.856</v>
      </c>
      <c r="AE133">
        <v>129</v>
      </c>
      <c r="AF133">
        <v>5.5069999999999997</v>
      </c>
      <c r="AG133">
        <f t="shared" si="18"/>
        <v>11.013999999999999</v>
      </c>
      <c r="AJ133">
        <v>129</v>
      </c>
      <c r="AK133">
        <v>25.231999999999999</v>
      </c>
      <c r="AL133">
        <f t="shared" si="19"/>
        <v>50.463999999999999</v>
      </c>
      <c r="AO133">
        <v>129</v>
      </c>
      <c r="AP133">
        <v>6.8490000000000002</v>
      </c>
      <c r="AQ133">
        <f t="shared" si="20"/>
        <v>13.698</v>
      </c>
      <c r="AT133">
        <v>129</v>
      </c>
      <c r="AU133">
        <v>15.058</v>
      </c>
      <c r="AV133">
        <f t="shared" si="21"/>
        <v>30.116</v>
      </c>
      <c r="AY133">
        <v>129</v>
      </c>
      <c r="AZ133">
        <v>9.4540000000000006</v>
      </c>
      <c r="BA133">
        <f t="shared" si="22"/>
        <v>18.908000000000001</v>
      </c>
      <c r="BD133">
        <v>129</v>
      </c>
      <c r="BE133">
        <v>3.04</v>
      </c>
      <c r="BF133">
        <f t="shared" si="23"/>
        <v>6.08</v>
      </c>
    </row>
    <row r="134" spans="1:58">
      <c r="A134">
        <v>130</v>
      </c>
      <c r="B134">
        <v>6.1970000000000001</v>
      </c>
      <c r="C134">
        <f t="shared" ref="C134:C140" si="24">B134*2</f>
        <v>12.394</v>
      </c>
      <c r="F134">
        <v>130</v>
      </c>
      <c r="G134">
        <v>4.3239999999999998</v>
      </c>
      <c r="H134">
        <f t="shared" ref="H134:H136" si="25">G134*2</f>
        <v>8.6479999999999997</v>
      </c>
      <c r="K134">
        <v>130</v>
      </c>
      <c r="L134">
        <v>7.0990000000000002</v>
      </c>
      <c r="M134">
        <f t="shared" ref="M134:M197" si="26">L134*2</f>
        <v>14.198</v>
      </c>
      <c r="P134">
        <v>130</v>
      </c>
      <c r="Q134">
        <v>3.915</v>
      </c>
      <c r="R134">
        <f t="shared" ref="R134:R170" si="27">Q134*2</f>
        <v>7.83</v>
      </c>
      <c r="U134">
        <v>130</v>
      </c>
      <c r="V134">
        <v>17.268999999999998</v>
      </c>
      <c r="W134">
        <f t="shared" ref="W134:W197" si="28">V134*2</f>
        <v>34.537999999999997</v>
      </c>
      <c r="Z134">
        <v>130</v>
      </c>
      <c r="AA134">
        <v>10.381</v>
      </c>
      <c r="AB134">
        <f t="shared" ref="AB134:AB151" si="29">AA134*2</f>
        <v>20.762</v>
      </c>
      <c r="AE134">
        <v>130</v>
      </c>
      <c r="AF134">
        <v>49.975999999999999</v>
      </c>
      <c r="AG134">
        <f t="shared" ref="AG134:AG197" si="30">AF134*2</f>
        <v>99.951999999999998</v>
      </c>
      <c r="AJ134">
        <v>130</v>
      </c>
      <c r="AK134">
        <v>7.5</v>
      </c>
      <c r="AL134">
        <f t="shared" ref="AL134:AL197" si="31">AK134*2</f>
        <v>15</v>
      </c>
      <c r="AO134">
        <v>130</v>
      </c>
      <c r="AP134">
        <v>2.4670000000000001</v>
      </c>
      <c r="AQ134">
        <f t="shared" ref="AQ134:AQ170" si="32">AP134*2</f>
        <v>4.9340000000000002</v>
      </c>
      <c r="AT134">
        <v>130</v>
      </c>
      <c r="AU134">
        <v>7.9480000000000004</v>
      </c>
      <c r="AV134">
        <f t="shared" ref="AV134:AV197" si="33">AU134*2</f>
        <v>15.896000000000001</v>
      </c>
      <c r="AY134">
        <v>130</v>
      </c>
      <c r="AZ134">
        <v>4.468</v>
      </c>
      <c r="BA134">
        <f t="shared" ref="BA134:BA197" si="34">AZ134*2</f>
        <v>8.9359999999999999</v>
      </c>
      <c r="BD134">
        <v>130</v>
      </c>
      <c r="BE134">
        <v>2.8860000000000001</v>
      </c>
      <c r="BF134">
        <f t="shared" ref="BF134:BF189" si="35">BE134*2</f>
        <v>5.7720000000000002</v>
      </c>
    </row>
    <row r="135" spans="1:58">
      <c r="A135">
        <v>131</v>
      </c>
      <c r="B135">
        <v>11.531000000000001</v>
      </c>
      <c r="C135">
        <f t="shared" si="24"/>
        <v>23.062000000000001</v>
      </c>
      <c r="F135">
        <v>131</v>
      </c>
      <c r="G135">
        <v>5.4939999999999998</v>
      </c>
      <c r="H135">
        <f t="shared" si="25"/>
        <v>10.988</v>
      </c>
      <c r="K135">
        <v>131</v>
      </c>
      <c r="L135">
        <v>6.9240000000000004</v>
      </c>
      <c r="M135">
        <f t="shared" si="26"/>
        <v>13.848000000000001</v>
      </c>
      <c r="P135">
        <v>131</v>
      </c>
      <c r="Q135">
        <v>16.001000000000001</v>
      </c>
      <c r="R135">
        <f t="shared" si="27"/>
        <v>32.002000000000002</v>
      </c>
      <c r="U135">
        <v>131</v>
      </c>
      <c r="V135">
        <v>6.6180000000000003</v>
      </c>
      <c r="W135">
        <f t="shared" si="28"/>
        <v>13.236000000000001</v>
      </c>
      <c r="Z135">
        <v>131</v>
      </c>
      <c r="AA135">
        <v>9.9450000000000003</v>
      </c>
      <c r="AB135">
        <f t="shared" si="29"/>
        <v>19.89</v>
      </c>
      <c r="AE135">
        <v>131</v>
      </c>
      <c r="AF135">
        <v>7.7969999999999997</v>
      </c>
      <c r="AG135">
        <f t="shared" si="30"/>
        <v>15.593999999999999</v>
      </c>
      <c r="AJ135">
        <v>131</v>
      </c>
      <c r="AK135">
        <v>3.4710000000000001</v>
      </c>
      <c r="AL135">
        <f t="shared" si="31"/>
        <v>6.9420000000000002</v>
      </c>
      <c r="AO135">
        <v>131</v>
      </c>
      <c r="AP135">
        <v>11.647</v>
      </c>
      <c r="AQ135">
        <f t="shared" si="32"/>
        <v>23.294</v>
      </c>
      <c r="AT135">
        <v>131</v>
      </c>
      <c r="AU135">
        <v>7.673</v>
      </c>
      <c r="AV135">
        <f t="shared" si="33"/>
        <v>15.346</v>
      </c>
      <c r="AY135">
        <v>131</v>
      </c>
      <c r="AZ135">
        <v>10.955</v>
      </c>
      <c r="BA135">
        <f t="shared" si="34"/>
        <v>21.91</v>
      </c>
      <c r="BD135">
        <v>131</v>
      </c>
      <c r="BE135">
        <v>14.423999999999999</v>
      </c>
      <c r="BF135">
        <f t="shared" si="35"/>
        <v>28.847999999999999</v>
      </c>
    </row>
    <row r="136" spans="1:58">
      <c r="A136">
        <v>132</v>
      </c>
      <c r="B136">
        <v>6.774</v>
      </c>
      <c r="C136">
        <f t="shared" si="24"/>
        <v>13.548</v>
      </c>
      <c r="F136">
        <v>132</v>
      </c>
      <c r="G136">
        <v>6.9420000000000002</v>
      </c>
      <c r="H136">
        <f t="shared" si="25"/>
        <v>13.884</v>
      </c>
      <c r="K136">
        <v>132</v>
      </c>
      <c r="L136">
        <v>5.077</v>
      </c>
      <c r="M136">
        <f t="shared" si="26"/>
        <v>10.154</v>
      </c>
      <c r="P136">
        <v>132</v>
      </c>
      <c r="Q136">
        <v>7.89</v>
      </c>
      <c r="R136">
        <f t="shared" si="27"/>
        <v>15.78</v>
      </c>
      <c r="U136">
        <v>132</v>
      </c>
      <c r="V136">
        <v>4.9020000000000001</v>
      </c>
      <c r="W136">
        <f t="shared" si="28"/>
        <v>9.8040000000000003</v>
      </c>
      <c r="Z136">
        <v>132</v>
      </c>
      <c r="AA136">
        <v>3.758</v>
      </c>
      <c r="AB136">
        <f t="shared" si="29"/>
        <v>7.516</v>
      </c>
      <c r="AE136">
        <v>132</v>
      </c>
      <c r="AF136">
        <v>8.3770000000000007</v>
      </c>
      <c r="AG136">
        <f t="shared" si="30"/>
        <v>16.754000000000001</v>
      </c>
      <c r="AJ136">
        <v>132</v>
      </c>
      <c r="AK136">
        <v>6.0549999999999997</v>
      </c>
      <c r="AL136">
        <f t="shared" si="31"/>
        <v>12.11</v>
      </c>
      <c r="AO136">
        <v>132</v>
      </c>
      <c r="AP136">
        <v>3.4710000000000001</v>
      </c>
      <c r="AQ136">
        <f t="shared" si="32"/>
        <v>6.9420000000000002</v>
      </c>
      <c r="AT136">
        <v>132</v>
      </c>
      <c r="AU136">
        <v>10.957000000000001</v>
      </c>
      <c r="AV136">
        <f t="shared" si="33"/>
        <v>21.914000000000001</v>
      </c>
      <c r="AY136">
        <v>132</v>
      </c>
      <c r="AZ136">
        <v>3.6030000000000002</v>
      </c>
      <c r="BA136">
        <f t="shared" si="34"/>
        <v>7.2060000000000004</v>
      </c>
      <c r="BD136">
        <v>132</v>
      </c>
      <c r="BE136">
        <v>12.829000000000001</v>
      </c>
      <c r="BF136">
        <f t="shared" si="35"/>
        <v>25.658000000000001</v>
      </c>
    </row>
    <row r="137" spans="1:58">
      <c r="A137">
        <v>133</v>
      </c>
      <c r="B137">
        <v>6.1970000000000001</v>
      </c>
      <c r="C137">
        <f t="shared" si="24"/>
        <v>12.394</v>
      </c>
      <c r="K137">
        <v>133</v>
      </c>
      <c r="L137">
        <v>13.711</v>
      </c>
      <c r="M137">
        <f t="shared" si="26"/>
        <v>27.422000000000001</v>
      </c>
      <c r="P137">
        <v>133</v>
      </c>
      <c r="Q137">
        <v>6.9240000000000004</v>
      </c>
      <c r="R137">
        <f t="shared" si="27"/>
        <v>13.848000000000001</v>
      </c>
      <c r="U137">
        <v>133</v>
      </c>
      <c r="V137">
        <v>3.891</v>
      </c>
      <c r="W137">
        <f t="shared" si="28"/>
        <v>7.782</v>
      </c>
      <c r="Z137">
        <v>133</v>
      </c>
      <c r="AA137">
        <v>7.4960000000000004</v>
      </c>
      <c r="AB137">
        <f t="shared" si="29"/>
        <v>14.992000000000001</v>
      </c>
      <c r="AE137">
        <v>133</v>
      </c>
      <c r="AF137">
        <v>7.9279999999999999</v>
      </c>
      <c r="AG137">
        <f t="shared" si="30"/>
        <v>15.856</v>
      </c>
      <c r="AJ137">
        <v>133</v>
      </c>
      <c r="AK137">
        <v>3.7469999999999999</v>
      </c>
      <c r="AL137">
        <f t="shared" si="31"/>
        <v>7.4939999999999998</v>
      </c>
      <c r="AO137">
        <v>133</v>
      </c>
      <c r="AP137">
        <v>7.1340000000000003</v>
      </c>
      <c r="AQ137">
        <f t="shared" si="32"/>
        <v>14.268000000000001</v>
      </c>
      <c r="AT137">
        <v>133</v>
      </c>
      <c r="AU137">
        <v>6.6689999999999996</v>
      </c>
      <c r="AV137">
        <f t="shared" si="33"/>
        <v>13.337999999999999</v>
      </c>
      <c r="AY137">
        <v>133</v>
      </c>
      <c r="AZ137">
        <v>10.378</v>
      </c>
      <c r="BA137">
        <f t="shared" si="34"/>
        <v>20.756</v>
      </c>
      <c r="BD137">
        <v>133</v>
      </c>
      <c r="BE137">
        <v>5.9950000000000001</v>
      </c>
      <c r="BF137">
        <f t="shared" si="35"/>
        <v>11.99</v>
      </c>
    </row>
    <row r="138" spans="1:58">
      <c r="A138">
        <v>134</v>
      </c>
      <c r="B138">
        <v>7.2080000000000002</v>
      </c>
      <c r="C138">
        <f t="shared" si="24"/>
        <v>14.416</v>
      </c>
      <c r="K138">
        <v>134</v>
      </c>
      <c r="L138">
        <v>7.1559999999999997</v>
      </c>
      <c r="M138">
        <f t="shared" si="26"/>
        <v>14.311999999999999</v>
      </c>
      <c r="P138">
        <v>134</v>
      </c>
      <c r="Q138">
        <v>13.116</v>
      </c>
      <c r="R138">
        <f t="shared" si="27"/>
        <v>26.231999999999999</v>
      </c>
      <c r="U138">
        <v>134</v>
      </c>
      <c r="V138">
        <v>6.06</v>
      </c>
      <c r="W138">
        <f t="shared" si="28"/>
        <v>12.12</v>
      </c>
      <c r="Z138">
        <v>134</v>
      </c>
      <c r="AA138">
        <v>2.5939999999999999</v>
      </c>
      <c r="AB138">
        <f t="shared" si="29"/>
        <v>5.1879999999999997</v>
      </c>
      <c r="AE138">
        <v>134</v>
      </c>
      <c r="AF138">
        <v>3.3149999999999999</v>
      </c>
      <c r="AG138">
        <f t="shared" si="30"/>
        <v>6.63</v>
      </c>
      <c r="AJ138">
        <v>134</v>
      </c>
      <c r="AK138">
        <v>6.343</v>
      </c>
      <c r="AL138">
        <f t="shared" si="31"/>
        <v>12.686</v>
      </c>
      <c r="AO138">
        <v>134</v>
      </c>
      <c r="AP138">
        <v>8.6669999999999998</v>
      </c>
      <c r="AQ138">
        <f t="shared" si="32"/>
        <v>17.334</v>
      </c>
      <c r="AT138">
        <v>134</v>
      </c>
      <c r="AU138">
        <v>6.7880000000000003</v>
      </c>
      <c r="AV138">
        <f t="shared" si="33"/>
        <v>13.576000000000001</v>
      </c>
      <c r="AY138">
        <v>134</v>
      </c>
      <c r="AZ138">
        <v>12.454000000000001</v>
      </c>
      <c r="BA138">
        <f t="shared" si="34"/>
        <v>24.908000000000001</v>
      </c>
      <c r="BD138">
        <v>134</v>
      </c>
      <c r="BE138">
        <v>3.327</v>
      </c>
      <c r="BF138">
        <f t="shared" si="35"/>
        <v>6.6539999999999999</v>
      </c>
    </row>
    <row r="139" spans="1:58">
      <c r="A139">
        <v>135</v>
      </c>
      <c r="B139">
        <v>12.250999999999999</v>
      </c>
      <c r="C139">
        <f t="shared" si="24"/>
        <v>24.501999999999999</v>
      </c>
      <c r="K139">
        <v>135</v>
      </c>
      <c r="L139">
        <v>18.137</v>
      </c>
      <c r="M139">
        <f t="shared" si="26"/>
        <v>36.274000000000001</v>
      </c>
      <c r="P139">
        <v>135</v>
      </c>
      <c r="Q139">
        <v>8.7919999999999998</v>
      </c>
      <c r="R139">
        <f t="shared" si="27"/>
        <v>17.584</v>
      </c>
      <c r="U139">
        <v>135</v>
      </c>
      <c r="V139">
        <v>3.6150000000000002</v>
      </c>
      <c r="W139">
        <f t="shared" si="28"/>
        <v>7.23</v>
      </c>
      <c r="Z139">
        <v>135</v>
      </c>
      <c r="AA139">
        <v>9.5129999999999999</v>
      </c>
      <c r="AB139">
        <f t="shared" si="29"/>
        <v>19.026</v>
      </c>
      <c r="AE139">
        <v>135</v>
      </c>
      <c r="AF139">
        <v>9.2490000000000006</v>
      </c>
      <c r="AG139">
        <f t="shared" si="30"/>
        <v>18.498000000000001</v>
      </c>
      <c r="AJ139">
        <v>135</v>
      </c>
      <c r="AK139">
        <v>11.97</v>
      </c>
      <c r="AL139">
        <f t="shared" si="31"/>
        <v>23.94</v>
      </c>
      <c r="AO139">
        <v>135</v>
      </c>
      <c r="AP139">
        <v>2.4540000000000002</v>
      </c>
      <c r="AQ139">
        <f t="shared" si="32"/>
        <v>4.9080000000000004</v>
      </c>
      <c r="AT139">
        <v>135</v>
      </c>
      <c r="AU139">
        <v>12.569000000000001</v>
      </c>
      <c r="AV139">
        <f t="shared" si="33"/>
        <v>25.138000000000002</v>
      </c>
      <c r="AY139">
        <v>135</v>
      </c>
      <c r="AZ139">
        <v>10.712</v>
      </c>
      <c r="BA139">
        <f t="shared" si="34"/>
        <v>21.423999999999999</v>
      </c>
      <c r="BD139">
        <v>135</v>
      </c>
      <c r="BE139">
        <v>5.9089999999999998</v>
      </c>
      <c r="BF139">
        <f t="shared" si="35"/>
        <v>11.818</v>
      </c>
    </row>
    <row r="140" spans="1:58">
      <c r="A140">
        <v>136</v>
      </c>
      <c r="B140">
        <v>7.351</v>
      </c>
      <c r="C140">
        <f t="shared" si="24"/>
        <v>14.702</v>
      </c>
      <c r="K140">
        <v>136</v>
      </c>
      <c r="L140">
        <v>4.9089999999999998</v>
      </c>
      <c r="M140">
        <f t="shared" si="26"/>
        <v>9.8179999999999996</v>
      </c>
      <c r="P140">
        <v>136</v>
      </c>
      <c r="Q140">
        <v>7.0620000000000003</v>
      </c>
      <c r="R140">
        <f t="shared" si="27"/>
        <v>14.124000000000001</v>
      </c>
      <c r="U140">
        <v>136</v>
      </c>
      <c r="V140">
        <v>2.8330000000000002</v>
      </c>
      <c r="W140">
        <f t="shared" si="28"/>
        <v>5.6660000000000004</v>
      </c>
      <c r="Z140">
        <v>136</v>
      </c>
      <c r="AA140">
        <v>2.8860000000000001</v>
      </c>
      <c r="AB140">
        <f t="shared" si="29"/>
        <v>5.7720000000000002</v>
      </c>
      <c r="AE140">
        <v>136</v>
      </c>
      <c r="AF140">
        <v>9.6560000000000006</v>
      </c>
      <c r="AG140">
        <f t="shared" si="30"/>
        <v>19.312000000000001</v>
      </c>
      <c r="AJ140">
        <v>136</v>
      </c>
      <c r="AK140">
        <v>12.401999999999999</v>
      </c>
      <c r="AL140">
        <f t="shared" si="31"/>
        <v>24.803999999999998</v>
      </c>
      <c r="AO140">
        <v>136</v>
      </c>
      <c r="AP140">
        <v>13.423</v>
      </c>
      <c r="AQ140">
        <f t="shared" si="32"/>
        <v>26.846</v>
      </c>
      <c r="AT140">
        <v>136</v>
      </c>
      <c r="AU140">
        <v>7.2119999999999997</v>
      </c>
      <c r="AV140">
        <f t="shared" si="33"/>
        <v>14.423999999999999</v>
      </c>
      <c r="AY140">
        <v>136</v>
      </c>
      <c r="AZ140">
        <v>12.56</v>
      </c>
      <c r="BA140">
        <f t="shared" si="34"/>
        <v>25.12</v>
      </c>
      <c r="BD140">
        <v>136</v>
      </c>
      <c r="BE140">
        <v>18.169</v>
      </c>
      <c r="BF140">
        <f t="shared" si="35"/>
        <v>36.338000000000001</v>
      </c>
    </row>
    <row r="141" spans="1:58">
      <c r="K141">
        <v>137</v>
      </c>
      <c r="L141">
        <v>20.731000000000002</v>
      </c>
      <c r="M141">
        <f t="shared" si="26"/>
        <v>41.462000000000003</v>
      </c>
      <c r="P141">
        <v>137</v>
      </c>
      <c r="Q141">
        <v>23.143999999999998</v>
      </c>
      <c r="R141">
        <f t="shared" si="27"/>
        <v>46.287999999999997</v>
      </c>
      <c r="U141">
        <v>137</v>
      </c>
      <c r="V141">
        <v>2.4769999999999999</v>
      </c>
      <c r="W141">
        <f t="shared" si="28"/>
        <v>4.9539999999999997</v>
      </c>
      <c r="Z141">
        <v>137</v>
      </c>
      <c r="AA141">
        <v>4.1900000000000004</v>
      </c>
      <c r="AB141">
        <f t="shared" si="29"/>
        <v>8.3800000000000008</v>
      </c>
      <c r="AE141">
        <v>137</v>
      </c>
      <c r="AF141">
        <v>3.6059999999999999</v>
      </c>
      <c r="AG141">
        <f t="shared" si="30"/>
        <v>7.2119999999999997</v>
      </c>
      <c r="AJ141">
        <v>137</v>
      </c>
      <c r="AK141">
        <v>4.1820000000000004</v>
      </c>
      <c r="AL141">
        <f t="shared" si="31"/>
        <v>8.3640000000000008</v>
      </c>
      <c r="AO141">
        <v>137</v>
      </c>
      <c r="AP141">
        <v>13.01</v>
      </c>
      <c r="AQ141">
        <f t="shared" si="32"/>
        <v>26.02</v>
      </c>
      <c r="AT141">
        <v>137</v>
      </c>
      <c r="AU141">
        <v>16.614999999999998</v>
      </c>
      <c r="AV141">
        <f t="shared" si="33"/>
        <v>33.229999999999997</v>
      </c>
      <c r="AY141">
        <v>137</v>
      </c>
      <c r="AZ141">
        <v>3.891</v>
      </c>
      <c r="BA141">
        <f t="shared" si="34"/>
        <v>7.782</v>
      </c>
      <c r="BD141">
        <v>137</v>
      </c>
      <c r="BE141">
        <v>8.0719999999999992</v>
      </c>
      <c r="BF141">
        <f t="shared" si="35"/>
        <v>16.143999999999998</v>
      </c>
    </row>
    <row r="142" spans="1:58">
      <c r="K142">
        <v>138</v>
      </c>
      <c r="L142">
        <v>8.9039999999999999</v>
      </c>
      <c r="M142">
        <f t="shared" si="26"/>
        <v>17.808</v>
      </c>
      <c r="P142">
        <v>138</v>
      </c>
      <c r="Q142">
        <v>7.6619999999999999</v>
      </c>
      <c r="R142">
        <f t="shared" si="27"/>
        <v>15.324</v>
      </c>
      <c r="U142">
        <v>138</v>
      </c>
      <c r="V142">
        <v>6.9240000000000004</v>
      </c>
      <c r="W142">
        <f t="shared" si="28"/>
        <v>13.848000000000001</v>
      </c>
      <c r="Z142">
        <v>138</v>
      </c>
      <c r="AA142">
        <v>4.0380000000000003</v>
      </c>
      <c r="AB142">
        <f t="shared" si="29"/>
        <v>8.0760000000000005</v>
      </c>
      <c r="AE142">
        <v>138</v>
      </c>
      <c r="AF142">
        <v>10.664999999999999</v>
      </c>
      <c r="AG142">
        <f t="shared" si="30"/>
        <v>21.33</v>
      </c>
      <c r="AJ142">
        <v>138</v>
      </c>
      <c r="AK142">
        <v>10.522</v>
      </c>
      <c r="AL142">
        <f t="shared" si="31"/>
        <v>21.044</v>
      </c>
      <c r="AO142">
        <v>138</v>
      </c>
      <c r="AP142">
        <v>13.843999999999999</v>
      </c>
      <c r="AQ142">
        <f t="shared" si="32"/>
        <v>27.687999999999999</v>
      </c>
      <c r="AT142">
        <v>138</v>
      </c>
      <c r="AU142">
        <v>3.03</v>
      </c>
      <c r="AV142">
        <f t="shared" si="33"/>
        <v>6.06</v>
      </c>
      <c r="AY142">
        <v>138</v>
      </c>
      <c r="AZ142">
        <v>22.731999999999999</v>
      </c>
      <c r="BA142">
        <f t="shared" si="34"/>
        <v>45.463999999999999</v>
      </c>
      <c r="BD142">
        <v>138</v>
      </c>
      <c r="BE142">
        <v>12.539</v>
      </c>
      <c r="BF142">
        <f t="shared" si="35"/>
        <v>25.077999999999999</v>
      </c>
    </row>
    <row r="143" spans="1:58">
      <c r="K143">
        <v>139</v>
      </c>
      <c r="L143">
        <v>10.839</v>
      </c>
      <c r="M143">
        <f t="shared" si="26"/>
        <v>21.678000000000001</v>
      </c>
      <c r="P143">
        <v>139</v>
      </c>
      <c r="Q143">
        <v>17.655000000000001</v>
      </c>
      <c r="R143">
        <f t="shared" si="27"/>
        <v>35.31</v>
      </c>
      <c r="U143">
        <v>139</v>
      </c>
      <c r="V143">
        <v>7.7839999999999998</v>
      </c>
      <c r="W143">
        <f t="shared" si="28"/>
        <v>15.568</v>
      </c>
      <c r="Z143">
        <v>139</v>
      </c>
      <c r="AA143">
        <v>4.0460000000000003</v>
      </c>
      <c r="AB143">
        <f t="shared" si="29"/>
        <v>8.0920000000000005</v>
      </c>
      <c r="AE143">
        <v>139</v>
      </c>
      <c r="AF143">
        <v>3.2869999999999999</v>
      </c>
      <c r="AG143">
        <f t="shared" si="30"/>
        <v>6.5739999999999998</v>
      </c>
      <c r="AJ143">
        <v>139</v>
      </c>
      <c r="AK143">
        <v>19.931999999999999</v>
      </c>
      <c r="AL143">
        <f t="shared" si="31"/>
        <v>39.863999999999997</v>
      </c>
      <c r="AO143">
        <v>139</v>
      </c>
      <c r="AP143">
        <v>12.441000000000001</v>
      </c>
      <c r="AQ143">
        <f t="shared" si="32"/>
        <v>24.882000000000001</v>
      </c>
      <c r="AT143">
        <v>139</v>
      </c>
      <c r="AU143">
        <v>9.702</v>
      </c>
      <c r="AV143">
        <f t="shared" si="33"/>
        <v>19.404</v>
      </c>
      <c r="AY143">
        <v>139</v>
      </c>
      <c r="AZ143">
        <v>12.254</v>
      </c>
      <c r="BA143">
        <f t="shared" si="34"/>
        <v>24.507999999999999</v>
      </c>
      <c r="BD143">
        <v>139</v>
      </c>
      <c r="BE143">
        <v>11.984</v>
      </c>
      <c r="BF143">
        <f t="shared" si="35"/>
        <v>23.968</v>
      </c>
    </row>
    <row r="144" spans="1:58">
      <c r="K144">
        <v>140</v>
      </c>
      <c r="L144">
        <v>10.294</v>
      </c>
      <c r="M144">
        <f t="shared" si="26"/>
        <v>20.588000000000001</v>
      </c>
      <c r="P144">
        <v>140</v>
      </c>
      <c r="Q144">
        <v>5.4939999999999998</v>
      </c>
      <c r="R144">
        <f t="shared" si="27"/>
        <v>10.988</v>
      </c>
      <c r="U144">
        <v>140</v>
      </c>
      <c r="V144">
        <v>7.64</v>
      </c>
      <c r="W144">
        <f t="shared" si="28"/>
        <v>15.28</v>
      </c>
      <c r="Z144">
        <v>140</v>
      </c>
      <c r="AA144">
        <v>10.824999999999999</v>
      </c>
      <c r="AB144">
        <f t="shared" si="29"/>
        <v>21.65</v>
      </c>
      <c r="AE144">
        <v>140</v>
      </c>
      <c r="AF144">
        <v>3.8940000000000001</v>
      </c>
      <c r="AG144">
        <f t="shared" si="30"/>
        <v>7.7880000000000003</v>
      </c>
      <c r="AJ144">
        <v>140</v>
      </c>
      <c r="AK144">
        <v>2.8969999999999998</v>
      </c>
      <c r="AL144">
        <f t="shared" si="31"/>
        <v>5.7939999999999996</v>
      </c>
      <c r="AO144">
        <v>140</v>
      </c>
      <c r="AP144">
        <v>12.23</v>
      </c>
      <c r="AQ144">
        <f t="shared" si="32"/>
        <v>24.46</v>
      </c>
      <c r="AT144">
        <v>140</v>
      </c>
      <c r="AU144">
        <v>8.1029999999999998</v>
      </c>
      <c r="AV144">
        <f t="shared" si="33"/>
        <v>16.206</v>
      </c>
      <c r="AY144">
        <v>140</v>
      </c>
      <c r="AZ144">
        <v>27.213999999999999</v>
      </c>
      <c r="BA144">
        <f t="shared" si="34"/>
        <v>54.427999999999997</v>
      </c>
      <c r="BD144">
        <v>140</v>
      </c>
      <c r="BE144">
        <v>5.7720000000000002</v>
      </c>
      <c r="BF144">
        <f t="shared" si="35"/>
        <v>11.544</v>
      </c>
    </row>
    <row r="145" spans="11:58">
      <c r="K145">
        <v>141</v>
      </c>
      <c r="L145">
        <v>36.283999999999999</v>
      </c>
      <c r="M145">
        <f t="shared" si="26"/>
        <v>72.567999999999998</v>
      </c>
      <c r="P145">
        <v>141</v>
      </c>
      <c r="Q145">
        <v>4.7649999999999997</v>
      </c>
      <c r="R145">
        <f t="shared" si="27"/>
        <v>9.5299999999999994</v>
      </c>
      <c r="U145">
        <v>141</v>
      </c>
      <c r="V145">
        <v>7.8040000000000003</v>
      </c>
      <c r="W145">
        <f t="shared" si="28"/>
        <v>15.608000000000001</v>
      </c>
      <c r="Z145">
        <v>141</v>
      </c>
      <c r="AA145">
        <v>4.9089999999999998</v>
      </c>
      <c r="AB145">
        <f t="shared" si="29"/>
        <v>9.8179999999999996</v>
      </c>
      <c r="AE145">
        <v>141</v>
      </c>
      <c r="AF145">
        <v>12.381</v>
      </c>
      <c r="AG145">
        <f t="shared" si="30"/>
        <v>24.762</v>
      </c>
      <c r="AJ145">
        <v>141</v>
      </c>
      <c r="AK145">
        <v>8.907</v>
      </c>
      <c r="AL145">
        <f t="shared" si="31"/>
        <v>17.814</v>
      </c>
      <c r="AO145">
        <v>141</v>
      </c>
      <c r="AP145">
        <v>11.916</v>
      </c>
      <c r="AQ145">
        <f t="shared" si="32"/>
        <v>23.832000000000001</v>
      </c>
      <c r="AT145">
        <v>141</v>
      </c>
      <c r="AU145">
        <v>8.8339999999999996</v>
      </c>
      <c r="AV145">
        <f t="shared" si="33"/>
        <v>17.667999999999999</v>
      </c>
      <c r="AY145">
        <v>141</v>
      </c>
      <c r="AZ145">
        <v>7.7729999999999997</v>
      </c>
      <c r="BA145">
        <f t="shared" si="34"/>
        <v>15.545999999999999</v>
      </c>
      <c r="BD145">
        <v>141</v>
      </c>
      <c r="BE145">
        <v>13.981</v>
      </c>
      <c r="BF145">
        <f t="shared" si="35"/>
        <v>27.962</v>
      </c>
    </row>
    <row r="146" spans="11:58">
      <c r="K146">
        <v>142</v>
      </c>
      <c r="L146">
        <v>6.8490000000000002</v>
      </c>
      <c r="M146">
        <f t="shared" si="26"/>
        <v>13.698</v>
      </c>
      <c r="P146">
        <v>142</v>
      </c>
      <c r="Q146">
        <v>18.177</v>
      </c>
      <c r="R146">
        <f t="shared" si="27"/>
        <v>36.353999999999999</v>
      </c>
      <c r="U146">
        <v>142</v>
      </c>
      <c r="V146">
        <v>3.0270000000000001</v>
      </c>
      <c r="W146">
        <f t="shared" si="28"/>
        <v>6.0540000000000003</v>
      </c>
      <c r="Z146">
        <v>142</v>
      </c>
      <c r="AA146">
        <v>4.3259999999999996</v>
      </c>
      <c r="AB146">
        <f t="shared" si="29"/>
        <v>8.6519999999999992</v>
      </c>
      <c r="AE146">
        <v>142</v>
      </c>
      <c r="AF146">
        <v>3.4620000000000002</v>
      </c>
      <c r="AG146">
        <f t="shared" si="30"/>
        <v>6.9240000000000004</v>
      </c>
      <c r="AJ146">
        <v>142</v>
      </c>
      <c r="AK146">
        <v>6.4859999999999998</v>
      </c>
      <c r="AL146">
        <f t="shared" si="31"/>
        <v>12.972</v>
      </c>
      <c r="AO146">
        <v>142</v>
      </c>
      <c r="AP146">
        <v>10.441000000000001</v>
      </c>
      <c r="AQ146">
        <f t="shared" si="32"/>
        <v>20.882000000000001</v>
      </c>
      <c r="AT146">
        <v>142</v>
      </c>
      <c r="AU146">
        <v>6.6360000000000001</v>
      </c>
      <c r="AV146">
        <f t="shared" si="33"/>
        <v>13.272</v>
      </c>
      <c r="AY146">
        <v>142</v>
      </c>
      <c r="AZ146">
        <v>6.9720000000000004</v>
      </c>
      <c r="BA146">
        <f t="shared" si="34"/>
        <v>13.944000000000001</v>
      </c>
      <c r="BD146">
        <v>142</v>
      </c>
      <c r="BE146">
        <v>4.984</v>
      </c>
      <c r="BF146">
        <f t="shared" si="35"/>
        <v>9.968</v>
      </c>
    </row>
    <row r="147" spans="11:58">
      <c r="K147">
        <v>143</v>
      </c>
      <c r="L147">
        <v>13.597</v>
      </c>
      <c r="M147">
        <f t="shared" si="26"/>
        <v>27.193999999999999</v>
      </c>
      <c r="P147">
        <v>143</v>
      </c>
      <c r="Q147">
        <v>6.343</v>
      </c>
      <c r="R147">
        <f t="shared" si="27"/>
        <v>12.686</v>
      </c>
      <c r="U147">
        <v>143</v>
      </c>
      <c r="V147">
        <v>7.8159999999999998</v>
      </c>
      <c r="W147">
        <f t="shared" si="28"/>
        <v>15.632</v>
      </c>
      <c r="Z147">
        <v>143</v>
      </c>
      <c r="AA147">
        <v>8.0830000000000002</v>
      </c>
      <c r="AB147">
        <f t="shared" si="29"/>
        <v>16.166</v>
      </c>
      <c r="AE147">
        <v>143</v>
      </c>
      <c r="AF147">
        <v>5.0439999999999996</v>
      </c>
      <c r="AG147">
        <f t="shared" si="30"/>
        <v>10.087999999999999</v>
      </c>
      <c r="AJ147">
        <v>143</v>
      </c>
      <c r="AK147">
        <v>11.962999999999999</v>
      </c>
      <c r="AL147">
        <f t="shared" si="31"/>
        <v>23.925999999999998</v>
      </c>
      <c r="AO147">
        <v>143</v>
      </c>
      <c r="AP147">
        <v>5.3330000000000002</v>
      </c>
      <c r="AQ147">
        <f t="shared" si="32"/>
        <v>10.666</v>
      </c>
      <c r="AT147">
        <v>143</v>
      </c>
      <c r="AU147">
        <v>7.6509999999999998</v>
      </c>
      <c r="AV147">
        <f t="shared" si="33"/>
        <v>15.302</v>
      </c>
      <c r="AY147">
        <v>143</v>
      </c>
      <c r="AZ147">
        <v>18.306000000000001</v>
      </c>
      <c r="BA147">
        <f t="shared" si="34"/>
        <v>36.612000000000002</v>
      </c>
      <c r="BD147">
        <v>143</v>
      </c>
      <c r="BE147">
        <v>10.808999999999999</v>
      </c>
      <c r="BF147">
        <f t="shared" si="35"/>
        <v>21.617999999999999</v>
      </c>
    </row>
    <row r="148" spans="11:58">
      <c r="K148">
        <v>144</v>
      </c>
      <c r="L148">
        <v>4.3620000000000001</v>
      </c>
      <c r="M148">
        <f t="shared" si="26"/>
        <v>8.7240000000000002</v>
      </c>
      <c r="P148">
        <v>144</v>
      </c>
      <c r="Q148">
        <v>6.1369999999999996</v>
      </c>
      <c r="R148">
        <f t="shared" si="27"/>
        <v>12.273999999999999</v>
      </c>
      <c r="U148">
        <v>144</v>
      </c>
      <c r="V148">
        <v>4.1820000000000004</v>
      </c>
      <c r="W148">
        <f t="shared" si="28"/>
        <v>8.3640000000000008</v>
      </c>
      <c r="Z148">
        <v>144</v>
      </c>
      <c r="AA148">
        <v>10.351000000000001</v>
      </c>
      <c r="AB148">
        <f t="shared" si="29"/>
        <v>20.702000000000002</v>
      </c>
      <c r="AE148">
        <v>144</v>
      </c>
      <c r="AF148">
        <v>3.75</v>
      </c>
      <c r="AG148">
        <f t="shared" si="30"/>
        <v>7.5</v>
      </c>
      <c r="AJ148">
        <v>144</v>
      </c>
      <c r="AK148">
        <v>5.0460000000000003</v>
      </c>
      <c r="AL148">
        <f t="shared" si="31"/>
        <v>10.092000000000001</v>
      </c>
      <c r="AO148">
        <v>144</v>
      </c>
      <c r="AP148">
        <v>3.891</v>
      </c>
      <c r="AQ148">
        <f t="shared" si="32"/>
        <v>7.782</v>
      </c>
      <c r="AT148">
        <v>144</v>
      </c>
      <c r="AU148">
        <v>7.5170000000000003</v>
      </c>
      <c r="AV148">
        <f t="shared" si="33"/>
        <v>15.034000000000001</v>
      </c>
      <c r="AY148">
        <v>144</v>
      </c>
      <c r="AZ148">
        <v>9.234</v>
      </c>
      <c r="BA148">
        <f t="shared" si="34"/>
        <v>18.468</v>
      </c>
      <c r="BD148">
        <v>144</v>
      </c>
      <c r="BE148">
        <v>3.0569999999999999</v>
      </c>
      <c r="BF148">
        <f t="shared" si="35"/>
        <v>6.1139999999999999</v>
      </c>
    </row>
    <row r="149" spans="11:58">
      <c r="K149">
        <v>145</v>
      </c>
      <c r="L149">
        <v>5.6669999999999998</v>
      </c>
      <c r="M149">
        <f t="shared" si="26"/>
        <v>11.334</v>
      </c>
      <c r="P149">
        <v>145</v>
      </c>
      <c r="Q149">
        <v>5.5449999999999999</v>
      </c>
      <c r="R149">
        <f t="shared" si="27"/>
        <v>11.09</v>
      </c>
      <c r="U149">
        <v>145</v>
      </c>
      <c r="V149">
        <v>4.3330000000000002</v>
      </c>
      <c r="W149">
        <f t="shared" si="28"/>
        <v>8.6660000000000004</v>
      </c>
      <c r="Z149">
        <v>145</v>
      </c>
      <c r="AA149">
        <v>12.975</v>
      </c>
      <c r="AB149">
        <f t="shared" si="29"/>
        <v>25.95</v>
      </c>
      <c r="AE149">
        <v>145</v>
      </c>
      <c r="AF149">
        <v>10.669</v>
      </c>
      <c r="AG149">
        <f t="shared" si="30"/>
        <v>21.338000000000001</v>
      </c>
      <c r="AJ149">
        <v>145</v>
      </c>
      <c r="AK149">
        <v>10.09</v>
      </c>
      <c r="AL149">
        <f t="shared" si="31"/>
        <v>20.18</v>
      </c>
      <c r="AO149">
        <v>145</v>
      </c>
      <c r="AP149">
        <v>4.16</v>
      </c>
      <c r="AQ149">
        <f t="shared" si="32"/>
        <v>8.32</v>
      </c>
      <c r="AT149">
        <v>145</v>
      </c>
      <c r="AU149">
        <v>7.5170000000000003</v>
      </c>
      <c r="AV149">
        <f t="shared" si="33"/>
        <v>15.034000000000001</v>
      </c>
      <c r="AY149">
        <v>145</v>
      </c>
      <c r="AZ149">
        <v>8.8490000000000002</v>
      </c>
      <c r="BA149">
        <f t="shared" si="34"/>
        <v>17.698</v>
      </c>
      <c r="BD149">
        <v>145</v>
      </c>
      <c r="BE149">
        <v>12.254</v>
      </c>
      <c r="BF149">
        <f t="shared" si="35"/>
        <v>24.507999999999999</v>
      </c>
    </row>
    <row r="150" spans="11:58">
      <c r="K150">
        <v>146</v>
      </c>
      <c r="L150">
        <v>3.1019999999999999</v>
      </c>
      <c r="M150">
        <f t="shared" si="26"/>
        <v>6.2039999999999997</v>
      </c>
      <c r="P150">
        <v>146</v>
      </c>
      <c r="Q150">
        <v>6.66</v>
      </c>
      <c r="R150">
        <f t="shared" si="27"/>
        <v>13.32</v>
      </c>
      <c r="U150">
        <v>146</v>
      </c>
      <c r="V150">
        <v>3.7469999999999999</v>
      </c>
      <c r="W150">
        <f t="shared" si="28"/>
        <v>7.4939999999999998</v>
      </c>
      <c r="Z150">
        <v>146</v>
      </c>
      <c r="AA150">
        <v>4.3259999999999996</v>
      </c>
      <c r="AB150">
        <f t="shared" si="29"/>
        <v>8.6519999999999992</v>
      </c>
      <c r="AE150">
        <v>146</v>
      </c>
      <c r="AF150">
        <v>11.243</v>
      </c>
      <c r="AG150">
        <f t="shared" si="30"/>
        <v>22.486000000000001</v>
      </c>
      <c r="AJ150">
        <v>146</v>
      </c>
      <c r="AK150">
        <v>7.2080000000000002</v>
      </c>
      <c r="AL150">
        <f t="shared" si="31"/>
        <v>14.416</v>
      </c>
      <c r="AO150">
        <v>146</v>
      </c>
      <c r="AP150">
        <v>8.2769999999999992</v>
      </c>
      <c r="AQ150">
        <f t="shared" si="32"/>
        <v>16.553999999999998</v>
      </c>
      <c r="AT150">
        <v>146</v>
      </c>
      <c r="AU150">
        <v>12.867000000000001</v>
      </c>
      <c r="AV150">
        <f t="shared" si="33"/>
        <v>25.734000000000002</v>
      </c>
      <c r="AY150">
        <v>146</v>
      </c>
      <c r="AZ150">
        <v>15.302</v>
      </c>
      <c r="BA150">
        <f t="shared" si="34"/>
        <v>30.603999999999999</v>
      </c>
      <c r="BD150">
        <v>146</v>
      </c>
      <c r="BE150">
        <v>9.0850000000000009</v>
      </c>
      <c r="BF150">
        <f t="shared" si="35"/>
        <v>18.170000000000002</v>
      </c>
    </row>
    <row r="151" spans="11:58">
      <c r="K151">
        <v>147</v>
      </c>
      <c r="L151">
        <v>7.258</v>
      </c>
      <c r="M151">
        <f t="shared" si="26"/>
        <v>14.516</v>
      </c>
      <c r="P151">
        <v>147</v>
      </c>
      <c r="Q151">
        <v>5.4790000000000001</v>
      </c>
      <c r="R151">
        <f t="shared" si="27"/>
        <v>10.958</v>
      </c>
      <c r="U151">
        <v>147</v>
      </c>
      <c r="V151">
        <v>5.484</v>
      </c>
      <c r="W151">
        <f t="shared" si="28"/>
        <v>10.968</v>
      </c>
      <c r="Z151">
        <v>147</v>
      </c>
      <c r="AA151">
        <v>9.5129999999999999</v>
      </c>
      <c r="AB151">
        <f t="shared" si="29"/>
        <v>19.026</v>
      </c>
      <c r="AE151">
        <v>147</v>
      </c>
      <c r="AF151">
        <v>14.602</v>
      </c>
      <c r="AG151">
        <f t="shared" si="30"/>
        <v>29.204000000000001</v>
      </c>
      <c r="AJ151">
        <v>147</v>
      </c>
      <c r="AK151">
        <v>8.0760000000000005</v>
      </c>
      <c r="AL151">
        <f t="shared" si="31"/>
        <v>16.152000000000001</v>
      </c>
      <c r="AO151">
        <v>147</v>
      </c>
      <c r="AP151">
        <v>5.7809999999999997</v>
      </c>
      <c r="AQ151">
        <f t="shared" si="32"/>
        <v>11.561999999999999</v>
      </c>
      <c r="AT151">
        <v>147</v>
      </c>
      <c r="AU151">
        <v>3.7909999999999999</v>
      </c>
      <c r="AV151">
        <f t="shared" si="33"/>
        <v>7.5819999999999999</v>
      </c>
      <c r="AY151">
        <v>147</v>
      </c>
      <c r="AZ151">
        <v>8.1029999999999998</v>
      </c>
      <c r="BA151">
        <f t="shared" si="34"/>
        <v>16.206</v>
      </c>
      <c r="BD151">
        <v>147</v>
      </c>
      <c r="BE151">
        <v>10.394</v>
      </c>
      <c r="BF151">
        <f t="shared" si="35"/>
        <v>20.788</v>
      </c>
    </row>
    <row r="152" spans="11:58">
      <c r="K152">
        <v>148</v>
      </c>
      <c r="L152">
        <v>14.471</v>
      </c>
      <c r="M152">
        <f t="shared" si="26"/>
        <v>28.942</v>
      </c>
      <c r="P152">
        <v>148</v>
      </c>
      <c r="Q152">
        <v>7.35</v>
      </c>
      <c r="R152">
        <f t="shared" si="27"/>
        <v>14.7</v>
      </c>
      <c r="U152">
        <v>148</v>
      </c>
      <c r="V152">
        <v>9.6739999999999995</v>
      </c>
      <c r="W152">
        <f t="shared" si="28"/>
        <v>19.347999999999999</v>
      </c>
      <c r="AE152">
        <v>148</v>
      </c>
      <c r="AF152">
        <v>30.498999999999999</v>
      </c>
      <c r="AG152">
        <f t="shared" si="30"/>
        <v>60.997999999999998</v>
      </c>
      <c r="AJ152">
        <v>148</v>
      </c>
      <c r="AK152">
        <v>12.975</v>
      </c>
      <c r="AL152">
        <f t="shared" si="31"/>
        <v>25.95</v>
      </c>
      <c r="AO152">
        <v>148</v>
      </c>
      <c r="AP152">
        <v>11.819000000000001</v>
      </c>
      <c r="AQ152">
        <f t="shared" si="32"/>
        <v>23.638000000000002</v>
      </c>
      <c r="AT152">
        <v>148</v>
      </c>
      <c r="AU152">
        <v>5.7720000000000002</v>
      </c>
      <c r="AV152">
        <f t="shared" si="33"/>
        <v>11.544</v>
      </c>
      <c r="AY152">
        <v>148</v>
      </c>
      <c r="AZ152">
        <v>12.143000000000001</v>
      </c>
      <c r="BA152">
        <f t="shared" si="34"/>
        <v>24.286000000000001</v>
      </c>
      <c r="BD152">
        <v>148</v>
      </c>
      <c r="BE152">
        <v>4.3449999999999998</v>
      </c>
      <c r="BF152">
        <f t="shared" si="35"/>
        <v>8.69</v>
      </c>
    </row>
    <row r="153" spans="11:58">
      <c r="K153">
        <v>149</v>
      </c>
      <c r="L153">
        <v>14.757999999999999</v>
      </c>
      <c r="M153">
        <f t="shared" si="26"/>
        <v>29.515999999999998</v>
      </c>
      <c r="P153">
        <v>149</v>
      </c>
      <c r="Q153">
        <v>6.6440000000000001</v>
      </c>
      <c r="R153">
        <f t="shared" si="27"/>
        <v>13.288</v>
      </c>
      <c r="U153">
        <v>149</v>
      </c>
      <c r="V153">
        <v>5.4790000000000001</v>
      </c>
      <c r="W153">
        <f t="shared" si="28"/>
        <v>10.958</v>
      </c>
      <c r="AE153">
        <v>149</v>
      </c>
      <c r="AF153">
        <v>13.282</v>
      </c>
      <c r="AG153">
        <f t="shared" si="30"/>
        <v>26.564</v>
      </c>
      <c r="AJ153">
        <v>149</v>
      </c>
      <c r="AK153">
        <v>11.962999999999999</v>
      </c>
      <c r="AL153">
        <f t="shared" si="31"/>
        <v>23.925999999999998</v>
      </c>
      <c r="AO153">
        <v>149</v>
      </c>
      <c r="AP153">
        <v>12.785</v>
      </c>
      <c r="AQ153">
        <f t="shared" si="32"/>
        <v>25.57</v>
      </c>
      <c r="AT153">
        <v>149</v>
      </c>
      <c r="AU153">
        <v>6.0960000000000001</v>
      </c>
      <c r="AV153">
        <f t="shared" si="33"/>
        <v>12.192</v>
      </c>
      <c r="AY153">
        <v>149</v>
      </c>
      <c r="AZ153">
        <v>20.709</v>
      </c>
      <c r="BA153">
        <f t="shared" si="34"/>
        <v>41.417999999999999</v>
      </c>
      <c r="BD153">
        <v>149</v>
      </c>
      <c r="BE153">
        <v>6.6689999999999996</v>
      </c>
      <c r="BF153">
        <f t="shared" si="35"/>
        <v>13.337999999999999</v>
      </c>
    </row>
    <row r="154" spans="11:58">
      <c r="K154">
        <v>150</v>
      </c>
      <c r="L154">
        <v>6.6440000000000001</v>
      </c>
      <c r="M154">
        <f t="shared" si="26"/>
        <v>13.288</v>
      </c>
      <c r="P154">
        <v>150</v>
      </c>
      <c r="Q154">
        <v>6.5110000000000001</v>
      </c>
      <c r="R154">
        <f t="shared" si="27"/>
        <v>13.022</v>
      </c>
      <c r="U154">
        <v>150</v>
      </c>
      <c r="V154">
        <v>3.1739999999999999</v>
      </c>
      <c r="W154">
        <f t="shared" si="28"/>
        <v>6.3479999999999999</v>
      </c>
      <c r="AE154">
        <v>150</v>
      </c>
      <c r="AF154">
        <v>9.9949999999999992</v>
      </c>
      <c r="AG154">
        <f t="shared" si="30"/>
        <v>19.989999999999998</v>
      </c>
      <c r="AJ154">
        <v>150</v>
      </c>
      <c r="AK154">
        <v>5.4770000000000003</v>
      </c>
      <c r="AL154">
        <f t="shared" si="31"/>
        <v>10.954000000000001</v>
      </c>
      <c r="AO154">
        <v>150</v>
      </c>
      <c r="AP154">
        <v>9.5820000000000007</v>
      </c>
      <c r="AQ154">
        <f t="shared" si="32"/>
        <v>19.164000000000001</v>
      </c>
      <c r="AT154">
        <v>150</v>
      </c>
      <c r="AU154">
        <v>3.891</v>
      </c>
      <c r="AV154">
        <f t="shared" si="33"/>
        <v>7.782</v>
      </c>
      <c r="AY154">
        <v>150</v>
      </c>
      <c r="AZ154">
        <v>8.0920000000000005</v>
      </c>
      <c r="BA154">
        <f t="shared" si="34"/>
        <v>16.184000000000001</v>
      </c>
      <c r="BD154">
        <v>150</v>
      </c>
      <c r="BE154">
        <v>10.234</v>
      </c>
      <c r="BF154">
        <f t="shared" si="35"/>
        <v>20.468</v>
      </c>
    </row>
    <row r="155" spans="11:58">
      <c r="K155">
        <v>151</v>
      </c>
      <c r="L155">
        <v>11.301</v>
      </c>
      <c r="M155">
        <f t="shared" si="26"/>
        <v>22.602</v>
      </c>
      <c r="P155">
        <v>151</v>
      </c>
      <c r="Q155">
        <v>14.013999999999999</v>
      </c>
      <c r="R155">
        <f t="shared" si="27"/>
        <v>28.027999999999999</v>
      </c>
      <c r="U155">
        <v>151</v>
      </c>
      <c r="V155">
        <v>10.535</v>
      </c>
      <c r="W155">
        <f t="shared" si="28"/>
        <v>21.07</v>
      </c>
      <c r="AE155">
        <v>151</v>
      </c>
      <c r="AF155">
        <v>30.266999999999999</v>
      </c>
      <c r="AG155">
        <f t="shared" si="30"/>
        <v>60.533999999999999</v>
      </c>
      <c r="AJ155">
        <v>151</v>
      </c>
      <c r="AK155">
        <v>7.9320000000000004</v>
      </c>
      <c r="AL155">
        <f t="shared" si="31"/>
        <v>15.864000000000001</v>
      </c>
      <c r="AO155">
        <v>151</v>
      </c>
      <c r="AP155">
        <v>3.3180000000000001</v>
      </c>
      <c r="AQ155">
        <f t="shared" si="32"/>
        <v>6.6360000000000001</v>
      </c>
      <c r="AT155">
        <v>151</v>
      </c>
      <c r="AU155">
        <v>2.738</v>
      </c>
      <c r="AV155">
        <f t="shared" si="33"/>
        <v>5.476</v>
      </c>
      <c r="AY155">
        <v>151</v>
      </c>
      <c r="AZ155">
        <v>5.1180000000000003</v>
      </c>
      <c r="BA155">
        <f t="shared" si="34"/>
        <v>10.236000000000001</v>
      </c>
      <c r="BD155">
        <v>151</v>
      </c>
      <c r="BE155">
        <v>6.63</v>
      </c>
      <c r="BF155">
        <f t="shared" si="35"/>
        <v>13.26</v>
      </c>
    </row>
    <row r="156" spans="11:58">
      <c r="K156">
        <v>152</v>
      </c>
      <c r="L156">
        <v>7.2350000000000003</v>
      </c>
      <c r="M156">
        <f t="shared" si="26"/>
        <v>14.47</v>
      </c>
      <c r="P156">
        <v>152</v>
      </c>
      <c r="Q156">
        <v>22.154</v>
      </c>
      <c r="R156">
        <f t="shared" si="27"/>
        <v>44.308</v>
      </c>
      <c r="U156">
        <v>152</v>
      </c>
      <c r="V156">
        <v>16.794</v>
      </c>
      <c r="W156">
        <f t="shared" si="28"/>
        <v>33.588000000000001</v>
      </c>
      <c r="AE156">
        <v>152</v>
      </c>
      <c r="AF156">
        <v>4.8280000000000003</v>
      </c>
      <c r="AG156">
        <f t="shared" si="30"/>
        <v>9.6560000000000006</v>
      </c>
      <c r="AJ156">
        <v>152</v>
      </c>
      <c r="AK156">
        <v>6.06</v>
      </c>
      <c r="AL156">
        <f t="shared" si="31"/>
        <v>12.12</v>
      </c>
      <c r="AO156">
        <v>152</v>
      </c>
      <c r="AP156">
        <v>6.6859999999999999</v>
      </c>
      <c r="AQ156">
        <f t="shared" si="32"/>
        <v>13.372</v>
      </c>
      <c r="AT156">
        <v>152</v>
      </c>
      <c r="AU156">
        <v>5.4770000000000003</v>
      </c>
      <c r="AV156">
        <f t="shared" si="33"/>
        <v>10.954000000000001</v>
      </c>
      <c r="AY156">
        <v>152</v>
      </c>
      <c r="AZ156">
        <v>6.4359999999999999</v>
      </c>
      <c r="BA156">
        <f t="shared" si="34"/>
        <v>12.872</v>
      </c>
      <c r="BD156">
        <v>152</v>
      </c>
      <c r="BE156">
        <v>14.127000000000001</v>
      </c>
      <c r="BF156">
        <f t="shared" si="35"/>
        <v>28.254000000000001</v>
      </c>
    </row>
    <row r="157" spans="11:58">
      <c r="K157">
        <v>153</v>
      </c>
      <c r="L157">
        <v>8.2149999999999999</v>
      </c>
      <c r="M157">
        <f t="shared" si="26"/>
        <v>16.43</v>
      </c>
      <c r="P157">
        <v>153</v>
      </c>
      <c r="Q157">
        <v>11.432</v>
      </c>
      <c r="R157">
        <f t="shared" si="27"/>
        <v>22.864000000000001</v>
      </c>
      <c r="U157">
        <v>153</v>
      </c>
      <c r="V157">
        <v>8.6579999999999995</v>
      </c>
      <c r="W157">
        <f t="shared" si="28"/>
        <v>17.315999999999999</v>
      </c>
      <c r="AE157">
        <v>153</v>
      </c>
      <c r="AF157">
        <v>6.774</v>
      </c>
      <c r="AG157">
        <f t="shared" si="30"/>
        <v>13.548</v>
      </c>
      <c r="AJ157">
        <v>153</v>
      </c>
      <c r="AK157">
        <v>10.089</v>
      </c>
      <c r="AL157">
        <f t="shared" si="31"/>
        <v>20.178000000000001</v>
      </c>
      <c r="AO157">
        <v>153</v>
      </c>
      <c r="AP157">
        <v>5.9160000000000004</v>
      </c>
      <c r="AQ157">
        <f t="shared" si="32"/>
        <v>11.832000000000001</v>
      </c>
      <c r="AT157">
        <v>153</v>
      </c>
      <c r="AU157">
        <v>6.5640000000000001</v>
      </c>
      <c r="AV157">
        <f t="shared" si="33"/>
        <v>13.128</v>
      </c>
      <c r="AY157">
        <v>153</v>
      </c>
      <c r="AZ157">
        <v>6.3819999999999997</v>
      </c>
      <c r="BA157">
        <f t="shared" si="34"/>
        <v>12.763999999999999</v>
      </c>
      <c r="BD157">
        <v>153</v>
      </c>
      <c r="BE157">
        <v>3.1739999999999999</v>
      </c>
      <c r="BF157">
        <f t="shared" si="35"/>
        <v>6.3479999999999999</v>
      </c>
    </row>
    <row r="158" spans="11:58">
      <c r="K158">
        <v>154</v>
      </c>
      <c r="L158">
        <v>3.2719999999999998</v>
      </c>
      <c r="M158">
        <f t="shared" si="26"/>
        <v>6.5439999999999996</v>
      </c>
      <c r="P158">
        <v>154</v>
      </c>
      <c r="Q158">
        <v>7.2510000000000003</v>
      </c>
      <c r="R158">
        <f t="shared" si="27"/>
        <v>14.502000000000001</v>
      </c>
      <c r="U158">
        <v>154</v>
      </c>
      <c r="V158">
        <v>6.9459999999999997</v>
      </c>
      <c r="W158">
        <f t="shared" si="28"/>
        <v>13.891999999999999</v>
      </c>
      <c r="AE158">
        <v>154</v>
      </c>
      <c r="AF158">
        <v>12.396000000000001</v>
      </c>
      <c r="AG158">
        <f t="shared" si="30"/>
        <v>24.792000000000002</v>
      </c>
      <c r="AJ158">
        <v>154</v>
      </c>
      <c r="AK158">
        <v>10.089</v>
      </c>
      <c r="AL158">
        <f t="shared" si="31"/>
        <v>20.178000000000001</v>
      </c>
      <c r="AO158">
        <v>154</v>
      </c>
      <c r="AP158">
        <v>4.18</v>
      </c>
      <c r="AQ158">
        <f t="shared" si="32"/>
        <v>8.36</v>
      </c>
      <c r="AT158">
        <v>154</v>
      </c>
      <c r="AU158">
        <v>7.867</v>
      </c>
      <c r="AV158">
        <f t="shared" si="33"/>
        <v>15.734</v>
      </c>
      <c r="AY158">
        <v>154</v>
      </c>
      <c r="AZ158">
        <v>9.0980000000000008</v>
      </c>
      <c r="BA158">
        <f t="shared" si="34"/>
        <v>18.196000000000002</v>
      </c>
      <c r="BD158">
        <v>154</v>
      </c>
      <c r="BE158">
        <v>4.47</v>
      </c>
      <c r="BF158">
        <f t="shared" si="35"/>
        <v>8.94</v>
      </c>
    </row>
    <row r="159" spans="11:58">
      <c r="K159">
        <v>155</v>
      </c>
      <c r="L159">
        <v>5.8010000000000002</v>
      </c>
      <c r="M159">
        <f t="shared" si="26"/>
        <v>11.602</v>
      </c>
      <c r="P159">
        <v>155</v>
      </c>
      <c r="Q159">
        <v>58.131</v>
      </c>
      <c r="R159">
        <f t="shared" si="27"/>
        <v>116.262</v>
      </c>
      <c r="U159">
        <v>155</v>
      </c>
      <c r="V159">
        <v>5.0629999999999997</v>
      </c>
      <c r="W159">
        <f t="shared" si="28"/>
        <v>10.125999999999999</v>
      </c>
      <c r="AE159">
        <v>155</v>
      </c>
      <c r="AF159">
        <v>9.2309999999999999</v>
      </c>
      <c r="AG159">
        <f t="shared" si="30"/>
        <v>18.462</v>
      </c>
      <c r="AJ159">
        <v>155</v>
      </c>
      <c r="AK159">
        <v>9.5129999999999999</v>
      </c>
      <c r="AL159">
        <f t="shared" si="31"/>
        <v>19.026</v>
      </c>
      <c r="AO159">
        <v>155</v>
      </c>
      <c r="AP159">
        <v>9.5220000000000002</v>
      </c>
      <c r="AQ159">
        <f t="shared" si="32"/>
        <v>19.044</v>
      </c>
      <c r="AT159">
        <v>155</v>
      </c>
      <c r="AU159">
        <v>8.01</v>
      </c>
      <c r="AV159">
        <f t="shared" si="33"/>
        <v>16.02</v>
      </c>
      <c r="AY159">
        <v>155</v>
      </c>
      <c r="AZ159">
        <v>18.039000000000001</v>
      </c>
      <c r="BA159">
        <f t="shared" si="34"/>
        <v>36.078000000000003</v>
      </c>
      <c r="BD159">
        <v>155</v>
      </c>
      <c r="BE159">
        <v>11.84</v>
      </c>
      <c r="BF159">
        <f t="shared" si="35"/>
        <v>23.68</v>
      </c>
    </row>
    <row r="160" spans="11:58">
      <c r="K160">
        <v>156</v>
      </c>
      <c r="L160">
        <v>11.975</v>
      </c>
      <c r="M160">
        <f t="shared" si="26"/>
        <v>23.95</v>
      </c>
      <c r="P160">
        <v>156</v>
      </c>
      <c r="Q160">
        <v>5.3330000000000002</v>
      </c>
      <c r="R160">
        <f t="shared" si="27"/>
        <v>10.666</v>
      </c>
      <c r="U160">
        <v>156</v>
      </c>
      <c r="V160">
        <v>6.492</v>
      </c>
      <c r="W160">
        <f t="shared" si="28"/>
        <v>12.984</v>
      </c>
      <c r="AE160">
        <v>156</v>
      </c>
      <c r="AF160">
        <v>14.827999999999999</v>
      </c>
      <c r="AG160">
        <f t="shared" si="30"/>
        <v>29.655999999999999</v>
      </c>
      <c r="AJ160">
        <v>156</v>
      </c>
      <c r="AK160">
        <v>12.257999999999999</v>
      </c>
      <c r="AL160">
        <f t="shared" si="31"/>
        <v>24.515999999999998</v>
      </c>
      <c r="AO160">
        <v>156</v>
      </c>
      <c r="AP160">
        <v>8.5229999999999997</v>
      </c>
      <c r="AQ160">
        <f t="shared" si="32"/>
        <v>17.045999999999999</v>
      </c>
      <c r="AT160">
        <v>156</v>
      </c>
      <c r="AU160">
        <v>6.9909999999999997</v>
      </c>
      <c r="AV160">
        <f t="shared" si="33"/>
        <v>13.981999999999999</v>
      </c>
      <c r="AY160">
        <v>156</v>
      </c>
      <c r="AZ160">
        <v>4.6210000000000004</v>
      </c>
      <c r="BA160">
        <f t="shared" si="34"/>
        <v>9.2420000000000009</v>
      </c>
      <c r="BD160">
        <v>156</v>
      </c>
      <c r="BE160">
        <v>3.649</v>
      </c>
      <c r="BF160">
        <f t="shared" si="35"/>
        <v>7.298</v>
      </c>
    </row>
    <row r="161" spans="11:58">
      <c r="K161">
        <v>157</v>
      </c>
      <c r="L161">
        <v>8.2159999999999993</v>
      </c>
      <c r="M161">
        <f t="shared" si="26"/>
        <v>16.431999999999999</v>
      </c>
      <c r="P161">
        <v>157</v>
      </c>
      <c r="Q161">
        <v>4.8360000000000003</v>
      </c>
      <c r="R161">
        <f t="shared" si="27"/>
        <v>9.6720000000000006</v>
      </c>
      <c r="U161">
        <v>157</v>
      </c>
      <c r="V161">
        <v>7.0679999999999996</v>
      </c>
      <c r="W161">
        <f t="shared" si="28"/>
        <v>14.135999999999999</v>
      </c>
      <c r="AE161">
        <v>157</v>
      </c>
      <c r="AF161">
        <v>4.0380000000000003</v>
      </c>
      <c r="AG161">
        <f t="shared" si="30"/>
        <v>8.0760000000000005</v>
      </c>
      <c r="AJ161">
        <v>157</v>
      </c>
      <c r="AK161">
        <v>7.0620000000000003</v>
      </c>
      <c r="AL161">
        <f t="shared" si="31"/>
        <v>14.124000000000001</v>
      </c>
      <c r="AO161">
        <v>157</v>
      </c>
      <c r="AP161">
        <v>5.077</v>
      </c>
      <c r="AQ161">
        <f t="shared" si="32"/>
        <v>10.154</v>
      </c>
      <c r="AT161">
        <v>157</v>
      </c>
      <c r="AU161">
        <v>3.343</v>
      </c>
      <c r="AV161">
        <f t="shared" si="33"/>
        <v>6.6859999999999999</v>
      </c>
      <c r="AY161">
        <v>157</v>
      </c>
      <c r="AZ161">
        <v>20.628</v>
      </c>
      <c r="BA161">
        <f t="shared" si="34"/>
        <v>41.256</v>
      </c>
      <c r="BD161">
        <v>157</v>
      </c>
      <c r="BE161">
        <v>7.3559999999999999</v>
      </c>
      <c r="BF161">
        <f t="shared" si="35"/>
        <v>14.712</v>
      </c>
    </row>
    <row r="162" spans="11:58">
      <c r="K162">
        <v>158</v>
      </c>
      <c r="L162">
        <v>6.069</v>
      </c>
      <c r="M162">
        <f t="shared" si="26"/>
        <v>12.138</v>
      </c>
      <c r="P162">
        <v>158</v>
      </c>
      <c r="Q162">
        <v>9.8019999999999996</v>
      </c>
      <c r="R162">
        <f t="shared" si="27"/>
        <v>19.603999999999999</v>
      </c>
      <c r="U162">
        <v>158</v>
      </c>
      <c r="V162">
        <v>4.468</v>
      </c>
      <c r="W162">
        <f t="shared" si="28"/>
        <v>8.9359999999999999</v>
      </c>
      <c r="AE162">
        <v>158</v>
      </c>
      <c r="AF162">
        <v>6.8339999999999996</v>
      </c>
      <c r="AG162">
        <f t="shared" si="30"/>
        <v>13.667999999999999</v>
      </c>
      <c r="AJ162">
        <v>158</v>
      </c>
      <c r="AK162">
        <v>11.242000000000001</v>
      </c>
      <c r="AL162">
        <f t="shared" si="31"/>
        <v>22.484000000000002</v>
      </c>
      <c r="AO162">
        <v>158</v>
      </c>
      <c r="AP162">
        <v>7.66</v>
      </c>
      <c r="AQ162">
        <f t="shared" si="32"/>
        <v>15.32</v>
      </c>
      <c r="AT162">
        <v>158</v>
      </c>
      <c r="AU162">
        <v>14.945</v>
      </c>
      <c r="AV162">
        <f t="shared" si="33"/>
        <v>29.89</v>
      </c>
      <c r="AY162">
        <v>158</v>
      </c>
      <c r="AZ162">
        <v>9.0850000000000009</v>
      </c>
      <c r="BA162">
        <f t="shared" si="34"/>
        <v>18.170000000000002</v>
      </c>
      <c r="BD162">
        <v>158</v>
      </c>
      <c r="BE162">
        <v>4.7649999999999997</v>
      </c>
      <c r="BF162">
        <f t="shared" si="35"/>
        <v>9.5299999999999994</v>
      </c>
    </row>
    <row r="163" spans="11:58">
      <c r="K163">
        <v>159</v>
      </c>
      <c r="L163">
        <v>12.504</v>
      </c>
      <c r="M163">
        <f t="shared" si="26"/>
        <v>25.007999999999999</v>
      </c>
      <c r="P163">
        <v>159</v>
      </c>
      <c r="Q163">
        <v>10.010999999999999</v>
      </c>
      <c r="R163">
        <f t="shared" si="27"/>
        <v>20.021999999999998</v>
      </c>
      <c r="U163">
        <v>159</v>
      </c>
      <c r="V163">
        <v>13.263</v>
      </c>
      <c r="W163">
        <f t="shared" si="28"/>
        <v>26.526</v>
      </c>
      <c r="AE163">
        <v>159</v>
      </c>
      <c r="AF163">
        <v>3.343</v>
      </c>
      <c r="AG163">
        <f t="shared" si="30"/>
        <v>6.6859999999999999</v>
      </c>
      <c r="AJ163">
        <v>159</v>
      </c>
      <c r="AK163">
        <v>15.566000000000001</v>
      </c>
      <c r="AL163">
        <f t="shared" si="31"/>
        <v>31.132000000000001</v>
      </c>
      <c r="AO163">
        <v>159</v>
      </c>
      <c r="AP163">
        <v>8.6489999999999991</v>
      </c>
      <c r="AQ163">
        <f t="shared" si="32"/>
        <v>17.297999999999998</v>
      </c>
      <c r="AT163">
        <v>159</v>
      </c>
      <c r="AU163">
        <v>4.9530000000000003</v>
      </c>
      <c r="AV163">
        <f t="shared" si="33"/>
        <v>9.9060000000000006</v>
      </c>
      <c r="AY163">
        <v>159</v>
      </c>
      <c r="AZ163">
        <v>18.448</v>
      </c>
      <c r="BA163">
        <f t="shared" si="34"/>
        <v>36.896000000000001</v>
      </c>
      <c r="BD163">
        <v>159</v>
      </c>
      <c r="BE163">
        <v>4.1900000000000004</v>
      </c>
      <c r="BF163">
        <f t="shared" si="35"/>
        <v>8.3800000000000008</v>
      </c>
    </row>
    <row r="164" spans="11:58">
      <c r="K164">
        <v>160</v>
      </c>
      <c r="L164">
        <v>5.6280000000000001</v>
      </c>
      <c r="M164">
        <f t="shared" si="26"/>
        <v>11.256</v>
      </c>
      <c r="P164">
        <v>160</v>
      </c>
      <c r="Q164">
        <v>5.0609999999999999</v>
      </c>
      <c r="R164">
        <f t="shared" si="27"/>
        <v>10.122</v>
      </c>
      <c r="U164">
        <v>160</v>
      </c>
      <c r="V164">
        <v>6.1980000000000004</v>
      </c>
      <c r="W164">
        <f t="shared" si="28"/>
        <v>12.396000000000001</v>
      </c>
      <c r="AE164">
        <v>160</v>
      </c>
      <c r="AF164">
        <v>6.4880000000000004</v>
      </c>
      <c r="AG164">
        <f t="shared" si="30"/>
        <v>12.976000000000001</v>
      </c>
      <c r="AJ164">
        <v>160</v>
      </c>
      <c r="AK164">
        <v>13.695</v>
      </c>
      <c r="AL164">
        <f t="shared" si="31"/>
        <v>27.39</v>
      </c>
      <c r="AO164">
        <v>160</v>
      </c>
      <c r="AP164">
        <v>9.2249999999999996</v>
      </c>
      <c r="AQ164">
        <f t="shared" si="32"/>
        <v>18.45</v>
      </c>
      <c r="AT164">
        <v>160</v>
      </c>
      <c r="AU164">
        <v>2.742</v>
      </c>
      <c r="AV164">
        <f t="shared" si="33"/>
        <v>5.484</v>
      </c>
      <c r="AY164">
        <v>160</v>
      </c>
      <c r="AZ164">
        <v>6.2229999999999999</v>
      </c>
      <c r="BA164">
        <f t="shared" si="34"/>
        <v>12.446</v>
      </c>
      <c r="BD164">
        <v>160</v>
      </c>
      <c r="BE164">
        <v>7.0679999999999996</v>
      </c>
      <c r="BF164">
        <f t="shared" si="35"/>
        <v>14.135999999999999</v>
      </c>
    </row>
    <row r="165" spans="11:58">
      <c r="K165">
        <v>161</v>
      </c>
      <c r="L165">
        <v>3.03</v>
      </c>
      <c r="M165">
        <f t="shared" si="26"/>
        <v>6.06</v>
      </c>
      <c r="P165">
        <v>161</v>
      </c>
      <c r="Q165">
        <v>12.689</v>
      </c>
      <c r="R165">
        <f t="shared" si="27"/>
        <v>25.378</v>
      </c>
      <c r="U165">
        <v>161</v>
      </c>
      <c r="V165">
        <v>7.673</v>
      </c>
      <c r="W165">
        <f t="shared" si="28"/>
        <v>15.346</v>
      </c>
      <c r="AE165">
        <v>161</v>
      </c>
      <c r="AF165">
        <v>6.8330000000000002</v>
      </c>
      <c r="AG165">
        <f t="shared" si="30"/>
        <v>13.666</v>
      </c>
      <c r="AJ165">
        <v>161</v>
      </c>
      <c r="AK165">
        <v>5.1909999999999998</v>
      </c>
      <c r="AL165">
        <f t="shared" si="31"/>
        <v>10.382</v>
      </c>
      <c r="AO165">
        <v>161</v>
      </c>
      <c r="AP165">
        <v>25.914000000000001</v>
      </c>
      <c r="AQ165">
        <f t="shared" si="32"/>
        <v>51.828000000000003</v>
      </c>
      <c r="AT165">
        <v>161</v>
      </c>
      <c r="AU165">
        <v>9.5169999999999995</v>
      </c>
      <c r="AV165">
        <f t="shared" si="33"/>
        <v>19.033999999999999</v>
      </c>
      <c r="AY165">
        <v>161</v>
      </c>
      <c r="AZ165">
        <v>4.383</v>
      </c>
      <c r="BA165">
        <f t="shared" si="34"/>
        <v>8.766</v>
      </c>
      <c r="BD165">
        <v>161</v>
      </c>
      <c r="BE165">
        <v>3.75</v>
      </c>
      <c r="BF165">
        <f t="shared" si="35"/>
        <v>7.5</v>
      </c>
    </row>
    <row r="166" spans="11:58">
      <c r="K166">
        <v>162</v>
      </c>
      <c r="L166">
        <v>7.9909999999999997</v>
      </c>
      <c r="M166">
        <f t="shared" si="26"/>
        <v>15.981999999999999</v>
      </c>
      <c r="P166">
        <v>162</v>
      </c>
      <c r="Q166">
        <v>8.3030000000000008</v>
      </c>
      <c r="R166">
        <f t="shared" si="27"/>
        <v>16.606000000000002</v>
      </c>
      <c r="U166">
        <v>162</v>
      </c>
      <c r="V166">
        <v>5.9160000000000004</v>
      </c>
      <c r="W166">
        <f t="shared" si="28"/>
        <v>11.832000000000001</v>
      </c>
      <c r="AE166">
        <v>162</v>
      </c>
      <c r="AF166">
        <v>6.7889999999999997</v>
      </c>
      <c r="AG166">
        <f t="shared" si="30"/>
        <v>13.577999999999999</v>
      </c>
      <c r="AJ166">
        <v>162</v>
      </c>
      <c r="AK166">
        <v>12.252000000000001</v>
      </c>
      <c r="AL166">
        <f t="shared" si="31"/>
        <v>24.504000000000001</v>
      </c>
      <c r="AO166">
        <v>162</v>
      </c>
      <c r="AP166">
        <v>13.119</v>
      </c>
      <c r="AQ166">
        <f t="shared" si="32"/>
        <v>26.238</v>
      </c>
      <c r="AT166">
        <v>162</v>
      </c>
      <c r="AU166">
        <v>9.9489999999999998</v>
      </c>
      <c r="AV166">
        <f t="shared" si="33"/>
        <v>19.898</v>
      </c>
      <c r="AY166">
        <v>162</v>
      </c>
      <c r="AZ166">
        <v>6.9420000000000002</v>
      </c>
      <c r="BA166">
        <f t="shared" si="34"/>
        <v>13.884</v>
      </c>
      <c r="BD166">
        <v>162</v>
      </c>
      <c r="BE166">
        <v>10.522</v>
      </c>
      <c r="BF166">
        <f t="shared" si="35"/>
        <v>21.044</v>
      </c>
    </row>
    <row r="167" spans="11:58">
      <c r="K167">
        <v>163</v>
      </c>
      <c r="L167">
        <v>7.9740000000000002</v>
      </c>
      <c r="M167">
        <f t="shared" si="26"/>
        <v>15.948</v>
      </c>
      <c r="P167">
        <v>163</v>
      </c>
      <c r="Q167">
        <v>3.915</v>
      </c>
      <c r="R167">
        <f t="shared" si="27"/>
        <v>7.83</v>
      </c>
      <c r="U167">
        <v>163</v>
      </c>
      <c r="V167">
        <v>3.7909999999999999</v>
      </c>
      <c r="W167">
        <f t="shared" si="28"/>
        <v>7.5819999999999999</v>
      </c>
      <c r="AE167">
        <v>163</v>
      </c>
      <c r="AF167">
        <v>18.259</v>
      </c>
      <c r="AG167">
        <f t="shared" si="30"/>
        <v>36.518000000000001</v>
      </c>
      <c r="AJ167">
        <v>163</v>
      </c>
      <c r="AK167">
        <v>11.709</v>
      </c>
      <c r="AL167">
        <f t="shared" si="31"/>
        <v>23.417999999999999</v>
      </c>
      <c r="AO167">
        <v>163</v>
      </c>
      <c r="AP167">
        <v>8.0830000000000002</v>
      </c>
      <c r="AQ167">
        <f t="shared" si="32"/>
        <v>16.166</v>
      </c>
      <c r="AT167">
        <v>163</v>
      </c>
      <c r="AU167">
        <v>5.1970000000000001</v>
      </c>
      <c r="AV167">
        <f t="shared" si="33"/>
        <v>10.394</v>
      </c>
      <c r="AY167">
        <v>163</v>
      </c>
      <c r="AZ167">
        <v>10.282999999999999</v>
      </c>
      <c r="BA167">
        <f t="shared" si="34"/>
        <v>20.565999999999999</v>
      </c>
      <c r="BD167">
        <v>163</v>
      </c>
      <c r="BE167">
        <v>5.1909999999999998</v>
      </c>
      <c r="BF167">
        <f t="shared" si="35"/>
        <v>10.382</v>
      </c>
    </row>
    <row r="168" spans="11:58">
      <c r="K168">
        <v>164</v>
      </c>
      <c r="L168">
        <v>6.2130000000000001</v>
      </c>
      <c r="M168">
        <f t="shared" si="26"/>
        <v>12.426</v>
      </c>
      <c r="P168">
        <v>164</v>
      </c>
      <c r="Q168">
        <v>10.169</v>
      </c>
      <c r="R168">
        <f t="shared" si="27"/>
        <v>20.338000000000001</v>
      </c>
      <c r="U168">
        <v>164</v>
      </c>
      <c r="V168">
        <v>4.4770000000000003</v>
      </c>
      <c r="W168">
        <f t="shared" si="28"/>
        <v>8.9540000000000006</v>
      </c>
      <c r="AE168">
        <v>164</v>
      </c>
      <c r="AF168">
        <v>4.6210000000000004</v>
      </c>
      <c r="AG168">
        <f t="shared" si="30"/>
        <v>9.2420000000000009</v>
      </c>
      <c r="AJ168">
        <v>164</v>
      </c>
      <c r="AK168">
        <v>7.6390000000000002</v>
      </c>
      <c r="AL168">
        <f t="shared" si="31"/>
        <v>15.278</v>
      </c>
      <c r="AO168">
        <v>164</v>
      </c>
      <c r="AP168">
        <v>3.8940000000000001</v>
      </c>
      <c r="AQ168">
        <f t="shared" si="32"/>
        <v>7.7880000000000003</v>
      </c>
      <c r="AT168">
        <v>164</v>
      </c>
      <c r="AU168">
        <v>3.4620000000000002</v>
      </c>
      <c r="AV168">
        <f t="shared" si="33"/>
        <v>6.9240000000000004</v>
      </c>
      <c r="AY168">
        <v>164</v>
      </c>
      <c r="AZ168">
        <v>11.101000000000001</v>
      </c>
      <c r="BA168">
        <f t="shared" si="34"/>
        <v>22.202000000000002</v>
      </c>
      <c r="BD168">
        <v>164</v>
      </c>
      <c r="BE168">
        <v>8.5470000000000006</v>
      </c>
      <c r="BF168">
        <f t="shared" si="35"/>
        <v>17.094000000000001</v>
      </c>
    </row>
    <row r="169" spans="11:58">
      <c r="K169">
        <v>165</v>
      </c>
      <c r="L169">
        <v>5.7649999999999997</v>
      </c>
      <c r="M169">
        <f t="shared" si="26"/>
        <v>11.53</v>
      </c>
      <c r="P169">
        <v>165</v>
      </c>
      <c r="Q169">
        <v>8.6590000000000007</v>
      </c>
      <c r="R169">
        <f t="shared" si="27"/>
        <v>17.318000000000001</v>
      </c>
      <c r="U169">
        <v>165</v>
      </c>
      <c r="V169">
        <v>11.433</v>
      </c>
      <c r="W169">
        <f t="shared" si="28"/>
        <v>22.866</v>
      </c>
      <c r="AE169">
        <v>165</v>
      </c>
      <c r="AF169">
        <v>5.6669999999999998</v>
      </c>
      <c r="AG169">
        <f t="shared" si="30"/>
        <v>11.334</v>
      </c>
      <c r="AJ169">
        <v>165</v>
      </c>
      <c r="AK169">
        <v>7.4960000000000004</v>
      </c>
      <c r="AL169">
        <f t="shared" si="31"/>
        <v>14.992000000000001</v>
      </c>
      <c r="AO169">
        <v>165</v>
      </c>
      <c r="AP169">
        <v>8.6780000000000008</v>
      </c>
      <c r="AQ169">
        <f t="shared" si="32"/>
        <v>17.356000000000002</v>
      </c>
      <c r="AT169">
        <v>165</v>
      </c>
      <c r="AU169">
        <v>20.709</v>
      </c>
      <c r="AV169">
        <f t="shared" si="33"/>
        <v>41.417999999999999</v>
      </c>
      <c r="AY169">
        <v>165</v>
      </c>
      <c r="AZ169">
        <v>19.068999999999999</v>
      </c>
      <c r="BA169">
        <f t="shared" si="34"/>
        <v>38.137999999999998</v>
      </c>
      <c r="BD169">
        <v>165</v>
      </c>
      <c r="BE169">
        <v>11.675000000000001</v>
      </c>
      <c r="BF169">
        <f t="shared" si="35"/>
        <v>23.35</v>
      </c>
    </row>
    <row r="170" spans="11:58">
      <c r="K170">
        <v>166</v>
      </c>
      <c r="L170">
        <v>22.684000000000001</v>
      </c>
      <c r="M170">
        <f t="shared" si="26"/>
        <v>45.368000000000002</v>
      </c>
      <c r="P170">
        <v>166</v>
      </c>
      <c r="Q170">
        <v>4.202</v>
      </c>
      <c r="R170">
        <f t="shared" si="27"/>
        <v>8.4039999999999999</v>
      </c>
      <c r="U170">
        <v>166</v>
      </c>
      <c r="V170">
        <v>2.883</v>
      </c>
      <c r="W170">
        <f t="shared" si="28"/>
        <v>5.766</v>
      </c>
      <c r="AE170">
        <v>166</v>
      </c>
      <c r="AF170">
        <v>7.8410000000000002</v>
      </c>
      <c r="AG170">
        <f t="shared" si="30"/>
        <v>15.682</v>
      </c>
      <c r="AJ170">
        <v>166</v>
      </c>
      <c r="AK170">
        <v>10.808999999999999</v>
      </c>
      <c r="AL170">
        <f t="shared" si="31"/>
        <v>21.617999999999999</v>
      </c>
      <c r="AO170">
        <v>166</v>
      </c>
      <c r="AP170">
        <v>3.758</v>
      </c>
      <c r="AQ170">
        <f t="shared" si="32"/>
        <v>7.516</v>
      </c>
      <c r="AT170">
        <v>166</v>
      </c>
      <c r="AU170">
        <v>18.606000000000002</v>
      </c>
      <c r="AV170">
        <f t="shared" si="33"/>
        <v>37.212000000000003</v>
      </c>
      <c r="AY170">
        <v>166</v>
      </c>
      <c r="AZ170">
        <v>5.0629999999999997</v>
      </c>
      <c r="BA170">
        <f t="shared" si="34"/>
        <v>10.125999999999999</v>
      </c>
      <c r="BD170">
        <v>166</v>
      </c>
      <c r="BE170">
        <v>13.167</v>
      </c>
      <c r="BF170">
        <f t="shared" si="35"/>
        <v>26.334</v>
      </c>
    </row>
    <row r="171" spans="11:58">
      <c r="K171">
        <v>167</v>
      </c>
      <c r="L171">
        <v>6.2389999999999999</v>
      </c>
      <c r="M171">
        <f t="shared" si="26"/>
        <v>12.478</v>
      </c>
      <c r="U171">
        <v>167</v>
      </c>
      <c r="V171">
        <v>5.2030000000000003</v>
      </c>
      <c r="W171">
        <f t="shared" si="28"/>
        <v>10.406000000000001</v>
      </c>
      <c r="AE171">
        <v>167</v>
      </c>
      <c r="AF171">
        <v>5.4269999999999996</v>
      </c>
      <c r="AG171">
        <f t="shared" si="30"/>
        <v>10.853999999999999</v>
      </c>
      <c r="AJ171">
        <v>167</v>
      </c>
      <c r="AK171">
        <v>6.3479999999999999</v>
      </c>
      <c r="AL171">
        <f t="shared" si="31"/>
        <v>12.696</v>
      </c>
      <c r="AT171">
        <v>167</v>
      </c>
      <c r="AU171">
        <v>4.202</v>
      </c>
      <c r="AV171">
        <f t="shared" si="33"/>
        <v>8.4039999999999999</v>
      </c>
      <c r="AY171">
        <v>167</v>
      </c>
      <c r="AZ171">
        <v>13.718999999999999</v>
      </c>
      <c r="BA171">
        <f t="shared" si="34"/>
        <v>27.437999999999999</v>
      </c>
      <c r="BD171">
        <v>167</v>
      </c>
      <c r="BE171">
        <v>29.242999999999999</v>
      </c>
      <c r="BF171">
        <f t="shared" si="35"/>
        <v>58.485999999999997</v>
      </c>
    </row>
    <row r="172" spans="11:58">
      <c r="K172">
        <v>168</v>
      </c>
      <c r="L172">
        <v>13.093999999999999</v>
      </c>
      <c r="M172">
        <f t="shared" si="26"/>
        <v>26.187999999999999</v>
      </c>
      <c r="U172">
        <v>168</v>
      </c>
      <c r="V172">
        <v>8.4960000000000004</v>
      </c>
      <c r="W172">
        <f t="shared" si="28"/>
        <v>16.992000000000001</v>
      </c>
      <c r="AE172">
        <v>168</v>
      </c>
      <c r="AF172">
        <v>6.3570000000000002</v>
      </c>
      <c r="AG172">
        <f t="shared" si="30"/>
        <v>12.714</v>
      </c>
      <c r="AJ172">
        <v>168</v>
      </c>
      <c r="AK172">
        <v>5.4790000000000001</v>
      </c>
      <c r="AL172">
        <f t="shared" si="31"/>
        <v>10.958</v>
      </c>
      <c r="AT172">
        <v>168</v>
      </c>
      <c r="AU172">
        <v>5.9530000000000003</v>
      </c>
      <c r="AV172">
        <f t="shared" si="33"/>
        <v>11.906000000000001</v>
      </c>
      <c r="AY172">
        <v>168</v>
      </c>
      <c r="AZ172">
        <v>5.8840000000000003</v>
      </c>
      <c r="BA172">
        <f t="shared" si="34"/>
        <v>11.768000000000001</v>
      </c>
      <c r="BD172">
        <v>168</v>
      </c>
      <c r="BE172">
        <v>8.5640000000000001</v>
      </c>
      <c r="BF172">
        <f t="shared" si="35"/>
        <v>17.128</v>
      </c>
    </row>
    <row r="173" spans="11:58">
      <c r="K173">
        <v>169</v>
      </c>
      <c r="L173">
        <v>7.3730000000000002</v>
      </c>
      <c r="M173">
        <f t="shared" si="26"/>
        <v>14.746</v>
      </c>
      <c r="U173">
        <v>169</v>
      </c>
      <c r="V173">
        <v>5.7939999999999996</v>
      </c>
      <c r="W173">
        <f t="shared" si="28"/>
        <v>11.587999999999999</v>
      </c>
      <c r="AE173">
        <v>169</v>
      </c>
      <c r="AF173">
        <v>6.3479999999999999</v>
      </c>
      <c r="AG173">
        <f t="shared" si="30"/>
        <v>12.696</v>
      </c>
      <c r="AJ173">
        <v>169</v>
      </c>
      <c r="AK173">
        <v>2.5939999999999999</v>
      </c>
      <c r="AL173">
        <f t="shared" si="31"/>
        <v>5.1879999999999997</v>
      </c>
      <c r="AT173">
        <v>169</v>
      </c>
      <c r="AU173">
        <v>3.327</v>
      </c>
      <c r="AV173">
        <f t="shared" si="33"/>
        <v>6.6539999999999999</v>
      </c>
      <c r="AY173">
        <v>169</v>
      </c>
      <c r="AZ173">
        <v>2.8969999999999998</v>
      </c>
      <c r="BA173">
        <f t="shared" si="34"/>
        <v>5.7939999999999996</v>
      </c>
      <c r="BD173">
        <v>169</v>
      </c>
      <c r="BE173">
        <v>15.195</v>
      </c>
      <c r="BF173">
        <f t="shared" si="35"/>
        <v>30.39</v>
      </c>
    </row>
    <row r="174" spans="11:58">
      <c r="K174">
        <v>170</v>
      </c>
      <c r="L174">
        <v>11.007999999999999</v>
      </c>
      <c r="M174">
        <f t="shared" si="26"/>
        <v>22.015999999999998</v>
      </c>
      <c r="U174">
        <v>170</v>
      </c>
      <c r="V174">
        <v>8.9369999999999994</v>
      </c>
      <c r="W174">
        <f t="shared" si="28"/>
        <v>17.873999999999999</v>
      </c>
      <c r="AE174">
        <v>170</v>
      </c>
      <c r="AF174">
        <v>4.202</v>
      </c>
      <c r="AG174">
        <f t="shared" si="30"/>
        <v>8.4039999999999999</v>
      </c>
      <c r="AJ174">
        <v>170</v>
      </c>
      <c r="AK174">
        <v>4.9089999999999998</v>
      </c>
      <c r="AL174">
        <f t="shared" si="31"/>
        <v>9.8179999999999996</v>
      </c>
      <c r="AT174">
        <v>170</v>
      </c>
      <c r="AU174">
        <v>6.5640000000000001</v>
      </c>
      <c r="AV174">
        <f t="shared" si="33"/>
        <v>13.128</v>
      </c>
      <c r="AY174">
        <v>170</v>
      </c>
      <c r="AZ174">
        <v>4.1900000000000004</v>
      </c>
      <c r="BA174">
        <f t="shared" si="34"/>
        <v>8.3800000000000008</v>
      </c>
      <c r="BD174">
        <v>170</v>
      </c>
      <c r="BE174">
        <v>30.875</v>
      </c>
      <c r="BF174">
        <f t="shared" si="35"/>
        <v>61.75</v>
      </c>
    </row>
    <row r="175" spans="11:58">
      <c r="K175">
        <v>171</v>
      </c>
      <c r="L175">
        <v>13.597</v>
      </c>
      <c r="M175">
        <f t="shared" si="26"/>
        <v>27.193999999999999</v>
      </c>
      <c r="U175">
        <v>171</v>
      </c>
      <c r="V175">
        <v>9.5340000000000007</v>
      </c>
      <c r="W175">
        <f t="shared" si="28"/>
        <v>19.068000000000001</v>
      </c>
      <c r="AE175">
        <v>171</v>
      </c>
      <c r="AF175">
        <v>4.9020000000000001</v>
      </c>
      <c r="AG175">
        <f t="shared" si="30"/>
        <v>9.8040000000000003</v>
      </c>
      <c r="AJ175">
        <v>171</v>
      </c>
      <c r="AK175">
        <v>6.6360000000000001</v>
      </c>
      <c r="AL175">
        <f t="shared" si="31"/>
        <v>13.272</v>
      </c>
      <c r="AT175">
        <v>171</v>
      </c>
      <c r="AU175">
        <v>6.3419999999999996</v>
      </c>
      <c r="AV175">
        <f t="shared" si="33"/>
        <v>12.683999999999999</v>
      </c>
      <c r="AY175">
        <v>171</v>
      </c>
      <c r="AZ175">
        <v>6.3680000000000003</v>
      </c>
      <c r="BA175">
        <f t="shared" si="34"/>
        <v>12.736000000000001</v>
      </c>
      <c r="BD175">
        <v>171</v>
      </c>
      <c r="BE175">
        <v>9.4390000000000001</v>
      </c>
      <c r="BF175">
        <f t="shared" si="35"/>
        <v>18.878</v>
      </c>
    </row>
    <row r="176" spans="11:58">
      <c r="K176">
        <v>172</v>
      </c>
      <c r="L176">
        <v>6.63</v>
      </c>
      <c r="M176">
        <f t="shared" si="26"/>
        <v>13.26</v>
      </c>
      <c r="U176">
        <v>172</v>
      </c>
      <c r="V176">
        <v>14.643000000000001</v>
      </c>
      <c r="W176">
        <f t="shared" si="28"/>
        <v>29.286000000000001</v>
      </c>
      <c r="AE176">
        <v>172</v>
      </c>
      <c r="AF176">
        <v>5.22</v>
      </c>
      <c r="AG176">
        <f t="shared" si="30"/>
        <v>10.44</v>
      </c>
      <c r="AJ176">
        <v>172</v>
      </c>
      <c r="AK176">
        <v>7.64</v>
      </c>
      <c r="AL176">
        <f t="shared" si="31"/>
        <v>15.28</v>
      </c>
      <c r="AT176">
        <v>172</v>
      </c>
      <c r="AU176">
        <v>7.8310000000000004</v>
      </c>
      <c r="AV176">
        <f t="shared" si="33"/>
        <v>15.662000000000001</v>
      </c>
      <c r="AY176">
        <v>172</v>
      </c>
      <c r="AZ176">
        <v>7.89</v>
      </c>
      <c r="BA176">
        <f t="shared" si="34"/>
        <v>15.78</v>
      </c>
      <c r="BD176">
        <v>172</v>
      </c>
      <c r="BE176">
        <v>5.3849999999999998</v>
      </c>
      <c r="BF176">
        <f t="shared" si="35"/>
        <v>10.77</v>
      </c>
    </row>
    <row r="177" spans="11:58">
      <c r="K177">
        <v>173</v>
      </c>
      <c r="L177">
        <v>6.5259999999999998</v>
      </c>
      <c r="M177">
        <f t="shared" si="26"/>
        <v>13.052</v>
      </c>
      <c r="U177">
        <v>173</v>
      </c>
      <c r="V177">
        <v>3.915</v>
      </c>
      <c r="W177">
        <f t="shared" si="28"/>
        <v>7.83</v>
      </c>
      <c r="AE177">
        <v>173</v>
      </c>
      <c r="AF177">
        <v>3.1739999999999999</v>
      </c>
      <c r="AG177">
        <f t="shared" si="30"/>
        <v>6.3479999999999999</v>
      </c>
      <c r="AJ177">
        <v>173</v>
      </c>
      <c r="AK177">
        <v>6.0529999999999999</v>
      </c>
      <c r="AL177">
        <f t="shared" si="31"/>
        <v>12.106</v>
      </c>
      <c r="AT177">
        <v>173</v>
      </c>
      <c r="AU177">
        <v>8.39</v>
      </c>
      <c r="AV177">
        <f t="shared" si="33"/>
        <v>16.78</v>
      </c>
      <c r="AY177">
        <v>173</v>
      </c>
      <c r="AZ177">
        <v>20.079000000000001</v>
      </c>
      <c r="BA177">
        <f t="shared" si="34"/>
        <v>40.158000000000001</v>
      </c>
      <c r="BD177">
        <v>173</v>
      </c>
      <c r="BE177">
        <v>3.4860000000000002</v>
      </c>
      <c r="BF177">
        <f t="shared" si="35"/>
        <v>6.9720000000000004</v>
      </c>
    </row>
    <row r="178" spans="11:58">
      <c r="K178">
        <v>174</v>
      </c>
      <c r="L178">
        <v>4.1900000000000004</v>
      </c>
      <c r="M178">
        <f t="shared" si="26"/>
        <v>8.3800000000000008</v>
      </c>
      <c r="U178">
        <v>174</v>
      </c>
      <c r="V178">
        <v>3.891</v>
      </c>
      <c r="W178">
        <f t="shared" si="28"/>
        <v>7.782</v>
      </c>
      <c r="AE178">
        <v>174</v>
      </c>
      <c r="AF178">
        <v>2.4540000000000002</v>
      </c>
      <c r="AG178">
        <f t="shared" si="30"/>
        <v>4.9080000000000004</v>
      </c>
      <c r="AJ178">
        <v>174</v>
      </c>
      <c r="AK178">
        <v>7.9279999999999999</v>
      </c>
      <c r="AL178">
        <f t="shared" si="31"/>
        <v>15.856</v>
      </c>
      <c r="AT178">
        <v>174</v>
      </c>
      <c r="AU178">
        <v>15.331</v>
      </c>
      <c r="AV178">
        <f t="shared" si="33"/>
        <v>30.661999999999999</v>
      </c>
      <c r="AY178">
        <v>174</v>
      </c>
      <c r="AZ178">
        <v>21.800999999999998</v>
      </c>
      <c r="BA178">
        <f t="shared" si="34"/>
        <v>43.601999999999997</v>
      </c>
      <c r="BD178">
        <v>174</v>
      </c>
      <c r="BE178">
        <v>5.2380000000000004</v>
      </c>
      <c r="BF178">
        <f t="shared" si="35"/>
        <v>10.476000000000001</v>
      </c>
    </row>
    <row r="179" spans="11:58">
      <c r="K179">
        <v>175</v>
      </c>
      <c r="L179">
        <v>7.96</v>
      </c>
      <c r="M179">
        <f t="shared" si="26"/>
        <v>15.92</v>
      </c>
      <c r="U179">
        <v>175</v>
      </c>
      <c r="V179">
        <v>4.3259999999999996</v>
      </c>
      <c r="W179">
        <f t="shared" si="28"/>
        <v>8.6519999999999992</v>
      </c>
      <c r="AE179">
        <v>175</v>
      </c>
      <c r="AF179">
        <v>2.61</v>
      </c>
      <c r="AG179">
        <f t="shared" si="30"/>
        <v>5.22</v>
      </c>
      <c r="AJ179">
        <v>175</v>
      </c>
      <c r="AK179">
        <v>3.0270000000000001</v>
      </c>
      <c r="AL179">
        <f t="shared" si="31"/>
        <v>6.0540000000000003</v>
      </c>
      <c r="AT179">
        <v>175</v>
      </c>
      <c r="AU179">
        <v>5.9370000000000003</v>
      </c>
      <c r="AV179">
        <f t="shared" si="33"/>
        <v>11.874000000000001</v>
      </c>
      <c r="AY179">
        <v>175</v>
      </c>
      <c r="AZ179">
        <v>9.2289999999999992</v>
      </c>
      <c r="BA179">
        <f t="shared" si="34"/>
        <v>18.457999999999998</v>
      </c>
      <c r="BD179">
        <v>175</v>
      </c>
      <c r="BE179">
        <v>2.63</v>
      </c>
      <c r="BF179">
        <f t="shared" si="35"/>
        <v>5.26</v>
      </c>
    </row>
    <row r="180" spans="11:58">
      <c r="K180">
        <v>176</v>
      </c>
      <c r="L180">
        <v>4.6479999999999997</v>
      </c>
      <c r="M180">
        <f t="shared" si="26"/>
        <v>9.2959999999999994</v>
      </c>
      <c r="U180">
        <v>176</v>
      </c>
      <c r="V180">
        <v>4.6319999999999997</v>
      </c>
      <c r="W180">
        <f t="shared" si="28"/>
        <v>9.2639999999999993</v>
      </c>
      <c r="AE180">
        <v>176</v>
      </c>
      <c r="AF180">
        <v>10.426</v>
      </c>
      <c r="AG180">
        <f t="shared" si="30"/>
        <v>20.852</v>
      </c>
      <c r="AJ180">
        <v>176</v>
      </c>
      <c r="AK180">
        <v>7.0640000000000001</v>
      </c>
      <c r="AL180">
        <f t="shared" si="31"/>
        <v>14.128</v>
      </c>
      <c r="AT180">
        <v>176</v>
      </c>
      <c r="AU180">
        <v>5.6230000000000002</v>
      </c>
      <c r="AV180">
        <f t="shared" si="33"/>
        <v>11.246</v>
      </c>
      <c r="AY180">
        <v>176</v>
      </c>
      <c r="AZ180">
        <v>9.2289999999999992</v>
      </c>
      <c r="BA180">
        <f t="shared" si="34"/>
        <v>18.457999999999998</v>
      </c>
      <c r="BD180">
        <v>176</v>
      </c>
      <c r="BE180">
        <v>3.4710000000000001</v>
      </c>
      <c r="BF180">
        <f t="shared" si="35"/>
        <v>6.9420000000000002</v>
      </c>
    </row>
    <row r="181" spans="11:58">
      <c r="K181">
        <v>177</v>
      </c>
      <c r="L181">
        <v>9.7249999999999996</v>
      </c>
      <c r="M181">
        <f t="shared" si="26"/>
        <v>19.45</v>
      </c>
      <c r="U181">
        <v>177</v>
      </c>
      <c r="V181">
        <v>4.1820000000000004</v>
      </c>
      <c r="W181">
        <f t="shared" si="28"/>
        <v>8.3640000000000008</v>
      </c>
      <c r="AE181">
        <v>177</v>
      </c>
      <c r="AF181">
        <v>8.2409999999999997</v>
      </c>
      <c r="AG181">
        <f t="shared" si="30"/>
        <v>16.481999999999999</v>
      </c>
      <c r="AJ181">
        <v>177</v>
      </c>
      <c r="AK181">
        <v>6.78</v>
      </c>
      <c r="AL181">
        <f t="shared" si="31"/>
        <v>13.56</v>
      </c>
      <c r="AT181">
        <v>177</v>
      </c>
      <c r="AU181">
        <v>3.8940000000000001</v>
      </c>
      <c r="AV181">
        <f t="shared" si="33"/>
        <v>7.7880000000000003</v>
      </c>
      <c r="AY181">
        <v>177</v>
      </c>
      <c r="AZ181">
        <v>12.375999999999999</v>
      </c>
      <c r="BA181">
        <f t="shared" si="34"/>
        <v>24.751999999999999</v>
      </c>
      <c r="BD181">
        <v>177</v>
      </c>
      <c r="BE181">
        <v>6.7759999999999998</v>
      </c>
      <c r="BF181">
        <f t="shared" si="35"/>
        <v>13.552</v>
      </c>
    </row>
    <row r="182" spans="11:58">
      <c r="K182">
        <v>178</v>
      </c>
      <c r="L182">
        <v>3.04</v>
      </c>
      <c r="M182">
        <f t="shared" si="26"/>
        <v>6.08</v>
      </c>
      <c r="U182">
        <v>178</v>
      </c>
      <c r="V182">
        <v>4.4770000000000003</v>
      </c>
      <c r="W182">
        <f t="shared" si="28"/>
        <v>8.9540000000000006</v>
      </c>
      <c r="AE182">
        <v>178</v>
      </c>
      <c r="AF182">
        <v>7.9390000000000001</v>
      </c>
      <c r="AG182">
        <f t="shared" si="30"/>
        <v>15.878</v>
      </c>
      <c r="AJ182">
        <v>178</v>
      </c>
      <c r="AK182">
        <v>5.0460000000000003</v>
      </c>
      <c r="AL182">
        <f t="shared" si="31"/>
        <v>10.092000000000001</v>
      </c>
      <c r="AT182">
        <v>178</v>
      </c>
      <c r="AU182">
        <v>5.34</v>
      </c>
      <c r="AV182">
        <f t="shared" si="33"/>
        <v>10.68</v>
      </c>
      <c r="AY182">
        <v>178</v>
      </c>
      <c r="AZ182">
        <v>3.3149999999999999</v>
      </c>
      <c r="BA182">
        <f t="shared" si="34"/>
        <v>6.63</v>
      </c>
      <c r="BD182">
        <v>178</v>
      </c>
      <c r="BE182">
        <v>10.249000000000001</v>
      </c>
      <c r="BF182">
        <f t="shared" si="35"/>
        <v>20.498000000000001</v>
      </c>
    </row>
    <row r="183" spans="11:58">
      <c r="K183">
        <v>179</v>
      </c>
      <c r="L183">
        <v>5.6280000000000001</v>
      </c>
      <c r="M183">
        <f t="shared" si="26"/>
        <v>11.256</v>
      </c>
      <c r="U183">
        <v>179</v>
      </c>
      <c r="V183">
        <v>9.7260000000000009</v>
      </c>
      <c r="W183">
        <f t="shared" si="28"/>
        <v>19.452000000000002</v>
      </c>
      <c r="AE183">
        <v>179</v>
      </c>
      <c r="AF183">
        <v>14.712</v>
      </c>
      <c r="AG183">
        <f t="shared" si="30"/>
        <v>29.423999999999999</v>
      </c>
      <c r="AJ183">
        <v>179</v>
      </c>
      <c r="AK183">
        <v>8.2200000000000006</v>
      </c>
      <c r="AL183">
        <f t="shared" si="31"/>
        <v>16.440000000000001</v>
      </c>
      <c r="AT183">
        <v>179</v>
      </c>
      <c r="AU183">
        <v>4.758</v>
      </c>
      <c r="AV183">
        <f t="shared" si="33"/>
        <v>9.516</v>
      </c>
      <c r="AY183">
        <v>179</v>
      </c>
      <c r="AZ183">
        <v>14.087</v>
      </c>
      <c r="BA183">
        <f t="shared" si="34"/>
        <v>28.173999999999999</v>
      </c>
      <c r="BD183">
        <v>179</v>
      </c>
      <c r="BE183">
        <v>9.9459999999999997</v>
      </c>
      <c r="BF183">
        <f t="shared" si="35"/>
        <v>19.891999999999999</v>
      </c>
    </row>
    <row r="184" spans="11:58">
      <c r="K184">
        <v>180</v>
      </c>
      <c r="L184">
        <v>4.26</v>
      </c>
      <c r="M184">
        <f t="shared" si="26"/>
        <v>8.52</v>
      </c>
      <c r="U184">
        <v>180</v>
      </c>
      <c r="V184">
        <v>22.373999999999999</v>
      </c>
      <c r="W184">
        <f t="shared" si="28"/>
        <v>44.747999999999998</v>
      </c>
      <c r="AE184">
        <v>180</v>
      </c>
      <c r="AF184">
        <v>28.718</v>
      </c>
      <c r="AG184">
        <f t="shared" si="30"/>
        <v>57.436</v>
      </c>
      <c r="AJ184">
        <v>180</v>
      </c>
      <c r="AK184">
        <v>8.9459999999999997</v>
      </c>
      <c r="AL184">
        <f t="shared" si="31"/>
        <v>17.891999999999999</v>
      </c>
      <c r="AT184">
        <v>180</v>
      </c>
      <c r="AU184">
        <v>13.144</v>
      </c>
      <c r="AV184">
        <f t="shared" si="33"/>
        <v>26.288</v>
      </c>
      <c r="AY184">
        <v>180</v>
      </c>
      <c r="AZ184">
        <v>23.323</v>
      </c>
      <c r="BA184">
        <f t="shared" si="34"/>
        <v>46.646000000000001</v>
      </c>
      <c r="BD184">
        <v>180</v>
      </c>
      <c r="BE184">
        <v>4.7759999999999998</v>
      </c>
      <c r="BF184">
        <f t="shared" si="35"/>
        <v>9.5519999999999996</v>
      </c>
    </row>
    <row r="185" spans="11:58">
      <c r="K185">
        <v>181</v>
      </c>
      <c r="L185">
        <v>6.9320000000000004</v>
      </c>
      <c r="M185">
        <f t="shared" si="26"/>
        <v>13.864000000000001</v>
      </c>
      <c r="U185">
        <v>181</v>
      </c>
      <c r="V185">
        <v>4.7290000000000001</v>
      </c>
      <c r="W185">
        <f t="shared" si="28"/>
        <v>9.4580000000000002</v>
      </c>
      <c r="AE185">
        <v>181</v>
      </c>
      <c r="AF185">
        <v>20.911000000000001</v>
      </c>
      <c r="AG185">
        <f t="shared" si="30"/>
        <v>41.822000000000003</v>
      </c>
      <c r="AJ185">
        <v>181</v>
      </c>
      <c r="AK185">
        <v>11.673999999999999</v>
      </c>
      <c r="AL185">
        <f t="shared" si="31"/>
        <v>23.347999999999999</v>
      </c>
      <c r="AT185">
        <v>181</v>
      </c>
      <c r="AU185">
        <v>5.34</v>
      </c>
      <c r="AV185">
        <f t="shared" si="33"/>
        <v>10.68</v>
      </c>
      <c r="AY185">
        <v>181</v>
      </c>
      <c r="AZ185">
        <v>10.378</v>
      </c>
      <c r="BA185">
        <f t="shared" si="34"/>
        <v>20.756</v>
      </c>
      <c r="BD185">
        <v>181</v>
      </c>
      <c r="BE185">
        <v>9.5660000000000007</v>
      </c>
      <c r="BF185">
        <f t="shared" si="35"/>
        <v>19.132000000000001</v>
      </c>
    </row>
    <row r="186" spans="11:58">
      <c r="K186">
        <v>182</v>
      </c>
      <c r="L186">
        <v>5.0629999999999997</v>
      </c>
      <c r="M186">
        <f t="shared" si="26"/>
        <v>10.125999999999999</v>
      </c>
      <c r="U186">
        <v>182</v>
      </c>
      <c r="V186">
        <v>6.9909999999999997</v>
      </c>
      <c r="W186">
        <f t="shared" si="28"/>
        <v>13.981999999999999</v>
      </c>
      <c r="AE186">
        <v>182</v>
      </c>
      <c r="AF186">
        <v>13.26</v>
      </c>
      <c r="AG186">
        <f t="shared" si="30"/>
        <v>26.52</v>
      </c>
      <c r="AJ186">
        <v>182</v>
      </c>
      <c r="AK186">
        <v>2.742</v>
      </c>
      <c r="AL186">
        <f t="shared" si="31"/>
        <v>5.484</v>
      </c>
      <c r="AT186">
        <v>182</v>
      </c>
      <c r="AU186">
        <v>8.3640000000000008</v>
      </c>
      <c r="AV186">
        <f t="shared" si="33"/>
        <v>16.728000000000002</v>
      </c>
      <c r="AY186">
        <v>182</v>
      </c>
      <c r="AZ186">
        <v>3.4620000000000002</v>
      </c>
      <c r="BA186">
        <f t="shared" si="34"/>
        <v>6.9240000000000004</v>
      </c>
      <c r="BD186">
        <v>182</v>
      </c>
      <c r="BE186">
        <v>6.1989999999999998</v>
      </c>
      <c r="BF186">
        <f t="shared" si="35"/>
        <v>12.398</v>
      </c>
    </row>
    <row r="187" spans="11:58">
      <c r="K187">
        <v>183</v>
      </c>
      <c r="L187">
        <v>7.64</v>
      </c>
      <c r="M187">
        <f t="shared" si="26"/>
        <v>15.28</v>
      </c>
      <c r="U187">
        <v>183</v>
      </c>
      <c r="V187">
        <v>5.0439999999999996</v>
      </c>
      <c r="W187">
        <f t="shared" si="28"/>
        <v>10.087999999999999</v>
      </c>
      <c r="AE187">
        <v>183</v>
      </c>
      <c r="AF187">
        <v>9.9540000000000006</v>
      </c>
      <c r="AG187">
        <f t="shared" si="30"/>
        <v>19.908000000000001</v>
      </c>
      <c r="AJ187">
        <v>183</v>
      </c>
      <c r="AK187">
        <v>5.1909999999999998</v>
      </c>
      <c r="AL187">
        <f t="shared" si="31"/>
        <v>10.382</v>
      </c>
      <c r="AT187">
        <v>183</v>
      </c>
      <c r="AU187">
        <v>8.8019999999999996</v>
      </c>
      <c r="AV187">
        <f t="shared" si="33"/>
        <v>17.603999999999999</v>
      </c>
      <c r="AY187">
        <v>183</v>
      </c>
      <c r="AZ187">
        <v>5.2380000000000004</v>
      </c>
      <c r="BA187">
        <f t="shared" si="34"/>
        <v>10.476000000000001</v>
      </c>
      <c r="BD187">
        <v>183</v>
      </c>
      <c r="BE187">
        <v>6.6689999999999996</v>
      </c>
      <c r="BF187">
        <f t="shared" si="35"/>
        <v>13.337999999999999</v>
      </c>
    </row>
    <row r="188" spans="11:58">
      <c r="K188">
        <v>184</v>
      </c>
      <c r="L188">
        <v>3.4590000000000001</v>
      </c>
      <c r="M188">
        <f t="shared" si="26"/>
        <v>6.9180000000000001</v>
      </c>
      <c r="U188">
        <v>184</v>
      </c>
      <c r="V188">
        <v>4.6680000000000001</v>
      </c>
      <c r="W188">
        <f t="shared" si="28"/>
        <v>9.3360000000000003</v>
      </c>
      <c r="AE188">
        <v>184</v>
      </c>
      <c r="AF188">
        <v>15.571</v>
      </c>
      <c r="AG188">
        <f t="shared" si="30"/>
        <v>31.141999999999999</v>
      </c>
      <c r="AJ188">
        <v>184</v>
      </c>
      <c r="AK188">
        <v>7.2779999999999996</v>
      </c>
      <c r="AL188">
        <f t="shared" si="31"/>
        <v>14.555999999999999</v>
      </c>
      <c r="AT188">
        <v>184</v>
      </c>
      <c r="AU188">
        <v>19.103000000000002</v>
      </c>
      <c r="AV188">
        <f t="shared" si="33"/>
        <v>38.206000000000003</v>
      </c>
      <c r="AY188">
        <v>184</v>
      </c>
      <c r="AZ188">
        <v>3.03</v>
      </c>
      <c r="BA188">
        <f t="shared" si="34"/>
        <v>6.06</v>
      </c>
      <c r="BD188">
        <v>184</v>
      </c>
      <c r="BE188">
        <v>5.7720000000000002</v>
      </c>
      <c r="BF188">
        <f t="shared" si="35"/>
        <v>11.544</v>
      </c>
    </row>
    <row r="189" spans="11:58">
      <c r="K189">
        <v>185</v>
      </c>
      <c r="L189">
        <v>14.994999999999999</v>
      </c>
      <c r="M189">
        <f t="shared" si="26"/>
        <v>29.99</v>
      </c>
      <c r="U189">
        <v>185</v>
      </c>
      <c r="V189">
        <v>29.434999999999999</v>
      </c>
      <c r="W189">
        <f t="shared" si="28"/>
        <v>58.87</v>
      </c>
      <c r="AE189">
        <v>185</v>
      </c>
      <c r="AF189">
        <v>21.648</v>
      </c>
      <c r="AG189">
        <f t="shared" si="30"/>
        <v>43.295999999999999</v>
      </c>
      <c r="AJ189">
        <v>185</v>
      </c>
      <c r="AK189">
        <v>6.1970000000000001</v>
      </c>
      <c r="AL189">
        <f t="shared" si="31"/>
        <v>12.394</v>
      </c>
      <c r="AT189">
        <v>185</v>
      </c>
      <c r="AU189">
        <v>8.7439999999999998</v>
      </c>
      <c r="AV189">
        <f t="shared" si="33"/>
        <v>17.488</v>
      </c>
      <c r="AY189">
        <v>185</v>
      </c>
      <c r="AZ189">
        <v>7.5439999999999996</v>
      </c>
      <c r="BA189">
        <f t="shared" si="34"/>
        <v>15.087999999999999</v>
      </c>
      <c r="BD189">
        <v>185</v>
      </c>
      <c r="BE189">
        <v>40.863999999999997</v>
      </c>
      <c r="BF189">
        <f t="shared" si="35"/>
        <v>81.727999999999994</v>
      </c>
    </row>
    <row r="190" spans="11:58">
      <c r="K190">
        <v>186</v>
      </c>
      <c r="L190">
        <v>10.753</v>
      </c>
      <c r="M190">
        <f t="shared" si="26"/>
        <v>21.506</v>
      </c>
      <c r="U190">
        <v>186</v>
      </c>
      <c r="V190">
        <v>23.664999999999999</v>
      </c>
      <c r="W190">
        <f t="shared" si="28"/>
        <v>47.33</v>
      </c>
      <c r="AE190">
        <v>186</v>
      </c>
      <c r="AF190">
        <v>12.558999999999999</v>
      </c>
      <c r="AG190">
        <f t="shared" si="30"/>
        <v>25.117999999999999</v>
      </c>
      <c r="AJ190">
        <v>186</v>
      </c>
      <c r="AK190">
        <v>6.3419999999999996</v>
      </c>
      <c r="AL190">
        <f t="shared" si="31"/>
        <v>12.683999999999999</v>
      </c>
      <c r="AT190">
        <v>186</v>
      </c>
      <c r="AU190">
        <v>5.0460000000000003</v>
      </c>
      <c r="AV190">
        <f t="shared" si="33"/>
        <v>10.092000000000001</v>
      </c>
      <c r="AY190">
        <v>186</v>
      </c>
      <c r="AZ190">
        <v>13.103</v>
      </c>
      <c r="BA190">
        <f t="shared" si="34"/>
        <v>26.206</v>
      </c>
    </row>
    <row r="191" spans="11:58">
      <c r="K191">
        <v>187</v>
      </c>
      <c r="L191">
        <v>7.9480000000000004</v>
      </c>
      <c r="M191">
        <f t="shared" si="26"/>
        <v>15.896000000000001</v>
      </c>
      <c r="U191">
        <v>187</v>
      </c>
      <c r="V191">
        <v>3.3180000000000001</v>
      </c>
      <c r="W191">
        <f t="shared" si="28"/>
        <v>6.6360000000000001</v>
      </c>
      <c r="AE191">
        <v>187</v>
      </c>
      <c r="AF191">
        <v>21.210999999999999</v>
      </c>
      <c r="AG191">
        <f t="shared" si="30"/>
        <v>42.421999999999997</v>
      </c>
      <c r="AJ191">
        <v>187</v>
      </c>
      <c r="AK191">
        <v>3.891</v>
      </c>
      <c r="AL191">
        <f t="shared" si="31"/>
        <v>7.782</v>
      </c>
      <c r="AT191">
        <v>187</v>
      </c>
      <c r="AU191">
        <v>3.6059999999999999</v>
      </c>
      <c r="AV191">
        <f t="shared" si="33"/>
        <v>7.2119999999999997</v>
      </c>
      <c r="AY191">
        <v>187</v>
      </c>
      <c r="AZ191">
        <v>3.1739999999999999</v>
      </c>
      <c r="BA191">
        <f t="shared" si="34"/>
        <v>6.3479999999999999</v>
      </c>
    </row>
    <row r="192" spans="11:58">
      <c r="K192">
        <v>188</v>
      </c>
      <c r="L192">
        <v>8.5139999999999993</v>
      </c>
      <c r="M192">
        <f t="shared" si="26"/>
        <v>17.027999999999999</v>
      </c>
      <c r="U192">
        <v>188</v>
      </c>
      <c r="V192">
        <v>4.9020000000000001</v>
      </c>
      <c r="W192">
        <f t="shared" si="28"/>
        <v>9.8040000000000003</v>
      </c>
      <c r="AE192">
        <v>188</v>
      </c>
      <c r="AF192">
        <v>8.0719999999999992</v>
      </c>
      <c r="AG192">
        <f t="shared" si="30"/>
        <v>16.143999999999998</v>
      </c>
      <c r="AJ192">
        <v>188</v>
      </c>
      <c r="AK192">
        <v>9.8049999999999997</v>
      </c>
      <c r="AL192">
        <f t="shared" si="31"/>
        <v>19.61</v>
      </c>
      <c r="AT192">
        <v>188</v>
      </c>
      <c r="AU192">
        <v>8.0920000000000005</v>
      </c>
      <c r="AV192">
        <f t="shared" si="33"/>
        <v>16.184000000000001</v>
      </c>
      <c r="AY192">
        <v>188</v>
      </c>
      <c r="AZ192">
        <v>33.9</v>
      </c>
      <c r="BA192">
        <f t="shared" si="34"/>
        <v>67.8</v>
      </c>
    </row>
    <row r="193" spans="11:53">
      <c r="K193">
        <v>189</v>
      </c>
      <c r="L193">
        <v>11.39</v>
      </c>
      <c r="M193">
        <f t="shared" si="26"/>
        <v>22.78</v>
      </c>
      <c r="U193">
        <v>189</v>
      </c>
      <c r="V193">
        <v>5.7110000000000003</v>
      </c>
      <c r="W193">
        <f t="shared" si="28"/>
        <v>11.422000000000001</v>
      </c>
      <c r="AE193">
        <v>189</v>
      </c>
      <c r="AF193">
        <v>22.021000000000001</v>
      </c>
      <c r="AG193">
        <f t="shared" si="30"/>
        <v>44.042000000000002</v>
      </c>
      <c r="AJ193">
        <v>189</v>
      </c>
      <c r="AK193">
        <v>4.7560000000000002</v>
      </c>
      <c r="AL193">
        <f t="shared" si="31"/>
        <v>9.5120000000000005</v>
      </c>
      <c r="AT193">
        <v>189</v>
      </c>
      <c r="AU193">
        <v>6.3419999999999996</v>
      </c>
      <c r="AV193">
        <f t="shared" si="33"/>
        <v>12.683999999999999</v>
      </c>
      <c r="AY193">
        <v>189</v>
      </c>
      <c r="AZ193">
        <v>13.404</v>
      </c>
      <c r="BA193">
        <f t="shared" si="34"/>
        <v>26.808</v>
      </c>
    </row>
    <row r="194" spans="11:53">
      <c r="K194">
        <v>190</v>
      </c>
      <c r="L194">
        <v>9.9710000000000001</v>
      </c>
      <c r="M194">
        <f t="shared" si="26"/>
        <v>19.942</v>
      </c>
      <c r="U194">
        <v>190</v>
      </c>
      <c r="V194">
        <v>3.6059999999999999</v>
      </c>
      <c r="W194">
        <f t="shared" si="28"/>
        <v>7.2119999999999997</v>
      </c>
      <c r="AE194">
        <v>190</v>
      </c>
      <c r="AF194">
        <v>16.609000000000002</v>
      </c>
      <c r="AG194">
        <f t="shared" si="30"/>
        <v>33.218000000000004</v>
      </c>
      <c r="AJ194">
        <v>190</v>
      </c>
      <c r="AK194">
        <v>5.0529999999999999</v>
      </c>
      <c r="AL194">
        <f t="shared" si="31"/>
        <v>10.106</v>
      </c>
      <c r="AT194">
        <v>190</v>
      </c>
      <c r="AU194">
        <v>8.5079999999999991</v>
      </c>
      <c r="AV194">
        <f t="shared" si="33"/>
        <v>17.015999999999998</v>
      </c>
      <c r="AY194">
        <v>190</v>
      </c>
      <c r="AZ194">
        <v>17.152000000000001</v>
      </c>
      <c r="BA194">
        <f t="shared" si="34"/>
        <v>34.304000000000002</v>
      </c>
    </row>
    <row r="195" spans="11:53">
      <c r="K195">
        <v>191</v>
      </c>
      <c r="L195">
        <v>18.532</v>
      </c>
      <c r="M195">
        <f t="shared" si="26"/>
        <v>37.064</v>
      </c>
      <c r="U195">
        <v>191</v>
      </c>
      <c r="V195">
        <v>6.9180000000000001</v>
      </c>
      <c r="W195">
        <f t="shared" si="28"/>
        <v>13.836</v>
      </c>
      <c r="AE195">
        <v>191</v>
      </c>
      <c r="AF195">
        <v>20.347000000000001</v>
      </c>
      <c r="AG195">
        <f t="shared" si="30"/>
        <v>40.694000000000003</v>
      </c>
      <c r="AJ195">
        <v>191</v>
      </c>
      <c r="AK195">
        <v>8.6579999999999995</v>
      </c>
      <c r="AL195">
        <f t="shared" si="31"/>
        <v>17.315999999999999</v>
      </c>
      <c r="AT195">
        <v>191</v>
      </c>
      <c r="AU195">
        <v>6.1989999999999998</v>
      </c>
      <c r="AV195">
        <f t="shared" si="33"/>
        <v>12.398</v>
      </c>
      <c r="AY195">
        <v>191</v>
      </c>
      <c r="AZ195">
        <v>4.7910000000000004</v>
      </c>
      <c r="BA195">
        <f t="shared" si="34"/>
        <v>9.5820000000000007</v>
      </c>
    </row>
    <row r="196" spans="11:53">
      <c r="K196">
        <v>192</v>
      </c>
      <c r="L196">
        <v>15.625999999999999</v>
      </c>
      <c r="M196">
        <f t="shared" si="26"/>
        <v>31.251999999999999</v>
      </c>
      <c r="U196">
        <v>192</v>
      </c>
      <c r="V196">
        <v>6.0549999999999997</v>
      </c>
      <c r="W196">
        <f t="shared" si="28"/>
        <v>12.11</v>
      </c>
      <c r="AE196">
        <v>192</v>
      </c>
      <c r="AF196">
        <v>12.161</v>
      </c>
      <c r="AG196">
        <f t="shared" si="30"/>
        <v>24.321999999999999</v>
      </c>
      <c r="AJ196">
        <v>192</v>
      </c>
      <c r="AK196">
        <v>8.7919999999999998</v>
      </c>
      <c r="AL196">
        <f t="shared" si="31"/>
        <v>17.584</v>
      </c>
      <c r="AT196">
        <v>192</v>
      </c>
      <c r="AU196">
        <v>11.121</v>
      </c>
      <c r="AV196">
        <f t="shared" si="33"/>
        <v>22.242000000000001</v>
      </c>
      <c r="AY196">
        <v>192</v>
      </c>
      <c r="AZ196">
        <v>2.1619999999999999</v>
      </c>
      <c r="BA196">
        <f t="shared" si="34"/>
        <v>4.3239999999999998</v>
      </c>
    </row>
    <row r="197" spans="11:53">
      <c r="K197">
        <v>193</v>
      </c>
      <c r="L197">
        <v>8.0760000000000005</v>
      </c>
      <c r="M197">
        <f t="shared" si="26"/>
        <v>16.152000000000001</v>
      </c>
      <c r="U197">
        <v>193</v>
      </c>
      <c r="V197">
        <v>2.5979999999999999</v>
      </c>
      <c r="W197">
        <f t="shared" si="28"/>
        <v>5.1959999999999997</v>
      </c>
      <c r="AE197">
        <v>193</v>
      </c>
      <c r="AF197">
        <v>6.6360000000000001</v>
      </c>
      <c r="AG197">
        <f t="shared" si="30"/>
        <v>13.272</v>
      </c>
      <c r="AJ197">
        <v>193</v>
      </c>
      <c r="AK197">
        <v>4.9020000000000001</v>
      </c>
      <c r="AL197">
        <f t="shared" si="31"/>
        <v>9.8040000000000003</v>
      </c>
      <c r="AT197">
        <v>193</v>
      </c>
      <c r="AU197">
        <v>10.962</v>
      </c>
      <c r="AV197">
        <f t="shared" si="33"/>
        <v>21.923999999999999</v>
      </c>
      <c r="AY197">
        <v>193</v>
      </c>
      <c r="AZ197">
        <v>16.183</v>
      </c>
      <c r="BA197">
        <f t="shared" si="34"/>
        <v>32.366</v>
      </c>
    </row>
    <row r="198" spans="11:53">
      <c r="K198">
        <v>194</v>
      </c>
      <c r="L198">
        <v>5.5149999999999997</v>
      </c>
      <c r="M198">
        <f t="shared" ref="M198:M224" si="36">L198*2</f>
        <v>11.03</v>
      </c>
      <c r="U198">
        <v>194</v>
      </c>
      <c r="V198">
        <v>2.1619999999999999</v>
      </c>
      <c r="W198">
        <f t="shared" ref="W198:W202" si="37">V198*2</f>
        <v>4.3239999999999998</v>
      </c>
      <c r="AE198">
        <v>194</v>
      </c>
      <c r="AF198">
        <v>21.196999999999999</v>
      </c>
      <c r="AG198">
        <f t="shared" ref="AG198:AG216" si="38">AF198*2</f>
        <v>42.393999999999998</v>
      </c>
      <c r="AJ198">
        <v>194</v>
      </c>
      <c r="AK198">
        <v>6.63</v>
      </c>
      <c r="AL198">
        <f t="shared" ref="AL198:AL261" si="39">AK198*2</f>
        <v>13.26</v>
      </c>
      <c r="AT198">
        <v>194</v>
      </c>
      <c r="AU198">
        <v>4.0380000000000003</v>
      </c>
      <c r="AV198">
        <f t="shared" ref="AV198:AV199" si="40">AU198*2</f>
        <v>8.0760000000000005</v>
      </c>
      <c r="AY198">
        <v>194</v>
      </c>
      <c r="AZ198">
        <v>3.2229999999999999</v>
      </c>
      <c r="BA198">
        <f t="shared" ref="BA198:BA214" si="41">AZ198*2</f>
        <v>6.4459999999999997</v>
      </c>
    </row>
    <row r="199" spans="11:53">
      <c r="K199">
        <v>195</v>
      </c>
      <c r="L199">
        <v>3.6379999999999999</v>
      </c>
      <c r="M199">
        <f t="shared" si="36"/>
        <v>7.2759999999999998</v>
      </c>
      <c r="U199">
        <v>195</v>
      </c>
      <c r="V199">
        <v>8.5050000000000008</v>
      </c>
      <c r="W199">
        <f t="shared" si="37"/>
        <v>17.010000000000002</v>
      </c>
      <c r="AE199">
        <v>195</v>
      </c>
      <c r="AF199">
        <v>8.8109999999999999</v>
      </c>
      <c r="AG199">
        <f t="shared" si="38"/>
        <v>17.622</v>
      </c>
      <c r="AJ199">
        <v>195</v>
      </c>
      <c r="AK199">
        <v>2.738</v>
      </c>
      <c r="AL199">
        <f t="shared" si="39"/>
        <v>5.476</v>
      </c>
      <c r="AT199">
        <v>195</v>
      </c>
      <c r="AU199">
        <v>15.428000000000001</v>
      </c>
      <c r="AV199">
        <f t="shared" si="40"/>
        <v>30.856000000000002</v>
      </c>
      <c r="AY199">
        <v>195</v>
      </c>
      <c r="AZ199">
        <v>5.9089999999999998</v>
      </c>
      <c r="BA199">
        <f t="shared" si="41"/>
        <v>11.818</v>
      </c>
    </row>
    <row r="200" spans="11:53">
      <c r="K200">
        <v>196</v>
      </c>
      <c r="L200">
        <v>2.9550000000000001</v>
      </c>
      <c r="M200">
        <f t="shared" si="36"/>
        <v>5.91</v>
      </c>
      <c r="U200">
        <v>196</v>
      </c>
      <c r="V200">
        <v>4.6120000000000001</v>
      </c>
      <c r="W200">
        <f t="shared" si="37"/>
        <v>9.2240000000000002</v>
      </c>
      <c r="AE200">
        <v>196</v>
      </c>
      <c r="AF200">
        <v>10.988</v>
      </c>
      <c r="AG200">
        <f t="shared" si="38"/>
        <v>21.975999999999999</v>
      </c>
      <c r="AJ200">
        <v>196</v>
      </c>
      <c r="AK200">
        <v>7.8479999999999999</v>
      </c>
      <c r="AL200">
        <f t="shared" si="39"/>
        <v>15.696</v>
      </c>
      <c r="AY200">
        <v>196</v>
      </c>
      <c r="AZ200">
        <v>4.1820000000000004</v>
      </c>
      <c r="BA200">
        <f t="shared" si="41"/>
        <v>8.3640000000000008</v>
      </c>
    </row>
    <row r="201" spans="11:53">
      <c r="K201">
        <v>197</v>
      </c>
      <c r="L201">
        <v>24.224</v>
      </c>
      <c r="M201">
        <f t="shared" si="36"/>
        <v>48.448</v>
      </c>
      <c r="U201">
        <v>197</v>
      </c>
      <c r="V201">
        <v>7.1470000000000002</v>
      </c>
      <c r="W201">
        <f t="shared" si="37"/>
        <v>14.294</v>
      </c>
      <c r="AE201">
        <v>197</v>
      </c>
      <c r="AF201">
        <v>9.7089999999999996</v>
      </c>
      <c r="AG201">
        <f t="shared" si="38"/>
        <v>19.417999999999999</v>
      </c>
      <c r="AJ201">
        <v>197</v>
      </c>
      <c r="AK201">
        <v>8.2349999999999994</v>
      </c>
      <c r="AL201">
        <f t="shared" si="39"/>
        <v>16.47</v>
      </c>
      <c r="AY201">
        <v>197</v>
      </c>
      <c r="AZ201">
        <v>2.306</v>
      </c>
      <c r="BA201">
        <f t="shared" si="41"/>
        <v>4.6120000000000001</v>
      </c>
    </row>
    <row r="202" spans="11:53">
      <c r="K202">
        <v>198</v>
      </c>
      <c r="L202">
        <v>19.765000000000001</v>
      </c>
      <c r="M202">
        <f t="shared" si="36"/>
        <v>39.53</v>
      </c>
      <c r="U202">
        <v>198</v>
      </c>
      <c r="V202">
        <v>3.6040000000000001</v>
      </c>
      <c r="W202">
        <f t="shared" si="37"/>
        <v>7.2080000000000002</v>
      </c>
      <c r="AE202">
        <v>198</v>
      </c>
      <c r="AF202">
        <v>9.9540000000000006</v>
      </c>
      <c r="AG202">
        <f t="shared" si="38"/>
        <v>19.908000000000001</v>
      </c>
      <c r="AJ202">
        <v>198</v>
      </c>
      <c r="AK202">
        <v>2.8969999999999998</v>
      </c>
      <c r="AL202">
        <f t="shared" si="39"/>
        <v>5.7939999999999996</v>
      </c>
      <c r="AY202">
        <v>198</v>
      </c>
      <c r="AZ202">
        <v>10.669</v>
      </c>
      <c r="BA202">
        <f t="shared" si="41"/>
        <v>21.338000000000001</v>
      </c>
    </row>
    <row r="203" spans="11:53">
      <c r="K203">
        <v>199</v>
      </c>
      <c r="L203">
        <v>3.4860000000000002</v>
      </c>
      <c r="M203">
        <f t="shared" si="36"/>
        <v>6.9720000000000004</v>
      </c>
      <c r="AE203">
        <v>199</v>
      </c>
      <c r="AF203">
        <v>12.252000000000001</v>
      </c>
      <c r="AG203">
        <f t="shared" si="38"/>
        <v>24.504000000000001</v>
      </c>
      <c r="AJ203">
        <v>199</v>
      </c>
      <c r="AK203">
        <v>6.0549999999999997</v>
      </c>
      <c r="AL203">
        <f t="shared" si="39"/>
        <v>12.11</v>
      </c>
      <c r="AY203">
        <v>199</v>
      </c>
      <c r="AZ203">
        <v>9.952</v>
      </c>
      <c r="BA203">
        <f t="shared" si="41"/>
        <v>19.904</v>
      </c>
    </row>
    <row r="204" spans="11:53">
      <c r="K204">
        <v>200</v>
      </c>
      <c r="L204">
        <v>16.013999999999999</v>
      </c>
      <c r="M204">
        <f t="shared" si="36"/>
        <v>32.027999999999999</v>
      </c>
      <c r="AE204">
        <v>200</v>
      </c>
      <c r="AF204">
        <v>23.352</v>
      </c>
      <c r="AG204">
        <f t="shared" si="38"/>
        <v>46.704000000000001</v>
      </c>
      <c r="AJ204">
        <v>200</v>
      </c>
      <c r="AK204">
        <v>2.742</v>
      </c>
      <c r="AL204">
        <f t="shared" si="39"/>
        <v>5.484</v>
      </c>
      <c r="AY204">
        <v>200</v>
      </c>
      <c r="AZ204">
        <v>3.6150000000000002</v>
      </c>
      <c r="BA204">
        <f t="shared" si="41"/>
        <v>7.23</v>
      </c>
    </row>
    <row r="205" spans="11:53">
      <c r="K205">
        <v>201</v>
      </c>
      <c r="L205">
        <v>10.52</v>
      </c>
      <c r="M205">
        <f t="shared" si="36"/>
        <v>21.04</v>
      </c>
      <c r="AE205">
        <v>201</v>
      </c>
      <c r="AF205">
        <v>9.3960000000000008</v>
      </c>
      <c r="AG205">
        <f t="shared" si="38"/>
        <v>18.792000000000002</v>
      </c>
      <c r="AJ205">
        <v>201</v>
      </c>
      <c r="AK205">
        <v>11.534000000000001</v>
      </c>
      <c r="AL205">
        <f t="shared" si="39"/>
        <v>23.068000000000001</v>
      </c>
      <c r="AY205">
        <v>201</v>
      </c>
      <c r="AZ205">
        <v>4.0380000000000003</v>
      </c>
      <c r="BA205">
        <f t="shared" si="41"/>
        <v>8.0760000000000005</v>
      </c>
    </row>
    <row r="206" spans="11:53">
      <c r="K206">
        <v>202</v>
      </c>
      <c r="L206">
        <v>5.077</v>
      </c>
      <c r="M206">
        <f t="shared" si="36"/>
        <v>10.154</v>
      </c>
      <c r="AE206">
        <v>202</v>
      </c>
      <c r="AF206">
        <v>5.3639999999999999</v>
      </c>
      <c r="AG206">
        <f t="shared" si="38"/>
        <v>10.728</v>
      </c>
      <c r="AJ206">
        <v>202</v>
      </c>
      <c r="AK206">
        <v>7.2080000000000002</v>
      </c>
      <c r="AL206">
        <f t="shared" si="39"/>
        <v>14.416</v>
      </c>
      <c r="AY206">
        <v>202</v>
      </c>
      <c r="AZ206">
        <v>9.6579999999999995</v>
      </c>
      <c r="BA206">
        <f t="shared" si="41"/>
        <v>19.315999999999999</v>
      </c>
    </row>
    <row r="207" spans="11:53">
      <c r="K207">
        <v>203</v>
      </c>
      <c r="L207">
        <v>11.680999999999999</v>
      </c>
      <c r="M207">
        <f t="shared" si="36"/>
        <v>23.361999999999998</v>
      </c>
      <c r="AE207">
        <v>203</v>
      </c>
      <c r="AF207">
        <v>5.4059999999999997</v>
      </c>
      <c r="AG207">
        <f t="shared" si="38"/>
        <v>10.811999999999999</v>
      </c>
      <c r="AJ207">
        <v>203</v>
      </c>
      <c r="AK207">
        <v>3.0270000000000001</v>
      </c>
      <c r="AL207">
        <f t="shared" si="39"/>
        <v>6.0540000000000003</v>
      </c>
      <c r="AY207">
        <v>203</v>
      </c>
      <c r="AZ207">
        <v>14.702</v>
      </c>
      <c r="BA207">
        <f t="shared" si="41"/>
        <v>29.404</v>
      </c>
    </row>
    <row r="208" spans="11:53">
      <c r="K208">
        <v>204</v>
      </c>
      <c r="L208">
        <v>3.72</v>
      </c>
      <c r="M208">
        <f t="shared" si="36"/>
        <v>7.44</v>
      </c>
      <c r="AE208">
        <v>204</v>
      </c>
      <c r="AF208">
        <v>30.806000000000001</v>
      </c>
      <c r="AG208">
        <f t="shared" si="38"/>
        <v>61.612000000000002</v>
      </c>
      <c r="AJ208">
        <v>204</v>
      </c>
      <c r="AK208">
        <v>3.4590000000000001</v>
      </c>
      <c r="AL208">
        <f t="shared" si="39"/>
        <v>6.9180000000000001</v>
      </c>
      <c r="AY208">
        <v>204</v>
      </c>
      <c r="AZ208">
        <v>7.6870000000000003</v>
      </c>
      <c r="BA208">
        <f t="shared" si="41"/>
        <v>15.374000000000001</v>
      </c>
    </row>
    <row r="209" spans="11:53">
      <c r="K209">
        <v>205</v>
      </c>
      <c r="L209">
        <v>6.3680000000000003</v>
      </c>
      <c r="M209">
        <f t="shared" si="36"/>
        <v>12.736000000000001</v>
      </c>
      <c r="AE209">
        <v>205</v>
      </c>
      <c r="AF209">
        <v>5.7649999999999997</v>
      </c>
      <c r="AG209">
        <f t="shared" si="38"/>
        <v>11.53</v>
      </c>
      <c r="AJ209">
        <v>205</v>
      </c>
      <c r="AK209">
        <v>5.34</v>
      </c>
      <c r="AL209">
        <f t="shared" si="39"/>
        <v>10.68</v>
      </c>
      <c r="AY209">
        <v>205</v>
      </c>
      <c r="AZ209">
        <v>8.9459999999999997</v>
      </c>
      <c r="BA209">
        <f t="shared" si="41"/>
        <v>17.891999999999999</v>
      </c>
    </row>
    <row r="210" spans="11:53">
      <c r="K210">
        <v>206</v>
      </c>
      <c r="L210">
        <v>2.2389999999999999</v>
      </c>
      <c r="M210">
        <f t="shared" si="36"/>
        <v>4.4779999999999998</v>
      </c>
      <c r="AE210">
        <v>206</v>
      </c>
      <c r="AF210">
        <v>9.3800000000000008</v>
      </c>
      <c r="AG210">
        <f t="shared" si="38"/>
        <v>18.760000000000002</v>
      </c>
      <c r="AJ210">
        <v>206</v>
      </c>
      <c r="AK210">
        <v>2.1619999999999999</v>
      </c>
      <c r="AL210">
        <f t="shared" si="39"/>
        <v>4.3239999999999998</v>
      </c>
      <c r="AY210">
        <v>206</v>
      </c>
      <c r="AZ210">
        <v>4.7649999999999997</v>
      </c>
      <c r="BA210">
        <f t="shared" si="41"/>
        <v>9.5299999999999994</v>
      </c>
    </row>
    <row r="211" spans="11:53">
      <c r="K211">
        <v>207</v>
      </c>
      <c r="L211">
        <v>6.5110000000000001</v>
      </c>
      <c r="M211">
        <f t="shared" si="36"/>
        <v>13.022</v>
      </c>
      <c r="AE211">
        <v>207</v>
      </c>
      <c r="AF211">
        <v>6.3440000000000003</v>
      </c>
      <c r="AG211">
        <f t="shared" si="38"/>
        <v>12.688000000000001</v>
      </c>
      <c r="AJ211">
        <v>207</v>
      </c>
      <c r="AK211">
        <v>14.856</v>
      </c>
      <c r="AL211">
        <f t="shared" si="39"/>
        <v>29.712</v>
      </c>
      <c r="AY211">
        <v>207</v>
      </c>
      <c r="AZ211">
        <v>4.0380000000000003</v>
      </c>
      <c r="BA211">
        <f t="shared" si="41"/>
        <v>8.0760000000000005</v>
      </c>
    </row>
    <row r="212" spans="11:53">
      <c r="K212">
        <v>208</v>
      </c>
      <c r="L212">
        <v>6.3559999999999999</v>
      </c>
      <c r="M212">
        <f t="shared" si="36"/>
        <v>12.712</v>
      </c>
      <c r="AE212">
        <v>208</v>
      </c>
      <c r="AF212">
        <v>3.7530000000000001</v>
      </c>
      <c r="AG212">
        <f t="shared" si="38"/>
        <v>7.5060000000000002</v>
      </c>
      <c r="AJ212">
        <v>208</v>
      </c>
      <c r="AK212">
        <v>8.2270000000000003</v>
      </c>
      <c r="AL212">
        <f t="shared" si="39"/>
        <v>16.454000000000001</v>
      </c>
      <c r="AY212">
        <v>208</v>
      </c>
      <c r="AZ212">
        <v>2.1619999999999999</v>
      </c>
      <c r="BA212">
        <f t="shared" si="41"/>
        <v>4.3239999999999998</v>
      </c>
    </row>
    <row r="213" spans="11:53">
      <c r="K213">
        <v>209</v>
      </c>
      <c r="L213">
        <v>5.26</v>
      </c>
      <c r="M213">
        <f t="shared" si="36"/>
        <v>10.52</v>
      </c>
      <c r="AE213">
        <v>209</v>
      </c>
      <c r="AF213">
        <v>10.252000000000001</v>
      </c>
      <c r="AG213">
        <f t="shared" si="38"/>
        <v>20.504000000000001</v>
      </c>
      <c r="AJ213">
        <v>209</v>
      </c>
      <c r="AK213">
        <v>25.244</v>
      </c>
      <c r="AL213">
        <f t="shared" si="39"/>
        <v>50.488</v>
      </c>
      <c r="AY213">
        <v>209</v>
      </c>
      <c r="AZ213">
        <v>8.0709999999999997</v>
      </c>
      <c r="BA213">
        <f t="shared" si="41"/>
        <v>16.141999999999999</v>
      </c>
    </row>
    <row r="214" spans="11:53">
      <c r="K214">
        <v>210</v>
      </c>
      <c r="L214">
        <v>5.9720000000000004</v>
      </c>
      <c r="M214">
        <f t="shared" si="36"/>
        <v>11.944000000000001</v>
      </c>
      <c r="AE214">
        <v>210</v>
      </c>
      <c r="AF214">
        <v>8.9359999999999999</v>
      </c>
      <c r="AG214">
        <f t="shared" si="38"/>
        <v>17.872</v>
      </c>
      <c r="AJ214">
        <v>210</v>
      </c>
      <c r="AK214">
        <v>18.181000000000001</v>
      </c>
      <c r="AL214">
        <f t="shared" si="39"/>
        <v>36.362000000000002</v>
      </c>
      <c r="AY214">
        <v>210</v>
      </c>
      <c r="AZ214">
        <v>11.673999999999999</v>
      </c>
      <c r="BA214">
        <f t="shared" si="41"/>
        <v>23.347999999999999</v>
      </c>
    </row>
    <row r="215" spans="11:53">
      <c r="K215">
        <v>211</v>
      </c>
      <c r="L215">
        <v>4.5049999999999999</v>
      </c>
      <c r="M215">
        <f t="shared" si="36"/>
        <v>9.01</v>
      </c>
      <c r="AE215">
        <v>211</v>
      </c>
      <c r="AF215">
        <v>6.06</v>
      </c>
      <c r="AG215">
        <f t="shared" si="38"/>
        <v>12.12</v>
      </c>
      <c r="AJ215">
        <v>211</v>
      </c>
      <c r="AK215">
        <v>10.089</v>
      </c>
      <c r="AL215">
        <f t="shared" si="39"/>
        <v>20.178000000000001</v>
      </c>
    </row>
    <row r="216" spans="11:53">
      <c r="K216">
        <v>212</v>
      </c>
      <c r="L216">
        <v>6.8120000000000003</v>
      </c>
      <c r="M216">
        <f t="shared" si="36"/>
        <v>13.624000000000001</v>
      </c>
      <c r="AE216">
        <v>212</v>
      </c>
      <c r="AF216">
        <v>5.335</v>
      </c>
      <c r="AG216">
        <f t="shared" si="38"/>
        <v>10.67</v>
      </c>
      <c r="AJ216">
        <v>212</v>
      </c>
      <c r="AK216">
        <v>3.1709999999999998</v>
      </c>
      <c r="AL216">
        <f t="shared" si="39"/>
        <v>6.3419999999999996</v>
      </c>
    </row>
    <row r="217" spans="11:53">
      <c r="K217">
        <v>213</v>
      </c>
      <c r="L217">
        <v>5.5069999999999997</v>
      </c>
      <c r="M217">
        <f t="shared" si="36"/>
        <v>11.013999999999999</v>
      </c>
      <c r="AJ217">
        <v>213</v>
      </c>
      <c r="AK217">
        <v>8.9359999999999999</v>
      </c>
      <c r="AL217">
        <f t="shared" si="39"/>
        <v>17.872</v>
      </c>
    </row>
    <row r="218" spans="11:53">
      <c r="K218">
        <v>214</v>
      </c>
      <c r="L218">
        <v>12.311</v>
      </c>
      <c r="M218">
        <f t="shared" si="36"/>
        <v>24.622</v>
      </c>
      <c r="AJ218">
        <v>214</v>
      </c>
      <c r="AK218">
        <v>11.002000000000001</v>
      </c>
      <c r="AL218">
        <f t="shared" si="39"/>
        <v>22.004000000000001</v>
      </c>
    </row>
    <row r="219" spans="11:53">
      <c r="K219">
        <v>215</v>
      </c>
      <c r="L219">
        <v>29.638000000000002</v>
      </c>
      <c r="M219">
        <f t="shared" si="36"/>
        <v>59.276000000000003</v>
      </c>
      <c r="AJ219">
        <v>215</v>
      </c>
      <c r="AK219">
        <v>22.206</v>
      </c>
      <c r="AL219">
        <f t="shared" si="39"/>
        <v>44.411999999999999</v>
      </c>
    </row>
    <row r="220" spans="11:53">
      <c r="K220">
        <v>216</v>
      </c>
      <c r="L220">
        <v>16.04</v>
      </c>
      <c r="M220">
        <f t="shared" si="36"/>
        <v>32.08</v>
      </c>
      <c r="AJ220">
        <v>216</v>
      </c>
      <c r="AK220">
        <v>3.1739999999999999</v>
      </c>
      <c r="AL220">
        <f t="shared" si="39"/>
        <v>6.3479999999999999</v>
      </c>
    </row>
    <row r="221" spans="11:53">
      <c r="K221">
        <v>217</v>
      </c>
      <c r="L221">
        <v>14.574999999999999</v>
      </c>
      <c r="M221">
        <f t="shared" si="36"/>
        <v>29.15</v>
      </c>
      <c r="AJ221">
        <v>217</v>
      </c>
      <c r="AK221">
        <v>6.92</v>
      </c>
      <c r="AL221">
        <f t="shared" si="39"/>
        <v>13.84</v>
      </c>
    </row>
    <row r="222" spans="11:53">
      <c r="K222">
        <v>218</v>
      </c>
      <c r="L222">
        <v>12.991</v>
      </c>
      <c r="M222">
        <f t="shared" si="36"/>
        <v>25.981999999999999</v>
      </c>
      <c r="AJ222">
        <v>218</v>
      </c>
      <c r="AK222">
        <v>6.9240000000000004</v>
      </c>
      <c r="AL222">
        <f t="shared" si="39"/>
        <v>13.848000000000001</v>
      </c>
    </row>
    <row r="223" spans="11:53">
      <c r="K223">
        <v>219</v>
      </c>
      <c r="L223">
        <v>5.0960000000000001</v>
      </c>
      <c r="M223">
        <f t="shared" si="36"/>
        <v>10.192</v>
      </c>
      <c r="AJ223">
        <v>219</v>
      </c>
      <c r="AK223">
        <v>3.4590000000000001</v>
      </c>
      <c r="AL223">
        <f t="shared" si="39"/>
        <v>6.9180000000000001</v>
      </c>
    </row>
    <row r="224" spans="11:53">
      <c r="K224">
        <v>220</v>
      </c>
      <c r="L224">
        <v>12.459</v>
      </c>
      <c r="M224">
        <f t="shared" si="36"/>
        <v>24.917999999999999</v>
      </c>
      <c r="AJ224">
        <v>220</v>
      </c>
      <c r="AK224">
        <v>6.92</v>
      </c>
      <c r="AL224">
        <f t="shared" si="39"/>
        <v>13.84</v>
      </c>
    </row>
    <row r="225" spans="36:38">
      <c r="AJ225">
        <v>221</v>
      </c>
      <c r="AK225">
        <v>4.6120000000000001</v>
      </c>
      <c r="AL225">
        <f t="shared" si="39"/>
        <v>9.2240000000000002</v>
      </c>
    </row>
    <row r="226" spans="36:38">
      <c r="AJ226">
        <v>222</v>
      </c>
      <c r="AK226">
        <v>14.448</v>
      </c>
      <c r="AL226">
        <f t="shared" si="39"/>
        <v>28.896000000000001</v>
      </c>
    </row>
    <row r="227" spans="36:38">
      <c r="AJ227">
        <v>223</v>
      </c>
      <c r="AK227">
        <v>6.2610000000000001</v>
      </c>
      <c r="AL227">
        <f t="shared" si="39"/>
        <v>12.522</v>
      </c>
    </row>
    <row r="228" spans="36:38">
      <c r="AJ228">
        <v>224</v>
      </c>
      <c r="AK228">
        <v>8.3710000000000004</v>
      </c>
      <c r="AL228">
        <f t="shared" si="39"/>
        <v>16.742000000000001</v>
      </c>
    </row>
    <row r="229" spans="36:38">
      <c r="AJ229">
        <v>225</v>
      </c>
      <c r="AK229">
        <v>7.64</v>
      </c>
      <c r="AL229">
        <f t="shared" si="39"/>
        <v>15.28</v>
      </c>
    </row>
    <row r="230" spans="36:38">
      <c r="AJ230">
        <v>226</v>
      </c>
      <c r="AK230">
        <v>7.2119999999999997</v>
      </c>
      <c r="AL230">
        <f t="shared" si="39"/>
        <v>14.423999999999999</v>
      </c>
    </row>
    <row r="231" spans="36:38">
      <c r="AJ231">
        <v>227</v>
      </c>
      <c r="AK231">
        <v>5.9249999999999998</v>
      </c>
      <c r="AL231">
        <f t="shared" si="39"/>
        <v>11.85</v>
      </c>
    </row>
    <row r="232" spans="36:38">
      <c r="AJ232">
        <v>228</v>
      </c>
      <c r="AK232">
        <v>7.2080000000000002</v>
      </c>
      <c r="AL232">
        <f t="shared" si="39"/>
        <v>14.416</v>
      </c>
    </row>
    <row r="233" spans="36:38">
      <c r="AJ233">
        <v>229</v>
      </c>
      <c r="AK233">
        <v>4.9000000000000004</v>
      </c>
      <c r="AL233">
        <f t="shared" si="39"/>
        <v>9.8000000000000007</v>
      </c>
    </row>
    <row r="234" spans="36:38">
      <c r="AJ234">
        <v>230</v>
      </c>
      <c r="AK234">
        <v>8.5079999999999991</v>
      </c>
      <c r="AL234">
        <f t="shared" si="39"/>
        <v>17.015999999999998</v>
      </c>
    </row>
    <row r="235" spans="36:38">
      <c r="AJ235">
        <v>231</v>
      </c>
      <c r="AK235">
        <v>8.6489999999999991</v>
      </c>
      <c r="AL235">
        <f t="shared" si="39"/>
        <v>17.297999999999998</v>
      </c>
    </row>
    <row r="236" spans="36:38">
      <c r="AJ236">
        <v>232</v>
      </c>
      <c r="AK236">
        <v>7.3520000000000003</v>
      </c>
      <c r="AL236">
        <f t="shared" si="39"/>
        <v>14.704000000000001</v>
      </c>
    </row>
    <row r="237" spans="36:38">
      <c r="AJ237">
        <v>233</v>
      </c>
      <c r="AK237">
        <v>8.0830000000000002</v>
      </c>
      <c r="AL237">
        <f t="shared" si="39"/>
        <v>16.166</v>
      </c>
    </row>
    <row r="238" spans="36:38">
      <c r="AJ238">
        <v>234</v>
      </c>
      <c r="AK238">
        <v>7.0620000000000003</v>
      </c>
      <c r="AL238">
        <f t="shared" si="39"/>
        <v>14.124000000000001</v>
      </c>
    </row>
    <row r="239" spans="36:38">
      <c r="AJ239">
        <v>235</v>
      </c>
      <c r="AK239">
        <v>12.545999999999999</v>
      </c>
      <c r="AL239">
        <f t="shared" si="39"/>
        <v>25.091999999999999</v>
      </c>
    </row>
    <row r="240" spans="36:38">
      <c r="AJ240">
        <v>236</v>
      </c>
      <c r="AK240">
        <v>8.0719999999999992</v>
      </c>
      <c r="AL240">
        <f t="shared" si="39"/>
        <v>16.143999999999998</v>
      </c>
    </row>
    <row r="241" spans="36:38">
      <c r="AJ241">
        <v>237</v>
      </c>
      <c r="AK241">
        <v>3.758</v>
      </c>
      <c r="AL241">
        <f t="shared" si="39"/>
        <v>7.516</v>
      </c>
    </row>
    <row r="242" spans="36:38">
      <c r="AJ242">
        <v>238</v>
      </c>
      <c r="AK242">
        <v>16.728999999999999</v>
      </c>
      <c r="AL242">
        <f t="shared" si="39"/>
        <v>33.457999999999998</v>
      </c>
    </row>
    <row r="243" spans="36:38">
      <c r="AJ243">
        <v>239</v>
      </c>
      <c r="AK243">
        <v>13.263</v>
      </c>
      <c r="AL243">
        <f t="shared" si="39"/>
        <v>26.526</v>
      </c>
    </row>
    <row r="244" spans="36:38">
      <c r="AJ244">
        <v>240</v>
      </c>
      <c r="AK244">
        <v>12.978999999999999</v>
      </c>
      <c r="AL244">
        <f t="shared" si="39"/>
        <v>25.957999999999998</v>
      </c>
    </row>
    <row r="245" spans="36:38">
      <c r="AJ245">
        <v>241</v>
      </c>
      <c r="AK245">
        <v>3.4710000000000001</v>
      </c>
      <c r="AL245">
        <f t="shared" si="39"/>
        <v>6.9420000000000002</v>
      </c>
    </row>
    <row r="246" spans="36:38">
      <c r="AJ246">
        <v>242</v>
      </c>
      <c r="AK246">
        <v>24.81</v>
      </c>
      <c r="AL246">
        <f t="shared" si="39"/>
        <v>49.62</v>
      </c>
    </row>
    <row r="247" spans="36:38">
      <c r="AJ247">
        <v>243</v>
      </c>
      <c r="AK247">
        <v>10.257999999999999</v>
      </c>
      <c r="AL247">
        <f t="shared" si="39"/>
        <v>20.515999999999998</v>
      </c>
    </row>
    <row r="248" spans="36:38">
      <c r="AJ248">
        <v>244</v>
      </c>
      <c r="AK248">
        <v>7.0629999999999997</v>
      </c>
      <c r="AL248">
        <f t="shared" si="39"/>
        <v>14.125999999999999</v>
      </c>
    </row>
    <row r="249" spans="36:38">
      <c r="AJ249">
        <v>245</v>
      </c>
      <c r="AK249">
        <v>6.3419999999999996</v>
      </c>
      <c r="AL249">
        <f t="shared" si="39"/>
        <v>12.683999999999999</v>
      </c>
    </row>
    <row r="250" spans="36:38">
      <c r="AJ250">
        <v>246</v>
      </c>
      <c r="AK250">
        <v>4.468</v>
      </c>
      <c r="AL250">
        <f t="shared" si="39"/>
        <v>8.9359999999999999</v>
      </c>
    </row>
    <row r="251" spans="36:38">
      <c r="AJ251">
        <v>247</v>
      </c>
      <c r="AK251">
        <v>11.77</v>
      </c>
      <c r="AL251">
        <f t="shared" si="39"/>
        <v>23.54</v>
      </c>
    </row>
    <row r="252" spans="36:38">
      <c r="AJ252">
        <v>248</v>
      </c>
      <c r="AK252">
        <v>4.47</v>
      </c>
      <c r="AL252">
        <f t="shared" si="39"/>
        <v>8.94</v>
      </c>
    </row>
    <row r="253" spans="36:38">
      <c r="AJ253">
        <v>249</v>
      </c>
      <c r="AK253">
        <v>4.1900000000000004</v>
      </c>
      <c r="AL253">
        <f t="shared" si="39"/>
        <v>8.3800000000000008</v>
      </c>
    </row>
    <row r="254" spans="36:38">
      <c r="AJ254">
        <v>250</v>
      </c>
      <c r="AK254">
        <v>7.3760000000000003</v>
      </c>
      <c r="AL254">
        <f t="shared" si="39"/>
        <v>14.752000000000001</v>
      </c>
    </row>
    <row r="255" spans="36:38">
      <c r="AJ255">
        <v>251</v>
      </c>
      <c r="AK255">
        <v>3.75</v>
      </c>
      <c r="AL255">
        <f t="shared" si="39"/>
        <v>7.5</v>
      </c>
    </row>
    <row r="256" spans="36:38">
      <c r="AJ256">
        <v>252</v>
      </c>
      <c r="AK256">
        <v>9.2249999999999996</v>
      </c>
      <c r="AL256">
        <f t="shared" si="39"/>
        <v>18.45</v>
      </c>
    </row>
    <row r="257" spans="36:38">
      <c r="AJ257">
        <v>253</v>
      </c>
      <c r="AK257">
        <v>9.6579999999999995</v>
      </c>
      <c r="AL257">
        <f t="shared" si="39"/>
        <v>19.315999999999999</v>
      </c>
    </row>
    <row r="258" spans="36:38">
      <c r="AJ258">
        <v>254</v>
      </c>
      <c r="AK258">
        <v>6.3419999999999996</v>
      </c>
      <c r="AL258">
        <f t="shared" si="39"/>
        <v>12.683999999999999</v>
      </c>
    </row>
    <row r="259" spans="36:38">
      <c r="AJ259">
        <v>255</v>
      </c>
      <c r="AK259">
        <v>6.3419999999999996</v>
      </c>
      <c r="AL259">
        <f t="shared" si="39"/>
        <v>12.683999999999999</v>
      </c>
    </row>
    <row r="260" spans="36:38">
      <c r="AJ260">
        <v>256</v>
      </c>
      <c r="AK260">
        <v>10.666</v>
      </c>
      <c r="AL260">
        <f t="shared" si="39"/>
        <v>21.332000000000001</v>
      </c>
    </row>
    <row r="261" spans="36:38">
      <c r="AJ261">
        <v>257</v>
      </c>
      <c r="AK261">
        <v>5.0439999999999996</v>
      </c>
      <c r="AL261">
        <f t="shared" si="39"/>
        <v>10.087999999999999</v>
      </c>
    </row>
    <row r="262" spans="36:38">
      <c r="AJ262">
        <v>258</v>
      </c>
      <c r="AK262">
        <v>6.06</v>
      </c>
      <c r="AL262">
        <f t="shared" ref="AL262:AL284" si="42">AK262*2</f>
        <v>12.12</v>
      </c>
    </row>
    <row r="263" spans="36:38">
      <c r="AJ263">
        <v>259</v>
      </c>
      <c r="AK263">
        <v>4.1820000000000004</v>
      </c>
      <c r="AL263">
        <f t="shared" si="42"/>
        <v>8.3640000000000008</v>
      </c>
    </row>
    <row r="264" spans="36:38">
      <c r="AJ264">
        <v>260</v>
      </c>
      <c r="AK264">
        <v>4.0460000000000003</v>
      </c>
      <c r="AL264">
        <f t="shared" si="42"/>
        <v>8.0920000000000005</v>
      </c>
    </row>
    <row r="265" spans="36:38">
      <c r="AJ265">
        <v>261</v>
      </c>
      <c r="AK265">
        <v>3.2429999999999999</v>
      </c>
      <c r="AL265">
        <f t="shared" si="42"/>
        <v>6.4859999999999998</v>
      </c>
    </row>
    <row r="266" spans="36:38">
      <c r="AJ266">
        <v>262</v>
      </c>
      <c r="AK266">
        <v>6.06</v>
      </c>
      <c r="AL266">
        <f t="shared" si="42"/>
        <v>12.12</v>
      </c>
    </row>
    <row r="267" spans="36:38">
      <c r="AJ267">
        <v>263</v>
      </c>
      <c r="AK267">
        <v>9.9819999999999993</v>
      </c>
      <c r="AL267">
        <f t="shared" si="42"/>
        <v>19.963999999999999</v>
      </c>
    </row>
    <row r="268" spans="36:38">
      <c r="AJ268">
        <v>264</v>
      </c>
      <c r="AK268">
        <v>9.6579999999999995</v>
      </c>
      <c r="AL268">
        <f t="shared" si="42"/>
        <v>19.315999999999999</v>
      </c>
    </row>
    <row r="269" spans="36:38">
      <c r="AJ269">
        <v>265</v>
      </c>
      <c r="AK269">
        <v>12.282999999999999</v>
      </c>
      <c r="AL269">
        <f t="shared" si="42"/>
        <v>24.565999999999999</v>
      </c>
    </row>
    <row r="270" spans="36:38">
      <c r="AJ270">
        <v>266</v>
      </c>
      <c r="AK270">
        <v>7.6440000000000001</v>
      </c>
      <c r="AL270">
        <f t="shared" si="42"/>
        <v>15.288</v>
      </c>
    </row>
    <row r="271" spans="36:38">
      <c r="AJ271">
        <v>267</v>
      </c>
      <c r="AK271">
        <v>14.99</v>
      </c>
      <c r="AL271">
        <f t="shared" si="42"/>
        <v>29.98</v>
      </c>
    </row>
    <row r="272" spans="36:38">
      <c r="AJ272">
        <v>268</v>
      </c>
      <c r="AK272">
        <v>29.978000000000002</v>
      </c>
      <c r="AL272">
        <f t="shared" si="42"/>
        <v>59.956000000000003</v>
      </c>
    </row>
    <row r="273" spans="36:38">
      <c r="AJ273">
        <v>269</v>
      </c>
      <c r="AK273">
        <v>4.7560000000000002</v>
      </c>
      <c r="AL273">
        <f t="shared" si="42"/>
        <v>9.5120000000000005</v>
      </c>
    </row>
    <row r="274" spans="36:38">
      <c r="AJ274">
        <v>270</v>
      </c>
      <c r="AK274">
        <v>6.0549999999999997</v>
      </c>
      <c r="AL274">
        <f t="shared" si="42"/>
        <v>12.11</v>
      </c>
    </row>
    <row r="275" spans="36:38">
      <c r="AJ275">
        <v>271</v>
      </c>
      <c r="AK275">
        <v>9.5129999999999999</v>
      </c>
      <c r="AL275">
        <f t="shared" si="42"/>
        <v>19.026</v>
      </c>
    </row>
    <row r="276" spans="36:38">
      <c r="AJ276">
        <v>272</v>
      </c>
      <c r="AK276">
        <v>9.3729999999999993</v>
      </c>
      <c r="AL276">
        <f t="shared" si="42"/>
        <v>18.745999999999999</v>
      </c>
    </row>
    <row r="277" spans="36:38">
      <c r="AJ277">
        <v>273</v>
      </c>
      <c r="AK277">
        <v>6.92</v>
      </c>
      <c r="AL277">
        <f t="shared" si="42"/>
        <v>13.84</v>
      </c>
    </row>
    <row r="278" spans="36:38">
      <c r="AJ278">
        <v>274</v>
      </c>
      <c r="AK278">
        <v>4.758</v>
      </c>
      <c r="AL278">
        <f t="shared" si="42"/>
        <v>9.516</v>
      </c>
    </row>
    <row r="279" spans="36:38">
      <c r="AJ279">
        <v>275</v>
      </c>
      <c r="AK279">
        <v>9.8019999999999996</v>
      </c>
      <c r="AL279">
        <f t="shared" si="42"/>
        <v>19.603999999999999</v>
      </c>
    </row>
    <row r="280" spans="36:38">
      <c r="AJ280">
        <v>276</v>
      </c>
      <c r="AK280">
        <v>9.6590000000000007</v>
      </c>
      <c r="AL280">
        <f t="shared" si="42"/>
        <v>19.318000000000001</v>
      </c>
    </row>
    <row r="281" spans="36:38">
      <c r="AJ281">
        <v>277</v>
      </c>
      <c r="AK281">
        <v>5.0460000000000003</v>
      </c>
      <c r="AL281">
        <f t="shared" si="42"/>
        <v>10.092000000000001</v>
      </c>
    </row>
    <row r="282" spans="36:38">
      <c r="AJ282">
        <v>278</v>
      </c>
      <c r="AK282">
        <v>4.1820000000000004</v>
      </c>
      <c r="AL282">
        <f t="shared" si="42"/>
        <v>8.3640000000000008</v>
      </c>
    </row>
    <row r="283" spans="36:38">
      <c r="AJ283">
        <v>279</v>
      </c>
      <c r="AK283">
        <v>7.9279999999999999</v>
      </c>
      <c r="AL283">
        <f t="shared" si="42"/>
        <v>15.856</v>
      </c>
    </row>
    <row r="284" spans="36:38">
      <c r="AJ284">
        <v>280</v>
      </c>
      <c r="AK284">
        <v>7.5069999999999997</v>
      </c>
      <c r="AL284">
        <f t="shared" si="42"/>
        <v>15.013999999999999</v>
      </c>
    </row>
  </sheetData>
  <mergeCells count="17">
    <mergeCell ref="A1:C1"/>
    <mergeCell ref="A2:N2"/>
    <mergeCell ref="P2:AC2"/>
    <mergeCell ref="AE2:AR2"/>
    <mergeCell ref="AT2:BG2"/>
    <mergeCell ref="BD3:BG3"/>
    <mergeCell ref="A3:D3"/>
    <mergeCell ref="F3:I3"/>
    <mergeCell ref="K3:N3"/>
    <mergeCell ref="P3:S3"/>
    <mergeCell ref="U3:X3"/>
    <mergeCell ref="Z3:AC3"/>
    <mergeCell ref="AE3:AH3"/>
    <mergeCell ref="AJ3:AM3"/>
    <mergeCell ref="AO3:AR3"/>
    <mergeCell ref="AT3:AW3"/>
    <mergeCell ref="AY3:BB3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E5B9D-5239-E14F-B6E9-AAAD251401F1}">
  <dimension ref="A1:C34"/>
  <sheetViews>
    <sheetView workbookViewId="0">
      <selection activeCell="B19" sqref="B19"/>
    </sheetView>
  </sheetViews>
  <sheetFormatPr baseColWidth="10" defaultRowHeight="16"/>
  <cols>
    <col min="1" max="1" width="26.6640625" customWidth="1"/>
  </cols>
  <sheetData>
    <row r="1" spans="1:3">
      <c r="A1" t="s">
        <v>71</v>
      </c>
    </row>
    <row r="2" spans="1:3">
      <c r="A2" t="s">
        <v>55</v>
      </c>
    </row>
    <row r="4" spans="1:3">
      <c r="A4" t="s">
        <v>80</v>
      </c>
      <c r="B4" t="s">
        <v>57</v>
      </c>
      <c r="C4" t="s">
        <v>58</v>
      </c>
    </row>
    <row r="6" spans="1:3">
      <c r="A6" t="s">
        <v>92</v>
      </c>
      <c r="B6">
        <v>0.74895999999999996</v>
      </c>
      <c r="C6" t="s">
        <v>60</v>
      </c>
    </row>
    <row r="7" spans="1:3">
      <c r="A7" t="s">
        <v>93</v>
      </c>
      <c r="B7">
        <v>0.42952000000000001</v>
      </c>
      <c r="C7" t="s">
        <v>60</v>
      </c>
    </row>
    <row r="8" spans="1:3">
      <c r="A8" t="s">
        <v>105</v>
      </c>
      <c r="B8">
        <v>0.61707999999999996</v>
      </c>
      <c r="C8" t="s">
        <v>60</v>
      </c>
    </row>
    <row r="9" spans="1:3">
      <c r="A9" t="s">
        <v>106</v>
      </c>
      <c r="B9">
        <v>0.72785999999999995</v>
      </c>
      <c r="C9" t="s">
        <v>60</v>
      </c>
    </row>
    <row r="10" spans="1:3">
      <c r="A10" t="s">
        <v>107</v>
      </c>
      <c r="B10">
        <v>0.11876</v>
      </c>
      <c r="C10" t="s">
        <v>60</v>
      </c>
    </row>
    <row r="13" spans="1:3">
      <c r="A13" s="6" t="s">
        <v>63</v>
      </c>
    </row>
    <row r="15" spans="1:3">
      <c r="A15" t="s">
        <v>7</v>
      </c>
      <c r="B15" t="s">
        <v>57</v>
      </c>
      <c r="C15" t="s">
        <v>58</v>
      </c>
    </row>
    <row r="17" spans="1:3">
      <c r="A17" t="s">
        <v>108</v>
      </c>
      <c r="B17" t="s">
        <v>72</v>
      </c>
      <c r="C17" t="s">
        <v>64</v>
      </c>
    </row>
    <row r="18" spans="1:3">
      <c r="A18" s="8" t="s">
        <v>109</v>
      </c>
      <c r="B18" t="s">
        <v>72</v>
      </c>
      <c r="C18" t="s">
        <v>64</v>
      </c>
    </row>
    <row r="21" spans="1:3">
      <c r="A21" s="6" t="s">
        <v>103</v>
      </c>
    </row>
    <row r="23" spans="1:3">
      <c r="A23" t="s">
        <v>37</v>
      </c>
      <c r="B23" t="s">
        <v>57</v>
      </c>
      <c r="C23" t="s">
        <v>58</v>
      </c>
    </row>
    <row r="25" spans="1:3">
      <c r="A25" t="s">
        <v>110</v>
      </c>
      <c r="B25">
        <v>4.7699999999999999E-2</v>
      </c>
      <c r="C25" t="s">
        <v>90</v>
      </c>
    </row>
    <row r="26" spans="1:3">
      <c r="A26" s="8" t="s">
        <v>111</v>
      </c>
      <c r="B26">
        <v>0.35758000000000001</v>
      </c>
      <c r="C26" t="s">
        <v>60</v>
      </c>
    </row>
    <row r="29" spans="1:3">
      <c r="A29" s="6" t="s">
        <v>104</v>
      </c>
    </row>
    <row r="31" spans="1:3">
      <c r="A31" t="s">
        <v>40</v>
      </c>
      <c r="B31" t="s">
        <v>57</v>
      </c>
      <c r="C31" t="s">
        <v>58</v>
      </c>
    </row>
    <row r="33" spans="1:3">
      <c r="A33" t="s">
        <v>112</v>
      </c>
      <c r="B33">
        <v>0.1031</v>
      </c>
      <c r="C33" t="s">
        <v>60</v>
      </c>
    </row>
    <row r="34" spans="1:3">
      <c r="A34" s="8" t="s">
        <v>113</v>
      </c>
      <c r="B34">
        <v>0.96809999999999996</v>
      </c>
      <c r="C34" t="s">
        <v>6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6C2DD-F7BA-FE49-AA4B-8336365EC33A}">
  <dimension ref="A1:BG339"/>
  <sheetViews>
    <sheetView topLeftCell="Y1" workbookViewId="0">
      <selection activeCell="E33" sqref="E33"/>
    </sheetView>
  </sheetViews>
  <sheetFormatPr baseColWidth="10" defaultRowHeight="16"/>
  <sheetData>
    <row r="1" spans="1:59">
      <c r="A1" s="2" t="s">
        <v>16</v>
      </c>
      <c r="B1" s="2"/>
      <c r="C1" s="2"/>
    </row>
    <row r="2" spans="1:59">
      <c r="A2" s="3" t="s">
        <v>1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P2" s="3" t="s">
        <v>14</v>
      </c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E2" s="3" t="s">
        <v>53</v>
      </c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T2" s="3" t="s">
        <v>54</v>
      </c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</row>
    <row r="3" spans="1:59">
      <c r="A3" s="3" t="s">
        <v>3</v>
      </c>
      <c r="B3" s="3"/>
      <c r="C3" s="3"/>
      <c r="D3" s="3"/>
      <c r="E3" s="1"/>
      <c r="F3" s="3" t="s">
        <v>5</v>
      </c>
      <c r="G3" s="3"/>
      <c r="H3" s="3"/>
      <c r="I3" s="3"/>
      <c r="J3" s="1"/>
      <c r="K3" s="3" t="s">
        <v>6</v>
      </c>
      <c r="L3" s="3"/>
      <c r="M3" s="3"/>
      <c r="N3" s="3"/>
      <c r="P3" s="4" t="s">
        <v>45</v>
      </c>
      <c r="Q3" s="4"/>
      <c r="R3" s="4"/>
      <c r="S3" s="4"/>
      <c r="T3" s="1"/>
      <c r="U3" s="4" t="s">
        <v>36</v>
      </c>
      <c r="V3" s="4"/>
      <c r="W3" s="4"/>
      <c r="X3" s="4"/>
      <c r="Y3" s="1"/>
      <c r="Z3" s="4" t="s">
        <v>46</v>
      </c>
      <c r="AA3" s="4"/>
      <c r="AB3" s="4"/>
      <c r="AC3" s="4"/>
      <c r="AE3" s="3" t="s">
        <v>47</v>
      </c>
      <c r="AF3" s="3"/>
      <c r="AG3" s="3"/>
      <c r="AH3" s="3"/>
      <c r="AI3" s="1"/>
      <c r="AJ3" s="3" t="s">
        <v>48</v>
      </c>
      <c r="AK3" s="3"/>
      <c r="AL3" s="3"/>
      <c r="AM3" s="3"/>
      <c r="AN3" s="1"/>
      <c r="AO3" s="5" t="s">
        <v>49</v>
      </c>
      <c r="AP3" s="5"/>
      <c r="AQ3" s="5"/>
      <c r="AR3" s="5"/>
      <c r="AT3" s="3" t="s">
        <v>50</v>
      </c>
      <c r="AU3" s="3"/>
      <c r="AV3" s="3"/>
      <c r="AW3" s="3"/>
      <c r="AX3" s="1"/>
      <c r="AY3" s="3" t="s">
        <v>51</v>
      </c>
      <c r="AZ3" s="3"/>
      <c r="BA3" s="3"/>
      <c r="BB3" s="3"/>
      <c r="BC3" s="1"/>
      <c r="BD3" s="5" t="s">
        <v>52</v>
      </c>
      <c r="BE3" s="5"/>
      <c r="BF3" s="5"/>
      <c r="BG3" s="5"/>
    </row>
    <row r="4" spans="1:59">
      <c r="A4" s="1" t="s">
        <v>0</v>
      </c>
      <c r="B4" s="1" t="s">
        <v>4</v>
      </c>
      <c r="C4" s="1" t="s">
        <v>1</v>
      </c>
      <c r="D4" s="1" t="s">
        <v>2</v>
      </c>
      <c r="E4" s="1"/>
      <c r="F4" s="1" t="s">
        <v>0</v>
      </c>
      <c r="G4" s="1" t="s">
        <v>4</v>
      </c>
      <c r="H4" s="1" t="s">
        <v>1</v>
      </c>
      <c r="I4" s="1" t="s">
        <v>2</v>
      </c>
      <c r="J4" s="1"/>
      <c r="K4" s="1" t="s">
        <v>0</v>
      </c>
      <c r="L4" s="1" t="s">
        <v>4</v>
      </c>
      <c r="M4" s="1" t="s">
        <v>1</v>
      </c>
      <c r="N4" s="1" t="s">
        <v>2</v>
      </c>
      <c r="P4" s="1" t="s">
        <v>0</v>
      </c>
      <c r="Q4" s="1" t="s">
        <v>4</v>
      </c>
      <c r="R4" s="1" t="s">
        <v>1</v>
      </c>
      <c r="S4" s="1" t="s">
        <v>2</v>
      </c>
      <c r="T4" s="1"/>
      <c r="U4" s="1" t="s">
        <v>0</v>
      </c>
      <c r="V4" s="1" t="s">
        <v>4</v>
      </c>
      <c r="W4" s="1" t="s">
        <v>1</v>
      </c>
      <c r="X4" s="1" t="s">
        <v>2</v>
      </c>
      <c r="Y4" s="1"/>
      <c r="Z4" s="1" t="s">
        <v>0</v>
      </c>
      <c r="AA4" s="1" t="s">
        <v>4</v>
      </c>
      <c r="AB4" s="1" t="s">
        <v>1</v>
      </c>
      <c r="AC4" s="1" t="s">
        <v>2</v>
      </c>
      <c r="AE4" s="1" t="s">
        <v>0</v>
      </c>
      <c r="AF4" s="1" t="s">
        <v>4</v>
      </c>
      <c r="AG4" s="1" t="s">
        <v>1</v>
      </c>
      <c r="AH4" s="1" t="s">
        <v>2</v>
      </c>
      <c r="AI4" s="1"/>
      <c r="AJ4" s="1" t="s">
        <v>0</v>
      </c>
      <c r="AK4" s="1" t="s">
        <v>4</v>
      </c>
      <c r="AL4" s="1" t="s">
        <v>1</v>
      </c>
      <c r="AM4" s="1" t="s">
        <v>2</v>
      </c>
      <c r="AN4" s="1"/>
      <c r="AO4" s="1" t="s">
        <v>0</v>
      </c>
      <c r="AP4" s="1" t="s">
        <v>4</v>
      </c>
      <c r="AQ4" s="1" t="s">
        <v>1</v>
      </c>
      <c r="AR4" s="1" t="s">
        <v>2</v>
      </c>
      <c r="AT4" s="1" t="s">
        <v>0</v>
      </c>
      <c r="AU4" s="1" t="s">
        <v>4</v>
      </c>
      <c r="AV4" s="1" t="s">
        <v>1</v>
      </c>
      <c r="AW4" s="1" t="s">
        <v>2</v>
      </c>
      <c r="AX4" s="1"/>
      <c r="AY4" s="1" t="s">
        <v>0</v>
      </c>
      <c r="AZ4" s="1" t="s">
        <v>4</v>
      </c>
      <c r="BA4" s="1" t="s">
        <v>1</v>
      </c>
      <c r="BB4" s="1" t="s">
        <v>2</v>
      </c>
      <c r="BC4" s="1"/>
      <c r="BD4" s="1" t="s">
        <v>0</v>
      </c>
      <c r="BE4" s="1" t="s">
        <v>4</v>
      </c>
      <c r="BF4" s="1" t="s">
        <v>1</v>
      </c>
      <c r="BG4" s="1" t="s">
        <v>2</v>
      </c>
    </row>
    <row r="5" spans="1:59">
      <c r="A5">
        <v>1</v>
      </c>
      <c r="B5">
        <v>5.984</v>
      </c>
      <c r="C5">
        <f t="shared" ref="C5:C68" si="0">B5*2</f>
        <v>11.968</v>
      </c>
      <c r="D5">
        <f>MEDIAN(C5:C193)</f>
        <v>12.38</v>
      </c>
      <c r="F5">
        <v>1</v>
      </c>
      <c r="G5">
        <v>3.532</v>
      </c>
      <c r="H5">
        <f t="shared" ref="H5:H68" si="1">G5*2</f>
        <v>7.0640000000000001</v>
      </c>
      <c r="I5">
        <f>MEDIAN(H5:H315)</f>
        <v>12.032</v>
      </c>
      <c r="K5">
        <v>1</v>
      </c>
      <c r="L5">
        <v>8.6720000000000006</v>
      </c>
      <c r="M5">
        <f t="shared" ref="M5:M68" si="2">L5*2</f>
        <v>17.344000000000001</v>
      </c>
      <c r="N5">
        <f>MEDIAN(M5:M339)</f>
        <v>11.996</v>
      </c>
      <c r="P5">
        <v>1</v>
      </c>
      <c r="Q5">
        <v>5.7930000000000001</v>
      </c>
      <c r="R5">
        <f t="shared" ref="R5:R68" si="3">Q5*2</f>
        <v>11.586</v>
      </c>
      <c r="S5">
        <f>MEDIAN(R5:R193)</f>
        <v>12.388</v>
      </c>
      <c r="U5">
        <v>1</v>
      </c>
      <c r="V5">
        <v>2.8889999999999998</v>
      </c>
      <c r="W5">
        <f>V5*2</f>
        <v>5.7779999999999996</v>
      </c>
      <c r="X5">
        <f>MEDIAN(W5:W208)</f>
        <v>8.6660000000000004</v>
      </c>
      <c r="Z5">
        <v>1</v>
      </c>
      <c r="AA5">
        <v>6.5069999999999997</v>
      </c>
      <c r="AB5">
        <f>AA5*2</f>
        <v>13.013999999999999</v>
      </c>
      <c r="AC5">
        <f>MEDIAN(AB5:AB249)</f>
        <v>7.4740000000000002</v>
      </c>
      <c r="AE5">
        <v>1</v>
      </c>
      <c r="AF5">
        <v>4.9569999999999999</v>
      </c>
      <c r="AG5">
        <f>AF5*2</f>
        <v>9.9139999999999997</v>
      </c>
      <c r="AH5">
        <f>MEDIAN(AG5:AG170)</f>
        <v>12.407999999999999</v>
      </c>
      <c r="AJ5">
        <v>1</v>
      </c>
      <c r="AK5">
        <v>2.9180000000000001</v>
      </c>
      <c r="AL5">
        <f>AK5*2</f>
        <v>5.8360000000000003</v>
      </c>
      <c r="AM5">
        <f>MEDIAN(AL5:AL148)</f>
        <v>8.6760000000000002</v>
      </c>
      <c r="AO5">
        <v>1</v>
      </c>
      <c r="AP5">
        <v>3.302</v>
      </c>
      <c r="AQ5">
        <f>AP5*2</f>
        <v>6.6040000000000001</v>
      </c>
      <c r="AR5">
        <f>MEDIAN(AQ5:AQ218)</f>
        <v>7.8419999999999996</v>
      </c>
      <c r="AT5">
        <v>1</v>
      </c>
      <c r="AU5">
        <v>6.016</v>
      </c>
      <c r="AV5">
        <f>AU5*2</f>
        <v>12.032</v>
      </c>
      <c r="AW5">
        <f>MEDIAN(AV5:AV147)</f>
        <v>11.15</v>
      </c>
      <c r="AY5">
        <v>1</v>
      </c>
      <c r="AZ5">
        <v>6.81</v>
      </c>
      <c r="BA5">
        <f>AZ5*2</f>
        <v>13.62</v>
      </c>
      <c r="BB5">
        <f>MEDIAN(BA5:BA152)</f>
        <v>12.497</v>
      </c>
      <c r="BD5">
        <v>1</v>
      </c>
      <c r="BE5">
        <v>5.9980000000000002</v>
      </c>
      <c r="BF5">
        <f>BE5*2</f>
        <v>11.996</v>
      </c>
      <c r="BG5">
        <f>MEDIAN(BF5:BF180)</f>
        <v>11.15</v>
      </c>
    </row>
    <row r="6" spans="1:59">
      <c r="A6">
        <v>2</v>
      </c>
      <c r="B6">
        <v>6.0410000000000004</v>
      </c>
      <c r="C6">
        <f t="shared" si="0"/>
        <v>12.082000000000001</v>
      </c>
      <c r="F6">
        <v>2</v>
      </c>
      <c r="G6">
        <v>4.1479999999999997</v>
      </c>
      <c r="H6">
        <f t="shared" si="1"/>
        <v>8.2959999999999994</v>
      </c>
      <c r="K6">
        <v>2</v>
      </c>
      <c r="L6">
        <v>14.548</v>
      </c>
      <c r="M6">
        <f t="shared" si="2"/>
        <v>29.096</v>
      </c>
      <c r="P6">
        <v>2</v>
      </c>
      <c r="Q6">
        <v>6.4790000000000001</v>
      </c>
      <c r="R6">
        <f t="shared" si="3"/>
        <v>12.958</v>
      </c>
      <c r="U6">
        <v>2</v>
      </c>
      <c r="V6">
        <v>4.1479999999999997</v>
      </c>
      <c r="W6">
        <f t="shared" ref="W6:W69" si="4">V6*2</f>
        <v>8.2959999999999994</v>
      </c>
      <c r="Z6">
        <v>2</v>
      </c>
      <c r="AA6">
        <v>8.875</v>
      </c>
      <c r="AB6">
        <f t="shared" ref="AB6:AB69" si="5">AA6*2</f>
        <v>17.75</v>
      </c>
      <c r="AE6">
        <v>2</v>
      </c>
      <c r="AF6">
        <v>5.5709999999999997</v>
      </c>
      <c r="AG6">
        <f t="shared" ref="AG6:AG69" si="6">AF6*2</f>
        <v>11.141999999999999</v>
      </c>
      <c r="AJ6">
        <v>2</v>
      </c>
      <c r="AK6">
        <v>5.5750000000000002</v>
      </c>
      <c r="AL6">
        <f t="shared" ref="AL6:AL69" si="7">AK6*2</f>
        <v>11.15</v>
      </c>
      <c r="AO6">
        <v>2</v>
      </c>
      <c r="AP6">
        <v>3.9209999999999998</v>
      </c>
      <c r="AQ6">
        <f t="shared" ref="AQ6:AQ69" si="8">AP6*2</f>
        <v>7.8419999999999996</v>
      </c>
      <c r="AT6">
        <v>2</v>
      </c>
      <c r="AU6">
        <v>6.7380000000000004</v>
      </c>
      <c r="AV6">
        <f t="shared" ref="AV6:AV69" si="9">AU6*2</f>
        <v>13.476000000000001</v>
      </c>
      <c r="AY6">
        <v>2</v>
      </c>
      <c r="AZ6">
        <v>5.9880000000000004</v>
      </c>
      <c r="BA6">
        <f t="shared" ref="BA6:BA69" si="10">AZ6*2</f>
        <v>11.976000000000001</v>
      </c>
      <c r="BD6">
        <v>2</v>
      </c>
      <c r="BE6">
        <v>8.6690000000000005</v>
      </c>
      <c r="BF6">
        <f t="shared" ref="BF6:BF69" si="11">BE6*2</f>
        <v>17.338000000000001</v>
      </c>
    </row>
    <row r="7" spans="1:59">
      <c r="A7">
        <v>3</v>
      </c>
      <c r="B7">
        <v>3.72</v>
      </c>
      <c r="C7">
        <f t="shared" si="0"/>
        <v>7.44</v>
      </c>
      <c r="F7">
        <v>3</v>
      </c>
      <c r="G7">
        <v>7.9089999999999998</v>
      </c>
      <c r="H7">
        <f t="shared" si="1"/>
        <v>15.818</v>
      </c>
      <c r="K7">
        <v>3</v>
      </c>
      <c r="L7">
        <v>8.6720000000000006</v>
      </c>
      <c r="M7">
        <f t="shared" si="2"/>
        <v>17.344000000000001</v>
      </c>
      <c r="P7">
        <v>3</v>
      </c>
      <c r="Q7">
        <v>9.048</v>
      </c>
      <c r="R7">
        <f t="shared" si="3"/>
        <v>18.096</v>
      </c>
      <c r="U7">
        <v>3</v>
      </c>
      <c r="V7">
        <v>3.3079999999999998</v>
      </c>
      <c r="W7">
        <f t="shared" si="4"/>
        <v>6.6159999999999997</v>
      </c>
      <c r="Z7">
        <v>3</v>
      </c>
      <c r="AA7">
        <v>2.8889999999999998</v>
      </c>
      <c r="AB7">
        <f t="shared" si="5"/>
        <v>5.7779999999999996</v>
      </c>
      <c r="AE7">
        <v>3</v>
      </c>
      <c r="AF7">
        <v>5.1959999999999997</v>
      </c>
      <c r="AG7">
        <f t="shared" si="6"/>
        <v>10.391999999999999</v>
      </c>
      <c r="AJ7">
        <v>3</v>
      </c>
      <c r="AK7">
        <v>2.27</v>
      </c>
      <c r="AL7">
        <f t="shared" si="7"/>
        <v>4.54</v>
      </c>
      <c r="AO7">
        <v>3</v>
      </c>
      <c r="AP7">
        <v>3.3079999999999998</v>
      </c>
      <c r="AQ7">
        <f t="shared" si="8"/>
        <v>6.6159999999999997</v>
      </c>
      <c r="AT7">
        <v>3</v>
      </c>
      <c r="AU7">
        <v>4.3380000000000001</v>
      </c>
      <c r="AV7">
        <f t="shared" si="9"/>
        <v>8.6760000000000002</v>
      </c>
      <c r="AY7">
        <v>3</v>
      </c>
      <c r="AZ7">
        <v>8.6669999999999998</v>
      </c>
      <c r="BA7">
        <f t="shared" si="10"/>
        <v>17.334</v>
      </c>
      <c r="BD7">
        <v>3</v>
      </c>
      <c r="BE7">
        <v>8.4629999999999992</v>
      </c>
      <c r="BF7">
        <f t="shared" si="11"/>
        <v>16.925999999999998</v>
      </c>
    </row>
    <row r="8" spans="1:59">
      <c r="A8">
        <v>4</v>
      </c>
      <c r="B8">
        <v>4.5439999999999996</v>
      </c>
      <c r="C8">
        <f t="shared" si="0"/>
        <v>9.0879999999999992</v>
      </c>
      <c r="F8">
        <v>4</v>
      </c>
      <c r="G8">
        <v>7.0430000000000001</v>
      </c>
      <c r="H8">
        <f t="shared" si="1"/>
        <v>14.086</v>
      </c>
      <c r="K8">
        <v>4</v>
      </c>
      <c r="L8">
        <v>15.478999999999999</v>
      </c>
      <c r="M8">
        <f t="shared" si="2"/>
        <v>30.957999999999998</v>
      </c>
      <c r="P8">
        <v>4</v>
      </c>
      <c r="Q8">
        <v>7.1260000000000003</v>
      </c>
      <c r="R8">
        <f t="shared" si="3"/>
        <v>14.252000000000001</v>
      </c>
      <c r="U8">
        <v>4</v>
      </c>
      <c r="V8">
        <v>4.7510000000000003</v>
      </c>
      <c r="W8">
        <f t="shared" si="4"/>
        <v>9.5020000000000007</v>
      </c>
      <c r="Z8">
        <v>4</v>
      </c>
      <c r="AA8">
        <v>2.69</v>
      </c>
      <c r="AB8">
        <f t="shared" si="5"/>
        <v>5.38</v>
      </c>
      <c r="AE8">
        <v>4</v>
      </c>
      <c r="AF8">
        <v>3.714</v>
      </c>
      <c r="AG8">
        <f t="shared" si="6"/>
        <v>7.4279999999999999</v>
      </c>
      <c r="AJ8">
        <v>4</v>
      </c>
      <c r="AK8">
        <v>4.173</v>
      </c>
      <c r="AL8">
        <f t="shared" si="7"/>
        <v>8.3460000000000001</v>
      </c>
      <c r="AO8">
        <v>4</v>
      </c>
      <c r="AP8">
        <v>7.2249999999999996</v>
      </c>
      <c r="AQ8">
        <f t="shared" si="8"/>
        <v>14.45</v>
      </c>
      <c r="AT8">
        <v>4</v>
      </c>
      <c r="AU8">
        <v>2.27</v>
      </c>
      <c r="AV8">
        <f t="shared" si="9"/>
        <v>4.54</v>
      </c>
      <c r="AY8">
        <v>4</v>
      </c>
      <c r="AZ8">
        <v>6.6029999999999998</v>
      </c>
      <c r="BA8">
        <f t="shared" si="10"/>
        <v>13.206</v>
      </c>
      <c r="BD8">
        <v>4</v>
      </c>
      <c r="BE8">
        <v>3.1019999999999999</v>
      </c>
      <c r="BF8">
        <f t="shared" si="11"/>
        <v>6.2039999999999997</v>
      </c>
    </row>
    <row r="9" spans="1:59">
      <c r="A9">
        <v>5</v>
      </c>
      <c r="B9">
        <v>8.4600000000000009</v>
      </c>
      <c r="C9">
        <f t="shared" si="0"/>
        <v>16.920000000000002</v>
      </c>
      <c r="F9">
        <v>5</v>
      </c>
      <c r="G9">
        <v>8.5</v>
      </c>
      <c r="H9">
        <f t="shared" si="1"/>
        <v>17</v>
      </c>
      <c r="K9">
        <v>5</v>
      </c>
      <c r="L9">
        <v>9.6150000000000002</v>
      </c>
      <c r="M9">
        <f t="shared" si="2"/>
        <v>19.23</v>
      </c>
      <c r="P9">
        <v>5</v>
      </c>
      <c r="Q9">
        <v>10.369</v>
      </c>
      <c r="R9">
        <f t="shared" si="3"/>
        <v>20.738</v>
      </c>
      <c r="U9">
        <v>5</v>
      </c>
      <c r="V9">
        <v>9.9049999999999994</v>
      </c>
      <c r="W9">
        <f t="shared" si="4"/>
        <v>19.809999999999999</v>
      </c>
      <c r="Z9">
        <v>5</v>
      </c>
      <c r="AA9">
        <v>2.6829999999999998</v>
      </c>
      <c r="AB9">
        <f t="shared" si="5"/>
        <v>5.3659999999999997</v>
      </c>
      <c r="AE9">
        <v>5</v>
      </c>
      <c r="AF9">
        <v>9.907</v>
      </c>
      <c r="AG9">
        <f t="shared" si="6"/>
        <v>19.814</v>
      </c>
      <c r="AJ9">
        <v>5</v>
      </c>
      <c r="AK9">
        <v>5.7809999999999997</v>
      </c>
      <c r="AL9">
        <f t="shared" si="7"/>
        <v>11.561999999999999</v>
      </c>
      <c r="AO9">
        <v>5</v>
      </c>
      <c r="AP9">
        <v>3.5139999999999998</v>
      </c>
      <c r="AQ9">
        <f t="shared" si="8"/>
        <v>7.0279999999999996</v>
      </c>
      <c r="AT9">
        <v>5</v>
      </c>
      <c r="AU9">
        <v>4.5579999999999998</v>
      </c>
      <c r="AV9">
        <f t="shared" si="9"/>
        <v>9.1159999999999997</v>
      </c>
      <c r="AY9">
        <v>5</v>
      </c>
      <c r="AZ9">
        <v>4.7510000000000003</v>
      </c>
      <c r="BA9">
        <f t="shared" si="10"/>
        <v>9.5020000000000007</v>
      </c>
      <c r="BD9">
        <v>5</v>
      </c>
      <c r="BE9">
        <v>5.5720000000000001</v>
      </c>
      <c r="BF9">
        <f t="shared" si="11"/>
        <v>11.144</v>
      </c>
    </row>
    <row r="10" spans="1:59">
      <c r="A10">
        <v>6</v>
      </c>
      <c r="B10">
        <v>26.622</v>
      </c>
      <c r="C10">
        <f t="shared" si="0"/>
        <v>53.244</v>
      </c>
      <c r="F10">
        <v>6</v>
      </c>
      <c r="G10">
        <v>7.66</v>
      </c>
      <c r="H10">
        <f t="shared" si="1"/>
        <v>15.32</v>
      </c>
      <c r="K10">
        <v>6</v>
      </c>
      <c r="L10">
        <v>15.786</v>
      </c>
      <c r="M10">
        <f t="shared" si="2"/>
        <v>31.571999999999999</v>
      </c>
      <c r="P10">
        <v>6</v>
      </c>
      <c r="Q10">
        <v>3.72</v>
      </c>
      <c r="R10">
        <f t="shared" si="3"/>
        <v>7.44</v>
      </c>
      <c r="U10">
        <v>6</v>
      </c>
      <c r="V10">
        <v>4.1319999999999997</v>
      </c>
      <c r="W10">
        <f t="shared" si="4"/>
        <v>8.2639999999999993</v>
      </c>
      <c r="Z10">
        <v>6</v>
      </c>
      <c r="AA10">
        <v>8.875</v>
      </c>
      <c r="AB10">
        <f t="shared" si="5"/>
        <v>17.75</v>
      </c>
      <c r="AE10">
        <v>6</v>
      </c>
      <c r="AF10">
        <v>7.6459999999999999</v>
      </c>
      <c r="AG10">
        <f t="shared" si="6"/>
        <v>15.292</v>
      </c>
      <c r="AJ10">
        <v>6</v>
      </c>
      <c r="AK10">
        <v>5.1589999999999998</v>
      </c>
      <c r="AL10">
        <f t="shared" si="7"/>
        <v>10.318</v>
      </c>
      <c r="AO10">
        <v>6</v>
      </c>
      <c r="AP10">
        <v>9.5280000000000005</v>
      </c>
      <c r="AQ10">
        <f t="shared" si="8"/>
        <v>19.056000000000001</v>
      </c>
      <c r="AT10">
        <v>6</v>
      </c>
      <c r="AU10">
        <v>7.9770000000000003</v>
      </c>
      <c r="AV10">
        <f t="shared" si="9"/>
        <v>15.954000000000001</v>
      </c>
      <c r="AY10">
        <v>6</v>
      </c>
      <c r="AZ10">
        <v>8.2769999999999992</v>
      </c>
      <c r="BA10">
        <f t="shared" si="10"/>
        <v>16.553999999999998</v>
      </c>
      <c r="BD10">
        <v>6</v>
      </c>
      <c r="BE10">
        <v>5.1589999999999998</v>
      </c>
      <c r="BF10">
        <f t="shared" si="11"/>
        <v>10.318</v>
      </c>
    </row>
    <row r="11" spans="1:59">
      <c r="A11">
        <v>7</v>
      </c>
      <c r="B11">
        <v>5.7809999999999997</v>
      </c>
      <c r="C11">
        <f t="shared" si="0"/>
        <v>11.561999999999999</v>
      </c>
      <c r="F11">
        <v>7</v>
      </c>
      <c r="G11">
        <v>10.856</v>
      </c>
      <c r="H11">
        <f t="shared" si="1"/>
        <v>21.712</v>
      </c>
      <c r="K11">
        <v>7</v>
      </c>
      <c r="L11">
        <v>7.1260000000000003</v>
      </c>
      <c r="M11">
        <f t="shared" si="2"/>
        <v>14.252000000000001</v>
      </c>
      <c r="P11">
        <v>7</v>
      </c>
      <c r="Q11">
        <v>3.9420000000000002</v>
      </c>
      <c r="R11">
        <f t="shared" si="3"/>
        <v>7.8840000000000003</v>
      </c>
      <c r="U11">
        <v>7</v>
      </c>
      <c r="V11">
        <v>4.3330000000000002</v>
      </c>
      <c r="W11">
        <f t="shared" si="4"/>
        <v>8.6660000000000004</v>
      </c>
      <c r="Z11">
        <v>7</v>
      </c>
      <c r="AA11">
        <v>6.194</v>
      </c>
      <c r="AB11">
        <f t="shared" si="5"/>
        <v>12.388</v>
      </c>
      <c r="AE11">
        <v>7</v>
      </c>
      <c r="AF11">
        <v>4.54</v>
      </c>
      <c r="AG11">
        <f t="shared" si="6"/>
        <v>9.08</v>
      </c>
      <c r="AJ11">
        <v>7</v>
      </c>
      <c r="AK11">
        <v>3.302</v>
      </c>
      <c r="AL11">
        <f t="shared" si="7"/>
        <v>6.6040000000000001</v>
      </c>
      <c r="AO11">
        <v>7</v>
      </c>
      <c r="AP11">
        <v>6.6550000000000002</v>
      </c>
      <c r="AQ11">
        <f t="shared" si="8"/>
        <v>13.31</v>
      </c>
      <c r="AT11">
        <v>7</v>
      </c>
      <c r="AU11">
        <v>6.516</v>
      </c>
      <c r="AV11">
        <f t="shared" si="9"/>
        <v>13.032</v>
      </c>
      <c r="AY11">
        <v>7</v>
      </c>
      <c r="AZ11">
        <v>7.8520000000000003</v>
      </c>
      <c r="BA11">
        <f t="shared" si="10"/>
        <v>15.704000000000001</v>
      </c>
      <c r="BD11">
        <v>7</v>
      </c>
      <c r="BE11">
        <v>2.8959999999999999</v>
      </c>
      <c r="BF11">
        <f t="shared" si="11"/>
        <v>5.7919999999999998</v>
      </c>
    </row>
    <row r="12" spans="1:59">
      <c r="A12">
        <v>8</v>
      </c>
      <c r="B12">
        <v>7.016</v>
      </c>
      <c r="C12">
        <f t="shared" si="0"/>
        <v>14.032</v>
      </c>
      <c r="F12">
        <v>8</v>
      </c>
      <c r="G12">
        <v>10.130000000000001</v>
      </c>
      <c r="H12">
        <f t="shared" si="1"/>
        <v>20.260000000000002</v>
      </c>
      <c r="K12">
        <v>8</v>
      </c>
      <c r="L12">
        <v>8.9760000000000009</v>
      </c>
      <c r="M12">
        <f t="shared" si="2"/>
        <v>17.952000000000002</v>
      </c>
      <c r="P12">
        <v>8</v>
      </c>
      <c r="Q12">
        <v>4.5819999999999999</v>
      </c>
      <c r="R12">
        <f t="shared" si="3"/>
        <v>9.1639999999999997</v>
      </c>
      <c r="U12">
        <v>8</v>
      </c>
      <c r="V12">
        <v>5.9880000000000004</v>
      </c>
      <c r="W12">
        <f t="shared" si="4"/>
        <v>11.976000000000001</v>
      </c>
      <c r="Z12">
        <v>8</v>
      </c>
      <c r="AA12">
        <v>2.714</v>
      </c>
      <c r="AB12">
        <f t="shared" si="5"/>
        <v>5.4279999999999999</v>
      </c>
      <c r="AE12">
        <v>8</v>
      </c>
      <c r="AF12">
        <v>10.532</v>
      </c>
      <c r="AG12">
        <f t="shared" si="6"/>
        <v>21.064</v>
      </c>
      <c r="AJ12">
        <v>8</v>
      </c>
      <c r="AK12">
        <v>3.72</v>
      </c>
      <c r="AL12">
        <f t="shared" si="7"/>
        <v>7.44</v>
      </c>
      <c r="AO12">
        <v>8</v>
      </c>
      <c r="AP12">
        <v>2.5099999999999998</v>
      </c>
      <c r="AQ12">
        <f t="shared" si="8"/>
        <v>5.0199999999999996</v>
      </c>
      <c r="AT12">
        <v>8</v>
      </c>
      <c r="AU12">
        <v>8.8949999999999996</v>
      </c>
      <c r="AV12">
        <f t="shared" si="9"/>
        <v>17.79</v>
      </c>
      <c r="AY12">
        <v>8</v>
      </c>
      <c r="AZ12">
        <v>5.984</v>
      </c>
      <c r="BA12">
        <f t="shared" si="10"/>
        <v>11.968</v>
      </c>
      <c r="BD12">
        <v>8</v>
      </c>
      <c r="BE12">
        <v>2.3929999999999998</v>
      </c>
      <c r="BF12">
        <f t="shared" si="11"/>
        <v>4.7859999999999996</v>
      </c>
    </row>
    <row r="13" spans="1:59">
      <c r="A13">
        <v>9</v>
      </c>
      <c r="B13">
        <v>2.7879999999999998</v>
      </c>
      <c r="C13">
        <f t="shared" si="0"/>
        <v>5.5759999999999996</v>
      </c>
      <c r="F13">
        <v>9</v>
      </c>
      <c r="G13">
        <v>6.6319999999999997</v>
      </c>
      <c r="H13">
        <f t="shared" si="1"/>
        <v>13.263999999999999</v>
      </c>
      <c r="K13">
        <v>9</v>
      </c>
      <c r="L13">
        <v>8.0540000000000003</v>
      </c>
      <c r="M13">
        <f t="shared" si="2"/>
        <v>16.108000000000001</v>
      </c>
      <c r="P13">
        <v>9</v>
      </c>
      <c r="Q13">
        <v>6.6550000000000002</v>
      </c>
      <c r="R13">
        <f t="shared" si="3"/>
        <v>13.31</v>
      </c>
      <c r="U13">
        <v>9</v>
      </c>
      <c r="V13">
        <v>3.302</v>
      </c>
      <c r="W13">
        <f t="shared" si="4"/>
        <v>6.6040000000000001</v>
      </c>
      <c r="Z13">
        <v>9</v>
      </c>
      <c r="AA13">
        <v>2.8889999999999998</v>
      </c>
      <c r="AB13">
        <f t="shared" si="5"/>
        <v>5.7779999999999996</v>
      </c>
      <c r="AE13">
        <v>9</v>
      </c>
      <c r="AF13">
        <v>4.7460000000000004</v>
      </c>
      <c r="AG13">
        <f t="shared" si="6"/>
        <v>9.4920000000000009</v>
      </c>
      <c r="AJ13">
        <v>9</v>
      </c>
      <c r="AK13">
        <v>4.9569999999999999</v>
      </c>
      <c r="AL13">
        <f t="shared" si="7"/>
        <v>9.9139999999999997</v>
      </c>
      <c r="AO13">
        <v>9</v>
      </c>
      <c r="AP13">
        <v>2.9180000000000001</v>
      </c>
      <c r="AQ13">
        <f t="shared" si="8"/>
        <v>5.8360000000000003</v>
      </c>
      <c r="AT13">
        <v>9</v>
      </c>
      <c r="AU13">
        <v>7.6459999999999999</v>
      </c>
      <c r="AV13">
        <f t="shared" si="9"/>
        <v>15.292</v>
      </c>
      <c r="AY13">
        <v>9</v>
      </c>
      <c r="AZ13">
        <v>6.4</v>
      </c>
      <c r="BA13">
        <f t="shared" si="10"/>
        <v>12.8</v>
      </c>
      <c r="BD13">
        <v>9</v>
      </c>
      <c r="BE13">
        <v>5.1680000000000001</v>
      </c>
      <c r="BF13">
        <f t="shared" si="11"/>
        <v>10.336</v>
      </c>
    </row>
    <row r="14" spans="1:59">
      <c r="A14">
        <v>10</v>
      </c>
      <c r="B14">
        <v>9.2949999999999999</v>
      </c>
      <c r="C14">
        <f t="shared" si="0"/>
        <v>18.59</v>
      </c>
      <c r="F14">
        <v>10</v>
      </c>
      <c r="G14">
        <v>4.1319999999999997</v>
      </c>
      <c r="H14">
        <f t="shared" si="1"/>
        <v>8.2639999999999993</v>
      </c>
      <c r="K14">
        <v>10</v>
      </c>
      <c r="L14">
        <v>7.1260000000000003</v>
      </c>
      <c r="M14">
        <f t="shared" si="2"/>
        <v>14.252000000000001</v>
      </c>
      <c r="P14">
        <v>10</v>
      </c>
      <c r="Q14">
        <v>5.5750000000000002</v>
      </c>
      <c r="R14">
        <f t="shared" si="3"/>
        <v>11.15</v>
      </c>
      <c r="U14">
        <v>10</v>
      </c>
      <c r="V14">
        <v>3.617</v>
      </c>
      <c r="W14">
        <f t="shared" si="4"/>
        <v>7.234</v>
      </c>
      <c r="Z14">
        <v>10</v>
      </c>
      <c r="AA14">
        <v>4.7510000000000003</v>
      </c>
      <c r="AB14">
        <f t="shared" si="5"/>
        <v>9.5020000000000007</v>
      </c>
      <c r="AE14">
        <v>10</v>
      </c>
      <c r="AF14">
        <v>4.952</v>
      </c>
      <c r="AG14">
        <f t="shared" si="6"/>
        <v>9.9039999999999999</v>
      </c>
      <c r="AJ14">
        <v>10</v>
      </c>
      <c r="AK14">
        <v>2.8959999999999999</v>
      </c>
      <c r="AL14">
        <f t="shared" si="7"/>
        <v>5.7919999999999998</v>
      </c>
      <c r="AO14">
        <v>10</v>
      </c>
      <c r="AP14">
        <v>3.9420000000000002</v>
      </c>
      <c r="AQ14">
        <f t="shared" si="8"/>
        <v>7.8840000000000003</v>
      </c>
      <c r="AT14">
        <v>10</v>
      </c>
      <c r="AU14">
        <v>6.4</v>
      </c>
      <c r="AV14">
        <f t="shared" si="9"/>
        <v>12.8</v>
      </c>
      <c r="AY14">
        <v>10</v>
      </c>
      <c r="AZ14">
        <v>4.1479999999999997</v>
      </c>
      <c r="BA14">
        <f t="shared" si="10"/>
        <v>8.2959999999999994</v>
      </c>
      <c r="BD14">
        <v>10</v>
      </c>
      <c r="BE14">
        <v>7.0190000000000001</v>
      </c>
      <c r="BF14">
        <f t="shared" si="11"/>
        <v>14.038</v>
      </c>
    </row>
    <row r="15" spans="1:59">
      <c r="A15">
        <v>11</v>
      </c>
      <c r="B15">
        <v>10.326000000000001</v>
      </c>
      <c r="C15">
        <f t="shared" si="0"/>
        <v>20.652000000000001</v>
      </c>
      <c r="F15">
        <v>11</v>
      </c>
      <c r="G15">
        <v>5.3810000000000002</v>
      </c>
      <c r="H15">
        <f t="shared" si="1"/>
        <v>10.762</v>
      </c>
      <c r="K15">
        <v>11</v>
      </c>
      <c r="L15">
        <v>6.5069999999999997</v>
      </c>
      <c r="M15">
        <f t="shared" si="2"/>
        <v>13.013999999999999</v>
      </c>
      <c r="P15">
        <v>11</v>
      </c>
      <c r="Q15">
        <v>5.1630000000000003</v>
      </c>
      <c r="R15">
        <f t="shared" si="3"/>
        <v>10.326000000000001</v>
      </c>
      <c r="U15">
        <v>11</v>
      </c>
      <c r="V15">
        <v>5.3650000000000002</v>
      </c>
      <c r="W15">
        <f t="shared" si="4"/>
        <v>10.73</v>
      </c>
      <c r="Z15">
        <v>11</v>
      </c>
      <c r="AA15">
        <v>2.8959999999999999</v>
      </c>
      <c r="AB15">
        <f t="shared" si="5"/>
        <v>5.7919999999999998</v>
      </c>
      <c r="AE15">
        <v>11</v>
      </c>
      <c r="AF15">
        <v>6.6059999999999999</v>
      </c>
      <c r="AG15">
        <f t="shared" si="6"/>
        <v>13.212</v>
      </c>
      <c r="AJ15">
        <v>11</v>
      </c>
      <c r="AK15">
        <v>3.3079999999999998</v>
      </c>
      <c r="AL15">
        <f t="shared" si="7"/>
        <v>6.6159999999999997</v>
      </c>
      <c r="AO15">
        <v>11</v>
      </c>
      <c r="AP15">
        <v>6.8380000000000001</v>
      </c>
      <c r="AQ15">
        <f t="shared" si="8"/>
        <v>13.676</v>
      </c>
      <c r="AT15">
        <v>11</v>
      </c>
      <c r="AU15">
        <v>6.3970000000000002</v>
      </c>
      <c r="AV15">
        <f t="shared" si="9"/>
        <v>12.794</v>
      </c>
      <c r="AY15">
        <v>11</v>
      </c>
      <c r="AZ15">
        <v>7.8520000000000003</v>
      </c>
      <c r="BA15">
        <f t="shared" si="10"/>
        <v>15.704000000000001</v>
      </c>
      <c r="BD15">
        <v>11</v>
      </c>
      <c r="BE15">
        <v>3.302</v>
      </c>
      <c r="BF15">
        <f t="shared" si="11"/>
        <v>6.6040000000000001</v>
      </c>
    </row>
    <row r="16" spans="1:59">
      <c r="A16">
        <v>12</v>
      </c>
      <c r="B16">
        <v>4.1319999999999997</v>
      </c>
      <c r="C16">
        <f t="shared" si="0"/>
        <v>8.2639999999999993</v>
      </c>
      <c r="F16">
        <v>12</v>
      </c>
      <c r="G16">
        <v>2.8959999999999999</v>
      </c>
      <c r="H16">
        <f t="shared" si="1"/>
        <v>5.7919999999999998</v>
      </c>
      <c r="K16">
        <v>12</v>
      </c>
      <c r="L16">
        <v>4.9619999999999997</v>
      </c>
      <c r="M16">
        <f t="shared" si="2"/>
        <v>9.9239999999999995</v>
      </c>
      <c r="P16">
        <v>12</v>
      </c>
      <c r="Q16">
        <v>4.3380000000000001</v>
      </c>
      <c r="R16">
        <f t="shared" si="3"/>
        <v>8.6760000000000002</v>
      </c>
      <c r="U16">
        <v>12</v>
      </c>
      <c r="V16">
        <v>5.3689999999999998</v>
      </c>
      <c r="W16">
        <f t="shared" si="4"/>
        <v>10.738</v>
      </c>
      <c r="Z16">
        <v>12</v>
      </c>
      <c r="AA16">
        <v>7.8440000000000003</v>
      </c>
      <c r="AB16">
        <f t="shared" si="5"/>
        <v>15.688000000000001</v>
      </c>
      <c r="AE16">
        <v>12</v>
      </c>
      <c r="AF16">
        <v>4.3529999999999998</v>
      </c>
      <c r="AG16">
        <f t="shared" si="6"/>
        <v>8.7059999999999995</v>
      </c>
      <c r="AJ16">
        <v>12</v>
      </c>
      <c r="AK16">
        <v>3.72</v>
      </c>
      <c r="AL16">
        <f t="shared" si="7"/>
        <v>7.44</v>
      </c>
      <c r="AO16">
        <v>12</v>
      </c>
      <c r="AP16">
        <v>3.1019999999999999</v>
      </c>
      <c r="AQ16">
        <f t="shared" si="8"/>
        <v>6.2039999999999997</v>
      </c>
      <c r="AT16">
        <v>12</v>
      </c>
      <c r="AU16">
        <v>5.5750000000000002</v>
      </c>
      <c r="AV16">
        <f t="shared" si="9"/>
        <v>11.15</v>
      </c>
      <c r="AY16">
        <v>12</v>
      </c>
      <c r="AZ16">
        <v>5.9980000000000002</v>
      </c>
      <c r="BA16">
        <f t="shared" si="10"/>
        <v>11.996</v>
      </c>
      <c r="BD16">
        <v>12</v>
      </c>
      <c r="BE16">
        <v>5.1630000000000003</v>
      </c>
      <c r="BF16">
        <f t="shared" si="11"/>
        <v>10.326000000000001</v>
      </c>
    </row>
    <row r="17" spans="1:58">
      <c r="A17">
        <v>13</v>
      </c>
      <c r="B17">
        <v>6.1909999999999998</v>
      </c>
      <c r="C17">
        <f t="shared" si="0"/>
        <v>12.382</v>
      </c>
      <c r="F17">
        <v>13</v>
      </c>
      <c r="G17">
        <v>5.3810000000000002</v>
      </c>
      <c r="H17">
        <f t="shared" si="1"/>
        <v>10.762</v>
      </c>
      <c r="K17">
        <v>13</v>
      </c>
      <c r="L17">
        <v>7.1189999999999998</v>
      </c>
      <c r="M17">
        <f t="shared" si="2"/>
        <v>14.238</v>
      </c>
      <c r="P17">
        <v>13</v>
      </c>
      <c r="Q17">
        <v>6.8220000000000001</v>
      </c>
      <c r="R17">
        <f t="shared" si="3"/>
        <v>13.644</v>
      </c>
      <c r="U17">
        <v>13</v>
      </c>
      <c r="V17">
        <v>13.827</v>
      </c>
      <c r="W17">
        <f t="shared" si="4"/>
        <v>27.654</v>
      </c>
      <c r="Z17">
        <v>13</v>
      </c>
      <c r="AA17">
        <v>2.8889999999999998</v>
      </c>
      <c r="AB17">
        <f t="shared" si="5"/>
        <v>5.7779999999999996</v>
      </c>
      <c r="AE17">
        <v>13</v>
      </c>
      <c r="AF17">
        <v>5.3810000000000002</v>
      </c>
      <c r="AG17">
        <f t="shared" si="6"/>
        <v>10.762</v>
      </c>
      <c r="AJ17">
        <v>13</v>
      </c>
      <c r="AK17">
        <v>3.9209999999999998</v>
      </c>
      <c r="AL17">
        <f t="shared" si="7"/>
        <v>7.8419999999999996</v>
      </c>
      <c r="AO17">
        <v>13</v>
      </c>
      <c r="AP17">
        <v>3.9420000000000002</v>
      </c>
      <c r="AQ17">
        <f t="shared" si="8"/>
        <v>7.8840000000000003</v>
      </c>
      <c r="AT17">
        <v>13</v>
      </c>
      <c r="AU17">
        <v>4.54</v>
      </c>
      <c r="AV17">
        <f t="shared" si="9"/>
        <v>9.08</v>
      </c>
      <c r="AY17">
        <v>13</v>
      </c>
      <c r="AZ17">
        <v>7.0190000000000001</v>
      </c>
      <c r="BA17">
        <f t="shared" si="10"/>
        <v>14.038</v>
      </c>
      <c r="BD17">
        <v>13</v>
      </c>
      <c r="BE17">
        <v>5.3689999999999998</v>
      </c>
      <c r="BF17">
        <f t="shared" si="11"/>
        <v>10.738</v>
      </c>
    </row>
    <row r="18" spans="1:58">
      <c r="A18">
        <v>14</v>
      </c>
      <c r="B18">
        <v>4.1319999999999997</v>
      </c>
      <c r="C18">
        <f t="shared" si="0"/>
        <v>8.2639999999999993</v>
      </c>
      <c r="F18">
        <v>14</v>
      </c>
      <c r="G18">
        <v>4.3529999999999998</v>
      </c>
      <c r="H18">
        <f t="shared" si="1"/>
        <v>8.7059999999999995</v>
      </c>
      <c r="K18">
        <v>14</v>
      </c>
      <c r="L18">
        <v>4.9619999999999997</v>
      </c>
      <c r="M18">
        <f t="shared" si="2"/>
        <v>9.9239999999999995</v>
      </c>
      <c r="P18">
        <v>14</v>
      </c>
      <c r="Q18">
        <v>12.182</v>
      </c>
      <c r="R18">
        <f t="shared" si="3"/>
        <v>24.364000000000001</v>
      </c>
      <c r="U18">
        <v>14</v>
      </c>
      <c r="V18">
        <v>6.3970000000000002</v>
      </c>
      <c r="W18">
        <f t="shared" si="4"/>
        <v>12.794</v>
      </c>
      <c r="Z18">
        <v>14</v>
      </c>
      <c r="AA18">
        <v>4.3380000000000001</v>
      </c>
      <c r="AB18">
        <f t="shared" si="5"/>
        <v>8.6760000000000002</v>
      </c>
      <c r="AE18">
        <v>14</v>
      </c>
      <c r="AF18">
        <v>6.41</v>
      </c>
      <c r="AG18">
        <f t="shared" si="6"/>
        <v>12.82</v>
      </c>
      <c r="AJ18">
        <v>14</v>
      </c>
      <c r="AK18">
        <v>5.984</v>
      </c>
      <c r="AL18">
        <f t="shared" si="7"/>
        <v>11.968</v>
      </c>
      <c r="AO18">
        <v>14</v>
      </c>
      <c r="AP18">
        <v>5.7809999999999997</v>
      </c>
      <c r="AQ18">
        <f t="shared" si="8"/>
        <v>11.561999999999999</v>
      </c>
      <c r="AT18">
        <v>14</v>
      </c>
      <c r="AU18">
        <v>2.6829999999999998</v>
      </c>
      <c r="AV18">
        <f t="shared" si="9"/>
        <v>5.3659999999999997</v>
      </c>
      <c r="AY18">
        <v>14</v>
      </c>
      <c r="AZ18">
        <v>11.762</v>
      </c>
      <c r="BA18">
        <f t="shared" si="10"/>
        <v>23.524000000000001</v>
      </c>
      <c r="BD18">
        <v>14</v>
      </c>
      <c r="BE18">
        <v>5.3689999999999998</v>
      </c>
      <c r="BF18">
        <f t="shared" si="11"/>
        <v>10.738</v>
      </c>
    </row>
    <row r="19" spans="1:58">
      <c r="A19">
        <v>15</v>
      </c>
      <c r="B19">
        <v>3.508</v>
      </c>
      <c r="C19">
        <f t="shared" si="0"/>
        <v>7.016</v>
      </c>
      <c r="F19">
        <v>15</v>
      </c>
      <c r="G19">
        <v>5.5869999999999997</v>
      </c>
      <c r="H19">
        <f t="shared" si="1"/>
        <v>11.173999999999999</v>
      </c>
      <c r="K19">
        <v>15</v>
      </c>
      <c r="L19">
        <v>7.1260000000000003</v>
      </c>
      <c r="M19">
        <f t="shared" si="2"/>
        <v>14.252000000000001</v>
      </c>
      <c r="P19">
        <v>15</v>
      </c>
      <c r="Q19">
        <v>10.119999999999999</v>
      </c>
      <c r="R19">
        <f t="shared" si="3"/>
        <v>20.239999999999998</v>
      </c>
      <c r="U19">
        <v>15</v>
      </c>
      <c r="V19">
        <v>3.508</v>
      </c>
      <c r="W19">
        <f t="shared" si="4"/>
        <v>7.016</v>
      </c>
      <c r="Z19">
        <v>15</v>
      </c>
      <c r="AA19">
        <v>4.3380000000000001</v>
      </c>
      <c r="AB19">
        <f t="shared" si="5"/>
        <v>8.6760000000000002</v>
      </c>
      <c r="AE19">
        <v>15</v>
      </c>
      <c r="AF19">
        <v>5.1630000000000003</v>
      </c>
      <c r="AG19">
        <f t="shared" si="6"/>
        <v>10.326000000000001</v>
      </c>
      <c r="AJ19">
        <v>15</v>
      </c>
      <c r="AK19">
        <v>3.3079999999999998</v>
      </c>
      <c r="AL19">
        <f t="shared" si="7"/>
        <v>6.6159999999999997</v>
      </c>
      <c r="AO19">
        <v>15</v>
      </c>
      <c r="AP19">
        <v>3.1019999999999999</v>
      </c>
      <c r="AQ19">
        <f t="shared" si="8"/>
        <v>6.2039999999999997</v>
      </c>
      <c r="AT19">
        <v>15</v>
      </c>
      <c r="AU19">
        <v>5.7930000000000001</v>
      </c>
      <c r="AV19">
        <f t="shared" si="9"/>
        <v>11.586</v>
      </c>
      <c r="AY19">
        <v>15</v>
      </c>
      <c r="AZ19">
        <v>5.1589999999999998</v>
      </c>
      <c r="BA19">
        <f t="shared" si="10"/>
        <v>10.318</v>
      </c>
      <c r="BD19">
        <v>15</v>
      </c>
      <c r="BE19">
        <v>10.252000000000001</v>
      </c>
      <c r="BF19">
        <f t="shared" si="11"/>
        <v>20.504000000000001</v>
      </c>
    </row>
    <row r="20" spans="1:58">
      <c r="A20">
        <v>16</v>
      </c>
      <c r="B20">
        <v>3.9260000000000002</v>
      </c>
      <c r="C20">
        <f t="shared" si="0"/>
        <v>7.8520000000000003</v>
      </c>
      <c r="F20">
        <v>16</v>
      </c>
      <c r="G20">
        <v>5.3650000000000002</v>
      </c>
      <c r="H20">
        <f t="shared" si="1"/>
        <v>10.73</v>
      </c>
      <c r="K20">
        <v>16</v>
      </c>
      <c r="L20">
        <v>3.0950000000000002</v>
      </c>
      <c r="M20">
        <f t="shared" si="2"/>
        <v>6.19</v>
      </c>
      <c r="P20">
        <v>16</v>
      </c>
      <c r="Q20">
        <v>4.3380000000000001</v>
      </c>
      <c r="R20">
        <f t="shared" si="3"/>
        <v>8.6760000000000002</v>
      </c>
      <c r="U20">
        <v>16</v>
      </c>
      <c r="V20">
        <v>4.3330000000000002</v>
      </c>
      <c r="W20">
        <f t="shared" si="4"/>
        <v>8.6660000000000004</v>
      </c>
      <c r="Z20">
        <v>16</v>
      </c>
      <c r="AA20">
        <v>10.532</v>
      </c>
      <c r="AB20">
        <f t="shared" si="5"/>
        <v>21.064</v>
      </c>
      <c r="AE20">
        <v>16</v>
      </c>
      <c r="AF20">
        <v>5.3689999999999998</v>
      </c>
      <c r="AG20">
        <f t="shared" si="6"/>
        <v>10.738</v>
      </c>
      <c r="AJ20">
        <v>16</v>
      </c>
      <c r="AK20">
        <v>5.9980000000000002</v>
      </c>
      <c r="AL20">
        <f t="shared" si="7"/>
        <v>11.996</v>
      </c>
      <c r="AO20">
        <v>16</v>
      </c>
      <c r="AP20">
        <v>3.508</v>
      </c>
      <c r="AQ20">
        <f t="shared" si="8"/>
        <v>7.016</v>
      </c>
      <c r="AT20">
        <v>16</v>
      </c>
      <c r="AU20">
        <v>3.72</v>
      </c>
      <c r="AV20">
        <f t="shared" si="9"/>
        <v>7.44</v>
      </c>
      <c r="AY20">
        <v>16</v>
      </c>
      <c r="AZ20">
        <v>3.5139999999999998</v>
      </c>
      <c r="BA20">
        <f t="shared" si="10"/>
        <v>7.0279999999999996</v>
      </c>
      <c r="BD20">
        <v>16</v>
      </c>
      <c r="BE20">
        <v>5.1589999999999998</v>
      </c>
      <c r="BF20">
        <f t="shared" si="11"/>
        <v>10.318</v>
      </c>
    </row>
    <row r="21" spans="1:58">
      <c r="A21">
        <v>17</v>
      </c>
      <c r="B21">
        <v>6.41</v>
      </c>
      <c r="C21">
        <f t="shared" si="0"/>
        <v>12.82</v>
      </c>
      <c r="F21">
        <v>17</v>
      </c>
      <c r="G21">
        <v>11.212999999999999</v>
      </c>
      <c r="H21">
        <f t="shared" si="1"/>
        <v>22.425999999999998</v>
      </c>
      <c r="K21">
        <v>17</v>
      </c>
      <c r="L21">
        <v>7.016</v>
      </c>
      <c r="M21">
        <f t="shared" si="2"/>
        <v>14.032</v>
      </c>
      <c r="P21">
        <v>17</v>
      </c>
      <c r="Q21">
        <v>12.381</v>
      </c>
      <c r="R21">
        <f t="shared" si="3"/>
        <v>24.762</v>
      </c>
      <c r="U21">
        <v>17</v>
      </c>
      <c r="V21">
        <v>2.9180000000000001</v>
      </c>
      <c r="W21">
        <f t="shared" si="4"/>
        <v>5.8360000000000003</v>
      </c>
      <c r="Z21">
        <v>17</v>
      </c>
      <c r="AA21">
        <v>3.327</v>
      </c>
      <c r="AB21">
        <f t="shared" si="5"/>
        <v>6.6539999999999999</v>
      </c>
      <c r="AE21">
        <v>17</v>
      </c>
      <c r="AF21">
        <v>3.9260000000000002</v>
      </c>
      <c r="AG21">
        <f t="shared" si="6"/>
        <v>7.8520000000000003</v>
      </c>
      <c r="AJ21">
        <v>17</v>
      </c>
      <c r="AK21">
        <v>5.1959999999999997</v>
      </c>
      <c r="AL21">
        <f t="shared" si="7"/>
        <v>10.391999999999999</v>
      </c>
      <c r="AO21">
        <v>17</v>
      </c>
      <c r="AP21">
        <v>2.8959999999999999</v>
      </c>
      <c r="AQ21">
        <f t="shared" si="8"/>
        <v>5.7919999999999998</v>
      </c>
      <c r="AT21">
        <v>17</v>
      </c>
      <c r="AU21">
        <v>3.5139999999999998</v>
      </c>
      <c r="AV21">
        <f t="shared" si="9"/>
        <v>7.0279999999999996</v>
      </c>
      <c r="AY21">
        <v>17</v>
      </c>
      <c r="AZ21">
        <v>2.6829999999999998</v>
      </c>
      <c r="BA21">
        <f t="shared" si="10"/>
        <v>5.3659999999999997</v>
      </c>
      <c r="BD21">
        <v>17</v>
      </c>
      <c r="BE21">
        <v>3.714</v>
      </c>
      <c r="BF21">
        <f t="shared" si="11"/>
        <v>7.4279999999999999</v>
      </c>
    </row>
    <row r="22" spans="1:58">
      <c r="A22">
        <v>18</v>
      </c>
      <c r="B22">
        <v>11.778</v>
      </c>
      <c r="C22">
        <f t="shared" si="0"/>
        <v>23.556000000000001</v>
      </c>
      <c r="F22">
        <v>18</v>
      </c>
      <c r="G22">
        <v>7.8849999999999998</v>
      </c>
      <c r="H22">
        <f t="shared" si="1"/>
        <v>15.77</v>
      </c>
      <c r="K22">
        <v>18</v>
      </c>
      <c r="L22">
        <v>4.7460000000000004</v>
      </c>
      <c r="M22">
        <f t="shared" si="2"/>
        <v>9.4920000000000009</v>
      </c>
      <c r="P22">
        <v>18</v>
      </c>
      <c r="Q22">
        <v>6.4</v>
      </c>
      <c r="R22">
        <f t="shared" si="3"/>
        <v>12.8</v>
      </c>
      <c r="U22">
        <v>18</v>
      </c>
      <c r="V22">
        <v>2.476</v>
      </c>
      <c r="W22">
        <f t="shared" si="4"/>
        <v>4.952</v>
      </c>
      <c r="Z22">
        <v>18</v>
      </c>
      <c r="AA22">
        <v>8.0500000000000007</v>
      </c>
      <c r="AB22">
        <f t="shared" si="5"/>
        <v>16.100000000000001</v>
      </c>
      <c r="AE22">
        <v>18</v>
      </c>
      <c r="AF22">
        <v>6.8129999999999997</v>
      </c>
      <c r="AG22">
        <f t="shared" si="6"/>
        <v>13.625999999999999</v>
      </c>
      <c r="AJ22">
        <v>18</v>
      </c>
      <c r="AK22">
        <v>6.194</v>
      </c>
      <c r="AL22">
        <f t="shared" si="7"/>
        <v>12.388</v>
      </c>
      <c r="AO22">
        <v>18</v>
      </c>
      <c r="AP22">
        <v>6.2039999999999997</v>
      </c>
      <c r="AQ22">
        <f t="shared" si="8"/>
        <v>12.407999999999999</v>
      </c>
      <c r="AT22">
        <v>18</v>
      </c>
      <c r="AU22">
        <v>7.2220000000000004</v>
      </c>
      <c r="AV22">
        <f t="shared" si="9"/>
        <v>14.444000000000001</v>
      </c>
      <c r="AY22">
        <v>18</v>
      </c>
      <c r="AZ22">
        <v>2.69</v>
      </c>
      <c r="BA22">
        <f t="shared" si="10"/>
        <v>5.38</v>
      </c>
      <c r="BD22">
        <v>18</v>
      </c>
      <c r="BE22">
        <v>5.5750000000000002</v>
      </c>
      <c r="BF22">
        <f t="shared" si="11"/>
        <v>11.15</v>
      </c>
    </row>
    <row r="23" spans="1:58">
      <c r="A23">
        <v>19</v>
      </c>
      <c r="B23">
        <v>5.1589999999999998</v>
      </c>
      <c r="C23">
        <f t="shared" si="0"/>
        <v>10.318</v>
      </c>
      <c r="F23">
        <v>19</v>
      </c>
      <c r="G23">
        <v>9.0250000000000004</v>
      </c>
      <c r="H23">
        <f t="shared" si="1"/>
        <v>18.05</v>
      </c>
      <c r="K23">
        <v>19</v>
      </c>
      <c r="L23">
        <v>7.6379999999999999</v>
      </c>
      <c r="M23">
        <f t="shared" si="2"/>
        <v>15.276</v>
      </c>
      <c r="P23">
        <v>19</v>
      </c>
      <c r="Q23">
        <v>7.66</v>
      </c>
      <c r="R23">
        <f t="shared" si="3"/>
        <v>15.32</v>
      </c>
      <c r="U23">
        <v>19</v>
      </c>
      <c r="V23">
        <v>6.6059999999999999</v>
      </c>
      <c r="W23">
        <f t="shared" si="4"/>
        <v>13.212</v>
      </c>
      <c r="Z23">
        <v>19</v>
      </c>
      <c r="AA23">
        <v>3.9209999999999998</v>
      </c>
      <c r="AB23">
        <f t="shared" si="5"/>
        <v>7.8419999999999996</v>
      </c>
      <c r="AE23">
        <v>19</v>
      </c>
      <c r="AF23">
        <v>3.508</v>
      </c>
      <c r="AG23">
        <f t="shared" si="6"/>
        <v>7.016</v>
      </c>
      <c r="AJ23">
        <v>19</v>
      </c>
      <c r="AK23">
        <v>3.714</v>
      </c>
      <c r="AL23">
        <f t="shared" si="7"/>
        <v>7.4279999999999999</v>
      </c>
      <c r="AO23">
        <v>19</v>
      </c>
      <c r="AP23">
        <v>2.714</v>
      </c>
      <c r="AQ23">
        <f t="shared" si="8"/>
        <v>5.4279999999999999</v>
      </c>
      <c r="AT23">
        <v>19</v>
      </c>
      <c r="AU23">
        <v>5.14</v>
      </c>
      <c r="AV23">
        <f t="shared" si="9"/>
        <v>10.28</v>
      </c>
      <c r="AY23">
        <v>19</v>
      </c>
      <c r="AZ23">
        <v>3.72</v>
      </c>
      <c r="BA23">
        <f t="shared" si="10"/>
        <v>7.44</v>
      </c>
      <c r="BD23">
        <v>19</v>
      </c>
      <c r="BE23">
        <v>5.5709999999999997</v>
      </c>
      <c r="BF23">
        <f t="shared" si="11"/>
        <v>11.141999999999999</v>
      </c>
    </row>
    <row r="24" spans="1:58">
      <c r="A24">
        <v>20</v>
      </c>
      <c r="B24">
        <v>3.5139999999999998</v>
      </c>
      <c r="C24">
        <f t="shared" si="0"/>
        <v>7.0279999999999996</v>
      </c>
      <c r="F24">
        <v>20</v>
      </c>
      <c r="G24">
        <v>5.6059999999999999</v>
      </c>
      <c r="H24">
        <f t="shared" si="1"/>
        <v>11.212</v>
      </c>
      <c r="K24">
        <v>20</v>
      </c>
      <c r="L24">
        <v>2.9990000000000001</v>
      </c>
      <c r="M24">
        <f t="shared" si="2"/>
        <v>5.9980000000000002</v>
      </c>
      <c r="P24">
        <v>20</v>
      </c>
      <c r="Q24">
        <v>5.1630000000000003</v>
      </c>
      <c r="R24">
        <f t="shared" si="3"/>
        <v>10.326000000000001</v>
      </c>
      <c r="U24">
        <v>20</v>
      </c>
      <c r="V24">
        <v>3.5139999999999998</v>
      </c>
      <c r="W24">
        <f t="shared" si="4"/>
        <v>7.0279999999999996</v>
      </c>
      <c r="Z24">
        <v>20</v>
      </c>
      <c r="AA24">
        <v>6.4</v>
      </c>
      <c r="AB24">
        <f t="shared" si="5"/>
        <v>12.8</v>
      </c>
      <c r="AE24">
        <v>20</v>
      </c>
      <c r="AF24">
        <v>3.714</v>
      </c>
      <c r="AG24">
        <f t="shared" si="6"/>
        <v>7.4279999999999999</v>
      </c>
      <c r="AJ24">
        <v>20</v>
      </c>
      <c r="AK24">
        <v>4.3380000000000001</v>
      </c>
      <c r="AL24">
        <f t="shared" si="7"/>
        <v>8.6760000000000002</v>
      </c>
      <c r="AO24">
        <v>20</v>
      </c>
      <c r="AP24">
        <v>2.9180000000000001</v>
      </c>
      <c r="AQ24">
        <f t="shared" si="8"/>
        <v>5.8360000000000003</v>
      </c>
      <c r="AT24">
        <v>20</v>
      </c>
      <c r="AU24">
        <v>7.6459999999999999</v>
      </c>
      <c r="AV24">
        <f t="shared" si="9"/>
        <v>15.292</v>
      </c>
      <c r="AY24">
        <v>20</v>
      </c>
      <c r="AZ24">
        <v>2.27</v>
      </c>
      <c r="BA24">
        <f t="shared" si="10"/>
        <v>4.54</v>
      </c>
      <c r="BD24">
        <v>20</v>
      </c>
      <c r="BE24">
        <v>2.4849999999999999</v>
      </c>
      <c r="BF24">
        <f t="shared" si="11"/>
        <v>4.97</v>
      </c>
    </row>
    <row r="25" spans="1:58">
      <c r="A25">
        <v>21</v>
      </c>
      <c r="B25">
        <v>5.5750000000000002</v>
      </c>
      <c r="C25">
        <f t="shared" si="0"/>
        <v>11.15</v>
      </c>
      <c r="F25">
        <v>21</v>
      </c>
      <c r="G25">
        <v>14.734</v>
      </c>
      <c r="H25">
        <f t="shared" si="1"/>
        <v>29.468</v>
      </c>
      <c r="K25">
        <v>21</v>
      </c>
      <c r="L25">
        <v>6.5069999999999997</v>
      </c>
      <c r="M25">
        <f t="shared" si="2"/>
        <v>13.013999999999999</v>
      </c>
      <c r="P25">
        <v>21</v>
      </c>
      <c r="Q25">
        <v>4.54</v>
      </c>
      <c r="R25">
        <f t="shared" si="3"/>
        <v>9.08</v>
      </c>
      <c r="U25">
        <v>21</v>
      </c>
      <c r="V25">
        <v>2.69</v>
      </c>
      <c r="W25">
        <f t="shared" si="4"/>
        <v>5.38</v>
      </c>
      <c r="Z25">
        <v>21</v>
      </c>
      <c r="AA25">
        <v>2.8889999999999998</v>
      </c>
      <c r="AB25">
        <f t="shared" si="5"/>
        <v>5.7779999999999996</v>
      </c>
      <c r="AE25">
        <v>21</v>
      </c>
      <c r="AF25">
        <v>8.2569999999999997</v>
      </c>
      <c r="AG25">
        <f t="shared" si="6"/>
        <v>16.513999999999999</v>
      </c>
      <c r="AJ25">
        <v>21</v>
      </c>
      <c r="AK25">
        <v>9.5280000000000005</v>
      </c>
      <c r="AL25">
        <f t="shared" si="7"/>
        <v>19.056000000000001</v>
      </c>
      <c r="AO25">
        <v>21</v>
      </c>
      <c r="AP25">
        <v>3.532</v>
      </c>
      <c r="AQ25">
        <f t="shared" si="8"/>
        <v>7.0640000000000001</v>
      </c>
      <c r="AT25">
        <v>21</v>
      </c>
      <c r="AU25">
        <v>4.952</v>
      </c>
      <c r="AV25">
        <f t="shared" si="9"/>
        <v>9.9039999999999999</v>
      </c>
      <c r="AY25">
        <v>21</v>
      </c>
      <c r="AZ25">
        <v>6.6159999999999997</v>
      </c>
      <c r="BA25">
        <f t="shared" si="10"/>
        <v>13.231999999999999</v>
      </c>
      <c r="BD25">
        <v>21</v>
      </c>
      <c r="BE25">
        <v>10.762</v>
      </c>
      <c r="BF25">
        <f t="shared" si="11"/>
        <v>21.524000000000001</v>
      </c>
    </row>
    <row r="26" spans="1:58">
      <c r="A26">
        <v>22</v>
      </c>
      <c r="B26">
        <v>6.194</v>
      </c>
      <c r="C26">
        <f t="shared" si="0"/>
        <v>12.388</v>
      </c>
      <c r="F26">
        <v>22</v>
      </c>
      <c r="G26">
        <v>4.0540000000000003</v>
      </c>
      <c r="H26">
        <f t="shared" si="1"/>
        <v>8.1080000000000005</v>
      </c>
      <c r="K26">
        <v>22</v>
      </c>
      <c r="L26">
        <v>8.8879999999999999</v>
      </c>
      <c r="M26">
        <f t="shared" si="2"/>
        <v>17.776</v>
      </c>
      <c r="P26">
        <v>22</v>
      </c>
      <c r="Q26">
        <v>4.3529999999999998</v>
      </c>
      <c r="R26">
        <f t="shared" si="3"/>
        <v>8.7059999999999995</v>
      </c>
      <c r="U26">
        <v>22</v>
      </c>
      <c r="V26">
        <v>8.6690000000000005</v>
      </c>
      <c r="W26">
        <f t="shared" si="4"/>
        <v>17.338000000000001</v>
      </c>
      <c r="Z26">
        <v>22</v>
      </c>
      <c r="AA26">
        <v>2.2789999999999999</v>
      </c>
      <c r="AB26">
        <f t="shared" si="5"/>
        <v>4.5579999999999998</v>
      </c>
      <c r="AE26">
        <v>22</v>
      </c>
      <c r="AF26">
        <v>4.9569999999999999</v>
      </c>
      <c r="AG26">
        <f t="shared" si="6"/>
        <v>9.9139999999999997</v>
      </c>
      <c r="AJ26">
        <v>22</v>
      </c>
      <c r="AK26">
        <v>6.3970000000000002</v>
      </c>
      <c r="AL26">
        <f t="shared" si="7"/>
        <v>12.794</v>
      </c>
      <c r="AO26">
        <v>22</v>
      </c>
      <c r="AP26">
        <v>4.3380000000000001</v>
      </c>
      <c r="AQ26">
        <f t="shared" si="8"/>
        <v>8.6760000000000002</v>
      </c>
      <c r="AT26">
        <v>22</v>
      </c>
      <c r="AU26">
        <v>3.5139999999999998</v>
      </c>
      <c r="AV26">
        <f t="shared" si="9"/>
        <v>7.0279999999999996</v>
      </c>
      <c r="AY26">
        <v>22</v>
      </c>
      <c r="AZ26">
        <v>15.287000000000001</v>
      </c>
      <c r="BA26">
        <f t="shared" si="10"/>
        <v>30.574000000000002</v>
      </c>
      <c r="BD26">
        <v>22</v>
      </c>
      <c r="BE26">
        <v>5.3689999999999998</v>
      </c>
      <c r="BF26">
        <f t="shared" si="11"/>
        <v>10.738</v>
      </c>
    </row>
    <row r="27" spans="1:58">
      <c r="A27">
        <v>23</v>
      </c>
      <c r="B27">
        <v>6.8220000000000001</v>
      </c>
      <c r="C27">
        <f t="shared" si="0"/>
        <v>13.644</v>
      </c>
      <c r="F27">
        <v>23</v>
      </c>
      <c r="G27">
        <v>4.2089999999999996</v>
      </c>
      <c r="H27">
        <f t="shared" si="1"/>
        <v>8.4179999999999993</v>
      </c>
      <c r="K27">
        <v>23</v>
      </c>
      <c r="L27">
        <v>3.3159999999999998</v>
      </c>
      <c r="M27">
        <f t="shared" si="2"/>
        <v>6.6319999999999997</v>
      </c>
      <c r="P27">
        <v>23</v>
      </c>
      <c r="Q27">
        <v>6.3970000000000002</v>
      </c>
      <c r="R27">
        <f t="shared" si="3"/>
        <v>12.794</v>
      </c>
      <c r="U27">
        <v>23</v>
      </c>
      <c r="V27">
        <v>4.5439999999999996</v>
      </c>
      <c r="W27">
        <f t="shared" si="4"/>
        <v>9.0879999999999992</v>
      </c>
      <c r="Z27">
        <v>23</v>
      </c>
      <c r="AA27">
        <v>4.1269999999999998</v>
      </c>
      <c r="AB27">
        <f t="shared" si="5"/>
        <v>8.2539999999999996</v>
      </c>
      <c r="AE27">
        <v>23</v>
      </c>
      <c r="AF27">
        <v>8.4830000000000005</v>
      </c>
      <c r="AG27">
        <f t="shared" si="6"/>
        <v>16.966000000000001</v>
      </c>
      <c r="AJ27">
        <v>23</v>
      </c>
      <c r="AK27">
        <v>3.302</v>
      </c>
      <c r="AL27">
        <f t="shared" si="7"/>
        <v>6.6040000000000001</v>
      </c>
      <c r="AO27">
        <v>23</v>
      </c>
      <c r="AP27">
        <v>6.41</v>
      </c>
      <c r="AQ27">
        <f t="shared" si="8"/>
        <v>12.82</v>
      </c>
      <c r="AT27">
        <v>23</v>
      </c>
      <c r="AU27">
        <v>8.048</v>
      </c>
      <c r="AV27">
        <f t="shared" si="9"/>
        <v>16.096</v>
      </c>
      <c r="AY27">
        <v>23</v>
      </c>
      <c r="AZ27">
        <v>6.81</v>
      </c>
      <c r="BA27">
        <f t="shared" si="10"/>
        <v>13.62</v>
      </c>
      <c r="BD27">
        <v>23</v>
      </c>
      <c r="BE27">
        <v>6.6029999999999998</v>
      </c>
      <c r="BF27">
        <f t="shared" si="11"/>
        <v>13.206</v>
      </c>
    </row>
    <row r="28" spans="1:58">
      <c r="A28">
        <v>24</v>
      </c>
      <c r="B28">
        <v>6.8220000000000001</v>
      </c>
      <c r="C28">
        <f t="shared" si="0"/>
        <v>13.644</v>
      </c>
      <c r="F28">
        <v>24</v>
      </c>
      <c r="G28">
        <v>7.0190000000000001</v>
      </c>
      <c r="H28">
        <f t="shared" si="1"/>
        <v>14.038</v>
      </c>
      <c r="K28">
        <v>24</v>
      </c>
      <c r="L28">
        <v>3.9209999999999998</v>
      </c>
      <c r="M28">
        <f t="shared" si="2"/>
        <v>7.8419999999999996</v>
      </c>
      <c r="P28">
        <v>24</v>
      </c>
      <c r="Q28">
        <v>5.9980000000000002</v>
      </c>
      <c r="R28">
        <f t="shared" si="3"/>
        <v>11.996</v>
      </c>
      <c r="U28">
        <v>24</v>
      </c>
      <c r="V28">
        <v>4.97</v>
      </c>
      <c r="W28">
        <f t="shared" si="4"/>
        <v>9.94</v>
      </c>
      <c r="Z28">
        <v>24</v>
      </c>
      <c r="AA28">
        <v>2.0630000000000002</v>
      </c>
      <c r="AB28">
        <f t="shared" si="5"/>
        <v>4.1260000000000003</v>
      </c>
      <c r="AE28">
        <v>24</v>
      </c>
      <c r="AF28">
        <v>7.0190000000000001</v>
      </c>
      <c r="AG28">
        <f t="shared" si="6"/>
        <v>14.038</v>
      </c>
      <c r="AJ28">
        <v>24</v>
      </c>
      <c r="AK28">
        <v>3.5139999999999998</v>
      </c>
      <c r="AL28">
        <f t="shared" si="7"/>
        <v>7.0279999999999996</v>
      </c>
      <c r="AO28">
        <v>24</v>
      </c>
      <c r="AP28">
        <v>5.1959999999999997</v>
      </c>
      <c r="AQ28">
        <f t="shared" si="8"/>
        <v>10.391999999999999</v>
      </c>
      <c r="AT28">
        <v>24</v>
      </c>
      <c r="AU28">
        <v>5.5750000000000002</v>
      </c>
      <c r="AV28">
        <f t="shared" si="9"/>
        <v>11.15</v>
      </c>
      <c r="AY28">
        <v>24</v>
      </c>
      <c r="AZ28">
        <v>3.1019999999999999</v>
      </c>
      <c r="BA28">
        <f t="shared" si="10"/>
        <v>6.2039999999999997</v>
      </c>
      <c r="BD28">
        <v>24</v>
      </c>
      <c r="BE28">
        <v>4.9569999999999999</v>
      </c>
      <c r="BF28">
        <f t="shared" si="11"/>
        <v>9.9139999999999997</v>
      </c>
    </row>
    <row r="29" spans="1:58">
      <c r="A29">
        <v>25</v>
      </c>
      <c r="B29">
        <v>3.9689999999999999</v>
      </c>
      <c r="C29">
        <f t="shared" si="0"/>
        <v>7.9379999999999997</v>
      </c>
      <c r="F29">
        <v>25</v>
      </c>
      <c r="G29">
        <v>7.0910000000000002</v>
      </c>
      <c r="H29">
        <f t="shared" si="1"/>
        <v>14.182</v>
      </c>
      <c r="K29">
        <v>25</v>
      </c>
      <c r="L29">
        <v>5.4279999999999999</v>
      </c>
      <c r="M29">
        <f t="shared" si="2"/>
        <v>10.856</v>
      </c>
      <c r="P29">
        <v>25</v>
      </c>
      <c r="Q29">
        <v>10.532</v>
      </c>
      <c r="R29">
        <f t="shared" si="3"/>
        <v>21.064</v>
      </c>
      <c r="U29">
        <v>25</v>
      </c>
      <c r="V29">
        <v>13.419</v>
      </c>
      <c r="W29">
        <f t="shared" si="4"/>
        <v>26.838000000000001</v>
      </c>
      <c r="Z29">
        <v>25</v>
      </c>
      <c r="AA29">
        <v>6.6029999999999998</v>
      </c>
      <c r="AB29">
        <f t="shared" si="5"/>
        <v>13.206</v>
      </c>
      <c r="AE29">
        <v>25</v>
      </c>
      <c r="AF29">
        <v>3.3079999999999998</v>
      </c>
      <c r="AG29">
        <f t="shared" si="6"/>
        <v>6.6159999999999997</v>
      </c>
      <c r="AJ29">
        <v>25</v>
      </c>
      <c r="AK29">
        <v>3.714</v>
      </c>
      <c r="AL29">
        <f t="shared" si="7"/>
        <v>7.4279999999999999</v>
      </c>
      <c r="AO29">
        <v>25</v>
      </c>
      <c r="AP29">
        <v>4.5579999999999998</v>
      </c>
      <c r="AQ29">
        <f t="shared" si="8"/>
        <v>9.1159999999999997</v>
      </c>
      <c r="AT29">
        <v>25</v>
      </c>
      <c r="AU29">
        <v>2.8959999999999999</v>
      </c>
      <c r="AV29">
        <f t="shared" si="9"/>
        <v>5.7919999999999998</v>
      </c>
      <c r="AY29">
        <v>25</v>
      </c>
      <c r="AZ29">
        <v>8.4700000000000006</v>
      </c>
      <c r="BA29">
        <f t="shared" si="10"/>
        <v>16.940000000000001</v>
      </c>
      <c r="BD29">
        <v>25</v>
      </c>
      <c r="BE29">
        <v>4.1269999999999998</v>
      </c>
      <c r="BF29">
        <f t="shared" si="11"/>
        <v>8.2539999999999996</v>
      </c>
    </row>
    <row r="30" spans="1:58">
      <c r="A30">
        <v>26</v>
      </c>
      <c r="B30">
        <v>6.41</v>
      </c>
      <c r="C30">
        <f t="shared" si="0"/>
        <v>12.82</v>
      </c>
      <c r="F30">
        <v>26</v>
      </c>
      <c r="G30">
        <v>8.1419999999999995</v>
      </c>
      <c r="H30">
        <f t="shared" si="1"/>
        <v>16.283999999999999</v>
      </c>
      <c r="K30">
        <v>26</v>
      </c>
      <c r="L30">
        <v>5.5709999999999997</v>
      </c>
      <c r="M30">
        <f t="shared" si="2"/>
        <v>11.141999999999999</v>
      </c>
      <c r="P30">
        <v>26</v>
      </c>
      <c r="Q30">
        <v>7.2249999999999996</v>
      </c>
      <c r="R30">
        <f t="shared" si="3"/>
        <v>14.45</v>
      </c>
      <c r="U30">
        <v>26</v>
      </c>
      <c r="V30">
        <v>4.54</v>
      </c>
      <c r="W30">
        <f t="shared" si="4"/>
        <v>9.08</v>
      </c>
      <c r="Z30">
        <v>26</v>
      </c>
      <c r="AA30">
        <v>2.8889999999999998</v>
      </c>
      <c r="AB30">
        <f t="shared" si="5"/>
        <v>5.7779999999999996</v>
      </c>
      <c r="AE30">
        <v>26</v>
      </c>
      <c r="AF30">
        <v>5.4009999999999998</v>
      </c>
      <c r="AG30">
        <f t="shared" si="6"/>
        <v>10.802</v>
      </c>
      <c r="AJ30">
        <v>26</v>
      </c>
      <c r="AK30">
        <v>3.72</v>
      </c>
      <c r="AL30">
        <f t="shared" si="7"/>
        <v>7.44</v>
      </c>
      <c r="AO30">
        <v>26</v>
      </c>
      <c r="AP30">
        <v>3.0950000000000002</v>
      </c>
      <c r="AQ30">
        <f t="shared" si="8"/>
        <v>6.19</v>
      </c>
      <c r="AT30">
        <v>26</v>
      </c>
      <c r="AU30">
        <v>6.859</v>
      </c>
      <c r="AV30">
        <f t="shared" si="9"/>
        <v>13.718</v>
      </c>
      <c r="AY30">
        <v>26</v>
      </c>
      <c r="AZ30">
        <v>6.3970000000000002</v>
      </c>
      <c r="BA30">
        <f t="shared" si="10"/>
        <v>12.794</v>
      </c>
      <c r="BD30">
        <v>26</v>
      </c>
      <c r="BE30">
        <v>2.8959999999999999</v>
      </c>
      <c r="BF30">
        <f t="shared" si="11"/>
        <v>5.7919999999999998</v>
      </c>
    </row>
    <row r="31" spans="1:58">
      <c r="A31">
        <v>27</v>
      </c>
      <c r="B31">
        <v>3.532</v>
      </c>
      <c r="C31">
        <f t="shared" si="0"/>
        <v>7.0640000000000001</v>
      </c>
      <c r="F31">
        <v>27</v>
      </c>
      <c r="G31">
        <v>12.218</v>
      </c>
      <c r="H31">
        <f t="shared" si="1"/>
        <v>24.436</v>
      </c>
      <c r="K31">
        <v>27</v>
      </c>
      <c r="L31">
        <v>3.72</v>
      </c>
      <c r="M31">
        <f t="shared" si="2"/>
        <v>7.44</v>
      </c>
      <c r="P31">
        <v>27</v>
      </c>
      <c r="Q31">
        <v>3.72</v>
      </c>
      <c r="R31">
        <f t="shared" si="3"/>
        <v>7.44</v>
      </c>
      <c r="U31">
        <v>27</v>
      </c>
      <c r="V31">
        <v>17.128</v>
      </c>
      <c r="W31">
        <f t="shared" si="4"/>
        <v>34.256</v>
      </c>
      <c r="Z31">
        <v>27</v>
      </c>
      <c r="AA31">
        <v>6.0380000000000003</v>
      </c>
      <c r="AB31">
        <f t="shared" si="5"/>
        <v>12.076000000000001</v>
      </c>
      <c r="AE31">
        <v>27</v>
      </c>
      <c r="AF31">
        <v>4.54</v>
      </c>
      <c r="AG31">
        <f t="shared" si="6"/>
        <v>9.08</v>
      </c>
      <c r="AJ31">
        <v>27</v>
      </c>
      <c r="AK31">
        <v>4.3380000000000001</v>
      </c>
      <c r="AL31">
        <f t="shared" si="7"/>
        <v>8.6760000000000002</v>
      </c>
      <c r="AO31">
        <v>27</v>
      </c>
      <c r="AP31">
        <v>3.5139999999999998</v>
      </c>
      <c r="AQ31">
        <f t="shared" si="8"/>
        <v>7.0279999999999996</v>
      </c>
      <c r="AT31">
        <v>27</v>
      </c>
      <c r="AU31">
        <v>8.0709999999999997</v>
      </c>
      <c r="AV31">
        <f t="shared" si="9"/>
        <v>16.141999999999999</v>
      </c>
      <c r="AY31">
        <v>27</v>
      </c>
      <c r="AZ31">
        <v>4.7510000000000003</v>
      </c>
      <c r="BA31">
        <f t="shared" si="10"/>
        <v>9.5020000000000007</v>
      </c>
      <c r="BD31">
        <v>27</v>
      </c>
      <c r="BE31">
        <v>3.5619999999999998</v>
      </c>
      <c r="BF31">
        <f t="shared" si="11"/>
        <v>7.1239999999999997</v>
      </c>
    </row>
    <row r="32" spans="1:58">
      <c r="A32">
        <v>28</v>
      </c>
      <c r="B32">
        <v>5.3689999999999998</v>
      </c>
      <c r="C32">
        <f t="shared" si="0"/>
        <v>10.738</v>
      </c>
      <c r="F32">
        <v>28</v>
      </c>
      <c r="G32">
        <v>10.827</v>
      </c>
      <c r="H32">
        <f t="shared" si="1"/>
        <v>21.654</v>
      </c>
      <c r="K32">
        <v>28</v>
      </c>
      <c r="L32">
        <v>5.7809999999999997</v>
      </c>
      <c r="M32">
        <f t="shared" si="2"/>
        <v>11.561999999999999</v>
      </c>
      <c r="P32">
        <v>28</v>
      </c>
      <c r="Q32">
        <v>9.7070000000000007</v>
      </c>
      <c r="R32">
        <f t="shared" si="3"/>
        <v>19.414000000000001</v>
      </c>
      <c r="U32">
        <v>28</v>
      </c>
      <c r="V32">
        <v>15.89</v>
      </c>
      <c r="W32">
        <f t="shared" si="4"/>
        <v>31.78</v>
      </c>
      <c r="Z32">
        <v>28</v>
      </c>
      <c r="AA32">
        <v>8.6669999999999998</v>
      </c>
      <c r="AB32">
        <f t="shared" si="5"/>
        <v>17.334</v>
      </c>
      <c r="AE32">
        <v>28</v>
      </c>
      <c r="AF32">
        <v>2.8889999999999998</v>
      </c>
      <c r="AG32">
        <f t="shared" si="6"/>
        <v>5.7779999999999996</v>
      </c>
      <c r="AJ32">
        <v>28</v>
      </c>
      <c r="AK32">
        <v>4.1479999999999997</v>
      </c>
      <c r="AL32">
        <f t="shared" si="7"/>
        <v>8.2959999999999994</v>
      </c>
      <c r="AO32">
        <v>28</v>
      </c>
      <c r="AP32">
        <v>3.714</v>
      </c>
      <c r="AQ32">
        <f t="shared" si="8"/>
        <v>7.4279999999999999</v>
      </c>
      <c r="AT32">
        <v>28</v>
      </c>
      <c r="AU32">
        <v>2.476</v>
      </c>
      <c r="AV32">
        <f t="shared" si="9"/>
        <v>4.952</v>
      </c>
      <c r="AY32">
        <v>28</v>
      </c>
      <c r="AZ32">
        <v>5.5709999999999997</v>
      </c>
      <c r="BA32">
        <f t="shared" si="10"/>
        <v>11.141999999999999</v>
      </c>
      <c r="BD32">
        <v>28</v>
      </c>
      <c r="BE32">
        <v>4.7510000000000003</v>
      </c>
      <c r="BF32">
        <f t="shared" si="11"/>
        <v>9.5020000000000007</v>
      </c>
    </row>
    <row r="33" spans="1:58">
      <c r="A33">
        <v>29</v>
      </c>
      <c r="B33">
        <v>6.6059999999999999</v>
      </c>
      <c r="C33">
        <f t="shared" si="0"/>
        <v>13.212</v>
      </c>
      <c r="F33">
        <v>29</v>
      </c>
      <c r="G33">
        <v>10.145</v>
      </c>
      <c r="H33">
        <f t="shared" si="1"/>
        <v>20.29</v>
      </c>
      <c r="K33">
        <v>29</v>
      </c>
      <c r="L33">
        <v>3.508</v>
      </c>
      <c r="M33">
        <f t="shared" si="2"/>
        <v>7.016</v>
      </c>
      <c r="P33">
        <v>29</v>
      </c>
      <c r="Q33">
        <v>8.048</v>
      </c>
      <c r="R33">
        <f t="shared" si="3"/>
        <v>16.096</v>
      </c>
      <c r="U33">
        <v>29</v>
      </c>
      <c r="V33">
        <v>2.476</v>
      </c>
      <c r="W33">
        <f t="shared" si="4"/>
        <v>4.952</v>
      </c>
      <c r="Z33">
        <v>29</v>
      </c>
      <c r="AA33">
        <v>3.302</v>
      </c>
      <c r="AB33">
        <f t="shared" si="5"/>
        <v>6.6040000000000001</v>
      </c>
      <c r="AE33">
        <v>29</v>
      </c>
      <c r="AF33">
        <v>9.0820000000000007</v>
      </c>
      <c r="AG33">
        <f t="shared" si="6"/>
        <v>18.164000000000001</v>
      </c>
      <c r="AJ33">
        <v>29</v>
      </c>
      <c r="AK33">
        <v>5.3650000000000002</v>
      </c>
      <c r="AL33">
        <f t="shared" si="7"/>
        <v>10.73</v>
      </c>
      <c r="AO33">
        <v>29</v>
      </c>
      <c r="AP33">
        <v>3.302</v>
      </c>
      <c r="AQ33">
        <f t="shared" si="8"/>
        <v>6.6040000000000001</v>
      </c>
      <c r="AT33">
        <v>29</v>
      </c>
      <c r="AU33">
        <v>6.19</v>
      </c>
      <c r="AV33">
        <f t="shared" si="9"/>
        <v>12.38</v>
      </c>
      <c r="AY33">
        <v>29</v>
      </c>
      <c r="AZ33">
        <v>3.9209999999999998</v>
      </c>
      <c r="BA33">
        <f t="shared" si="10"/>
        <v>7.8419999999999996</v>
      </c>
      <c r="BD33">
        <v>29</v>
      </c>
      <c r="BE33">
        <v>3.532</v>
      </c>
      <c r="BF33">
        <f t="shared" si="11"/>
        <v>7.0640000000000001</v>
      </c>
    </row>
    <row r="34" spans="1:58">
      <c r="A34">
        <v>30</v>
      </c>
      <c r="B34">
        <v>5.3689999999999998</v>
      </c>
      <c r="C34">
        <f t="shared" si="0"/>
        <v>10.738</v>
      </c>
      <c r="F34">
        <v>30</v>
      </c>
      <c r="G34">
        <v>5.9980000000000002</v>
      </c>
      <c r="H34">
        <f t="shared" si="1"/>
        <v>11.996</v>
      </c>
      <c r="K34">
        <v>30</v>
      </c>
      <c r="L34">
        <v>3.714</v>
      </c>
      <c r="M34">
        <f t="shared" si="2"/>
        <v>7.4279999999999999</v>
      </c>
      <c r="P34">
        <v>30</v>
      </c>
      <c r="Q34">
        <v>7.2489999999999997</v>
      </c>
      <c r="R34">
        <f t="shared" si="3"/>
        <v>14.497999999999999</v>
      </c>
      <c r="U34">
        <v>30</v>
      </c>
      <c r="V34">
        <v>4.1319999999999997</v>
      </c>
      <c r="W34">
        <f t="shared" si="4"/>
        <v>8.2639999999999993</v>
      </c>
      <c r="Z34">
        <v>30</v>
      </c>
      <c r="AA34">
        <v>3.302</v>
      </c>
      <c r="AB34">
        <f t="shared" si="5"/>
        <v>6.6040000000000001</v>
      </c>
      <c r="AE34">
        <v>30</v>
      </c>
      <c r="AF34">
        <v>5.9880000000000004</v>
      </c>
      <c r="AG34">
        <f t="shared" si="6"/>
        <v>11.976000000000001</v>
      </c>
      <c r="AJ34">
        <v>30</v>
      </c>
      <c r="AK34">
        <v>2.69</v>
      </c>
      <c r="AL34">
        <f t="shared" si="7"/>
        <v>5.38</v>
      </c>
      <c r="AO34">
        <v>30</v>
      </c>
      <c r="AP34">
        <v>2.8889999999999998</v>
      </c>
      <c r="AQ34">
        <f t="shared" si="8"/>
        <v>5.7779999999999996</v>
      </c>
      <c r="AT34">
        <v>30</v>
      </c>
      <c r="AU34">
        <v>4.3380000000000001</v>
      </c>
      <c r="AV34">
        <f t="shared" si="9"/>
        <v>8.6760000000000002</v>
      </c>
      <c r="AY34">
        <v>30</v>
      </c>
      <c r="AZ34">
        <v>4.5579999999999998</v>
      </c>
      <c r="BA34">
        <f t="shared" si="10"/>
        <v>9.1159999999999997</v>
      </c>
      <c r="BD34">
        <v>30</v>
      </c>
      <c r="BE34">
        <v>5.6059999999999999</v>
      </c>
      <c r="BF34">
        <f t="shared" si="11"/>
        <v>11.212</v>
      </c>
    </row>
    <row r="35" spans="1:58">
      <c r="A35">
        <v>31</v>
      </c>
      <c r="B35">
        <v>6.6059999999999999</v>
      </c>
      <c r="C35">
        <f t="shared" si="0"/>
        <v>13.212</v>
      </c>
      <c r="F35">
        <v>31</v>
      </c>
      <c r="G35">
        <v>8.6690000000000005</v>
      </c>
      <c r="H35">
        <f t="shared" si="1"/>
        <v>17.338000000000001</v>
      </c>
      <c r="K35">
        <v>31</v>
      </c>
      <c r="L35">
        <v>5.1630000000000003</v>
      </c>
      <c r="M35">
        <f t="shared" si="2"/>
        <v>10.326000000000001</v>
      </c>
      <c r="P35">
        <v>31</v>
      </c>
      <c r="Q35">
        <v>3.9209999999999998</v>
      </c>
      <c r="R35">
        <f t="shared" si="3"/>
        <v>7.8419999999999996</v>
      </c>
      <c r="U35">
        <v>31</v>
      </c>
      <c r="V35">
        <v>3.3079999999999998</v>
      </c>
      <c r="W35">
        <f t="shared" si="4"/>
        <v>6.6159999999999997</v>
      </c>
      <c r="Z35">
        <v>31</v>
      </c>
      <c r="AA35">
        <v>2.27</v>
      </c>
      <c r="AB35">
        <f t="shared" si="5"/>
        <v>4.54</v>
      </c>
      <c r="AE35">
        <v>31</v>
      </c>
      <c r="AF35">
        <v>3.5139999999999998</v>
      </c>
      <c r="AG35">
        <f t="shared" si="6"/>
        <v>7.0279999999999996</v>
      </c>
      <c r="AJ35">
        <v>31</v>
      </c>
      <c r="AK35">
        <v>3.1019999999999999</v>
      </c>
      <c r="AL35">
        <f t="shared" si="7"/>
        <v>6.2039999999999997</v>
      </c>
      <c r="AO35">
        <v>31</v>
      </c>
      <c r="AP35">
        <v>7.2249999999999996</v>
      </c>
      <c r="AQ35">
        <f t="shared" si="8"/>
        <v>14.45</v>
      </c>
      <c r="AT35">
        <v>31</v>
      </c>
      <c r="AU35">
        <v>2.0630000000000002</v>
      </c>
      <c r="AV35">
        <f t="shared" si="9"/>
        <v>4.1260000000000003</v>
      </c>
      <c r="AY35">
        <v>31</v>
      </c>
      <c r="AZ35">
        <v>18.788</v>
      </c>
      <c r="BA35">
        <f t="shared" si="10"/>
        <v>37.576000000000001</v>
      </c>
      <c r="BD35">
        <v>31</v>
      </c>
      <c r="BE35">
        <v>6.81</v>
      </c>
      <c r="BF35">
        <f t="shared" si="11"/>
        <v>13.62</v>
      </c>
    </row>
    <row r="36" spans="1:58">
      <c r="A36">
        <v>32</v>
      </c>
      <c r="B36">
        <v>9.9049999999999994</v>
      </c>
      <c r="C36">
        <f t="shared" si="0"/>
        <v>19.809999999999999</v>
      </c>
      <c r="F36">
        <v>32</v>
      </c>
      <c r="G36">
        <v>6.8869999999999996</v>
      </c>
      <c r="H36">
        <f t="shared" si="1"/>
        <v>13.773999999999999</v>
      </c>
      <c r="K36">
        <v>32</v>
      </c>
      <c r="L36">
        <v>4.7510000000000003</v>
      </c>
      <c r="M36">
        <f t="shared" si="2"/>
        <v>9.5020000000000007</v>
      </c>
      <c r="P36">
        <v>32</v>
      </c>
      <c r="Q36">
        <v>8.2539999999999996</v>
      </c>
      <c r="R36">
        <f t="shared" si="3"/>
        <v>16.507999999999999</v>
      </c>
      <c r="U36">
        <v>32</v>
      </c>
      <c r="V36">
        <v>5.7809999999999997</v>
      </c>
      <c r="W36">
        <f t="shared" si="4"/>
        <v>11.561999999999999</v>
      </c>
      <c r="Z36">
        <v>32</v>
      </c>
      <c r="AA36">
        <v>3.714</v>
      </c>
      <c r="AB36">
        <f t="shared" si="5"/>
        <v>7.4279999999999999</v>
      </c>
      <c r="AE36">
        <v>32</v>
      </c>
      <c r="AF36">
        <v>3.9209999999999998</v>
      </c>
      <c r="AG36">
        <f t="shared" si="6"/>
        <v>7.8419999999999996</v>
      </c>
      <c r="AJ36">
        <v>32</v>
      </c>
      <c r="AK36">
        <v>3.72</v>
      </c>
      <c r="AL36">
        <f t="shared" si="7"/>
        <v>7.44</v>
      </c>
      <c r="AO36">
        <v>32</v>
      </c>
      <c r="AP36">
        <v>2.8889999999999998</v>
      </c>
      <c r="AQ36">
        <f t="shared" si="8"/>
        <v>5.7779999999999996</v>
      </c>
      <c r="AT36">
        <v>32</v>
      </c>
      <c r="AU36">
        <v>2.6829999999999998</v>
      </c>
      <c r="AV36">
        <f t="shared" si="9"/>
        <v>5.3659999999999997</v>
      </c>
      <c r="AY36">
        <v>32</v>
      </c>
      <c r="AZ36">
        <v>5.984</v>
      </c>
      <c r="BA36">
        <f t="shared" si="10"/>
        <v>11.968</v>
      </c>
      <c r="BD36">
        <v>32</v>
      </c>
      <c r="BE36">
        <v>5.984</v>
      </c>
      <c r="BF36">
        <f t="shared" si="11"/>
        <v>11.968</v>
      </c>
    </row>
    <row r="37" spans="1:58">
      <c r="A37">
        <v>33</v>
      </c>
      <c r="B37">
        <v>15.076000000000001</v>
      </c>
      <c r="C37">
        <f t="shared" si="0"/>
        <v>30.152000000000001</v>
      </c>
      <c r="F37">
        <v>33</v>
      </c>
      <c r="G37">
        <v>6.4269999999999996</v>
      </c>
      <c r="H37">
        <f t="shared" si="1"/>
        <v>12.853999999999999</v>
      </c>
      <c r="K37">
        <v>33</v>
      </c>
      <c r="L37">
        <v>8.2639999999999993</v>
      </c>
      <c r="M37">
        <f t="shared" si="2"/>
        <v>16.527999999999999</v>
      </c>
      <c r="P37">
        <v>33</v>
      </c>
      <c r="Q37">
        <v>10.731999999999999</v>
      </c>
      <c r="R37">
        <f t="shared" si="3"/>
        <v>21.463999999999999</v>
      </c>
      <c r="U37">
        <v>33</v>
      </c>
      <c r="V37">
        <v>2.0630000000000002</v>
      </c>
      <c r="W37">
        <f t="shared" si="4"/>
        <v>4.1260000000000003</v>
      </c>
      <c r="Z37">
        <v>33</v>
      </c>
      <c r="AA37">
        <v>2.69</v>
      </c>
      <c r="AB37">
        <f t="shared" si="5"/>
        <v>5.38</v>
      </c>
      <c r="AE37">
        <v>33</v>
      </c>
      <c r="AF37">
        <v>7.016</v>
      </c>
      <c r="AG37">
        <f t="shared" si="6"/>
        <v>14.032</v>
      </c>
      <c r="AJ37">
        <v>33</v>
      </c>
      <c r="AK37">
        <v>4.54</v>
      </c>
      <c r="AL37">
        <f t="shared" si="7"/>
        <v>9.08</v>
      </c>
      <c r="AO37">
        <v>33</v>
      </c>
      <c r="AP37">
        <v>2.6829999999999998</v>
      </c>
      <c r="AQ37">
        <f t="shared" si="8"/>
        <v>5.3659999999999997</v>
      </c>
      <c r="AT37">
        <v>33</v>
      </c>
      <c r="AU37">
        <v>6.2460000000000004</v>
      </c>
      <c r="AV37">
        <f t="shared" si="9"/>
        <v>12.492000000000001</v>
      </c>
      <c r="AY37">
        <v>33</v>
      </c>
      <c r="AZ37">
        <v>6.6059999999999999</v>
      </c>
      <c r="BA37">
        <f t="shared" si="10"/>
        <v>13.212</v>
      </c>
      <c r="BD37">
        <v>33</v>
      </c>
      <c r="BE37">
        <v>7.8410000000000002</v>
      </c>
      <c r="BF37">
        <f t="shared" si="11"/>
        <v>15.682</v>
      </c>
    </row>
    <row r="38" spans="1:58">
      <c r="A38">
        <v>34</v>
      </c>
      <c r="B38">
        <v>7.6459999999999999</v>
      </c>
      <c r="C38">
        <f t="shared" si="0"/>
        <v>15.292</v>
      </c>
      <c r="F38">
        <v>34</v>
      </c>
      <c r="G38">
        <v>13.031000000000001</v>
      </c>
      <c r="H38">
        <f t="shared" si="1"/>
        <v>26.062000000000001</v>
      </c>
      <c r="K38">
        <v>34</v>
      </c>
      <c r="L38">
        <v>4.7460000000000004</v>
      </c>
      <c r="M38">
        <f t="shared" si="2"/>
        <v>9.4920000000000009</v>
      </c>
      <c r="P38">
        <v>34</v>
      </c>
      <c r="Q38">
        <v>9.0890000000000004</v>
      </c>
      <c r="R38">
        <f t="shared" si="3"/>
        <v>18.178000000000001</v>
      </c>
      <c r="U38">
        <v>34</v>
      </c>
      <c r="V38">
        <v>4.3380000000000001</v>
      </c>
      <c r="W38">
        <f t="shared" si="4"/>
        <v>8.6760000000000002</v>
      </c>
      <c r="Z38">
        <v>34</v>
      </c>
      <c r="AA38">
        <v>5.9880000000000004</v>
      </c>
      <c r="AB38">
        <f t="shared" si="5"/>
        <v>11.976000000000001</v>
      </c>
      <c r="AE38">
        <v>34</v>
      </c>
      <c r="AF38">
        <v>5.7930000000000001</v>
      </c>
      <c r="AG38">
        <f t="shared" si="6"/>
        <v>11.586</v>
      </c>
      <c r="AJ38">
        <v>34</v>
      </c>
      <c r="AK38">
        <v>4.3380000000000001</v>
      </c>
      <c r="AL38">
        <f t="shared" si="7"/>
        <v>8.6760000000000002</v>
      </c>
      <c r="AO38">
        <v>34</v>
      </c>
      <c r="AP38">
        <v>3.9209999999999998</v>
      </c>
      <c r="AQ38">
        <f t="shared" si="8"/>
        <v>7.8419999999999996</v>
      </c>
      <c r="AT38">
        <v>34</v>
      </c>
      <c r="AU38">
        <v>4.7510000000000003</v>
      </c>
      <c r="AV38">
        <f t="shared" si="9"/>
        <v>9.5020000000000007</v>
      </c>
      <c r="AY38">
        <v>34</v>
      </c>
      <c r="AZ38">
        <v>5.5869999999999997</v>
      </c>
      <c r="BA38">
        <f t="shared" si="10"/>
        <v>11.173999999999999</v>
      </c>
      <c r="BD38">
        <v>34</v>
      </c>
      <c r="BE38">
        <v>8.048</v>
      </c>
      <c r="BF38">
        <f t="shared" si="11"/>
        <v>16.096</v>
      </c>
    </row>
    <row r="39" spans="1:58">
      <c r="A39">
        <v>35</v>
      </c>
      <c r="B39">
        <v>8.0709999999999997</v>
      </c>
      <c r="C39">
        <f t="shared" si="0"/>
        <v>16.141999999999999</v>
      </c>
      <c r="F39">
        <v>35</v>
      </c>
      <c r="G39">
        <v>4.7859999999999996</v>
      </c>
      <c r="H39">
        <f t="shared" si="1"/>
        <v>9.5719999999999992</v>
      </c>
      <c r="K39">
        <v>35</v>
      </c>
      <c r="L39">
        <v>7.4290000000000003</v>
      </c>
      <c r="M39">
        <f t="shared" si="2"/>
        <v>14.858000000000001</v>
      </c>
      <c r="P39">
        <v>35</v>
      </c>
      <c r="Q39">
        <v>9.7010000000000005</v>
      </c>
      <c r="R39">
        <f t="shared" si="3"/>
        <v>19.402000000000001</v>
      </c>
      <c r="U39">
        <v>35</v>
      </c>
      <c r="V39">
        <v>5.5869999999999997</v>
      </c>
      <c r="W39">
        <f t="shared" si="4"/>
        <v>11.173999999999999</v>
      </c>
      <c r="Z39">
        <v>35</v>
      </c>
      <c r="AA39">
        <v>5.984</v>
      </c>
      <c r="AB39">
        <f t="shared" si="5"/>
        <v>11.968</v>
      </c>
      <c r="AE39">
        <v>35</v>
      </c>
      <c r="AF39">
        <v>4.952</v>
      </c>
      <c r="AG39">
        <f t="shared" si="6"/>
        <v>9.9039999999999999</v>
      </c>
      <c r="AJ39">
        <v>35</v>
      </c>
      <c r="AK39">
        <v>5.1959999999999997</v>
      </c>
      <c r="AL39">
        <f t="shared" si="7"/>
        <v>10.391999999999999</v>
      </c>
      <c r="AO39">
        <v>35</v>
      </c>
      <c r="AP39">
        <v>3.1230000000000002</v>
      </c>
      <c r="AQ39">
        <f t="shared" si="8"/>
        <v>6.2460000000000004</v>
      </c>
      <c r="AT39">
        <v>35</v>
      </c>
      <c r="AU39">
        <v>6.2039999999999997</v>
      </c>
      <c r="AV39">
        <f t="shared" si="9"/>
        <v>12.407999999999999</v>
      </c>
      <c r="AY39">
        <v>35</v>
      </c>
      <c r="AZ39">
        <v>6.2210000000000001</v>
      </c>
      <c r="BA39">
        <f t="shared" si="10"/>
        <v>12.442</v>
      </c>
      <c r="BD39">
        <v>35</v>
      </c>
      <c r="BE39">
        <v>5.984</v>
      </c>
      <c r="BF39">
        <f t="shared" si="11"/>
        <v>11.968</v>
      </c>
    </row>
    <row r="40" spans="1:58">
      <c r="A40">
        <v>36</v>
      </c>
      <c r="B40">
        <v>4.6429999999999998</v>
      </c>
      <c r="C40">
        <f t="shared" si="0"/>
        <v>9.2859999999999996</v>
      </c>
      <c r="F40">
        <v>36</v>
      </c>
      <c r="G40">
        <v>8.5229999999999997</v>
      </c>
      <c r="H40">
        <f t="shared" si="1"/>
        <v>17.045999999999999</v>
      </c>
      <c r="K40">
        <v>36</v>
      </c>
      <c r="L40">
        <v>3.0950000000000002</v>
      </c>
      <c r="M40">
        <f t="shared" si="2"/>
        <v>6.19</v>
      </c>
      <c r="P40">
        <v>36</v>
      </c>
      <c r="Q40">
        <v>5.984</v>
      </c>
      <c r="R40">
        <f t="shared" si="3"/>
        <v>11.968</v>
      </c>
      <c r="U40">
        <v>36</v>
      </c>
      <c r="V40">
        <v>4.3330000000000002</v>
      </c>
      <c r="W40">
        <f t="shared" si="4"/>
        <v>8.6660000000000004</v>
      </c>
      <c r="Z40">
        <v>36</v>
      </c>
      <c r="AA40">
        <v>6.8129999999999997</v>
      </c>
      <c r="AB40">
        <f t="shared" si="5"/>
        <v>13.625999999999999</v>
      </c>
      <c r="AE40">
        <v>36</v>
      </c>
      <c r="AF40">
        <v>4.3380000000000001</v>
      </c>
      <c r="AG40">
        <f t="shared" si="6"/>
        <v>8.6760000000000002</v>
      </c>
      <c r="AJ40">
        <v>36</v>
      </c>
      <c r="AK40">
        <v>6.016</v>
      </c>
      <c r="AL40">
        <f t="shared" si="7"/>
        <v>12.032</v>
      </c>
      <c r="AO40">
        <v>36</v>
      </c>
      <c r="AP40">
        <v>5.9880000000000004</v>
      </c>
      <c r="AQ40">
        <f t="shared" si="8"/>
        <v>11.976000000000001</v>
      </c>
      <c r="AT40">
        <v>36</v>
      </c>
      <c r="AU40">
        <v>4.7510000000000003</v>
      </c>
      <c r="AV40">
        <f t="shared" si="9"/>
        <v>9.5020000000000007</v>
      </c>
      <c r="AY40">
        <v>36</v>
      </c>
      <c r="AZ40">
        <v>6.19</v>
      </c>
      <c r="BA40">
        <f t="shared" si="10"/>
        <v>12.38</v>
      </c>
      <c r="BD40">
        <v>36</v>
      </c>
      <c r="BE40">
        <v>6.3970000000000002</v>
      </c>
      <c r="BF40">
        <f t="shared" si="11"/>
        <v>12.794</v>
      </c>
    </row>
    <row r="41" spans="1:58">
      <c r="A41">
        <v>37</v>
      </c>
      <c r="B41">
        <v>4.9619999999999997</v>
      </c>
      <c r="C41">
        <f t="shared" si="0"/>
        <v>9.9239999999999995</v>
      </c>
      <c r="F41">
        <v>37</v>
      </c>
      <c r="G41">
        <v>4.1319999999999997</v>
      </c>
      <c r="H41">
        <f t="shared" si="1"/>
        <v>8.2639999999999993</v>
      </c>
      <c r="K41">
        <v>37</v>
      </c>
      <c r="L41">
        <v>6.194</v>
      </c>
      <c r="M41">
        <f t="shared" si="2"/>
        <v>12.388</v>
      </c>
      <c r="P41">
        <v>37</v>
      </c>
      <c r="Q41">
        <v>4.3330000000000002</v>
      </c>
      <c r="R41">
        <f t="shared" si="3"/>
        <v>8.6660000000000004</v>
      </c>
      <c r="U41">
        <v>37</v>
      </c>
      <c r="V41">
        <v>2.8889999999999998</v>
      </c>
      <c r="W41">
        <f t="shared" si="4"/>
        <v>5.7779999999999996</v>
      </c>
      <c r="Z41">
        <v>37</v>
      </c>
      <c r="AA41">
        <v>6.2939999999999996</v>
      </c>
      <c r="AB41">
        <f t="shared" si="5"/>
        <v>12.587999999999999</v>
      </c>
      <c r="AE41">
        <v>37</v>
      </c>
      <c r="AF41">
        <v>5.9880000000000004</v>
      </c>
      <c r="AG41">
        <f t="shared" si="6"/>
        <v>11.976000000000001</v>
      </c>
      <c r="AJ41">
        <v>37</v>
      </c>
      <c r="AK41">
        <v>6.2039999999999997</v>
      </c>
      <c r="AL41">
        <f t="shared" si="7"/>
        <v>12.407999999999999</v>
      </c>
      <c r="AO41">
        <v>37</v>
      </c>
      <c r="AP41">
        <v>4.7510000000000003</v>
      </c>
      <c r="AQ41">
        <f t="shared" si="8"/>
        <v>9.5020000000000007</v>
      </c>
      <c r="AT41">
        <v>37</v>
      </c>
      <c r="AU41">
        <v>3.9260000000000002</v>
      </c>
      <c r="AV41">
        <f t="shared" si="9"/>
        <v>7.8520000000000003</v>
      </c>
      <c r="AY41">
        <v>37</v>
      </c>
      <c r="AZ41">
        <v>35.405000000000001</v>
      </c>
      <c r="BA41">
        <f t="shared" si="10"/>
        <v>70.81</v>
      </c>
      <c r="BD41">
        <v>37</v>
      </c>
      <c r="BE41">
        <v>6.8129999999999997</v>
      </c>
      <c r="BF41">
        <f t="shared" si="11"/>
        <v>13.625999999999999</v>
      </c>
    </row>
    <row r="42" spans="1:58">
      <c r="A42">
        <v>38</v>
      </c>
      <c r="B42">
        <v>3.9260000000000002</v>
      </c>
      <c r="C42">
        <f t="shared" si="0"/>
        <v>7.8520000000000003</v>
      </c>
      <c r="F42">
        <v>38</v>
      </c>
      <c r="G42">
        <v>13.744999999999999</v>
      </c>
      <c r="H42">
        <f t="shared" si="1"/>
        <v>27.49</v>
      </c>
      <c r="K42">
        <v>38</v>
      </c>
      <c r="L42">
        <v>6.3970000000000002</v>
      </c>
      <c r="M42">
        <f t="shared" si="2"/>
        <v>12.794</v>
      </c>
      <c r="P42">
        <v>38</v>
      </c>
      <c r="Q42">
        <v>7.8440000000000003</v>
      </c>
      <c r="R42">
        <f t="shared" si="3"/>
        <v>15.688000000000001</v>
      </c>
      <c r="U42">
        <v>38</v>
      </c>
      <c r="V42">
        <v>2.4849999999999999</v>
      </c>
      <c r="W42">
        <f t="shared" si="4"/>
        <v>4.97</v>
      </c>
      <c r="Z42">
        <v>38</v>
      </c>
      <c r="AA42">
        <v>6.8220000000000001</v>
      </c>
      <c r="AB42">
        <f t="shared" si="5"/>
        <v>13.644</v>
      </c>
      <c r="AE42">
        <v>38</v>
      </c>
      <c r="AF42">
        <v>6.19</v>
      </c>
      <c r="AG42">
        <f t="shared" si="6"/>
        <v>12.38</v>
      </c>
      <c r="AJ42">
        <v>38</v>
      </c>
      <c r="AK42">
        <v>4.5579999999999998</v>
      </c>
      <c r="AL42">
        <f t="shared" si="7"/>
        <v>9.1159999999999997</v>
      </c>
      <c r="AO42">
        <v>38</v>
      </c>
      <c r="AP42">
        <v>5.1630000000000003</v>
      </c>
      <c r="AQ42">
        <f t="shared" si="8"/>
        <v>10.326000000000001</v>
      </c>
      <c r="AT42">
        <v>38</v>
      </c>
      <c r="AU42">
        <v>5.984</v>
      </c>
      <c r="AV42">
        <f t="shared" si="9"/>
        <v>11.968</v>
      </c>
      <c r="AY42">
        <v>38</v>
      </c>
      <c r="AZ42">
        <v>4.952</v>
      </c>
      <c r="BA42">
        <f t="shared" si="10"/>
        <v>9.9039999999999999</v>
      </c>
      <c r="BD42">
        <v>38</v>
      </c>
      <c r="BE42">
        <v>2.69</v>
      </c>
      <c r="BF42">
        <f t="shared" si="11"/>
        <v>5.38</v>
      </c>
    </row>
    <row r="43" spans="1:58">
      <c r="A43">
        <v>39</v>
      </c>
      <c r="B43">
        <v>8.3670000000000009</v>
      </c>
      <c r="C43">
        <f t="shared" si="0"/>
        <v>16.734000000000002</v>
      </c>
      <c r="F43">
        <v>39</v>
      </c>
      <c r="G43">
        <v>5.5750000000000002</v>
      </c>
      <c r="H43">
        <f t="shared" si="1"/>
        <v>11.15</v>
      </c>
      <c r="K43">
        <v>39</v>
      </c>
      <c r="L43">
        <v>2.8959999999999999</v>
      </c>
      <c r="M43">
        <f t="shared" si="2"/>
        <v>5.7919999999999998</v>
      </c>
      <c r="P43">
        <v>39</v>
      </c>
      <c r="Q43">
        <v>7.2220000000000004</v>
      </c>
      <c r="R43">
        <f t="shared" si="3"/>
        <v>14.444000000000001</v>
      </c>
      <c r="U43">
        <v>39</v>
      </c>
      <c r="V43">
        <v>4.5439999999999996</v>
      </c>
      <c r="W43">
        <f t="shared" si="4"/>
        <v>9.0879999999999992</v>
      </c>
      <c r="Z43">
        <v>39</v>
      </c>
      <c r="AA43">
        <v>3.3079999999999998</v>
      </c>
      <c r="AB43">
        <f t="shared" si="5"/>
        <v>6.6159999999999997</v>
      </c>
      <c r="AE43">
        <v>39</v>
      </c>
      <c r="AF43">
        <v>4.5439999999999996</v>
      </c>
      <c r="AG43">
        <f t="shared" si="6"/>
        <v>9.0879999999999992</v>
      </c>
      <c r="AJ43">
        <v>39</v>
      </c>
      <c r="AK43">
        <v>3.714</v>
      </c>
      <c r="AL43">
        <f t="shared" si="7"/>
        <v>7.4279999999999999</v>
      </c>
      <c r="AO43">
        <v>39</v>
      </c>
      <c r="AP43">
        <v>2.4849999999999999</v>
      </c>
      <c r="AQ43">
        <f t="shared" si="8"/>
        <v>4.97</v>
      </c>
      <c r="AT43">
        <v>39</v>
      </c>
      <c r="AU43">
        <v>15.683999999999999</v>
      </c>
      <c r="AV43">
        <f t="shared" si="9"/>
        <v>31.367999999999999</v>
      </c>
      <c r="AY43">
        <v>39</v>
      </c>
      <c r="AZ43">
        <v>3.532</v>
      </c>
      <c r="BA43">
        <f t="shared" si="10"/>
        <v>7.0640000000000001</v>
      </c>
      <c r="BD43">
        <v>39</v>
      </c>
      <c r="BE43">
        <v>5.9880000000000004</v>
      </c>
      <c r="BF43">
        <f t="shared" si="11"/>
        <v>11.976000000000001</v>
      </c>
    </row>
    <row r="44" spans="1:58">
      <c r="A44">
        <v>40</v>
      </c>
      <c r="B44">
        <v>2.8889999999999998</v>
      </c>
      <c r="C44">
        <f t="shared" si="0"/>
        <v>5.7779999999999996</v>
      </c>
      <c r="F44">
        <v>40</v>
      </c>
      <c r="G44">
        <v>3.9420000000000002</v>
      </c>
      <c r="H44">
        <f t="shared" si="1"/>
        <v>7.8840000000000003</v>
      </c>
      <c r="K44">
        <v>40</v>
      </c>
      <c r="L44">
        <v>7.6379999999999999</v>
      </c>
      <c r="M44">
        <f t="shared" si="2"/>
        <v>15.276</v>
      </c>
      <c r="P44">
        <v>40</v>
      </c>
      <c r="Q44">
        <v>6.8220000000000001</v>
      </c>
      <c r="R44">
        <f t="shared" si="3"/>
        <v>13.644</v>
      </c>
      <c r="U44">
        <v>40</v>
      </c>
      <c r="V44">
        <v>4.5439999999999996</v>
      </c>
      <c r="W44">
        <f t="shared" si="4"/>
        <v>9.0879999999999992</v>
      </c>
      <c r="Z44">
        <v>40</v>
      </c>
      <c r="AA44">
        <v>2.8959999999999999</v>
      </c>
      <c r="AB44">
        <f t="shared" si="5"/>
        <v>5.7919999999999998</v>
      </c>
      <c r="AE44">
        <v>40</v>
      </c>
      <c r="AF44">
        <v>4.1479999999999997</v>
      </c>
      <c r="AG44">
        <f t="shared" si="6"/>
        <v>8.2959999999999994</v>
      </c>
      <c r="AJ44">
        <v>40</v>
      </c>
      <c r="AK44">
        <v>4.9569999999999999</v>
      </c>
      <c r="AL44">
        <f t="shared" si="7"/>
        <v>9.9139999999999997</v>
      </c>
      <c r="AO44">
        <v>40</v>
      </c>
      <c r="AP44">
        <v>5.1630000000000003</v>
      </c>
      <c r="AQ44">
        <f t="shared" si="8"/>
        <v>10.326000000000001</v>
      </c>
      <c r="AT44">
        <v>40</v>
      </c>
      <c r="AU44">
        <v>3.302</v>
      </c>
      <c r="AV44">
        <f t="shared" si="9"/>
        <v>6.6040000000000001</v>
      </c>
      <c r="AY44">
        <v>40</v>
      </c>
      <c r="AZ44">
        <v>8.6890000000000001</v>
      </c>
      <c r="BA44">
        <f t="shared" si="10"/>
        <v>17.378</v>
      </c>
      <c r="BD44">
        <v>40</v>
      </c>
      <c r="BE44">
        <v>10.111000000000001</v>
      </c>
      <c r="BF44">
        <f t="shared" si="11"/>
        <v>20.222000000000001</v>
      </c>
    </row>
    <row r="45" spans="1:58">
      <c r="A45">
        <v>41</v>
      </c>
      <c r="B45">
        <v>10.326000000000001</v>
      </c>
      <c r="C45">
        <f t="shared" si="0"/>
        <v>20.652000000000001</v>
      </c>
      <c r="F45">
        <v>41</v>
      </c>
      <c r="G45">
        <v>8.5229999999999997</v>
      </c>
      <c r="H45">
        <f t="shared" si="1"/>
        <v>17.045999999999999</v>
      </c>
      <c r="K45">
        <v>41</v>
      </c>
      <c r="L45">
        <v>8.048</v>
      </c>
      <c r="M45">
        <f t="shared" si="2"/>
        <v>16.096</v>
      </c>
      <c r="P45">
        <v>41</v>
      </c>
      <c r="Q45">
        <v>8.2569999999999997</v>
      </c>
      <c r="R45">
        <f t="shared" si="3"/>
        <v>16.513999999999999</v>
      </c>
      <c r="U45">
        <v>41</v>
      </c>
      <c r="V45">
        <v>5.5709999999999997</v>
      </c>
      <c r="W45">
        <f t="shared" si="4"/>
        <v>11.141999999999999</v>
      </c>
      <c r="Z45">
        <v>41</v>
      </c>
      <c r="AA45">
        <v>2.0739999999999998</v>
      </c>
      <c r="AB45">
        <f t="shared" si="5"/>
        <v>4.1479999999999997</v>
      </c>
      <c r="AE45">
        <v>41</v>
      </c>
      <c r="AF45">
        <v>7.44</v>
      </c>
      <c r="AG45">
        <f t="shared" si="6"/>
        <v>14.88</v>
      </c>
      <c r="AJ45">
        <v>41</v>
      </c>
      <c r="AK45">
        <v>3.0950000000000002</v>
      </c>
      <c r="AL45">
        <f t="shared" si="7"/>
        <v>6.19</v>
      </c>
      <c r="AO45">
        <v>41</v>
      </c>
      <c r="AP45">
        <v>3.9260000000000002</v>
      </c>
      <c r="AQ45">
        <f t="shared" si="8"/>
        <v>7.8520000000000003</v>
      </c>
      <c r="AT45">
        <v>41</v>
      </c>
      <c r="AU45">
        <v>5.1630000000000003</v>
      </c>
      <c r="AV45">
        <f t="shared" si="9"/>
        <v>10.326000000000001</v>
      </c>
      <c r="AY45">
        <v>41</v>
      </c>
      <c r="AZ45">
        <v>6.8380000000000001</v>
      </c>
      <c r="BA45">
        <f t="shared" si="10"/>
        <v>13.676</v>
      </c>
      <c r="BD45">
        <v>41</v>
      </c>
      <c r="BE45">
        <v>8.4600000000000009</v>
      </c>
      <c r="BF45">
        <f t="shared" si="11"/>
        <v>16.920000000000002</v>
      </c>
    </row>
    <row r="46" spans="1:58">
      <c r="A46">
        <v>42</v>
      </c>
      <c r="B46">
        <v>5.3650000000000002</v>
      </c>
      <c r="C46">
        <f t="shared" si="0"/>
        <v>10.73</v>
      </c>
      <c r="F46">
        <v>42</v>
      </c>
      <c r="G46">
        <v>17.582999999999998</v>
      </c>
      <c r="H46">
        <f t="shared" si="1"/>
        <v>35.165999999999997</v>
      </c>
      <c r="K46">
        <v>42</v>
      </c>
      <c r="L46">
        <v>11.557</v>
      </c>
      <c r="M46">
        <f t="shared" si="2"/>
        <v>23.114000000000001</v>
      </c>
      <c r="P46">
        <v>42</v>
      </c>
      <c r="Q46">
        <v>8.048</v>
      </c>
      <c r="R46">
        <f t="shared" si="3"/>
        <v>16.096</v>
      </c>
      <c r="U46">
        <v>42</v>
      </c>
      <c r="V46">
        <v>2.69</v>
      </c>
      <c r="W46">
        <f t="shared" si="4"/>
        <v>5.38</v>
      </c>
      <c r="Z46">
        <v>42</v>
      </c>
      <c r="AA46">
        <v>3.302</v>
      </c>
      <c r="AB46">
        <f t="shared" si="5"/>
        <v>6.6040000000000001</v>
      </c>
      <c r="AE46">
        <v>42</v>
      </c>
      <c r="AF46">
        <v>4.5439999999999996</v>
      </c>
      <c r="AG46">
        <f t="shared" si="6"/>
        <v>9.0879999999999992</v>
      </c>
      <c r="AJ46">
        <v>42</v>
      </c>
      <c r="AK46">
        <v>6.45</v>
      </c>
      <c r="AL46">
        <f t="shared" si="7"/>
        <v>12.9</v>
      </c>
      <c r="AO46">
        <v>42</v>
      </c>
      <c r="AP46">
        <v>4.1479999999999997</v>
      </c>
      <c r="AQ46">
        <f t="shared" si="8"/>
        <v>8.2959999999999994</v>
      </c>
      <c r="AT46">
        <v>42</v>
      </c>
      <c r="AU46">
        <v>8.4700000000000006</v>
      </c>
      <c r="AV46">
        <f t="shared" si="9"/>
        <v>16.940000000000001</v>
      </c>
      <c r="AY46">
        <v>42</v>
      </c>
      <c r="AZ46">
        <v>5.4009999999999998</v>
      </c>
      <c r="BA46">
        <f t="shared" si="10"/>
        <v>10.802</v>
      </c>
      <c r="BD46">
        <v>42</v>
      </c>
      <c r="BE46">
        <v>3.3079999999999998</v>
      </c>
      <c r="BF46">
        <f t="shared" si="11"/>
        <v>6.6159999999999997</v>
      </c>
    </row>
    <row r="47" spans="1:58">
      <c r="A47">
        <v>43</v>
      </c>
      <c r="B47">
        <v>14.07</v>
      </c>
      <c r="C47">
        <f t="shared" si="0"/>
        <v>28.14</v>
      </c>
      <c r="F47">
        <v>43</v>
      </c>
      <c r="G47">
        <v>5.6660000000000004</v>
      </c>
      <c r="H47">
        <f t="shared" si="1"/>
        <v>11.332000000000001</v>
      </c>
      <c r="K47">
        <v>43</v>
      </c>
      <c r="L47">
        <v>5.5709999999999997</v>
      </c>
      <c r="M47">
        <f t="shared" si="2"/>
        <v>11.141999999999999</v>
      </c>
      <c r="P47">
        <v>43</v>
      </c>
      <c r="Q47">
        <v>4.5579999999999998</v>
      </c>
      <c r="R47">
        <f t="shared" si="3"/>
        <v>9.1159999999999997</v>
      </c>
      <c r="U47">
        <v>43</v>
      </c>
      <c r="V47">
        <v>4.7510000000000003</v>
      </c>
      <c r="W47">
        <f t="shared" si="4"/>
        <v>9.5020000000000007</v>
      </c>
      <c r="Z47">
        <v>43</v>
      </c>
      <c r="AA47">
        <v>8.6890000000000001</v>
      </c>
      <c r="AB47">
        <f t="shared" si="5"/>
        <v>17.378</v>
      </c>
      <c r="AE47">
        <v>43</v>
      </c>
      <c r="AF47">
        <v>4.54</v>
      </c>
      <c r="AG47">
        <f t="shared" si="6"/>
        <v>9.08</v>
      </c>
      <c r="AJ47">
        <v>43</v>
      </c>
      <c r="AK47">
        <v>5.1749999999999998</v>
      </c>
      <c r="AL47">
        <f t="shared" si="7"/>
        <v>10.35</v>
      </c>
      <c r="AO47">
        <v>43</v>
      </c>
      <c r="AP47">
        <v>5.984</v>
      </c>
      <c r="AQ47">
        <f t="shared" si="8"/>
        <v>11.968</v>
      </c>
      <c r="AT47">
        <v>43</v>
      </c>
      <c r="AU47">
        <v>6.3970000000000002</v>
      </c>
      <c r="AV47">
        <f t="shared" si="9"/>
        <v>12.794</v>
      </c>
      <c r="AY47">
        <v>43</v>
      </c>
      <c r="AZ47">
        <v>9.7530000000000001</v>
      </c>
      <c r="BA47">
        <f t="shared" si="10"/>
        <v>19.506</v>
      </c>
      <c r="BD47">
        <v>43</v>
      </c>
      <c r="BE47">
        <v>3.72</v>
      </c>
      <c r="BF47">
        <f t="shared" si="11"/>
        <v>7.44</v>
      </c>
    </row>
    <row r="48" spans="1:58">
      <c r="A48">
        <v>44</v>
      </c>
      <c r="B48">
        <v>2.4849999999999999</v>
      </c>
      <c r="C48">
        <f t="shared" si="0"/>
        <v>4.97</v>
      </c>
      <c r="F48">
        <v>44</v>
      </c>
      <c r="G48">
        <v>3.327</v>
      </c>
      <c r="H48">
        <f t="shared" si="1"/>
        <v>6.6539999999999999</v>
      </c>
      <c r="K48">
        <v>44</v>
      </c>
      <c r="L48">
        <v>4.54</v>
      </c>
      <c r="M48">
        <f t="shared" si="2"/>
        <v>9.08</v>
      </c>
      <c r="P48">
        <v>44</v>
      </c>
      <c r="Q48">
        <v>5.9880000000000004</v>
      </c>
      <c r="R48">
        <f t="shared" si="3"/>
        <v>11.976000000000001</v>
      </c>
      <c r="U48">
        <v>44</v>
      </c>
      <c r="V48">
        <v>4.3529999999999998</v>
      </c>
      <c r="W48">
        <f t="shared" si="4"/>
        <v>8.7059999999999995</v>
      </c>
      <c r="Z48">
        <v>44</v>
      </c>
      <c r="AA48">
        <v>2.4849999999999999</v>
      </c>
      <c r="AB48">
        <f t="shared" si="5"/>
        <v>4.97</v>
      </c>
      <c r="AE48">
        <v>44</v>
      </c>
      <c r="AF48">
        <v>4.3380000000000001</v>
      </c>
      <c r="AG48">
        <f t="shared" si="6"/>
        <v>8.6760000000000002</v>
      </c>
      <c r="AJ48">
        <v>44</v>
      </c>
      <c r="AK48">
        <v>5.21</v>
      </c>
      <c r="AL48">
        <f t="shared" si="7"/>
        <v>10.42</v>
      </c>
      <c r="AO48">
        <v>44</v>
      </c>
      <c r="AP48">
        <v>8.6690000000000005</v>
      </c>
      <c r="AQ48">
        <f t="shared" si="8"/>
        <v>17.338000000000001</v>
      </c>
      <c r="AT48">
        <v>44</v>
      </c>
      <c r="AU48">
        <v>4.3330000000000002</v>
      </c>
      <c r="AV48">
        <f t="shared" si="9"/>
        <v>8.6660000000000004</v>
      </c>
      <c r="AY48">
        <v>44</v>
      </c>
      <c r="AZ48">
        <v>6.8380000000000001</v>
      </c>
      <c r="BA48">
        <f t="shared" si="10"/>
        <v>13.676</v>
      </c>
      <c r="BD48">
        <v>44</v>
      </c>
      <c r="BE48">
        <v>3.327</v>
      </c>
      <c r="BF48">
        <f t="shared" si="11"/>
        <v>6.6539999999999999</v>
      </c>
    </row>
    <row r="49" spans="1:58">
      <c r="A49">
        <v>45</v>
      </c>
      <c r="B49">
        <v>5.3659999999999997</v>
      </c>
      <c r="C49">
        <f t="shared" si="0"/>
        <v>10.731999999999999</v>
      </c>
      <c r="F49">
        <v>45</v>
      </c>
      <c r="G49">
        <v>4.5579999999999998</v>
      </c>
      <c r="H49">
        <f t="shared" si="1"/>
        <v>9.1159999999999997</v>
      </c>
      <c r="K49">
        <v>45</v>
      </c>
      <c r="L49">
        <v>11.762</v>
      </c>
      <c r="M49">
        <f t="shared" si="2"/>
        <v>23.524000000000001</v>
      </c>
      <c r="P49">
        <v>45</v>
      </c>
      <c r="Q49">
        <v>8.4600000000000009</v>
      </c>
      <c r="R49">
        <f t="shared" si="3"/>
        <v>16.920000000000002</v>
      </c>
      <c r="U49">
        <v>45</v>
      </c>
      <c r="V49">
        <v>4.1479999999999997</v>
      </c>
      <c r="W49">
        <f t="shared" si="4"/>
        <v>8.2959999999999994</v>
      </c>
      <c r="Z49">
        <v>45</v>
      </c>
      <c r="AA49">
        <v>4.1319999999999997</v>
      </c>
      <c r="AB49">
        <f t="shared" si="5"/>
        <v>8.2639999999999993</v>
      </c>
      <c r="AE49">
        <v>45</v>
      </c>
      <c r="AF49">
        <v>10.73</v>
      </c>
      <c r="AG49">
        <f t="shared" si="6"/>
        <v>21.46</v>
      </c>
      <c r="AJ49">
        <v>45</v>
      </c>
      <c r="AK49">
        <v>2.69</v>
      </c>
      <c r="AL49">
        <f t="shared" si="7"/>
        <v>5.38</v>
      </c>
      <c r="AO49">
        <v>45</v>
      </c>
      <c r="AP49">
        <v>3.9449999999999998</v>
      </c>
      <c r="AQ49">
        <f t="shared" si="8"/>
        <v>7.89</v>
      </c>
      <c r="AT49">
        <v>45</v>
      </c>
      <c r="AU49">
        <v>5.5750000000000002</v>
      </c>
      <c r="AV49">
        <f t="shared" si="9"/>
        <v>11.15</v>
      </c>
      <c r="AY49">
        <v>45</v>
      </c>
      <c r="AZ49">
        <v>7.431</v>
      </c>
      <c r="BA49">
        <f t="shared" si="10"/>
        <v>14.862</v>
      </c>
      <c r="BD49">
        <v>45</v>
      </c>
      <c r="BE49">
        <v>4.1269999999999998</v>
      </c>
      <c r="BF49">
        <f t="shared" si="11"/>
        <v>8.2539999999999996</v>
      </c>
    </row>
    <row r="50" spans="1:58">
      <c r="A50">
        <v>46</v>
      </c>
      <c r="B50">
        <v>6.2039999999999997</v>
      </c>
      <c r="C50">
        <f t="shared" si="0"/>
        <v>12.407999999999999</v>
      </c>
      <c r="F50">
        <v>46</v>
      </c>
      <c r="G50">
        <v>7.234</v>
      </c>
      <c r="H50">
        <f t="shared" si="1"/>
        <v>14.468</v>
      </c>
      <c r="K50">
        <v>46</v>
      </c>
      <c r="L50">
        <v>5.3650000000000002</v>
      </c>
      <c r="M50">
        <f t="shared" si="2"/>
        <v>10.73</v>
      </c>
      <c r="P50">
        <v>46</v>
      </c>
      <c r="Q50">
        <v>4.1479999999999997</v>
      </c>
      <c r="R50">
        <f t="shared" si="3"/>
        <v>8.2959999999999994</v>
      </c>
      <c r="U50">
        <v>46</v>
      </c>
      <c r="V50">
        <v>3.72</v>
      </c>
      <c r="W50">
        <f t="shared" si="4"/>
        <v>7.44</v>
      </c>
      <c r="Z50">
        <v>46</v>
      </c>
      <c r="AA50">
        <v>4.952</v>
      </c>
      <c r="AB50">
        <f t="shared" si="5"/>
        <v>9.9039999999999999</v>
      </c>
      <c r="AE50">
        <v>46</v>
      </c>
      <c r="AF50">
        <v>5.5750000000000002</v>
      </c>
      <c r="AG50">
        <f t="shared" si="6"/>
        <v>11.15</v>
      </c>
      <c r="AJ50">
        <v>46</v>
      </c>
      <c r="AK50">
        <v>3.1019999999999999</v>
      </c>
      <c r="AL50">
        <f t="shared" si="7"/>
        <v>6.2039999999999997</v>
      </c>
      <c r="AO50">
        <v>46</v>
      </c>
      <c r="AP50">
        <v>3.3079999999999998</v>
      </c>
      <c r="AQ50">
        <f t="shared" si="8"/>
        <v>6.6159999999999997</v>
      </c>
      <c r="AT50">
        <v>46</v>
      </c>
      <c r="AU50">
        <v>9.7010000000000005</v>
      </c>
      <c r="AV50">
        <f t="shared" si="9"/>
        <v>19.402000000000001</v>
      </c>
      <c r="AY50">
        <v>46</v>
      </c>
      <c r="AZ50">
        <v>4.1319999999999997</v>
      </c>
      <c r="BA50">
        <f t="shared" si="10"/>
        <v>8.2639999999999993</v>
      </c>
      <c r="BD50">
        <v>46</v>
      </c>
      <c r="BE50">
        <v>2.8959999999999999</v>
      </c>
      <c r="BF50">
        <f t="shared" si="11"/>
        <v>5.7919999999999998</v>
      </c>
    </row>
    <row r="51" spans="1:58">
      <c r="A51">
        <v>47</v>
      </c>
      <c r="B51">
        <v>5.7779999999999996</v>
      </c>
      <c r="C51">
        <f t="shared" si="0"/>
        <v>11.555999999999999</v>
      </c>
      <c r="F51">
        <v>47</v>
      </c>
      <c r="G51">
        <v>17.957000000000001</v>
      </c>
      <c r="H51">
        <f t="shared" si="1"/>
        <v>35.914000000000001</v>
      </c>
      <c r="K51">
        <v>47</v>
      </c>
      <c r="L51">
        <v>4.54</v>
      </c>
      <c r="M51">
        <f t="shared" si="2"/>
        <v>9.08</v>
      </c>
      <c r="P51">
        <v>47</v>
      </c>
      <c r="Q51">
        <v>11.366</v>
      </c>
      <c r="R51">
        <f t="shared" si="3"/>
        <v>22.731999999999999</v>
      </c>
      <c r="U51">
        <v>47</v>
      </c>
      <c r="V51">
        <v>10.738</v>
      </c>
      <c r="W51">
        <f t="shared" si="4"/>
        <v>21.475999999999999</v>
      </c>
      <c r="Z51">
        <v>47</v>
      </c>
      <c r="AA51">
        <v>2.27</v>
      </c>
      <c r="AB51">
        <f t="shared" si="5"/>
        <v>4.54</v>
      </c>
      <c r="AE51">
        <v>47</v>
      </c>
      <c r="AF51">
        <v>6.81</v>
      </c>
      <c r="AG51">
        <f t="shared" si="6"/>
        <v>13.62</v>
      </c>
      <c r="AJ51">
        <v>47</v>
      </c>
      <c r="AK51">
        <v>4.9569999999999999</v>
      </c>
      <c r="AL51">
        <f t="shared" si="7"/>
        <v>9.9139999999999997</v>
      </c>
      <c r="AO51">
        <v>47</v>
      </c>
      <c r="AP51">
        <v>5.6059999999999999</v>
      </c>
      <c r="AQ51">
        <f t="shared" si="8"/>
        <v>11.212</v>
      </c>
      <c r="AT51">
        <v>47</v>
      </c>
      <c r="AU51">
        <v>3.9260000000000002</v>
      </c>
      <c r="AV51">
        <f t="shared" si="9"/>
        <v>7.8520000000000003</v>
      </c>
      <c r="AY51">
        <v>47</v>
      </c>
      <c r="AZ51">
        <v>4.5439999999999996</v>
      </c>
      <c r="BA51">
        <f t="shared" si="10"/>
        <v>9.0879999999999992</v>
      </c>
      <c r="BD51">
        <v>47</v>
      </c>
      <c r="BE51">
        <v>4.7510000000000003</v>
      </c>
      <c r="BF51">
        <f t="shared" si="11"/>
        <v>9.5020000000000007</v>
      </c>
    </row>
    <row r="52" spans="1:58">
      <c r="A52">
        <v>48</v>
      </c>
      <c r="B52">
        <v>5.7779999999999996</v>
      </c>
      <c r="C52">
        <f t="shared" si="0"/>
        <v>11.555999999999999</v>
      </c>
      <c r="F52">
        <v>48</v>
      </c>
      <c r="G52">
        <v>8.6890000000000001</v>
      </c>
      <c r="H52">
        <f t="shared" si="1"/>
        <v>17.378</v>
      </c>
      <c r="K52">
        <v>48</v>
      </c>
      <c r="L52">
        <v>4.1319999999999997</v>
      </c>
      <c r="M52">
        <f t="shared" si="2"/>
        <v>8.2639999999999993</v>
      </c>
      <c r="P52">
        <v>48</v>
      </c>
      <c r="Q52">
        <v>5.3810000000000002</v>
      </c>
      <c r="R52">
        <f t="shared" si="3"/>
        <v>10.762</v>
      </c>
      <c r="U52">
        <v>48</v>
      </c>
      <c r="V52">
        <v>5.7809999999999997</v>
      </c>
      <c r="W52">
        <f t="shared" si="4"/>
        <v>11.561999999999999</v>
      </c>
      <c r="Z52">
        <v>48</v>
      </c>
      <c r="AA52">
        <v>3.3079999999999998</v>
      </c>
      <c r="AB52">
        <f t="shared" si="5"/>
        <v>6.6159999999999997</v>
      </c>
      <c r="AE52">
        <v>48</v>
      </c>
      <c r="AF52">
        <v>4.6180000000000003</v>
      </c>
      <c r="AG52">
        <f t="shared" si="6"/>
        <v>9.2360000000000007</v>
      </c>
      <c r="AJ52">
        <v>48</v>
      </c>
      <c r="AK52">
        <v>8.6690000000000005</v>
      </c>
      <c r="AL52">
        <f t="shared" si="7"/>
        <v>17.338000000000001</v>
      </c>
      <c r="AO52">
        <v>48</v>
      </c>
      <c r="AP52">
        <v>3.0950000000000002</v>
      </c>
      <c r="AQ52">
        <f t="shared" si="8"/>
        <v>6.19</v>
      </c>
      <c r="AT52">
        <v>48</v>
      </c>
      <c r="AU52">
        <v>7.6379999999999999</v>
      </c>
      <c r="AV52">
        <f t="shared" si="9"/>
        <v>15.276</v>
      </c>
      <c r="AY52">
        <v>48</v>
      </c>
      <c r="AZ52">
        <v>3.9209999999999998</v>
      </c>
      <c r="BA52">
        <f t="shared" si="10"/>
        <v>7.8419999999999996</v>
      </c>
      <c r="BD52">
        <v>48</v>
      </c>
      <c r="BE52">
        <v>4.7510000000000003</v>
      </c>
      <c r="BF52">
        <f t="shared" si="11"/>
        <v>9.5020000000000007</v>
      </c>
    </row>
    <row r="53" spans="1:58">
      <c r="A53">
        <v>49</v>
      </c>
      <c r="B53">
        <v>5.6070000000000002</v>
      </c>
      <c r="C53">
        <f t="shared" si="0"/>
        <v>11.214</v>
      </c>
      <c r="F53">
        <v>49</v>
      </c>
      <c r="G53">
        <v>4.9569999999999999</v>
      </c>
      <c r="H53">
        <f t="shared" si="1"/>
        <v>9.9139999999999997</v>
      </c>
      <c r="K53">
        <v>49</v>
      </c>
      <c r="L53">
        <v>3.3079999999999998</v>
      </c>
      <c r="M53">
        <f t="shared" si="2"/>
        <v>6.6159999999999997</v>
      </c>
      <c r="P53">
        <v>49</v>
      </c>
      <c r="Q53">
        <v>9.5009999999999994</v>
      </c>
      <c r="R53">
        <f t="shared" si="3"/>
        <v>19.001999999999999</v>
      </c>
      <c r="U53">
        <v>49</v>
      </c>
      <c r="V53">
        <v>5.5750000000000002</v>
      </c>
      <c r="W53">
        <f t="shared" si="4"/>
        <v>11.15</v>
      </c>
      <c r="Z53">
        <v>49</v>
      </c>
      <c r="AA53">
        <v>2.6829999999999998</v>
      </c>
      <c r="AB53">
        <f t="shared" si="5"/>
        <v>5.3659999999999997</v>
      </c>
      <c r="AE53">
        <v>49</v>
      </c>
      <c r="AF53">
        <v>6.19</v>
      </c>
      <c r="AG53">
        <f t="shared" si="6"/>
        <v>12.38</v>
      </c>
      <c r="AJ53">
        <v>49</v>
      </c>
      <c r="AK53">
        <v>4.7510000000000003</v>
      </c>
      <c r="AL53">
        <f t="shared" si="7"/>
        <v>9.5020000000000007</v>
      </c>
      <c r="AO53">
        <v>49</v>
      </c>
      <c r="AP53">
        <v>3.9260000000000002</v>
      </c>
      <c r="AQ53">
        <f t="shared" si="8"/>
        <v>7.8520000000000003</v>
      </c>
      <c r="AT53">
        <v>49</v>
      </c>
      <c r="AU53">
        <v>5.1630000000000003</v>
      </c>
      <c r="AV53">
        <f t="shared" si="9"/>
        <v>10.326000000000001</v>
      </c>
      <c r="AY53">
        <v>49</v>
      </c>
      <c r="AZ53">
        <v>4.173</v>
      </c>
      <c r="BA53">
        <f t="shared" si="10"/>
        <v>8.3460000000000001</v>
      </c>
      <c r="BD53">
        <v>49</v>
      </c>
      <c r="BE53">
        <v>4.54</v>
      </c>
      <c r="BF53">
        <f t="shared" si="11"/>
        <v>9.08</v>
      </c>
    </row>
    <row r="54" spans="1:58">
      <c r="A54">
        <v>50</v>
      </c>
      <c r="B54">
        <v>5.1630000000000003</v>
      </c>
      <c r="C54">
        <f t="shared" si="0"/>
        <v>10.326000000000001</v>
      </c>
      <c r="F54">
        <v>50</v>
      </c>
      <c r="G54">
        <v>11.622</v>
      </c>
      <c r="H54">
        <f t="shared" si="1"/>
        <v>23.244</v>
      </c>
      <c r="K54">
        <v>50</v>
      </c>
      <c r="L54">
        <v>6.6159999999999997</v>
      </c>
      <c r="M54">
        <f t="shared" si="2"/>
        <v>13.231999999999999</v>
      </c>
      <c r="P54">
        <v>50</v>
      </c>
      <c r="Q54">
        <v>3.72</v>
      </c>
      <c r="R54">
        <f t="shared" si="3"/>
        <v>7.44</v>
      </c>
      <c r="U54">
        <v>50</v>
      </c>
      <c r="V54">
        <v>3.359</v>
      </c>
      <c r="W54">
        <f t="shared" si="4"/>
        <v>6.718</v>
      </c>
      <c r="Z54">
        <v>50</v>
      </c>
      <c r="AA54">
        <v>23.568000000000001</v>
      </c>
      <c r="AB54">
        <f t="shared" si="5"/>
        <v>47.136000000000003</v>
      </c>
      <c r="AE54">
        <v>50</v>
      </c>
      <c r="AF54">
        <v>8.9109999999999996</v>
      </c>
      <c r="AG54">
        <f t="shared" si="6"/>
        <v>17.821999999999999</v>
      </c>
      <c r="AJ54">
        <v>50</v>
      </c>
      <c r="AK54">
        <v>4.7640000000000002</v>
      </c>
      <c r="AL54">
        <f t="shared" si="7"/>
        <v>9.5280000000000005</v>
      </c>
      <c r="AO54">
        <v>50</v>
      </c>
      <c r="AP54">
        <v>2.69</v>
      </c>
      <c r="AQ54">
        <f t="shared" si="8"/>
        <v>5.38</v>
      </c>
      <c r="AT54">
        <v>50</v>
      </c>
      <c r="AU54">
        <v>5.5709999999999997</v>
      </c>
      <c r="AV54">
        <f t="shared" si="9"/>
        <v>11.141999999999999</v>
      </c>
      <c r="AY54">
        <v>50</v>
      </c>
      <c r="AZ54">
        <v>8.4629999999999992</v>
      </c>
      <c r="BA54">
        <f t="shared" si="10"/>
        <v>16.925999999999998</v>
      </c>
      <c r="BD54">
        <v>50</v>
      </c>
      <c r="BE54">
        <v>6.2450000000000001</v>
      </c>
      <c r="BF54">
        <f t="shared" si="11"/>
        <v>12.49</v>
      </c>
    </row>
    <row r="55" spans="1:58">
      <c r="A55">
        <v>51</v>
      </c>
      <c r="B55">
        <v>12.182</v>
      </c>
      <c r="C55">
        <f t="shared" si="0"/>
        <v>24.364000000000001</v>
      </c>
      <c r="F55">
        <v>51</v>
      </c>
      <c r="G55">
        <v>12.396000000000001</v>
      </c>
      <c r="H55">
        <f t="shared" si="1"/>
        <v>24.792000000000002</v>
      </c>
      <c r="K55">
        <v>51</v>
      </c>
      <c r="L55">
        <v>6.19</v>
      </c>
      <c r="M55">
        <f t="shared" si="2"/>
        <v>12.38</v>
      </c>
      <c r="P55">
        <v>51</v>
      </c>
      <c r="Q55">
        <v>5.1630000000000003</v>
      </c>
      <c r="R55">
        <f t="shared" si="3"/>
        <v>10.326000000000001</v>
      </c>
      <c r="U55">
        <v>51</v>
      </c>
      <c r="V55">
        <v>4.952</v>
      </c>
      <c r="W55">
        <f t="shared" si="4"/>
        <v>9.9039999999999999</v>
      </c>
      <c r="Z55">
        <v>51</v>
      </c>
      <c r="AA55">
        <v>2.8959999999999999</v>
      </c>
      <c r="AB55">
        <f t="shared" si="5"/>
        <v>5.7919999999999998</v>
      </c>
      <c r="AE55">
        <v>51</v>
      </c>
      <c r="AF55">
        <v>8.048</v>
      </c>
      <c r="AG55">
        <f t="shared" si="6"/>
        <v>16.096</v>
      </c>
      <c r="AJ55">
        <v>51</v>
      </c>
      <c r="AK55">
        <v>7.6459999999999999</v>
      </c>
      <c r="AL55">
        <f t="shared" si="7"/>
        <v>15.292</v>
      </c>
      <c r="AO55">
        <v>51</v>
      </c>
      <c r="AP55">
        <v>3.302</v>
      </c>
      <c r="AQ55">
        <f t="shared" si="8"/>
        <v>6.6040000000000001</v>
      </c>
      <c r="AT55">
        <v>51</v>
      </c>
      <c r="AU55">
        <v>6.4</v>
      </c>
      <c r="AV55">
        <f t="shared" si="9"/>
        <v>12.8</v>
      </c>
      <c r="AY55">
        <v>51</v>
      </c>
      <c r="AZ55">
        <v>5.9880000000000004</v>
      </c>
      <c r="BA55">
        <f t="shared" si="10"/>
        <v>11.976000000000001</v>
      </c>
      <c r="BD55">
        <v>51</v>
      </c>
      <c r="BE55">
        <v>4.5819999999999999</v>
      </c>
      <c r="BF55">
        <f t="shared" si="11"/>
        <v>9.1639999999999997</v>
      </c>
    </row>
    <row r="56" spans="1:58">
      <c r="A56">
        <v>52</v>
      </c>
      <c r="B56">
        <v>6.3970000000000002</v>
      </c>
      <c r="C56">
        <f t="shared" si="0"/>
        <v>12.794</v>
      </c>
      <c r="F56">
        <v>52</v>
      </c>
      <c r="G56">
        <v>6.0720000000000001</v>
      </c>
      <c r="H56">
        <f t="shared" si="1"/>
        <v>12.144</v>
      </c>
      <c r="K56">
        <v>52</v>
      </c>
      <c r="L56">
        <v>6.19</v>
      </c>
      <c r="M56">
        <f t="shared" si="2"/>
        <v>12.38</v>
      </c>
      <c r="P56">
        <v>52</v>
      </c>
      <c r="Q56">
        <v>7.6379999999999999</v>
      </c>
      <c r="R56">
        <f t="shared" si="3"/>
        <v>15.276</v>
      </c>
      <c r="U56">
        <v>52</v>
      </c>
      <c r="V56">
        <v>2.8889999999999998</v>
      </c>
      <c r="W56">
        <f t="shared" si="4"/>
        <v>5.7779999999999996</v>
      </c>
      <c r="Z56">
        <v>52</v>
      </c>
      <c r="AA56">
        <v>3.7370000000000001</v>
      </c>
      <c r="AB56">
        <f t="shared" si="5"/>
        <v>7.4740000000000002</v>
      </c>
      <c r="AE56">
        <v>52</v>
      </c>
      <c r="AF56">
        <v>7.0190000000000001</v>
      </c>
      <c r="AG56">
        <f t="shared" si="6"/>
        <v>14.038</v>
      </c>
      <c r="AJ56">
        <v>52</v>
      </c>
      <c r="AK56">
        <v>3.302</v>
      </c>
      <c r="AL56">
        <f t="shared" si="7"/>
        <v>6.6040000000000001</v>
      </c>
      <c r="AO56">
        <v>52</v>
      </c>
      <c r="AP56">
        <v>2.476</v>
      </c>
      <c r="AQ56">
        <f t="shared" si="8"/>
        <v>4.952</v>
      </c>
      <c r="AT56">
        <v>52</v>
      </c>
      <c r="AU56">
        <v>9.0820000000000007</v>
      </c>
      <c r="AV56">
        <f t="shared" si="9"/>
        <v>18.164000000000001</v>
      </c>
      <c r="AY56">
        <v>52</v>
      </c>
      <c r="AZ56">
        <v>6.4</v>
      </c>
      <c r="BA56">
        <f t="shared" si="10"/>
        <v>12.8</v>
      </c>
      <c r="BD56">
        <v>52</v>
      </c>
      <c r="BE56">
        <v>8.2539999999999996</v>
      </c>
      <c r="BF56">
        <f t="shared" si="11"/>
        <v>16.507999999999999</v>
      </c>
    </row>
    <row r="57" spans="1:58">
      <c r="A57">
        <v>53</v>
      </c>
      <c r="B57">
        <v>5.5759999999999996</v>
      </c>
      <c r="C57">
        <f t="shared" si="0"/>
        <v>11.151999999999999</v>
      </c>
      <c r="F57">
        <v>53</v>
      </c>
      <c r="G57">
        <v>5.1630000000000003</v>
      </c>
      <c r="H57">
        <f t="shared" si="1"/>
        <v>10.326000000000001</v>
      </c>
      <c r="K57">
        <v>53</v>
      </c>
      <c r="L57">
        <v>8.048</v>
      </c>
      <c r="M57">
        <f t="shared" si="2"/>
        <v>16.096</v>
      </c>
      <c r="P57">
        <v>53</v>
      </c>
      <c r="Q57">
        <v>7.8520000000000003</v>
      </c>
      <c r="R57">
        <f t="shared" si="3"/>
        <v>15.704000000000001</v>
      </c>
      <c r="U57">
        <v>53</v>
      </c>
      <c r="V57">
        <v>2.9180000000000001</v>
      </c>
      <c r="W57">
        <f t="shared" si="4"/>
        <v>5.8360000000000003</v>
      </c>
      <c r="Z57">
        <v>53</v>
      </c>
      <c r="AA57">
        <v>3.5139999999999998</v>
      </c>
      <c r="AB57">
        <f t="shared" si="5"/>
        <v>7.0279999999999996</v>
      </c>
      <c r="AE57">
        <v>53</v>
      </c>
      <c r="AF57">
        <v>8.875</v>
      </c>
      <c r="AG57">
        <f t="shared" si="6"/>
        <v>17.75</v>
      </c>
      <c r="AJ57">
        <v>53</v>
      </c>
      <c r="AK57">
        <v>4.7640000000000002</v>
      </c>
      <c r="AL57">
        <f t="shared" si="7"/>
        <v>9.5280000000000005</v>
      </c>
      <c r="AO57">
        <v>53</v>
      </c>
      <c r="AP57">
        <v>3.5139999999999998</v>
      </c>
      <c r="AQ57">
        <f t="shared" si="8"/>
        <v>7.0279999999999996</v>
      </c>
      <c r="AT57">
        <v>53</v>
      </c>
      <c r="AU57">
        <v>3.0950000000000002</v>
      </c>
      <c r="AV57">
        <f t="shared" si="9"/>
        <v>6.19</v>
      </c>
      <c r="AY57">
        <v>53</v>
      </c>
      <c r="AZ57">
        <v>6.3970000000000002</v>
      </c>
      <c r="BA57">
        <f t="shared" si="10"/>
        <v>12.794</v>
      </c>
      <c r="BD57">
        <v>53</v>
      </c>
      <c r="BE57">
        <v>7.4290000000000003</v>
      </c>
      <c r="BF57">
        <f t="shared" si="11"/>
        <v>14.858000000000001</v>
      </c>
    </row>
    <row r="58" spans="1:58">
      <c r="A58">
        <v>54</v>
      </c>
      <c r="B58">
        <v>6.2039999999999997</v>
      </c>
      <c r="C58">
        <f t="shared" si="0"/>
        <v>12.407999999999999</v>
      </c>
      <c r="F58">
        <v>54</v>
      </c>
      <c r="G58">
        <v>6.6319999999999997</v>
      </c>
      <c r="H58">
        <f t="shared" si="1"/>
        <v>13.263999999999999</v>
      </c>
      <c r="K58">
        <v>54</v>
      </c>
      <c r="L58">
        <v>4.54</v>
      </c>
      <c r="M58">
        <f t="shared" si="2"/>
        <v>9.08</v>
      </c>
      <c r="P58">
        <v>54</v>
      </c>
      <c r="Q58">
        <v>8.2569999999999997</v>
      </c>
      <c r="R58">
        <f t="shared" si="3"/>
        <v>16.513999999999999</v>
      </c>
      <c r="U58">
        <v>54</v>
      </c>
      <c r="V58">
        <v>7.2249999999999996</v>
      </c>
      <c r="W58">
        <f t="shared" si="4"/>
        <v>14.45</v>
      </c>
      <c r="Z58">
        <v>54</v>
      </c>
      <c r="AA58">
        <v>2.6829999999999998</v>
      </c>
      <c r="AB58">
        <f t="shared" si="5"/>
        <v>5.3659999999999997</v>
      </c>
      <c r="AE58">
        <v>54</v>
      </c>
      <c r="AF58">
        <v>7.0279999999999996</v>
      </c>
      <c r="AG58">
        <f t="shared" si="6"/>
        <v>14.055999999999999</v>
      </c>
      <c r="AJ58">
        <v>54</v>
      </c>
      <c r="AK58">
        <v>4.5579999999999998</v>
      </c>
      <c r="AL58">
        <f t="shared" si="7"/>
        <v>9.1159999999999997</v>
      </c>
      <c r="AO58">
        <v>54</v>
      </c>
      <c r="AP58">
        <v>5.3049999999999997</v>
      </c>
      <c r="AQ58">
        <f t="shared" si="8"/>
        <v>10.61</v>
      </c>
      <c r="AT58">
        <v>54</v>
      </c>
      <c r="AU58">
        <v>2.8889999999999998</v>
      </c>
      <c r="AV58">
        <f t="shared" si="9"/>
        <v>5.7779999999999996</v>
      </c>
      <c r="AY58">
        <v>54</v>
      </c>
      <c r="AZ58">
        <v>7.0279999999999996</v>
      </c>
      <c r="BA58">
        <f t="shared" si="10"/>
        <v>14.055999999999999</v>
      </c>
      <c r="BD58">
        <v>54</v>
      </c>
      <c r="BE58">
        <v>9.6980000000000004</v>
      </c>
      <c r="BF58">
        <f t="shared" si="11"/>
        <v>19.396000000000001</v>
      </c>
    </row>
    <row r="59" spans="1:58">
      <c r="A59">
        <v>55</v>
      </c>
      <c r="B59">
        <v>5.1630000000000003</v>
      </c>
      <c r="C59">
        <f t="shared" si="0"/>
        <v>10.326000000000001</v>
      </c>
      <c r="F59">
        <v>55</v>
      </c>
      <c r="G59">
        <v>6.194</v>
      </c>
      <c r="H59">
        <f t="shared" si="1"/>
        <v>12.388</v>
      </c>
      <c r="K59">
        <v>55</v>
      </c>
      <c r="L59">
        <v>4.3330000000000002</v>
      </c>
      <c r="M59">
        <f t="shared" si="2"/>
        <v>8.6660000000000004</v>
      </c>
      <c r="P59">
        <v>55</v>
      </c>
      <c r="Q59">
        <v>9.7530000000000001</v>
      </c>
      <c r="R59">
        <f t="shared" si="3"/>
        <v>19.506</v>
      </c>
      <c r="U59">
        <v>55</v>
      </c>
      <c r="V59">
        <v>4.1269999999999998</v>
      </c>
      <c r="W59">
        <f t="shared" si="4"/>
        <v>8.2539999999999996</v>
      </c>
      <c r="Z59">
        <v>55</v>
      </c>
      <c r="AA59">
        <v>3.0950000000000002</v>
      </c>
      <c r="AB59">
        <f t="shared" si="5"/>
        <v>6.19</v>
      </c>
      <c r="AE59">
        <v>55</v>
      </c>
      <c r="AF59">
        <v>8.2539999999999996</v>
      </c>
      <c r="AG59">
        <f t="shared" si="6"/>
        <v>16.507999999999999</v>
      </c>
      <c r="AJ59">
        <v>55</v>
      </c>
      <c r="AK59">
        <v>5.7779999999999996</v>
      </c>
      <c r="AL59">
        <f t="shared" si="7"/>
        <v>11.555999999999999</v>
      </c>
      <c r="AO59">
        <v>55</v>
      </c>
      <c r="AP59">
        <v>3.9689999999999999</v>
      </c>
      <c r="AQ59">
        <f t="shared" si="8"/>
        <v>7.9379999999999997</v>
      </c>
      <c r="AT59">
        <v>55</v>
      </c>
      <c r="AU59">
        <v>3.72</v>
      </c>
      <c r="AV59">
        <f t="shared" si="9"/>
        <v>7.44</v>
      </c>
      <c r="AY59">
        <v>55</v>
      </c>
      <c r="AZ59">
        <v>6.8129999999999997</v>
      </c>
      <c r="BA59">
        <f t="shared" si="10"/>
        <v>13.625999999999999</v>
      </c>
      <c r="BD59">
        <v>55</v>
      </c>
      <c r="BE59">
        <v>3.72</v>
      </c>
      <c r="BF59">
        <f t="shared" si="11"/>
        <v>7.44</v>
      </c>
    </row>
    <row r="60" spans="1:58">
      <c r="A60">
        <v>56</v>
      </c>
      <c r="B60">
        <v>5.9050000000000002</v>
      </c>
      <c r="C60">
        <f t="shared" si="0"/>
        <v>11.81</v>
      </c>
      <c r="F60">
        <v>56</v>
      </c>
      <c r="G60">
        <v>7.0190000000000001</v>
      </c>
      <c r="H60">
        <f t="shared" si="1"/>
        <v>14.038</v>
      </c>
      <c r="K60">
        <v>56</v>
      </c>
      <c r="L60">
        <v>6.6029999999999998</v>
      </c>
      <c r="M60">
        <f t="shared" si="2"/>
        <v>13.206</v>
      </c>
      <c r="P60">
        <v>56</v>
      </c>
      <c r="Q60">
        <v>4.7859999999999996</v>
      </c>
      <c r="R60">
        <f t="shared" si="3"/>
        <v>9.5719999999999992</v>
      </c>
      <c r="U60">
        <v>56</v>
      </c>
      <c r="V60">
        <v>4.7460000000000004</v>
      </c>
      <c r="W60">
        <f t="shared" si="4"/>
        <v>9.4920000000000009</v>
      </c>
      <c r="Z60">
        <v>56</v>
      </c>
      <c r="AA60">
        <v>3.714</v>
      </c>
      <c r="AB60">
        <f t="shared" si="5"/>
        <v>7.4279999999999999</v>
      </c>
      <c r="AE60">
        <v>56</v>
      </c>
      <c r="AF60">
        <v>4.9569999999999999</v>
      </c>
      <c r="AG60">
        <f t="shared" si="6"/>
        <v>9.9139999999999997</v>
      </c>
      <c r="AJ60">
        <v>56</v>
      </c>
      <c r="AK60">
        <v>8.8729999999999993</v>
      </c>
      <c r="AL60">
        <f t="shared" si="7"/>
        <v>17.745999999999999</v>
      </c>
      <c r="AO60">
        <v>56</v>
      </c>
      <c r="AP60">
        <v>2.8959999999999999</v>
      </c>
      <c r="AQ60">
        <f t="shared" si="8"/>
        <v>5.7919999999999998</v>
      </c>
      <c r="AT60">
        <v>56</v>
      </c>
      <c r="AU60">
        <v>8.2569999999999997</v>
      </c>
      <c r="AV60">
        <f t="shared" si="9"/>
        <v>16.513999999999999</v>
      </c>
      <c r="AY60">
        <v>56</v>
      </c>
      <c r="AZ60">
        <v>7.258</v>
      </c>
      <c r="BA60">
        <f t="shared" si="10"/>
        <v>14.516</v>
      </c>
      <c r="BD60">
        <v>56</v>
      </c>
      <c r="BE60">
        <v>8.2539999999999996</v>
      </c>
      <c r="BF60">
        <f t="shared" si="11"/>
        <v>16.507999999999999</v>
      </c>
    </row>
    <row r="61" spans="1:58">
      <c r="A61">
        <v>57</v>
      </c>
      <c r="B61">
        <v>6.19</v>
      </c>
      <c r="C61">
        <f t="shared" si="0"/>
        <v>12.38</v>
      </c>
      <c r="F61">
        <v>57</v>
      </c>
      <c r="G61">
        <v>6.2039999999999997</v>
      </c>
      <c r="H61">
        <f t="shared" si="1"/>
        <v>12.407999999999999</v>
      </c>
      <c r="K61">
        <v>57</v>
      </c>
      <c r="L61">
        <v>5.7809999999999997</v>
      </c>
      <c r="M61">
        <f t="shared" si="2"/>
        <v>11.561999999999999</v>
      </c>
      <c r="P61">
        <v>57</v>
      </c>
      <c r="Q61">
        <v>4.5439999999999996</v>
      </c>
      <c r="R61">
        <f t="shared" si="3"/>
        <v>9.0879999999999992</v>
      </c>
      <c r="U61">
        <v>57</v>
      </c>
      <c r="V61">
        <v>5.5709999999999997</v>
      </c>
      <c r="W61">
        <f t="shared" si="4"/>
        <v>11.141999999999999</v>
      </c>
      <c r="Z61">
        <v>57</v>
      </c>
      <c r="AA61">
        <v>3.714</v>
      </c>
      <c r="AB61">
        <f t="shared" si="5"/>
        <v>7.4279999999999999</v>
      </c>
      <c r="AE61">
        <v>57</v>
      </c>
      <c r="AF61">
        <v>5.3689999999999998</v>
      </c>
      <c r="AG61">
        <f t="shared" si="6"/>
        <v>10.738</v>
      </c>
      <c r="AJ61">
        <v>57</v>
      </c>
      <c r="AK61">
        <v>3.1019999999999999</v>
      </c>
      <c r="AL61">
        <f t="shared" si="7"/>
        <v>6.2039999999999997</v>
      </c>
      <c r="AO61">
        <v>57</v>
      </c>
      <c r="AP61">
        <v>3.508</v>
      </c>
      <c r="AQ61">
        <f t="shared" si="8"/>
        <v>7.016</v>
      </c>
      <c r="AT61">
        <v>57</v>
      </c>
      <c r="AU61">
        <v>3.3079999999999998</v>
      </c>
      <c r="AV61">
        <f t="shared" si="9"/>
        <v>6.6159999999999997</v>
      </c>
      <c r="AY61">
        <v>57</v>
      </c>
      <c r="AZ61">
        <v>5.7809999999999997</v>
      </c>
      <c r="BA61">
        <f t="shared" si="10"/>
        <v>11.561999999999999</v>
      </c>
      <c r="BD61">
        <v>57</v>
      </c>
      <c r="BE61">
        <v>3.5139999999999998</v>
      </c>
      <c r="BF61">
        <f t="shared" si="11"/>
        <v>7.0279999999999996</v>
      </c>
    </row>
    <row r="62" spans="1:58">
      <c r="A62">
        <v>58</v>
      </c>
      <c r="B62">
        <v>13.004</v>
      </c>
      <c r="C62">
        <f t="shared" si="0"/>
        <v>26.007999999999999</v>
      </c>
      <c r="F62">
        <v>58</v>
      </c>
      <c r="G62">
        <v>9.4920000000000009</v>
      </c>
      <c r="H62">
        <f t="shared" si="1"/>
        <v>18.984000000000002</v>
      </c>
      <c r="K62">
        <v>58</v>
      </c>
      <c r="L62">
        <v>6.194</v>
      </c>
      <c r="M62">
        <f t="shared" si="2"/>
        <v>12.388</v>
      </c>
      <c r="P62">
        <v>58</v>
      </c>
      <c r="Q62">
        <v>4.7640000000000002</v>
      </c>
      <c r="R62">
        <f t="shared" si="3"/>
        <v>9.5280000000000005</v>
      </c>
      <c r="U62">
        <v>58</v>
      </c>
      <c r="V62">
        <v>5.1630000000000003</v>
      </c>
      <c r="W62">
        <f t="shared" si="4"/>
        <v>10.326000000000001</v>
      </c>
      <c r="Z62">
        <v>58</v>
      </c>
      <c r="AA62">
        <v>9.0820000000000007</v>
      </c>
      <c r="AB62">
        <f t="shared" si="5"/>
        <v>18.164000000000001</v>
      </c>
      <c r="AE62">
        <v>58</v>
      </c>
      <c r="AF62">
        <v>4.7460000000000004</v>
      </c>
      <c r="AG62">
        <f t="shared" si="6"/>
        <v>9.4920000000000009</v>
      </c>
      <c r="AJ62">
        <v>58</v>
      </c>
      <c r="AK62">
        <v>5.1959999999999997</v>
      </c>
      <c r="AL62">
        <f t="shared" si="7"/>
        <v>10.391999999999999</v>
      </c>
      <c r="AO62">
        <v>58</v>
      </c>
      <c r="AP62">
        <v>7.2220000000000004</v>
      </c>
      <c r="AQ62">
        <f t="shared" si="8"/>
        <v>14.444000000000001</v>
      </c>
      <c r="AT62">
        <v>58</v>
      </c>
      <c r="AU62">
        <v>6.6059999999999999</v>
      </c>
      <c r="AV62">
        <f t="shared" si="9"/>
        <v>13.212</v>
      </c>
      <c r="AY62">
        <v>58</v>
      </c>
      <c r="AZ62">
        <v>6.4</v>
      </c>
      <c r="BA62">
        <f t="shared" si="10"/>
        <v>12.8</v>
      </c>
      <c r="BD62">
        <v>58</v>
      </c>
      <c r="BE62">
        <v>15.688000000000001</v>
      </c>
      <c r="BF62">
        <f t="shared" si="11"/>
        <v>31.376000000000001</v>
      </c>
    </row>
    <row r="63" spans="1:58">
      <c r="A63">
        <v>59</v>
      </c>
      <c r="B63">
        <v>9.2949999999999999</v>
      </c>
      <c r="C63">
        <f t="shared" si="0"/>
        <v>18.59</v>
      </c>
      <c r="F63">
        <v>59</v>
      </c>
      <c r="G63">
        <v>4.7510000000000003</v>
      </c>
      <c r="H63">
        <f t="shared" si="1"/>
        <v>9.5020000000000007</v>
      </c>
      <c r="K63">
        <v>59</v>
      </c>
      <c r="L63">
        <v>3.5139999999999998</v>
      </c>
      <c r="M63">
        <f t="shared" si="2"/>
        <v>7.0279999999999996</v>
      </c>
      <c r="P63">
        <v>59</v>
      </c>
      <c r="Q63">
        <v>9.4939999999999998</v>
      </c>
      <c r="R63">
        <f t="shared" si="3"/>
        <v>18.988</v>
      </c>
      <c r="U63">
        <v>59</v>
      </c>
      <c r="V63">
        <v>5.7809999999999997</v>
      </c>
      <c r="W63">
        <f t="shared" si="4"/>
        <v>11.561999999999999</v>
      </c>
      <c r="Z63">
        <v>59</v>
      </c>
      <c r="AA63">
        <v>3.714</v>
      </c>
      <c r="AB63">
        <f t="shared" si="5"/>
        <v>7.4279999999999999</v>
      </c>
      <c r="AE63">
        <v>59</v>
      </c>
      <c r="AF63">
        <v>7.431</v>
      </c>
      <c r="AG63">
        <f t="shared" si="6"/>
        <v>14.862</v>
      </c>
      <c r="AJ63">
        <v>59</v>
      </c>
      <c r="AK63">
        <v>3.5619999999999998</v>
      </c>
      <c r="AL63">
        <f t="shared" si="7"/>
        <v>7.1239999999999997</v>
      </c>
      <c r="AO63">
        <v>59</v>
      </c>
      <c r="AP63">
        <v>10.32</v>
      </c>
      <c r="AQ63">
        <f t="shared" si="8"/>
        <v>20.64</v>
      </c>
      <c r="AT63">
        <v>59</v>
      </c>
      <c r="AU63">
        <v>7.0279999999999996</v>
      </c>
      <c r="AV63">
        <f t="shared" si="9"/>
        <v>14.055999999999999</v>
      </c>
      <c r="AY63">
        <v>59</v>
      </c>
      <c r="AZ63">
        <v>6.0410000000000004</v>
      </c>
      <c r="BA63">
        <f t="shared" si="10"/>
        <v>12.082000000000001</v>
      </c>
      <c r="BD63">
        <v>59</v>
      </c>
      <c r="BE63">
        <v>3.302</v>
      </c>
      <c r="BF63">
        <f t="shared" si="11"/>
        <v>6.6040000000000001</v>
      </c>
    </row>
    <row r="64" spans="1:58">
      <c r="A64">
        <v>60</v>
      </c>
      <c r="B64">
        <v>5.7779999999999996</v>
      </c>
      <c r="C64">
        <f t="shared" si="0"/>
        <v>11.555999999999999</v>
      </c>
      <c r="F64">
        <v>60</v>
      </c>
      <c r="G64">
        <v>5.5750000000000002</v>
      </c>
      <c r="H64">
        <f t="shared" si="1"/>
        <v>11.15</v>
      </c>
      <c r="K64">
        <v>60</v>
      </c>
      <c r="L64">
        <v>8.4629999999999992</v>
      </c>
      <c r="M64">
        <f t="shared" si="2"/>
        <v>16.925999999999998</v>
      </c>
      <c r="P64">
        <v>60</v>
      </c>
      <c r="Q64">
        <v>4.952</v>
      </c>
      <c r="R64">
        <f t="shared" si="3"/>
        <v>9.9039999999999999</v>
      </c>
      <c r="U64">
        <v>60</v>
      </c>
      <c r="V64">
        <v>6.2039999999999997</v>
      </c>
      <c r="W64">
        <f t="shared" si="4"/>
        <v>12.407999999999999</v>
      </c>
      <c r="Z64">
        <v>60</v>
      </c>
      <c r="AA64">
        <v>4.1319999999999997</v>
      </c>
      <c r="AB64">
        <f t="shared" si="5"/>
        <v>8.2639999999999993</v>
      </c>
      <c r="AE64">
        <v>60</v>
      </c>
      <c r="AF64">
        <v>14.055999999999999</v>
      </c>
      <c r="AG64">
        <f t="shared" si="6"/>
        <v>28.111999999999998</v>
      </c>
      <c r="AJ64">
        <v>60</v>
      </c>
      <c r="AK64">
        <v>3.508</v>
      </c>
      <c r="AL64">
        <f t="shared" si="7"/>
        <v>7.016</v>
      </c>
      <c r="AO64">
        <v>60</v>
      </c>
      <c r="AP64">
        <v>4.1319999999999997</v>
      </c>
      <c r="AQ64">
        <f t="shared" si="8"/>
        <v>8.2639999999999993</v>
      </c>
      <c r="AT64">
        <v>60</v>
      </c>
      <c r="AU64">
        <v>7.016</v>
      </c>
      <c r="AV64">
        <f t="shared" si="9"/>
        <v>14.032</v>
      </c>
      <c r="AY64">
        <v>60</v>
      </c>
      <c r="AZ64">
        <v>9.2880000000000003</v>
      </c>
      <c r="BA64">
        <f t="shared" si="10"/>
        <v>18.576000000000001</v>
      </c>
      <c r="BD64">
        <v>60</v>
      </c>
      <c r="BE64">
        <v>7.6379999999999999</v>
      </c>
      <c r="BF64">
        <f t="shared" si="11"/>
        <v>15.276</v>
      </c>
    </row>
    <row r="65" spans="1:58">
      <c r="A65">
        <v>61</v>
      </c>
      <c r="B65">
        <v>6.8129999999999997</v>
      </c>
      <c r="C65">
        <f t="shared" si="0"/>
        <v>13.625999999999999</v>
      </c>
      <c r="F65">
        <v>61</v>
      </c>
      <c r="G65">
        <v>5.5750000000000002</v>
      </c>
      <c r="H65">
        <f t="shared" si="1"/>
        <v>11.15</v>
      </c>
      <c r="K65">
        <v>61</v>
      </c>
      <c r="L65">
        <v>8.2569999999999997</v>
      </c>
      <c r="M65">
        <f t="shared" si="2"/>
        <v>16.513999999999999</v>
      </c>
      <c r="P65">
        <v>61</v>
      </c>
      <c r="Q65">
        <v>10.596</v>
      </c>
      <c r="R65">
        <f t="shared" si="3"/>
        <v>21.192</v>
      </c>
      <c r="U65">
        <v>61</v>
      </c>
      <c r="V65">
        <v>5.1589999999999998</v>
      </c>
      <c r="W65">
        <f t="shared" si="4"/>
        <v>10.318</v>
      </c>
      <c r="Z65">
        <v>61</v>
      </c>
      <c r="AA65">
        <v>3.9260000000000002</v>
      </c>
      <c r="AB65">
        <f t="shared" si="5"/>
        <v>7.8520000000000003</v>
      </c>
      <c r="AE65">
        <v>61</v>
      </c>
      <c r="AF65">
        <v>10.938000000000001</v>
      </c>
      <c r="AG65">
        <f t="shared" si="6"/>
        <v>21.876000000000001</v>
      </c>
      <c r="AJ65">
        <v>61</v>
      </c>
      <c r="AK65">
        <v>6.3970000000000002</v>
      </c>
      <c r="AL65">
        <f t="shared" si="7"/>
        <v>12.794</v>
      </c>
      <c r="AO65">
        <v>61</v>
      </c>
      <c r="AP65">
        <v>10.130000000000001</v>
      </c>
      <c r="AQ65">
        <f t="shared" si="8"/>
        <v>20.260000000000002</v>
      </c>
      <c r="AT65">
        <v>61</v>
      </c>
      <c r="AU65">
        <v>5.1630000000000003</v>
      </c>
      <c r="AV65">
        <f t="shared" si="9"/>
        <v>10.326000000000001</v>
      </c>
      <c r="AY65">
        <v>61</v>
      </c>
      <c r="AZ65">
        <v>8.2639999999999993</v>
      </c>
      <c r="BA65">
        <f t="shared" si="10"/>
        <v>16.527999999999999</v>
      </c>
      <c r="BD65">
        <v>61</v>
      </c>
      <c r="BE65">
        <v>7.2220000000000004</v>
      </c>
      <c r="BF65">
        <f t="shared" si="11"/>
        <v>14.444000000000001</v>
      </c>
    </row>
    <row r="66" spans="1:58">
      <c r="A66">
        <v>62</v>
      </c>
      <c r="B66">
        <v>6.6059999999999999</v>
      </c>
      <c r="C66">
        <f t="shared" si="0"/>
        <v>13.212</v>
      </c>
      <c r="F66">
        <v>62</v>
      </c>
      <c r="G66">
        <v>3.5139999999999998</v>
      </c>
      <c r="H66">
        <f t="shared" si="1"/>
        <v>7.0279999999999996</v>
      </c>
      <c r="K66">
        <v>62</v>
      </c>
      <c r="L66">
        <v>4.7510000000000003</v>
      </c>
      <c r="M66">
        <f t="shared" si="2"/>
        <v>9.5020000000000007</v>
      </c>
      <c r="P66">
        <v>62</v>
      </c>
      <c r="Q66">
        <v>6.8220000000000001</v>
      </c>
      <c r="R66">
        <f t="shared" si="3"/>
        <v>13.644</v>
      </c>
      <c r="U66">
        <v>62</v>
      </c>
      <c r="V66">
        <v>4.952</v>
      </c>
      <c r="W66">
        <f t="shared" si="4"/>
        <v>9.9039999999999999</v>
      </c>
      <c r="Z66">
        <v>62</v>
      </c>
      <c r="AA66">
        <v>3.1019999999999999</v>
      </c>
      <c r="AB66">
        <f t="shared" si="5"/>
        <v>6.2039999999999997</v>
      </c>
      <c r="AE66">
        <v>62</v>
      </c>
      <c r="AF66">
        <v>4.5579999999999998</v>
      </c>
      <c r="AG66">
        <f t="shared" si="6"/>
        <v>9.1159999999999997</v>
      </c>
      <c r="AJ66">
        <v>62</v>
      </c>
      <c r="AK66">
        <v>4.6139999999999999</v>
      </c>
      <c r="AL66">
        <f t="shared" si="7"/>
        <v>9.2279999999999998</v>
      </c>
      <c r="AO66">
        <v>62</v>
      </c>
      <c r="AP66">
        <v>3.302</v>
      </c>
      <c r="AQ66">
        <f t="shared" si="8"/>
        <v>6.6040000000000001</v>
      </c>
      <c r="AT66">
        <v>62</v>
      </c>
      <c r="AU66">
        <v>4.335</v>
      </c>
      <c r="AV66">
        <f t="shared" si="9"/>
        <v>8.67</v>
      </c>
      <c r="AY66">
        <v>62</v>
      </c>
      <c r="AZ66">
        <v>6.6319999999999997</v>
      </c>
      <c r="BA66">
        <f t="shared" si="10"/>
        <v>13.263999999999999</v>
      </c>
      <c r="BD66">
        <v>62</v>
      </c>
      <c r="BE66">
        <v>5.7809999999999997</v>
      </c>
      <c r="BF66">
        <f t="shared" si="11"/>
        <v>11.561999999999999</v>
      </c>
    </row>
    <row r="67" spans="1:58">
      <c r="A67">
        <v>63</v>
      </c>
      <c r="B67">
        <v>8.4600000000000009</v>
      </c>
      <c r="C67">
        <f t="shared" si="0"/>
        <v>16.920000000000002</v>
      </c>
      <c r="F67">
        <v>63</v>
      </c>
      <c r="G67">
        <v>3.0950000000000002</v>
      </c>
      <c r="H67">
        <f t="shared" si="1"/>
        <v>6.19</v>
      </c>
      <c r="K67">
        <v>63</v>
      </c>
      <c r="L67">
        <v>6.81</v>
      </c>
      <c r="M67">
        <f t="shared" si="2"/>
        <v>13.62</v>
      </c>
      <c r="P67">
        <v>63</v>
      </c>
      <c r="Q67">
        <v>3.1019999999999999</v>
      </c>
      <c r="R67">
        <f t="shared" si="3"/>
        <v>6.2039999999999997</v>
      </c>
      <c r="U67">
        <v>63</v>
      </c>
      <c r="V67">
        <v>6.8129999999999997</v>
      </c>
      <c r="W67">
        <f t="shared" si="4"/>
        <v>13.625999999999999</v>
      </c>
      <c r="Z67">
        <v>63</v>
      </c>
      <c r="AA67">
        <v>10.526</v>
      </c>
      <c r="AB67">
        <f t="shared" si="5"/>
        <v>21.052</v>
      </c>
      <c r="AE67">
        <v>63</v>
      </c>
      <c r="AF67">
        <v>9.1170000000000009</v>
      </c>
      <c r="AG67">
        <f t="shared" si="6"/>
        <v>18.234000000000002</v>
      </c>
      <c r="AJ67">
        <v>63</v>
      </c>
      <c r="AK67">
        <v>5.1959999999999997</v>
      </c>
      <c r="AL67">
        <f t="shared" si="7"/>
        <v>10.391999999999999</v>
      </c>
      <c r="AO67">
        <v>63</v>
      </c>
      <c r="AP67">
        <v>3.1019999999999999</v>
      </c>
      <c r="AQ67">
        <f t="shared" si="8"/>
        <v>6.2039999999999997</v>
      </c>
      <c r="AT67">
        <v>63</v>
      </c>
      <c r="AU67">
        <v>6.2210000000000001</v>
      </c>
      <c r="AV67">
        <f t="shared" si="9"/>
        <v>12.442</v>
      </c>
      <c r="AY67">
        <v>63</v>
      </c>
      <c r="AZ67">
        <v>3.7370000000000001</v>
      </c>
      <c r="BA67">
        <f t="shared" si="10"/>
        <v>7.4740000000000002</v>
      </c>
      <c r="BD67">
        <v>63</v>
      </c>
      <c r="BE67">
        <v>7.8410000000000002</v>
      </c>
      <c r="BF67">
        <f t="shared" si="11"/>
        <v>15.682</v>
      </c>
    </row>
    <row r="68" spans="1:58">
      <c r="A68">
        <v>64</v>
      </c>
      <c r="B68">
        <v>4.952</v>
      </c>
      <c r="C68">
        <f t="shared" si="0"/>
        <v>9.9039999999999999</v>
      </c>
      <c r="F68">
        <v>64</v>
      </c>
      <c r="G68">
        <v>14.446</v>
      </c>
      <c r="H68">
        <f t="shared" si="1"/>
        <v>28.891999999999999</v>
      </c>
      <c r="K68">
        <v>64</v>
      </c>
      <c r="L68">
        <v>4.7460000000000004</v>
      </c>
      <c r="M68">
        <f t="shared" si="2"/>
        <v>9.4920000000000009</v>
      </c>
      <c r="P68">
        <v>64</v>
      </c>
      <c r="Q68">
        <v>6.3970000000000002</v>
      </c>
      <c r="R68">
        <f t="shared" si="3"/>
        <v>12.794</v>
      </c>
      <c r="U68">
        <v>64</v>
      </c>
      <c r="V68">
        <v>3.9209999999999998</v>
      </c>
      <c r="W68">
        <f t="shared" si="4"/>
        <v>7.8419999999999996</v>
      </c>
      <c r="Z68">
        <v>64</v>
      </c>
      <c r="AA68">
        <v>2.8959999999999999</v>
      </c>
      <c r="AB68">
        <f t="shared" si="5"/>
        <v>5.7919999999999998</v>
      </c>
      <c r="AE68">
        <v>64</v>
      </c>
      <c r="AF68">
        <v>6.81</v>
      </c>
      <c r="AG68">
        <f t="shared" si="6"/>
        <v>13.62</v>
      </c>
      <c r="AJ68">
        <v>64</v>
      </c>
      <c r="AK68">
        <v>3.72</v>
      </c>
      <c r="AL68">
        <f t="shared" si="7"/>
        <v>7.44</v>
      </c>
      <c r="AO68">
        <v>64</v>
      </c>
      <c r="AP68">
        <v>4.9569999999999999</v>
      </c>
      <c r="AQ68">
        <f t="shared" si="8"/>
        <v>9.9139999999999997</v>
      </c>
      <c r="AT68">
        <v>64</v>
      </c>
      <c r="AU68">
        <v>6.8220000000000001</v>
      </c>
      <c r="AV68">
        <f t="shared" si="9"/>
        <v>13.644</v>
      </c>
      <c r="AY68">
        <v>64</v>
      </c>
      <c r="AZ68">
        <v>3.302</v>
      </c>
      <c r="BA68">
        <f t="shared" si="10"/>
        <v>6.6040000000000001</v>
      </c>
      <c r="BD68">
        <v>64</v>
      </c>
      <c r="BE68">
        <v>6.194</v>
      </c>
      <c r="BF68">
        <f t="shared" si="11"/>
        <v>12.388</v>
      </c>
    </row>
    <row r="69" spans="1:58">
      <c r="A69">
        <v>65</v>
      </c>
      <c r="B69">
        <v>6.6029999999999998</v>
      </c>
      <c r="C69">
        <f t="shared" ref="C69:C132" si="12">B69*2</f>
        <v>13.206</v>
      </c>
      <c r="F69">
        <v>65</v>
      </c>
      <c r="G69">
        <v>11.975</v>
      </c>
      <c r="H69">
        <f t="shared" ref="H69:H132" si="13">G69*2</f>
        <v>23.95</v>
      </c>
      <c r="K69">
        <v>65</v>
      </c>
      <c r="L69">
        <v>12.382999999999999</v>
      </c>
      <c r="M69">
        <f t="shared" ref="M69:M132" si="14">L69*2</f>
        <v>24.765999999999998</v>
      </c>
      <c r="P69">
        <v>65</v>
      </c>
      <c r="Q69">
        <v>6.4</v>
      </c>
      <c r="R69">
        <f t="shared" ref="R69:R132" si="15">Q69*2</f>
        <v>12.8</v>
      </c>
      <c r="U69">
        <v>65</v>
      </c>
      <c r="V69">
        <v>3.0950000000000002</v>
      </c>
      <c r="W69">
        <f t="shared" si="4"/>
        <v>6.19</v>
      </c>
      <c r="Z69">
        <v>65</v>
      </c>
      <c r="AA69">
        <v>3.2</v>
      </c>
      <c r="AB69">
        <f t="shared" si="5"/>
        <v>6.4</v>
      </c>
      <c r="AE69">
        <v>65</v>
      </c>
      <c r="AF69">
        <v>4.97</v>
      </c>
      <c r="AG69">
        <f t="shared" si="6"/>
        <v>9.94</v>
      </c>
      <c r="AJ69">
        <v>65</v>
      </c>
      <c r="AK69">
        <v>5.3650000000000002</v>
      </c>
      <c r="AL69">
        <f t="shared" si="7"/>
        <v>10.73</v>
      </c>
      <c r="AO69">
        <v>65</v>
      </c>
      <c r="AP69">
        <v>3.3079999999999998</v>
      </c>
      <c r="AQ69">
        <f t="shared" si="8"/>
        <v>6.6159999999999997</v>
      </c>
      <c r="AT69">
        <v>65</v>
      </c>
      <c r="AU69">
        <v>18.782</v>
      </c>
      <c r="AV69">
        <f t="shared" si="9"/>
        <v>37.564</v>
      </c>
      <c r="AY69">
        <v>65</v>
      </c>
      <c r="AZ69">
        <v>7.431</v>
      </c>
      <c r="BA69">
        <f t="shared" si="10"/>
        <v>14.862</v>
      </c>
      <c r="BD69">
        <v>65</v>
      </c>
      <c r="BE69">
        <v>6.4</v>
      </c>
      <c r="BF69">
        <f t="shared" si="11"/>
        <v>12.8</v>
      </c>
    </row>
    <row r="70" spans="1:58">
      <c r="A70">
        <v>66</v>
      </c>
      <c r="B70">
        <v>4.7460000000000004</v>
      </c>
      <c r="C70">
        <f t="shared" si="12"/>
        <v>9.4920000000000009</v>
      </c>
      <c r="F70">
        <v>66</v>
      </c>
      <c r="G70">
        <v>6.6029999999999998</v>
      </c>
      <c r="H70">
        <f t="shared" si="13"/>
        <v>13.206</v>
      </c>
      <c r="K70">
        <v>66</v>
      </c>
      <c r="L70">
        <v>7.2249999999999996</v>
      </c>
      <c r="M70">
        <f t="shared" si="14"/>
        <v>14.45</v>
      </c>
      <c r="P70">
        <v>66</v>
      </c>
      <c r="Q70">
        <v>2.8889999999999998</v>
      </c>
      <c r="R70">
        <f t="shared" si="15"/>
        <v>5.7779999999999996</v>
      </c>
      <c r="U70">
        <v>66</v>
      </c>
      <c r="V70">
        <v>6.8220000000000001</v>
      </c>
      <c r="W70">
        <f t="shared" ref="W70:W133" si="16">V70*2</f>
        <v>13.644</v>
      </c>
      <c r="Z70">
        <v>66</v>
      </c>
      <c r="AA70">
        <v>5.5750000000000002</v>
      </c>
      <c r="AB70">
        <f t="shared" ref="AB70:AB133" si="17">AA70*2</f>
        <v>11.15</v>
      </c>
      <c r="AE70">
        <v>66</v>
      </c>
      <c r="AF70">
        <v>6.6319999999999997</v>
      </c>
      <c r="AG70">
        <f t="shared" ref="AG70:AG133" si="18">AF70*2</f>
        <v>13.263999999999999</v>
      </c>
      <c r="AJ70">
        <v>66</v>
      </c>
      <c r="AK70">
        <v>2.0739999999999998</v>
      </c>
      <c r="AL70">
        <f t="shared" ref="AL70:AL133" si="19">AK70*2</f>
        <v>4.1479999999999997</v>
      </c>
      <c r="AO70">
        <v>66</v>
      </c>
      <c r="AP70">
        <v>3.7370000000000001</v>
      </c>
      <c r="AQ70">
        <f t="shared" ref="AQ70:AQ133" si="20">AP70*2</f>
        <v>7.4740000000000002</v>
      </c>
      <c r="AT70">
        <v>66</v>
      </c>
      <c r="AU70">
        <v>6.4</v>
      </c>
      <c r="AV70">
        <f t="shared" ref="AV70:AV133" si="21">AU70*2</f>
        <v>12.8</v>
      </c>
      <c r="AY70">
        <v>66</v>
      </c>
      <c r="AZ70">
        <v>7.431</v>
      </c>
      <c r="BA70">
        <f t="shared" ref="BA70:BA133" si="22">AZ70*2</f>
        <v>14.862</v>
      </c>
      <c r="BD70">
        <v>66</v>
      </c>
      <c r="BE70">
        <v>6.8129999999999997</v>
      </c>
      <c r="BF70">
        <f t="shared" ref="BF70:BF133" si="23">BE70*2</f>
        <v>13.625999999999999</v>
      </c>
    </row>
    <row r="71" spans="1:58">
      <c r="A71">
        <v>67</v>
      </c>
      <c r="B71">
        <v>7.0430000000000001</v>
      </c>
      <c r="C71">
        <f t="shared" si="12"/>
        <v>14.086</v>
      </c>
      <c r="F71">
        <v>67</v>
      </c>
      <c r="G71">
        <v>15.271000000000001</v>
      </c>
      <c r="H71">
        <f t="shared" si="13"/>
        <v>30.542000000000002</v>
      </c>
      <c r="K71">
        <v>67</v>
      </c>
      <c r="L71">
        <v>7.2249999999999996</v>
      </c>
      <c r="M71">
        <f t="shared" si="14"/>
        <v>14.45</v>
      </c>
      <c r="P71">
        <v>67</v>
      </c>
      <c r="Q71">
        <v>6.194</v>
      </c>
      <c r="R71">
        <f t="shared" si="15"/>
        <v>12.388</v>
      </c>
      <c r="U71">
        <v>67</v>
      </c>
      <c r="V71">
        <v>4.1319999999999997</v>
      </c>
      <c r="W71">
        <f t="shared" si="16"/>
        <v>8.2639999999999993</v>
      </c>
      <c r="Z71">
        <v>67</v>
      </c>
      <c r="AA71">
        <v>2.8889999999999998</v>
      </c>
      <c r="AB71">
        <f t="shared" si="17"/>
        <v>5.7779999999999996</v>
      </c>
      <c r="AE71">
        <v>67</v>
      </c>
      <c r="AF71">
        <v>7.2249999999999996</v>
      </c>
      <c r="AG71">
        <f t="shared" si="18"/>
        <v>14.45</v>
      </c>
      <c r="AJ71">
        <v>67</v>
      </c>
      <c r="AK71">
        <v>2.476</v>
      </c>
      <c r="AL71">
        <f t="shared" si="19"/>
        <v>4.952</v>
      </c>
      <c r="AO71">
        <v>67</v>
      </c>
      <c r="AP71">
        <v>3.302</v>
      </c>
      <c r="AQ71">
        <f t="shared" si="20"/>
        <v>6.6040000000000001</v>
      </c>
      <c r="AT71">
        <v>67</v>
      </c>
      <c r="AU71">
        <v>3.9209999999999998</v>
      </c>
      <c r="AV71">
        <f t="shared" si="21"/>
        <v>7.8419999999999996</v>
      </c>
      <c r="AY71">
        <v>67</v>
      </c>
      <c r="AZ71">
        <v>3.3079999999999998</v>
      </c>
      <c r="BA71">
        <f t="shared" si="22"/>
        <v>6.6159999999999997</v>
      </c>
      <c r="BD71">
        <v>67</v>
      </c>
      <c r="BE71">
        <v>4.54</v>
      </c>
      <c r="BF71">
        <f t="shared" si="23"/>
        <v>9.08</v>
      </c>
    </row>
    <row r="72" spans="1:58">
      <c r="A72">
        <v>68</v>
      </c>
      <c r="B72">
        <v>12.381</v>
      </c>
      <c r="C72">
        <f t="shared" si="12"/>
        <v>24.762</v>
      </c>
      <c r="F72">
        <v>68</v>
      </c>
      <c r="G72">
        <v>21.475999999999999</v>
      </c>
      <c r="H72">
        <f t="shared" si="13"/>
        <v>42.951999999999998</v>
      </c>
      <c r="K72">
        <v>68</v>
      </c>
      <c r="L72">
        <v>5.7779999999999996</v>
      </c>
      <c r="M72">
        <f t="shared" si="14"/>
        <v>11.555999999999999</v>
      </c>
      <c r="P72">
        <v>68</v>
      </c>
      <c r="Q72">
        <v>9.9130000000000003</v>
      </c>
      <c r="R72">
        <f t="shared" si="15"/>
        <v>19.826000000000001</v>
      </c>
      <c r="U72">
        <v>68</v>
      </c>
      <c r="V72">
        <v>2.8959999999999999</v>
      </c>
      <c r="W72">
        <f t="shared" si="16"/>
        <v>5.7919999999999998</v>
      </c>
      <c r="Z72">
        <v>68</v>
      </c>
      <c r="AA72">
        <v>4.6440000000000001</v>
      </c>
      <c r="AB72">
        <f t="shared" si="17"/>
        <v>9.2880000000000003</v>
      </c>
      <c r="AE72">
        <v>68</v>
      </c>
      <c r="AF72">
        <v>3.327</v>
      </c>
      <c r="AG72">
        <f t="shared" si="18"/>
        <v>6.6539999999999999</v>
      </c>
      <c r="AJ72">
        <v>68</v>
      </c>
      <c r="AK72">
        <v>3.1019999999999999</v>
      </c>
      <c r="AL72">
        <f t="shared" si="19"/>
        <v>6.2039999999999997</v>
      </c>
      <c r="AO72">
        <v>68</v>
      </c>
      <c r="AP72">
        <v>4.3330000000000002</v>
      </c>
      <c r="AQ72">
        <f t="shared" si="20"/>
        <v>8.6660000000000004</v>
      </c>
      <c r="AT72">
        <v>68</v>
      </c>
      <c r="AU72">
        <v>17.126999999999999</v>
      </c>
      <c r="AV72">
        <f t="shared" si="21"/>
        <v>34.253999999999998</v>
      </c>
      <c r="AY72">
        <v>68</v>
      </c>
      <c r="AZ72">
        <v>5.9880000000000004</v>
      </c>
      <c r="BA72">
        <f t="shared" si="22"/>
        <v>11.976000000000001</v>
      </c>
      <c r="BD72">
        <v>68</v>
      </c>
      <c r="BE72">
        <v>4.952</v>
      </c>
      <c r="BF72">
        <f t="shared" si="23"/>
        <v>9.9039999999999999</v>
      </c>
    </row>
    <row r="73" spans="1:58">
      <c r="A73">
        <v>69</v>
      </c>
      <c r="B73">
        <v>5.1589999999999998</v>
      </c>
      <c r="C73">
        <f t="shared" si="12"/>
        <v>10.318</v>
      </c>
      <c r="F73">
        <v>69</v>
      </c>
      <c r="G73">
        <v>4.1319999999999997</v>
      </c>
      <c r="H73">
        <f t="shared" si="13"/>
        <v>8.2639999999999993</v>
      </c>
      <c r="K73">
        <v>69</v>
      </c>
      <c r="L73">
        <v>7.0190000000000001</v>
      </c>
      <c r="M73">
        <f t="shared" si="14"/>
        <v>14.038</v>
      </c>
      <c r="P73">
        <v>69</v>
      </c>
      <c r="Q73">
        <v>3.714</v>
      </c>
      <c r="R73">
        <f t="shared" si="15"/>
        <v>7.4279999999999999</v>
      </c>
      <c r="U73">
        <v>69</v>
      </c>
      <c r="V73">
        <v>6.81</v>
      </c>
      <c r="W73">
        <f t="shared" si="16"/>
        <v>13.62</v>
      </c>
      <c r="Z73">
        <v>69</v>
      </c>
      <c r="AA73">
        <v>5.1680000000000001</v>
      </c>
      <c r="AB73">
        <f t="shared" si="17"/>
        <v>10.336</v>
      </c>
      <c r="AE73">
        <v>69</v>
      </c>
      <c r="AF73">
        <v>6.41</v>
      </c>
      <c r="AG73">
        <f t="shared" si="18"/>
        <v>12.82</v>
      </c>
      <c r="AJ73">
        <v>69</v>
      </c>
      <c r="AK73">
        <v>4.9569999999999999</v>
      </c>
      <c r="AL73">
        <f t="shared" si="19"/>
        <v>9.9139999999999997</v>
      </c>
      <c r="AO73">
        <v>69</v>
      </c>
      <c r="AP73">
        <v>5.5709999999999997</v>
      </c>
      <c r="AQ73">
        <f t="shared" si="20"/>
        <v>11.141999999999999</v>
      </c>
      <c r="AT73">
        <v>69</v>
      </c>
      <c r="AU73">
        <v>7.2220000000000004</v>
      </c>
      <c r="AV73">
        <f t="shared" si="21"/>
        <v>14.444000000000001</v>
      </c>
      <c r="AY73">
        <v>69</v>
      </c>
      <c r="AZ73">
        <v>3.9260000000000002</v>
      </c>
      <c r="BA73">
        <f t="shared" si="22"/>
        <v>7.8520000000000003</v>
      </c>
      <c r="BD73">
        <v>69</v>
      </c>
      <c r="BE73">
        <v>4.1269999999999998</v>
      </c>
      <c r="BF73">
        <f t="shared" si="23"/>
        <v>8.2539999999999996</v>
      </c>
    </row>
    <row r="74" spans="1:58">
      <c r="A74">
        <v>70</v>
      </c>
      <c r="B74">
        <v>5.9880000000000004</v>
      </c>
      <c r="C74">
        <f t="shared" si="12"/>
        <v>11.976000000000001</v>
      </c>
      <c r="F74">
        <v>70</v>
      </c>
      <c r="G74">
        <v>8.09</v>
      </c>
      <c r="H74">
        <f t="shared" si="13"/>
        <v>16.18</v>
      </c>
      <c r="K74">
        <v>70</v>
      </c>
      <c r="L74">
        <v>5.5709999999999997</v>
      </c>
      <c r="M74">
        <f t="shared" si="14"/>
        <v>11.141999999999999</v>
      </c>
      <c r="P74">
        <v>70</v>
      </c>
      <c r="Q74">
        <v>6.194</v>
      </c>
      <c r="R74">
        <f t="shared" si="15"/>
        <v>12.388</v>
      </c>
      <c r="U74">
        <v>70</v>
      </c>
      <c r="V74">
        <v>3.714</v>
      </c>
      <c r="W74">
        <f t="shared" si="16"/>
        <v>7.4279999999999999</v>
      </c>
      <c r="Z74">
        <v>70</v>
      </c>
      <c r="AA74">
        <v>3.3079999999999998</v>
      </c>
      <c r="AB74">
        <f t="shared" si="17"/>
        <v>6.6159999999999997</v>
      </c>
      <c r="AE74">
        <v>70</v>
      </c>
      <c r="AF74">
        <v>4.1319999999999997</v>
      </c>
      <c r="AG74">
        <f t="shared" si="18"/>
        <v>8.2639999999999993</v>
      </c>
      <c r="AJ74">
        <v>70</v>
      </c>
      <c r="AK74">
        <v>4.5439999999999996</v>
      </c>
      <c r="AL74">
        <f t="shared" si="19"/>
        <v>9.0879999999999992</v>
      </c>
      <c r="AO74">
        <v>70</v>
      </c>
      <c r="AP74">
        <v>3.508</v>
      </c>
      <c r="AQ74">
        <f t="shared" si="20"/>
        <v>7.016</v>
      </c>
      <c r="AT74">
        <v>70</v>
      </c>
      <c r="AU74">
        <v>3.508</v>
      </c>
      <c r="AV74">
        <f t="shared" si="21"/>
        <v>7.016</v>
      </c>
      <c r="AY74">
        <v>70</v>
      </c>
      <c r="AZ74">
        <v>6.41</v>
      </c>
      <c r="BA74">
        <f t="shared" si="22"/>
        <v>12.82</v>
      </c>
      <c r="BD74">
        <v>70</v>
      </c>
      <c r="BE74">
        <v>6.8129999999999997</v>
      </c>
      <c r="BF74">
        <f t="shared" si="23"/>
        <v>13.625999999999999</v>
      </c>
    </row>
    <row r="75" spans="1:58">
      <c r="A75">
        <v>71</v>
      </c>
      <c r="B75">
        <v>5.3810000000000002</v>
      </c>
      <c r="C75">
        <f t="shared" si="12"/>
        <v>10.762</v>
      </c>
      <c r="F75">
        <v>71</v>
      </c>
      <c r="G75">
        <v>3.7370000000000001</v>
      </c>
      <c r="H75">
        <f t="shared" si="13"/>
        <v>7.4740000000000002</v>
      </c>
      <c r="K75">
        <v>71</v>
      </c>
      <c r="L75">
        <v>8.6669999999999998</v>
      </c>
      <c r="M75">
        <f t="shared" si="14"/>
        <v>17.334</v>
      </c>
      <c r="P75">
        <v>71</v>
      </c>
      <c r="Q75">
        <v>4.5439999999999996</v>
      </c>
      <c r="R75">
        <f t="shared" si="15"/>
        <v>9.0879999999999992</v>
      </c>
      <c r="U75">
        <v>71</v>
      </c>
      <c r="V75">
        <v>2.6829999999999998</v>
      </c>
      <c r="W75">
        <f t="shared" si="16"/>
        <v>5.3659999999999997</v>
      </c>
      <c r="Z75">
        <v>71</v>
      </c>
      <c r="AA75">
        <v>5.3650000000000002</v>
      </c>
      <c r="AB75">
        <f t="shared" si="17"/>
        <v>10.73</v>
      </c>
      <c r="AE75">
        <v>71</v>
      </c>
      <c r="AF75">
        <v>3.5139999999999998</v>
      </c>
      <c r="AG75">
        <f t="shared" si="18"/>
        <v>7.0279999999999996</v>
      </c>
      <c r="AJ75">
        <v>71</v>
      </c>
      <c r="AK75">
        <v>5.3650000000000002</v>
      </c>
      <c r="AL75">
        <f t="shared" si="19"/>
        <v>10.73</v>
      </c>
      <c r="AO75">
        <v>71</v>
      </c>
      <c r="AP75">
        <v>3.9260000000000002</v>
      </c>
      <c r="AQ75">
        <f t="shared" si="20"/>
        <v>7.8520000000000003</v>
      </c>
      <c r="AT75">
        <v>71</v>
      </c>
      <c r="AU75">
        <v>3.532</v>
      </c>
      <c r="AV75">
        <f t="shared" si="21"/>
        <v>7.0640000000000001</v>
      </c>
      <c r="AY75">
        <v>71</v>
      </c>
      <c r="AZ75">
        <v>16.364999999999998</v>
      </c>
      <c r="BA75">
        <f t="shared" si="22"/>
        <v>32.729999999999997</v>
      </c>
      <c r="BD75">
        <v>71</v>
      </c>
      <c r="BE75">
        <v>6.81</v>
      </c>
      <c r="BF75">
        <f t="shared" si="23"/>
        <v>13.62</v>
      </c>
    </row>
    <row r="76" spans="1:58">
      <c r="A76">
        <v>72</v>
      </c>
      <c r="B76">
        <v>4.3380000000000001</v>
      </c>
      <c r="C76">
        <f t="shared" si="12"/>
        <v>8.6760000000000002</v>
      </c>
      <c r="F76">
        <v>72</v>
      </c>
      <c r="G76">
        <v>7.4290000000000003</v>
      </c>
      <c r="H76">
        <f t="shared" si="13"/>
        <v>14.858000000000001</v>
      </c>
      <c r="K76">
        <v>72</v>
      </c>
      <c r="L76">
        <v>7.2220000000000004</v>
      </c>
      <c r="M76">
        <f t="shared" si="14"/>
        <v>14.444000000000001</v>
      </c>
      <c r="P76">
        <v>72</v>
      </c>
      <c r="Q76">
        <v>5.9980000000000002</v>
      </c>
      <c r="R76">
        <f t="shared" si="15"/>
        <v>11.996</v>
      </c>
      <c r="U76">
        <v>72</v>
      </c>
      <c r="V76">
        <v>3.1019999999999999</v>
      </c>
      <c r="W76">
        <f t="shared" si="16"/>
        <v>6.2039999999999997</v>
      </c>
      <c r="Z76">
        <v>72</v>
      </c>
      <c r="AA76">
        <v>3.7160000000000002</v>
      </c>
      <c r="AB76">
        <f t="shared" si="17"/>
        <v>7.4320000000000004</v>
      </c>
      <c r="AE76">
        <v>72</v>
      </c>
      <c r="AF76">
        <v>3.9260000000000002</v>
      </c>
      <c r="AG76">
        <f t="shared" si="18"/>
        <v>7.8520000000000003</v>
      </c>
      <c r="AJ76">
        <v>72</v>
      </c>
      <c r="AK76">
        <v>4.5579999999999998</v>
      </c>
      <c r="AL76">
        <f t="shared" si="19"/>
        <v>9.1159999999999997</v>
      </c>
      <c r="AO76">
        <v>72</v>
      </c>
      <c r="AP76">
        <v>4.3529999999999998</v>
      </c>
      <c r="AQ76">
        <f t="shared" si="20"/>
        <v>8.7059999999999995</v>
      </c>
      <c r="AT76">
        <v>72</v>
      </c>
      <c r="AU76">
        <v>3.9260000000000002</v>
      </c>
      <c r="AV76">
        <f t="shared" si="21"/>
        <v>7.8520000000000003</v>
      </c>
      <c r="AY76">
        <v>72</v>
      </c>
      <c r="AZ76">
        <v>4.7510000000000003</v>
      </c>
      <c r="BA76">
        <f t="shared" si="22"/>
        <v>9.5020000000000007</v>
      </c>
      <c r="BD76">
        <v>72</v>
      </c>
      <c r="BE76">
        <v>4.1269999999999998</v>
      </c>
      <c r="BF76">
        <f t="shared" si="23"/>
        <v>8.2539999999999996</v>
      </c>
    </row>
    <row r="77" spans="1:58">
      <c r="A77">
        <v>73</v>
      </c>
      <c r="B77">
        <v>5.9880000000000004</v>
      </c>
      <c r="C77">
        <f t="shared" si="12"/>
        <v>11.976000000000001</v>
      </c>
      <c r="F77">
        <v>73</v>
      </c>
      <c r="G77">
        <v>6.4</v>
      </c>
      <c r="H77">
        <f t="shared" si="13"/>
        <v>12.8</v>
      </c>
      <c r="K77">
        <v>73</v>
      </c>
      <c r="L77">
        <v>5.3689999999999998</v>
      </c>
      <c r="M77">
        <f t="shared" si="14"/>
        <v>10.738</v>
      </c>
      <c r="P77">
        <v>73</v>
      </c>
      <c r="Q77">
        <v>7.0190000000000001</v>
      </c>
      <c r="R77">
        <f t="shared" si="15"/>
        <v>14.038</v>
      </c>
      <c r="U77">
        <v>73</v>
      </c>
      <c r="V77">
        <v>5.5720000000000001</v>
      </c>
      <c r="W77">
        <f t="shared" si="16"/>
        <v>11.144</v>
      </c>
      <c r="Z77">
        <v>73</v>
      </c>
      <c r="AA77">
        <v>2.891</v>
      </c>
      <c r="AB77">
        <f t="shared" si="17"/>
        <v>5.782</v>
      </c>
      <c r="AE77">
        <v>73</v>
      </c>
      <c r="AF77">
        <v>6.2039999999999997</v>
      </c>
      <c r="AG77">
        <f t="shared" si="18"/>
        <v>12.407999999999999</v>
      </c>
      <c r="AJ77">
        <v>73</v>
      </c>
      <c r="AK77">
        <v>4.1269999999999998</v>
      </c>
      <c r="AL77">
        <f t="shared" si="19"/>
        <v>8.2539999999999996</v>
      </c>
      <c r="AO77">
        <v>73</v>
      </c>
      <c r="AP77">
        <v>2.8889999999999998</v>
      </c>
      <c r="AQ77">
        <f t="shared" si="20"/>
        <v>5.7779999999999996</v>
      </c>
      <c r="AT77">
        <v>73</v>
      </c>
      <c r="AU77">
        <v>2.69</v>
      </c>
      <c r="AV77">
        <f t="shared" si="21"/>
        <v>5.38</v>
      </c>
      <c r="AY77">
        <v>73</v>
      </c>
      <c r="AZ77">
        <v>4.97</v>
      </c>
      <c r="BA77">
        <f t="shared" si="22"/>
        <v>9.94</v>
      </c>
      <c r="BD77">
        <v>73</v>
      </c>
      <c r="BE77">
        <v>5.3650000000000002</v>
      </c>
      <c r="BF77">
        <f t="shared" si="23"/>
        <v>10.73</v>
      </c>
    </row>
    <row r="78" spans="1:58">
      <c r="A78">
        <v>74</v>
      </c>
      <c r="B78">
        <v>4.5439999999999996</v>
      </c>
      <c r="C78">
        <f t="shared" si="12"/>
        <v>9.0879999999999992</v>
      </c>
      <c r="F78">
        <v>74</v>
      </c>
      <c r="G78">
        <v>9.0790000000000006</v>
      </c>
      <c r="H78">
        <f t="shared" si="13"/>
        <v>18.158000000000001</v>
      </c>
      <c r="K78">
        <v>74</v>
      </c>
      <c r="L78">
        <v>3.9260000000000002</v>
      </c>
      <c r="M78">
        <f t="shared" si="14"/>
        <v>7.8520000000000003</v>
      </c>
      <c r="P78">
        <v>74</v>
      </c>
      <c r="Q78">
        <v>5.7809999999999997</v>
      </c>
      <c r="R78">
        <f t="shared" si="15"/>
        <v>11.561999999999999</v>
      </c>
      <c r="U78">
        <v>74</v>
      </c>
      <c r="V78">
        <v>3.605</v>
      </c>
      <c r="W78">
        <f t="shared" si="16"/>
        <v>7.21</v>
      </c>
      <c r="Z78">
        <v>74</v>
      </c>
      <c r="AA78">
        <v>3.508</v>
      </c>
      <c r="AB78">
        <f t="shared" si="17"/>
        <v>7.016</v>
      </c>
      <c r="AE78">
        <v>74</v>
      </c>
      <c r="AF78">
        <v>5.7930000000000001</v>
      </c>
      <c r="AG78">
        <f t="shared" si="18"/>
        <v>11.586</v>
      </c>
      <c r="AJ78">
        <v>74</v>
      </c>
      <c r="AK78">
        <v>4.54</v>
      </c>
      <c r="AL78">
        <f t="shared" si="19"/>
        <v>9.08</v>
      </c>
      <c r="AO78">
        <v>74</v>
      </c>
      <c r="AP78">
        <v>7.0190000000000001</v>
      </c>
      <c r="AQ78">
        <f t="shared" si="20"/>
        <v>14.038</v>
      </c>
      <c r="AT78">
        <v>74</v>
      </c>
      <c r="AU78">
        <v>9.0790000000000006</v>
      </c>
      <c r="AV78">
        <f t="shared" si="21"/>
        <v>18.158000000000001</v>
      </c>
      <c r="AY78">
        <v>74</v>
      </c>
      <c r="AZ78">
        <v>9.2949999999999999</v>
      </c>
      <c r="BA78">
        <f t="shared" si="22"/>
        <v>18.59</v>
      </c>
      <c r="BD78">
        <v>74</v>
      </c>
      <c r="BE78">
        <v>7.016</v>
      </c>
      <c r="BF78">
        <f t="shared" si="23"/>
        <v>14.032</v>
      </c>
    </row>
    <row r="79" spans="1:58">
      <c r="A79">
        <v>75</v>
      </c>
      <c r="B79">
        <v>3.714</v>
      </c>
      <c r="C79">
        <f t="shared" si="12"/>
        <v>7.4279999999999999</v>
      </c>
      <c r="F79">
        <v>75</v>
      </c>
      <c r="G79">
        <v>6.6059999999999999</v>
      </c>
      <c r="H79">
        <f t="shared" si="13"/>
        <v>13.212</v>
      </c>
      <c r="K79">
        <v>75</v>
      </c>
      <c r="L79">
        <v>7.4290000000000003</v>
      </c>
      <c r="M79">
        <f t="shared" si="14"/>
        <v>14.858000000000001</v>
      </c>
      <c r="P79">
        <v>75</v>
      </c>
      <c r="Q79">
        <v>6.81</v>
      </c>
      <c r="R79">
        <f t="shared" si="15"/>
        <v>13.62</v>
      </c>
      <c r="U79">
        <v>75</v>
      </c>
      <c r="V79">
        <v>4.1269999999999998</v>
      </c>
      <c r="W79">
        <f t="shared" si="16"/>
        <v>8.2539999999999996</v>
      </c>
      <c r="Z79">
        <v>75</v>
      </c>
      <c r="AA79">
        <v>3.7370000000000001</v>
      </c>
      <c r="AB79">
        <f t="shared" si="17"/>
        <v>7.4740000000000002</v>
      </c>
      <c r="AE79">
        <v>75</v>
      </c>
      <c r="AF79">
        <v>10.145</v>
      </c>
      <c r="AG79">
        <f t="shared" si="18"/>
        <v>20.29</v>
      </c>
      <c r="AJ79">
        <v>75</v>
      </c>
      <c r="AK79">
        <v>3.9209999999999998</v>
      </c>
      <c r="AL79">
        <f t="shared" si="19"/>
        <v>7.8419999999999996</v>
      </c>
      <c r="AO79">
        <v>75</v>
      </c>
      <c r="AP79">
        <v>3.7370000000000001</v>
      </c>
      <c r="AQ79">
        <f t="shared" si="20"/>
        <v>7.4740000000000002</v>
      </c>
      <c r="AT79">
        <v>75</v>
      </c>
      <c r="AU79">
        <v>6.41</v>
      </c>
      <c r="AV79">
        <f t="shared" si="21"/>
        <v>12.82</v>
      </c>
      <c r="AY79">
        <v>75</v>
      </c>
      <c r="AZ79">
        <v>8.2639999999999993</v>
      </c>
      <c r="BA79">
        <f t="shared" si="22"/>
        <v>16.527999999999999</v>
      </c>
      <c r="BD79">
        <v>75</v>
      </c>
      <c r="BE79">
        <v>5.1630000000000003</v>
      </c>
      <c r="BF79">
        <f t="shared" si="23"/>
        <v>10.326000000000001</v>
      </c>
    </row>
    <row r="80" spans="1:58">
      <c r="A80">
        <v>76</v>
      </c>
      <c r="B80">
        <v>11.763999999999999</v>
      </c>
      <c r="C80">
        <f t="shared" si="12"/>
        <v>23.527999999999999</v>
      </c>
      <c r="F80">
        <v>76</v>
      </c>
      <c r="G80">
        <v>15.282</v>
      </c>
      <c r="H80">
        <f t="shared" si="13"/>
        <v>30.564</v>
      </c>
      <c r="K80">
        <v>76</v>
      </c>
      <c r="L80">
        <v>7.6459999999999999</v>
      </c>
      <c r="M80">
        <f t="shared" si="14"/>
        <v>15.292</v>
      </c>
      <c r="P80">
        <v>76</v>
      </c>
      <c r="Q80">
        <v>4.7460000000000004</v>
      </c>
      <c r="R80">
        <f t="shared" si="15"/>
        <v>9.4920000000000009</v>
      </c>
      <c r="U80">
        <v>76</v>
      </c>
      <c r="V80">
        <v>5.9980000000000002</v>
      </c>
      <c r="W80">
        <f t="shared" si="16"/>
        <v>11.996</v>
      </c>
      <c r="Z80">
        <v>76</v>
      </c>
      <c r="AA80">
        <v>5.7809999999999997</v>
      </c>
      <c r="AB80">
        <f t="shared" si="17"/>
        <v>11.561999999999999</v>
      </c>
      <c r="AE80">
        <v>76</v>
      </c>
      <c r="AF80">
        <v>4.5069999999999997</v>
      </c>
      <c r="AG80">
        <f t="shared" si="18"/>
        <v>9.0139999999999993</v>
      </c>
      <c r="AJ80">
        <v>76</v>
      </c>
      <c r="AK80">
        <v>3.9260000000000002</v>
      </c>
      <c r="AL80">
        <f t="shared" si="19"/>
        <v>7.8520000000000003</v>
      </c>
      <c r="AO80">
        <v>76</v>
      </c>
      <c r="AP80">
        <v>3.9209999999999998</v>
      </c>
      <c r="AQ80">
        <f t="shared" si="20"/>
        <v>7.8419999999999996</v>
      </c>
      <c r="AT80">
        <v>76</v>
      </c>
      <c r="AU80">
        <v>5.3689999999999998</v>
      </c>
      <c r="AV80">
        <f t="shared" si="21"/>
        <v>10.738</v>
      </c>
      <c r="AY80">
        <v>76</v>
      </c>
      <c r="AZ80">
        <v>3.9209999999999998</v>
      </c>
      <c r="BA80">
        <f t="shared" si="22"/>
        <v>7.8419999999999996</v>
      </c>
      <c r="BD80">
        <v>76</v>
      </c>
      <c r="BE80">
        <v>5.5750000000000002</v>
      </c>
      <c r="BF80">
        <f t="shared" si="23"/>
        <v>11.15</v>
      </c>
    </row>
    <row r="81" spans="1:58">
      <c r="A81">
        <v>77</v>
      </c>
      <c r="B81">
        <v>4.54</v>
      </c>
      <c r="C81">
        <f t="shared" si="12"/>
        <v>9.08</v>
      </c>
      <c r="F81">
        <v>77</v>
      </c>
      <c r="G81">
        <v>10.32</v>
      </c>
      <c r="H81">
        <f t="shared" si="13"/>
        <v>20.64</v>
      </c>
      <c r="K81">
        <v>77</v>
      </c>
      <c r="L81">
        <v>7.6349999999999998</v>
      </c>
      <c r="M81">
        <f t="shared" si="14"/>
        <v>15.27</v>
      </c>
      <c r="P81">
        <v>77</v>
      </c>
      <c r="Q81">
        <v>6.194</v>
      </c>
      <c r="R81">
        <f t="shared" si="15"/>
        <v>12.388</v>
      </c>
      <c r="U81">
        <v>77</v>
      </c>
      <c r="V81">
        <v>8.048</v>
      </c>
      <c r="W81">
        <f t="shared" si="16"/>
        <v>16.096</v>
      </c>
      <c r="Z81">
        <v>77</v>
      </c>
      <c r="AA81">
        <v>2.4849999999999999</v>
      </c>
      <c r="AB81">
        <f t="shared" si="17"/>
        <v>4.97</v>
      </c>
      <c r="AE81">
        <v>77</v>
      </c>
      <c r="AF81">
        <v>4.7510000000000003</v>
      </c>
      <c r="AG81">
        <f t="shared" si="18"/>
        <v>9.5020000000000007</v>
      </c>
      <c r="AJ81">
        <v>77</v>
      </c>
      <c r="AK81">
        <v>3.302</v>
      </c>
      <c r="AL81">
        <f t="shared" si="19"/>
        <v>6.6040000000000001</v>
      </c>
      <c r="AO81">
        <v>77</v>
      </c>
      <c r="AP81">
        <v>15.489000000000001</v>
      </c>
      <c r="AQ81">
        <f t="shared" si="20"/>
        <v>30.978000000000002</v>
      </c>
      <c r="AT81">
        <v>77</v>
      </c>
      <c r="AU81">
        <v>4.9569999999999999</v>
      </c>
      <c r="AV81">
        <f t="shared" si="21"/>
        <v>9.9139999999999997</v>
      </c>
      <c r="AY81">
        <v>77</v>
      </c>
      <c r="AZ81">
        <v>3.3079999999999998</v>
      </c>
      <c r="BA81">
        <f t="shared" si="22"/>
        <v>6.6159999999999997</v>
      </c>
      <c r="BD81">
        <v>77</v>
      </c>
      <c r="BE81">
        <v>5.5750000000000002</v>
      </c>
      <c r="BF81">
        <f t="shared" si="23"/>
        <v>11.15</v>
      </c>
    </row>
    <row r="82" spans="1:58">
      <c r="A82">
        <v>78</v>
      </c>
      <c r="B82">
        <v>4.3380000000000001</v>
      </c>
      <c r="C82">
        <f t="shared" si="12"/>
        <v>8.6760000000000002</v>
      </c>
      <c r="F82">
        <v>78</v>
      </c>
      <c r="G82">
        <v>12.63</v>
      </c>
      <c r="H82">
        <f t="shared" si="13"/>
        <v>25.26</v>
      </c>
      <c r="K82">
        <v>78</v>
      </c>
      <c r="L82">
        <v>6.81</v>
      </c>
      <c r="M82">
        <f t="shared" si="14"/>
        <v>13.62</v>
      </c>
      <c r="P82">
        <v>78</v>
      </c>
      <c r="Q82">
        <v>6.81</v>
      </c>
      <c r="R82">
        <f t="shared" si="15"/>
        <v>13.62</v>
      </c>
      <c r="U82">
        <v>78</v>
      </c>
      <c r="V82">
        <v>4.1319999999999997</v>
      </c>
      <c r="W82">
        <f t="shared" si="16"/>
        <v>8.2639999999999993</v>
      </c>
      <c r="Z82">
        <v>78</v>
      </c>
      <c r="AA82">
        <v>3.1019999999999999</v>
      </c>
      <c r="AB82">
        <f t="shared" si="17"/>
        <v>6.2039999999999997</v>
      </c>
      <c r="AE82">
        <v>78</v>
      </c>
      <c r="AF82">
        <v>6.194</v>
      </c>
      <c r="AG82">
        <f t="shared" si="18"/>
        <v>12.388</v>
      </c>
      <c r="AJ82">
        <v>78</v>
      </c>
      <c r="AK82">
        <v>4.54</v>
      </c>
      <c r="AL82">
        <f t="shared" si="19"/>
        <v>9.08</v>
      </c>
      <c r="AO82">
        <v>78</v>
      </c>
      <c r="AP82">
        <v>3.5139999999999998</v>
      </c>
      <c r="AQ82">
        <f t="shared" si="20"/>
        <v>7.0279999999999996</v>
      </c>
      <c r="AT82">
        <v>78</v>
      </c>
      <c r="AU82">
        <v>4.6440000000000001</v>
      </c>
      <c r="AV82">
        <f t="shared" si="21"/>
        <v>9.2880000000000003</v>
      </c>
      <c r="AY82">
        <v>78</v>
      </c>
      <c r="AZ82">
        <v>6.0410000000000004</v>
      </c>
      <c r="BA82">
        <f t="shared" si="22"/>
        <v>12.082000000000001</v>
      </c>
      <c r="BD82">
        <v>78</v>
      </c>
      <c r="BE82">
        <v>8.2539999999999996</v>
      </c>
      <c r="BF82">
        <f t="shared" si="23"/>
        <v>16.507999999999999</v>
      </c>
    </row>
    <row r="83" spans="1:58">
      <c r="A83">
        <v>79</v>
      </c>
      <c r="B83">
        <v>4.3380000000000001</v>
      </c>
      <c r="C83">
        <f t="shared" si="12"/>
        <v>8.6760000000000002</v>
      </c>
      <c r="F83">
        <v>79</v>
      </c>
      <c r="G83">
        <v>6.2210000000000001</v>
      </c>
      <c r="H83">
        <f t="shared" si="13"/>
        <v>12.442</v>
      </c>
      <c r="K83">
        <v>79</v>
      </c>
      <c r="L83">
        <v>6.8129999999999997</v>
      </c>
      <c r="M83">
        <f t="shared" si="14"/>
        <v>13.625999999999999</v>
      </c>
      <c r="P83">
        <v>79</v>
      </c>
      <c r="Q83">
        <v>3.72</v>
      </c>
      <c r="R83">
        <f t="shared" si="15"/>
        <v>7.44</v>
      </c>
      <c r="U83">
        <v>79</v>
      </c>
      <c r="V83">
        <v>2.69</v>
      </c>
      <c r="W83">
        <f t="shared" si="16"/>
        <v>5.38</v>
      </c>
      <c r="Z83">
        <v>79</v>
      </c>
      <c r="AA83">
        <v>6.19</v>
      </c>
      <c r="AB83">
        <f t="shared" si="17"/>
        <v>12.38</v>
      </c>
      <c r="AE83">
        <v>79</v>
      </c>
      <c r="AF83">
        <v>4.952</v>
      </c>
      <c r="AG83">
        <f t="shared" si="18"/>
        <v>9.9039999999999999</v>
      </c>
      <c r="AJ83">
        <v>79</v>
      </c>
      <c r="AK83">
        <v>2.8889999999999998</v>
      </c>
      <c r="AL83">
        <f t="shared" si="19"/>
        <v>5.7779999999999996</v>
      </c>
      <c r="AO83">
        <v>79</v>
      </c>
      <c r="AP83">
        <v>2.476</v>
      </c>
      <c r="AQ83">
        <f t="shared" si="20"/>
        <v>4.952</v>
      </c>
      <c r="AT83">
        <v>79</v>
      </c>
      <c r="AU83">
        <v>7.2960000000000003</v>
      </c>
      <c r="AV83">
        <f t="shared" si="21"/>
        <v>14.592000000000001</v>
      </c>
      <c r="AY83">
        <v>79</v>
      </c>
      <c r="AZ83">
        <v>3.9420000000000002</v>
      </c>
      <c r="BA83">
        <f t="shared" si="22"/>
        <v>7.8840000000000003</v>
      </c>
      <c r="BD83">
        <v>79</v>
      </c>
      <c r="BE83">
        <v>6.8129999999999997</v>
      </c>
      <c r="BF83">
        <f t="shared" si="23"/>
        <v>13.625999999999999</v>
      </c>
    </row>
    <row r="84" spans="1:58">
      <c r="A84">
        <v>80</v>
      </c>
      <c r="B84">
        <v>3.9260000000000002</v>
      </c>
      <c r="C84">
        <f t="shared" si="12"/>
        <v>7.8520000000000003</v>
      </c>
      <c r="F84">
        <v>80</v>
      </c>
      <c r="G84">
        <v>3.72</v>
      </c>
      <c r="H84">
        <f t="shared" si="13"/>
        <v>7.44</v>
      </c>
      <c r="K84">
        <v>80</v>
      </c>
      <c r="L84">
        <v>6.194</v>
      </c>
      <c r="M84">
        <f t="shared" si="14"/>
        <v>12.388</v>
      </c>
      <c r="P84">
        <v>80</v>
      </c>
      <c r="Q84">
        <v>3.1019999999999999</v>
      </c>
      <c r="R84">
        <f t="shared" si="15"/>
        <v>6.2039999999999997</v>
      </c>
      <c r="U84">
        <v>80</v>
      </c>
      <c r="V84">
        <v>2.9180000000000001</v>
      </c>
      <c r="W84">
        <f t="shared" si="16"/>
        <v>5.8360000000000003</v>
      </c>
      <c r="Z84">
        <v>80</v>
      </c>
      <c r="AA84">
        <v>7.8410000000000002</v>
      </c>
      <c r="AB84">
        <f t="shared" si="17"/>
        <v>15.682</v>
      </c>
      <c r="AE84">
        <v>80</v>
      </c>
      <c r="AF84">
        <v>4.7510000000000003</v>
      </c>
      <c r="AG84">
        <f t="shared" si="18"/>
        <v>9.5020000000000007</v>
      </c>
      <c r="AJ84">
        <v>80</v>
      </c>
      <c r="AK84">
        <v>3.72</v>
      </c>
      <c r="AL84">
        <f t="shared" si="19"/>
        <v>7.44</v>
      </c>
      <c r="AO84">
        <v>80</v>
      </c>
      <c r="AP84">
        <v>3.302</v>
      </c>
      <c r="AQ84">
        <f t="shared" si="20"/>
        <v>6.6040000000000001</v>
      </c>
      <c r="AT84">
        <v>80</v>
      </c>
      <c r="AU84">
        <v>5.5750000000000002</v>
      </c>
      <c r="AV84">
        <f t="shared" si="21"/>
        <v>11.15</v>
      </c>
      <c r="AY84">
        <v>80</v>
      </c>
      <c r="AZ84">
        <v>8.1129999999999995</v>
      </c>
      <c r="BA84">
        <f t="shared" si="22"/>
        <v>16.225999999999999</v>
      </c>
      <c r="BD84">
        <v>80</v>
      </c>
      <c r="BE84">
        <v>5.3650000000000002</v>
      </c>
      <c r="BF84">
        <f t="shared" si="23"/>
        <v>10.73</v>
      </c>
    </row>
    <row r="85" spans="1:58">
      <c r="A85">
        <v>81</v>
      </c>
      <c r="B85">
        <v>4.3380000000000001</v>
      </c>
      <c r="C85">
        <f t="shared" si="12"/>
        <v>8.6760000000000002</v>
      </c>
      <c r="F85">
        <v>81</v>
      </c>
      <c r="G85">
        <v>5.3689999999999998</v>
      </c>
      <c r="H85">
        <f t="shared" si="13"/>
        <v>10.738</v>
      </c>
      <c r="K85">
        <v>81</v>
      </c>
      <c r="L85">
        <v>6.8129999999999997</v>
      </c>
      <c r="M85">
        <f t="shared" si="14"/>
        <v>13.625999999999999</v>
      </c>
      <c r="P85">
        <v>81</v>
      </c>
      <c r="Q85">
        <v>8.4629999999999992</v>
      </c>
      <c r="R85">
        <f t="shared" si="15"/>
        <v>16.925999999999998</v>
      </c>
      <c r="U85">
        <v>81</v>
      </c>
      <c r="V85">
        <v>3.508</v>
      </c>
      <c r="W85">
        <f t="shared" si="16"/>
        <v>7.016</v>
      </c>
      <c r="Z85">
        <v>81</v>
      </c>
      <c r="AA85">
        <v>2.69</v>
      </c>
      <c r="AB85">
        <f t="shared" si="17"/>
        <v>5.38</v>
      </c>
      <c r="AE85">
        <v>81</v>
      </c>
      <c r="AF85">
        <v>10.526</v>
      </c>
      <c r="AG85">
        <f t="shared" si="18"/>
        <v>21.052</v>
      </c>
      <c r="AJ85">
        <v>81</v>
      </c>
      <c r="AK85">
        <v>3.0950000000000002</v>
      </c>
      <c r="AL85">
        <f t="shared" si="19"/>
        <v>6.19</v>
      </c>
      <c r="AO85">
        <v>81</v>
      </c>
      <c r="AP85">
        <v>5.5709999999999997</v>
      </c>
      <c r="AQ85">
        <f t="shared" si="20"/>
        <v>11.141999999999999</v>
      </c>
      <c r="AT85">
        <v>81</v>
      </c>
      <c r="AU85">
        <v>8.048</v>
      </c>
      <c r="AV85">
        <f t="shared" si="21"/>
        <v>16.096</v>
      </c>
      <c r="AY85">
        <v>81</v>
      </c>
      <c r="AZ85">
        <v>8.6890000000000001</v>
      </c>
      <c r="BA85">
        <f t="shared" si="22"/>
        <v>17.378</v>
      </c>
      <c r="BD85">
        <v>81</v>
      </c>
      <c r="BE85">
        <v>15.271000000000001</v>
      </c>
      <c r="BF85">
        <f t="shared" si="23"/>
        <v>30.542000000000002</v>
      </c>
    </row>
    <row r="86" spans="1:58">
      <c r="A86">
        <v>82</v>
      </c>
      <c r="B86">
        <v>4.7640000000000002</v>
      </c>
      <c r="C86">
        <f t="shared" si="12"/>
        <v>9.5280000000000005</v>
      </c>
      <c r="F86">
        <v>82</v>
      </c>
      <c r="G86">
        <v>8.048</v>
      </c>
      <c r="H86">
        <f t="shared" si="13"/>
        <v>16.096</v>
      </c>
      <c r="K86">
        <v>82</v>
      </c>
      <c r="L86">
        <v>3.9209999999999998</v>
      </c>
      <c r="M86">
        <f t="shared" si="14"/>
        <v>7.8419999999999996</v>
      </c>
      <c r="P86">
        <v>82</v>
      </c>
      <c r="Q86">
        <v>5.3810000000000002</v>
      </c>
      <c r="R86">
        <f t="shared" si="15"/>
        <v>10.762</v>
      </c>
      <c r="U86">
        <v>82</v>
      </c>
      <c r="V86">
        <v>14.859</v>
      </c>
      <c r="W86">
        <f t="shared" si="16"/>
        <v>29.718</v>
      </c>
      <c r="Z86">
        <v>82</v>
      </c>
      <c r="AA86">
        <v>4.7640000000000002</v>
      </c>
      <c r="AB86">
        <f t="shared" si="17"/>
        <v>9.5280000000000005</v>
      </c>
      <c r="AE86">
        <v>82</v>
      </c>
      <c r="AF86">
        <v>8.8829999999999991</v>
      </c>
      <c r="AG86">
        <f t="shared" si="18"/>
        <v>17.765999999999998</v>
      </c>
      <c r="AJ86">
        <v>82</v>
      </c>
      <c r="AK86">
        <v>4.1269999999999998</v>
      </c>
      <c r="AL86">
        <f t="shared" si="19"/>
        <v>8.2539999999999996</v>
      </c>
      <c r="AO86">
        <v>82</v>
      </c>
      <c r="AP86">
        <v>19.603999999999999</v>
      </c>
      <c r="AQ86">
        <f t="shared" si="20"/>
        <v>39.207999999999998</v>
      </c>
      <c r="AT86">
        <v>82</v>
      </c>
      <c r="AU86">
        <v>5.7809999999999997</v>
      </c>
      <c r="AV86">
        <f t="shared" si="21"/>
        <v>11.561999999999999</v>
      </c>
      <c r="AY86">
        <v>82</v>
      </c>
      <c r="AZ86">
        <v>7.6349999999999998</v>
      </c>
      <c r="BA86">
        <f t="shared" si="22"/>
        <v>15.27</v>
      </c>
      <c r="BD86">
        <v>82</v>
      </c>
      <c r="BE86">
        <v>5.3650000000000002</v>
      </c>
      <c r="BF86">
        <f t="shared" si="23"/>
        <v>10.73</v>
      </c>
    </row>
    <row r="87" spans="1:58">
      <c r="A87">
        <v>83</v>
      </c>
      <c r="B87">
        <v>10.111000000000001</v>
      </c>
      <c r="C87">
        <f t="shared" si="12"/>
        <v>20.222000000000001</v>
      </c>
      <c r="F87">
        <v>83</v>
      </c>
      <c r="G87">
        <v>5.9880000000000004</v>
      </c>
      <c r="H87">
        <f t="shared" si="13"/>
        <v>11.976000000000001</v>
      </c>
      <c r="K87">
        <v>83</v>
      </c>
      <c r="L87">
        <v>8.6769999999999996</v>
      </c>
      <c r="M87">
        <f t="shared" si="14"/>
        <v>17.353999999999999</v>
      </c>
      <c r="P87">
        <v>83</v>
      </c>
      <c r="Q87">
        <v>5.5709999999999997</v>
      </c>
      <c r="R87">
        <f t="shared" si="15"/>
        <v>11.141999999999999</v>
      </c>
      <c r="U87">
        <v>83</v>
      </c>
      <c r="V87">
        <v>7.8849999999999998</v>
      </c>
      <c r="W87">
        <f t="shared" si="16"/>
        <v>15.77</v>
      </c>
      <c r="Z87">
        <v>83</v>
      </c>
      <c r="AA87">
        <v>3.302</v>
      </c>
      <c r="AB87">
        <f t="shared" si="17"/>
        <v>6.6040000000000001</v>
      </c>
      <c r="AE87">
        <v>83</v>
      </c>
      <c r="AF87">
        <v>8.39</v>
      </c>
      <c r="AG87">
        <f t="shared" si="18"/>
        <v>16.78</v>
      </c>
      <c r="AJ87">
        <v>83</v>
      </c>
      <c r="AK87">
        <v>4.7510000000000003</v>
      </c>
      <c r="AL87">
        <f t="shared" si="19"/>
        <v>9.5020000000000007</v>
      </c>
      <c r="AO87">
        <v>83</v>
      </c>
      <c r="AP87">
        <v>2.4849999999999999</v>
      </c>
      <c r="AQ87">
        <f t="shared" si="20"/>
        <v>4.97</v>
      </c>
      <c r="AT87">
        <v>83</v>
      </c>
      <c r="AU87">
        <v>6.13</v>
      </c>
      <c r="AV87">
        <f t="shared" si="21"/>
        <v>12.26</v>
      </c>
      <c r="AY87">
        <v>83</v>
      </c>
      <c r="AZ87">
        <v>4.7460000000000004</v>
      </c>
      <c r="BA87">
        <f t="shared" si="22"/>
        <v>9.4920000000000009</v>
      </c>
      <c r="BD87">
        <v>83</v>
      </c>
      <c r="BE87">
        <v>9.0820000000000007</v>
      </c>
      <c r="BF87">
        <f t="shared" si="23"/>
        <v>18.164000000000001</v>
      </c>
    </row>
    <row r="88" spans="1:58">
      <c r="A88">
        <v>84</v>
      </c>
      <c r="B88">
        <v>9.2859999999999996</v>
      </c>
      <c r="C88">
        <f t="shared" si="12"/>
        <v>18.571999999999999</v>
      </c>
      <c r="F88">
        <v>84</v>
      </c>
      <c r="G88">
        <v>10.944000000000001</v>
      </c>
      <c r="H88">
        <f t="shared" si="13"/>
        <v>21.888000000000002</v>
      </c>
      <c r="K88">
        <v>84</v>
      </c>
      <c r="L88">
        <v>5.3689999999999998</v>
      </c>
      <c r="M88">
        <f t="shared" si="14"/>
        <v>10.738</v>
      </c>
      <c r="P88">
        <v>84</v>
      </c>
      <c r="Q88">
        <v>4.3380000000000001</v>
      </c>
      <c r="R88">
        <f t="shared" si="15"/>
        <v>8.6760000000000002</v>
      </c>
      <c r="U88">
        <v>84</v>
      </c>
      <c r="V88">
        <v>4.54</v>
      </c>
      <c r="W88">
        <f t="shared" si="16"/>
        <v>9.08</v>
      </c>
      <c r="Z88">
        <v>84</v>
      </c>
      <c r="AA88">
        <v>4.9569999999999999</v>
      </c>
      <c r="AB88">
        <f t="shared" si="17"/>
        <v>9.9139999999999997</v>
      </c>
      <c r="AE88">
        <v>84</v>
      </c>
      <c r="AF88">
        <v>12.808999999999999</v>
      </c>
      <c r="AG88">
        <f t="shared" si="18"/>
        <v>25.617999999999999</v>
      </c>
      <c r="AJ88">
        <v>84</v>
      </c>
      <c r="AK88">
        <v>3.9260000000000002</v>
      </c>
      <c r="AL88">
        <f t="shared" si="19"/>
        <v>7.8520000000000003</v>
      </c>
      <c r="AO88">
        <v>84</v>
      </c>
      <c r="AP88">
        <v>4.97</v>
      </c>
      <c r="AQ88">
        <f t="shared" si="20"/>
        <v>9.94</v>
      </c>
      <c r="AT88">
        <v>84</v>
      </c>
      <c r="AU88">
        <v>2.69</v>
      </c>
      <c r="AV88">
        <f t="shared" si="21"/>
        <v>5.38</v>
      </c>
      <c r="AY88">
        <v>84</v>
      </c>
      <c r="AZ88">
        <v>6.194</v>
      </c>
      <c r="BA88">
        <f t="shared" si="22"/>
        <v>12.388</v>
      </c>
      <c r="BD88">
        <v>84</v>
      </c>
      <c r="BE88">
        <v>11.143000000000001</v>
      </c>
      <c r="BF88">
        <f t="shared" si="23"/>
        <v>22.286000000000001</v>
      </c>
    </row>
    <row r="89" spans="1:58">
      <c r="A89">
        <v>85</v>
      </c>
      <c r="B89">
        <v>3.3079999999999998</v>
      </c>
      <c r="C89">
        <f t="shared" si="12"/>
        <v>6.6159999999999997</v>
      </c>
      <c r="F89">
        <v>85</v>
      </c>
      <c r="G89">
        <v>10.532</v>
      </c>
      <c r="H89">
        <f t="shared" si="13"/>
        <v>21.064</v>
      </c>
      <c r="K89">
        <v>85</v>
      </c>
      <c r="L89">
        <v>2.476</v>
      </c>
      <c r="M89">
        <f t="shared" si="14"/>
        <v>4.952</v>
      </c>
      <c r="P89">
        <v>85</v>
      </c>
      <c r="Q89">
        <v>5.1589999999999998</v>
      </c>
      <c r="R89">
        <f t="shared" si="15"/>
        <v>10.318</v>
      </c>
      <c r="U89">
        <v>85</v>
      </c>
      <c r="V89">
        <v>3.508</v>
      </c>
      <c r="W89">
        <f t="shared" si="16"/>
        <v>7.016</v>
      </c>
      <c r="Z89">
        <v>85</v>
      </c>
      <c r="AA89">
        <v>4.3330000000000002</v>
      </c>
      <c r="AB89">
        <f t="shared" si="17"/>
        <v>8.6660000000000004</v>
      </c>
      <c r="AE89">
        <v>85</v>
      </c>
      <c r="AF89">
        <v>9.7010000000000005</v>
      </c>
      <c r="AG89">
        <f t="shared" si="18"/>
        <v>19.402000000000001</v>
      </c>
      <c r="AJ89">
        <v>85</v>
      </c>
      <c r="AK89">
        <v>5.7779999999999996</v>
      </c>
      <c r="AL89">
        <f t="shared" si="19"/>
        <v>11.555999999999999</v>
      </c>
      <c r="AO89">
        <v>85</v>
      </c>
      <c r="AP89">
        <v>3.714</v>
      </c>
      <c r="AQ89">
        <f t="shared" si="20"/>
        <v>7.4279999999999999</v>
      </c>
      <c r="AT89">
        <v>85</v>
      </c>
      <c r="AU89">
        <v>6.19</v>
      </c>
      <c r="AV89">
        <f t="shared" si="21"/>
        <v>12.38</v>
      </c>
      <c r="AY89">
        <v>85</v>
      </c>
      <c r="AZ89">
        <v>10.35</v>
      </c>
      <c r="BA89">
        <f t="shared" si="22"/>
        <v>20.7</v>
      </c>
      <c r="BD89">
        <v>85</v>
      </c>
      <c r="BE89">
        <v>3.0950000000000002</v>
      </c>
      <c r="BF89">
        <f t="shared" si="23"/>
        <v>6.19</v>
      </c>
    </row>
    <row r="90" spans="1:58">
      <c r="A90">
        <v>86</v>
      </c>
      <c r="B90">
        <v>7.2220000000000004</v>
      </c>
      <c r="C90">
        <f t="shared" si="12"/>
        <v>14.444000000000001</v>
      </c>
      <c r="F90">
        <v>86</v>
      </c>
      <c r="G90">
        <v>3.9209999999999998</v>
      </c>
      <c r="H90">
        <f t="shared" si="13"/>
        <v>7.8419999999999996</v>
      </c>
      <c r="K90">
        <v>86</v>
      </c>
      <c r="L90">
        <v>6.41</v>
      </c>
      <c r="M90">
        <f t="shared" si="14"/>
        <v>12.82</v>
      </c>
      <c r="P90">
        <v>86</v>
      </c>
      <c r="Q90">
        <v>8.4600000000000009</v>
      </c>
      <c r="R90">
        <f t="shared" si="15"/>
        <v>16.920000000000002</v>
      </c>
      <c r="U90">
        <v>86</v>
      </c>
      <c r="V90">
        <v>2.8959999999999999</v>
      </c>
      <c r="W90">
        <f t="shared" si="16"/>
        <v>5.7919999999999998</v>
      </c>
      <c r="Z90">
        <v>86</v>
      </c>
      <c r="AA90">
        <v>7.234</v>
      </c>
      <c r="AB90">
        <f t="shared" si="17"/>
        <v>14.468</v>
      </c>
      <c r="AE90">
        <v>86</v>
      </c>
      <c r="AF90">
        <v>2.6829999999999998</v>
      </c>
      <c r="AG90">
        <f t="shared" si="18"/>
        <v>5.3659999999999997</v>
      </c>
      <c r="AJ90">
        <v>86</v>
      </c>
      <c r="AK90">
        <v>3.9260000000000002</v>
      </c>
      <c r="AL90">
        <f t="shared" si="19"/>
        <v>7.8520000000000003</v>
      </c>
      <c r="AO90">
        <v>86</v>
      </c>
      <c r="AP90">
        <v>4.1479999999999997</v>
      </c>
      <c r="AQ90">
        <f t="shared" si="20"/>
        <v>8.2959999999999994</v>
      </c>
      <c r="AT90">
        <v>86</v>
      </c>
      <c r="AU90">
        <v>4.1319999999999997</v>
      </c>
      <c r="AV90">
        <f t="shared" si="21"/>
        <v>8.2639999999999993</v>
      </c>
      <c r="AY90">
        <v>86</v>
      </c>
      <c r="AZ90">
        <v>4.1269999999999998</v>
      </c>
      <c r="BA90">
        <f t="shared" si="22"/>
        <v>8.2539999999999996</v>
      </c>
      <c r="BD90">
        <v>86</v>
      </c>
      <c r="BE90">
        <v>7.0190000000000001</v>
      </c>
      <c r="BF90">
        <f t="shared" si="23"/>
        <v>14.038</v>
      </c>
    </row>
    <row r="91" spans="1:58">
      <c r="A91">
        <v>87</v>
      </c>
      <c r="B91">
        <v>7.8440000000000003</v>
      </c>
      <c r="C91">
        <f t="shared" si="12"/>
        <v>15.688000000000001</v>
      </c>
      <c r="F91">
        <v>87</v>
      </c>
      <c r="G91">
        <v>6.4</v>
      </c>
      <c r="H91">
        <f t="shared" si="13"/>
        <v>12.8</v>
      </c>
      <c r="K91">
        <v>87</v>
      </c>
      <c r="L91">
        <v>4.952</v>
      </c>
      <c r="M91">
        <f t="shared" si="14"/>
        <v>9.9039999999999999</v>
      </c>
      <c r="P91">
        <v>87</v>
      </c>
      <c r="Q91">
        <v>7.0190000000000001</v>
      </c>
      <c r="R91">
        <f t="shared" si="15"/>
        <v>14.038</v>
      </c>
      <c r="U91">
        <v>87</v>
      </c>
      <c r="V91">
        <v>7.0190000000000001</v>
      </c>
      <c r="W91">
        <f t="shared" si="16"/>
        <v>14.038</v>
      </c>
      <c r="Z91">
        <v>87</v>
      </c>
      <c r="AA91">
        <v>2.4849999999999999</v>
      </c>
      <c r="AB91">
        <f t="shared" si="17"/>
        <v>4.97</v>
      </c>
      <c r="AE91">
        <v>87</v>
      </c>
      <c r="AF91">
        <v>7.2249999999999996</v>
      </c>
      <c r="AG91">
        <f t="shared" si="18"/>
        <v>14.45</v>
      </c>
      <c r="AJ91">
        <v>87</v>
      </c>
      <c r="AK91">
        <v>3.72</v>
      </c>
      <c r="AL91">
        <f t="shared" si="19"/>
        <v>7.44</v>
      </c>
      <c r="AO91">
        <v>87</v>
      </c>
      <c r="AP91">
        <v>3.9420000000000002</v>
      </c>
      <c r="AQ91">
        <f t="shared" si="20"/>
        <v>7.8840000000000003</v>
      </c>
      <c r="AT91">
        <v>87</v>
      </c>
      <c r="AU91">
        <v>5.5709999999999997</v>
      </c>
      <c r="AV91">
        <f t="shared" si="21"/>
        <v>11.141999999999999</v>
      </c>
      <c r="AY91">
        <v>87</v>
      </c>
      <c r="AZ91">
        <v>3.327</v>
      </c>
      <c r="BA91">
        <f t="shared" si="22"/>
        <v>6.6539999999999999</v>
      </c>
      <c r="BD91">
        <v>87</v>
      </c>
      <c r="BE91">
        <v>5.3650000000000002</v>
      </c>
      <c r="BF91">
        <f t="shared" si="23"/>
        <v>10.73</v>
      </c>
    </row>
    <row r="92" spans="1:58">
      <c r="A92">
        <v>88</v>
      </c>
      <c r="B92">
        <v>9.9049999999999994</v>
      </c>
      <c r="C92">
        <f t="shared" si="12"/>
        <v>19.809999999999999</v>
      </c>
      <c r="F92">
        <v>88</v>
      </c>
      <c r="G92">
        <v>4.5439999999999996</v>
      </c>
      <c r="H92">
        <f t="shared" si="13"/>
        <v>9.0879999999999992</v>
      </c>
      <c r="K92">
        <v>88</v>
      </c>
      <c r="L92">
        <v>7.016</v>
      </c>
      <c r="M92">
        <f t="shared" si="14"/>
        <v>14.032</v>
      </c>
      <c r="P92">
        <v>88</v>
      </c>
      <c r="Q92">
        <v>3.9260000000000002</v>
      </c>
      <c r="R92">
        <f t="shared" si="15"/>
        <v>7.8520000000000003</v>
      </c>
      <c r="U92">
        <v>88</v>
      </c>
      <c r="V92">
        <v>4.7510000000000003</v>
      </c>
      <c r="W92">
        <f t="shared" si="16"/>
        <v>9.5020000000000007</v>
      </c>
      <c r="Z92">
        <v>88</v>
      </c>
      <c r="AA92">
        <v>3.1019999999999999</v>
      </c>
      <c r="AB92">
        <f t="shared" si="17"/>
        <v>6.2039999999999997</v>
      </c>
      <c r="AE92">
        <v>88</v>
      </c>
      <c r="AF92">
        <v>5.7809999999999997</v>
      </c>
      <c r="AG92">
        <f t="shared" si="18"/>
        <v>11.561999999999999</v>
      </c>
      <c r="AJ92">
        <v>88</v>
      </c>
      <c r="AK92">
        <v>3.9209999999999998</v>
      </c>
      <c r="AL92">
        <f t="shared" si="19"/>
        <v>7.8419999999999996</v>
      </c>
      <c r="AO92">
        <v>88</v>
      </c>
      <c r="AP92">
        <v>4.3529999999999998</v>
      </c>
      <c r="AQ92">
        <f t="shared" si="20"/>
        <v>8.7059999999999995</v>
      </c>
      <c r="AT92">
        <v>88</v>
      </c>
      <c r="AU92">
        <v>5.1589999999999998</v>
      </c>
      <c r="AV92">
        <f t="shared" si="21"/>
        <v>10.318</v>
      </c>
      <c r="AY92">
        <v>88</v>
      </c>
      <c r="AZ92">
        <v>3.72</v>
      </c>
      <c r="BA92">
        <f t="shared" si="22"/>
        <v>7.44</v>
      </c>
      <c r="BD92">
        <v>88</v>
      </c>
      <c r="BE92">
        <v>3.9260000000000002</v>
      </c>
      <c r="BF92">
        <f t="shared" si="23"/>
        <v>7.8520000000000003</v>
      </c>
    </row>
    <row r="93" spans="1:58">
      <c r="A93">
        <v>89</v>
      </c>
      <c r="B93">
        <v>13.621</v>
      </c>
      <c r="C93">
        <f t="shared" si="12"/>
        <v>27.242000000000001</v>
      </c>
      <c r="F93">
        <v>89</v>
      </c>
      <c r="G93">
        <v>5.1630000000000003</v>
      </c>
      <c r="H93">
        <f t="shared" si="13"/>
        <v>10.326000000000001</v>
      </c>
      <c r="K93">
        <v>89</v>
      </c>
      <c r="L93">
        <v>9.3019999999999996</v>
      </c>
      <c r="M93">
        <f t="shared" si="14"/>
        <v>18.603999999999999</v>
      </c>
      <c r="P93">
        <v>89</v>
      </c>
      <c r="Q93">
        <v>5.3650000000000002</v>
      </c>
      <c r="R93">
        <f t="shared" si="15"/>
        <v>10.73</v>
      </c>
      <c r="U93">
        <v>89</v>
      </c>
      <c r="V93">
        <v>4.54</v>
      </c>
      <c r="W93">
        <f t="shared" si="16"/>
        <v>9.08</v>
      </c>
      <c r="Z93">
        <v>89</v>
      </c>
      <c r="AA93">
        <v>2.8889999999999998</v>
      </c>
      <c r="AB93">
        <f t="shared" si="17"/>
        <v>5.7779999999999996</v>
      </c>
      <c r="AE93">
        <v>89</v>
      </c>
      <c r="AF93">
        <v>5.7930000000000001</v>
      </c>
      <c r="AG93">
        <f t="shared" si="18"/>
        <v>11.586</v>
      </c>
      <c r="AJ93">
        <v>89</v>
      </c>
      <c r="AK93">
        <v>3.72</v>
      </c>
      <c r="AL93">
        <f t="shared" si="19"/>
        <v>7.44</v>
      </c>
      <c r="AO93">
        <v>89</v>
      </c>
      <c r="AP93">
        <v>3.3079999999999998</v>
      </c>
      <c r="AQ93">
        <f t="shared" si="20"/>
        <v>6.6159999999999997</v>
      </c>
      <c r="AT93">
        <v>89</v>
      </c>
      <c r="AU93">
        <v>5.9880000000000004</v>
      </c>
      <c r="AV93">
        <f t="shared" si="21"/>
        <v>11.976000000000001</v>
      </c>
      <c r="AY93">
        <v>89</v>
      </c>
      <c r="AZ93">
        <v>3.1019999999999999</v>
      </c>
      <c r="BA93">
        <f t="shared" si="22"/>
        <v>6.2039999999999997</v>
      </c>
      <c r="BD93">
        <v>89</v>
      </c>
      <c r="BE93">
        <v>3.3079999999999998</v>
      </c>
      <c r="BF93">
        <f t="shared" si="23"/>
        <v>6.6159999999999997</v>
      </c>
    </row>
    <row r="94" spans="1:58">
      <c r="A94">
        <v>90</v>
      </c>
      <c r="B94">
        <v>8.2769999999999992</v>
      </c>
      <c r="C94">
        <f t="shared" si="12"/>
        <v>16.553999999999998</v>
      </c>
      <c r="F94">
        <v>90</v>
      </c>
      <c r="G94">
        <v>8.6760000000000002</v>
      </c>
      <c r="H94">
        <f t="shared" si="13"/>
        <v>17.352</v>
      </c>
      <c r="K94">
        <v>90</v>
      </c>
      <c r="L94">
        <v>9.0820000000000007</v>
      </c>
      <c r="M94">
        <f t="shared" si="14"/>
        <v>18.164000000000001</v>
      </c>
      <c r="P94">
        <v>90</v>
      </c>
      <c r="Q94">
        <v>3.0950000000000002</v>
      </c>
      <c r="R94">
        <f t="shared" si="15"/>
        <v>6.19</v>
      </c>
      <c r="U94">
        <v>90</v>
      </c>
      <c r="V94">
        <v>3.72</v>
      </c>
      <c r="W94">
        <f t="shared" si="16"/>
        <v>7.44</v>
      </c>
      <c r="Z94">
        <v>90</v>
      </c>
      <c r="AA94">
        <v>3.9209999999999998</v>
      </c>
      <c r="AB94">
        <f t="shared" si="17"/>
        <v>7.8419999999999996</v>
      </c>
      <c r="AE94">
        <v>90</v>
      </c>
      <c r="AF94">
        <v>7.2220000000000004</v>
      </c>
      <c r="AG94">
        <f t="shared" si="18"/>
        <v>14.444000000000001</v>
      </c>
      <c r="AJ94">
        <v>90</v>
      </c>
      <c r="AK94">
        <v>3.72</v>
      </c>
      <c r="AL94">
        <f t="shared" si="19"/>
        <v>7.44</v>
      </c>
      <c r="AO94">
        <v>90</v>
      </c>
      <c r="AP94">
        <v>2.69</v>
      </c>
      <c r="AQ94">
        <f t="shared" si="20"/>
        <v>5.38</v>
      </c>
      <c r="AT94">
        <v>90</v>
      </c>
      <c r="AU94">
        <v>9.3059999999999992</v>
      </c>
      <c r="AV94">
        <f t="shared" si="21"/>
        <v>18.611999999999998</v>
      </c>
      <c r="AY94">
        <v>90</v>
      </c>
      <c r="AZ94">
        <v>3.5139999999999998</v>
      </c>
      <c r="BA94">
        <f t="shared" si="22"/>
        <v>7.0279999999999996</v>
      </c>
      <c r="BD94">
        <v>90</v>
      </c>
      <c r="BE94">
        <v>7.2220000000000004</v>
      </c>
      <c r="BF94">
        <f t="shared" si="23"/>
        <v>14.444000000000001</v>
      </c>
    </row>
    <row r="95" spans="1:58">
      <c r="A95">
        <v>91</v>
      </c>
      <c r="B95">
        <v>6.8129999999999997</v>
      </c>
      <c r="C95">
        <f t="shared" si="12"/>
        <v>13.625999999999999</v>
      </c>
      <c r="F95">
        <v>91</v>
      </c>
      <c r="G95">
        <v>5.984</v>
      </c>
      <c r="H95">
        <f t="shared" si="13"/>
        <v>11.968</v>
      </c>
      <c r="K95">
        <v>91</v>
      </c>
      <c r="L95">
        <v>12.176</v>
      </c>
      <c r="M95">
        <f t="shared" si="14"/>
        <v>24.352</v>
      </c>
      <c r="P95">
        <v>91</v>
      </c>
      <c r="Q95">
        <v>4.54</v>
      </c>
      <c r="R95">
        <f t="shared" si="15"/>
        <v>9.08</v>
      </c>
      <c r="U95">
        <v>91</v>
      </c>
      <c r="V95">
        <v>2.476</v>
      </c>
      <c r="W95">
        <f t="shared" si="16"/>
        <v>4.952</v>
      </c>
      <c r="Z95">
        <v>91</v>
      </c>
      <c r="AA95">
        <v>2.2789999999999999</v>
      </c>
      <c r="AB95">
        <f t="shared" si="17"/>
        <v>4.5579999999999998</v>
      </c>
      <c r="AE95">
        <v>91</v>
      </c>
      <c r="AF95">
        <v>5.1589999999999998</v>
      </c>
      <c r="AG95">
        <f t="shared" si="18"/>
        <v>10.318</v>
      </c>
      <c r="AJ95">
        <v>91</v>
      </c>
      <c r="AK95">
        <v>2.8959999999999999</v>
      </c>
      <c r="AL95">
        <f t="shared" si="19"/>
        <v>5.7919999999999998</v>
      </c>
      <c r="AO95">
        <v>91</v>
      </c>
      <c r="AP95">
        <v>7.8410000000000002</v>
      </c>
      <c r="AQ95">
        <f t="shared" si="20"/>
        <v>15.682</v>
      </c>
      <c r="AT95">
        <v>91</v>
      </c>
      <c r="AU95">
        <v>4.3330000000000002</v>
      </c>
      <c r="AV95">
        <f t="shared" si="21"/>
        <v>8.6660000000000004</v>
      </c>
      <c r="AY95">
        <v>91</v>
      </c>
      <c r="AZ95">
        <v>7.431</v>
      </c>
      <c r="BA95">
        <f t="shared" si="22"/>
        <v>14.862</v>
      </c>
      <c r="BD95">
        <v>91</v>
      </c>
      <c r="BE95">
        <v>9.9130000000000003</v>
      </c>
      <c r="BF95">
        <f t="shared" si="23"/>
        <v>19.826000000000001</v>
      </c>
    </row>
    <row r="96" spans="1:58">
      <c r="A96">
        <v>92</v>
      </c>
      <c r="B96">
        <v>6.6029999999999998</v>
      </c>
      <c r="C96">
        <f t="shared" si="12"/>
        <v>13.206</v>
      </c>
      <c r="F96">
        <v>92</v>
      </c>
      <c r="G96">
        <v>3.9209999999999998</v>
      </c>
      <c r="H96">
        <f t="shared" si="13"/>
        <v>7.8419999999999996</v>
      </c>
      <c r="K96">
        <v>92</v>
      </c>
      <c r="L96">
        <v>6.8129999999999997</v>
      </c>
      <c r="M96">
        <f t="shared" si="14"/>
        <v>13.625999999999999</v>
      </c>
      <c r="P96">
        <v>92</v>
      </c>
      <c r="Q96">
        <v>3.9260000000000002</v>
      </c>
      <c r="R96">
        <f t="shared" si="15"/>
        <v>7.8520000000000003</v>
      </c>
      <c r="U96">
        <v>92</v>
      </c>
      <c r="V96">
        <v>3.3079999999999998</v>
      </c>
      <c r="W96">
        <f t="shared" si="16"/>
        <v>6.6159999999999997</v>
      </c>
      <c r="Z96">
        <v>92</v>
      </c>
      <c r="AA96">
        <v>8.875</v>
      </c>
      <c r="AB96">
        <f t="shared" si="17"/>
        <v>17.75</v>
      </c>
      <c r="AE96">
        <v>92</v>
      </c>
      <c r="AF96">
        <v>4.7510000000000003</v>
      </c>
      <c r="AG96">
        <f t="shared" si="18"/>
        <v>9.5020000000000007</v>
      </c>
      <c r="AJ96">
        <v>92</v>
      </c>
      <c r="AK96">
        <v>7.2290000000000001</v>
      </c>
      <c r="AL96">
        <f t="shared" si="19"/>
        <v>14.458</v>
      </c>
      <c r="AO96">
        <v>92</v>
      </c>
      <c r="AP96">
        <v>3.9260000000000002</v>
      </c>
      <c r="AQ96">
        <f t="shared" si="20"/>
        <v>7.8520000000000003</v>
      </c>
      <c r="AT96">
        <v>92</v>
      </c>
      <c r="AU96">
        <v>2.9540000000000002</v>
      </c>
      <c r="AV96">
        <f t="shared" si="21"/>
        <v>5.9080000000000004</v>
      </c>
      <c r="AY96">
        <v>92</v>
      </c>
      <c r="AZ96">
        <v>8.2569999999999997</v>
      </c>
      <c r="BA96">
        <f t="shared" si="22"/>
        <v>16.513999999999999</v>
      </c>
      <c r="BD96">
        <v>92</v>
      </c>
      <c r="BE96">
        <v>8.0500000000000007</v>
      </c>
      <c r="BF96">
        <f t="shared" si="23"/>
        <v>16.100000000000001</v>
      </c>
    </row>
    <row r="97" spans="1:58">
      <c r="A97">
        <v>93</v>
      </c>
      <c r="B97">
        <v>5.9880000000000004</v>
      </c>
      <c r="C97">
        <f t="shared" si="12"/>
        <v>11.976000000000001</v>
      </c>
      <c r="F97">
        <v>93</v>
      </c>
      <c r="G97">
        <v>5.9880000000000004</v>
      </c>
      <c r="H97">
        <f t="shared" si="13"/>
        <v>11.976000000000001</v>
      </c>
      <c r="K97">
        <v>93</v>
      </c>
      <c r="L97">
        <v>5.9880000000000004</v>
      </c>
      <c r="M97">
        <f t="shared" si="14"/>
        <v>11.976000000000001</v>
      </c>
      <c r="P97">
        <v>93</v>
      </c>
      <c r="Q97">
        <v>18.576000000000001</v>
      </c>
      <c r="R97">
        <f t="shared" si="15"/>
        <v>37.152000000000001</v>
      </c>
      <c r="U97">
        <v>93</v>
      </c>
      <c r="V97">
        <v>4.1319999999999997</v>
      </c>
      <c r="W97">
        <f t="shared" si="16"/>
        <v>8.2639999999999993</v>
      </c>
      <c r="Z97">
        <v>93</v>
      </c>
      <c r="AA97">
        <v>4.5439999999999996</v>
      </c>
      <c r="AB97">
        <f t="shared" si="17"/>
        <v>9.0879999999999992</v>
      </c>
      <c r="AE97">
        <v>93</v>
      </c>
      <c r="AF97">
        <v>4.7510000000000003</v>
      </c>
      <c r="AG97">
        <f t="shared" si="18"/>
        <v>9.5020000000000007</v>
      </c>
      <c r="AJ97">
        <v>93</v>
      </c>
      <c r="AK97">
        <v>6.2969999999999997</v>
      </c>
      <c r="AL97">
        <f t="shared" si="19"/>
        <v>12.593999999999999</v>
      </c>
      <c r="AO97">
        <v>93</v>
      </c>
      <c r="AP97">
        <v>4.1319999999999997</v>
      </c>
      <c r="AQ97">
        <f t="shared" si="20"/>
        <v>8.2639999999999993</v>
      </c>
      <c r="AT97">
        <v>93</v>
      </c>
      <c r="AU97">
        <v>8.2639999999999993</v>
      </c>
      <c r="AV97">
        <f t="shared" si="21"/>
        <v>16.527999999999999</v>
      </c>
      <c r="AY97">
        <v>93</v>
      </c>
      <c r="AZ97">
        <v>12.388</v>
      </c>
      <c r="BA97">
        <f t="shared" si="22"/>
        <v>24.776</v>
      </c>
      <c r="BD97">
        <v>93</v>
      </c>
      <c r="BE97">
        <v>7.859</v>
      </c>
      <c r="BF97">
        <f t="shared" si="23"/>
        <v>15.718</v>
      </c>
    </row>
    <row r="98" spans="1:58">
      <c r="A98">
        <v>94</v>
      </c>
      <c r="B98">
        <v>7.016</v>
      </c>
      <c r="C98">
        <f t="shared" si="12"/>
        <v>14.032</v>
      </c>
      <c r="F98">
        <v>94</v>
      </c>
      <c r="G98">
        <v>10.73</v>
      </c>
      <c r="H98">
        <f t="shared" si="13"/>
        <v>21.46</v>
      </c>
      <c r="K98">
        <v>94</v>
      </c>
      <c r="L98">
        <v>6.81</v>
      </c>
      <c r="M98">
        <f t="shared" si="14"/>
        <v>13.62</v>
      </c>
      <c r="P98">
        <v>94</v>
      </c>
      <c r="Q98">
        <v>4.54</v>
      </c>
      <c r="R98">
        <f t="shared" si="15"/>
        <v>9.08</v>
      </c>
      <c r="U98">
        <v>94</v>
      </c>
      <c r="V98">
        <v>3.1019999999999999</v>
      </c>
      <c r="W98">
        <f t="shared" si="16"/>
        <v>6.2039999999999997</v>
      </c>
      <c r="Z98">
        <v>94</v>
      </c>
      <c r="AA98">
        <v>5.9880000000000004</v>
      </c>
      <c r="AB98">
        <f t="shared" si="17"/>
        <v>11.976000000000001</v>
      </c>
      <c r="AE98">
        <v>94</v>
      </c>
      <c r="AF98">
        <v>7.4740000000000002</v>
      </c>
      <c r="AG98">
        <f t="shared" si="18"/>
        <v>14.948</v>
      </c>
      <c r="AJ98">
        <v>94</v>
      </c>
      <c r="AK98">
        <v>4.952</v>
      </c>
      <c r="AL98">
        <f t="shared" si="19"/>
        <v>9.9039999999999999</v>
      </c>
      <c r="AO98">
        <v>94</v>
      </c>
      <c r="AP98">
        <v>3.5619999999999998</v>
      </c>
      <c r="AQ98">
        <f t="shared" si="20"/>
        <v>7.1239999999999997</v>
      </c>
      <c r="AT98">
        <v>94</v>
      </c>
      <c r="AU98">
        <v>4.5439999999999996</v>
      </c>
      <c r="AV98">
        <f t="shared" si="21"/>
        <v>9.0879999999999992</v>
      </c>
      <c r="AY98">
        <v>94</v>
      </c>
      <c r="AZ98">
        <v>12.808999999999999</v>
      </c>
      <c r="BA98">
        <f t="shared" si="22"/>
        <v>25.617999999999999</v>
      </c>
      <c r="BD98">
        <v>94</v>
      </c>
      <c r="BE98">
        <v>6.8129999999999997</v>
      </c>
      <c r="BF98">
        <f t="shared" si="23"/>
        <v>13.625999999999999</v>
      </c>
    </row>
    <row r="99" spans="1:58">
      <c r="A99">
        <v>95</v>
      </c>
      <c r="B99">
        <v>2.6829999999999998</v>
      </c>
      <c r="C99">
        <f t="shared" si="12"/>
        <v>5.3659999999999997</v>
      </c>
      <c r="F99">
        <v>95</v>
      </c>
      <c r="G99">
        <v>6.4269999999999996</v>
      </c>
      <c r="H99">
        <f t="shared" si="13"/>
        <v>12.853999999999999</v>
      </c>
      <c r="K99">
        <v>95</v>
      </c>
      <c r="L99">
        <v>5.3689999999999998</v>
      </c>
      <c r="M99">
        <f t="shared" si="14"/>
        <v>10.738</v>
      </c>
      <c r="P99">
        <v>95</v>
      </c>
      <c r="Q99">
        <v>7.0190000000000001</v>
      </c>
      <c r="R99">
        <f t="shared" si="15"/>
        <v>14.038</v>
      </c>
      <c r="U99">
        <v>95</v>
      </c>
      <c r="V99">
        <v>3.302</v>
      </c>
      <c r="W99">
        <f t="shared" si="16"/>
        <v>6.6040000000000001</v>
      </c>
      <c r="Z99">
        <v>95</v>
      </c>
      <c r="AA99">
        <v>5.1589999999999998</v>
      </c>
      <c r="AB99">
        <f t="shared" si="17"/>
        <v>10.318</v>
      </c>
      <c r="AE99">
        <v>95</v>
      </c>
      <c r="AF99">
        <v>7.4290000000000003</v>
      </c>
      <c r="AG99">
        <f t="shared" si="18"/>
        <v>14.858000000000001</v>
      </c>
      <c r="AJ99">
        <v>95</v>
      </c>
      <c r="AK99">
        <v>4.3769999999999998</v>
      </c>
      <c r="AL99">
        <f t="shared" si="19"/>
        <v>8.7539999999999996</v>
      </c>
      <c r="AO99">
        <v>95</v>
      </c>
      <c r="AP99">
        <v>4.3529999999999998</v>
      </c>
      <c r="AQ99">
        <f t="shared" si="20"/>
        <v>8.7059999999999995</v>
      </c>
      <c r="AT99">
        <v>95</v>
      </c>
      <c r="AU99">
        <v>10.944000000000001</v>
      </c>
      <c r="AV99">
        <f t="shared" si="21"/>
        <v>21.888000000000002</v>
      </c>
      <c r="AY99">
        <v>95</v>
      </c>
      <c r="AZ99">
        <v>7.8440000000000003</v>
      </c>
      <c r="BA99">
        <f t="shared" si="22"/>
        <v>15.688000000000001</v>
      </c>
      <c r="BD99">
        <v>95</v>
      </c>
      <c r="BE99">
        <v>3.9260000000000002</v>
      </c>
      <c r="BF99">
        <f t="shared" si="23"/>
        <v>7.8520000000000003</v>
      </c>
    </row>
    <row r="100" spans="1:58">
      <c r="A100">
        <v>96</v>
      </c>
      <c r="B100">
        <v>5.1630000000000003</v>
      </c>
      <c r="C100">
        <f t="shared" si="12"/>
        <v>10.326000000000001</v>
      </c>
      <c r="F100">
        <v>96</v>
      </c>
      <c r="G100">
        <v>9.7010000000000005</v>
      </c>
      <c r="H100">
        <f t="shared" si="13"/>
        <v>19.402000000000001</v>
      </c>
      <c r="K100">
        <v>96</v>
      </c>
      <c r="L100">
        <v>8.8949999999999996</v>
      </c>
      <c r="M100">
        <f t="shared" si="14"/>
        <v>17.79</v>
      </c>
      <c r="P100">
        <v>96</v>
      </c>
      <c r="Q100">
        <v>8.0500000000000007</v>
      </c>
      <c r="R100">
        <f t="shared" si="15"/>
        <v>16.100000000000001</v>
      </c>
      <c r="U100">
        <v>96</v>
      </c>
      <c r="V100">
        <v>3.714</v>
      </c>
      <c r="W100">
        <f t="shared" si="16"/>
        <v>7.4279999999999999</v>
      </c>
      <c r="Z100">
        <v>96</v>
      </c>
      <c r="AA100">
        <v>2.6829999999999998</v>
      </c>
      <c r="AB100">
        <f t="shared" si="17"/>
        <v>5.3659999999999997</v>
      </c>
      <c r="AE100">
        <v>96</v>
      </c>
      <c r="AF100">
        <v>3.302</v>
      </c>
      <c r="AG100">
        <f t="shared" si="18"/>
        <v>6.6040000000000001</v>
      </c>
      <c r="AJ100">
        <v>96</v>
      </c>
      <c r="AK100">
        <v>4.5439999999999996</v>
      </c>
      <c r="AL100">
        <f t="shared" si="19"/>
        <v>9.0879999999999992</v>
      </c>
      <c r="AO100">
        <v>96</v>
      </c>
      <c r="AP100">
        <v>4.5439999999999996</v>
      </c>
      <c r="AQ100">
        <f t="shared" si="20"/>
        <v>9.0879999999999992</v>
      </c>
      <c r="AT100">
        <v>96</v>
      </c>
      <c r="AU100">
        <v>8.4610000000000003</v>
      </c>
      <c r="AV100">
        <f t="shared" si="21"/>
        <v>16.922000000000001</v>
      </c>
      <c r="AY100">
        <v>96</v>
      </c>
      <c r="AZ100">
        <v>8.8729999999999993</v>
      </c>
      <c r="BA100">
        <f t="shared" si="22"/>
        <v>17.745999999999999</v>
      </c>
      <c r="BD100">
        <v>96</v>
      </c>
      <c r="BE100">
        <v>3.9209999999999998</v>
      </c>
      <c r="BF100">
        <f t="shared" si="23"/>
        <v>7.8419999999999996</v>
      </c>
    </row>
    <row r="101" spans="1:58">
      <c r="A101">
        <v>97</v>
      </c>
      <c r="B101">
        <v>8.4700000000000006</v>
      </c>
      <c r="C101">
        <f t="shared" si="12"/>
        <v>16.940000000000001</v>
      </c>
      <c r="F101">
        <v>97</v>
      </c>
      <c r="G101">
        <v>9.7010000000000005</v>
      </c>
      <c r="H101">
        <f t="shared" si="13"/>
        <v>19.402000000000001</v>
      </c>
      <c r="K101">
        <v>97</v>
      </c>
      <c r="L101">
        <v>10.113</v>
      </c>
      <c r="M101">
        <f t="shared" si="14"/>
        <v>20.225999999999999</v>
      </c>
      <c r="P101">
        <v>97</v>
      </c>
      <c r="Q101">
        <v>3.302</v>
      </c>
      <c r="R101">
        <f t="shared" si="15"/>
        <v>6.6040000000000001</v>
      </c>
      <c r="U101">
        <v>97</v>
      </c>
      <c r="V101">
        <v>3.302</v>
      </c>
      <c r="W101">
        <f t="shared" si="16"/>
        <v>6.6040000000000001</v>
      </c>
      <c r="Z101">
        <v>97</v>
      </c>
      <c r="AA101">
        <v>2.476</v>
      </c>
      <c r="AB101">
        <f t="shared" si="17"/>
        <v>4.952</v>
      </c>
      <c r="AE101">
        <v>97</v>
      </c>
      <c r="AF101">
        <v>8.8729999999999993</v>
      </c>
      <c r="AG101">
        <f t="shared" si="18"/>
        <v>17.745999999999999</v>
      </c>
      <c r="AJ101">
        <v>97</v>
      </c>
      <c r="AK101">
        <v>5.3689999999999998</v>
      </c>
      <c r="AL101">
        <f t="shared" si="19"/>
        <v>10.738</v>
      </c>
      <c r="AO101">
        <v>97</v>
      </c>
      <c r="AP101">
        <v>4.952</v>
      </c>
      <c r="AQ101">
        <f t="shared" si="20"/>
        <v>9.9039999999999999</v>
      </c>
      <c r="AT101">
        <v>97</v>
      </c>
      <c r="AU101">
        <v>6.3970000000000002</v>
      </c>
      <c r="AV101">
        <f t="shared" si="21"/>
        <v>12.794</v>
      </c>
      <c r="AY101">
        <v>97</v>
      </c>
      <c r="AZ101">
        <v>3.3079999999999998</v>
      </c>
      <c r="BA101">
        <f t="shared" si="22"/>
        <v>6.6159999999999997</v>
      </c>
      <c r="BD101">
        <v>97</v>
      </c>
      <c r="BE101">
        <v>8.4600000000000009</v>
      </c>
      <c r="BF101">
        <f t="shared" si="23"/>
        <v>16.920000000000002</v>
      </c>
    </row>
    <row r="102" spans="1:58">
      <c r="A102">
        <v>98</v>
      </c>
      <c r="B102">
        <v>8.875</v>
      </c>
      <c r="C102">
        <f t="shared" si="12"/>
        <v>17.75</v>
      </c>
      <c r="F102">
        <v>98</v>
      </c>
      <c r="G102">
        <v>6.194</v>
      </c>
      <c r="H102">
        <f t="shared" si="13"/>
        <v>12.388</v>
      </c>
      <c r="K102">
        <v>98</v>
      </c>
      <c r="L102">
        <v>5.7779999999999996</v>
      </c>
      <c r="M102">
        <f t="shared" si="14"/>
        <v>11.555999999999999</v>
      </c>
      <c r="P102">
        <v>98</v>
      </c>
      <c r="Q102">
        <v>6.4</v>
      </c>
      <c r="R102">
        <f t="shared" si="15"/>
        <v>12.8</v>
      </c>
      <c r="U102">
        <v>98</v>
      </c>
      <c r="V102">
        <v>8.2569999999999997</v>
      </c>
      <c r="W102">
        <f t="shared" si="16"/>
        <v>16.513999999999999</v>
      </c>
      <c r="Z102">
        <v>98</v>
      </c>
      <c r="AA102">
        <v>2.2789999999999999</v>
      </c>
      <c r="AB102">
        <f t="shared" si="17"/>
        <v>4.5579999999999998</v>
      </c>
      <c r="AE102">
        <v>98</v>
      </c>
      <c r="AF102">
        <v>7.2839999999999998</v>
      </c>
      <c r="AG102">
        <f t="shared" si="18"/>
        <v>14.568</v>
      </c>
      <c r="AJ102">
        <v>98</v>
      </c>
      <c r="AK102">
        <v>4.3330000000000002</v>
      </c>
      <c r="AL102">
        <f t="shared" si="19"/>
        <v>8.6660000000000004</v>
      </c>
      <c r="AO102">
        <v>98</v>
      </c>
      <c r="AP102">
        <v>4.1269999999999998</v>
      </c>
      <c r="AQ102">
        <f t="shared" si="20"/>
        <v>8.2539999999999996</v>
      </c>
      <c r="AT102">
        <v>98</v>
      </c>
      <c r="AU102">
        <v>6.3970000000000002</v>
      </c>
      <c r="AV102">
        <f t="shared" si="21"/>
        <v>12.794</v>
      </c>
      <c r="AY102">
        <v>98</v>
      </c>
      <c r="AZ102">
        <v>12.641999999999999</v>
      </c>
      <c r="BA102">
        <f t="shared" si="22"/>
        <v>25.283999999999999</v>
      </c>
      <c r="BD102">
        <v>98</v>
      </c>
      <c r="BE102">
        <v>6.194</v>
      </c>
      <c r="BF102">
        <f t="shared" si="23"/>
        <v>12.388</v>
      </c>
    </row>
    <row r="103" spans="1:58">
      <c r="A103">
        <v>99</v>
      </c>
      <c r="B103">
        <v>7.6459999999999999</v>
      </c>
      <c r="C103">
        <f t="shared" si="12"/>
        <v>15.292</v>
      </c>
      <c r="F103">
        <v>99</v>
      </c>
      <c r="G103">
        <v>6.4</v>
      </c>
      <c r="H103">
        <f t="shared" si="13"/>
        <v>12.8</v>
      </c>
      <c r="K103">
        <v>99</v>
      </c>
      <c r="L103">
        <v>7.8440000000000003</v>
      </c>
      <c r="M103">
        <f t="shared" si="14"/>
        <v>15.688000000000001</v>
      </c>
      <c r="P103">
        <v>99</v>
      </c>
      <c r="Q103">
        <v>9.907</v>
      </c>
      <c r="R103">
        <f t="shared" si="15"/>
        <v>19.814</v>
      </c>
      <c r="U103">
        <v>99</v>
      </c>
      <c r="V103">
        <v>6.6059999999999999</v>
      </c>
      <c r="W103">
        <f t="shared" si="16"/>
        <v>13.212</v>
      </c>
      <c r="Z103">
        <v>99</v>
      </c>
      <c r="AA103">
        <v>2.0739999999999998</v>
      </c>
      <c r="AB103">
        <f t="shared" si="17"/>
        <v>4.1479999999999997</v>
      </c>
      <c r="AE103">
        <v>99</v>
      </c>
      <c r="AF103">
        <v>10.336</v>
      </c>
      <c r="AG103">
        <f t="shared" si="18"/>
        <v>20.672000000000001</v>
      </c>
      <c r="AJ103">
        <v>99</v>
      </c>
      <c r="AK103">
        <v>4.3380000000000001</v>
      </c>
      <c r="AL103">
        <f t="shared" si="19"/>
        <v>8.6760000000000002</v>
      </c>
      <c r="AO103">
        <v>99</v>
      </c>
      <c r="AP103">
        <v>4.9909999999999997</v>
      </c>
      <c r="AQ103">
        <f t="shared" si="20"/>
        <v>9.9819999999999993</v>
      </c>
      <c r="AT103">
        <v>99</v>
      </c>
      <c r="AU103">
        <v>9.0820000000000007</v>
      </c>
      <c r="AV103">
        <f t="shared" si="21"/>
        <v>18.164000000000001</v>
      </c>
      <c r="AY103">
        <v>99</v>
      </c>
      <c r="AZ103">
        <v>8.2569999999999997</v>
      </c>
      <c r="BA103">
        <f t="shared" si="22"/>
        <v>16.513999999999999</v>
      </c>
      <c r="BD103">
        <v>99</v>
      </c>
      <c r="BE103">
        <v>9.0790000000000006</v>
      </c>
      <c r="BF103">
        <f t="shared" si="23"/>
        <v>18.158000000000001</v>
      </c>
    </row>
    <row r="104" spans="1:58">
      <c r="A104">
        <v>100</v>
      </c>
      <c r="B104">
        <v>7.8440000000000003</v>
      </c>
      <c r="C104">
        <f t="shared" si="12"/>
        <v>15.688000000000001</v>
      </c>
      <c r="F104">
        <v>100</v>
      </c>
      <c r="G104">
        <v>10.542</v>
      </c>
      <c r="H104">
        <f t="shared" si="13"/>
        <v>21.084</v>
      </c>
      <c r="K104">
        <v>100</v>
      </c>
      <c r="L104">
        <v>7.6379999999999999</v>
      </c>
      <c r="M104">
        <f t="shared" si="14"/>
        <v>15.276</v>
      </c>
      <c r="P104">
        <v>100</v>
      </c>
      <c r="Q104">
        <v>12.218</v>
      </c>
      <c r="R104">
        <f t="shared" si="15"/>
        <v>24.436</v>
      </c>
      <c r="U104">
        <v>100</v>
      </c>
      <c r="V104">
        <v>4.3380000000000001</v>
      </c>
      <c r="W104">
        <f t="shared" si="16"/>
        <v>8.6760000000000002</v>
      </c>
      <c r="Z104">
        <v>100</v>
      </c>
      <c r="AA104">
        <v>2.0630000000000002</v>
      </c>
      <c r="AB104">
        <f t="shared" si="17"/>
        <v>4.1260000000000003</v>
      </c>
      <c r="AE104">
        <v>100</v>
      </c>
      <c r="AF104">
        <v>4.952</v>
      </c>
      <c r="AG104">
        <f t="shared" si="18"/>
        <v>9.9039999999999999</v>
      </c>
      <c r="AJ104">
        <v>100</v>
      </c>
      <c r="AK104">
        <v>4.3380000000000001</v>
      </c>
      <c r="AL104">
        <f t="shared" si="19"/>
        <v>8.6760000000000002</v>
      </c>
      <c r="AO104">
        <v>100</v>
      </c>
      <c r="AP104">
        <v>2.7530000000000001</v>
      </c>
      <c r="AQ104">
        <f t="shared" si="20"/>
        <v>5.5060000000000002</v>
      </c>
      <c r="AT104">
        <v>100</v>
      </c>
      <c r="AU104">
        <v>3.9209999999999998</v>
      </c>
      <c r="AV104">
        <f t="shared" si="21"/>
        <v>7.8419999999999996</v>
      </c>
      <c r="AY104">
        <v>100</v>
      </c>
      <c r="AZ104">
        <v>7.66</v>
      </c>
      <c r="BA104">
        <f t="shared" si="22"/>
        <v>15.32</v>
      </c>
      <c r="BD104">
        <v>100</v>
      </c>
      <c r="BE104">
        <v>7.6349999999999998</v>
      </c>
      <c r="BF104">
        <f t="shared" si="23"/>
        <v>15.27</v>
      </c>
    </row>
    <row r="105" spans="1:58">
      <c r="A105">
        <v>101</v>
      </c>
      <c r="B105">
        <v>6.2039999999999997</v>
      </c>
      <c r="C105">
        <f t="shared" si="12"/>
        <v>12.407999999999999</v>
      </c>
      <c r="F105">
        <v>101</v>
      </c>
      <c r="G105">
        <v>4.7640000000000002</v>
      </c>
      <c r="H105">
        <f t="shared" si="13"/>
        <v>9.5280000000000005</v>
      </c>
      <c r="K105">
        <v>101</v>
      </c>
      <c r="L105">
        <v>3.9209999999999998</v>
      </c>
      <c r="M105">
        <f t="shared" si="14"/>
        <v>7.8419999999999996</v>
      </c>
      <c r="P105">
        <v>101</v>
      </c>
      <c r="Q105">
        <v>5.5750000000000002</v>
      </c>
      <c r="R105">
        <f t="shared" si="15"/>
        <v>11.15</v>
      </c>
      <c r="U105">
        <v>101</v>
      </c>
      <c r="V105">
        <v>4.9569999999999999</v>
      </c>
      <c r="W105">
        <f t="shared" si="16"/>
        <v>9.9139999999999997</v>
      </c>
      <c r="Z105">
        <v>101</v>
      </c>
      <c r="AA105">
        <v>5.5709999999999997</v>
      </c>
      <c r="AB105">
        <f t="shared" si="17"/>
        <v>11.141999999999999</v>
      </c>
      <c r="AE105">
        <v>101</v>
      </c>
      <c r="AF105">
        <v>7.8410000000000002</v>
      </c>
      <c r="AG105">
        <f t="shared" si="18"/>
        <v>15.682</v>
      </c>
      <c r="AJ105">
        <v>101</v>
      </c>
      <c r="AK105">
        <v>3.72</v>
      </c>
      <c r="AL105">
        <f t="shared" si="19"/>
        <v>7.44</v>
      </c>
      <c r="AO105">
        <v>101</v>
      </c>
      <c r="AP105">
        <v>4.1479999999999997</v>
      </c>
      <c r="AQ105">
        <f t="shared" si="20"/>
        <v>8.2959999999999994</v>
      </c>
      <c r="AT105">
        <v>101</v>
      </c>
      <c r="AU105">
        <v>3.3079999999999998</v>
      </c>
      <c r="AV105">
        <f t="shared" si="21"/>
        <v>6.6159999999999997</v>
      </c>
      <c r="AY105">
        <v>101</v>
      </c>
      <c r="AZ105">
        <v>3.72</v>
      </c>
      <c r="BA105">
        <f t="shared" si="22"/>
        <v>7.44</v>
      </c>
      <c r="BD105">
        <v>101</v>
      </c>
      <c r="BE105">
        <v>11.97</v>
      </c>
      <c r="BF105">
        <f t="shared" si="23"/>
        <v>23.94</v>
      </c>
    </row>
    <row r="106" spans="1:58">
      <c r="A106">
        <v>102</v>
      </c>
      <c r="B106">
        <v>3.508</v>
      </c>
      <c r="C106">
        <f t="shared" si="12"/>
        <v>7.016</v>
      </c>
      <c r="F106">
        <v>102</v>
      </c>
      <c r="G106">
        <v>10.326000000000001</v>
      </c>
      <c r="H106">
        <f t="shared" si="13"/>
        <v>20.652000000000001</v>
      </c>
      <c r="K106">
        <v>102</v>
      </c>
      <c r="L106">
        <v>10.113</v>
      </c>
      <c r="M106">
        <f t="shared" si="14"/>
        <v>20.225999999999999</v>
      </c>
      <c r="P106">
        <v>102</v>
      </c>
      <c r="Q106">
        <v>3.1019999999999999</v>
      </c>
      <c r="R106">
        <f t="shared" si="15"/>
        <v>6.2039999999999997</v>
      </c>
      <c r="U106">
        <v>102</v>
      </c>
      <c r="V106">
        <v>7.4290000000000003</v>
      </c>
      <c r="W106">
        <f t="shared" si="16"/>
        <v>14.858000000000001</v>
      </c>
      <c r="Z106">
        <v>102</v>
      </c>
      <c r="AA106">
        <v>3.0950000000000002</v>
      </c>
      <c r="AB106">
        <f t="shared" si="17"/>
        <v>6.19</v>
      </c>
      <c r="AE106">
        <v>102</v>
      </c>
      <c r="AF106">
        <v>6.4</v>
      </c>
      <c r="AG106">
        <f t="shared" si="18"/>
        <v>12.8</v>
      </c>
      <c r="AJ106">
        <v>102</v>
      </c>
      <c r="AK106">
        <v>4.7510000000000003</v>
      </c>
      <c r="AL106">
        <f t="shared" si="19"/>
        <v>9.5020000000000007</v>
      </c>
      <c r="AO106">
        <v>102</v>
      </c>
      <c r="AP106">
        <v>2.8959999999999999</v>
      </c>
      <c r="AQ106">
        <f t="shared" si="20"/>
        <v>5.7919999999999998</v>
      </c>
      <c r="AT106">
        <v>102</v>
      </c>
      <c r="AU106">
        <v>3.9260000000000002</v>
      </c>
      <c r="AV106">
        <f t="shared" si="21"/>
        <v>7.8520000000000003</v>
      </c>
      <c r="AY106">
        <v>102</v>
      </c>
      <c r="AZ106">
        <v>7.0279999999999996</v>
      </c>
      <c r="BA106">
        <f t="shared" si="22"/>
        <v>14.055999999999999</v>
      </c>
      <c r="BD106">
        <v>102</v>
      </c>
      <c r="BE106">
        <v>6.6059999999999999</v>
      </c>
      <c r="BF106">
        <f t="shared" si="23"/>
        <v>13.212</v>
      </c>
    </row>
    <row r="107" spans="1:58">
      <c r="A107">
        <v>103</v>
      </c>
      <c r="B107">
        <v>7.6459999999999999</v>
      </c>
      <c r="C107">
        <f t="shared" si="12"/>
        <v>15.292</v>
      </c>
      <c r="F107">
        <v>103</v>
      </c>
      <c r="G107">
        <v>4.7460000000000004</v>
      </c>
      <c r="H107">
        <f t="shared" si="13"/>
        <v>9.4920000000000009</v>
      </c>
      <c r="K107">
        <v>103</v>
      </c>
      <c r="L107">
        <v>9.6980000000000004</v>
      </c>
      <c r="M107">
        <f t="shared" si="14"/>
        <v>19.396000000000001</v>
      </c>
      <c r="P107">
        <v>103</v>
      </c>
      <c r="Q107">
        <v>9.2859999999999996</v>
      </c>
      <c r="R107">
        <f t="shared" si="15"/>
        <v>18.571999999999999</v>
      </c>
      <c r="U107">
        <v>103</v>
      </c>
      <c r="V107">
        <v>3.3079999999999998</v>
      </c>
      <c r="W107">
        <f t="shared" si="16"/>
        <v>6.6159999999999997</v>
      </c>
      <c r="Z107">
        <v>103</v>
      </c>
      <c r="AA107">
        <v>3.0950000000000002</v>
      </c>
      <c r="AB107">
        <f t="shared" si="17"/>
        <v>6.19</v>
      </c>
      <c r="AE107">
        <v>103</v>
      </c>
      <c r="AF107">
        <v>5.1749999999999998</v>
      </c>
      <c r="AG107">
        <f t="shared" si="18"/>
        <v>10.35</v>
      </c>
      <c r="AJ107">
        <v>103</v>
      </c>
      <c r="AK107">
        <v>6.81</v>
      </c>
      <c r="AL107">
        <f t="shared" si="19"/>
        <v>13.62</v>
      </c>
      <c r="AO107">
        <v>103</v>
      </c>
      <c r="AP107">
        <v>3.0950000000000002</v>
      </c>
      <c r="AQ107">
        <f t="shared" si="20"/>
        <v>6.19</v>
      </c>
      <c r="AT107">
        <v>103</v>
      </c>
      <c r="AU107">
        <v>5.5750000000000002</v>
      </c>
      <c r="AV107">
        <f t="shared" si="21"/>
        <v>11.15</v>
      </c>
      <c r="AY107">
        <v>103</v>
      </c>
      <c r="AZ107">
        <v>6.4</v>
      </c>
      <c r="BA107">
        <f t="shared" si="22"/>
        <v>12.8</v>
      </c>
      <c r="BD107">
        <v>103</v>
      </c>
      <c r="BE107">
        <v>3.7370000000000001</v>
      </c>
      <c r="BF107">
        <f t="shared" si="23"/>
        <v>7.4740000000000002</v>
      </c>
    </row>
    <row r="108" spans="1:58">
      <c r="A108">
        <v>104</v>
      </c>
      <c r="B108">
        <v>5.1749999999999998</v>
      </c>
      <c r="C108">
        <f t="shared" si="12"/>
        <v>10.35</v>
      </c>
      <c r="F108">
        <v>104</v>
      </c>
      <c r="G108">
        <v>14.538</v>
      </c>
      <c r="H108">
        <f t="shared" si="13"/>
        <v>29.076000000000001</v>
      </c>
      <c r="K108">
        <v>104</v>
      </c>
      <c r="L108">
        <v>6.3970000000000002</v>
      </c>
      <c r="M108">
        <f t="shared" si="14"/>
        <v>12.794</v>
      </c>
      <c r="P108">
        <v>104</v>
      </c>
      <c r="Q108">
        <v>5.5709999999999997</v>
      </c>
      <c r="R108">
        <f t="shared" si="15"/>
        <v>11.141999999999999</v>
      </c>
      <c r="U108">
        <v>104</v>
      </c>
      <c r="V108">
        <v>3.508</v>
      </c>
      <c r="W108">
        <f t="shared" si="16"/>
        <v>7.016</v>
      </c>
      <c r="Z108">
        <v>104</v>
      </c>
      <c r="AA108">
        <v>14.66</v>
      </c>
      <c r="AB108">
        <f t="shared" si="17"/>
        <v>29.32</v>
      </c>
      <c r="AE108">
        <v>104</v>
      </c>
      <c r="AF108">
        <v>7.016</v>
      </c>
      <c r="AG108">
        <f t="shared" si="18"/>
        <v>14.032</v>
      </c>
      <c r="AJ108">
        <v>104</v>
      </c>
      <c r="AK108">
        <v>4.1319999999999997</v>
      </c>
      <c r="AL108">
        <f t="shared" si="19"/>
        <v>8.2639999999999993</v>
      </c>
      <c r="AO108">
        <v>104</v>
      </c>
      <c r="AP108">
        <v>5.7779999999999996</v>
      </c>
      <c r="AQ108">
        <f t="shared" si="20"/>
        <v>11.555999999999999</v>
      </c>
      <c r="AT108">
        <v>104</v>
      </c>
      <c r="AU108">
        <v>4.3330000000000002</v>
      </c>
      <c r="AV108">
        <f t="shared" si="21"/>
        <v>8.6660000000000004</v>
      </c>
      <c r="AY108">
        <v>104</v>
      </c>
      <c r="AZ108">
        <v>17.364000000000001</v>
      </c>
      <c r="BA108">
        <f t="shared" si="22"/>
        <v>34.728000000000002</v>
      </c>
      <c r="BD108">
        <v>104</v>
      </c>
      <c r="BE108">
        <v>3.9260000000000002</v>
      </c>
      <c r="BF108">
        <f t="shared" si="23"/>
        <v>7.8520000000000003</v>
      </c>
    </row>
    <row r="109" spans="1:58">
      <c r="A109">
        <v>105</v>
      </c>
      <c r="B109">
        <v>8.2639999999999993</v>
      </c>
      <c r="C109">
        <f t="shared" si="12"/>
        <v>16.527999999999999</v>
      </c>
      <c r="F109">
        <v>105</v>
      </c>
      <c r="G109">
        <v>5.9880000000000004</v>
      </c>
      <c r="H109">
        <f t="shared" si="13"/>
        <v>11.976000000000001</v>
      </c>
      <c r="K109">
        <v>105</v>
      </c>
      <c r="L109">
        <v>5.984</v>
      </c>
      <c r="M109">
        <f t="shared" si="14"/>
        <v>11.968</v>
      </c>
      <c r="P109">
        <v>105</v>
      </c>
      <c r="Q109">
        <v>4.952</v>
      </c>
      <c r="R109">
        <f t="shared" si="15"/>
        <v>9.9039999999999999</v>
      </c>
      <c r="U109">
        <v>105</v>
      </c>
      <c r="V109">
        <v>4.1319999999999997</v>
      </c>
      <c r="W109">
        <f t="shared" si="16"/>
        <v>8.2639999999999993</v>
      </c>
      <c r="Z109">
        <v>105</v>
      </c>
      <c r="AA109">
        <v>5.056</v>
      </c>
      <c r="AB109">
        <f t="shared" si="17"/>
        <v>10.112</v>
      </c>
      <c r="AE109">
        <v>105</v>
      </c>
      <c r="AF109">
        <v>4.1479999999999997</v>
      </c>
      <c r="AG109">
        <f t="shared" si="18"/>
        <v>8.2959999999999994</v>
      </c>
      <c r="AJ109">
        <v>105</v>
      </c>
      <c r="AK109">
        <v>6.8220000000000001</v>
      </c>
      <c r="AL109">
        <f t="shared" si="19"/>
        <v>13.644</v>
      </c>
      <c r="AO109">
        <v>105</v>
      </c>
      <c r="AP109">
        <v>4.5579999999999998</v>
      </c>
      <c r="AQ109">
        <f t="shared" si="20"/>
        <v>9.1159999999999997</v>
      </c>
      <c r="AT109">
        <v>105</v>
      </c>
      <c r="AU109">
        <v>5.9980000000000002</v>
      </c>
      <c r="AV109">
        <f t="shared" si="21"/>
        <v>11.996</v>
      </c>
      <c r="AY109">
        <v>105</v>
      </c>
      <c r="AZ109">
        <v>8.0500000000000007</v>
      </c>
      <c r="BA109">
        <f t="shared" si="22"/>
        <v>16.100000000000001</v>
      </c>
      <c r="BD109">
        <v>105</v>
      </c>
      <c r="BE109">
        <v>12.587</v>
      </c>
      <c r="BF109">
        <f t="shared" si="23"/>
        <v>25.173999999999999</v>
      </c>
    </row>
    <row r="110" spans="1:58">
      <c r="A110">
        <v>106</v>
      </c>
      <c r="B110">
        <v>7.2690000000000001</v>
      </c>
      <c r="C110">
        <f t="shared" si="12"/>
        <v>14.538</v>
      </c>
      <c r="F110">
        <v>106</v>
      </c>
      <c r="G110">
        <v>8.2539999999999996</v>
      </c>
      <c r="H110">
        <f t="shared" si="13"/>
        <v>16.507999999999999</v>
      </c>
      <c r="K110">
        <v>106</v>
      </c>
      <c r="L110">
        <v>5.1630000000000003</v>
      </c>
      <c r="M110">
        <f t="shared" si="14"/>
        <v>10.326000000000001</v>
      </c>
      <c r="P110">
        <v>106</v>
      </c>
      <c r="Q110">
        <v>5.9880000000000004</v>
      </c>
      <c r="R110">
        <f t="shared" si="15"/>
        <v>11.976000000000001</v>
      </c>
      <c r="U110">
        <v>106</v>
      </c>
      <c r="V110">
        <v>2.0739999999999998</v>
      </c>
      <c r="W110">
        <f t="shared" si="16"/>
        <v>4.1479999999999997</v>
      </c>
      <c r="Z110">
        <v>106</v>
      </c>
      <c r="AA110">
        <v>2.1669999999999998</v>
      </c>
      <c r="AB110">
        <f t="shared" si="17"/>
        <v>4.3339999999999996</v>
      </c>
      <c r="AE110">
        <v>106</v>
      </c>
      <c r="AF110">
        <v>5.5750000000000002</v>
      </c>
      <c r="AG110">
        <f t="shared" si="18"/>
        <v>11.15</v>
      </c>
      <c r="AJ110">
        <v>106</v>
      </c>
      <c r="AK110">
        <v>4.5439999999999996</v>
      </c>
      <c r="AL110">
        <f t="shared" si="19"/>
        <v>9.0879999999999992</v>
      </c>
      <c r="AO110">
        <v>106</v>
      </c>
      <c r="AP110">
        <v>2.476</v>
      </c>
      <c r="AQ110">
        <f t="shared" si="20"/>
        <v>4.952</v>
      </c>
      <c r="AT110">
        <v>106</v>
      </c>
      <c r="AU110">
        <v>7.8520000000000003</v>
      </c>
      <c r="AV110">
        <f t="shared" si="21"/>
        <v>15.704000000000001</v>
      </c>
      <c r="AY110">
        <v>106</v>
      </c>
      <c r="AZ110">
        <v>3.9660000000000002</v>
      </c>
      <c r="BA110">
        <f t="shared" si="22"/>
        <v>7.9320000000000004</v>
      </c>
      <c r="BD110">
        <v>106</v>
      </c>
      <c r="BE110">
        <v>8.6669999999999998</v>
      </c>
      <c r="BF110">
        <f t="shared" si="23"/>
        <v>17.334</v>
      </c>
    </row>
    <row r="111" spans="1:58">
      <c r="A111">
        <v>107</v>
      </c>
      <c r="B111">
        <v>6.8129999999999997</v>
      </c>
      <c r="C111">
        <f t="shared" si="12"/>
        <v>13.625999999999999</v>
      </c>
      <c r="F111">
        <v>107</v>
      </c>
      <c r="G111">
        <v>9.5009999999999994</v>
      </c>
      <c r="H111">
        <f t="shared" si="13"/>
        <v>19.001999999999999</v>
      </c>
      <c r="K111">
        <v>107</v>
      </c>
      <c r="L111">
        <v>8.6760000000000002</v>
      </c>
      <c r="M111">
        <f t="shared" si="14"/>
        <v>17.352</v>
      </c>
      <c r="P111">
        <v>107</v>
      </c>
      <c r="Q111">
        <v>2.476</v>
      </c>
      <c r="R111">
        <f t="shared" si="15"/>
        <v>4.952</v>
      </c>
      <c r="U111">
        <v>107</v>
      </c>
      <c r="V111">
        <v>2.476</v>
      </c>
      <c r="W111">
        <f t="shared" si="16"/>
        <v>4.952</v>
      </c>
      <c r="Z111">
        <v>107</v>
      </c>
      <c r="AA111">
        <v>4.3330000000000002</v>
      </c>
      <c r="AB111">
        <f t="shared" si="17"/>
        <v>8.6660000000000004</v>
      </c>
      <c r="AE111">
        <v>107</v>
      </c>
      <c r="AF111">
        <v>14.446</v>
      </c>
      <c r="AG111">
        <f t="shared" si="18"/>
        <v>28.891999999999999</v>
      </c>
      <c r="AJ111">
        <v>107</v>
      </c>
      <c r="AK111">
        <v>3.508</v>
      </c>
      <c r="AL111">
        <f t="shared" si="19"/>
        <v>7.016</v>
      </c>
      <c r="AO111">
        <v>107</v>
      </c>
      <c r="AP111">
        <v>3.302</v>
      </c>
      <c r="AQ111">
        <f t="shared" si="20"/>
        <v>6.6040000000000001</v>
      </c>
      <c r="AT111">
        <v>107</v>
      </c>
      <c r="AU111">
        <v>5.3650000000000002</v>
      </c>
      <c r="AV111">
        <f t="shared" si="21"/>
        <v>10.73</v>
      </c>
      <c r="AY111">
        <v>107</v>
      </c>
      <c r="AZ111">
        <v>4.1269999999999998</v>
      </c>
      <c r="BA111">
        <f t="shared" si="22"/>
        <v>8.2539999999999996</v>
      </c>
      <c r="BD111">
        <v>107</v>
      </c>
      <c r="BE111">
        <v>5.7779999999999996</v>
      </c>
      <c r="BF111">
        <f t="shared" si="23"/>
        <v>11.555999999999999</v>
      </c>
    </row>
    <row r="112" spans="1:58">
      <c r="A112">
        <v>108</v>
      </c>
      <c r="B112">
        <v>3.5139999999999998</v>
      </c>
      <c r="C112">
        <f t="shared" si="12"/>
        <v>7.0279999999999996</v>
      </c>
      <c r="F112">
        <v>108</v>
      </c>
      <c r="G112">
        <v>5.7930000000000001</v>
      </c>
      <c r="H112">
        <f t="shared" si="13"/>
        <v>11.586</v>
      </c>
      <c r="K112">
        <v>108</v>
      </c>
      <c r="L112">
        <v>6.3970000000000002</v>
      </c>
      <c r="M112">
        <f t="shared" si="14"/>
        <v>12.794</v>
      </c>
      <c r="P112">
        <v>108</v>
      </c>
      <c r="Q112">
        <v>7.8520000000000003</v>
      </c>
      <c r="R112">
        <f t="shared" si="15"/>
        <v>15.704000000000001</v>
      </c>
      <c r="U112">
        <v>108</v>
      </c>
      <c r="V112">
        <v>3.72</v>
      </c>
      <c r="W112">
        <f t="shared" si="16"/>
        <v>7.44</v>
      </c>
      <c r="Z112">
        <v>108</v>
      </c>
      <c r="AA112">
        <v>4.2300000000000004</v>
      </c>
      <c r="AB112">
        <f t="shared" si="17"/>
        <v>8.4600000000000009</v>
      </c>
      <c r="AE112">
        <v>108</v>
      </c>
      <c r="AF112">
        <v>19.192</v>
      </c>
      <c r="AG112">
        <f t="shared" si="18"/>
        <v>38.384</v>
      </c>
      <c r="AJ112">
        <v>108</v>
      </c>
      <c r="AK112">
        <v>6.6319999999999997</v>
      </c>
      <c r="AL112">
        <f t="shared" si="19"/>
        <v>13.263999999999999</v>
      </c>
      <c r="AO112">
        <v>108</v>
      </c>
      <c r="AP112">
        <v>3.1019999999999999</v>
      </c>
      <c r="AQ112">
        <f t="shared" si="20"/>
        <v>6.2039999999999997</v>
      </c>
      <c r="AT112">
        <v>108</v>
      </c>
      <c r="AU112">
        <v>6.6029999999999998</v>
      </c>
      <c r="AV112">
        <f t="shared" si="21"/>
        <v>13.206</v>
      </c>
      <c r="AY112">
        <v>108</v>
      </c>
      <c r="AZ112">
        <v>10.555999999999999</v>
      </c>
      <c r="BA112">
        <f t="shared" si="22"/>
        <v>21.111999999999998</v>
      </c>
      <c r="BD112">
        <v>108</v>
      </c>
      <c r="BE112">
        <v>5.5750000000000002</v>
      </c>
      <c r="BF112">
        <f t="shared" si="23"/>
        <v>11.15</v>
      </c>
    </row>
    <row r="113" spans="1:58">
      <c r="A113">
        <v>109</v>
      </c>
      <c r="B113">
        <v>4.54</v>
      </c>
      <c r="C113">
        <f t="shared" si="12"/>
        <v>9.08</v>
      </c>
      <c r="F113">
        <v>109</v>
      </c>
      <c r="G113">
        <v>7.44</v>
      </c>
      <c r="H113">
        <f t="shared" si="13"/>
        <v>14.88</v>
      </c>
      <c r="K113">
        <v>109</v>
      </c>
      <c r="L113">
        <v>3.9260000000000002</v>
      </c>
      <c r="M113">
        <f t="shared" si="14"/>
        <v>7.8520000000000003</v>
      </c>
      <c r="P113">
        <v>109</v>
      </c>
      <c r="Q113">
        <v>5.1630000000000003</v>
      </c>
      <c r="R113">
        <f t="shared" si="15"/>
        <v>10.326000000000001</v>
      </c>
      <c r="U113">
        <v>109</v>
      </c>
      <c r="V113">
        <v>4.54</v>
      </c>
      <c r="W113">
        <f t="shared" si="16"/>
        <v>9.08</v>
      </c>
      <c r="Z113">
        <v>109</v>
      </c>
      <c r="AA113">
        <v>3.72</v>
      </c>
      <c r="AB113">
        <f t="shared" si="17"/>
        <v>7.44</v>
      </c>
      <c r="AE113">
        <v>109</v>
      </c>
      <c r="AF113">
        <v>15.076000000000001</v>
      </c>
      <c r="AG113">
        <f t="shared" si="18"/>
        <v>30.152000000000001</v>
      </c>
      <c r="AJ113">
        <v>109</v>
      </c>
      <c r="AK113">
        <v>4.9909999999999997</v>
      </c>
      <c r="AL113">
        <f t="shared" si="19"/>
        <v>9.9819999999999993</v>
      </c>
      <c r="AO113">
        <v>109</v>
      </c>
      <c r="AP113">
        <v>5.5750000000000002</v>
      </c>
      <c r="AQ113">
        <f t="shared" si="20"/>
        <v>11.15</v>
      </c>
      <c r="AT113">
        <v>109</v>
      </c>
      <c r="AU113">
        <v>6.4</v>
      </c>
      <c r="AV113">
        <f t="shared" si="21"/>
        <v>12.8</v>
      </c>
      <c r="AY113">
        <v>109</v>
      </c>
      <c r="AZ113">
        <v>7.0190000000000001</v>
      </c>
      <c r="BA113">
        <f t="shared" si="22"/>
        <v>14.038</v>
      </c>
      <c r="BD113">
        <v>109</v>
      </c>
      <c r="BE113">
        <v>2.8889999999999998</v>
      </c>
      <c r="BF113">
        <f t="shared" si="23"/>
        <v>5.7779999999999996</v>
      </c>
    </row>
    <row r="114" spans="1:58">
      <c r="A114">
        <v>110</v>
      </c>
      <c r="B114">
        <v>7.0190000000000001</v>
      </c>
      <c r="C114">
        <f t="shared" si="12"/>
        <v>14.038</v>
      </c>
      <c r="F114">
        <v>110</v>
      </c>
      <c r="G114">
        <v>6.194</v>
      </c>
      <c r="H114">
        <f t="shared" si="13"/>
        <v>12.388</v>
      </c>
      <c r="K114">
        <v>110</v>
      </c>
      <c r="L114">
        <v>3.72</v>
      </c>
      <c r="M114">
        <f t="shared" si="14"/>
        <v>7.44</v>
      </c>
      <c r="P114">
        <v>110</v>
      </c>
      <c r="Q114">
        <v>3.0950000000000002</v>
      </c>
      <c r="R114">
        <f t="shared" si="15"/>
        <v>6.19</v>
      </c>
      <c r="U114">
        <v>110</v>
      </c>
      <c r="V114">
        <v>3.1230000000000002</v>
      </c>
      <c r="W114">
        <f t="shared" si="16"/>
        <v>6.2460000000000004</v>
      </c>
      <c r="Z114">
        <v>110</v>
      </c>
      <c r="AA114">
        <v>2.8959999999999999</v>
      </c>
      <c r="AB114">
        <f t="shared" si="17"/>
        <v>5.7919999999999998</v>
      </c>
      <c r="AE114">
        <v>110</v>
      </c>
      <c r="AF114">
        <v>12.593999999999999</v>
      </c>
      <c r="AG114">
        <f t="shared" si="18"/>
        <v>25.187999999999999</v>
      </c>
      <c r="AJ114">
        <v>110</v>
      </c>
      <c r="AK114">
        <v>4.5439999999999996</v>
      </c>
      <c r="AL114">
        <f t="shared" si="19"/>
        <v>9.0879999999999992</v>
      </c>
      <c r="AO114">
        <v>110</v>
      </c>
      <c r="AP114">
        <v>2.476</v>
      </c>
      <c r="AQ114">
        <f t="shared" si="20"/>
        <v>4.952</v>
      </c>
      <c r="AT114">
        <v>110</v>
      </c>
      <c r="AU114">
        <v>3.3079999999999998</v>
      </c>
      <c r="AV114">
        <f t="shared" si="21"/>
        <v>6.6159999999999997</v>
      </c>
      <c r="AY114">
        <v>110</v>
      </c>
      <c r="AZ114">
        <v>8.6690000000000005</v>
      </c>
      <c r="BA114">
        <f t="shared" si="22"/>
        <v>17.338000000000001</v>
      </c>
      <c r="BD114">
        <v>110</v>
      </c>
      <c r="BE114">
        <v>6.19</v>
      </c>
      <c r="BF114">
        <f t="shared" si="23"/>
        <v>12.38</v>
      </c>
    </row>
    <row r="115" spans="1:58">
      <c r="A115">
        <v>111</v>
      </c>
      <c r="B115">
        <v>5.3689999999999998</v>
      </c>
      <c r="C115">
        <f t="shared" si="12"/>
        <v>10.738</v>
      </c>
      <c r="F115">
        <v>111</v>
      </c>
      <c r="G115">
        <v>4.7460000000000004</v>
      </c>
      <c r="H115">
        <f t="shared" si="13"/>
        <v>9.4920000000000009</v>
      </c>
      <c r="K115">
        <v>111</v>
      </c>
      <c r="L115">
        <v>6.8220000000000001</v>
      </c>
      <c r="M115">
        <f t="shared" si="14"/>
        <v>13.644</v>
      </c>
      <c r="P115">
        <v>111</v>
      </c>
      <c r="Q115">
        <v>5.7809999999999997</v>
      </c>
      <c r="R115">
        <f t="shared" si="15"/>
        <v>11.561999999999999</v>
      </c>
      <c r="U115">
        <v>111</v>
      </c>
      <c r="V115">
        <v>4.7460000000000004</v>
      </c>
      <c r="W115">
        <f t="shared" si="16"/>
        <v>9.4920000000000009</v>
      </c>
      <c r="Z115">
        <v>111</v>
      </c>
      <c r="AA115">
        <v>3.0950000000000002</v>
      </c>
      <c r="AB115">
        <f t="shared" si="17"/>
        <v>6.19</v>
      </c>
      <c r="AE115">
        <v>111</v>
      </c>
      <c r="AF115">
        <v>11.145</v>
      </c>
      <c r="AG115">
        <f t="shared" si="18"/>
        <v>22.29</v>
      </c>
      <c r="AJ115">
        <v>111</v>
      </c>
      <c r="AK115">
        <v>5.9980000000000002</v>
      </c>
      <c r="AL115">
        <f t="shared" si="19"/>
        <v>11.996</v>
      </c>
      <c r="AO115">
        <v>111</v>
      </c>
      <c r="AP115">
        <v>3.508</v>
      </c>
      <c r="AQ115">
        <f t="shared" si="20"/>
        <v>7.016</v>
      </c>
      <c r="AT115">
        <v>111</v>
      </c>
      <c r="AU115">
        <v>3.9260000000000002</v>
      </c>
      <c r="AV115">
        <f t="shared" si="21"/>
        <v>7.8520000000000003</v>
      </c>
      <c r="AY115">
        <v>111</v>
      </c>
      <c r="AZ115">
        <v>4.952</v>
      </c>
      <c r="BA115">
        <f t="shared" si="22"/>
        <v>9.9039999999999999</v>
      </c>
      <c r="BD115">
        <v>111</v>
      </c>
      <c r="BE115">
        <v>3.9209999999999998</v>
      </c>
      <c r="BF115">
        <f t="shared" si="23"/>
        <v>7.8419999999999996</v>
      </c>
    </row>
    <row r="116" spans="1:58">
      <c r="A116">
        <v>112</v>
      </c>
      <c r="B116">
        <v>8.6760000000000002</v>
      </c>
      <c r="C116">
        <f t="shared" si="12"/>
        <v>17.352</v>
      </c>
      <c r="F116">
        <v>112</v>
      </c>
      <c r="G116">
        <v>4.1269999999999998</v>
      </c>
      <c r="H116">
        <f t="shared" si="13"/>
        <v>8.2539999999999996</v>
      </c>
      <c r="K116">
        <v>112</v>
      </c>
      <c r="L116">
        <v>13.414</v>
      </c>
      <c r="M116">
        <f t="shared" si="14"/>
        <v>26.827999999999999</v>
      </c>
      <c r="P116">
        <v>112</v>
      </c>
      <c r="Q116">
        <v>3.5139999999999998</v>
      </c>
      <c r="R116">
        <f t="shared" si="15"/>
        <v>7.0279999999999996</v>
      </c>
      <c r="U116">
        <v>112</v>
      </c>
      <c r="V116">
        <v>2.27</v>
      </c>
      <c r="W116">
        <f t="shared" si="16"/>
        <v>4.54</v>
      </c>
      <c r="Z116">
        <v>112</v>
      </c>
      <c r="AA116">
        <v>3.0950000000000002</v>
      </c>
      <c r="AB116">
        <f t="shared" si="17"/>
        <v>6.19</v>
      </c>
      <c r="AE116">
        <v>112</v>
      </c>
      <c r="AF116">
        <v>9.7070000000000007</v>
      </c>
      <c r="AG116">
        <f t="shared" si="18"/>
        <v>19.414000000000001</v>
      </c>
      <c r="AJ116">
        <v>112</v>
      </c>
      <c r="AK116">
        <v>2.9180000000000001</v>
      </c>
      <c r="AL116">
        <f t="shared" si="19"/>
        <v>5.8360000000000003</v>
      </c>
      <c r="AO116">
        <v>112</v>
      </c>
      <c r="AP116">
        <v>2.1040000000000001</v>
      </c>
      <c r="AQ116">
        <f t="shared" si="20"/>
        <v>4.2080000000000002</v>
      </c>
      <c r="AT116">
        <v>112</v>
      </c>
      <c r="AU116">
        <v>8.2639999999999993</v>
      </c>
      <c r="AV116">
        <f t="shared" si="21"/>
        <v>16.527999999999999</v>
      </c>
      <c r="AY116">
        <v>112</v>
      </c>
      <c r="AZ116">
        <v>3.508</v>
      </c>
      <c r="BA116">
        <f t="shared" si="22"/>
        <v>7.016</v>
      </c>
      <c r="BD116">
        <v>112</v>
      </c>
      <c r="BE116">
        <v>4.1269999999999998</v>
      </c>
      <c r="BF116">
        <f t="shared" si="23"/>
        <v>8.2539999999999996</v>
      </c>
    </row>
    <row r="117" spans="1:58">
      <c r="A117">
        <v>113</v>
      </c>
      <c r="B117">
        <v>11.143000000000001</v>
      </c>
      <c r="C117">
        <f t="shared" si="12"/>
        <v>22.286000000000001</v>
      </c>
      <c r="F117">
        <v>113</v>
      </c>
      <c r="G117">
        <v>9.718</v>
      </c>
      <c r="H117">
        <f t="shared" si="13"/>
        <v>19.436</v>
      </c>
      <c r="K117">
        <v>113</v>
      </c>
      <c r="L117">
        <v>6.8220000000000001</v>
      </c>
      <c r="M117">
        <f t="shared" si="14"/>
        <v>13.644</v>
      </c>
      <c r="P117">
        <v>113</v>
      </c>
      <c r="Q117">
        <v>4.7510000000000003</v>
      </c>
      <c r="R117">
        <f t="shared" si="15"/>
        <v>9.5020000000000007</v>
      </c>
      <c r="U117">
        <v>113</v>
      </c>
      <c r="V117">
        <v>3.157</v>
      </c>
      <c r="W117">
        <f t="shared" si="16"/>
        <v>6.3140000000000001</v>
      </c>
      <c r="Z117">
        <v>113</v>
      </c>
      <c r="AA117">
        <v>4.3380000000000001</v>
      </c>
      <c r="AB117">
        <f t="shared" si="17"/>
        <v>8.6760000000000002</v>
      </c>
      <c r="AE117">
        <v>113</v>
      </c>
      <c r="AF117">
        <v>4.1479999999999997</v>
      </c>
      <c r="AG117">
        <f t="shared" si="18"/>
        <v>8.2959999999999994</v>
      </c>
      <c r="AJ117">
        <v>113</v>
      </c>
      <c r="AK117">
        <v>7.4290000000000003</v>
      </c>
      <c r="AL117">
        <f t="shared" si="19"/>
        <v>14.858000000000001</v>
      </c>
      <c r="AO117">
        <v>113</v>
      </c>
      <c r="AP117">
        <v>2.9180000000000001</v>
      </c>
      <c r="AQ117">
        <f t="shared" si="20"/>
        <v>5.8360000000000003</v>
      </c>
      <c r="AT117">
        <v>113</v>
      </c>
      <c r="AU117">
        <v>4.3330000000000002</v>
      </c>
      <c r="AV117">
        <f t="shared" si="21"/>
        <v>8.6660000000000004</v>
      </c>
      <c r="AY117">
        <v>113</v>
      </c>
      <c r="AZ117">
        <v>8.2569999999999997</v>
      </c>
      <c r="BA117">
        <f t="shared" si="22"/>
        <v>16.513999999999999</v>
      </c>
      <c r="BD117">
        <v>113</v>
      </c>
      <c r="BE117">
        <v>3.5139999999999998</v>
      </c>
      <c r="BF117">
        <f t="shared" si="23"/>
        <v>7.0279999999999996</v>
      </c>
    </row>
    <row r="118" spans="1:58">
      <c r="A118">
        <v>114</v>
      </c>
      <c r="B118">
        <v>6.194</v>
      </c>
      <c r="C118">
        <f t="shared" si="12"/>
        <v>12.388</v>
      </c>
      <c r="F118">
        <v>114</v>
      </c>
      <c r="G118">
        <v>4.3529999999999998</v>
      </c>
      <c r="H118">
        <f t="shared" si="13"/>
        <v>8.7059999999999995</v>
      </c>
      <c r="K118">
        <v>114</v>
      </c>
      <c r="L118">
        <v>6.3970000000000002</v>
      </c>
      <c r="M118">
        <f t="shared" si="14"/>
        <v>12.794</v>
      </c>
      <c r="P118">
        <v>114</v>
      </c>
      <c r="Q118">
        <v>4.5439999999999996</v>
      </c>
      <c r="R118">
        <f t="shared" si="15"/>
        <v>9.0879999999999992</v>
      </c>
      <c r="U118">
        <v>114</v>
      </c>
      <c r="V118">
        <v>4.7510000000000003</v>
      </c>
      <c r="W118">
        <f t="shared" si="16"/>
        <v>9.5020000000000007</v>
      </c>
      <c r="Z118">
        <v>114</v>
      </c>
      <c r="AA118">
        <v>3.508</v>
      </c>
      <c r="AB118">
        <f t="shared" si="17"/>
        <v>7.016</v>
      </c>
      <c r="AE118">
        <v>114</v>
      </c>
      <c r="AF118">
        <v>8.8829999999999991</v>
      </c>
      <c r="AG118">
        <f t="shared" si="18"/>
        <v>17.765999999999998</v>
      </c>
      <c r="AJ118">
        <v>114</v>
      </c>
      <c r="AK118">
        <v>3.0950000000000002</v>
      </c>
      <c r="AL118">
        <f t="shared" si="19"/>
        <v>6.19</v>
      </c>
      <c r="AO118">
        <v>114</v>
      </c>
      <c r="AP118">
        <v>5.3810000000000002</v>
      </c>
      <c r="AQ118">
        <f t="shared" si="20"/>
        <v>10.762</v>
      </c>
      <c r="AT118">
        <v>114</v>
      </c>
      <c r="AU118">
        <v>7.2489999999999997</v>
      </c>
      <c r="AV118">
        <f t="shared" si="21"/>
        <v>14.497999999999999</v>
      </c>
      <c r="AY118">
        <v>114</v>
      </c>
      <c r="AZ118">
        <v>4.3529999999999998</v>
      </c>
      <c r="BA118">
        <f t="shared" si="22"/>
        <v>8.7059999999999995</v>
      </c>
      <c r="BD118">
        <v>114</v>
      </c>
      <c r="BE118">
        <v>4.9569999999999999</v>
      </c>
      <c r="BF118">
        <f t="shared" si="23"/>
        <v>9.9139999999999997</v>
      </c>
    </row>
    <row r="119" spans="1:58">
      <c r="A119">
        <v>115</v>
      </c>
      <c r="B119">
        <v>3.0950000000000002</v>
      </c>
      <c r="C119">
        <f t="shared" si="12"/>
        <v>6.19</v>
      </c>
      <c r="F119">
        <v>115</v>
      </c>
      <c r="G119">
        <v>5.3650000000000002</v>
      </c>
      <c r="H119">
        <f t="shared" si="13"/>
        <v>10.73</v>
      </c>
      <c r="K119">
        <v>115</v>
      </c>
      <c r="L119">
        <v>9.9049999999999994</v>
      </c>
      <c r="M119">
        <f t="shared" si="14"/>
        <v>19.809999999999999</v>
      </c>
      <c r="P119">
        <v>115</v>
      </c>
      <c r="Q119">
        <v>5.5709999999999997</v>
      </c>
      <c r="R119">
        <f t="shared" si="15"/>
        <v>11.141999999999999</v>
      </c>
      <c r="U119">
        <v>115</v>
      </c>
      <c r="V119">
        <v>3.1019999999999999</v>
      </c>
      <c r="W119">
        <f t="shared" si="16"/>
        <v>6.2039999999999997</v>
      </c>
      <c r="Z119">
        <v>115</v>
      </c>
      <c r="AA119">
        <v>4.54</v>
      </c>
      <c r="AB119">
        <f t="shared" si="17"/>
        <v>9.08</v>
      </c>
      <c r="AE119">
        <v>115</v>
      </c>
      <c r="AF119">
        <v>6.2039999999999997</v>
      </c>
      <c r="AG119">
        <f t="shared" si="18"/>
        <v>12.407999999999999</v>
      </c>
      <c r="AJ119">
        <v>115</v>
      </c>
      <c r="AK119">
        <v>3.508</v>
      </c>
      <c r="AL119">
        <f t="shared" si="19"/>
        <v>7.016</v>
      </c>
      <c r="AO119">
        <v>115</v>
      </c>
      <c r="AP119">
        <v>3.1019999999999999</v>
      </c>
      <c r="AQ119">
        <f t="shared" si="20"/>
        <v>6.2039999999999997</v>
      </c>
      <c r="AT119">
        <v>115</v>
      </c>
      <c r="AU119">
        <v>7.431</v>
      </c>
      <c r="AV119">
        <f t="shared" si="21"/>
        <v>14.862</v>
      </c>
      <c r="AY119">
        <v>115</v>
      </c>
      <c r="AZ119">
        <v>3.1019999999999999</v>
      </c>
      <c r="BA119">
        <f t="shared" si="22"/>
        <v>6.2039999999999997</v>
      </c>
      <c r="BD119">
        <v>115</v>
      </c>
      <c r="BE119">
        <v>4.3330000000000002</v>
      </c>
      <c r="BF119">
        <f t="shared" si="23"/>
        <v>8.6660000000000004</v>
      </c>
    </row>
    <row r="120" spans="1:58">
      <c r="A120">
        <v>116</v>
      </c>
      <c r="B120">
        <v>7.8659999999999997</v>
      </c>
      <c r="C120">
        <f t="shared" si="12"/>
        <v>15.731999999999999</v>
      </c>
      <c r="F120">
        <v>116</v>
      </c>
      <c r="G120">
        <v>6.8220000000000001</v>
      </c>
      <c r="H120">
        <f t="shared" si="13"/>
        <v>13.644</v>
      </c>
      <c r="K120">
        <v>116</v>
      </c>
      <c r="L120">
        <v>7.2220000000000004</v>
      </c>
      <c r="M120">
        <f t="shared" si="14"/>
        <v>14.444000000000001</v>
      </c>
      <c r="P120">
        <v>116</v>
      </c>
      <c r="Q120">
        <v>11.145</v>
      </c>
      <c r="R120">
        <f t="shared" si="15"/>
        <v>22.29</v>
      </c>
      <c r="U120">
        <v>116</v>
      </c>
      <c r="V120">
        <v>5.7809999999999997</v>
      </c>
      <c r="W120">
        <f t="shared" si="16"/>
        <v>11.561999999999999</v>
      </c>
      <c r="Z120">
        <v>116</v>
      </c>
      <c r="AA120">
        <v>2.69</v>
      </c>
      <c r="AB120">
        <f t="shared" si="17"/>
        <v>5.38</v>
      </c>
      <c r="AE120">
        <v>116</v>
      </c>
      <c r="AF120">
        <v>5.3650000000000002</v>
      </c>
      <c r="AG120">
        <f t="shared" si="18"/>
        <v>10.73</v>
      </c>
      <c r="AJ120">
        <v>116</v>
      </c>
      <c r="AK120">
        <v>5.3689999999999998</v>
      </c>
      <c r="AL120">
        <f t="shared" si="19"/>
        <v>10.738</v>
      </c>
      <c r="AO120">
        <v>116</v>
      </c>
      <c r="AP120">
        <v>3.3079999999999998</v>
      </c>
      <c r="AQ120">
        <f t="shared" si="20"/>
        <v>6.6159999999999997</v>
      </c>
      <c r="AT120">
        <v>116</v>
      </c>
      <c r="AU120">
        <v>8.8729999999999993</v>
      </c>
      <c r="AV120">
        <f t="shared" si="21"/>
        <v>17.745999999999999</v>
      </c>
      <c r="AY120">
        <v>116</v>
      </c>
      <c r="AZ120">
        <v>4.1269999999999998</v>
      </c>
      <c r="BA120">
        <f t="shared" si="22"/>
        <v>8.2539999999999996</v>
      </c>
      <c r="BD120">
        <v>116</v>
      </c>
      <c r="BE120">
        <v>3.1019999999999999</v>
      </c>
      <c r="BF120">
        <f t="shared" si="23"/>
        <v>6.2039999999999997</v>
      </c>
    </row>
    <row r="121" spans="1:58">
      <c r="A121">
        <v>117</v>
      </c>
      <c r="B121">
        <v>5.5750000000000002</v>
      </c>
      <c r="C121">
        <f t="shared" si="12"/>
        <v>11.15</v>
      </c>
      <c r="F121">
        <v>117</v>
      </c>
      <c r="G121">
        <v>10.369</v>
      </c>
      <c r="H121">
        <f t="shared" si="13"/>
        <v>20.738</v>
      </c>
      <c r="K121">
        <v>117</v>
      </c>
      <c r="L121">
        <v>7.431</v>
      </c>
      <c r="M121">
        <f t="shared" si="14"/>
        <v>14.862</v>
      </c>
      <c r="P121">
        <v>117</v>
      </c>
      <c r="Q121">
        <v>3.9260000000000002</v>
      </c>
      <c r="R121">
        <f t="shared" si="15"/>
        <v>7.8520000000000003</v>
      </c>
      <c r="U121">
        <v>117</v>
      </c>
      <c r="V121">
        <v>2.8959999999999999</v>
      </c>
      <c r="W121">
        <f t="shared" si="16"/>
        <v>5.7919999999999998</v>
      </c>
      <c r="Z121">
        <v>117</v>
      </c>
      <c r="AA121">
        <v>10.317</v>
      </c>
      <c r="AB121">
        <f t="shared" si="17"/>
        <v>20.634</v>
      </c>
      <c r="AE121">
        <v>117</v>
      </c>
      <c r="AF121">
        <v>4.9569999999999999</v>
      </c>
      <c r="AG121">
        <f t="shared" si="18"/>
        <v>9.9139999999999997</v>
      </c>
      <c r="AJ121">
        <v>117</v>
      </c>
      <c r="AK121">
        <v>2.6829999999999998</v>
      </c>
      <c r="AL121">
        <f t="shared" si="19"/>
        <v>5.3659999999999997</v>
      </c>
      <c r="AO121">
        <v>117</v>
      </c>
      <c r="AP121">
        <v>3.327</v>
      </c>
      <c r="AQ121">
        <f t="shared" si="20"/>
        <v>6.6539999999999999</v>
      </c>
      <c r="AT121">
        <v>117</v>
      </c>
      <c r="AU121">
        <v>4.3380000000000001</v>
      </c>
      <c r="AV121">
        <f t="shared" si="21"/>
        <v>8.6760000000000002</v>
      </c>
      <c r="AY121">
        <v>117</v>
      </c>
      <c r="AZ121">
        <v>8.875</v>
      </c>
      <c r="BA121">
        <f t="shared" si="22"/>
        <v>17.75</v>
      </c>
      <c r="BD121">
        <v>117</v>
      </c>
      <c r="BE121">
        <v>5.5750000000000002</v>
      </c>
      <c r="BF121">
        <f t="shared" si="23"/>
        <v>11.15</v>
      </c>
    </row>
    <row r="122" spans="1:58">
      <c r="A122">
        <v>118</v>
      </c>
      <c r="B122">
        <v>9.7010000000000005</v>
      </c>
      <c r="C122">
        <f t="shared" si="12"/>
        <v>19.402000000000001</v>
      </c>
      <c r="F122">
        <v>118</v>
      </c>
      <c r="G122">
        <v>6.6319999999999997</v>
      </c>
      <c r="H122">
        <f t="shared" si="13"/>
        <v>13.263999999999999</v>
      </c>
      <c r="K122">
        <v>118</v>
      </c>
      <c r="L122">
        <v>10.73</v>
      </c>
      <c r="M122">
        <f t="shared" si="14"/>
        <v>21.46</v>
      </c>
      <c r="P122">
        <v>118</v>
      </c>
      <c r="Q122">
        <v>14.657</v>
      </c>
      <c r="R122">
        <f t="shared" si="15"/>
        <v>29.314</v>
      </c>
      <c r="U122">
        <v>118</v>
      </c>
      <c r="V122">
        <v>4.3380000000000001</v>
      </c>
      <c r="W122">
        <f t="shared" si="16"/>
        <v>8.6760000000000002</v>
      </c>
      <c r="Z122">
        <v>118</v>
      </c>
      <c r="AA122">
        <v>10.731999999999999</v>
      </c>
      <c r="AB122">
        <f t="shared" si="17"/>
        <v>21.463999999999999</v>
      </c>
      <c r="AE122">
        <v>118</v>
      </c>
      <c r="AF122">
        <v>8.6669999999999998</v>
      </c>
      <c r="AG122">
        <f t="shared" si="18"/>
        <v>17.334</v>
      </c>
      <c r="AJ122">
        <v>118</v>
      </c>
      <c r="AK122">
        <v>3.9260000000000002</v>
      </c>
      <c r="AL122">
        <f t="shared" si="19"/>
        <v>7.8520000000000003</v>
      </c>
      <c r="AO122">
        <v>118</v>
      </c>
      <c r="AP122">
        <v>3.3079999999999998</v>
      </c>
      <c r="AQ122">
        <f t="shared" si="20"/>
        <v>6.6159999999999997</v>
      </c>
      <c r="AT122">
        <v>118</v>
      </c>
      <c r="AU122">
        <v>6.3970000000000002</v>
      </c>
      <c r="AV122">
        <f t="shared" si="21"/>
        <v>12.794</v>
      </c>
      <c r="AY122">
        <v>118</v>
      </c>
      <c r="AZ122">
        <v>3.3079999999999998</v>
      </c>
      <c r="BA122">
        <f t="shared" si="22"/>
        <v>6.6159999999999997</v>
      </c>
      <c r="BD122">
        <v>118</v>
      </c>
      <c r="BE122">
        <v>5.0819999999999999</v>
      </c>
      <c r="BF122">
        <f t="shared" si="23"/>
        <v>10.164</v>
      </c>
    </row>
    <row r="123" spans="1:58">
      <c r="A123">
        <v>119</v>
      </c>
      <c r="B123">
        <v>7.431</v>
      </c>
      <c r="C123">
        <f t="shared" si="12"/>
        <v>14.862</v>
      </c>
      <c r="F123">
        <v>119</v>
      </c>
      <c r="G123">
        <v>9.0820000000000007</v>
      </c>
      <c r="H123">
        <f t="shared" si="13"/>
        <v>18.164000000000001</v>
      </c>
      <c r="K123">
        <v>119</v>
      </c>
      <c r="L123">
        <v>5.1749999999999998</v>
      </c>
      <c r="M123">
        <f t="shared" si="14"/>
        <v>10.35</v>
      </c>
      <c r="P123">
        <v>119</v>
      </c>
      <c r="Q123">
        <v>5.5709999999999997</v>
      </c>
      <c r="R123">
        <f t="shared" si="15"/>
        <v>11.141999999999999</v>
      </c>
      <c r="U123">
        <v>119</v>
      </c>
      <c r="V123">
        <v>11.349</v>
      </c>
      <c r="W123">
        <f t="shared" si="16"/>
        <v>22.698</v>
      </c>
      <c r="Z123">
        <v>119</v>
      </c>
      <c r="AA123">
        <v>7.0190000000000001</v>
      </c>
      <c r="AB123">
        <f t="shared" si="17"/>
        <v>14.038</v>
      </c>
      <c r="AE123">
        <v>119</v>
      </c>
      <c r="AF123">
        <v>8.4629999999999992</v>
      </c>
      <c r="AG123">
        <f t="shared" si="18"/>
        <v>16.925999999999998</v>
      </c>
      <c r="AJ123">
        <v>119</v>
      </c>
      <c r="AK123">
        <v>3.72</v>
      </c>
      <c r="AL123">
        <f t="shared" si="19"/>
        <v>7.44</v>
      </c>
      <c r="AO123">
        <v>119</v>
      </c>
      <c r="AP123">
        <v>5.1749999999999998</v>
      </c>
      <c r="AQ123">
        <f t="shared" si="20"/>
        <v>10.35</v>
      </c>
      <c r="AT123">
        <v>119</v>
      </c>
      <c r="AU123">
        <v>5.3650000000000002</v>
      </c>
      <c r="AV123">
        <f t="shared" si="21"/>
        <v>10.73</v>
      </c>
      <c r="AY123">
        <v>119</v>
      </c>
      <c r="AZ123">
        <v>6.3970000000000002</v>
      </c>
      <c r="BA123">
        <f t="shared" si="22"/>
        <v>12.794</v>
      </c>
      <c r="BD123">
        <v>119</v>
      </c>
      <c r="BE123">
        <v>5.3650000000000002</v>
      </c>
      <c r="BF123">
        <f t="shared" si="23"/>
        <v>10.73</v>
      </c>
    </row>
    <row r="124" spans="1:58">
      <c r="A124">
        <v>120</v>
      </c>
      <c r="B124">
        <v>5.7809999999999997</v>
      </c>
      <c r="C124">
        <f t="shared" si="12"/>
        <v>11.561999999999999</v>
      </c>
      <c r="F124">
        <v>120</v>
      </c>
      <c r="G124">
        <v>5.1749999999999998</v>
      </c>
      <c r="H124">
        <f t="shared" si="13"/>
        <v>10.35</v>
      </c>
      <c r="K124">
        <v>120</v>
      </c>
      <c r="L124">
        <v>5.7779999999999996</v>
      </c>
      <c r="M124">
        <f t="shared" si="14"/>
        <v>11.555999999999999</v>
      </c>
      <c r="P124">
        <v>120</v>
      </c>
      <c r="Q124">
        <v>5.984</v>
      </c>
      <c r="R124">
        <f t="shared" si="15"/>
        <v>11.968</v>
      </c>
      <c r="U124">
        <v>120</v>
      </c>
      <c r="V124">
        <v>4.5439999999999996</v>
      </c>
      <c r="W124">
        <f t="shared" si="16"/>
        <v>9.0879999999999992</v>
      </c>
      <c r="Z124">
        <v>120</v>
      </c>
      <c r="AA124">
        <v>2.8959999999999999</v>
      </c>
      <c r="AB124">
        <f t="shared" si="17"/>
        <v>5.7919999999999998</v>
      </c>
      <c r="AE124">
        <v>120</v>
      </c>
      <c r="AF124">
        <v>3.9260000000000002</v>
      </c>
      <c r="AG124">
        <f t="shared" si="18"/>
        <v>7.8520000000000003</v>
      </c>
      <c r="AJ124">
        <v>120</v>
      </c>
      <c r="AK124">
        <v>3.9420000000000002</v>
      </c>
      <c r="AL124">
        <f t="shared" si="19"/>
        <v>7.8840000000000003</v>
      </c>
      <c r="AO124">
        <v>120</v>
      </c>
      <c r="AP124">
        <v>14.18</v>
      </c>
      <c r="AQ124">
        <f t="shared" si="20"/>
        <v>28.36</v>
      </c>
      <c r="AT124">
        <v>120</v>
      </c>
      <c r="AU124">
        <v>10.747999999999999</v>
      </c>
      <c r="AV124">
        <f t="shared" si="21"/>
        <v>21.495999999999999</v>
      </c>
      <c r="AY124">
        <v>120</v>
      </c>
      <c r="AZ124">
        <v>4.1319999999999997</v>
      </c>
      <c r="BA124">
        <f t="shared" si="22"/>
        <v>8.2639999999999993</v>
      </c>
      <c r="BD124">
        <v>120</v>
      </c>
      <c r="BE124">
        <v>5.5750000000000002</v>
      </c>
      <c r="BF124">
        <f t="shared" si="23"/>
        <v>11.15</v>
      </c>
    </row>
    <row r="125" spans="1:58">
      <c r="A125">
        <v>121</v>
      </c>
      <c r="B125">
        <v>8.8829999999999991</v>
      </c>
      <c r="C125">
        <f t="shared" si="12"/>
        <v>17.765999999999998</v>
      </c>
      <c r="F125">
        <v>121</v>
      </c>
      <c r="G125">
        <v>3.7370000000000001</v>
      </c>
      <c r="H125">
        <f t="shared" si="13"/>
        <v>7.4740000000000002</v>
      </c>
      <c r="K125">
        <v>121</v>
      </c>
      <c r="L125">
        <v>9.4939999999999998</v>
      </c>
      <c r="M125">
        <f t="shared" si="14"/>
        <v>18.988</v>
      </c>
      <c r="P125">
        <v>121</v>
      </c>
      <c r="Q125">
        <v>12.396000000000001</v>
      </c>
      <c r="R125">
        <f t="shared" si="15"/>
        <v>24.792000000000002</v>
      </c>
      <c r="U125">
        <v>121</v>
      </c>
      <c r="V125">
        <v>5.984</v>
      </c>
      <c r="W125">
        <f t="shared" si="16"/>
        <v>11.968</v>
      </c>
      <c r="Z125">
        <v>121</v>
      </c>
      <c r="AA125">
        <v>3.508</v>
      </c>
      <c r="AB125">
        <f t="shared" si="17"/>
        <v>7.016</v>
      </c>
      <c r="AE125">
        <v>121</v>
      </c>
      <c r="AF125">
        <v>8.2639999999999993</v>
      </c>
      <c r="AG125">
        <f t="shared" si="18"/>
        <v>16.527999999999999</v>
      </c>
      <c r="AJ125">
        <v>121</v>
      </c>
      <c r="AK125">
        <v>5.5869999999999997</v>
      </c>
      <c r="AL125">
        <f t="shared" si="19"/>
        <v>11.173999999999999</v>
      </c>
      <c r="AO125">
        <v>121</v>
      </c>
      <c r="AP125">
        <v>5.056</v>
      </c>
      <c r="AQ125">
        <f t="shared" si="20"/>
        <v>10.112</v>
      </c>
      <c r="AT125">
        <v>121</v>
      </c>
      <c r="AU125">
        <v>6.6029999999999998</v>
      </c>
      <c r="AV125">
        <f t="shared" si="21"/>
        <v>13.206</v>
      </c>
      <c r="AY125">
        <v>121</v>
      </c>
      <c r="AZ125">
        <v>11.778</v>
      </c>
      <c r="BA125">
        <f t="shared" si="22"/>
        <v>23.556000000000001</v>
      </c>
      <c r="BD125">
        <v>121</v>
      </c>
      <c r="BE125">
        <v>6.19</v>
      </c>
      <c r="BF125">
        <f t="shared" si="23"/>
        <v>12.38</v>
      </c>
    </row>
    <row r="126" spans="1:58">
      <c r="A126">
        <v>122</v>
      </c>
      <c r="B126">
        <v>13.041</v>
      </c>
      <c r="C126">
        <f t="shared" si="12"/>
        <v>26.082000000000001</v>
      </c>
      <c r="F126">
        <v>122</v>
      </c>
      <c r="G126">
        <v>8.8829999999999991</v>
      </c>
      <c r="H126">
        <f t="shared" si="13"/>
        <v>17.765999999999998</v>
      </c>
      <c r="K126">
        <v>122</v>
      </c>
      <c r="L126">
        <v>7.2220000000000004</v>
      </c>
      <c r="M126">
        <f t="shared" si="14"/>
        <v>14.444000000000001</v>
      </c>
      <c r="P126">
        <v>122</v>
      </c>
      <c r="Q126">
        <v>4.1269999999999998</v>
      </c>
      <c r="R126">
        <f t="shared" si="15"/>
        <v>8.2539999999999996</v>
      </c>
      <c r="U126">
        <v>122</v>
      </c>
      <c r="V126">
        <v>3.9209999999999998</v>
      </c>
      <c r="W126">
        <f t="shared" si="16"/>
        <v>7.8419999999999996</v>
      </c>
      <c r="Z126">
        <v>122</v>
      </c>
      <c r="AA126">
        <v>4.952</v>
      </c>
      <c r="AB126">
        <f t="shared" si="17"/>
        <v>9.9039999999999999</v>
      </c>
      <c r="AE126">
        <v>122</v>
      </c>
      <c r="AF126">
        <v>4.9569999999999999</v>
      </c>
      <c r="AG126">
        <f t="shared" si="18"/>
        <v>9.9139999999999997</v>
      </c>
      <c r="AJ126">
        <v>122</v>
      </c>
      <c r="AK126">
        <v>2.69</v>
      </c>
      <c r="AL126">
        <f t="shared" si="19"/>
        <v>5.38</v>
      </c>
      <c r="AO126">
        <v>122</v>
      </c>
      <c r="AP126">
        <v>5.3689999999999998</v>
      </c>
      <c r="AQ126">
        <f t="shared" si="20"/>
        <v>10.738</v>
      </c>
      <c r="AT126">
        <v>122</v>
      </c>
      <c r="AU126">
        <v>6.6059999999999999</v>
      </c>
      <c r="AV126">
        <f t="shared" si="21"/>
        <v>13.212</v>
      </c>
      <c r="AY126">
        <v>122</v>
      </c>
      <c r="AZ126">
        <v>9.4939999999999998</v>
      </c>
      <c r="BA126">
        <f t="shared" si="22"/>
        <v>18.988</v>
      </c>
      <c r="BD126">
        <v>122</v>
      </c>
      <c r="BE126">
        <v>4.3330000000000002</v>
      </c>
      <c r="BF126">
        <f t="shared" si="23"/>
        <v>8.6660000000000004</v>
      </c>
    </row>
    <row r="127" spans="1:58">
      <c r="A127">
        <v>123</v>
      </c>
      <c r="B127">
        <v>11.16</v>
      </c>
      <c r="C127">
        <f t="shared" si="12"/>
        <v>22.32</v>
      </c>
      <c r="F127">
        <v>123</v>
      </c>
      <c r="G127">
        <v>7.8520000000000003</v>
      </c>
      <c r="H127">
        <f t="shared" si="13"/>
        <v>15.704000000000001</v>
      </c>
      <c r="K127">
        <v>123</v>
      </c>
      <c r="L127">
        <v>4.1319999999999997</v>
      </c>
      <c r="M127">
        <f t="shared" si="14"/>
        <v>8.2639999999999993</v>
      </c>
      <c r="P127">
        <v>123</v>
      </c>
      <c r="Q127">
        <v>12.587</v>
      </c>
      <c r="R127">
        <f t="shared" si="15"/>
        <v>25.173999999999999</v>
      </c>
      <c r="U127">
        <v>123</v>
      </c>
      <c r="V127">
        <v>3.9260000000000002</v>
      </c>
      <c r="W127">
        <f t="shared" si="16"/>
        <v>7.8520000000000003</v>
      </c>
      <c r="Z127">
        <v>123</v>
      </c>
      <c r="AA127">
        <v>3.0950000000000002</v>
      </c>
      <c r="AB127">
        <f t="shared" si="17"/>
        <v>6.19</v>
      </c>
      <c r="AE127">
        <v>123</v>
      </c>
      <c r="AF127">
        <v>7.234</v>
      </c>
      <c r="AG127">
        <f t="shared" si="18"/>
        <v>14.468</v>
      </c>
      <c r="AJ127">
        <v>123</v>
      </c>
      <c r="AK127">
        <v>5.3650000000000002</v>
      </c>
      <c r="AL127">
        <f t="shared" si="19"/>
        <v>10.73</v>
      </c>
      <c r="AO127">
        <v>123</v>
      </c>
      <c r="AP127">
        <v>3.1019999999999999</v>
      </c>
      <c r="AQ127">
        <f t="shared" si="20"/>
        <v>6.2039999999999997</v>
      </c>
      <c r="AT127">
        <v>123</v>
      </c>
      <c r="AU127">
        <v>3.8170000000000002</v>
      </c>
      <c r="AV127">
        <f t="shared" si="21"/>
        <v>7.6340000000000003</v>
      </c>
      <c r="AY127">
        <v>123</v>
      </c>
      <c r="AZ127">
        <v>4.9569999999999999</v>
      </c>
      <c r="BA127">
        <f t="shared" si="22"/>
        <v>9.9139999999999997</v>
      </c>
      <c r="BD127">
        <v>123</v>
      </c>
      <c r="BE127">
        <v>4.9569999999999999</v>
      </c>
      <c r="BF127">
        <f t="shared" si="23"/>
        <v>9.9139999999999997</v>
      </c>
    </row>
    <row r="128" spans="1:58">
      <c r="A128">
        <v>124</v>
      </c>
      <c r="B128">
        <v>8.4629999999999992</v>
      </c>
      <c r="C128">
        <f t="shared" si="12"/>
        <v>16.925999999999998</v>
      </c>
      <c r="F128">
        <v>124</v>
      </c>
      <c r="G128">
        <v>6.2039999999999997</v>
      </c>
      <c r="H128">
        <f t="shared" si="13"/>
        <v>12.407999999999999</v>
      </c>
      <c r="K128">
        <v>124</v>
      </c>
      <c r="L128">
        <v>10.317</v>
      </c>
      <c r="M128">
        <f t="shared" si="14"/>
        <v>20.634</v>
      </c>
      <c r="P128">
        <v>124</v>
      </c>
      <c r="Q128">
        <v>6.8129999999999997</v>
      </c>
      <c r="R128">
        <f t="shared" si="15"/>
        <v>13.625999999999999</v>
      </c>
      <c r="U128">
        <v>124</v>
      </c>
      <c r="V128">
        <v>3.1019999999999999</v>
      </c>
      <c r="W128">
        <f t="shared" si="16"/>
        <v>6.2039999999999997</v>
      </c>
      <c r="Z128">
        <v>124</v>
      </c>
      <c r="AA128">
        <v>5.1630000000000003</v>
      </c>
      <c r="AB128">
        <f t="shared" si="17"/>
        <v>10.326000000000001</v>
      </c>
      <c r="AE128">
        <v>124</v>
      </c>
      <c r="AF128">
        <v>7.016</v>
      </c>
      <c r="AG128">
        <f t="shared" si="18"/>
        <v>14.032</v>
      </c>
      <c r="AJ128">
        <v>124</v>
      </c>
      <c r="AK128">
        <v>2.8959999999999999</v>
      </c>
      <c r="AL128">
        <f t="shared" si="19"/>
        <v>5.7919999999999998</v>
      </c>
      <c r="AO128">
        <v>124</v>
      </c>
      <c r="AP128">
        <v>3.302</v>
      </c>
      <c r="AQ128">
        <f t="shared" si="20"/>
        <v>6.6040000000000001</v>
      </c>
      <c r="AT128">
        <v>124</v>
      </c>
      <c r="AU128">
        <v>3.8170000000000002</v>
      </c>
      <c r="AV128">
        <f t="shared" si="21"/>
        <v>7.6340000000000003</v>
      </c>
      <c r="AY128">
        <v>124</v>
      </c>
      <c r="AZ128">
        <v>4.9569999999999999</v>
      </c>
      <c r="BA128">
        <f t="shared" si="22"/>
        <v>9.9139999999999997</v>
      </c>
      <c r="BD128">
        <v>124</v>
      </c>
      <c r="BE128">
        <v>4.1269999999999998</v>
      </c>
      <c r="BF128">
        <f t="shared" si="23"/>
        <v>8.2539999999999996</v>
      </c>
    </row>
    <row r="129" spans="1:58">
      <c r="A129">
        <v>125</v>
      </c>
      <c r="B129">
        <v>7.8440000000000003</v>
      </c>
      <c r="C129">
        <f t="shared" si="12"/>
        <v>15.688000000000001</v>
      </c>
      <c r="F129">
        <v>125</v>
      </c>
      <c r="G129">
        <v>12.8</v>
      </c>
      <c r="H129">
        <f t="shared" si="13"/>
        <v>25.6</v>
      </c>
      <c r="K129">
        <v>125</v>
      </c>
      <c r="L129">
        <v>11.145</v>
      </c>
      <c r="M129">
        <f t="shared" si="14"/>
        <v>22.29</v>
      </c>
      <c r="P129">
        <v>125</v>
      </c>
      <c r="Q129">
        <v>6.3970000000000002</v>
      </c>
      <c r="R129">
        <f t="shared" si="15"/>
        <v>12.794</v>
      </c>
      <c r="U129">
        <v>125</v>
      </c>
      <c r="V129">
        <v>4.7510000000000003</v>
      </c>
      <c r="W129">
        <f t="shared" si="16"/>
        <v>9.5020000000000007</v>
      </c>
      <c r="Z129">
        <v>125</v>
      </c>
      <c r="AA129">
        <v>3.9209999999999998</v>
      </c>
      <c r="AB129">
        <f t="shared" si="17"/>
        <v>7.8419999999999996</v>
      </c>
      <c r="AE129">
        <v>125</v>
      </c>
      <c r="AF129">
        <v>3.0950000000000002</v>
      </c>
      <c r="AG129">
        <f t="shared" si="18"/>
        <v>6.19</v>
      </c>
      <c r="AJ129">
        <v>125</v>
      </c>
      <c r="AK129">
        <v>3.532</v>
      </c>
      <c r="AL129">
        <f t="shared" si="19"/>
        <v>7.0640000000000001</v>
      </c>
      <c r="AO129">
        <v>125</v>
      </c>
      <c r="AP129">
        <v>3.0950000000000002</v>
      </c>
      <c r="AQ129">
        <f t="shared" si="20"/>
        <v>6.19</v>
      </c>
      <c r="AT129">
        <v>125</v>
      </c>
      <c r="AU129">
        <v>7.6379999999999999</v>
      </c>
      <c r="AV129">
        <f t="shared" si="21"/>
        <v>15.276</v>
      </c>
      <c r="AY129">
        <v>125</v>
      </c>
      <c r="AZ129">
        <v>6.194</v>
      </c>
      <c r="BA129">
        <f t="shared" si="22"/>
        <v>12.388</v>
      </c>
      <c r="BD129">
        <v>125</v>
      </c>
      <c r="BE129">
        <v>3.0950000000000002</v>
      </c>
      <c r="BF129">
        <f t="shared" si="23"/>
        <v>6.19</v>
      </c>
    </row>
    <row r="130" spans="1:58">
      <c r="A130">
        <v>126</v>
      </c>
      <c r="B130">
        <v>5.3689999999999998</v>
      </c>
      <c r="C130">
        <f t="shared" si="12"/>
        <v>10.738</v>
      </c>
      <c r="F130">
        <v>126</v>
      </c>
      <c r="G130">
        <v>5.4009999999999998</v>
      </c>
      <c r="H130">
        <f t="shared" si="13"/>
        <v>10.802</v>
      </c>
      <c r="K130">
        <v>126</v>
      </c>
      <c r="L130">
        <v>5.1589999999999998</v>
      </c>
      <c r="M130">
        <f t="shared" si="14"/>
        <v>10.318</v>
      </c>
      <c r="P130">
        <v>126</v>
      </c>
      <c r="Q130">
        <v>2.69</v>
      </c>
      <c r="R130">
        <f t="shared" si="15"/>
        <v>5.38</v>
      </c>
      <c r="U130">
        <v>126</v>
      </c>
      <c r="V130">
        <v>4.3380000000000001</v>
      </c>
      <c r="W130">
        <f t="shared" si="16"/>
        <v>8.6760000000000002</v>
      </c>
      <c r="Z130">
        <v>126</v>
      </c>
      <c r="AA130">
        <v>3.766</v>
      </c>
      <c r="AB130">
        <f t="shared" si="17"/>
        <v>7.532</v>
      </c>
      <c r="AE130">
        <v>126</v>
      </c>
      <c r="AF130">
        <v>8.2569999999999997</v>
      </c>
      <c r="AG130">
        <f t="shared" si="18"/>
        <v>16.513999999999999</v>
      </c>
      <c r="AJ130">
        <v>126</v>
      </c>
      <c r="AK130">
        <v>3.9260000000000002</v>
      </c>
      <c r="AL130">
        <f t="shared" si="19"/>
        <v>7.8520000000000003</v>
      </c>
      <c r="AO130">
        <v>126</v>
      </c>
      <c r="AP130">
        <v>3.5139999999999998</v>
      </c>
      <c r="AQ130">
        <f t="shared" si="20"/>
        <v>7.0279999999999996</v>
      </c>
      <c r="AT130">
        <v>126</v>
      </c>
      <c r="AU130">
        <v>5.3650000000000002</v>
      </c>
      <c r="AV130">
        <f t="shared" si="21"/>
        <v>10.73</v>
      </c>
      <c r="AY130">
        <v>126</v>
      </c>
      <c r="AZ130">
        <v>5.3689999999999998</v>
      </c>
      <c r="BA130">
        <f t="shared" si="22"/>
        <v>10.738</v>
      </c>
      <c r="BD130">
        <v>126</v>
      </c>
      <c r="BE130">
        <v>5.984</v>
      </c>
      <c r="BF130">
        <f t="shared" si="23"/>
        <v>11.968</v>
      </c>
    </row>
    <row r="131" spans="1:58">
      <c r="A131">
        <v>127</v>
      </c>
      <c r="B131">
        <v>3.72</v>
      </c>
      <c r="C131">
        <f t="shared" si="12"/>
        <v>7.44</v>
      </c>
      <c r="F131">
        <v>127</v>
      </c>
      <c r="G131">
        <v>3.9260000000000002</v>
      </c>
      <c r="H131">
        <f t="shared" si="13"/>
        <v>7.8520000000000003</v>
      </c>
      <c r="K131">
        <v>127</v>
      </c>
      <c r="L131">
        <v>3.714</v>
      </c>
      <c r="M131">
        <f t="shared" si="14"/>
        <v>7.4279999999999999</v>
      </c>
      <c r="P131">
        <v>127</v>
      </c>
      <c r="Q131">
        <v>5.9880000000000004</v>
      </c>
      <c r="R131">
        <f t="shared" si="15"/>
        <v>11.976000000000001</v>
      </c>
      <c r="U131">
        <v>127</v>
      </c>
      <c r="V131">
        <v>3.714</v>
      </c>
      <c r="W131">
        <f t="shared" si="16"/>
        <v>7.4279999999999999</v>
      </c>
      <c r="Z131">
        <v>127</v>
      </c>
      <c r="AA131">
        <v>4.7460000000000004</v>
      </c>
      <c r="AB131">
        <f t="shared" si="17"/>
        <v>9.4920000000000009</v>
      </c>
      <c r="AE131">
        <v>127</v>
      </c>
      <c r="AF131">
        <v>8.49</v>
      </c>
      <c r="AG131">
        <f t="shared" si="18"/>
        <v>16.98</v>
      </c>
      <c r="AJ131">
        <v>127</v>
      </c>
      <c r="AK131">
        <v>4.952</v>
      </c>
      <c r="AL131">
        <f t="shared" si="19"/>
        <v>9.9039999999999999</v>
      </c>
      <c r="AO131">
        <v>127</v>
      </c>
      <c r="AP131">
        <v>8.2539999999999996</v>
      </c>
      <c r="AQ131">
        <f t="shared" si="20"/>
        <v>16.507999999999999</v>
      </c>
      <c r="AT131">
        <v>127</v>
      </c>
      <c r="AU131">
        <v>5.5869999999999997</v>
      </c>
      <c r="AV131">
        <f t="shared" si="21"/>
        <v>11.173999999999999</v>
      </c>
      <c r="AY131">
        <v>127</v>
      </c>
      <c r="AZ131">
        <v>7.0190000000000001</v>
      </c>
      <c r="BA131">
        <f t="shared" si="22"/>
        <v>14.038</v>
      </c>
      <c r="BD131">
        <v>127</v>
      </c>
      <c r="BE131">
        <v>11.563000000000001</v>
      </c>
      <c r="BF131">
        <f t="shared" si="23"/>
        <v>23.126000000000001</v>
      </c>
    </row>
    <row r="132" spans="1:58">
      <c r="A132">
        <v>128</v>
      </c>
      <c r="B132">
        <v>2.6829999999999998</v>
      </c>
      <c r="C132">
        <f t="shared" si="12"/>
        <v>5.3659999999999997</v>
      </c>
      <c r="F132">
        <v>128</v>
      </c>
      <c r="G132">
        <v>4.3380000000000001</v>
      </c>
      <c r="H132">
        <f t="shared" si="13"/>
        <v>8.6760000000000002</v>
      </c>
      <c r="K132">
        <v>128</v>
      </c>
      <c r="L132">
        <v>7.016</v>
      </c>
      <c r="M132">
        <f t="shared" si="14"/>
        <v>14.032</v>
      </c>
      <c r="P132">
        <v>128</v>
      </c>
      <c r="Q132">
        <v>4.3330000000000002</v>
      </c>
      <c r="R132">
        <f t="shared" si="15"/>
        <v>8.6660000000000004</v>
      </c>
      <c r="U132">
        <v>128</v>
      </c>
      <c r="V132">
        <v>3.714</v>
      </c>
      <c r="W132">
        <f t="shared" si="16"/>
        <v>7.4279999999999999</v>
      </c>
      <c r="Z132">
        <v>128</v>
      </c>
      <c r="AA132">
        <v>4.7460000000000004</v>
      </c>
      <c r="AB132">
        <f t="shared" si="17"/>
        <v>9.4920000000000009</v>
      </c>
      <c r="AE132">
        <v>128</v>
      </c>
      <c r="AF132">
        <v>8.2639999999999993</v>
      </c>
      <c r="AG132">
        <f t="shared" si="18"/>
        <v>16.527999999999999</v>
      </c>
      <c r="AJ132">
        <v>128</v>
      </c>
      <c r="AK132">
        <v>3.72</v>
      </c>
      <c r="AL132">
        <f t="shared" si="19"/>
        <v>7.44</v>
      </c>
      <c r="AO132">
        <v>128</v>
      </c>
      <c r="AP132">
        <v>3.1019999999999999</v>
      </c>
      <c r="AQ132">
        <f t="shared" si="20"/>
        <v>6.2039999999999997</v>
      </c>
      <c r="AT132">
        <v>128</v>
      </c>
      <c r="AU132">
        <v>8.6669999999999998</v>
      </c>
      <c r="AV132">
        <f t="shared" si="21"/>
        <v>17.334</v>
      </c>
      <c r="AY132">
        <v>128</v>
      </c>
      <c r="AZ132">
        <v>4.173</v>
      </c>
      <c r="BA132">
        <f t="shared" si="22"/>
        <v>8.3460000000000001</v>
      </c>
      <c r="BD132">
        <v>128</v>
      </c>
      <c r="BE132">
        <v>4.992</v>
      </c>
      <c r="BF132">
        <f t="shared" si="23"/>
        <v>9.984</v>
      </c>
    </row>
    <row r="133" spans="1:58">
      <c r="A133">
        <v>129</v>
      </c>
      <c r="B133">
        <v>5.5750000000000002</v>
      </c>
      <c r="C133">
        <f t="shared" ref="C133:C193" si="24">B133*2</f>
        <v>11.15</v>
      </c>
      <c r="F133">
        <v>129</v>
      </c>
      <c r="G133">
        <v>3.714</v>
      </c>
      <c r="H133">
        <f t="shared" ref="H133:H196" si="25">G133*2</f>
        <v>7.4279999999999999</v>
      </c>
      <c r="K133">
        <v>129</v>
      </c>
      <c r="L133">
        <v>5.1589999999999998</v>
      </c>
      <c r="M133">
        <f t="shared" ref="M133:M196" si="26">L133*2</f>
        <v>10.318</v>
      </c>
      <c r="P133">
        <v>129</v>
      </c>
      <c r="Q133">
        <v>5.3689999999999998</v>
      </c>
      <c r="R133">
        <f t="shared" ref="R133:R193" si="27">Q133*2</f>
        <v>10.738</v>
      </c>
      <c r="U133">
        <v>129</v>
      </c>
      <c r="V133">
        <v>5.5709999999999997</v>
      </c>
      <c r="W133">
        <f t="shared" si="16"/>
        <v>11.141999999999999</v>
      </c>
      <c r="Z133">
        <v>129</v>
      </c>
      <c r="AA133">
        <v>3.714</v>
      </c>
      <c r="AB133">
        <f t="shared" si="17"/>
        <v>7.4279999999999999</v>
      </c>
      <c r="AE133">
        <v>129</v>
      </c>
      <c r="AF133">
        <v>11.16</v>
      </c>
      <c r="AG133">
        <f t="shared" si="18"/>
        <v>22.32</v>
      </c>
      <c r="AJ133">
        <v>129</v>
      </c>
      <c r="AK133">
        <v>4.9909999999999997</v>
      </c>
      <c r="AL133">
        <f t="shared" si="19"/>
        <v>9.9819999999999993</v>
      </c>
      <c r="AO133">
        <v>129</v>
      </c>
      <c r="AP133">
        <v>8.0579999999999998</v>
      </c>
      <c r="AQ133">
        <f t="shared" si="20"/>
        <v>16.116</v>
      </c>
      <c r="AT133">
        <v>129</v>
      </c>
      <c r="AU133">
        <v>8.2639999999999993</v>
      </c>
      <c r="AV133">
        <f t="shared" si="21"/>
        <v>16.527999999999999</v>
      </c>
      <c r="AY133">
        <v>129</v>
      </c>
      <c r="AZ133">
        <v>4.7510000000000003</v>
      </c>
      <c r="BA133">
        <f t="shared" si="22"/>
        <v>9.5020000000000007</v>
      </c>
      <c r="BD133">
        <v>129</v>
      </c>
      <c r="BE133">
        <v>8.875</v>
      </c>
      <c r="BF133">
        <f t="shared" si="23"/>
        <v>17.75</v>
      </c>
    </row>
    <row r="134" spans="1:58">
      <c r="A134">
        <v>130</v>
      </c>
      <c r="B134">
        <v>4.1269999999999998</v>
      </c>
      <c r="C134">
        <f t="shared" si="24"/>
        <v>8.2539999999999996</v>
      </c>
      <c r="F134">
        <v>130</v>
      </c>
      <c r="G134">
        <v>5.3689999999999998</v>
      </c>
      <c r="H134">
        <f t="shared" si="25"/>
        <v>10.738</v>
      </c>
      <c r="K134">
        <v>130</v>
      </c>
      <c r="L134">
        <v>6.6029999999999998</v>
      </c>
      <c r="M134">
        <f t="shared" si="26"/>
        <v>13.206</v>
      </c>
      <c r="P134">
        <v>130</v>
      </c>
      <c r="Q134">
        <v>5.3810000000000002</v>
      </c>
      <c r="R134">
        <f t="shared" si="27"/>
        <v>10.762</v>
      </c>
      <c r="U134">
        <v>130</v>
      </c>
      <c r="V134">
        <v>7.6379999999999999</v>
      </c>
      <c r="W134">
        <f t="shared" ref="W134:W197" si="28">V134*2</f>
        <v>15.276</v>
      </c>
      <c r="Z134">
        <v>130</v>
      </c>
      <c r="AA134">
        <v>4.5439999999999996</v>
      </c>
      <c r="AB134">
        <f t="shared" ref="AB134:AB197" si="29">AA134*2</f>
        <v>9.0879999999999992</v>
      </c>
      <c r="AE134">
        <v>130</v>
      </c>
      <c r="AF134">
        <v>8.048</v>
      </c>
      <c r="AG134">
        <f t="shared" ref="AG134:AG170" si="30">AF134*2</f>
        <v>16.096</v>
      </c>
      <c r="AJ134">
        <v>130</v>
      </c>
      <c r="AK134">
        <v>4.3330000000000002</v>
      </c>
      <c r="AL134">
        <f t="shared" ref="AL134:AL148" si="31">AK134*2</f>
        <v>8.6660000000000004</v>
      </c>
      <c r="AO134">
        <v>130</v>
      </c>
      <c r="AP134">
        <v>3.9209999999999998</v>
      </c>
      <c r="AQ134">
        <f t="shared" ref="AQ134:AQ197" si="32">AP134*2</f>
        <v>7.8419999999999996</v>
      </c>
      <c r="AT134">
        <v>130</v>
      </c>
      <c r="AU134">
        <v>8.048</v>
      </c>
      <c r="AV134">
        <f t="shared" ref="AV134:AV147" si="33">AU134*2</f>
        <v>16.096</v>
      </c>
      <c r="AY134">
        <v>130</v>
      </c>
      <c r="AZ134">
        <v>6.194</v>
      </c>
      <c r="BA134">
        <f t="shared" ref="BA134:BA152" si="34">AZ134*2</f>
        <v>12.388</v>
      </c>
      <c r="BD134">
        <v>130</v>
      </c>
      <c r="BE134">
        <v>4.97</v>
      </c>
      <c r="BF134">
        <f t="shared" ref="BF134:BF180" si="35">BE134*2</f>
        <v>9.94</v>
      </c>
    </row>
    <row r="135" spans="1:58">
      <c r="A135">
        <v>131</v>
      </c>
      <c r="B135">
        <v>5.7779999999999996</v>
      </c>
      <c r="C135">
        <f t="shared" si="24"/>
        <v>11.555999999999999</v>
      </c>
      <c r="F135">
        <v>131</v>
      </c>
      <c r="G135">
        <v>5.7809999999999997</v>
      </c>
      <c r="H135">
        <f t="shared" si="25"/>
        <v>11.561999999999999</v>
      </c>
      <c r="K135">
        <v>131</v>
      </c>
      <c r="L135">
        <v>5.9980000000000002</v>
      </c>
      <c r="M135">
        <f t="shared" si="26"/>
        <v>11.996</v>
      </c>
      <c r="P135">
        <v>131</v>
      </c>
      <c r="Q135">
        <v>4.3330000000000002</v>
      </c>
      <c r="R135">
        <f t="shared" si="27"/>
        <v>8.6660000000000004</v>
      </c>
      <c r="U135">
        <v>131</v>
      </c>
      <c r="V135">
        <v>3.714</v>
      </c>
      <c r="W135">
        <f t="shared" si="28"/>
        <v>7.4279999999999999</v>
      </c>
      <c r="Z135">
        <v>131</v>
      </c>
      <c r="AA135">
        <v>4.5439999999999996</v>
      </c>
      <c r="AB135">
        <f t="shared" si="29"/>
        <v>9.0879999999999992</v>
      </c>
      <c r="AE135">
        <v>131</v>
      </c>
      <c r="AF135">
        <v>9.0890000000000004</v>
      </c>
      <c r="AG135">
        <f t="shared" si="30"/>
        <v>18.178000000000001</v>
      </c>
      <c r="AJ135">
        <v>131</v>
      </c>
      <c r="AK135">
        <v>6.81</v>
      </c>
      <c r="AL135">
        <f t="shared" si="31"/>
        <v>13.62</v>
      </c>
      <c r="AO135">
        <v>131</v>
      </c>
      <c r="AP135">
        <v>3.9260000000000002</v>
      </c>
      <c r="AQ135">
        <f t="shared" si="32"/>
        <v>7.8520000000000003</v>
      </c>
      <c r="AT135">
        <v>131</v>
      </c>
      <c r="AU135">
        <v>4.3529999999999998</v>
      </c>
      <c r="AV135">
        <f t="shared" si="33"/>
        <v>8.7059999999999995</v>
      </c>
      <c r="AY135">
        <v>131</v>
      </c>
      <c r="AZ135">
        <v>7.5309999999999997</v>
      </c>
      <c r="BA135">
        <f t="shared" si="34"/>
        <v>15.061999999999999</v>
      </c>
      <c r="BD135">
        <v>131</v>
      </c>
      <c r="BE135">
        <v>4.97</v>
      </c>
      <c r="BF135">
        <f t="shared" si="35"/>
        <v>9.94</v>
      </c>
    </row>
    <row r="136" spans="1:58">
      <c r="A136">
        <v>132</v>
      </c>
      <c r="B136">
        <v>7.6349999999999998</v>
      </c>
      <c r="C136">
        <f t="shared" si="24"/>
        <v>15.27</v>
      </c>
      <c r="F136">
        <v>132</v>
      </c>
      <c r="G136">
        <v>4.9569999999999999</v>
      </c>
      <c r="H136">
        <f t="shared" si="25"/>
        <v>9.9139999999999997</v>
      </c>
      <c r="K136">
        <v>132</v>
      </c>
      <c r="L136">
        <v>4.9569999999999999</v>
      </c>
      <c r="M136">
        <f t="shared" si="26"/>
        <v>9.9139999999999997</v>
      </c>
      <c r="P136">
        <v>132</v>
      </c>
      <c r="Q136">
        <v>6.6159999999999997</v>
      </c>
      <c r="R136">
        <f t="shared" si="27"/>
        <v>13.231999999999999</v>
      </c>
      <c r="U136">
        <v>132</v>
      </c>
      <c r="V136">
        <v>3.1019999999999999</v>
      </c>
      <c r="W136">
        <f t="shared" si="28"/>
        <v>6.2039999999999997</v>
      </c>
      <c r="Z136">
        <v>132</v>
      </c>
      <c r="AA136">
        <v>2.2789999999999999</v>
      </c>
      <c r="AB136">
        <f t="shared" si="29"/>
        <v>4.5579999999999998</v>
      </c>
      <c r="AE136">
        <v>132</v>
      </c>
      <c r="AF136">
        <v>10.532</v>
      </c>
      <c r="AG136">
        <f t="shared" si="30"/>
        <v>21.064</v>
      </c>
      <c r="AJ136">
        <v>132</v>
      </c>
      <c r="AK136">
        <v>4.6529999999999996</v>
      </c>
      <c r="AL136">
        <f t="shared" si="31"/>
        <v>9.3059999999999992</v>
      </c>
      <c r="AO136">
        <v>132</v>
      </c>
      <c r="AP136">
        <v>3.1019999999999999</v>
      </c>
      <c r="AQ136">
        <f t="shared" si="32"/>
        <v>6.2039999999999997</v>
      </c>
      <c r="AT136">
        <v>132</v>
      </c>
      <c r="AU136">
        <v>7.4290000000000003</v>
      </c>
      <c r="AV136">
        <f t="shared" si="33"/>
        <v>14.858000000000001</v>
      </c>
      <c r="AY136">
        <v>132</v>
      </c>
      <c r="AZ136">
        <v>18.253</v>
      </c>
      <c r="BA136">
        <f t="shared" si="34"/>
        <v>36.506</v>
      </c>
      <c r="BD136">
        <v>132</v>
      </c>
      <c r="BE136">
        <v>5.3810000000000002</v>
      </c>
      <c r="BF136">
        <f t="shared" si="35"/>
        <v>10.762</v>
      </c>
    </row>
    <row r="137" spans="1:58">
      <c r="A137">
        <v>133</v>
      </c>
      <c r="B137">
        <v>7.016</v>
      </c>
      <c r="C137">
        <f t="shared" si="24"/>
        <v>14.032</v>
      </c>
      <c r="F137">
        <v>133</v>
      </c>
      <c r="G137">
        <v>7.6379999999999999</v>
      </c>
      <c r="H137">
        <f t="shared" si="25"/>
        <v>15.276</v>
      </c>
      <c r="K137">
        <v>133</v>
      </c>
      <c r="L137">
        <v>14.252000000000001</v>
      </c>
      <c r="M137">
        <f t="shared" si="26"/>
        <v>28.504000000000001</v>
      </c>
      <c r="P137">
        <v>133</v>
      </c>
      <c r="Q137">
        <v>3.9209999999999998</v>
      </c>
      <c r="R137">
        <f t="shared" si="27"/>
        <v>7.8419999999999996</v>
      </c>
      <c r="U137">
        <v>133</v>
      </c>
      <c r="V137">
        <v>3.0950000000000002</v>
      </c>
      <c r="W137">
        <f t="shared" si="28"/>
        <v>6.19</v>
      </c>
      <c r="Z137">
        <v>133</v>
      </c>
      <c r="AA137">
        <v>4.3330000000000002</v>
      </c>
      <c r="AB137">
        <f t="shared" si="29"/>
        <v>8.6660000000000004</v>
      </c>
      <c r="AE137">
        <v>133</v>
      </c>
      <c r="AF137">
        <v>3.302</v>
      </c>
      <c r="AG137">
        <f t="shared" si="30"/>
        <v>6.6040000000000001</v>
      </c>
      <c r="AJ137">
        <v>133</v>
      </c>
      <c r="AK137">
        <v>7.2249999999999996</v>
      </c>
      <c r="AL137">
        <f t="shared" si="31"/>
        <v>14.45</v>
      </c>
      <c r="AO137">
        <v>133</v>
      </c>
      <c r="AP137">
        <v>4.5730000000000004</v>
      </c>
      <c r="AQ137">
        <f t="shared" si="32"/>
        <v>9.1460000000000008</v>
      </c>
      <c r="AT137">
        <v>133</v>
      </c>
      <c r="AU137">
        <v>3.72</v>
      </c>
      <c r="AV137">
        <f t="shared" si="33"/>
        <v>7.44</v>
      </c>
      <c r="AY137">
        <v>133</v>
      </c>
      <c r="AZ137">
        <v>7.234</v>
      </c>
      <c r="BA137">
        <f t="shared" si="34"/>
        <v>14.468</v>
      </c>
      <c r="BD137">
        <v>133</v>
      </c>
      <c r="BE137">
        <v>6.3970000000000002</v>
      </c>
      <c r="BF137">
        <f t="shared" si="35"/>
        <v>12.794</v>
      </c>
    </row>
    <row r="138" spans="1:58">
      <c r="A138">
        <v>134</v>
      </c>
      <c r="B138">
        <v>5.3650000000000002</v>
      </c>
      <c r="C138">
        <f t="shared" si="24"/>
        <v>10.73</v>
      </c>
      <c r="F138">
        <v>134</v>
      </c>
      <c r="G138">
        <v>8.7279999999999998</v>
      </c>
      <c r="H138">
        <f t="shared" si="25"/>
        <v>17.456</v>
      </c>
      <c r="K138">
        <v>134</v>
      </c>
      <c r="L138">
        <v>5.5709999999999997</v>
      </c>
      <c r="M138">
        <f t="shared" si="26"/>
        <v>11.141999999999999</v>
      </c>
      <c r="P138">
        <v>134</v>
      </c>
      <c r="Q138">
        <v>8.2539999999999996</v>
      </c>
      <c r="R138">
        <f t="shared" si="27"/>
        <v>16.507999999999999</v>
      </c>
      <c r="U138">
        <v>134</v>
      </c>
      <c r="V138">
        <v>3.508</v>
      </c>
      <c r="W138">
        <f t="shared" si="28"/>
        <v>7.016</v>
      </c>
      <c r="Z138">
        <v>134</v>
      </c>
      <c r="AA138">
        <v>4.54</v>
      </c>
      <c r="AB138">
        <f t="shared" si="29"/>
        <v>9.08</v>
      </c>
      <c r="AE138">
        <v>134</v>
      </c>
      <c r="AF138">
        <v>6.19</v>
      </c>
      <c r="AG138">
        <f t="shared" si="30"/>
        <v>12.38</v>
      </c>
      <c r="AJ138">
        <v>134</v>
      </c>
      <c r="AK138">
        <v>6.3970000000000002</v>
      </c>
      <c r="AL138">
        <f t="shared" si="31"/>
        <v>12.794</v>
      </c>
      <c r="AO138">
        <v>134</v>
      </c>
      <c r="AP138">
        <v>4.3380000000000001</v>
      </c>
      <c r="AQ138">
        <f t="shared" si="32"/>
        <v>8.6760000000000002</v>
      </c>
      <c r="AT138">
        <v>134</v>
      </c>
      <c r="AU138">
        <v>5.3650000000000002</v>
      </c>
      <c r="AV138">
        <f t="shared" si="33"/>
        <v>10.73</v>
      </c>
      <c r="AY138">
        <v>134</v>
      </c>
      <c r="AZ138">
        <v>11.85</v>
      </c>
      <c r="BA138">
        <f t="shared" si="34"/>
        <v>23.7</v>
      </c>
      <c r="BD138">
        <v>134</v>
      </c>
      <c r="BE138">
        <v>9.4920000000000009</v>
      </c>
      <c r="BF138">
        <f t="shared" si="35"/>
        <v>18.984000000000002</v>
      </c>
    </row>
    <row r="139" spans="1:58">
      <c r="A139">
        <v>135</v>
      </c>
      <c r="B139">
        <v>6.81</v>
      </c>
      <c r="C139">
        <f t="shared" si="24"/>
        <v>13.62</v>
      </c>
      <c r="F139">
        <v>135</v>
      </c>
      <c r="G139">
        <v>2.8959999999999999</v>
      </c>
      <c r="H139">
        <f t="shared" si="25"/>
        <v>5.7919999999999998</v>
      </c>
      <c r="K139">
        <v>135</v>
      </c>
      <c r="L139">
        <v>6.19</v>
      </c>
      <c r="M139">
        <f t="shared" si="26"/>
        <v>12.38</v>
      </c>
      <c r="P139">
        <v>135</v>
      </c>
      <c r="Q139">
        <v>3.714</v>
      </c>
      <c r="R139">
        <f t="shared" si="27"/>
        <v>7.4279999999999999</v>
      </c>
      <c r="U139">
        <v>135</v>
      </c>
      <c r="V139">
        <v>5.1589999999999998</v>
      </c>
      <c r="W139">
        <f t="shared" si="28"/>
        <v>10.318</v>
      </c>
      <c r="Z139">
        <v>135</v>
      </c>
      <c r="AA139">
        <v>2.6829999999999998</v>
      </c>
      <c r="AB139">
        <f t="shared" si="29"/>
        <v>5.3659999999999997</v>
      </c>
      <c r="AE139">
        <v>135</v>
      </c>
      <c r="AF139">
        <v>4.97</v>
      </c>
      <c r="AG139">
        <f t="shared" si="30"/>
        <v>9.94</v>
      </c>
      <c r="AJ139">
        <v>135</v>
      </c>
      <c r="AK139">
        <v>7.431</v>
      </c>
      <c r="AL139">
        <f t="shared" si="31"/>
        <v>14.862</v>
      </c>
      <c r="AO139">
        <v>135</v>
      </c>
      <c r="AP139">
        <v>5.1589999999999998</v>
      </c>
      <c r="AQ139">
        <f t="shared" si="32"/>
        <v>10.318</v>
      </c>
      <c r="AT139">
        <v>135</v>
      </c>
      <c r="AU139">
        <v>4.3380000000000001</v>
      </c>
      <c r="AV139">
        <f t="shared" si="33"/>
        <v>8.6760000000000002</v>
      </c>
      <c r="AY139">
        <v>135</v>
      </c>
      <c r="AZ139">
        <v>3.766</v>
      </c>
      <c r="BA139">
        <f t="shared" si="34"/>
        <v>7.532</v>
      </c>
      <c r="BD139">
        <v>135</v>
      </c>
      <c r="BE139">
        <v>6.4</v>
      </c>
      <c r="BF139">
        <f t="shared" si="35"/>
        <v>12.8</v>
      </c>
    </row>
    <row r="140" spans="1:58">
      <c r="A140">
        <v>136</v>
      </c>
      <c r="B140">
        <v>6.3970000000000002</v>
      </c>
      <c r="C140">
        <f t="shared" si="24"/>
        <v>12.794</v>
      </c>
      <c r="F140">
        <v>136</v>
      </c>
      <c r="G140">
        <v>6.3129999999999997</v>
      </c>
      <c r="H140">
        <f t="shared" si="25"/>
        <v>12.625999999999999</v>
      </c>
      <c r="K140">
        <v>136</v>
      </c>
      <c r="L140">
        <v>7.0190000000000001</v>
      </c>
      <c r="M140">
        <f t="shared" si="26"/>
        <v>14.038</v>
      </c>
      <c r="P140">
        <v>136</v>
      </c>
      <c r="Q140">
        <v>17.134</v>
      </c>
      <c r="R140">
        <f t="shared" si="27"/>
        <v>34.268000000000001</v>
      </c>
      <c r="U140">
        <v>136</v>
      </c>
      <c r="V140">
        <v>2.69</v>
      </c>
      <c r="W140">
        <f t="shared" si="28"/>
        <v>5.38</v>
      </c>
      <c r="Z140">
        <v>136</v>
      </c>
      <c r="AA140">
        <v>3.1019999999999999</v>
      </c>
      <c r="AB140">
        <f t="shared" si="29"/>
        <v>6.2039999999999997</v>
      </c>
      <c r="AE140">
        <v>136</v>
      </c>
      <c r="AF140">
        <v>3.9260000000000002</v>
      </c>
      <c r="AG140">
        <f t="shared" si="30"/>
        <v>7.8520000000000003</v>
      </c>
      <c r="AJ140">
        <v>136</v>
      </c>
      <c r="AK140">
        <v>4.3380000000000001</v>
      </c>
      <c r="AL140">
        <f t="shared" si="31"/>
        <v>8.6760000000000002</v>
      </c>
      <c r="AO140">
        <v>136</v>
      </c>
      <c r="AP140">
        <v>3.72</v>
      </c>
      <c r="AQ140">
        <f t="shared" si="32"/>
        <v>7.44</v>
      </c>
      <c r="AT140">
        <v>136</v>
      </c>
      <c r="AU140">
        <v>9.1170000000000009</v>
      </c>
      <c r="AV140">
        <f t="shared" si="33"/>
        <v>18.234000000000002</v>
      </c>
      <c r="AY140">
        <v>136</v>
      </c>
      <c r="AZ140">
        <v>6.2759999999999998</v>
      </c>
      <c r="BA140">
        <f t="shared" si="34"/>
        <v>12.552</v>
      </c>
      <c r="BD140">
        <v>136</v>
      </c>
      <c r="BE140">
        <v>5.7809999999999997</v>
      </c>
      <c r="BF140">
        <f t="shared" si="35"/>
        <v>11.561999999999999</v>
      </c>
    </row>
    <row r="141" spans="1:58">
      <c r="A141">
        <v>137</v>
      </c>
      <c r="B141">
        <v>9.0890000000000004</v>
      </c>
      <c r="C141">
        <f t="shared" si="24"/>
        <v>18.178000000000001</v>
      </c>
      <c r="F141">
        <v>137</v>
      </c>
      <c r="G141">
        <v>5.7930000000000001</v>
      </c>
      <c r="H141">
        <f t="shared" si="25"/>
        <v>11.586</v>
      </c>
      <c r="K141">
        <v>137</v>
      </c>
      <c r="L141">
        <v>5.984</v>
      </c>
      <c r="M141">
        <f t="shared" si="26"/>
        <v>11.968</v>
      </c>
      <c r="P141">
        <v>137</v>
      </c>
      <c r="Q141">
        <v>4.1269999999999998</v>
      </c>
      <c r="R141">
        <f t="shared" si="27"/>
        <v>8.2539999999999996</v>
      </c>
      <c r="U141">
        <v>137</v>
      </c>
      <c r="V141">
        <v>22.300999999999998</v>
      </c>
      <c r="W141">
        <f t="shared" si="28"/>
        <v>44.601999999999997</v>
      </c>
      <c r="Z141">
        <v>137</v>
      </c>
      <c r="AA141">
        <v>3.0950000000000002</v>
      </c>
      <c r="AB141">
        <f t="shared" si="29"/>
        <v>6.19</v>
      </c>
      <c r="AE141">
        <v>137</v>
      </c>
      <c r="AF141">
        <v>9.0790000000000006</v>
      </c>
      <c r="AG141">
        <f t="shared" si="30"/>
        <v>18.158000000000001</v>
      </c>
      <c r="AJ141">
        <v>137</v>
      </c>
      <c r="AK141">
        <v>5.7809999999999997</v>
      </c>
      <c r="AL141">
        <f t="shared" si="31"/>
        <v>11.561999999999999</v>
      </c>
      <c r="AO141">
        <v>137</v>
      </c>
      <c r="AP141">
        <v>4.1269999999999998</v>
      </c>
      <c r="AQ141">
        <f t="shared" si="32"/>
        <v>8.2539999999999996</v>
      </c>
      <c r="AT141">
        <v>137</v>
      </c>
      <c r="AU141">
        <v>10.522</v>
      </c>
      <c r="AV141">
        <f t="shared" si="33"/>
        <v>21.044</v>
      </c>
      <c r="AY141">
        <v>137</v>
      </c>
      <c r="AZ141">
        <v>5.7809999999999997</v>
      </c>
      <c r="BA141">
        <f t="shared" si="34"/>
        <v>11.561999999999999</v>
      </c>
      <c r="BD141">
        <v>137</v>
      </c>
      <c r="BE141">
        <v>8.875</v>
      </c>
      <c r="BF141">
        <f t="shared" si="35"/>
        <v>17.75</v>
      </c>
    </row>
    <row r="142" spans="1:58">
      <c r="A142">
        <v>138</v>
      </c>
      <c r="B142">
        <v>5.3689999999999998</v>
      </c>
      <c r="C142">
        <f t="shared" si="24"/>
        <v>10.738</v>
      </c>
      <c r="F142">
        <v>138</v>
      </c>
      <c r="G142">
        <v>3.7370000000000001</v>
      </c>
      <c r="H142">
        <f t="shared" si="25"/>
        <v>7.4740000000000002</v>
      </c>
      <c r="K142">
        <v>138</v>
      </c>
      <c r="L142">
        <v>3.72</v>
      </c>
      <c r="M142">
        <f t="shared" si="26"/>
        <v>7.44</v>
      </c>
      <c r="P142">
        <v>138</v>
      </c>
      <c r="Q142">
        <v>10.944000000000001</v>
      </c>
      <c r="R142">
        <f t="shared" si="27"/>
        <v>21.888000000000002</v>
      </c>
      <c r="U142">
        <v>138</v>
      </c>
      <c r="V142">
        <v>15.833</v>
      </c>
      <c r="W142">
        <f t="shared" si="28"/>
        <v>31.666</v>
      </c>
      <c r="Z142">
        <v>138</v>
      </c>
      <c r="AA142">
        <v>4.7510000000000003</v>
      </c>
      <c r="AB142">
        <f t="shared" si="29"/>
        <v>9.5020000000000007</v>
      </c>
      <c r="AE142">
        <v>138</v>
      </c>
      <c r="AF142">
        <v>8.8829999999999991</v>
      </c>
      <c r="AG142">
        <f t="shared" si="30"/>
        <v>17.765999999999998</v>
      </c>
      <c r="AJ142">
        <v>138</v>
      </c>
      <c r="AK142">
        <v>2.8959999999999999</v>
      </c>
      <c r="AL142">
        <f t="shared" si="31"/>
        <v>5.7919999999999998</v>
      </c>
      <c r="AO142">
        <v>138</v>
      </c>
      <c r="AP142">
        <v>3.7370000000000001</v>
      </c>
      <c r="AQ142">
        <f t="shared" si="32"/>
        <v>7.4740000000000002</v>
      </c>
      <c r="AT142">
        <v>138</v>
      </c>
      <c r="AU142">
        <v>4.9909999999999997</v>
      </c>
      <c r="AV142">
        <f t="shared" si="33"/>
        <v>9.9819999999999993</v>
      </c>
      <c r="AY142">
        <v>138</v>
      </c>
      <c r="AZ142">
        <v>6.6319999999999997</v>
      </c>
      <c r="BA142">
        <f t="shared" si="34"/>
        <v>13.263999999999999</v>
      </c>
      <c r="BD142">
        <v>138</v>
      </c>
      <c r="BE142">
        <v>6.194</v>
      </c>
      <c r="BF142">
        <f t="shared" si="35"/>
        <v>12.388</v>
      </c>
    </row>
    <row r="143" spans="1:58">
      <c r="A143">
        <v>139</v>
      </c>
      <c r="B143">
        <v>5.5869999999999997</v>
      </c>
      <c r="C143">
        <f t="shared" si="24"/>
        <v>11.173999999999999</v>
      </c>
      <c r="F143">
        <v>139</v>
      </c>
      <c r="G143">
        <v>3.9260000000000002</v>
      </c>
      <c r="H143">
        <f t="shared" si="25"/>
        <v>7.8520000000000003</v>
      </c>
      <c r="K143">
        <v>139</v>
      </c>
      <c r="L143">
        <v>3.9260000000000002</v>
      </c>
      <c r="M143">
        <f t="shared" si="26"/>
        <v>7.8520000000000003</v>
      </c>
      <c r="P143">
        <v>139</v>
      </c>
      <c r="Q143">
        <v>6.4</v>
      </c>
      <c r="R143">
        <f t="shared" si="27"/>
        <v>12.8</v>
      </c>
      <c r="U143">
        <v>139</v>
      </c>
      <c r="V143">
        <v>8.4629999999999992</v>
      </c>
      <c r="W143">
        <f t="shared" si="28"/>
        <v>16.925999999999998</v>
      </c>
      <c r="Z143">
        <v>139</v>
      </c>
      <c r="AA143">
        <v>3.714</v>
      </c>
      <c r="AB143">
        <f t="shared" si="29"/>
        <v>7.4279999999999999</v>
      </c>
      <c r="AE143">
        <v>139</v>
      </c>
      <c r="AF143">
        <v>4.1269999999999998</v>
      </c>
      <c r="AG143">
        <f t="shared" si="30"/>
        <v>8.2539999999999996</v>
      </c>
      <c r="AJ143">
        <v>139</v>
      </c>
      <c r="AK143">
        <v>2.8889999999999998</v>
      </c>
      <c r="AL143">
        <f t="shared" si="31"/>
        <v>5.7779999999999996</v>
      </c>
      <c r="AO143">
        <v>139</v>
      </c>
      <c r="AP143">
        <v>6.81</v>
      </c>
      <c r="AQ143">
        <f t="shared" si="32"/>
        <v>13.62</v>
      </c>
      <c r="AT143">
        <v>139</v>
      </c>
      <c r="AU143">
        <v>7.44</v>
      </c>
      <c r="AV143">
        <f t="shared" si="33"/>
        <v>14.88</v>
      </c>
      <c r="AY143">
        <v>139</v>
      </c>
      <c r="AZ143">
        <v>5.4009999999999998</v>
      </c>
      <c r="BA143">
        <f t="shared" si="34"/>
        <v>10.802</v>
      </c>
      <c r="BD143">
        <v>139</v>
      </c>
      <c r="BE143">
        <v>5.1630000000000003</v>
      </c>
      <c r="BF143">
        <f t="shared" si="35"/>
        <v>10.326000000000001</v>
      </c>
    </row>
    <row r="144" spans="1:58">
      <c r="A144">
        <v>140</v>
      </c>
      <c r="B144">
        <v>11.417</v>
      </c>
      <c r="C144">
        <f t="shared" si="24"/>
        <v>22.834</v>
      </c>
      <c r="F144">
        <v>140</v>
      </c>
      <c r="G144">
        <v>11.807</v>
      </c>
      <c r="H144">
        <f t="shared" si="25"/>
        <v>23.614000000000001</v>
      </c>
      <c r="K144">
        <v>140</v>
      </c>
      <c r="L144">
        <v>3.302</v>
      </c>
      <c r="M144">
        <f t="shared" si="26"/>
        <v>6.6040000000000001</v>
      </c>
      <c r="P144">
        <v>140</v>
      </c>
      <c r="Q144">
        <v>5.1589999999999998</v>
      </c>
      <c r="R144">
        <f t="shared" si="27"/>
        <v>10.318</v>
      </c>
      <c r="U144">
        <v>140</v>
      </c>
      <c r="V144">
        <v>4.7510000000000003</v>
      </c>
      <c r="W144">
        <f t="shared" si="28"/>
        <v>9.5020000000000007</v>
      </c>
      <c r="Z144">
        <v>140</v>
      </c>
      <c r="AA144">
        <v>2.9180000000000001</v>
      </c>
      <c r="AB144">
        <f t="shared" si="29"/>
        <v>5.8360000000000003</v>
      </c>
      <c r="AE144">
        <v>140</v>
      </c>
      <c r="AF144">
        <v>9.9130000000000003</v>
      </c>
      <c r="AG144">
        <f t="shared" si="30"/>
        <v>19.826000000000001</v>
      </c>
      <c r="AJ144">
        <v>140</v>
      </c>
      <c r="AK144">
        <v>4.3529999999999998</v>
      </c>
      <c r="AL144">
        <f t="shared" si="31"/>
        <v>8.7059999999999995</v>
      </c>
      <c r="AO144">
        <v>140</v>
      </c>
      <c r="AP144">
        <v>3.0950000000000002</v>
      </c>
      <c r="AQ144">
        <f t="shared" si="32"/>
        <v>6.19</v>
      </c>
      <c r="AT144">
        <v>140</v>
      </c>
      <c r="AU144">
        <v>5.1959999999999997</v>
      </c>
      <c r="AV144">
        <f t="shared" si="33"/>
        <v>10.391999999999999</v>
      </c>
      <c r="AY144">
        <v>140</v>
      </c>
      <c r="AZ144">
        <v>6.016</v>
      </c>
      <c r="BA144">
        <f t="shared" si="34"/>
        <v>12.032</v>
      </c>
      <c r="BD144">
        <v>140</v>
      </c>
      <c r="BE144">
        <v>5.3650000000000002</v>
      </c>
      <c r="BF144">
        <f t="shared" si="35"/>
        <v>10.73</v>
      </c>
    </row>
    <row r="145" spans="1:58">
      <c r="A145">
        <v>141</v>
      </c>
      <c r="B145">
        <v>3.9209999999999998</v>
      </c>
      <c r="C145">
        <f t="shared" si="24"/>
        <v>7.8419999999999996</v>
      </c>
      <c r="F145">
        <v>141</v>
      </c>
      <c r="G145">
        <v>9.4939999999999998</v>
      </c>
      <c r="H145">
        <f t="shared" si="25"/>
        <v>18.988</v>
      </c>
      <c r="K145">
        <v>141</v>
      </c>
      <c r="L145">
        <v>5.3689999999999998</v>
      </c>
      <c r="M145">
        <f t="shared" si="26"/>
        <v>10.738</v>
      </c>
      <c r="P145">
        <v>141</v>
      </c>
      <c r="Q145">
        <v>5.1749999999999998</v>
      </c>
      <c r="R145">
        <f t="shared" si="27"/>
        <v>10.35</v>
      </c>
      <c r="U145">
        <v>141</v>
      </c>
      <c r="V145">
        <v>7.431</v>
      </c>
      <c r="W145">
        <f t="shared" si="28"/>
        <v>14.862</v>
      </c>
      <c r="Z145">
        <v>141</v>
      </c>
      <c r="AA145">
        <v>2.4849999999999999</v>
      </c>
      <c r="AB145">
        <f t="shared" si="29"/>
        <v>4.97</v>
      </c>
      <c r="AE145">
        <v>141</v>
      </c>
      <c r="AF145">
        <v>22.294</v>
      </c>
      <c r="AG145">
        <f t="shared" si="30"/>
        <v>44.588000000000001</v>
      </c>
      <c r="AJ145">
        <v>141</v>
      </c>
      <c r="AK145">
        <v>5.4279999999999999</v>
      </c>
      <c r="AL145">
        <f t="shared" si="31"/>
        <v>10.856</v>
      </c>
      <c r="AO145">
        <v>141</v>
      </c>
      <c r="AP145">
        <v>8.875</v>
      </c>
      <c r="AQ145">
        <f t="shared" si="32"/>
        <v>17.75</v>
      </c>
      <c r="AT145">
        <v>141</v>
      </c>
      <c r="AU145">
        <v>3.5139999999999998</v>
      </c>
      <c r="AV145">
        <f t="shared" si="33"/>
        <v>7.0279999999999996</v>
      </c>
      <c r="AY145">
        <v>141</v>
      </c>
      <c r="AZ145">
        <v>19.001999999999999</v>
      </c>
      <c r="BA145">
        <f t="shared" si="34"/>
        <v>38.003999999999998</v>
      </c>
      <c r="BD145">
        <v>141</v>
      </c>
      <c r="BE145">
        <v>4.952</v>
      </c>
      <c r="BF145">
        <f t="shared" si="35"/>
        <v>9.9039999999999999</v>
      </c>
    </row>
    <row r="146" spans="1:58">
      <c r="A146">
        <v>142</v>
      </c>
      <c r="B146">
        <v>6.8129999999999997</v>
      </c>
      <c r="C146">
        <f t="shared" si="24"/>
        <v>13.625999999999999</v>
      </c>
      <c r="F146">
        <v>142</v>
      </c>
      <c r="G146">
        <v>4.1319999999999997</v>
      </c>
      <c r="H146">
        <f t="shared" si="25"/>
        <v>8.2639999999999993</v>
      </c>
      <c r="K146">
        <v>142</v>
      </c>
      <c r="L146">
        <v>2.8889999999999998</v>
      </c>
      <c r="M146">
        <f t="shared" si="26"/>
        <v>5.7779999999999996</v>
      </c>
      <c r="P146">
        <v>142</v>
      </c>
      <c r="Q146">
        <v>6.4</v>
      </c>
      <c r="R146">
        <f t="shared" si="27"/>
        <v>12.8</v>
      </c>
      <c r="U146">
        <v>142</v>
      </c>
      <c r="V146">
        <v>5.3689999999999998</v>
      </c>
      <c r="W146">
        <f t="shared" si="28"/>
        <v>10.738</v>
      </c>
      <c r="Z146">
        <v>142</v>
      </c>
      <c r="AA146">
        <v>4.9569999999999999</v>
      </c>
      <c r="AB146">
        <f t="shared" si="29"/>
        <v>9.9139999999999997</v>
      </c>
      <c r="AE146">
        <v>142</v>
      </c>
      <c r="AF146">
        <v>7.0190000000000001</v>
      </c>
      <c r="AG146">
        <f t="shared" si="30"/>
        <v>14.038</v>
      </c>
      <c r="AJ146">
        <v>142</v>
      </c>
      <c r="AK146">
        <v>3.3079999999999998</v>
      </c>
      <c r="AL146">
        <f t="shared" si="31"/>
        <v>6.6159999999999997</v>
      </c>
      <c r="AO146">
        <v>142</v>
      </c>
      <c r="AP146">
        <v>6.81</v>
      </c>
      <c r="AQ146">
        <f t="shared" si="32"/>
        <v>13.62</v>
      </c>
      <c r="AT146">
        <v>142</v>
      </c>
      <c r="AU146">
        <v>3.72</v>
      </c>
      <c r="AV146">
        <f t="shared" si="33"/>
        <v>7.44</v>
      </c>
      <c r="AY146">
        <v>142</v>
      </c>
      <c r="AZ146">
        <v>7.2249999999999996</v>
      </c>
      <c r="BA146">
        <f t="shared" si="34"/>
        <v>14.45</v>
      </c>
      <c r="BD146">
        <v>142</v>
      </c>
      <c r="BE146">
        <v>6.19</v>
      </c>
      <c r="BF146">
        <f t="shared" si="35"/>
        <v>12.38</v>
      </c>
    </row>
    <row r="147" spans="1:58">
      <c r="A147">
        <v>143</v>
      </c>
      <c r="B147">
        <v>6.3970000000000002</v>
      </c>
      <c r="C147">
        <f t="shared" si="24"/>
        <v>12.794</v>
      </c>
      <c r="F147">
        <v>143</v>
      </c>
      <c r="G147">
        <v>5.4009999999999998</v>
      </c>
      <c r="H147">
        <f t="shared" si="25"/>
        <v>10.802</v>
      </c>
      <c r="K147">
        <v>143</v>
      </c>
      <c r="L147">
        <v>7.2249999999999996</v>
      </c>
      <c r="M147">
        <f t="shared" si="26"/>
        <v>14.45</v>
      </c>
      <c r="P147">
        <v>143</v>
      </c>
      <c r="Q147">
        <v>6.6059999999999999</v>
      </c>
      <c r="R147">
        <f t="shared" si="27"/>
        <v>13.212</v>
      </c>
      <c r="U147">
        <v>143</v>
      </c>
      <c r="V147">
        <v>6.2210000000000001</v>
      </c>
      <c r="W147">
        <f t="shared" si="28"/>
        <v>12.442</v>
      </c>
      <c r="Z147">
        <v>143</v>
      </c>
      <c r="AA147">
        <v>2.4849999999999999</v>
      </c>
      <c r="AB147">
        <f t="shared" si="29"/>
        <v>4.97</v>
      </c>
      <c r="AE147">
        <v>143</v>
      </c>
      <c r="AF147">
        <v>3.5139999999999998</v>
      </c>
      <c r="AG147">
        <f t="shared" si="30"/>
        <v>7.0279999999999996</v>
      </c>
      <c r="AJ147">
        <v>143</v>
      </c>
      <c r="AK147">
        <v>5.9880000000000004</v>
      </c>
      <c r="AL147">
        <f t="shared" si="31"/>
        <v>11.976000000000001</v>
      </c>
      <c r="AO147">
        <v>143</v>
      </c>
      <c r="AP147">
        <v>4.3330000000000002</v>
      </c>
      <c r="AQ147">
        <f t="shared" si="32"/>
        <v>8.6660000000000004</v>
      </c>
      <c r="AT147">
        <v>143</v>
      </c>
      <c r="AU147">
        <v>3.9260000000000002</v>
      </c>
      <c r="AV147">
        <f t="shared" si="33"/>
        <v>7.8520000000000003</v>
      </c>
      <c r="AY147">
        <v>143</v>
      </c>
      <c r="AZ147">
        <v>3.714</v>
      </c>
      <c r="BA147">
        <f t="shared" si="34"/>
        <v>7.4279999999999999</v>
      </c>
      <c r="BD147">
        <v>143</v>
      </c>
      <c r="BE147">
        <v>3.9209999999999998</v>
      </c>
      <c r="BF147">
        <f t="shared" si="35"/>
        <v>7.8419999999999996</v>
      </c>
    </row>
    <row r="148" spans="1:58">
      <c r="A148">
        <v>144</v>
      </c>
      <c r="B148">
        <v>4.97</v>
      </c>
      <c r="C148">
        <f t="shared" si="24"/>
        <v>9.94</v>
      </c>
      <c r="F148">
        <v>144</v>
      </c>
      <c r="G148">
        <v>10.119999999999999</v>
      </c>
      <c r="H148">
        <f t="shared" si="25"/>
        <v>20.239999999999998</v>
      </c>
      <c r="K148">
        <v>144</v>
      </c>
      <c r="L148">
        <v>4.5439999999999996</v>
      </c>
      <c r="M148">
        <f t="shared" si="26"/>
        <v>9.0879999999999992</v>
      </c>
      <c r="P148">
        <v>144</v>
      </c>
      <c r="Q148">
        <v>3.508</v>
      </c>
      <c r="R148">
        <f t="shared" si="27"/>
        <v>7.016</v>
      </c>
      <c r="U148">
        <v>144</v>
      </c>
      <c r="V148">
        <v>2.4849999999999999</v>
      </c>
      <c r="W148">
        <f t="shared" si="28"/>
        <v>4.97</v>
      </c>
      <c r="Z148">
        <v>144</v>
      </c>
      <c r="AA148">
        <v>5.1749999999999998</v>
      </c>
      <c r="AB148">
        <f t="shared" si="29"/>
        <v>10.35</v>
      </c>
      <c r="AE148">
        <v>144</v>
      </c>
      <c r="AF148">
        <v>4.5439999999999996</v>
      </c>
      <c r="AG148">
        <f t="shared" si="30"/>
        <v>9.0879999999999992</v>
      </c>
      <c r="AJ148">
        <v>144</v>
      </c>
      <c r="AK148">
        <v>3.72</v>
      </c>
      <c r="AL148">
        <f t="shared" si="31"/>
        <v>7.44</v>
      </c>
      <c r="AO148">
        <v>144</v>
      </c>
      <c r="AP148">
        <v>4.952</v>
      </c>
      <c r="AQ148">
        <f t="shared" si="32"/>
        <v>9.9039999999999999</v>
      </c>
      <c r="AY148">
        <v>144</v>
      </c>
      <c r="AZ148">
        <v>7.9089999999999998</v>
      </c>
      <c r="BA148">
        <f t="shared" si="34"/>
        <v>15.818</v>
      </c>
      <c r="BD148">
        <v>144</v>
      </c>
      <c r="BE148">
        <v>4.54</v>
      </c>
      <c r="BF148">
        <f t="shared" si="35"/>
        <v>9.08</v>
      </c>
    </row>
    <row r="149" spans="1:58">
      <c r="A149">
        <v>145</v>
      </c>
      <c r="B149">
        <v>7.6459999999999999</v>
      </c>
      <c r="C149">
        <f t="shared" si="24"/>
        <v>15.292</v>
      </c>
      <c r="F149">
        <v>145</v>
      </c>
      <c r="G149">
        <v>5.3689999999999998</v>
      </c>
      <c r="H149">
        <f t="shared" si="25"/>
        <v>10.738</v>
      </c>
      <c r="K149">
        <v>145</v>
      </c>
      <c r="L149">
        <v>7.431</v>
      </c>
      <c r="M149">
        <f t="shared" si="26"/>
        <v>14.862</v>
      </c>
      <c r="P149">
        <v>145</v>
      </c>
      <c r="Q149">
        <v>3.8170000000000002</v>
      </c>
      <c r="R149">
        <f t="shared" si="27"/>
        <v>7.6340000000000003</v>
      </c>
      <c r="U149">
        <v>145</v>
      </c>
      <c r="V149">
        <v>5.1589999999999998</v>
      </c>
      <c r="W149">
        <f t="shared" si="28"/>
        <v>10.318</v>
      </c>
      <c r="Z149">
        <v>145</v>
      </c>
      <c r="AA149">
        <v>3.0950000000000002</v>
      </c>
      <c r="AB149">
        <f t="shared" si="29"/>
        <v>6.19</v>
      </c>
      <c r="AE149">
        <v>145</v>
      </c>
      <c r="AF149">
        <v>8.2539999999999996</v>
      </c>
      <c r="AG149">
        <f t="shared" si="30"/>
        <v>16.507999999999999</v>
      </c>
      <c r="AO149">
        <v>145</v>
      </c>
      <c r="AP149">
        <v>4.7460000000000004</v>
      </c>
      <c r="AQ149">
        <f t="shared" si="32"/>
        <v>9.4920000000000009</v>
      </c>
      <c r="AY149">
        <v>145</v>
      </c>
      <c r="AZ149">
        <v>5.6660000000000004</v>
      </c>
      <c r="BA149">
        <f t="shared" si="34"/>
        <v>11.332000000000001</v>
      </c>
      <c r="BD149">
        <v>145</v>
      </c>
      <c r="BE149">
        <v>7.0190000000000001</v>
      </c>
      <c r="BF149">
        <f t="shared" si="35"/>
        <v>14.038</v>
      </c>
    </row>
    <row r="150" spans="1:58">
      <c r="A150">
        <v>146</v>
      </c>
      <c r="B150">
        <v>6.6029999999999998</v>
      </c>
      <c r="C150">
        <f t="shared" si="24"/>
        <v>13.206</v>
      </c>
      <c r="F150">
        <v>146</v>
      </c>
      <c r="G150">
        <v>4.1479999999999997</v>
      </c>
      <c r="H150">
        <f t="shared" si="25"/>
        <v>8.2959999999999994</v>
      </c>
      <c r="K150">
        <v>146</v>
      </c>
      <c r="L150">
        <v>7.0279999999999996</v>
      </c>
      <c r="M150">
        <f t="shared" si="26"/>
        <v>14.055999999999999</v>
      </c>
      <c r="P150">
        <v>146</v>
      </c>
      <c r="Q150">
        <v>8.8729999999999993</v>
      </c>
      <c r="R150">
        <f t="shared" si="27"/>
        <v>17.745999999999999</v>
      </c>
      <c r="U150">
        <v>146</v>
      </c>
      <c r="V150">
        <v>8.6890000000000001</v>
      </c>
      <c r="W150">
        <f t="shared" si="28"/>
        <v>17.378</v>
      </c>
      <c r="Z150">
        <v>146</v>
      </c>
      <c r="AA150">
        <v>5.9980000000000002</v>
      </c>
      <c r="AB150">
        <f t="shared" si="29"/>
        <v>11.996</v>
      </c>
      <c r="AE150">
        <v>146</v>
      </c>
      <c r="AF150">
        <v>7.8410000000000002</v>
      </c>
      <c r="AG150">
        <f t="shared" si="30"/>
        <v>15.682</v>
      </c>
      <c r="AO150">
        <v>146</v>
      </c>
      <c r="AP150">
        <v>3.714</v>
      </c>
      <c r="AQ150">
        <f t="shared" si="32"/>
        <v>7.4279999999999999</v>
      </c>
      <c r="AY150">
        <v>146</v>
      </c>
      <c r="AZ150">
        <v>5.3810000000000002</v>
      </c>
      <c r="BA150">
        <f t="shared" si="34"/>
        <v>10.762</v>
      </c>
      <c r="BD150">
        <v>146</v>
      </c>
      <c r="BE150">
        <v>5.9880000000000004</v>
      </c>
      <c r="BF150">
        <f t="shared" si="35"/>
        <v>11.976000000000001</v>
      </c>
    </row>
    <row r="151" spans="1:58">
      <c r="A151">
        <v>147</v>
      </c>
      <c r="B151">
        <v>4.5439999999999996</v>
      </c>
      <c r="C151">
        <f t="shared" si="24"/>
        <v>9.0879999999999992</v>
      </c>
      <c r="F151">
        <v>147</v>
      </c>
      <c r="G151">
        <v>10.113</v>
      </c>
      <c r="H151">
        <f t="shared" si="25"/>
        <v>20.225999999999999</v>
      </c>
      <c r="K151">
        <v>147</v>
      </c>
      <c r="L151">
        <v>4.5439999999999996</v>
      </c>
      <c r="M151">
        <f t="shared" si="26"/>
        <v>9.0879999999999992</v>
      </c>
      <c r="P151">
        <v>147</v>
      </c>
      <c r="Q151">
        <v>4.7460000000000004</v>
      </c>
      <c r="R151">
        <f t="shared" si="27"/>
        <v>9.4920000000000009</v>
      </c>
      <c r="U151">
        <v>147</v>
      </c>
      <c r="V151">
        <v>4.5439999999999996</v>
      </c>
      <c r="W151">
        <f t="shared" si="28"/>
        <v>9.0879999999999992</v>
      </c>
      <c r="Z151">
        <v>147</v>
      </c>
      <c r="AA151">
        <v>3.9209999999999998</v>
      </c>
      <c r="AB151">
        <f t="shared" si="29"/>
        <v>7.8419999999999996</v>
      </c>
      <c r="AE151">
        <v>147</v>
      </c>
      <c r="AF151">
        <v>7.44</v>
      </c>
      <c r="AG151">
        <f t="shared" si="30"/>
        <v>14.88</v>
      </c>
      <c r="AO151">
        <v>147</v>
      </c>
      <c r="AP151">
        <v>4.7460000000000004</v>
      </c>
      <c r="AQ151">
        <f t="shared" si="32"/>
        <v>9.4920000000000009</v>
      </c>
      <c r="AY151">
        <v>147</v>
      </c>
      <c r="AZ151">
        <v>11.602</v>
      </c>
      <c r="BA151">
        <f t="shared" si="34"/>
        <v>23.204000000000001</v>
      </c>
      <c r="BD151">
        <v>147</v>
      </c>
      <c r="BE151">
        <v>6.19</v>
      </c>
      <c r="BF151">
        <f t="shared" si="35"/>
        <v>12.38</v>
      </c>
    </row>
    <row r="152" spans="1:58">
      <c r="A152">
        <v>148</v>
      </c>
      <c r="B152">
        <v>3.9209999999999998</v>
      </c>
      <c r="C152">
        <f t="shared" si="24"/>
        <v>7.8419999999999996</v>
      </c>
      <c r="F152">
        <v>148</v>
      </c>
      <c r="G152">
        <v>4.7510000000000003</v>
      </c>
      <c r="H152">
        <f t="shared" si="25"/>
        <v>9.5020000000000007</v>
      </c>
      <c r="K152">
        <v>148</v>
      </c>
      <c r="L152">
        <v>6.6059999999999999</v>
      </c>
      <c r="M152">
        <f t="shared" si="26"/>
        <v>13.212</v>
      </c>
      <c r="P152">
        <v>148</v>
      </c>
      <c r="Q152">
        <v>12.176</v>
      </c>
      <c r="R152">
        <f t="shared" si="27"/>
        <v>24.352</v>
      </c>
      <c r="U152">
        <v>148</v>
      </c>
      <c r="V152">
        <v>4.3380000000000001</v>
      </c>
      <c r="W152">
        <f t="shared" si="28"/>
        <v>8.6760000000000002</v>
      </c>
      <c r="Z152">
        <v>148</v>
      </c>
      <c r="AA152">
        <v>6.4</v>
      </c>
      <c r="AB152">
        <f t="shared" si="29"/>
        <v>12.8</v>
      </c>
      <c r="AE152">
        <v>148</v>
      </c>
      <c r="AF152">
        <v>10.119999999999999</v>
      </c>
      <c r="AG152">
        <f t="shared" si="30"/>
        <v>20.239999999999998</v>
      </c>
      <c r="AO152">
        <v>148</v>
      </c>
      <c r="AP152">
        <v>2.714</v>
      </c>
      <c r="AQ152">
        <f t="shared" si="32"/>
        <v>5.4279999999999999</v>
      </c>
      <c r="AY152">
        <v>148</v>
      </c>
      <c r="AZ152">
        <v>4.1319999999999997</v>
      </c>
      <c r="BA152">
        <f t="shared" si="34"/>
        <v>8.2639999999999993</v>
      </c>
      <c r="BD152">
        <v>148</v>
      </c>
      <c r="BE152">
        <v>5.3689999999999998</v>
      </c>
      <c r="BF152">
        <f t="shared" si="35"/>
        <v>10.738</v>
      </c>
    </row>
    <row r="153" spans="1:58">
      <c r="A153">
        <v>149</v>
      </c>
      <c r="B153">
        <v>8.6669999999999998</v>
      </c>
      <c r="C153">
        <f t="shared" si="24"/>
        <v>17.334</v>
      </c>
      <c r="F153">
        <v>149</v>
      </c>
      <c r="G153">
        <v>3.9260000000000002</v>
      </c>
      <c r="H153">
        <f t="shared" si="25"/>
        <v>7.8520000000000003</v>
      </c>
      <c r="K153">
        <v>149</v>
      </c>
      <c r="L153">
        <v>8.0990000000000002</v>
      </c>
      <c r="M153">
        <f t="shared" si="26"/>
        <v>16.198</v>
      </c>
      <c r="P153">
        <v>149</v>
      </c>
      <c r="Q153">
        <v>6.81</v>
      </c>
      <c r="R153">
        <f t="shared" si="27"/>
        <v>13.62</v>
      </c>
      <c r="U153">
        <v>149</v>
      </c>
      <c r="V153">
        <v>3.714</v>
      </c>
      <c r="W153">
        <f t="shared" si="28"/>
        <v>7.4279999999999999</v>
      </c>
      <c r="Z153">
        <v>149</v>
      </c>
      <c r="AA153">
        <v>10.747999999999999</v>
      </c>
      <c r="AB153">
        <f t="shared" si="29"/>
        <v>21.495999999999999</v>
      </c>
      <c r="AE153">
        <v>149</v>
      </c>
      <c r="AF153">
        <v>5.1589999999999998</v>
      </c>
      <c r="AG153">
        <f t="shared" si="30"/>
        <v>10.318</v>
      </c>
      <c r="AO153">
        <v>149</v>
      </c>
      <c r="AP153">
        <v>3.0950000000000002</v>
      </c>
      <c r="AQ153">
        <f t="shared" si="32"/>
        <v>6.19</v>
      </c>
      <c r="BD153">
        <v>149</v>
      </c>
      <c r="BE153">
        <v>7.2220000000000004</v>
      </c>
      <c r="BF153">
        <f t="shared" si="35"/>
        <v>14.444000000000001</v>
      </c>
    </row>
    <row r="154" spans="1:58">
      <c r="A154">
        <v>150</v>
      </c>
      <c r="B154">
        <v>8.0500000000000007</v>
      </c>
      <c r="C154">
        <f t="shared" si="24"/>
        <v>16.100000000000001</v>
      </c>
      <c r="F154">
        <v>150</v>
      </c>
      <c r="G154">
        <v>6.19</v>
      </c>
      <c r="H154">
        <f t="shared" si="25"/>
        <v>12.38</v>
      </c>
      <c r="K154">
        <v>150</v>
      </c>
      <c r="L154">
        <v>8.875</v>
      </c>
      <c r="M154">
        <f t="shared" si="26"/>
        <v>17.75</v>
      </c>
      <c r="P154">
        <v>150</v>
      </c>
      <c r="Q154">
        <v>4.54</v>
      </c>
      <c r="R154">
        <f t="shared" si="27"/>
        <v>9.08</v>
      </c>
      <c r="U154">
        <v>150</v>
      </c>
      <c r="V154">
        <v>3.1230000000000002</v>
      </c>
      <c r="W154">
        <f t="shared" si="28"/>
        <v>6.2460000000000004</v>
      </c>
      <c r="Z154">
        <v>150</v>
      </c>
      <c r="AA154">
        <v>5.9980000000000002</v>
      </c>
      <c r="AB154">
        <f t="shared" si="29"/>
        <v>11.996</v>
      </c>
      <c r="AE154">
        <v>150</v>
      </c>
      <c r="AF154">
        <v>4.3330000000000002</v>
      </c>
      <c r="AG154">
        <f t="shared" si="30"/>
        <v>8.6660000000000004</v>
      </c>
      <c r="AO154">
        <v>150</v>
      </c>
      <c r="AP154">
        <v>3.1230000000000002</v>
      </c>
      <c r="AQ154">
        <f t="shared" si="32"/>
        <v>6.2460000000000004</v>
      </c>
      <c r="BD154">
        <v>150</v>
      </c>
      <c r="BE154">
        <v>6.194</v>
      </c>
      <c r="BF154">
        <f t="shared" si="35"/>
        <v>12.388</v>
      </c>
    </row>
    <row r="155" spans="1:58">
      <c r="A155">
        <v>151</v>
      </c>
      <c r="B155">
        <v>10.113</v>
      </c>
      <c r="C155">
        <f t="shared" si="24"/>
        <v>20.225999999999999</v>
      </c>
      <c r="F155">
        <v>151</v>
      </c>
      <c r="G155">
        <v>3.532</v>
      </c>
      <c r="H155">
        <f t="shared" si="25"/>
        <v>7.0640000000000001</v>
      </c>
      <c r="K155">
        <v>151</v>
      </c>
      <c r="L155">
        <v>5.7930000000000001</v>
      </c>
      <c r="M155">
        <f t="shared" si="26"/>
        <v>11.586</v>
      </c>
      <c r="P155">
        <v>151</v>
      </c>
      <c r="Q155">
        <v>4.54</v>
      </c>
      <c r="R155">
        <f t="shared" si="27"/>
        <v>9.08</v>
      </c>
      <c r="U155">
        <v>151</v>
      </c>
      <c r="V155">
        <v>3.9260000000000002</v>
      </c>
      <c r="W155">
        <f t="shared" si="28"/>
        <v>7.8520000000000003</v>
      </c>
      <c r="Z155">
        <v>151</v>
      </c>
      <c r="AA155">
        <v>3.302</v>
      </c>
      <c r="AB155">
        <f t="shared" si="29"/>
        <v>6.6040000000000001</v>
      </c>
      <c r="AE155">
        <v>151</v>
      </c>
      <c r="AF155">
        <v>4.9569999999999999</v>
      </c>
      <c r="AG155">
        <f t="shared" si="30"/>
        <v>9.9139999999999997</v>
      </c>
      <c r="AO155">
        <v>151</v>
      </c>
      <c r="AP155">
        <v>3.508</v>
      </c>
      <c r="AQ155">
        <f t="shared" si="32"/>
        <v>7.016</v>
      </c>
      <c r="BD155">
        <v>151</v>
      </c>
      <c r="BE155">
        <v>3.5139999999999998</v>
      </c>
      <c r="BF155">
        <f t="shared" si="35"/>
        <v>7.0279999999999996</v>
      </c>
    </row>
    <row r="156" spans="1:58">
      <c r="A156">
        <v>152</v>
      </c>
      <c r="B156">
        <v>12.176</v>
      </c>
      <c r="C156">
        <f t="shared" si="24"/>
        <v>24.352</v>
      </c>
      <c r="F156">
        <v>152</v>
      </c>
      <c r="G156">
        <v>5.7930000000000001</v>
      </c>
      <c r="H156">
        <f t="shared" si="25"/>
        <v>11.586</v>
      </c>
      <c r="K156">
        <v>152</v>
      </c>
      <c r="L156">
        <v>12.013</v>
      </c>
      <c r="M156">
        <f t="shared" si="26"/>
        <v>24.026</v>
      </c>
      <c r="P156">
        <v>152</v>
      </c>
      <c r="Q156">
        <v>7.6379999999999999</v>
      </c>
      <c r="R156">
        <f t="shared" si="27"/>
        <v>15.276</v>
      </c>
      <c r="U156">
        <v>152</v>
      </c>
      <c r="V156">
        <v>6.4269999999999996</v>
      </c>
      <c r="W156">
        <f t="shared" si="28"/>
        <v>12.853999999999999</v>
      </c>
      <c r="Z156">
        <v>152</v>
      </c>
      <c r="AA156">
        <v>4.952</v>
      </c>
      <c r="AB156">
        <f t="shared" si="29"/>
        <v>9.9039999999999999</v>
      </c>
      <c r="AE156">
        <v>152</v>
      </c>
      <c r="AF156">
        <v>3.5139999999999998</v>
      </c>
      <c r="AG156">
        <f t="shared" si="30"/>
        <v>7.0279999999999996</v>
      </c>
      <c r="AO156">
        <v>152</v>
      </c>
      <c r="AP156">
        <v>4.97</v>
      </c>
      <c r="AQ156">
        <f t="shared" si="32"/>
        <v>9.94</v>
      </c>
      <c r="BD156">
        <v>152</v>
      </c>
      <c r="BE156">
        <v>5.3689999999999998</v>
      </c>
      <c r="BF156">
        <f t="shared" si="35"/>
        <v>10.738</v>
      </c>
    </row>
    <row r="157" spans="1:58">
      <c r="A157">
        <v>153</v>
      </c>
      <c r="B157">
        <v>6.6059999999999999</v>
      </c>
      <c r="C157">
        <f t="shared" si="24"/>
        <v>13.212</v>
      </c>
      <c r="F157">
        <v>153</v>
      </c>
      <c r="G157">
        <v>6.2450000000000001</v>
      </c>
      <c r="H157">
        <f t="shared" si="25"/>
        <v>12.49</v>
      </c>
      <c r="K157">
        <v>153</v>
      </c>
      <c r="L157">
        <v>4.9569999999999999</v>
      </c>
      <c r="M157">
        <f t="shared" si="26"/>
        <v>9.9139999999999997</v>
      </c>
      <c r="P157">
        <v>153</v>
      </c>
      <c r="Q157">
        <v>5.7779999999999996</v>
      </c>
      <c r="R157">
        <f t="shared" si="27"/>
        <v>11.555999999999999</v>
      </c>
      <c r="U157">
        <v>153</v>
      </c>
      <c r="V157">
        <v>7.0279999999999996</v>
      </c>
      <c r="W157">
        <f t="shared" si="28"/>
        <v>14.055999999999999</v>
      </c>
      <c r="Z157">
        <v>153</v>
      </c>
      <c r="AA157">
        <v>2.69</v>
      </c>
      <c r="AB157">
        <f t="shared" si="29"/>
        <v>5.38</v>
      </c>
      <c r="AE157">
        <v>153</v>
      </c>
      <c r="AF157">
        <v>4.9569999999999999</v>
      </c>
      <c r="AG157">
        <f t="shared" si="30"/>
        <v>9.9139999999999997</v>
      </c>
      <c r="AO157">
        <v>153</v>
      </c>
      <c r="AP157">
        <v>2.8889999999999998</v>
      </c>
      <c r="AQ157">
        <f t="shared" si="32"/>
        <v>5.7779999999999996</v>
      </c>
      <c r="BD157">
        <v>153</v>
      </c>
      <c r="BE157">
        <v>5.5750000000000002</v>
      </c>
      <c r="BF157">
        <f t="shared" si="35"/>
        <v>11.15</v>
      </c>
    </row>
    <row r="158" spans="1:58">
      <c r="A158">
        <v>154</v>
      </c>
      <c r="B158">
        <v>5.984</v>
      </c>
      <c r="C158">
        <f t="shared" si="24"/>
        <v>11.968</v>
      </c>
      <c r="F158">
        <v>154</v>
      </c>
      <c r="G158">
        <v>5.7930000000000001</v>
      </c>
      <c r="H158">
        <f t="shared" si="25"/>
        <v>11.586</v>
      </c>
      <c r="K158">
        <v>154</v>
      </c>
      <c r="L158">
        <v>5.2240000000000002</v>
      </c>
      <c r="M158">
        <f t="shared" si="26"/>
        <v>10.448</v>
      </c>
      <c r="P158">
        <v>154</v>
      </c>
      <c r="Q158">
        <v>15.132999999999999</v>
      </c>
      <c r="R158">
        <f t="shared" si="27"/>
        <v>30.265999999999998</v>
      </c>
      <c r="U158">
        <v>154</v>
      </c>
      <c r="V158">
        <v>3.3079999999999998</v>
      </c>
      <c r="W158">
        <f t="shared" si="28"/>
        <v>6.6159999999999997</v>
      </c>
      <c r="Z158">
        <v>154</v>
      </c>
      <c r="AA158">
        <v>4.1319999999999997</v>
      </c>
      <c r="AB158">
        <f t="shared" si="29"/>
        <v>8.2639999999999993</v>
      </c>
      <c r="AE158">
        <v>154</v>
      </c>
      <c r="AF158">
        <v>9.0890000000000004</v>
      </c>
      <c r="AG158">
        <f t="shared" si="30"/>
        <v>18.178000000000001</v>
      </c>
      <c r="AO158">
        <v>154</v>
      </c>
      <c r="AP158">
        <v>2.8959999999999999</v>
      </c>
      <c r="AQ158">
        <f t="shared" si="32"/>
        <v>5.7919999999999998</v>
      </c>
      <c r="BD158">
        <v>154</v>
      </c>
      <c r="BE158">
        <v>3.3079999999999998</v>
      </c>
      <c r="BF158">
        <f t="shared" si="35"/>
        <v>6.6159999999999997</v>
      </c>
    </row>
    <row r="159" spans="1:58">
      <c r="A159">
        <v>155</v>
      </c>
      <c r="B159">
        <v>7.0190000000000001</v>
      </c>
      <c r="C159">
        <f t="shared" si="24"/>
        <v>14.038</v>
      </c>
      <c r="F159">
        <v>155</v>
      </c>
      <c r="G159">
        <v>9.2880000000000003</v>
      </c>
      <c r="H159">
        <f t="shared" si="25"/>
        <v>18.576000000000001</v>
      </c>
      <c r="K159">
        <v>155</v>
      </c>
      <c r="L159">
        <v>4.7859999999999996</v>
      </c>
      <c r="M159">
        <f t="shared" si="26"/>
        <v>9.5719999999999992</v>
      </c>
      <c r="P159">
        <v>155</v>
      </c>
      <c r="Q159">
        <v>6.2080000000000002</v>
      </c>
      <c r="R159">
        <f t="shared" si="27"/>
        <v>12.416</v>
      </c>
      <c r="U159">
        <v>155</v>
      </c>
      <c r="V159">
        <v>5.984</v>
      </c>
      <c r="W159">
        <f t="shared" si="28"/>
        <v>11.968</v>
      </c>
      <c r="Z159">
        <v>155</v>
      </c>
      <c r="AA159">
        <v>10.747999999999999</v>
      </c>
      <c r="AB159">
        <f t="shared" si="29"/>
        <v>21.495999999999999</v>
      </c>
      <c r="AE159">
        <v>155</v>
      </c>
      <c r="AF159">
        <v>6.41</v>
      </c>
      <c r="AG159">
        <f t="shared" si="30"/>
        <v>12.82</v>
      </c>
      <c r="AO159">
        <v>155</v>
      </c>
      <c r="AP159">
        <v>2.69</v>
      </c>
      <c r="AQ159">
        <f t="shared" si="32"/>
        <v>5.38</v>
      </c>
      <c r="BD159">
        <v>155</v>
      </c>
      <c r="BE159">
        <v>15.894</v>
      </c>
      <c r="BF159">
        <f t="shared" si="35"/>
        <v>31.788</v>
      </c>
    </row>
    <row r="160" spans="1:58">
      <c r="A160">
        <v>156</v>
      </c>
      <c r="B160">
        <v>5.1630000000000003</v>
      </c>
      <c r="C160">
        <f t="shared" si="24"/>
        <v>10.326000000000001</v>
      </c>
      <c r="F160">
        <v>156</v>
      </c>
      <c r="G160">
        <v>3.359</v>
      </c>
      <c r="H160">
        <f t="shared" si="25"/>
        <v>6.718</v>
      </c>
      <c r="K160">
        <v>156</v>
      </c>
      <c r="L160">
        <v>5.3810000000000002</v>
      </c>
      <c r="M160">
        <f t="shared" si="26"/>
        <v>10.762</v>
      </c>
      <c r="P160">
        <v>156</v>
      </c>
      <c r="Q160">
        <v>4.7640000000000002</v>
      </c>
      <c r="R160">
        <f t="shared" si="27"/>
        <v>9.5280000000000005</v>
      </c>
      <c r="U160">
        <v>156</v>
      </c>
      <c r="V160">
        <v>3.7370000000000001</v>
      </c>
      <c r="W160">
        <f t="shared" si="28"/>
        <v>7.4740000000000002</v>
      </c>
      <c r="Z160">
        <v>156</v>
      </c>
      <c r="AA160">
        <v>5.9880000000000004</v>
      </c>
      <c r="AB160">
        <f t="shared" si="29"/>
        <v>11.976000000000001</v>
      </c>
      <c r="AE160">
        <v>156</v>
      </c>
      <c r="AF160">
        <v>6.81</v>
      </c>
      <c r="AG160">
        <f t="shared" si="30"/>
        <v>13.62</v>
      </c>
      <c r="AO160">
        <v>156</v>
      </c>
      <c r="AP160">
        <v>2.69</v>
      </c>
      <c r="AQ160">
        <f t="shared" si="32"/>
        <v>5.38</v>
      </c>
      <c r="BD160">
        <v>156</v>
      </c>
      <c r="BE160">
        <v>5.9880000000000004</v>
      </c>
      <c r="BF160">
        <f t="shared" si="35"/>
        <v>11.976000000000001</v>
      </c>
    </row>
    <row r="161" spans="1:58">
      <c r="A161">
        <v>157</v>
      </c>
      <c r="B161">
        <v>6.41</v>
      </c>
      <c r="C161">
        <f t="shared" si="24"/>
        <v>12.82</v>
      </c>
      <c r="F161">
        <v>157</v>
      </c>
      <c r="G161">
        <v>9.1170000000000009</v>
      </c>
      <c r="H161">
        <f t="shared" si="25"/>
        <v>18.234000000000002</v>
      </c>
      <c r="K161">
        <v>157</v>
      </c>
      <c r="L161">
        <v>6.8220000000000001</v>
      </c>
      <c r="M161">
        <f t="shared" si="26"/>
        <v>13.644</v>
      </c>
      <c r="P161">
        <v>157</v>
      </c>
      <c r="Q161">
        <v>6.3970000000000002</v>
      </c>
      <c r="R161">
        <f t="shared" si="27"/>
        <v>12.794</v>
      </c>
      <c r="U161">
        <v>157</v>
      </c>
      <c r="V161">
        <v>2.9180000000000001</v>
      </c>
      <c r="W161">
        <f t="shared" si="28"/>
        <v>5.8360000000000003</v>
      </c>
      <c r="Z161">
        <v>157</v>
      </c>
      <c r="AA161">
        <v>6.194</v>
      </c>
      <c r="AB161">
        <f t="shared" si="29"/>
        <v>12.388</v>
      </c>
      <c r="AE161">
        <v>157</v>
      </c>
      <c r="AF161">
        <v>7.0430000000000001</v>
      </c>
      <c r="AG161">
        <f t="shared" si="30"/>
        <v>14.086</v>
      </c>
      <c r="AO161">
        <v>157</v>
      </c>
      <c r="AP161">
        <v>4.5439999999999996</v>
      </c>
      <c r="AQ161">
        <f t="shared" si="32"/>
        <v>9.0879999999999992</v>
      </c>
      <c r="BD161">
        <v>157</v>
      </c>
      <c r="BE161">
        <v>6.4</v>
      </c>
      <c r="BF161">
        <f t="shared" si="35"/>
        <v>12.8</v>
      </c>
    </row>
    <row r="162" spans="1:58">
      <c r="A162">
        <v>158</v>
      </c>
      <c r="B162">
        <v>7.6379999999999999</v>
      </c>
      <c r="C162">
        <f t="shared" si="24"/>
        <v>15.276</v>
      </c>
      <c r="F162">
        <v>158</v>
      </c>
      <c r="G162">
        <v>5.1749999999999998</v>
      </c>
      <c r="H162">
        <f t="shared" si="25"/>
        <v>10.35</v>
      </c>
      <c r="K162">
        <v>158</v>
      </c>
      <c r="L162">
        <v>4.5439999999999996</v>
      </c>
      <c r="M162">
        <f t="shared" si="26"/>
        <v>9.0879999999999992</v>
      </c>
      <c r="P162">
        <v>158</v>
      </c>
      <c r="Q162">
        <v>3.9260000000000002</v>
      </c>
      <c r="R162">
        <f t="shared" si="27"/>
        <v>7.8520000000000003</v>
      </c>
      <c r="U162">
        <v>158</v>
      </c>
      <c r="V162">
        <v>2.0630000000000002</v>
      </c>
      <c r="W162">
        <f t="shared" si="28"/>
        <v>4.1260000000000003</v>
      </c>
      <c r="Z162">
        <v>158</v>
      </c>
      <c r="AA162">
        <v>5.5750000000000002</v>
      </c>
      <c r="AB162">
        <f t="shared" si="29"/>
        <v>11.15</v>
      </c>
      <c r="AE162">
        <v>158</v>
      </c>
      <c r="AF162">
        <v>7.2690000000000001</v>
      </c>
      <c r="AG162">
        <f t="shared" si="30"/>
        <v>14.538</v>
      </c>
      <c r="AO162">
        <v>158</v>
      </c>
      <c r="AP162">
        <v>2.476</v>
      </c>
      <c r="AQ162">
        <f t="shared" si="32"/>
        <v>4.952</v>
      </c>
      <c r="BD162">
        <v>158</v>
      </c>
      <c r="BE162">
        <v>6.4</v>
      </c>
      <c r="BF162">
        <f t="shared" si="35"/>
        <v>12.8</v>
      </c>
    </row>
    <row r="163" spans="1:58">
      <c r="A163">
        <v>159</v>
      </c>
      <c r="B163">
        <v>6.6059999999999999</v>
      </c>
      <c r="C163">
        <f t="shared" si="24"/>
        <v>13.212</v>
      </c>
      <c r="F163">
        <v>159</v>
      </c>
      <c r="G163">
        <v>7.0430000000000001</v>
      </c>
      <c r="H163">
        <f t="shared" si="25"/>
        <v>14.086</v>
      </c>
      <c r="K163">
        <v>159</v>
      </c>
      <c r="L163">
        <v>4.5439999999999996</v>
      </c>
      <c r="M163">
        <f t="shared" si="26"/>
        <v>9.0879999999999992</v>
      </c>
      <c r="P163">
        <v>159</v>
      </c>
      <c r="Q163">
        <v>9.0820000000000007</v>
      </c>
      <c r="R163">
        <f t="shared" si="27"/>
        <v>18.164000000000001</v>
      </c>
      <c r="U163">
        <v>159</v>
      </c>
      <c r="V163">
        <v>3.3079999999999998</v>
      </c>
      <c r="W163">
        <f t="shared" si="28"/>
        <v>6.6159999999999997</v>
      </c>
      <c r="Z163">
        <v>159</v>
      </c>
      <c r="AA163">
        <v>3.9689999999999999</v>
      </c>
      <c r="AB163">
        <f t="shared" si="29"/>
        <v>7.9379999999999997</v>
      </c>
      <c r="AE163">
        <v>159</v>
      </c>
      <c r="AF163">
        <v>7.2489999999999997</v>
      </c>
      <c r="AG163">
        <f t="shared" si="30"/>
        <v>14.497999999999999</v>
      </c>
      <c r="AO163">
        <v>159</v>
      </c>
      <c r="AP163">
        <v>3.302</v>
      </c>
      <c r="AQ163">
        <f t="shared" si="32"/>
        <v>6.6040000000000001</v>
      </c>
      <c r="BD163">
        <v>159</v>
      </c>
      <c r="BE163">
        <v>6.6159999999999997</v>
      </c>
      <c r="BF163">
        <f t="shared" si="35"/>
        <v>13.231999999999999</v>
      </c>
    </row>
    <row r="164" spans="1:58">
      <c r="A164">
        <v>160</v>
      </c>
      <c r="B164">
        <v>9.2859999999999996</v>
      </c>
      <c r="C164">
        <f t="shared" si="24"/>
        <v>18.571999999999999</v>
      </c>
      <c r="F164">
        <v>160</v>
      </c>
      <c r="G164">
        <v>4.54</v>
      </c>
      <c r="H164">
        <f t="shared" si="25"/>
        <v>9.08</v>
      </c>
      <c r="K164">
        <v>160</v>
      </c>
      <c r="L164">
        <v>8.4700000000000006</v>
      </c>
      <c r="M164">
        <f t="shared" si="26"/>
        <v>16.940000000000001</v>
      </c>
      <c r="P164">
        <v>160</v>
      </c>
      <c r="Q164">
        <v>5.5750000000000002</v>
      </c>
      <c r="R164">
        <f t="shared" si="27"/>
        <v>11.15</v>
      </c>
      <c r="U164">
        <v>160</v>
      </c>
      <c r="V164">
        <v>2.8959999999999999</v>
      </c>
      <c r="W164">
        <f t="shared" si="28"/>
        <v>5.7919999999999998</v>
      </c>
      <c r="Z164">
        <v>160</v>
      </c>
      <c r="AA164">
        <v>3.5139999999999998</v>
      </c>
      <c r="AB164">
        <f t="shared" si="29"/>
        <v>7.0279999999999996</v>
      </c>
      <c r="AE164">
        <v>160</v>
      </c>
      <c r="AF164">
        <v>4.1269999999999998</v>
      </c>
      <c r="AG164">
        <f t="shared" si="30"/>
        <v>8.2539999999999996</v>
      </c>
      <c r="AO164">
        <v>160</v>
      </c>
      <c r="AP164">
        <v>4.3380000000000001</v>
      </c>
      <c r="AQ164">
        <f t="shared" si="32"/>
        <v>8.6760000000000002</v>
      </c>
      <c r="BD164">
        <v>160</v>
      </c>
      <c r="BE164">
        <v>4.7460000000000004</v>
      </c>
      <c r="BF164">
        <f t="shared" si="35"/>
        <v>9.4920000000000009</v>
      </c>
    </row>
    <row r="165" spans="1:58">
      <c r="A165">
        <v>161</v>
      </c>
      <c r="B165">
        <v>5.7809999999999997</v>
      </c>
      <c r="C165">
        <f t="shared" si="24"/>
        <v>11.561999999999999</v>
      </c>
      <c r="F165">
        <v>161</v>
      </c>
      <c r="G165">
        <v>8.048</v>
      </c>
      <c r="H165">
        <f t="shared" si="25"/>
        <v>16.096</v>
      </c>
      <c r="K165">
        <v>161</v>
      </c>
      <c r="L165">
        <v>4.5439999999999996</v>
      </c>
      <c r="M165">
        <f t="shared" si="26"/>
        <v>9.0879999999999992</v>
      </c>
      <c r="P165">
        <v>161</v>
      </c>
      <c r="Q165">
        <v>7.0430000000000001</v>
      </c>
      <c r="R165">
        <f t="shared" si="27"/>
        <v>14.086</v>
      </c>
      <c r="U165">
        <v>161</v>
      </c>
      <c r="V165">
        <v>9.718</v>
      </c>
      <c r="W165">
        <f t="shared" si="28"/>
        <v>19.436</v>
      </c>
      <c r="Z165">
        <v>161</v>
      </c>
      <c r="AA165">
        <v>4.7460000000000004</v>
      </c>
      <c r="AB165">
        <f t="shared" si="29"/>
        <v>9.4920000000000009</v>
      </c>
      <c r="AE165">
        <v>161</v>
      </c>
      <c r="AF165">
        <v>6.6550000000000002</v>
      </c>
      <c r="AG165">
        <f t="shared" si="30"/>
        <v>13.31</v>
      </c>
      <c r="AO165">
        <v>161</v>
      </c>
      <c r="AP165">
        <v>6.19</v>
      </c>
      <c r="AQ165">
        <f t="shared" si="32"/>
        <v>12.38</v>
      </c>
      <c r="BD165">
        <v>161</v>
      </c>
      <c r="BE165">
        <v>7.6379999999999999</v>
      </c>
      <c r="BF165">
        <f t="shared" si="35"/>
        <v>15.276</v>
      </c>
    </row>
    <row r="166" spans="1:58">
      <c r="A166">
        <v>162</v>
      </c>
      <c r="B166">
        <v>5.9880000000000004</v>
      </c>
      <c r="C166">
        <f t="shared" si="24"/>
        <v>11.976000000000001</v>
      </c>
      <c r="F166">
        <v>162</v>
      </c>
      <c r="G166">
        <v>6.8129999999999997</v>
      </c>
      <c r="H166">
        <f t="shared" si="25"/>
        <v>13.625999999999999</v>
      </c>
      <c r="K166">
        <v>162</v>
      </c>
      <c r="L166">
        <v>4.173</v>
      </c>
      <c r="M166">
        <f t="shared" si="26"/>
        <v>8.3460000000000001</v>
      </c>
      <c r="P166">
        <v>162</v>
      </c>
      <c r="Q166">
        <v>5.984</v>
      </c>
      <c r="R166">
        <f t="shared" si="27"/>
        <v>11.968</v>
      </c>
      <c r="U166">
        <v>162</v>
      </c>
      <c r="V166">
        <v>6.19</v>
      </c>
      <c r="W166">
        <f t="shared" si="28"/>
        <v>12.38</v>
      </c>
      <c r="Z166">
        <v>162</v>
      </c>
      <c r="AA166">
        <v>3.327</v>
      </c>
      <c r="AB166">
        <f t="shared" si="29"/>
        <v>6.6539999999999999</v>
      </c>
      <c r="AE166">
        <v>162</v>
      </c>
      <c r="AF166">
        <v>10.747999999999999</v>
      </c>
      <c r="AG166">
        <f t="shared" si="30"/>
        <v>21.495999999999999</v>
      </c>
      <c r="AO166">
        <v>162</v>
      </c>
      <c r="AP166">
        <v>5.7809999999999997</v>
      </c>
      <c r="AQ166">
        <f t="shared" si="32"/>
        <v>11.561999999999999</v>
      </c>
      <c r="BD166">
        <v>162</v>
      </c>
      <c r="BE166">
        <v>4.952</v>
      </c>
      <c r="BF166">
        <f t="shared" si="35"/>
        <v>9.9039999999999999</v>
      </c>
    </row>
    <row r="167" spans="1:58">
      <c r="A167">
        <v>163</v>
      </c>
      <c r="B167">
        <v>2.8959999999999999</v>
      </c>
      <c r="C167">
        <f t="shared" si="24"/>
        <v>5.7919999999999998</v>
      </c>
      <c r="F167">
        <v>163</v>
      </c>
      <c r="G167">
        <v>5.3689999999999998</v>
      </c>
      <c r="H167">
        <f t="shared" si="25"/>
        <v>10.738</v>
      </c>
      <c r="K167">
        <v>163</v>
      </c>
      <c r="L167">
        <v>4.5439999999999996</v>
      </c>
      <c r="M167">
        <f t="shared" si="26"/>
        <v>9.0879999999999992</v>
      </c>
      <c r="P167">
        <v>163</v>
      </c>
      <c r="Q167">
        <v>5.5709999999999997</v>
      </c>
      <c r="R167">
        <f t="shared" si="27"/>
        <v>11.141999999999999</v>
      </c>
      <c r="U167">
        <v>163</v>
      </c>
      <c r="V167">
        <v>3.0950000000000002</v>
      </c>
      <c r="W167">
        <f t="shared" si="28"/>
        <v>6.19</v>
      </c>
      <c r="Z167">
        <v>163</v>
      </c>
      <c r="AA167">
        <v>6.4</v>
      </c>
      <c r="AB167">
        <f t="shared" si="29"/>
        <v>12.8</v>
      </c>
      <c r="AE167">
        <v>163</v>
      </c>
      <c r="AF167">
        <v>5.1959999999999997</v>
      </c>
      <c r="AG167">
        <f t="shared" si="30"/>
        <v>10.391999999999999</v>
      </c>
      <c r="AO167">
        <v>163</v>
      </c>
      <c r="AP167">
        <v>5.2779999999999996</v>
      </c>
      <c r="AQ167">
        <f t="shared" si="32"/>
        <v>10.555999999999999</v>
      </c>
      <c r="BD167">
        <v>163</v>
      </c>
      <c r="BE167">
        <v>5.5750000000000002</v>
      </c>
      <c r="BF167">
        <f t="shared" si="35"/>
        <v>11.15</v>
      </c>
    </row>
    <row r="168" spans="1:58">
      <c r="A168">
        <v>164</v>
      </c>
      <c r="B168">
        <v>5.3650000000000002</v>
      </c>
      <c r="C168">
        <f t="shared" si="24"/>
        <v>10.73</v>
      </c>
      <c r="F168">
        <v>164</v>
      </c>
      <c r="G168">
        <v>8.282</v>
      </c>
      <c r="H168">
        <f t="shared" si="25"/>
        <v>16.564</v>
      </c>
      <c r="K168">
        <v>164</v>
      </c>
      <c r="L168">
        <v>5.4009999999999998</v>
      </c>
      <c r="M168">
        <f t="shared" si="26"/>
        <v>10.802</v>
      </c>
      <c r="P168">
        <v>164</v>
      </c>
      <c r="Q168">
        <v>7.6349999999999998</v>
      </c>
      <c r="R168">
        <f t="shared" si="27"/>
        <v>15.27</v>
      </c>
      <c r="U168">
        <v>164</v>
      </c>
      <c r="V168">
        <v>7.2249999999999996</v>
      </c>
      <c r="W168">
        <f t="shared" si="28"/>
        <v>14.45</v>
      </c>
      <c r="Z168">
        <v>164</v>
      </c>
      <c r="AA168">
        <v>3.9260000000000002</v>
      </c>
      <c r="AB168">
        <f t="shared" si="29"/>
        <v>7.8520000000000003</v>
      </c>
      <c r="AE168">
        <v>164</v>
      </c>
      <c r="AF168">
        <v>8.0579999999999998</v>
      </c>
      <c r="AG168">
        <f t="shared" si="30"/>
        <v>16.116</v>
      </c>
      <c r="AO168">
        <v>164</v>
      </c>
      <c r="AP168">
        <v>2.9180000000000001</v>
      </c>
      <c r="AQ168">
        <f t="shared" si="32"/>
        <v>5.8360000000000003</v>
      </c>
      <c r="BD168">
        <v>164</v>
      </c>
      <c r="BE168">
        <v>7.4290000000000003</v>
      </c>
      <c r="BF168">
        <f t="shared" si="35"/>
        <v>14.858000000000001</v>
      </c>
    </row>
    <row r="169" spans="1:58">
      <c r="A169">
        <v>165</v>
      </c>
      <c r="B169">
        <v>16.922000000000001</v>
      </c>
      <c r="C169">
        <f t="shared" si="24"/>
        <v>33.844000000000001</v>
      </c>
      <c r="F169">
        <v>165</v>
      </c>
      <c r="G169">
        <v>7.6459999999999999</v>
      </c>
      <c r="H169">
        <f t="shared" si="25"/>
        <v>15.292</v>
      </c>
      <c r="K169">
        <v>165</v>
      </c>
      <c r="L169">
        <v>5.1749999999999998</v>
      </c>
      <c r="M169">
        <f t="shared" si="26"/>
        <v>10.35</v>
      </c>
      <c r="P169">
        <v>165</v>
      </c>
      <c r="Q169">
        <v>6.81</v>
      </c>
      <c r="R169">
        <f t="shared" si="27"/>
        <v>13.62</v>
      </c>
      <c r="U169">
        <v>165</v>
      </c>
      <c r="V169">
        <v>5.7930000000000001</v>
      </c>
      <c r="W169">
        <f t="shared" si="28"/>
        <v>11.586</v>
      </c>
      <c r="Z169">
        <v>165</v>
      </c>
      <c r="AA169">
        <v>5.7779999999999996</v>
      </c>
      <c r="AB169">
        <f t="shared" si="29"/>
        <v>11.555999999999999</v>
      </c>
      <c r="AE169">
        <v>165</v>
      </c>
      <c r="AF169">
        <v>5.7930000000000001</v>
      </c>
      <c r="AG169">
        <f t="shared" si="30"/>
        <v>11.586</v>
      </c>
      <c r="AO169">
        <v>165</v>
      </c>
      <c r="AP169">
        <v>3.72</v>
      </c>
      <c r="AQ169">
        <f t="shared" si="32"/>
        <v>7.44</v>
      </c>
      <c r="BD169">
        <v>165</v>
      </c>
      <c r="BE169">
        <v>5.3689999999999998</v>
      </c>
      <c r="BF169">
        <f t="shared" si="35"/>
        <v>10.738</v>
      </c>
    </row>
    <row r="170" spans="1:58">
      <c r="A170">
        <v>166</v>
      </c>
      <c r="B170">
        <v>14.244</v>
      </c>
      <c r="C170">
        <f t="shared" si="24"/>
        <v>28.488</v>
      </c>
      <c r="F170">
        <v>166</v>
      </c>
      <c r="G170">
        <v>7.6379999999999999</v>
      </c>
      <c r="H170">
        <f t="shared" si="25"/>
        <v>15.276</v>
      </c>
      <c r="K170">
        <v>166</v>
      </c>
      <c r="L170">
        <v>8.4830000000000005</v>
      </c>
      <c r="M170">
        <f t="shared" si="26"/>
        <v>16.966000000000001</v>
      </c>
      <c r="P170">
        <v>166</v>
      </c>
      <c r="Q170">
        <v>8.8829999999999991</v>
      </c>
      <c r="R170">
        <f t="shared" si="27"/>
        <v>17.765999999999998</v>
      </c>
      <c r="U170">
        <v>166</v>
      </c>
      <c r="V170">
        <v>11.143000000000001</v>
      </c>
      <c r="W170">
        <f t="shared" si="28"/>
        <v>22.286000000000001</v>
      </c>
      <c r="Z170">
        <v>166</v>
      </c>
      <c r="AA170">
        <v>5.7930000000000001</v>
      </c>
      <c r="AB170">
        <f t="shared" si="29"/>
        <v>11.586</v>
      </c>
      <c r="AE170">
        <v>166</v>
      </c>
      <c r="AF170">
        <v>7.0279999999999996</v>
      </c>
      <c r="AG170">
        <f t="shared" si="30"/>
        <v>14.055999999999999</v>
      </c>
      <c r="AO170">
        <v>166</v>
      </c>
      <c r="AP170">
        <v>4.97</v>
      </c>
      <c r="AQ170">
        <f t="shared" si="32"/>
        <v>9.94</v>
      </c>
      <c r="BD170">
        <v>166</v>
      </c>
      <c r="BE170">
        <v>6.4</v>
      </c>
      <c r="BF170">
        <f t="shared" si="35"/>
        <v>12.8</v>
      </c>
    </row>
    <row r="171" spans="1:58">
      <c r="A171">
        <v>167</v>
      </c>
      <c r="B171">
        <v>4.97</v>
      </c>
      <c r="C171">
        <f t="shared" si="24"/>
        <v>9.94</v>
      </c>
      <c r="F171">
        <v>167</v>
      </c>
      <c r="G171">
        <v>3.5139999999999998</v>
      </c>
      <c r="H171">
        <f t="shared" si="25"/>
        <v>7.0279999999999996</v>
      </c>
      <c r="K171">
        <v>167</v>
      </c>
      <c r="L171">
        <v>3.532</v>
      </c>
      <c r="M171">
        <f t="shared" si="26"/>
        <v>7.0640000000000001</v>
      </c>
      <c r="P171">
        <v>167</v>
      </c>
      <c r="Q171">
        <v>8.2539999999999996</v>
      </c>
      <c r="R171">
        <f t="shared" si="27"/>
        <v>16.507999999999999</v>
      </c>
      <c r="U171">
        <v>167</v>
      </c>
      <c r="V171">
        <v>7.44</v>
      </c>
      <c r="W171">
        <f t="shared" si="28"/>
        <v>14.88</v>
      </c>
      <c r="Z171">
        <v>167</v>
      </c>
      <c r="AA171">
        <v>3.532</v>
      </c>
      <c r="AB171">
        <f t="shared" si="29"/>
        <v>7.0640000000000001</v>
      </c>
      <c r="AO171">
        <v>167</v>
      </c>
      <c r="AP171">
        <v>3.0950000000000002</v>
      </c>
      <c r="AQ171">
        <f t="shared" si="32"/>
        <v>6.19</v>
      </c>
      <c r="BD171">
        <v>167</v>
      </c>
      <c r="BE171">
        <v>6.41</v>
      </c>
      <c r="BF171">
        <f t="shared" si="35"/>
        <v>12.82</v>
      </c>
    </row>
    <row r="172" spans="1:58">
      <c r="A172">
        <v>168</v>
      </c>
      <c r="B172">
        <v>5.0590000000000002</v>
      </c>
      <c r="C172">
        <f t="shared" si="24"/>
        <v>10.118</v>
      </c>
      <c r="F172">
        <v>168</v>
      </c>
      <c r="G172">
        <v>5.984</v>
      </c>
      <c r="H172">
        <f t="shared" si="25"/>
        <v>11.968</v>
      </c>
      <c r="K172">
        <v>168</v>
      </c>
      <c r="L172">
        <v>2.6829999999999998</v>
      </c>
      <c r="M172">
        <f t="shared" si="26"/>
        <v>5.3659999999999997</v>
      </c>
      <c r="P172">
        <v>168</v>
      </c>
      <c r="Q172">
        <v>11.349</v>
      </c>
      <c r="R172">
        <f t="shared" si="27"/>
        <v>22.698</v>
      </c>
      <c r="U172">
        <v>168</v>
      </c>
      <c r="V172">
        <v>3.72</v>
      </c>
      <c r="W172">
        <f t="shared" si="28"/>
        <v>7.44</v>
      </c>
      <c r="Z172">
        <v>168</v>
      </c>
      <c r="AA172">
        <v>2.2789999999999999</v>
      </c>
      <c r="AB172">
        <f t="shared" si="29"/>
        <v>4.5579999999999998</v>
      </c>
      <c r="AO172">
        <v>168</v>
      </c>
      <c r="AP172">
        <v>3.5139999999999998</v>
      </c>
      <c r="AQ172">
        <f t="shared" si="32"/>
        <v>7.0279999999999996</v>
      </c>
      <c r="BD172">
        <v>168</v>
      </c>
      <c r="BE172">
        <v>6.8129999999999997</v>
      </c>
      <c r="BF172">
        <f t="shared" si="35"/>
        <v>13.625999999999999</v>
      </c>
    </row>
    <row r="173" spans="1:58">
      <c r="A173">
        <v>169</v>
      </c>
      <c r="B173">
        <v>2.69</v>
      </c>
      <c r="C173">
        <f t="shared" si="24"/>
        <v>5.38</v>
      </c>
      <c r="F173">
        <v>169</v>
      </c>
      <c r="G173">
        <v>6.6059999999999999</v>
      </c>
      <c r="H173">
        <f t="shared" si="25"/>
        <v>13.212</v>
      </c>
      <c r="K173">
        <v>169</v>
      </c>
      <c r="L173">
        <v>5.3689999999999998</v>
      </c>
      <c r="M173">
        <f t="shared" si="26"/>
        <v>10.738</v>
      </c>
      <c r="P173">
        <v>169</v>
      </c>
      <c r="Q173">
        <v>8.36</v>
      </c>
      <c r="R173">
        <f t="shared" si="27"/>
        <v>16.72</v>
      </c>
      <c r="U173">
        <v>169</v>
      </c>
      <c r="V173">
        <v>3.1019999999999999</v>
      </c>
      <c r="W173">
        <f t="shared" si="28"/>
        <v>6.2039999999999997</v>
      </c>
      <c r="Z173">
        <v>169</v>
      </c>
      <c r="AA173">
        <v>2.476</v>
      </c>
      <c r="AB173">
        <f t="shared" si="29"/>
        <v>4.952</v>
      </c>
      <c r="AO173">
        <v>169</v>
      </c>
      <c r="AP173">
        <v>3.9420000000000002</v>
      </c>
      <c r="AQ173">
        <f t="shared" si="32"/>
        <v>7.8840000000000003</v>
      </c>
      <c r="BD173">
        <v>169</v>
      </c>
      <c r="BE173">
        <v>3.9260000000000002</v>
      </c>
      <c r="BF173">
        <f t="shared" si="35"/>
        <v>7.8520000000000003</v>
      </c>
    </row>
    <row r="174" spans="1:58">
      <c r="A174">
        <v>170</v>
      </c>
      <c r="B174">
        <v>3.5139999999999998</v>
      </c>
      <c r="C174">
        <f t="shared" si="24"/>
        <v>7.0279999999999996</v>
      </c>
      <c r="F174">
        <v>170</v>
      </c>
      <c r="G174">
        <v>8.09</v>
      </c>
      <c r="H174">
        <f t="shared" si="25"/>
        <v>16.18</v>
      </c>
      <c r="K174">
        <v>170</v>
      </c>
      <c r="L174">
        <v>5.9880000000000004</v>
      </c>
      <c r="M174">
        <f t="shared" si="26"/>
        <v>11.976000000000001</v>
      </c>
      <c r="P174">
        <v>170</v>
      </c>
      <c r="Q174">
        <v>9.7010000000000005</v>
      </c>
      <c r="R174">
        <f t="shared" si="27"/>
        <v>19.402000000000001</v>
      </c>
      <c r="U174">
        <v>170</v>
      </c>
      <c r="V174">
        <v>3.7370000000000001</v>
      </c>
      <c r="W174">
        <f t="shared" si="28"/>
        <v>7.4740000000000002</v>
      </c>
      <c r="Z174">
        <v>170</v>
      </c>
      <c r="AA174">
        <v>3.9420000000000002</v>
      </c>
      <c r="AB174">
        <f t="shared" si="29"/>
        <v>7.8840000000000003</v>
      </c>
      <c r="AO174">
        <v>170</v>
      </c>
      <c r="AP174">
        <v>3.8050000000000002</v>
      </c>
      <c r="AQ174">
        <f t="shared" si="32"/>
        <v>7.61</v>
      </c>
      <c r="BD174">
        <v>170</v>
      </c>
      <c r="BE174">
        <v>9.2880000000000003</v>
      </c>
      <c r="BF174">
        <f t="shared" si="35"/>
        <v>18.576000000000001</v>
      </c>
    </row>
    <row r="175" spans="1:58">
      <c r="A175">
        <v>171</v>
      </c>
      <c r="B175">
        <v>9.6980000000000004</v>
      </c>
      <c r="C175">
        <f t="shared" si="24"/>
        <v>19.396000000000001</v>
      </c>
      <c r="F175">
        <v>171</v>
      </c>
      <c r="G175">
        <v>8.0709999999999997</v>
      </c>
      <c r="H175">
        <f t="shared" si="25"/>
        <v>16.141999999999999</v>
      </c>
      <c r="K175">
        <v>171</v>
      </c>
      <c r="L175">
        <v>7.0190000000000001</v>
      </c>
      <c r="M175">
        <f t="shared" si="26"/>
        <v>14.038</v>
      </c>
      <c r="P175">
        <v>171</v>
      </c>
      <c r="Q175">
        <v>7.016</v>
      </c>
      <c r="R175">
        <f t="shared" si="27"/>
        <v>14.032</v>
      </c>
      <c r="U175">
        <v>171</v>
      </c>
      <c r="V175">
        <v>3.0950000000000002</v>
      </c>
      <c r="W175">
        <f t="shared" si="28"/>
        <v>6.19</v>
      </c>
      <c r="Z175">
        <v>171</v>
      </c>
      <c r="AA175">
        <v>9.5120000000000005</v>
      </c>
      <c r="AB175">
        <f t="shared" si="29"/>
        <v>19.024000000000001</v>
      </c>
      <c r="AO175">
        <v>171</v>
      </c>
      <c r="AP175">
        <v>3.9209999999999998</v>
      </c>
      <c r="AQ175">
        <f t="shared" si="32"/>
        <v>7.8419999999999996</v>
      </c>
      <c r="BD175">
        <v>171</v>
      </c>
      <c r="BE175">
        <v>7.8659999999999997</v>
      </c>
      <c r="BF175">
        <f t="shared" si="35"/>
        <v>15.731999999999999</v>
      </c>
    </row>
    <row r="176" spans="1:58">
      <c r="A176">
        <v>172</v>
      </c>
      <c r="B176">
        <v>10.936999999999999</v>
      </c>
      <c r="C176">
        <f t="shared" si="24"/>
        <v>21.873999999999999</v>
      </c>
      <c r="F176">
        <v>172</v>
      </c>
      <c r="G176">
        <v>7.6790000000000003</v>
      </c>
      <c r="H176">
        <f t="shared" si="25"/>
        <v>15.358000000000001</v>
      </c>
      <c r="K176">
        <v>172</v>
      </c>
      <c r="L176">
        <v>3.3079999999999998</v>
      </c>
      <c r="M176">
        <f t="shared" si="26"/>
        <v>6.6159999999999997</v>
      </c>
      <c r="P176">
        <v>172</v>
      </c>
      <c r="Q176">
        <v>12.603</v>
      </c>
      <c r="R176">
        <f t="shared" si="27"/>
        <v>25.206</v>
      </c>
      <c r="U176">
        <v>172</v>
      </c>
      <c r="V176">
        <v>3.508</v>
      </c>
      <c r="W176">
        <f t="shared" si="28"/>
        <v>7.016</v>
      </c>
      <c r="Z176">
        <v>172</v>
      </c>
      <c r="AA176">
        <v>11.16</v>
      </c>
      <c r="AB176">
        <f t="shared" si="29"/>
        <v>22.32</v>
      </c>
      <c r="AO176">
        <v>172</v>
      </c>
      <c r="AP176">
        <v>3.1019999999999999</v>
      </c>
      <c r="AQ176">
        <f t="shared" si="32"/>
        <v>6.2039999999999997</v>
      </c>
      <c r="BD176">
        <v>172</v>
      </c>
      <c r="BE176">
        <v>2.8889999999999998</v>
      </c>
      <c r="BF176">
        <f t="shared" si="35"/>
        <v>5.7779999999999996</v>
      </c>
    </row>
    <row r="177" spans="1:58">
      <c r="A177">
        <v>173</v>
      </c>
      <c r="B177">
        <v>5.9880000000000004</v>
      </c>
      <c r="C177">
        <f t="shared" si="24"/>
        <v>11.976000000000001</v>
      </c>
      <c r="F177">
        <v>173</v>
      </c>
      <c r="G177">
        <v>4.3380000000000001</v>
      </c>
      <c r="H177">
        <f t="shared" si="25"/>
        <v>8.6760000000000002</v>
      </c>
      <c r="K177">
        <v>173</v>
      </c>
      <c r="L177">
        <v>4.5579999999999998</v>
      </c>
      <c r="M177">
        <f t="shared" si="26"/>
        <v>9.1159999999999997</v>
      </c>
      <c r="P177">
        <v>173</v>
      </c>
      <c r="Q177">
        <v>4.97</v>
      </c>
      <c r="R177">
        <f t="shared" si="27"/>
        <v>9.94</v>
      </c>
      <c r="U177">
        <v>173</v>
      </c>
      <c r="V177">
        <v>4.1319999999999997</v>
      </c>
      <c r="W177">
        <f t="shared" si="28"/>
        <v>8.2639999999999993</v>
      </c>
      <c r="Z177">
        <v>173</v>
      </c>
      <c r="AA177">
        <v>2.8889999999999998</v>
      </c>
      <c r="AB177">
        <f t="shared" si="29"/>
        <v>5.7779999999999996</v>
      </c>
      <c r="AO177">
        <v>173</v>
      </c>
      <c r="AP177">
        <v>2.0630000000000002</v>
      </c>
      <c r="AQ177">
        <f t="shared" si="32"/>
        <v>4.1260000000000003</v>
      </c>
      <c r="BD177">
        <v>173</v>
      </c>
      <c r="BE177">
        <v>6.8129999999999997</v>
      </c>
      <c r="BF177">
        <f t="shared" si="35"/>
        <v>13.625999999999999</v>
      </c>
    </row>
    <row r="178" spans="1:58">
      <c r="A178">
        <v>174</v>
      </c>
      <c r="B178">
        <v>4.7460000000000004</v>
      </c>
      <c r="C178">
        <f t="shared" si="24"/>
        <v>9.4920000000000009</v>
      </c>
      <c r="F178">
        <v>174</v>
      </c>
      <c r="G178">
        <v>4.7510000000000003</v>
      </c>
      <c r="H178">
        <f t="shared" si="25"/>
        <v>9.5020000000000007</v>
      </c>
      <c r="K178">
        <v>174</v>
      </c>
      <c r="L178">
        <v>5.1630000000000003</v>
      </c>
      <c r="M178">
        <f t="shared" si="26"/>
        <v>10.326000000000001</v>
      </c>
      <c r="P178">
        <v>174</v>
      </c>
      <c r="Q178">
        <v>5.5709999999999997</v>
      </c>
      <c r="R178">
        <f t="shared" si="27"/>
        <v>11.141999999999999</v>
      </c>
      <c r="U178">
        <v>174</v>
      </c>
      <c r="V178">
        <v>3.302</v>
      </c>
      <c r="W178">
        <f t="shared" si="28"/>
        <v>6.6040000000000001</v>
      </c>
      <c r="Z178">
        <v>174</v>
      </c>
      <c r="AA178">
        <v>4.3380000000000001</v>
      </c>
      <c r="AB178">
        <f t="shared" si="29"/>
        <v>8.6760000000000002</v>
      </c>
      <c r="AO178">
        <v>174</v>
      </c>
      <c r="AP178">
        <v>17.79</v>
      </c>
      <c r="AQ178">
        <f t="shared" si="32"/>
        <v>35.58</v>
      </c>
      <c r="BD178">
        <v>174</v>
      </c>
      <c r="BE178">
        <v>5.1589999999999998</v>
      </c>
      <c r="BF178">
        <f t="shared" si="35"/>
        <v>10.318</v>
      </c>
    </row>
    <row r="179" spans="1:58">
      <c r="A179">
        <v>175</v>
      </c>
      <c r="B179">
        <v>3.1019999999999999</v>
      </c>
      <c r="C179">
        <f t="shared" si="24"/>
        <v>6.2039999999999997</v>
      </c>
      <c r="F179">
        <v>175</v>
      </c>
      <c r="G179">
        <v>3.532</v>
      </c>
      <c r="H179">
        <f t="shared" si="25"/>
        <v>7.0640000000000001</v>
      </c>
      <c r="K179">
        <v>175</v>
      </c>
      <c r="L179">
        <v>4.7640000000000002</v>
      </c>
      <c r="M179">
        <f t="shared" si="26"/>
        <v>9.5280000000000005</v>
      </c>
      <c r="P179">
        <v>175</v>
      </c>
      <c r="Q179">
        <v>11.236000000000001</v>
      </c>
      <c r="R179">
        <f t="shared" si="27"/>
        <v>22.472000000000001</v>
      </c>
      <c r="U179">
        <v>175</v>
      </c>
      <c r="V179">
        <v>4.952</v>
      </c>
      <c r="W179">
        <f t="shared" si="28"/>
        <v>9.9039999999999999</v>
      </c>
      <c r="Z179">
        <v>175</v>
      </c>
      <c r="AA179">
        <v>2.4849999999999999</v>
      </c>
      <c r="AB179">
        <f t="shared" si="29"/>
        <v>4.97</v>
      </c>
      <c r="AO179">
        <v>175</v>
      </c>
      <c r="AP179">
        <v>2.5099999999999998</v>
      </c>
      <c r="AQ179">
        <f t="shared" si="32"/>
        <v>5.0199999999999996</v>
      </c>
      <c r="BD179">
        <v>175</v>
      </c>
      <c r="BE179">
        <v>7.2249999999999996</v>
      </c>
      <c r="BF179">
        <f t="shared" si="35"/>
        <v>14.45</v>
      </c>
    </row>
    <row r="180" spans="1:58">
      <c r="A180">
        <v>176</v>
      </c>
      <c r="B180">
        <v>5.1630000000000003</v>
      </c>
      <c r="C180">
        <f t="shared" si="24"/>
        <v>10.326000000000001</v>
      </c>
      <c r="F180">
        <v>176</v>
      </c>
      <c r="G180">
        <v>4.7460000000000004</v>
      </c>
      <c r="H180">
        <f t="shared" si="25"/>
        <v>9.4920000000000009</v>
      </c>
      <c r="K180">
        <v>176</v>
      </c>
      <c r="L180">
        <v>4.7510000000000003</v>
      </c>
      <c r="M180">
        <f t="shared" si="26"/>
        <v>9.5020000000000007</v>
      </c>
      <c r="P180">
        <v>176</v>
      </c>
      <c r="Q180">
        <v>5.3689999999999998</v>
      </c>
      <c r="R180">
        <f t="shared" si="27"/>
        <v>10.738</v>
      </c>
      <c r="U180">
        <v>176</v>
      </c>
      <c r="V180">
        <v>5.3650000000000002</v>
      </c>
      <c r="W180">
        <f t="shared" si="28"/>
        <v>10.73</v>
      </c>
      <c r="Z180">
        <v>176</v>
      </c>
      <c r="AA180">
        <v>4.1319999999999997</v>
      </c>
      <c r="AB180">
        <f t="shared" si="29"/>
        <v>8.2639999999999993</v>
      </c>
      <c r="AO180">
        <v>176</v>
      </c>
      <c r="AP180">
        <v>14.863</v>
      </c>
      <c r="AQ180">
        <f t="shared" si="32"/>
        <v>29.725999999999999</v>
      </c>
      <c r="BD180">
        <v>176</v>
      </c>
      <c r="BE180">
        <v>5.3650000000000002</v>
      </c>
      <c r="BF180">
        <f t="shared" si="35"/>
        <v>10.73</v>
      </c>
    </row>
    <row r="181" spans="1:58">
      <c r="A181">
        <v>177</v>
      </c>
      <c r="B181">
        <v>9.4920000000000009</v>
      </c>
      <c r="C181">
        <f t="shared" si="24"/>
        <v>18.984000000000002</v>
      </c>
      <c r="F181">
        <v>177</v>
      </c>
      <c r="G181">
        <v>8.7059999999999995</v>
      </c>
      <c r="H181">
        <f t="shared" si="25"/>
        <v>17.411999999999999</v>
      </c>
      <c r="K181">
        <v>177</v>
      </c>
      <c r="L181">
        <v>6.194</v>
      </c>
      <c r="M181">
        <f t="shared" si="26"/>
        <v>12.388</v>
      </c>
      <c r="P181">
        <v>177</v>
      </c>
      <c r="Q181">
        <v>3.72</v>
      </c>
      <c r="R181">
        <f t="shared" si="27"/>
        <v>7.44</v>
      </c>
      <c r="U181">
        <v>177</v>
      </c>
      <c r="V181">
        <v>6.194</v>
      </c>
      <c r="W181">
        <f t="shared" si="28"/>
        <v>12.388</v>
      </c>
      <c r="Z181">
        <v>177</v>
      </c>
      <c r="AA181">
        <v>2.69</v>
      </c>
      <c r="AB181">
        <f t="shared" si="29"/>
        <v>5.38</v>
      </c>
      <c r="AO181">
        <v>177</v>
      </c>
      <c r="AP181">
        <v>5.1749999999999998</v>
      </c>
      <c r="AQ181">
        <f t="shared" si="32"/>
        <v>10.35</v>
      </c>
    </row>
    <row r="182" spans="1:58">
      <c r="A182">
        <v>178</v>
      </c>
      <c r="B182">
        <v>4.9569999999999999</v>
      </c>
      <c r="C182">
        <f t="shared" si="24"/>
        <v>9.9139999999999997</v>
      </c>
      <c r="F182">
        <v>178</v>
      </c>
      <c r="G182">
        <v>6.6159999999999997</v>
      </c>
      <c r="H182">
        <f t="shared" si="25"/>
        <v>13.231999999999999</v>
      </c>
      <c r="K182">
        <v>178</v>
      </c>
      <c r="L182">
        <v>3.5139999999999998</v>
      </c>
      <c r="M182">
        <f t="shared" si="26"/>
        <v>7.0279999999999996</v>
      </c>
      <c r="P182">
        <v>178</v>
      </c>
      <c r="Q182">
        <v>22.32</v>
      </c>
      <c r="R182">
        <f t="shared" si="27"/>
        <v>44.64</v>
      </c>
      <c r="U182">
        <v>178</v>
      </c>
      <c r="V182">
        <v>2.27</v>
      </c>
      <c r="W182">
        <f t="shared" si="28"/>
        <v>4.54</v>
      </c>
      <c r="Z182">
        <v>178</v>
      </c>
      <c r="AA182">
        <v>2.476</v>
      </c>
      <c r="AB182">
        <f t="shared" si="29"/>
        <v>4.952</v>
      </c>
      <c r="AO182">
        <v>178</v>
      </c>
      <c r="AP182">
        <v>3.5139999999999998</v>
      </c>
      <c r="AQ182">
        <f t="shared" si="32"/>
        <v>7.0279999999999996</v>
      </c>
    </row>
    <row r="183" spans="1:58">
      <c r="A183">
        <v>179</v>
      </c>
      <c r="B183">
        <v>6.6029999999999998</v>
      </c>
      <c r="C183">
        <f t="shared" si="24"/>
        <v>13.206</v>
      </c>
      <c r="F183">
        <v>179</v>
      </c>
      <c r="G183">
        <v>5.9880000000000004</v>
      </c>
      <c r="H183">
        <f t="shared" si="25"/>
        <v>11.976000000000001</v>
      </c>
      <c r="K183">
        <v>179</v>
      </c>
      <c r="L183">
        <v>10.336</v>
      </c>
      <c r="M183">
        <f t="shared" si="26"/>
        <v>20.672000000000001</v>
      </c>
      <c r="P183">
        <v>179</v>
      </c>
      <c r="Q183">
        <v>15.704000000000001</v>
      </c>
      <c r="R183">
        <f t="shared" si="27"/>
        <v>31.408000000000001</v>
      </c>
      <c r="U183">
        <v>179</v>
      </c>
      <c r="V183">
        <v>5.9880000000000004</v>
      </c>
      <c r="W183">
        <f t="shared" si="28"/>
        <v>11.976000000000001</v>
      </c>
      <c r="Z183">
        <v>179</v>
      </c>
      <c r="AA183">
        <v>2.69</v>
      </c>
      <c r="AB183">
        <f t="shared" si="29"/>
        <v>5.38</v>
      </c>
      <c r="AO183">
        <v>179</v>
      </c>
      <c r="AP183">
        <v>5.3689999999999998</v>
      </c>
      <c r="AQ183">
        <f t="shared" si="32"/>
        <v>10.738</v>
      </c>
    </row>
    <row r="184" spans="1:58">
      <c r="A184">
        <v>180</v>
      </c>
      <c r="B184">
        <v>7.016</v>
      </c>
      <c r="C184">
        <f t="shared" si="24"/>
        <v>14.032</v>
      </c>
      <c r="F184">
        <v>180</v>
      </c>
      <c r="G184">
        <v>2.8959999999999999</v>
      </c>
      <c r="H184">
        <f t="shared" si="25"/>
        <v>5.7919999999999998</v>
      </c>
      <c r="K184">
        <v>180</v>
      </c>
      <c r="L184">
        <v>2.27</v>
      </c>
      <c r="M184">
        <f t="shared" si="26"/>
        <v>4.54</v>
      </c>
      <c r="P184">
        <v>180</v>
      </c>
      <c r="Q184">
        <v>9.0820000000000007</v>
      </c>
      <c r="R184">
        <f t="shared" si="27"/>
        <v>18.164000000000001</v>
      </c>
      <c r="U184">
        <v>180</v>
      </c>
      <c r="V184">
        <v>2.4849999999999999</v>
      </c>
      <c r="W184">
        <f t="shared" si="28"/>
        <v>4.97</v>
      </c>
      <c r="Z184">
        <v>180</v>
      </c>
      <c r="AA184">
        <v>4.1479999999999997</v>
      </c>
      <c r="AB184">
        <f t="shared" si="29"/>
        <v>8.2959999999999994</v>
      </c>
      <c r="AO184">
        <v>180</v>
      </c>
      <c r="AP184">
        <v>3.9420000000000002</v>
      </c>
      <c r="AQ184">
        <f t="shared" si="32"/>
        <v>7.8840000000000003</v>
      </c>
    </row>
    <row r="185" spans="1:58">
      <c r="A185">
        <v>181</v>
      </c>
      <c r="B185">
        <v>4.3330000000000002</v>
      </c>
      <c r="C185">
        <f t="shared" si="24"/>
        <v>8.6660000000000004</v>
      </c>
      <c r="F185">
        <v>181</v>
      </c>
      <c r="G185">
        <v>6.4</v>
      </c>
      <c r="H185">
        <f t="shared" si="25"/>
        <v>12.8</v>
      </c>
      <c r="K185">
        <v>181</v>
      </c>
      <c r="L185">
        <v>4.952</v>
      </c>
      <c r="M185">
        <f t="shared" si="26"/>
        <v>9.9039999999999999</v>
      </c>
      <c r="P185">
        <v>181</v>
      </c>
      <c r="Q185">
        <v>4.7460000000000004</v>
      </c>
      <c r="R185">
        <f t="shared" si="27"/>
        <v>9.4920000000000009</v>
      </c>
      <c r="U185">
        <v>181</v>
      </c>
      <c r="V185">
        <v>5.3650000000000002</v>
      </c>
      <c r="W185">
        <f t="shared" si="28"/>
        <v>10.73</v>
      </c>
      <c r="Z185">
        <v>181</v>
      </c>
      <c r="AA185">
        <v>3.5139999999999998</v>
      </c>
      <c r="AB185">
        <f t="shared" si="29"/>
        <v>7.0279999999999996</v>
      </c>
      <c r="AO185">
        <v>181</v>
      </c>
      <c r="AP185">
        <v>2.6829999999999998</v>
      </c>
      <c r="AQ185">
        <f t="shared" si="32"/>
        <v>5.3659999999999997</v>
      </c>
    </row>
    <row r="186" spans="1:58">
      <c r="A186">
        <v>182</v>
      </c>
      <c r="B186">
        <v>5.1630000000000003</v>
      </c>
      <c r="C186">
        <f t="shared" si="24"/>
        <v>10.326000000000001</v>
      </c>
      <c r="F186">
        <v>182</v>
      </c>
      <c r="G186">
        <v>3.3079999999999998</v>
      </c>
      <c r="H186">
        <f t="shared" si="25"/>
        <v>6.6159999999999997</v>
      </c>
      <c r="K186">
        <v>182</v>
      </c>
      <c r="L186">
        <v>13.675000000000001</v>
      </c>
      <c r="M186">
        <f t="shared" si="26"/>
        <v>27.35</v>
      </c>
      <c r="P186">
        <v>182</v>
      </c>
      <c r="Q186">
        <v>5.9880000000000004</v>
      </c>
      <c r="R186">
        <f t="shared" si="27"/>
        <v>11.976000000000001</v>
      </c>
      <c r="U186">
        <v>182</v>
      </c>
      <c r="V186">
        <v>3.302</v>
      </c>
      <c r="W186">
        <f t="shared" si="28"/>
        <v>6.6040000000000001</v>
      </c>
      <c r="Z186">
        <v>182</v>
      </c>
      <c r="AA186">
        <v>6.8220000000000001</v>
      </c>
      <c r="AB186">
        <f t="shared" si="29"/>
        <v>13.644</v>
      </c>
      <c r="AO186">
        <v>182</v>
      </c>
      <c r="AP186">
        <v>4.4109999999999996</v>
      </c>
      <c r="AQ186">
        <f t="shared" si="32"/>
        <v>8.8219999999999992</v>
      </c>
    </row>
    <row r="187" spans="1:58">
      <c r="A187">
        <v>183</v>
      </c>
      <c r="B187">
        <v>13.824999999999999</v>
      </c>
      <c r="C187">
        <f t="shared" si="24"/>
        <v>27.65</v>
      </c>
      <c r="F187">
        <v>183</v>
      </c>
      <c r="G187">
        <v>5.1959999999999997</v>
      </c>
      <c r="H187">
        <f t="shared" si="25"/>
        <v>10.391999999999999</v>
      </c>
      <c r="K187">
        <v>183</v>
      </c>
      <c r="L187">
        <v>3.7370000000000001</v>
      </c>
      <c r="M187">
        <f t="shared" si="26"/>
        <v>7.4740000000000002</v>
      </c>
      <c r="P187">
        <v>183</v>
      </c>
      <c r="Q187">
        <v>11.396000000000001</v>
      </c>
      <c r="R187">
        <f t="shared" si="27"/>
        <v>22.792000000000002</v>
      </c>
      <c r="U187">
        <v>183</v>
      </c>
      <c r="V187">
        <v>3.5139999999999998</v>
      </c>
      <c r="W187">
        <f t="shared" si="28"/>
        <v>7.0279999999999996</v>
      </c>
      <c r="Z187">
        <v>183</v>
      </c>
      <c r="AA187">
        <v>4.1319999999999997</v>
      </c>
      <c r="AB187">
        <f t="shared" si="29"/>
        <v>8.2639999999999993</v>
      </c>
      <c r="AO187">
        <v>183</v>
      </c>
      <c r="AP187">
        <v>3.3079999999999998</v>
      </c>
      <c r="AQ187">
        <f t="shared" si="32"/>
        <v>6.6159999999999997</v>
      </c>
    </row>
    <row r="188" spans="1:58">
      <c r="A188">
        <v>184</v>
      </c>
      <c r="B188">
        <v>8.2569999999999997</v>
      </c>
      <c r="C188">
        <f t="shared" si="24"/>
        <v>16.513999999999999</v>
      </c>
      <c r="F188">
        <v>184</v>
      </c>
      <c r="G188">
        <v>5.5709999999999997</v>
      </c>
      <c r="H188">
        <f t="shared" si="25"/>
        <v>11.141999999999999</v>
      </c>
      <c r="K188">
        <v>184</v>
      </c>
      <c r="L188">
        <v>5.1589999999999998</v>
      </c>
      <c r="M188">
        <f t="shared" si="26"/>
        <v>10.318</v>
      </c>
      <c r="P188">
        <v>184</v>
      </c>
      <c r="Q188">
        <v>3.3079999999999998</v>
      </c>
      <c r="R188">
        <f t="shared" si="27"/>
        <v>6.6159999999999997</v>
      </c>
      <c r="U188">
        <v>184</v>
      </c>
      <c r="V188">
        <v>7.2249999999999996</v>
      </c>
      <c r="W188">
        <f t="shared" si="28"/>
        <v>14.45</v>
      </c>
      <c r="Z188">
        <v>184</v>
      </c>
      <c r="AA188">
        <v>5.9980000000000002</v>
      </c>
      <c r="AB188">
        <f t="shared" si="29"/>
        <v>11.996</v>
      </c>
      <c r="AO188">
        <v>184</v>
      </c>
      <c r="AP188">
        <v>5.1630000000000003</v>
      </c>
      <c r="AQ188">
        <f t="shared" si="32"/>
        <v>10.326000000000001</v>
      </c>
    </row>
    <row r="189" spans="1:58">
      <c r="A189">
        <v>185</v>
      </c>
      <c r="B189">
        <v>3.9209999999999998</v>
      </c>
      <c r="C189">
        <f t="shared" si="24"/>
        <v>7.8419999999999996</v>
      </c>
      <c r="F189">
        <v>185</v>
      </c>
      <c r="G189">
        <v>6.41</v>
      </c>
      <c r="H189">
        <f t="shared" si="25"/>
        <v>12.82</v>
      </c>
      <c r="K189">
        <v>185</v>
      </c>
      <c r="L189">
        <v>7.0279999999999996</v>
      </c>
      <c r="M189">
        <f t="shared" si="26"/>
        <v>14.055999999999999</v>
      </c>
      <c r="P189">
        <v>185</v>
      </c>
      <c r="Q189">
        <v>7.0640000000000001</v>
      </c>
      <c r="R189">
        <f t="shared" si="27"/>
        <v>14.128</v>
      </c>
      <c r="U189">
        <v>185</v>
      </c>
      <c r="V189">
        <v>3.5139999999999998</v>
      </c>
      <c r="W189">
        <f t="shared" si="28"/>
        <v>7.0279999999999996</v>
      </c>
      <c r="Z189">
        <v>185</v>
      </c>
      <c r="AA189">
        <v>3.302</v>
      </c>
      <c r="AB189">
        <f t="shared" si="29"/>
        <v>6.6040000000000001</v>
      </c>
      <c r="AO189">
        <v>185</v>
      </c>
      <c r="AP189">
        <v>11.396000000000001</v>
      </c>
      <c r="AQ189">
        <f t="shared" si="32"/>
        <v>22.792000000000002</v>
      </c>
    </row>
    <row r="190" spans="1:58">
      <c r="A190">
        <v>186</v>
      </c>
      <c r="B190">
        <v>4.5579999999999998</v>
      </c>
      <c r="C190">
        <f t="shared" si="24"/>
        <v>9.1159999999999997</v>
      </c>
      <c r="F190">
        <v>186</v>
      </c>
      <c r="G190">
        <v>6.4</v>
      </c>
      <c r="H190">
        <f t="shared" si="25"/>
        <v>12.8</v>
      </c>
      <c r="K190">
        <v>186</v>
      </c>
      <c r="L190">
        <v>3.9209999999999998</v>
      </c>
      <c r="M190">
        <f t="shared" si="26"/>
        <v>7.8419999999999996</v>
      </c>
      <c r="P190">
        <v>186</v>
      </c>
      <c r="Q190">
        <v>5.1630000000000003</v>
      </c>
      <c r="R190">
        <f t="shared" si="27"/>
        <v>10.326000000000001</v>
      </c>
      <c r="U190">
        <v>186</v>
      </c>
      <c r="V190">
        <v>10.542</v>
      </c>
      <c r="W190">
        <f t="shared" si="28"/>
        <v>21.084</v>
      </c>
      <c r="Z190">
        <v>186</v>
      </c>
      <c r="AA190">
        <v>10.326000000000001</v>
      </c>
      <c r="AB190">
        <f t="shared" si="29"/>
        <v>20.652000000000001</v>
      </c>
      <c r="AO190">
        <v>186</v>
      </c>
      <c r="AP190">
        <v>3.5139999999999998</v>
      </c>
      <c r="AQ190">
        <f t="shared" si="32"/>
        <v>7.0279999999999996</v>
      </c>
    </row>
    <row r="191" spans="1:58">
      <c r="A191">
        <v>187</v>
      </c>
      <c r="B191">
        <v>5.9880000000000004</v>
      </c>
      <c r="C191">
        <f t="shared" si="24"/>
        <v>11.976000000000001</v>
      </c>
      <c r="F191">
        <v>187</v>
      </c>
      <c r="G191">
        <v>7.0279999999999996</v>
      </c>
      <c r="H191">
        <f t="shared" si="25"/>
        <v>14.055999999999999</v>
      </c>
      <c r="K191">
        <v>187</v>
      </c>
      <c r="L191">
        <v>2.69</v>
      </c>
      <c r="M191">
        <f t="shared" si="26"/>
        <v>5.38</v>
      </c>
      <c r="P191">
        <v>187</v>
      </c>
      <c r="Q191">
        <v>7.0430000000000001</v>
      </c>
      <c r="R191">
        <f t="shared" si="27"/>
        <v>14.086</v>
      </c>
      <c r="U191">
        <v>187</v>
      </c>
      <c r="V191">
        <v>4.1269999999999998</v>
      </c>
      <c r="W191">
        <f t="shared" si="28"/>
        <v>8.2539999999999996</v>
      </c>
      <c r="Z191">
        <v>187</v>
      </c>
      <c r="AA191">
        <v>12.614000000000001</v>
      </c>
      <c r="AB191">
        <f t="shared" si="29"/>
        <v>25.228000000000002</v>
      </c>
      <c r="AO191">
        <v>187</v>
      </c>
      <c r="AP191">
        <v>6.2039999999999997</v>
      </c>
      <c r="AQ191">
        <f t="shared" si="32"/>
        <v>12.407999999999999</v>
      </c>
    </row>
    <row r="192" spans="1:58">
      <c r="A192">
        <v>188</v>
      </c>
      <c r="B192">
        <v>5.3650000000000002</v>
      </c>
      <c r="C192">
        <f t="shared" si="24"/>
        <v>10.73</v>
      </c>
      <c r="F192">
        <v>188</v>
      </c>
      <c r="G192">
        <v>5.3650000000000002</v>
      </c>
      <c r="H192">
        <f t="shared" si="25"/>
        <v>10.73</v>
      </c>
      <c r="K192">
        <v>188</v>
      </c>
      <c r="L192">
        <v>3.9209999999999998</v>
      </c>
      <c r="M192">
        <f t="shared" si="26"/>
        <v>7.8419999999999996</v>
      </c>
      <c r="P192">
        <v>188</v>
      </c>
      <c r="Q192">
        <v>6.3970000000000002</v>
      </c>
      <c r="R192">
        <f t="shared" si="27"/>
        <v>12.794</v>
      </c>
      <c r="U192">
        <v>188</v>
      </c>
      <c r="V192">
        <v>3.9209999999999998</v>
      </c>
      <c r="W192">
        <f t="shared" si="28"/>
        <v>7.8419999999999996</v>
      </c>
      <c r="Z192">
        <v>188</v>
      </c>
      <c r="AA192">
        <v>2.8959999999999999</v>
      </c>
      <c r="AB192">
        <f t="shared" si="29"/>
        <v>5.7919999999999998</v>
      </c>
      <c r="AO192">
        <v>188</v>
      </c>
      <c r="AP192">
        <v>4.9569999999999999</v>
      </c>
      <c r="AQ192">
        <f t="shared" si="32"/>
        <v>9.9139999999999997</v>
      </c>
    </row>
    <row r="193" spans="1:43">
      <c r="A193">
        <v>189</v>
      </c>
      <c r="B193">
        <v>3.72</v>
      </c>
      <c r="C193">
        <f t="shared" si="24"/>
        <v>7.44</v>
      </c>
      <c r="F193">
        <v>189</v>
      </c>
      <c r="G193">
        <v>6.2210000000000001</v>
      </c>
      <c r="H193">
        <f t="shared" si="25"/>
        <v>12.442</v>
      </c>
      <c r="K193">
        <v>189</v>
      </c>
      <c r="L193">
        <v>4.952</v>
      </c>
      <c r="M193">
        <f t="shared" si="26"/>
        <v>9.9039999999999999</v>
      </c>
      <c r="P193">
        <v>189</v>
      </c>
      <c r="Q193">
        <v>7.6459999999999999</v>
      </c>
      <c r="R193">
        <f t="shared" si="27"/>
        <v>15.292</v>
      </c>
      <c r="U193">
        <v>189</v>
      </c>
      <c r="V193">
        <v>4.1269999999999998</v>
      </c>
      <c r="W193">
        <f t="shared" si="28"/>
        <v>8.2539999999999996</v>
      </c>
      <c r="Z193">
        <v>189</v>
      </c>
      <c r="AA193">
        <v>4.5439999999999996</v>
      </c>
      <c r="AB193">
        <f t="shared" si="29"/>
        <v>9.0879999999999992</v>
      </c>
      <c r="AO193">
        <v>189</v>
      </c>
      <c r="AP193">
        <v>2.2789999999999999</v>
      </c>
      <c r="AQ193">
        <f t="shared" si="32"/>
        <v>4.5579999999999998</v>
      </c>
    </row>
    <row r="194" spans="1:43">
      <c r="F194">
        <v>190</v>
      </c>
      <c r="G194">
        <v>4.54</v>
      </c>
      <c r="H194">
        <f t="shared" si="25"/>
        <v>9.08</v>
      </c>
      <c r="K194">
        <v>190</v>
      </c>
      <c r="L194">
        <v>4.7510000000000003</v>
      </c>
      <c r="M194">
        <f t="shared" si="26"/>
        <v>9.5020000000000007</v>
      </c>
      <c r="U194">
        <v>190</v>
      </c>
      <c r="V194">
        <v>3.3079999999999998</v>
      </c>
      <c r="W194">
        <f t="shared" si="28"/>
        <v>6.6159999999999997</v>
      </c>
      <c r="Z194">
        <v>190</v>
      </c>
      <c r="AA194">
        <v>4.7510000000000003</v>
      </c>
      <c r="AB194">
        <f t="shared" si="29"/>
        <v>9.5020000000000007</v>
      </c>
      <c r="AO194">
        <v>190</v>
      </c>
      <c r="AP194">
        <v>3.508</v>
      </c>
      <c r="AQ194">
        <f t="shared" si="32"/>
        <v>7.016</v>
      </c>
    </row>
    <row r="195" spans="1:43">
      <c r="F195">
        <v>191</v>
      </c>
      <c r="G195">
        <v>3.72</v>
      </c>
      <c r="H195">
        <f t="shared" si="25"/>
        <v>7.44</v>
      </c>
      <c r="K195">
        <v>191</v>
      </c>
      <c r="L195">
        <v>3.532</v>
      </c>
      <c r="M195">
        <f t="shared" si="26"/>
        <v>7.0640000000000001</v>
      </c>
      <c r="U195">
        <v>191</v>
      </c>
      <c r="V195">
        <v>10.954000000000001</v>
      </c>
      <c r="W195">
        <f t="shared" si="28"/>
        <v>21.908000000000001</v>
      </c>
      <c r="Z195">
        <v>191</v>
      </c>
      <c r="AA195">
        <v>5.5869999999999997</v>
      </c>
      <c r="AB195">
        <f t="shared" si="29"/>
        <v>11.173999999999999</v>
      </c>
      <c r="AO195">
        <v>191</v>
      </c>
      <c r="AP195">
        <v>4.3380000000000001</v>
      </c>
      <c r="AQ195">
        <f t="shared" si="32"/>
        <v>8.6760000000000002</v>
      </c>
    </row>
    <row r="196" spans="1:43">
      <c r="F196">
        <v>192</v>
      </c>
      <c r="G196">
        <v>5.5750000000000002</v>
      </c>
      <c r="H196">
        <f t="shared" si="25"/>
        <v>11.15</v>
      </c>
      <c r="K196">
        <v>192</v>
      </c>
      <c r="L196">
        <v>5.3689999999999998</v>
      </c>
      <c r="M196">
        <f t="shared" si="26"/>
        <v>10.738</v>
      </c>
      <c r="U196">
        <v>192</v>
      </c>
      <c r="V196">
        <v>3.3079999999999998</v>
      </c>
      <c r="W196">
        <f t="shared" si="28"/>
        <v>6.6159999999999997</v>
      </c>
      <c r="Z196">
        <v>192</v>
      </c>
      <c r="AA196">
        <v>3.7370000000000001</v>
      </c>
      <c r="AB196">
        <f t="shared" si="29"/>
        <v>7.4740000000000002</v>
      </c>
      <c r="AO196">
        <v>192</v>
      </c>
      <c r="AP196">
        <v>3.0950000000000002</v>
      </c>
      <c r="AQ196">
        <f t="shared" si="32"/>
        <v>6.19</v>
      </c>
    </row>
    <row r="197" spans="1:43">
      <c r="F197">
        <v>193</v>
      </c>
      <c r="G197">
        <v>4.7460000000000004</v>
      </c>
      <c r="H197">
        <f t="shared" ref="H197:H260" si="36">G197*2</f>
        <v>9.4920000000000009</v>
      </c>
      <c r="K197">
        <v>193</v>
      </c>
      <c r="L197">
        <v>3.0950000000000002</v>
      </c>
      <c r="M197">
        <f t="shared" ref="M197:M260" si="37">L197*2</f>
        <v>6.19</v>
      </c>
      <c r="U197">
        <v>193</v>
      </c>
      <c r="V197">
        <v>5.9980000000000002</v>
      </c>
      <c r="W197">
        <f t="shared" si="28"/>
        <v>11.996</v>
      </c>
      <c r="Z197">
        <v>193</v>
      </c>
      <c r="AA197">
        <v>2.0739999999999998</v>
      </c>
      <c r="AB197">
        <f t="shared" si="29"/>
        <v>4.1479999999999997</v>
      </c>
      <c r="AO197">
        <v>193</v>
      </c>
      <c r="AP197">
        <v>6.8620000000000001</v>
      </c>
      <c r="AQ197">
        <f t="shared" si="32"/>
        <v>13.724</v>
      </c>
    </row>
    <row r="198" spans="1:43">
      <c r="F198">
        <v>194</v>
      </c>
      <c r="G198">
        <v>5.5869999999999997</v>
      </c>
      <c r="H198">
        <f t="shared" si="36"/>
        <v>11.173999999999999</v>
      </c>
      <c r="K198">
        <v>194</v>
      </c>
      <c r="L198">
        <v>5.5709999999999997</v>
      </c>
      <c r="M198">
        <f t="shared" si="37"/>
        <v>11.141999999999999</v>
      </c>
      <c r="U198">
        <v>194</v>
      </c>
      <c r="V198">
        <v>2.8959999999999999</v>
      </c>
      <c r="W198">
        <f t="shared" ref="W198:W208" si="38">V198*2</f>
        <v>5.7919999999999998</v>
      </c>
      <c r="Z198">
        <v>194</v>
      </c>
      <c r="AA198">
        <v>4.5579999999999998</v>
      </c>
      <c r="AB198">
        <f t="shared" ref="AB198:AB249" si="39">AA198*2</f>
        <v>9.1159999999999997</v>
      </c>
      <c r="AO198">
        <v>194</v>
      </c>
      <c r="AP198">
        <v>3.9420000000000002</v>
      </c>
      <c r="AQ198">
        <f t="shared" ref="AQ198:AQ218" si="40">AP198*2</f>
        <v>7.8840000000000003</v>
      </c>
    </row>
    <row r="199" spans="1:43">
      <c r="F199">
        <v>195</v>
      </c>
      <c r="G199">
        <v>5.7809999999999997</v>
      </c>
      <c r="H199">
        <f t="shared" si="36"/>
        <v>11.561999999999999</v>
      </c>
      <c r="K199">
        <v>195</v>
      </c>
      <c r="L199">
        <v>4.54</v>
      </c>
      <c r="M199">
        <f t="shared" si="37"/>
        <v>9.08</v>
      </c>
      <c r="U199">
        <v>195</v>
      </c>
      <c r="V199">
        <v>3.9260000000000002</v>
      </c>
      <c r="W199">
        <f t="shared" si="38"/>
        <v>7.8520000000000003</v>
      </c>
      <c r="Z199">
        <v>195</v>
      </c>
      <c r="AA199">
        <v>2.8959999999999999</v>
      </c>
      <c r="AB199">
        <f t="shared" si="39"/>
        <v>5.7919999999999998</v>
      </c>
      <c r="AO199">
        <v>195</v>
      </c>
      <c r="AP199">
        <v>17.187999999999999</v>
      </c>
      <c r="AQ199">
        <f t="shared" si="40"/>
        <v>34.375999999999998</v>
      </c>
    </row>
    <row r="200" spans="1:43">
      <c r="F200">
        <v>196</v>
      </c>
      <c r="G200">
        <v>4.97</v>
      </c>
      <c r="H200">
        <f t="shared" si="36"/>
        <v>9.94</v>
      </c>
      <c r="K200">
        <v>196</v>
      </c>
      <c r="L200">
        <v>6.8129999999999997</v>
      </c>
      <c r="M200">
        <f t="shared" si="37"/>
        <v>13.625999999999999</v>
      </c>
      <c r="U200">
        <v>196</v>
      </c>
      <c r="V200">
        <v>5.9880000000000004</v>
      </c>
      <c r="W200">
        <f t="shared" si="38"/>
        <v>11.976000000000001</v>
      </c>
      <c r="Z200">
        <v>196</v>
      </c>
      <c r="AA200">
        <v>3.1019999999999999</v>
      </c>
      <c r="AB200">
        <f t="shared" si="39"/>
        <v>6.2039999999999997</v>
      </c>
      <c r="AO200">
        <v>196</v>
      </c>
      <c r="AP200">
        <v>3.0950000000000002</v>
      </c>
      <c r="AQ200">
        <f t="shared" si="40"/>
        <v>6.19</v>
      </c>
    </row>
    <row r="201" spans="1:43">
      <c r="F201">
        <v>197</v>
      </c>
      <c r="G201">
        <v>8.4629999999999992</v>
      </c>
      <c r="H201">
        <f t="shared" si="36"/>
        <v>16.925999999999998</v>
      </c>
      <c r="K201">
        <v>197</v>
      </c>
      <c r="L201">
        <v>7.6459999999999999</v>
      </c>
      <c r="M201">
        <f t="shared" si="37"/>
        <v>15.292</v>
      </c>
      <c r="U201">
        <v>197</v>
      </c>
      <c r="V201">
        <v>3.7370000000000001</v>
      </c>
      <c r="W201">
        <f t="shared" si="38"/>
        <v>7.4740000000000002</v>
      </c>
      <c r="Z201">
        <v>197</v>
      </c>
      <c r="AA201">
        <v>3.0950000000000002</v>
      </c>
      <c r="AB201">
        <f t="shared" si="39"/>
        <v>6.19</v>
      </c>
      <c r="AO201">
        <v>197</v>
      </c>
      <c r="AP201">
        <v>2.27</v>
      </c>
      <c r="AQ201">
        <f t="shared" si="40"/>
        <v>4.54</v>
      </c>
    </row>
    <row r="202" spans="1:43">
      <c r="F202">
        <v>198</v>
      </c>
      <c r="G202">
        <v>3.508</v>
      </c>
      <c r="H202">
        <f t="shared" si="36"/>
        <v>7.016</v>
      </c>
      <c r="K202">
        <v>198</v>
      </c>
      <c r="L202">
        <v>4.3380000000000001</v>
      </c>
      <c r="M202">
        <f t="shared" si="37"/>
        <v>8.6760000000000002</v>
      </c>
      <c r="U202">
        <v>198</v>
      </c>
      <c r="V202">
        <v>8.6760000000000002</v>
      </c>
      <c r="W202">
        <f t="shared" si="38"/>
        <v>17.352</v>
      </c>
      <c r="Z202">
        <v>198</v>
      </c>
      <c r="AA202">
        <v>3.532</v>
      </c>
      <c r="AB202">
        <f t="shared" si="39"/>
        <v>7.0640000000000001</v>
      </c>
      <c r="AO202">
        <v>198</v>
      </c>
      <c r="AP202">
        <v>4.7510000000000003</v>
      </c>
      <c r="AQ202">
        <f t="shared" si="40"/>
        <v>9.5020000000000007</v>
      </c>
    </row>
    <row r="203" spans="1:43">
      <c r="F203">
        <v>199</v>
      </c>
      <c r="G203">
        <v>7.016</v>
      </c>
      <c r="H203">
        <f t="shared" si="36"/>
        <v>14.032</v>
      </c>
      <c r="K203">
        <v>199</v>
      </c>
      <c r="L203">
        <v>4.3330000000000002</v>
      </c>
      <c r="M203">
        <f t="shared" si="37"/>
        <v>8.6660000000000004</v>
      </c>
      <c r="U203">
        <v>199</v>
      </c>
      <c r="V203">
        <v>6.8129999999999997</v>
      </c>
      <c r="W203">
        <f t="shared" si="38"/>
        <v>13.625999999999999</v>
      </c>
      <c r="Z203">
        <v>199</v>
      </c>
      <c r="AA203">
        <v>4.9569999999999999</v>
      </c>
      <c r="AB203">
        <f t="shared" si="39"/>
        <v>9.9139999999999997</v>
      </c>
      <c r="AO203">
        <v>199</v>
      </c>
      <c r="AP203">
        <v>7.44</v>
      </c>
      <c r="AQ203">
        <f t="shared" si="40"/>
        <v>14.88</v>
      </c>
    </row>
    <row r="204" spans="1:43">
      <c r="F204">
        <v>200</v>
      </c>
      <c r="G204">
        <v>3.5139999999999998</v>
      </c>
      <c r="H204">
        <f t="shared" si="36"/>
        <v>7.0279999999999996</v>
      </c>
      <c r="K204">
        <v>200</v>
      </c>
      <c r="L204">
        <v>4.3380000000000001</v>
      </c>
      <c r="M204">
        <f t="shared" si="37"/>
        <v>8.6760000000000002</v>
      </c>
      <c r="U204">
        <v>200</v>
      </c>
      <c r="V204">
        <v>3.9430000000000001</v>
      </c>
      <c r="W204">
        <f t="shared" si="38"/>
        <v>7.8860000000000001</v>
      </c>
      <c r="Z204">
        <v>200</v>
      </c>
      <c r="AA204">
        <v>2.6829999999999998</v>
      </c>
      <c r="AB204">
        <f t="shared" si="39"/>
        <v>5.3659999999999997</v>
      </c>
      <c r="AO204">
        <v>200</v>
      </c>
      <c r="AP204">
        <v>3.5139999999999998</v>
      </c>
      <c r="AQ204">
        <f t="shared" si="40"/>
        <v>7.0279999999999996</v>
      </c>
    </row>
    <row r="205" spans="1:43">
      <c r="F205">
        <v>201</v>
      </c>
      <c r="G205">
        <v>6.6059999999999999</v>
      </c>
      <c r="H205">
        <f t="shared" si="36"/>
        <v>13.212</v>
      </c>
      <c r="K205">
        <v>201</v>
      </c>
      <c r="L205">
        <v>3.302</v>
      </c>
      <c r="M205">
        <f t="shared" si="37"/>
        <v>6.6040000000000001</v>
      </c>
      <c r="U205">
        <v>201</v>
      </c>
      <c r="V205">
        <v>4.54</v>
      </c>
      <c r="W205">
        <f t="shared" si="38"/>
        <v>9.08</v>
      </c>
      <c r="Z205">
        <v>201</v>
      </c>
      <c r="AA205">
        <v>3.327</v>
      </c>
      <c r="AB205">
        <f t="shared" si="39"/>
        <v>6.6539999999999999</v>
      </c>
      <c r="AO205">
        <v>201</v>
      </c>
      <c r="AP205">
        <v>2.4849999999999999</v>
      </c>
      <c r="AQ205">
        <f t="shared" si="40"/>
        <v>4.97</v>
      </c>
    </row>
    <row r="206" spans="1:43">
      <c r="F206">
        <v>202</v>
      </c>
      <c r="G206">
        <v>7.2220000000000004</v>
      </c>
      <c r="H206">
        <f t="shared" si="36"/>
        <v>14.444000000000001</v>
      </c>
      <c r="K206">
        <v>202</v>
      </c>
      <c r="L206">
        <v>5.5869999999999997</v>
      </c>
      <c r="M206">
        <f t="shared" si="37"/>
        <v>11.173999999999999</v>
      </c>
      <c r="U206">
        <v>202</v>
      </c>
      <c r="V206">
        <v>4.5819999999999999</v>
      </c>
      <c r="W206">
        <f t="shared" si="38"/>
        <v>9.1639999999999997</v>
      </c>
      <c r="Z206">
        <v>202</v>
      </c>
      <c r="AA206">
        <v>3.3079999999999998</v>
      </c>
      <c r="AB206">
        <f t="shared" si="39"/>
        <v>6.6159999999999997</v>
      </c>
      <c r="AO206">
        <v>202</v>
      </c>
      <c r="AP206">
        <v>4.3380000000000001</v>
      </c>
      <c r="AQ206">
        <f t="shared" si="40"/>
        <v>8.6760000000000002</v>
      </c>
    </row>
    <row r="207" spans="1:43">
      <c r="F207">
        <v>203</v>
      </c>
      <c r="G207">
        <v>5.3810000000000002</v>
      </c>
      <c r="H207">
        <f t="shared" si="36"/>
        <v>10.762</v>
      </c>
      <c r="K207">
        <v>203</v>
      </c>
      <c r="L207">
        <v>6.8220000000000001</v>
      </c>
      <c r="M207">
        <f t="shared" si="37"/>
        <v>13.644</v>
      </c>
      <c r="U207">
        <v>203</v>
      </c>
      <c r="V207">
        <v>3.1019999999999999</v>
      </c>
      <c r="W207">
        <f t="shared" si="38"/>
        <v>6.2039999999999997</v>
      </c>
      <c r="Z207">
        <v>203</v>
      </c>
      <c r="AA207">
        <v>2.0739999999999998</v>
      </c>
      <c r="AB207">
        <f t="shared" si="39"/>
        <v>4.1479999999999997</v>
      </c>
      <c r="AO207">
        <v>203</v>
      </c>
      <c r="AP207">
        <v>11.984</v>
      </c>
      <c r="AQ207">
        <f t="shared" si="40"/>
        <v>23.968</v>
      </c>
    </row>
    <row r="208" spans="1:43">
      <c r="F208">
        <v>204</v>
      </c>
      <c r="G208">
        <v>2.8959999999999999</v>
      </c>
      <c r="H208">
        <f t="shared" si="36"/>
        <v>5.7919999999999998</v>
      </c>
      <c r="K208">
        <v>204</v>
      </c>
      <c r="L208">
        <v>4.5579999999999998</v>
      </c>
      <c r="M208">
        <f t="shared" si="37"/>
        <v>9.1159999999999997</v>
      </c>
      <c r="U208">
        <v>204</v>
      </c>
      <c r="V208">
        <v>7.2249999999999996</v>
      </c>
      <c r="W208">
        <f t="shared" si="38"/>
        <v>14.45</v>
      </c>
      <c r="Z208">
        <v>204</v>
      </c>
      <c r="AA208">
        <v>4.5819999999999999</v>
      </c>
      <c r="AB208">
        <f t="shared" si="39"/>
        <v>9.1639999999999997</v>
      </c>
      <c r="AO208">
        <v>204</v>
      </c>
      <c r="AP208">
        <v>4.6139999999999999</v>
      </c>
      <c r="AQ208">
        <f t="shared" si="40"/>
        <v>9.2279999999999998</v>
      </c>
    </row>
    <row r="209" spans="6:43">
      <c r="F209">
        <v>205</v>
      </c>
      <c r="G209">
        <v>4.024</v>
      </c>
      <c r="H209">
        <f t="shared" si="36"/>
        <v>8.048</v>
      </c>
      <c r="K209">
        <v>205</v>
      </c>
      <c r="L209">
        <v>5.9980000000000002</v>
      </c>
      <c r="M209">
        <f t="shared" si="37"/>
        <v>11.996</v>
      </c>
      <c r="Z209">
        <v>205</v>
      </c>
      <c r="AA209">
        <v>2.8889999999999998</v>
      </c>
      <c r="AB209">
        <f t="shared" si="39"/>
        <v>5.7779999999999996</v>
      </c>
      <c r="AO209">
        <v>205</v>
      </c>
      <c r="AP209">
        <v>4.173</v>
      </c>
      <c r="AQ209">
        <f t="shared" si="40"/>
        <v>8.3460000000000001</v>
      </c>
    </row>
    <row r="210" spans="6:43">
      <c r="F210">
        <v>206</v>
      </c>
      <c r="G210">
        <v>11.555999999999999</v>
      </c>
      <c r="H210">
        <f t="shared" si="36"/>
        <v>23.111999999999998</v>
      </c>
      <c r="K210">
        <v>206</v>
      </c>
      <c r="L210">
        <v>4.5439999999999996</v>
      </c>
      <c r="M210">
        <f t="shared" si="37"/>
        <v>9.0879999999999992</v>
      </c>
      <c r="Z210">
        <v>206</v>
      </c>
      <c r="AA210">
        <v>3.1019999999999999</v>
      </c>
      <c r="AB210">
        <f t="shared" si="39"/>
        <v>6.2039999999999997</v>
      </c>
      <c r="AO210">
        <v>206</v>
      </c>
      <c r="AP210">
        <v>3.3079999999999998</v>
      </c>
      <c r="AQ210">
        <f t="shared" si="40"/>
        <v>6.6159999999999997</v>
      </c>
    </row>
    <row r="211" spans="6:43">
      <c r="F211">
        <v>207</v>
      </c>
      <c r="G211">
        <v>4.3330000000000002</v>
      </c>
      <c r="H211">
        <f t="shared" si="36"/>
        <v>8.6660000000000004</v>
      </c>
      <c r="K211">
        <v>207</v>
      </c>
      <c r="L211">
        <v>5.7809999999999997</v>
      </c>
      <c r="M211">
        <f t="shared" si="37"/>
        <v>11.561999999999999</v>
      </c>
      <c r="Z211">
        <v>207</v>
      </c>
      <c r="AA211">
        <v>4.5439999999999996</v>
      </c>
      <c r="AB211">
        <f t="shared" si="39"/>
        <v>9.0879999999999992</v>
      </c>
      <c r="AO211">
        <v>207</v>
      </c>
      <c r="AP211">
        <v>4.5819999999999999</v>
      </c>
      <c r="AQ211">
        <f t="shared" si="40"/>
        <v>9.1639999999999997</v>
      </c>
    </row>
    <row r="212" spans="6:43">
      <c r="F212">
        <v>208</v>
      </c>
      <c r="G212">
        <v>3.72</v>
      </c>
      <c r="H212">
        <f t="shared" si="36"/>
        <v>7.44</v>
      </c>
      <c r="K212">
        <v>208</v>
      </c>
      <c r="L212">
        <v>9.9239999999999995</v>
      </c>
      <c r="M212">
        <f t="shared" si="37"/>
        <v>19.847999999999999</v>
      </c>
      <c r="Z212">
        <v>208</v>
      </c>
      <c r="AA212">
        <v>2.4849999999999999</v>
      </c>
      <c r="AB212">
        <f t="shared" si="39"/>
        <v>4.97</v>
      </c>
      <c r="AO212">
        <v>208</v>
      </c>
      <c r="AP212">
        <v>3.5139999999999998</v>
      </c>
      <c r="AQ212">
        <f t="shared" si="40"/>
        <v>7.0279999999999996</v>
      </c>
    </row>
    <row r="213" spans="6:43">
      <c r="F213">
        <v>209</v>
      </c>
      <c r="G213">
        <v>7.0279999999999996</v>
      </c>
      <c r="H213">
        <f t="shared" si="36"/>
        <v>14.055999999999999</v>
      </c>
      <c r="K213">
        <v>209</v>
      </c>
      <c r="L213">
        <v>3.5139999999999998</v>
      </c>
      <c r="M213">
        <f t="shared" si="37"/>
        <v>7.0279999999999996</v>
      </c>
      <c r="Z213">
        <v>209</v>
      </c>
      <c r="AA213">
        <v>3.327</v>
      </c>
      <c r="AB213">
        <f t="shared" si="39"/>
        <v>6.6539999999999999</v>
      </c>
      <c r="AO213">
        <v>209</v>
      </c>
      <c r="AP213">
        <v>4.1479999999999997</v>
      </c>
      <c r="AQ213">
        <f t="shared" si="40"/>
        <v>8.2959999999999994</v>
      </c>
    </row>
    <row r="214" spans="6:43">
      <c r="F214">
        <v>210</v>
      </c>
      <c r="G214">
        <v>7.431</v>
      </c>
      <c r="H214">
        <f t="shared" si="36"/>
        <v>14.862</v>
      </c>
      <c r="K214">
        <v>210</v>
      </c>
      <c r="L214">
        <v>21.417000000000002</v>
      </c>
      <c r="M214">
        <f t="shared" si="37"/>
        <v>42.834000000000003</v>
      </c>
      <c r="Z214">
        <v>210</v>
      </c>
      <c r="AA214">
        <v>5.4630000000000001</v>
      </c>
      <c r="AB214">
        <f t="shared" si="39"/>
        <v>10.926</v>
      </c>
      <c r="AO214">
        <v>210</v>
      </c>
      <c r="AP214">
        <v>3.714</v>
      </c>
      <c r="AQ214">
        <f t="shared" si="40"/>
        <v>7.4279999999999999</v>
      </c>
    </row>
    <row r="215" spans="6:43">
      <c r="F215">
        <v>211</v>
      </c>
      <c r="G215">
        <v>3.9420000000000002</v>
      </c>
      <c r="H215">
        <f t="shared" si="36"/>
        <v>7.8840000000000003</v>
      </c>
      <c r="K215">
        <v>211</v>
      </c>
      <c r="L215">
        <v>6.3970000000000002</v>
      </c>
      <c r="M215">
        <f t="shared" si="37"/>
        <v>12.794</v>
      </c>
      <c r="Z215">
        <v>211</v>
      </c>
      <c r="AA215">
        <v>4.7510000000000003</v>
      </c>
      <c r="AB215">
        <f t="shared" si="39"/>
        <v>9.5020000000000007</v>
      </c>
      <c r="AO215">
        <v>211</v>
      </c>
      <c r="AP215">
        <v>3.9260000000000002</v>
      </c>
      <c r="AQ215">
        <f t="shared" si="40"/>
        <v>7.8520000000000003</v>
      </c>
    </row>
    <row r="216" spans="6:43">
      <c r="F216">
        <v>212</v>
      </c>
      <c r="G216">
        <v>5.1589999999999998</v>
      </c>
      <c r="H216">
        <f t="shared" si="36"/>
        <v>10.318</v>
      </c>
      <c r="K216">
        <v>212</v>
      </c>
      <c r="L216">
        <v>21.469000000000001</v>
      </c>
      <c r="M216">
        <f t="shared" si="37"/>
        <v>42.938000000000002</v>
      </c>
      <c r="Z216">
        <v>212</v>
      </c>
      <c r="AA216">
        <v>2.8959999999999999</v>
      </c>
      <c r="AB216">
        <f t="shared" si="39"/>
        <v>5.7919999999999998</v>
      </c>
      <c r="AO216">
        <v>212</v>
      </c>
      <c r="AP216">
        <v>2.8959999999999999</v>
      </c>
      <c r="AQ216">
        <f t="shared" si="40"/>
        <v>5.7919999999999998</v>
      </c>
    </row>
    <row r="217" spans="6:43">
      <c r="F217">
        <v>213</v>
      </c>
      <c r="G217">
        <v>5.9880000000000004</v>
      </c>
      <c r="H217">
        <f t="shared" si="36"/>
        <v>11.976000000000001</v>
      </c>
      <c r="K217">
        <v>213</v>
      </c>
      <c r="L217">
        <v>10.32</v>
      </c>
      <c r="M217">
        <f t="shared" si="37"/>
        <v>20.64</v>
      </c>
      <c r="Z217">
        <v>213</v>
      </c>
      <c r="AA217">
        <v>4.5439999999999996</v>
      </c>
      <c r="AB217">
        <f t="shared" si="39"/>
        <v>9.0879999999999992</v>
      </c>
      <c r="AO217">
        <v>213</v>
      </c>
      <c r="AP217">
        <v>3.714</v>
      </c>
      <c r="AQ217">
        <f t="shared" si="40"/>
        <v>7.4279999999999999</v>
      </c>
    </row>
    <row r="218" spans="6:43">
      <c r="F218">
        <v>214</v>
      </c>
      <c r="G218">
        <v>4.7510000000000003</v>
      </c>
      <c r="H218">
        <f t="shared" si="36"/>
        <v>9.5020000000000007</v>
      </c>
      <c r="K218">
        <v>214</v>
      </c>
      <c r="L218">
        <v>2.8889999999999998</v>
      </c>
      <c r="M218">
        <f t="shared" si="37"/>
        <v>5.7779999999999996</v>
      </c>
      <c r="Z218">
        <v>214</v>
      </c>
      <c r="AA218">
        <v>4.1319999999999997</v>
      </c>
      <c r="AB218">
        <f t="shared" si="39"/>
        <v>8.2639999999999993</v>
      </c>
      <c r="AO218">
        <v>214</v>
      </c>
      <c r="AP218">
        <v>5.3689999999999998</v>
      </c>
      <c r="AQ218">
        <f t="shared" si="40"/>
        <v>10.738</v>
      </c>
    </row>
    <row r="219" spans="6:43">
      <c r="F219">
        <v>215</v>
      </c>
      <c r="G219">
        <v>3.72</v>
      </c>
      <c r="H219">
        <f t="shared" si="36"/>
        <v>7.44</v>
      </c>
      <c r="K219">
        <v>215</v>
      </c>
      <c r="L219">
        <v>7.6349999999999998</v>
      </c>
      <c r="M219">
        <f t="shared" si="37"/>
        <v>15.27</v>
      </c>
      <c r="Z219">
        <v>215</v>
      </c>
      <c r="AA219">
        <v>3.1019999999999999</v>
      </c>
      <c r="AB219">
        <f t="shared" si="39"/>
        <v>6.2039999999999997</v>
      </c>
    </row>
    <row r="220" spans="6:43">
      <c r="F220">
        <v>216</v>
      </c>
      <c r="G220">
        <v>4.9569999999999999</v>
      </c>
      <c r="H220">
        <f t="shared" si="36"/>
        <v>9.9139999999999997</v>
      </c>
      <c r="K220">
        <v>216</v>
      </c>
      <c r="L220">
        <v>7.8410000000000002</v>
      </c>
      <c r="M220">
        <f t="shared" si="37"/>
        <v>15.682</v>
      </c>
      <c r="Z220">
        <v>216</v>
      </c>
      <c r="AA220">
        <v>5.4279999999999999</v>
      </c>
      <c r="AB220">
        <f t="shared" si="39"/>
        <v>10.856</v>
      </c>
    </row>
    <row r="221" spans="6:43">
      <c r="F221">
        <v>217</v>
      </c>
      <c r="G221">
        <v>8.2639999999999993</v>
      </c>
      <c r="H221">
        <f t="shared" si="36"/>
        <v>16.527999999999999</v>
      </c>
      <c r="K221">
        <v>217</v>
      </c>
      <c r="L221">
        <v>6.6059999999999999</v>
      </c>
      <c r="M221">
        <f t="shared" si="37"/>
        <v>13.212</v>
      </c>
      <c r="Z221">
        <v>217</v>
      </c>
      <c r="AA221">
        <v>2.8959999999999999</v>
      </c>
      <c r="AB221">
        <f t="shared" si="39"/>
        <v>5.7919999999999998</v>
      </c>
    </row>
    <row r="222" spans="6:43">
      <c r="F222">
        <v>218</v>
      </c>
      <c r="G222">
        <v>12.795</v>
      </c>
      <c r="H222">
        <f t="shared" si="36"/>
        <v>25.59</v>
      </c>
      <c r="K222">
        <v>218</v>
      </c>
      <c r="L222">
        <v>6.41</v>
      </c>
      <c r="M222">
        <f t="shared" si="37"/>
        <v>12.82</v>
      </c>
      <c r="Z222">
        <v>218</v>
      </c>
      <c r="AA222">
        <v>2.4849999999999999</v>
      </c>
      <c r="AB222">
        <f t="shared" si="39"/>
        <v>4.97</v>
      </c>
    </row>
    <row r="223" spans="6:43">
      <c r="F223">
        <v>219</v>
      </c>
      <c r="G223">
        <v>3.9420000000000002</v>
      </c>
      <c r="H223">
        <f t="shared" si="36"/>
        <v>7.8840000000000003</v>
      </c>
      <c r="K223">
        <v>219</v>
      </c>
      <c r="L223">
        <v>5.7779999999999996</v>
      </c>
      <c r="M223">
        <f t="shared" si="37"/>
        <v>11.555999999999999</v>
      </c>
      <c r="Z223">
        <v>219</v>
      </c>
      <c r="AA223">
        <v>4.3330000000000002</v>
      </c>
      <c r="AB223">
        <f t="shared" si="39"/>
        <v>8.6660000000000004</v>
      </c>
    </row>
    <row r="224" spans="6:43">
      <c r="F224">
        <v>220</v>
      </c>
      <c r="G224">
        <v>4.5439999999999996</v>
      </c>
      <c r="H224">
        <f t="shared" si="36"/>
        <v>9.0879999999999992</v>
      </c>
      <c r="K224">
        <v>220</v>
      </c>
      <c r="L224">
        <v>5.5750000000000002</v>
      </c>
      <c r="M224">
        <f t="shared" si="37"/>
        <v>11.15</v>
      </c>
      <c r="Z224">
        <v>220</v>
      </c>
      <c r="AA224">
        <v>6.41</v>
      </c>
      <c r="AB224">
        <f t="shared" si="39"/>
        <v>12.82</v>
      </c>
    </row>
    <row r="225" spans="6:28">
      <c r="F225">
        <v>221</v>
      </c>
      <c r="G225">
        <v>4.3380000000000001</v>
      </c>
      <c r="H225">
        <f t="shared" si="36"/>
        <v>8.6760000000000002</v>
      </c>
      <c r="K225">
        <v>221</v>
      </c>
      <c r="L225">
        <v>4.1269999999999998</v>
      </c>
      <c r="M225">
        <f t="shared" si="37"/>
        <v>8.2539999999999996</v>
      </c>
      <c r="Z225">
        <v>221</v>
      </c>
      <c r="AA225">
        <v>5.8360000000000003</v>
      </c>
      <c r="AB225">
        <f t="shared" si="39"/>
        <v>11.672000000000001</v>
      </c>
    </row>
    <row r="226" spans="6:28">
      <c r="F226">
        <v>222</v>
      </c>
      <c r="G226">
        <v>5.8109999999999999</v>
      </c>
      <c r="H226">
        <f t="shared" si="36"/>
        <v>11.622</v>
      </c>
      <c r="K226">
        <v>222</v>
      </c>
      <c r="L226">
        <v>13.621</v>
      </c>
      <c r="M226">
        <f t="shared" si="37"/>
        <v>27.242000000000001</v>
      </c>
      <c r="Z226">
        <v>222</v>
      </c>
      <c r="AA226">
        <v>2.8959999999999999</v>
      </c>
      <c r="AB226">
        <f t="shared" si="39"/>
        <v>5.7919999999999998</v>
      </c>
    </row>
    <row r="227" spans="6:28">
      <c r="F227">
        <v>223</v>
      </c>
      <c r="G227">
        <v>3.9209999999999998</v>
      </c>
      <c r="H227">
        <f t="shared" si="36"/>
        <v>7.8419999999999996</v>
      </c>
      <c r="K227">
        <v>223</v>
      </c>
      <c r="L227">
        <v>6.8129999999999997</v>
      </c>
      <c r="M227">
        <f t="shared" si="37"/>
        <v>13.625999999999999</v>
      </c>
      <c r="Z227">
        <v>223</v>
      </c>
      <c r="AA227">
        <v>4.7859999999999996</v>
      </c>
      <c r="AB227">
        <f t="shared" si="39"/>
        <v>9.5719999999999992</v>
      </c>
    </row>
    <row r="228" spans="6:28">
      <c r="F228">
        <v>224</v>
      </c>
      <c r="G228">
        <v>5.3689999999999998</v>
      </c>
      <c r="H228">
        <f t="shared" si="36"/>
        <v>10.738</v>
      </c>
      <c r="K228">
        <v>224</v>
      </c>
      <c r="L228">
        <v>5.7809999999999997</v>
      </c>
      <c r="M228">
        <f t="shared" si="37"/>
        <v>11.561999999999999</v>
      </c>
      <c r="Z228">
        <v>224</v>
      </c>
      <c r="AA228">
        <v>6.2210000000000001</v>
      </c>
      <c r="AB228">
        <f t="shared" si="39"/>
        <v>12.442</v>
      </c>
    </row>
    <row r="229" spans="6:28">
      <c r="F229">
        <v>225</v>
      </c>
      <c r="G229">
        <v>6.4269999999999996</v>
      </c>
      <c r="H229">
        <f t="shared" si="36"/>
        <v>12.853999999999999</v>
      </c>
      <c r="K229">
        <v>225</v>
      </c>
      <c r="L229">
        <v>5.7779999999999996</v>
      </c>
      <c r="M229">
        <f t="shared" si="37"/>
        <v>11.555999999999999</v>
      </c>
      <c r="Z229">
        <v>225</v>
      </c>
      <c r="AA229">
        <v>3.3079999999999998</v>
      </c>
      <c r="AB229">
        <f t="shared" si="39"/>
        <v>6.6159999999999997</v>
      </c>
    </row>
    <row r="230" spans="6:28">
      <c r="F230">
        <v>226</v>
      </c>
      <c r="G230">
        <v>3.714</v>
      </c>
      <c r="H230">
        <f t="shared" si="36"/>
        <v>7.4279999999999999</v>
      </c>
      <c r="K230">
        <v>226</v>
      </c>
      <c r="L230">
        <v>6.4</v>
      </c>
      <c r="M230">
        <f t="shared" si="37"/>
        <v>12.8</v>
      </c>
      <c r="Z230">
        <v>226</v>
      </c>
      <c r="AA230">
        <v>2.2789999999999999</v>
      </c>
      <c r="AB230">
        <f t="shared" si="39"/>
        <v>4.5579999999999998</v>
      </c>
    </row>
    <row r="231" spans="6:28">
      <c r="F231">
        <v>227</v>
      </c>
      <c r="G231">
        <v>3.9209999999999998</v>
      </c>
      <c r="H231">
        <f t="shared" si="36"/>
        <v>7.8419999999999996</v>
      </c>
      <c r="K231">
        <v>227</v>
      </c>
      <c r="L231">
        <v>3.7370000000000001</v>
      </c>
      <c r="M231">
        <f t="shared" si="37"/>
        <v>7.4740000000000002</v>
      </c>
      <c r="Z231">
        <v>227</v>
      </c>
      <c r="AA231">
        <v>3.7370000000000001</v>
      </c>
      <c r="AB231">
        <f t="shared" si="39"/>
        <v>7.4740000000000002</v>
      </c>
    </row>
    <row r="232" spans="6:28">
      <c r="F232">
        <v>228</v>
      </c>
      <c r="G232">
        <v>7.431</v>
      </c>
      <c r="H232">
        <f t="shared" si="36"/>
        <v>14.862</v>
      </c>
      <c r="K232">
        <v>228</v>
      </c>
      <c r="L232">
        <v>4.1269999999999998</v>
      </c>
      <c r="M232">
        <f t="shared" si="37"/>
        <v>8.2539999999999996</v>
      </c>
      <c r="Z232">
        <v>228</v>
      </c>
      <c r="AA232">
        <v>2.8959999999999999</v>
      </c>
      <c r="AB232">
        <f t="shared" si="39"/>
        <v>5.7919999999999998</v>
      </c>
    </row>
    <row r="233" spans="6:28">
      <c r="F233">
        <v>229</v>
      </c>
      <c r="G233">
        <v>6.3970000000000002</v>
      </c>
      <c r="H233">
        <f t="shared" si="36"/>
        <v>12.794</v>
      </c>
      <c r="K233">
        <v>229</v>
      </c>
      <c r="L233">
        <v>7.8520000000000003</v>
      </c>
      <c r="M233">
        <f t="shared" si="37"/>
        <v>15.704000000000001</v>
      </c>
      <c r="Z233">
        <v>229</v>
      </c>
      <c r="AA233">
        <v>2.7530000000000001</v>
      </c>
      <c r="AB233">
        <f t="shared" si="39"/>
        <v>5.5060000000000002</v>
      </c>
    </row>
    <row r="234" spans="6:28">
      <c r="F234">
        <v>230</v>
      </c>
      <c r="G234">
        <v>8.2569999999999997</v>
      </c>
      <c r="H234">
        <f t="shared" si="36"/>
        <v>16.513999999999999</v>
      </c>
      <c r="K234">
        <v>230</v>
      </c>
      <c r="L234">
        <v>9.0790000000000006</v>
      </c>
      <c r="M234">
        <f t="shared" si="37"/>
        <v>18.158000000000001</v>
      </c>
      <c r="Z234">
        <v>230</v>
      </c>
      <c r="AA234">
        <v>4.0069999999999997</v>
      </c>
      <c r="AB234">
        <f t="shared" si="39"/>
        <v>8.0139999999999993</v>
      </c>
    </row>
    <row r="235" spans="6:28">
      <c r="F235">
        <v>231</v>
      </c>
      <c r="G235">
        <v>8.2569999999999997</v>
      </c>
      <c r="H235">
        <f t="shared" si="36"/>
        <v>16.513999999999999</v>
      </c>
      <c r="K235">
        <v>231</v>
      </c>
      <c r="L235">
        <v>8.048</v>
      </c>
      <c r="M235">
        <f t="shared" si="37"/>
        <v>16.096</v>
      </c>
      <c r="Z235">
        <v>231</v>
      </c>
      <c r="AA235">
        <v>2.9540000000000002</v>
      </c>
      <c r="AB235">
        <f t="shared" si="39"/>
        <v>5.9080000000000004</v>
      </c>
    </row>
    <row r="236" spans="6:28">
      <c r="F236">
        <v>232</v>
      </c>
      <c r="G236">
        <v>3.0950000000000002</v>
      </c>
      <c r="H236">
        <f t="shared" si="36"/>
        <v>6.19</v>
      </c>
      <c r="K236">
        <v>232</v>
      </c>
      <c r="L236">
        <v>6.2039999999999997</v>
      </c>
      <c r="M236">
        <f t="shared" si="37"/>
        <v>12.407999999999999</v>
      </c>
      <c r="Z236">
        <v>232</v>
      </c>
      <c r="AA236">
        <v>2.69</v>
      </c>
      <c r="AB236">
        <f t="shared" si="39"/>
        <v>5.38</v>
      </c>
    </row>
    <row r="237" spans="6:28">
      <c r="F237">
        <v>233</v>
      </c>
      <c r="G237">
        <v>4.3330000000000002</v>
      </c>
      <c r="H237">
        <f t="shared" si="36"/>
        <v>8.6660000000000004</v>
      </c>
      <c r="K237">
        <v>233</v>
      </c>
      <c r="L237">
        <v>6.8129999999999997</v>
      </c>
      <c r="M237">
        <f t="shared" si="37"/>
        <v>13.625999999999999</v>
      </c>
      <c r="Z237">
        <v>233</v>
      </c>
      <c r="AA237">
        <v>2.714</v>
      </c>
      <c r="AB237">
        <f t="shared" si="39"/>
        <v>5.4279999999999999</v>
      </c>
    </row>
    <row r="238" spans="6:28">
      <c r="F238">
        <v>234</v>
      </c>
      <c r="G238">
        <v>5.5750000000000002</v>
      </c>
      <c r="H238">
        <f t="shared" si="36"/>
        <v>11.15</v>
      </c>
      <c r="K238">
        <v>234</v>
      </c>
      <c r="L238">
        <v>7.8849999999999998</v>
      </c>
      <c r="M238">
        <f t="shared" si="37"/>
        <v>15.77</v>
      </c>
      <c r="Z238">
        <v>234</v>
      </c>
      <c r="AA238">
        <v>3.3079999999999998</v>
      </c>
      <c r="AB238">
        <f t="shared" si="39"/>
        <v>6.6159999999999997</v>
      </c>
    </row>
    <row r="239" spans="6:28">
      <c r="F239">
        <v>235</v>
      </c>
      <c r="G239">
        <v>4.9569999999999999</v>
      </c>
      <c r="H239">
        <f t="shared" si="36"/>
        <v>9.9139999999999997</v>
      </c>
      <c r="K239">
        <v>235</v>
      </c>
      <c r="L239">
        <v>4.54</v>
      </c>
      <c r="M239">
        <f t="shared" si="37"/>
        <v>9.08</v>
      </c>
      <c r="Z239">
        <v>235</v>
      </c>
      <c r="AA239">
        <v>2.8959999999999999</v>
      </c>
      <c r="AB239">
        <f t="shared" si="39"/>
        <v>5.7919999999999998</v>
      </c>
    </row>
    <row r="240" spans="6:28">
      <c r="F240">
        <v>236</v>
      </c>
      <c r="G240">
        <v>15.069000000000001</v>
      </c>
      <c r="H240">
        <f t="shared" si="36"/>
        <v>30.138000000000002</v>
      </c>
      <c r="K240">
        <v>236</v>
      </c>
      <c r="L240">
        <v>4.1319999999999997</v>
      </c>
      <c r="M240">
        <f t="shared" si="37"/>
        <v>8.2639999999999993</v>
      </c>
      <c r="Z240">
        <v>236</v>
      </c>
      <c r="AA240">
        <v>4.97</v>
      </c>
      <c r="AB240">
        <f t="shared" si="39"/>
        <v>9.94</v>
      </c>
    </row>
    <row r="241" spans="6:28">
      <c r="F241">
        <v>237</v>
      </c>
      <c r="G241">
        <v>10.130000000000001</v>
      </c>
      <c r="H241">
        <f t="shared" si="36"/>
        <v>20.260000000000002</v>
      </c>
      <c r="K241">
        <v>237</v>
      </c>
      <c r="L241">
        <v>7.0430000000000001</v>
      </c>
      <c r="M241">
        <f t="shared" si="37"/>
        <v>14.086</v>
      </c>
      <c r="Z241">
        <v>237</v>
      </c>
      <c r="AA241">
        <v>5.2610000000000001</v>
      </c>
      <c r="AB241">
        <f t="shared" si="39"/>
        <v>10.522</v>
      </c>
    </row>
    <row r="242" spans="6:28">
      <c r="F242">
        <v>238</v>
      </c>
      <c r="G242">
        <v>8.0500000000000007</v>
      </c>
      <c r="H242">
        <f t="shared" si="36"/>
        <v>16.100000000000001</v>
      </c>
      <c r="K242">
        <v>238</v>
      </c>
      <c r="L242">
        <v>8.2769999999999992</v>
      </c>
      <c r="M242">
        <f t="shared" si="37"/>
        <v>16.553999999999998</v>
      </c>
      <c r="Z242">
        <v>238</v>
      </c>
      <c r="AA242">
        <v>2.8959999999999999</v>
      </c>
      <c r="AB242">
        <f t="shared" si="39"/>
        <v>5.7919999999999998</v>
      </c>
    </row>
    <row r="243" spans="6:28">
      <c r="F243">
        <v>239</v>
      </c>
      <c r="G243">
        <v>3.9260000000000002</v>
      </c>
      <c r="H243">
        <f t="shared" si="36"/>
        <v>7.8520000000000003</v>
      </c>
      <c r="K243">
        <v>239</v>
      </c>
      <c r="L243">
        <v>7.8440000000000003</v>
      </c>
      <c r="M243">
        <f t="shared" si="37"/>
        <v>15.688000000000001</v>
      </c>
      <c r="Z243">
        <v>239</v>
      </c>
      <c r="AA243">
        <v>3.327</v>
      </c>
      <c r="AB243">
        <f t="shared" si="39"/>
        <v>6.6539999999999999</v>
      </c>
    </row>
    <row r="244" spans="6:28">
      <c r="F244">
        <v>240</v>
      </c>
      <c r="G244">
        <v>7.6379999999999999</v>
      </c>
      <c r="H244">
        <f t="shared" si="36"/>
        <v>15.276</v>
      </c>
      <c r="K244">
        <v>240</v>
      </c>
      <c r="L244">
        <v>5.3689999999999998</v>
      </c>
      <c r="M244">
        <f t="shared" si="37"/>
        <v>10.738</v>
      </c>
      <c r="Z244">
        <v>240</v>
      </c>
      <c r="AA244">
        <v>4.3529999999999998</v>
      </c>
      <c r="AB244">
        <f t="shared" si="39"/>
        <v>8.7059999999999995</v>
      </c>
    </row>
    <row r="245" spans="6:28">
      <c r="F245">
        <v>241</v>
      </c>
      <c r="G245">
        <v>4.3330000000000002</v>
      </c>
      <c r="H245">
        <f t="shared" si="36"/>
        <v>8.6660000000000004</v>
      </c>
      <c r="K245">
        <v>241</v>
      </c>
      <c r="L245">
        <v>6.3970000000000002</v>
      </c>
      <c r="M245">
        <f t="shared" si="37"/>
        <v>12.794</v>
      </c>
      <c r="Z245">
        <v>241</v>
      </c>
      <c r="AA245">
        <v>2.0739999999999998</v>
      </c>
      <c r="AB245">
        <f t="shared" si="39"/>
        <v>4.1479999999999997</v>
      </c>
    </row>
    <row r="246" spans="6:28">
      <c r="F246">
        <v>242</v>
      </c>
      <c r="G246">
        <v>8.2639999999999993</v>
      </c>
      <c r="H246">
        <f t="shared" si="36"/>
        <v>16.527999999999999</v>
      </c>
      <c r="K246">
        <v>242</v>
      </c>
      <c r="L246">
        <v>8.4700000000000006</v>
      </c>
      <c r="M246">
        <f t="shared" si="37"/>
        <v>16.940000000000001</v>
      </c>
      <c r="Z246">
        <v>242</v>
      </c>
      <c r="AA246">
        <v>2.9180000000000001</v>
      </c>
      <c r="AB246">
        <f t="shared" si="39"/>
        <v>5.8360000000000003</v>
      </c>
    </row>
    <row r="247" spans="6:28">
      <c r="F247">
        <v>243</v>
      </c>
      <c r="G247">
        <v>22.286999999999999</v>
      </c>
      <c r="H247">
        <f t="shared" si="36"/>
        <v>44.573999999999998</v>
      </c>
      <c r="K247">
        <v>243</v>
      </c>
      <c r="L247">
        <v>17.57</v>
      </c>
      <c r="M247">
        <f t="shared" si="37"/>
        <v>35.14</v>
      </c>
      <c r="Z247">
        <v>243</v>
      </c>
      <c r="AA247">
        <v>5.3810000000000002</v>
      </c>
      <c r="AB247">
        <f t="shared" si="39"/>
        <v>10.762</v>
      </c>
    </row>
    <row r="248" spans="6:28">
      <c r="F248">
        <v>244</v>
      </c>
      <c r="G248">
        <v>8.8829999999999991</v>
      </c>
      <c r="H248">
        <f t="shared" si="36"/>
        <v>17.765999999999998</v>
      </c>
      <c r="K248">
        <v>244</v>
      </c>
      <c r="L248">
        <v>10.938000000000001</v>
      </c>
      <c r="M248">
        <f t="shared" si="37"/>
        <v>21.876000000000001</v>
      </c>
      <c r="Z248">
        <v>244</v>
      </c>
      <c r="AA248">
        <v>3.9209999999999998</v>
      </c>
      <c r="AB248">
        <f t="shared" si="39"/>
        <v>7.8419999999999996</v>
      </c>
    </row>
    <row r="249" spans="6:28">
      <c r="F249">
        <v>245</v>
      </c>
      <c r="G249">
        <v>24.559000000000001</v>
      </c>
      <c r="H249">
        <f t="shared" si="36"/>
        <v>49.118000000000002</v>
      </c>
      <c r="K249">
        <v>245</v>
      </c>
      <c r="L249">
        <v>9.718</v>
      </c>
      <c r="M249">
        <f t="shared" si="37"/>
        <v>19.436</v>
      </c>
      <c r="Z249">
        <v>245</v>
      </c>
      <c r="AA249">
        <v>3.9260000000000002</v>
      </c>
      <c r="AB249">
        <f t="shared" si="39"/>
        <v>7.8520000000000003</v>
      </c>
    </row>
    <row r="250" spans="6:28">
      <c r="F250">
        <v>246</v>
      </c>
      <c r="G250">
        <v>5.1589999999999998</v>
      </c>
      <c r="H250">
        <f t="shared" si="36"/>
        <v>10.318</v>
      </c>
      <c r="K250">
        <v>246</v>
      </c>
      <c r="L250">
        <v>7.0640000000000001</v>
      </c>
      <c r="M250">
        <f t="shared" si="37"/>
        <v>14.128</v>
      </c>
    </row>
    <row r="251" spans="6:28">
      <c r="F251">
        <v>247</v>
      </c>
      <c r="G251">
        <v>6.8380000000000001</v>
      </c>
      <c r="H251">
        <f t="shared" si="36"/>
        <v>13.676</v>
      </c>
      <c r="K251">
        <v>247</v>
      </c>
      <c r="L251">
        <v>6.6159999999999997</v>
      </c>
      <c r="M251">
        <f t="shared" si="37"/>
        <v>13.231999999999999</v>
      </c>
    </row>
    <row r="252" spans="6:28">
      <c r="F252">
        <v>248</v>
      </c>
      <c r="G252">
        <v>5.7809999999999997</v>
      </c>
      <c r="H252">
        <f t="shared" si="36"/>
        <v>11.561999999999999</v>
      </c>
      <c r="K252">
        <v>248</v>
      </c>
      <c r="L252">
        <v>5.1749999999999998</v>
      </c>
      <c r="M252">
        <f t="shared" si="37"/>
        <v>10.35</v>
      </c>
    </row>
    <row r="253" spans="6:28">
      <c r="F253">
        <v>249</v>
      </c>
      <c r="G253">
        <v>6.016</v>
      </c>
      <c r="H253">
        <f t="shared" si="36"/>
        <v>12.032</v>
      </c>
      <c r="K253">
        <v>249</v>
      </c>
      <c r="L253">
        <v>5.1630000000000003</v>
      </c>
      <c r="M253">
        <f t="shared" si="37"/>
        <v>10.326000000000001</v>
      </c>
    </row>
    <row r="254" spans="6:28">
      <c r="F254">
        <v>250</v>
      </c>
      <c r="G254">
        <v>6.194</v>
      </c>
      <c r="H254">
        <f t="shared" si="36"/>
        <v>12.388</v>
      </c>
      <c r="K254">
        <v>250</v>
      </c>
      <c r="L254">
        <v>5.9980000000000002</v>
      </c>
      <c r="M254">
        <f t="shared" si="37"/>
        <v>11.996</v>
      </c>
    </row>
    <row r="255" spans="6:28">
      <c r="F255">
        <v>251</v>
      </c>
      <c r="G255">
        <v>12.388</v>
      </c>
      <c r="H255">
        <f t="shared" si="36"/>
        <v>24.776</v>
      </c>
      <c r="K255">
        <v>251</v>
      </c>
      <c r="L255">
        <v>4.9569999999999999</v>
      </c>
      <c r="M255">
        <f t="shared" si="37"/>
        <v>9.9139999999999997</v>
      </c>
    </row>
    <row r="256" spans="6:28">
      <c r="F256">
        <v>252</v>
      </c>
      <c r="G256">
        <v>3.508</v>
      </c>
      <c r="H256">
        <f t="shared" si="36"/>
        <v>7.016</v>
      </c>
      <c r="K256">
        <v>252</v>
      </c>
      <c r="L256">
        <v>5.9880000000000004</v>
      </c>
      <c r="M256">
        <f t="shared" si="37"/>
        <v>11.976000000000001</v>
      </c>
    </row>
    <row r="257" spans="6:13">
      <c r="F257">
        <v>253</v>
      </c>
      <c r="G257">
        <v>10.326000000000001</v>
      </c>
      <c r="H257">
        <f t="shared" si="36"/>
        <v>20.652000000000001</v>
      </c>
      <c r="K257">
        <v>253</v>
      </c>
      <c r="L257">
        <v>5.2880000000000003</v>
      </c>
      <c r="M257">
        <f t="shared" si="37"/>
        <v>10.576000000000001</v>
      </c>
    </row>
    <row r="258" spans="6:13">
      <c r="F258">
        <v>254</v>
      </c>
      <c r="G258">
        <v>3.508</v>
      </c>
      <c r="H258">
        <f t="shared" si="36"/>
        <v>7.016</v>
      </c>
      <c r="K258">
        <v>254</v>
      </c>
      <c r="L258">
        <v>5.3689999999999998</v>
      </c>
      <c r="M258">
        <f t="shared" si="37"/>
        <v>10.738</v>
      </c>
    </row>
    <row r="259" spans="6:13">
      <c r="F259">
        <v>255</v>
      </c>
      <c r="G259">
        <v>4.3529999999999998</v>
      </c>
      <c r="H259">
        <f t="shared" si="36"/>
        <v>8.7059999999999995</v>
      </c>
      <c r="K259">
        <v>255</v>
      </c>
      <c r="L259">
        <v>3.302</v>
      </c>
      <c r="M259">
        <f t="shared" si="37"/>
        <v>6.6040000000000001</v>
      </c>
    </row>
    <row r="260" spans="6:13">
      <c r="F260">
        <v>256</v>
      </c>
      <c r="G260">
        <v>6.2039999999999997</v>
      </c>
      <c r="H260">
        <f t="shared" si="36"/>
        <v>12.407999999999999</v>
      </c>
      <c r="K260">
        <v>256</v>
      </c>
      <c r="L260">
        <v>2.6829999999999998</v>
      </c>
      <c r="M260">
        <f t="shared" si="37"/>
        <v>5.3659999999999997</v>
      </c>
    </row>
    <row r="261" spans="6:13">
      <c r="F261">
        <v>257</v>
      </c>
      <c r="G261">
        <v>6.81</v>
      </c>
      <c r="H261">
        <f t="shared" ref="H261:H315" si="41">G261*2</f>
        <v>13.62</v>
      </c>
      <c r="K261">
        <v>257</v>
      </c>
      <c r="L261">
        <v>11.143000000000001</v>
      </c>
      <c r="M261">
        <f t="shared" ref="M261:M324" si="42">L261*2</f>
        <v>22.286000000000001</v>
      </c>
    </row>
    <row r="262" spans="6:13">
      <c r="F262">
        <v>258</v>
      </c>
      <c r="G262">
        <v>4.54</v>
      </c>
      <c r="H262">
        <f t="shared" si="41"/>
        <v>9.08</v>
      </c>
      <c r="K262">
        <v>258</v>
      </c>
      <c r="L262">
        <v>6.19</v>
      </c>
      <c r="M262">
        <f t="shared" si="42"/>
        <v>12.38</v>
      </c>
    </row>
    <row r="263" spans="6:13">
      <c r="F263">
        <v>259</v>
      </c>
      <c r="G263">
        <v>3.3079999999999998</v>
      </c>
      <c r="H263">
        <f t="shared" si="41"/>
        <v>6.6159999999999997</v>
      </c>
      <c r="K263">
        <v>259</v>
      </c>
      <c r="L263">
        <v>6.19</v>
      </c>
      <c r="M263">
        <f t="shared" si="42"/>
        <v>12.38</v>
      </c>
    </row>
    <row r="264" spans="6:13">
      <c r="F264">
        <v>260</v>
      </c>
      <c r="G264">
        <v>6.45</v>
      </c>
      <c r="H264">
        <f t="shared" si="41"/>
        <v>12.9</v>
      </c>
      <c r="K264">
        <v>260</v>
      </c>
      <c r="L264">
        <v>7.234</v>
      </c>
      <c r="M264">
        <f t="shared" si="42"/>
        <v>14.468</v>
      </c>
    </row>
    <row r="265" spans="6:13">
      <c r="F265">
        <v>261</v>
      </c>
      <c r="G265">
        <v>4.9569999999999999</v>
      </c>
      <c r="H265">
        <f t="shared" si="41"/>
        <v>9.9139999999999997</v>
      </c>
      <c r="K265">
        <v>261</v>
      </c>
      <c r="L265">
        <v>10.762</v>
      </c>
      <c r="M265">
        <f t="shared" si="42"/>
        <v>21.524000000000001</v>
      </c>
    </row>
    <row r="266" spans="6:13">
      <c r="F266">
        <v>262</v>
      </c>
      <c r="G266">
        <v>8.8729999999999993</v>
      </c>
      <c r="H266">
        <f t="shared" si="41"/>
        <v>17.745999999999999</v>
      </c>
      <c r="K266">
        <v>262</v>
      </c>
      <c r="L266">
        <v>4.7460000000000004</v>
      </c>
      <c r="M266">
        <f t="shared" si="42"/>
        <v>9.4920000000000009</v>
      </c>
    </row>
    <row r="267" spans="6:13">
      <c r="F267">
        <v>263</v>
      </c>
      <c r="G267">
        <v>4.7460000000000004</v>
      </c>
      <c r="H267">
        <f t="shared" si="41"/>
        <v>9.4920000000000009</v>
      </c>
      <c r="K267">
        <v>263</v>
      </c>
      <c r="L267">
        <v>9.9239999999999995</v>
      </c>
      <c r="M267">
        <f t="shared" si="42"/>
        <v>19.847999999999999</v>
      </c>
    </row>
    <row r="268" spans="6:13">
      <c r="F268">
        <v>264</v>
      </c>
      <c r="G268">
        <v>18.216000000000001</v>
      </c>
      <c r="H268">
        <f t="shared" si="41"/>
        <v>36.432000000000002</v>
      </c>
      <c r="K268">
        <v>264</v>
      </c>
      <c r="L268">
        <v>5.3689999999999998</v>
      </c>
      <c r="M268">
        <f t="shared" si="42"/>
        <v>10.738</v>
      </c>
    </row>
    <row r="269" spans="6:13">
      <c r="F269">
        <v>265</v>
      </c>
      <c r="G269">
        <v>9.5009999999999994</v>
      </c>
      <c r="H269">
        <f t="shared" si="41"/>
        <v>19.001999999999999</v>
      </c>
      <c r="K269">
        <v>265</v>
      </c>
      <c r="L269">
        <v>16.116</v>
      </c>
      <c r="M269">
        <f t="shared" si="42"/>
        <v>32.231999999999999</v>
      </c>
    </row>
    <row r="270" spans="6:13">
      <c r="F270">
        <v>266</v>
      </c>
      <c r="G270">
        <v>5.4009999999999998</v>
      </c>
      <c r="H270">
        <f t="shared" si="41"/>
        <v>10.802</v>
      </c>
      <c r="K270">
        <v>266</v>
      </c>
      <c r="L270">
        <v>5.984</v>
      </c>
      <c r="M270">
        <f t="shared" si="42"/>
        <v>11.968</v>
      </c>
    </row>
    <row r="271" spans="6:13">
      <c r="F271">
        <v>267</v>
      </c>
      <c r="G271">
        <v>5.3650000000000002</v>
      </c>
      <c r="H271">
        <f t="shared" si="41"/>
        <v>10.73</v>
      </c>
      <c r="K271">
        <v>267</v>
      </c>
      <c r="L271">
        <v>5.1749999999999998</v>
      </c>
      <c r="M271">
        <f t="shared" si="42"/>
        <v>10.35</v>
      </c>
    </row>
    <row r="272" spans="6:13">
      <c r="F272">
        <v>268</v>
      </c>
      <c r="G272">
        <v>9.1</v>
      </c>
      <c r="H272">
        <f t="shared" si="41"/>
        <v>18.2</v>
      </c>
      <c r="K272">
        <v>268</v>
      </c>
      <c r="L272">
        <v>6.19</v>
      </c>
      <c r="M272">
        <f t="shared" si="42"/>
        <v>12.38</v>
      </c>
    </row>
    <row r="273" spans="6:13">
      <c r="F273">
        <v>269</v>
      </c>
      <c r="G273">
        <v>5.7930000000000001</v>
      </c>
      <c r="H273">
        <f t="shared" si="41"/>
        <v>11.586</v>
      </c>
      <c r="K273">
        <v>269</v>
      </c>
      <c r="L273">
        <v>3.72</v>
      </c>
      <c r="M273">
        <f t="shared" si="42"/>
        <v>7.44</v>
      </c>
    </row>
    <row r="274" spans="6:13">
      <c r="F274">
        <v>270</v>
      </c>
      <c r="G274">
        <v>7.0190000000000001</v>
      </c>
      <c r="H274">
        <f t="shared" si="41"/>
        <v>14.038</v>
      </c>
      <c r="K274">
        <v>270</v>
      </c>
      <c r="L274">
        <v>8.6760000000000002</v>
      </c>
      <c r="M274">
        <f t="shared" si="42"/>
        <v>17.352</v>
      </c>
    </row>
    <row r="275" spans="6:13">
      <c r="F275">
        <v>271</v>
      </c>
      <c r="G275">
        <v>3.9260000000000002</v>
      </c>
      <c r="H275">
        <f t="shared" si="41"/>
        <v>7.8520000000000003</v>
      </c>
      <c r="K275">
        <v>271</v>
      </c>
      <c r="L275">
        <v>7.6379999999999999</v>
      </c>
      <c r="M275">
        <f t="shared" si="42"/>
        <v>15.276</v>
      </c>
    </row>
    <row r="276" spans="6:13">
      <c r="F276">
        <v>272</v>
      </c>
      <c r="G276">
        <v>5.984</v>
      </c>
      <c r="H276">
        <f t="shared" si="41"/>
        <v>11.968</v>
      </c>
      <c r="K276">
        <v>272</v>
      </c>
      <c r="L276">
        <v>11.16</v>
      </c>
      <c r="M276">
        <f t="shared" si="42"/>
        <v>22.32</v>
      </c>
    </row>
    <row r="277" spans="6:13">
      <c r="F277">
        <v>273</v>
      </c>
      <c r="G277">
        <v>9.907</v>
      </c>
      <c r="H277">
        <f t="shared" si="41"/>
        <v>19.814</v>
      </c>
      <c r="K277">
        <v>273</v>
      </c>
      <c r="L277">
        <v>4.3529999999999998</v>
      </c>
      <c r="M277">
        <f t="shared" si="42"/>
        <v>8.7059999999999995</v>
      </c>
    </row>
    <row r="278" spans="6:13">
      <c r="F278">
        <v>274</v>
      </c>
      <c r="G278">
        <v>2.4849999999999999</v>
      </c>
      <c r="H278">
        <f t="shared" si="41"/>
        <v>4.97</v>
      </c>
      <c r="K278">
        <v>274</v>
      </c>
      <c r="L278">
        <v>6.4</v>
      </c>
      <c r="M278">
        <f t="shared" si="42"/>
        <v>12.8</v>
      </c>
    </row>
    <row r="279" spans="6:13">
      <c r="F279">
        <v>275</v>
      </c>
      <c r="G279">
        <v>5.7809999999999997</v>
      </c>
      <c r="H279">
        <f t="shared" si="41"/>
        <v>11.561999999999999</v>
      </c>
      <c r="K279">
        <v>275</v>
      </c>
      <c r="L279">
        <v>5.1749999999999998</v>
      </c>
      <c r="M279">
        <f t="shared" si="42"/>
        <v>10.35</v>
      </c>
    </row>
    <row r="280" spans="6:13">
      <c r="F280">
        <v>276</v>
      </c>
      <c r="G280">
        <v>6.19</v>
      </c>
      <c r="H280">
        <f t="shared" si="41"/>
        <v>12.38</v>
      </c>
      <c r="K280">
        <v>276</v>
      </c>
      <c r="L280">
        <v>3.72</v>
      </c>
      <c r="M280">
        <f t="shared" si="42"/>
        <v>7.44</v>
      </c>
    </row>
    <row r="281" spans="6:13">
      <c r="F281">
        <v>277</v>
      </c>
      <c r="G281">
        <v>2.8889999999999998</v>
      </c>
      <c r="H281">
        <f t="shared" si="41"/>
        <v>5.7779999999999996</v>
      </c>
      <c r="K281">
        <v>277</v>
      </c>
      <c r="L281">
        <v>5.9880000000000004</v>
      </c>
      <c r="M281">
        <f t="shared" si="42"/>
        <v>11.976000000000001</v>
      </c>
    </row>
    <row r="282" spans="6:13">
      <c r="F282">
        <v>278</v>
      </c>
      <c r="G282">
        <v>5.9880000000000004</v>
      </c>
      <c r="H282">
        <f t="shared" si="41"/>
        <v>11.976000000000001</v>
      </c>
      <c r="K282">
        <v>278</v>
      </c>
      <c r="L282">
        <v>5.8109999999999999</v>
      </c>
      <c r="M282">
        <f t="shared" si="42"/>
        <v>11.622</v>
      </c>
    </row>
    <row r="283" spans="6:13">
      <c r="F283">
        <v>279</v>
      </c>
      <c r="G283">
        <v>5.3810000000000002</v>
      </c>
      <c r="H283">
        <f t="shared" si="41"/>
        <v>10.762</v>
      </c>
      <c r="K283">
        <v>279</v>
      </c>
      <c r="L283">
        <v>6.8220000000000001</v>
      </c>
      <c r="M283">
        <f t="shared" si="42"/>
        <v>13.644</v>
      </c>
    </row>
    <row r="284" spans="6:13">
      <c r="F284">
        <v>280</v>
      </c>
      <c r="G284">
        <v>10.32</v>
      </c>
      <c r="H284">
        <f t="shared" si="41"/>
        <v>20.64</v>
      </c>
      <c r="K284">
        <v>280</v>
      </c>
      <c r="L284">
        <v>5.6059999999999999</v>
      </c>
      <c r="M284">
        <f t="shared" si="42"/>
        <v>11.212</v>
      </c>
    </row>
    <row r="285" spans="6:13">
      <c r="F285">
        <v>281</v>
      </c>
      <c r="G285">
        <v>4.7460000000000004</v>
      </c>
      <c r="H285">
        <f t="shared" si="41"/>
        <v>9.4920000000000009</v>
      </c>
      <c r="K285">
        <v>281</v>
      </c>
      <c r="L285">
        <v>8.09</v>
      </c>
      <c r="M285">
        <f t="shared" si="42"/>
        <v>16.18</v>
      </c>
    </row>
    <row r="286" spans="6:13">
      <c r="F286">
        <v>282</v>
      </c>
      <c r="G286">
        <v>5.3689999999999998</v>
      </c>
      <c r="H286">
        <f t="shared" si="41"/>
        <v>10.738</v>
      </c>
      <c r="K286">
        <v>282</v>
      </c>
      <c r="L286">
        <v>10.954000000000001</v>
      </c>
      <c r="M286">
        <f t="shared" si="42"/>
        <v>21.908000000000001</v>
      </c>
    </row>
    <row r="287" spans="6:13">
      <c r="F287">
        <v>283</v>
      </c>
      <c r="G287">
        <v>3.5139999999999998</v>
      </c>
      <c r="H287">
        <f t="shared" si="41"/>
        <v>7.0279999999999996</v>
      </c>
      <c r="K287">
        <v>283</v>
      </c>
      <c r="L287">
        <v>7.4290000000000003</v>
      </c>
      <c r="M287">
        <f t="shared" si="42"/>
        <v>14.858000000000001</v>
      </c>
    </row>
    <row r="288" spans="6:13">
      <c r="F288">
        <v>284</v>
      </c>
      <c r="G288">
        <v>5.5750000000000002</v>
      </c>
      <c r="H288">
        <f t="shared" si="41"/>
        <v>11.15</v>
      </c>
      <c r="K288">
        <v>284</v>
      </c>
      <c r="L288">
        <v>8.8949999999999996</v>
      </c>
      <c r="M288">
        <f t="shared" si="42"/>
        <v>17.79</v>
      </c>
    </row>
    <row r="289" spans="6:13">
      <c r="F289">
        <v>285</v>
      </c>
      <c r="G289">
        <v>13</v>
      </c>
      <c r="H289">
        <f t="shared" si="41"/>
        <v>26</v>
      </c>
      <c r="K289">
        <v>285</v>
      </c>
      <c r="L289">
        <v>5.1749999999999998</v>
      </c>
      <c r="M289">
        <f t="shared" si="42"/>
        <v>10.35</v>
      </c>
    </row>
    <row r="290" spans="6:13">
      <c r="F290">
        <v>286</v>
      </c>
      <c r="G290">
        <v>4.7460000000000004</v>
      </c>
      <c r="H290">
        <f t="shared" si="41"/>
        <v>9.4920000000000009</v>
      </c>
      <c r="K290">
        <v>286</v>
      </c>
      <c r="L290">
        <v>13.438000000000001</v>
      </c>
      <c r="M290">
        <f t="shared" si="42"/>
        <v>26.876000000000001</v>
      </c>
    </row>
    <row r="291" spans="6:13">
      <c r="F291">
        <v>287</v>
      </c>
      <c r="G291">
        <v>3.714</v>
      </c>
      <c r="H291">
        <f t="shared" si="41"/>
        <v>7.4279999999999999</v>
      </c>
      <c r="K291">
        <v>287</v>
      </c>
      <c r="L291">
        <v>9.5280000000000005</v>
      </c>
      <c r="M291">
        <f t="shared" si="42"/>
        <v>19.056000000000001</v>
      </c>
    </row>
    <row r="292" spans="6:13">
      <c r="F292">
        <v>288</v>
      </c>
      <c r="G292">
        <v>21.263000000000002</v>
      </c>
      <c r="H292">
        <f t="shared" si="41"/>
        <v>42.526000000000003</v>
      </c>
      <c r="K292">
        <v>288</v>
      </c>
      <c r="L292">
        <v>3.3079999999999998</v>
      </c>
      <c r="M292">
        <f t="shared" si="42"/>
        <v>6.6159999999999997</v>
      </c>
    </row>
    <row r="293" spans="6:13">
      <c r="F293">
        <v>289</v>
      </c>
      <c r="G293">
        <v>6.19</v>
      </c>
      <c r="H293">
        <f t="shared" si="41"/>
        <v>12.38</v>
      </c>
      <c r="K293">
        <v>289</v>
      </c>
      <c r="L293">
        <v>4.5579999999999998</v>
      </c>
      <c r="M293">
        <f t="shared" si="42"/>
        <v>9.1159999999999997</v>
      </c>
    </row>
    <row r="294" spans="6:13">
      <c r="F294">
        <v>290</v>
      </c>
      <c r="G294">
        <v>5.7779999999999996</v>
      </c>
      <c r="H294">
        <f t="shared" si="41"/>
        <v>11.555999999999999</v>
      </c>
      <c r="K294">
        <v>290</v>
      </c>
      <c r="L294">
        <v>4.9569999999999999</v>
      </c>
      <c r="M294">
        <f t="shared" si="42"/>
        <v>9.9139999999999997</v>
      </c>
    </row>
    <row r="295" spans="6:13">
      <c r="F295">
        <v>291</v>
      </c>
      <c r="G295">
        <v>7.4290000000000003</v>
      </c>
      <c r="H295">
        <f t="shared" si="41"/>
        <v>14.858000000000001</v>
      </c>
      <c r="K295">
        <v>291</v>
      </c>
      <c r="L295">
        <v>6.6319999999999997</v>
      </c>
      <c r="M295">
        <f t="shared" si="42"/>
        <v>13.263999999999999</v>
      </c>
    </row>
    <row r="296" spans="6:13">
      <c r="F296">
        <v>292</v>
      </c>
      <c r="G296">
        <v>17.440999999999999</v>
      </c>
      <c r="H296">
        <f t="shared" si="41"/>
        <v>34.881999999999998</v>
      </c>
      <c r="K296">
        <v>292</v>
      </c>
      <c r="L296">
        <v>5.3810000000000002</v>
      </c>
      <c r="M296">
        <f t="shared" si="42"/>
        <v>10.762</v>
      </c>
    </row>
    <row r="297" spans="6:13">
      <c r="F297">
        <v>293</v>
      </c>
      <c r="G297">
        <v>14.458</v>
      </c>
      <c r="H297">
        <f t="shared" si="41"/>
        <v>28.916</v>
      </c>
      <c r="K297">
        <v>293</v>
      </c>
      <c r="L297">
        <v>17.805</v>
      </c>
      <c r="M297">
        <f t="shared" si="42"/>
        <v>35.61</v>
      </c>
    </row>
    <row r="298" spans="6:13">
      <c r="F298">
        <v>294</v>
      </c>
      <c r="G298">
        <v>5.8360000000000003</v>
      </c>
      <c r="H298">
        <f t="shared" si="41"/>
        <v>11.672000000000001</v>
      </c>
      <c r="K298">
        <v>294</v>
      </c>
      <c r="L298">
        <v>3.5139999999999998</v>
      </c>
      <c r="M298">
        <f t="shared" si="42"/>
        <v>7.0279999999999996</v>
      </c>
    </row>
    <row r="299" spans="6:13">
      <c r="F299">
        <v>295</v>
      </c>
      <c r="G299">
        <v>6.2039999999999997</v>
      </c>
      <c r="H299">
        <f t="shared" si="41"/>
        <v>12.407999999999999</v>
      </c>
      <c r="K299">
        <v>295</v>
      </c>
      <c r="L299">
        <v>15.901</v>
      </c>
      <c r="M299">
        <f t="shared" si="42"/>
        <v>31.802</v>
      </c>
    </row>
    <row r="300" spans="6:13">
      <c r="F300">
        <v>296</v>
      </c>
      <c r="G300">
        <v>5.5709999999999997</v>
      </c>
      <c r="H300">
        <f t="shared" si="41"/>
        <v>11.141999999999999</v>
      </c>
      <c r="K300">
        <v>296</v>
      </c>
      <c r="L300">
        <v>4.3529999999999998</v>
      </c>
      <c r="M300">
        <f t="shared" si="42"/>
        <v>8.7059999999999995</v>
      </c>
    </row>
    <row r="301" spans="6:13">
      <c r="F301">
        <v>297</v>
      </c>
      <c r="G301">
        <v>7.2220000000000004</v>
      </c>
      <c r="H301">
        <f t="shared" si="41"/>
        <v>14.444000000000001</v>
      </c>
      <c r="K301">
        <v>297</v>
      </c>
      <c r="L301">
        <v>3.0950000000000002</v>
      </c>
      <c r="M301">
        <f t="shared" si="42"/>
        <v>6.19</v>
      </c>
    </row>
    <row r="302" spans="6:13">
      <c r="F302">
        <v>298</v>
      </c>
      <c r="G302">
        <v>11.145</v>
      </c>
      <c r="H302">
        <f t="shared" si="41"/>
        <v>22.29</v>
      </c>
      <c r="K302">
        <v>298</v>
      </c>
      <c r="L302">
        <v>3.9260000000000002</v>
      </c>
      <c r="M302">
        <f t="shared" si="42"/>
        <v>7.8520000000000003</v>
      </c>
    </row>
    <row r="303" spans="6:13">
      <c r="F303">
        <v>299</v>
      </c>
      <c r="G303">
        <v>6.3970000000000002</v>
      </c>
      <c r="H303">
        <f t="shared" si="41"/>
        <v>12.794</v>
      </c>
      <c r="K303">
        <v>299</v>
      </c>
      <c r="L303">
        <v>8.0579999999999998</v>
      </c>
      <c r="M303">
        <f t="shared" si="42"/>
        <v>16.116</v>
      </c>
    </row>
    <row r="304" spans="6:13">
      <c r="F304">
        <v>300</v>
      </c>
      <c r="G304">
        <v>3.5139999999999998</v>
      </c>
      <c r="H304">
        <f t="shared" si="41"/>
        <v>7.0279999999999996</v>
      </c>
      <c r="K304">
        <v>300</v>
      </c>
      <c r="L304">
        <v>3.7370000000000001</v>
      </c>
      <c r="M304">
        <f t="shared" si="42"/>
        <v>7.4740000000000002</v>
      </c>
    </row>
    <row r="305" spans="6:13">
      <c r="F305">
        <v>301</v>
      </c>
      <c r="G305">
        <v>7.0190000000000001</v>
      </c>
      <c r="H305">
        <f t="shared" si="41"/>
        <v>14.038</v>
      </c>
      <c r="K305">
        <v>301</v>
      </c>
      <c r="L305">
        <v>7.431</v>
      </c>
      <c r="M305">
        <f t="shared" si="42"/>
        <v>14.862</v>
      </c>
    </row>
    <row r="306" spans="6:13">
      <c r="F306">
        <v>302</v>
      </c>
      <c r="G306">
        <v>4.1269999999999998</v>
      </c>
      <c r="H306">
        <f t="shared" si="41"/>
        <v>8.2539999999999996</v>
      </c>
      <c r="K306">
        <v>302</v>
      </c>
      <c r="L306">
        <v>11.351000000000001</v>
      </c>
      <c r="M306">
        <f t="shared" si="42"/>
        <v>22.702000000000002</v>
      </c>
    </row>
    <row r="307" spans="6:13">
      <c r="F307">
        <v>303</v>
      </c>
      <c r="G307">
        <v>3.72</v>
      </c>
      <c r="H307">
        <f t="shared" si="41"/>
        <v>7.44</v>
      </c>
      <c r="K307">
        <v>303</v>
      </c>
      <c r="L307">
        <v>10.157</v>
      </c>
      <c r="M307">
        <f t="shared" si="42"/>
        <v>20.314</v>
      </c>
    </row>
    <row r="308" spans="6:13">
      <c r="F308">
        <v>304</v>
      </c>
      <c r="G308">
        <v>4.1319999999999997</v>
      </c>
      <c r="H308">
        <f t="shared" si="41"/>
        <v>8.2639999999999993</v>
      </c>
      <c r="K308">
        <v>304</v>
      </c>
      <c r="L308">
        <v>8.6750000000000007</v>
      </c>
      <c r="M308">
        <f t="shared" si="42"/>
        <v>17.350000000000001</v>
      </c>
    </row>
    <row r="309" spans="6:13">
      <c r="F309">
        <v>305</v>
      </c>
      <c r="G309">
        <v>7.4539999999999997</v>
      </c>
      <c r="H309">
        <f t="shared" si="41"/>
        <v>14.907999999999999</v>
      </c>
      <c r="K309">
        <v>305</v>
      </c>
      <c r="L309">
        <v>5.984</v>
      </c>
      <c r="M309">
        <f t="shared" si="42"/>
        <v>11.968</v>
      </c>
    </row>
    <row r="310" spans="6:13">
      <c r="F310">
        <v>306</v>
      </c>
      <c r="G310">
        <v>3.0950000000000002</v>
      </c>
      <c r="H310">
        <f t="shared" si="41"/>
        <v>6.19</v>
      </c>
      <c r="K310">
        <v>306</v>
      </c>
      <c r="L310">
        <v>7.6459999999999999</v>
      </c>
      <c r="M310">
        <f t="shared" si="42"/>
        <v>15.292</v>
      </c>
    </row>
    <row r="311" spans="6:13">
      <c r="F311">
        <v>307</v>
      </c>
      <c r="G311">
        <v>3.714</v>
      </c>
      <c r="H311">
        <f t="shared" si="41"/>
        <v>7.4279999999999999</v>
      </c>
      <c r="K311">
        <v>307</v>
      </c>
      <c r="L311">
        <v>5.7809999999999997</v>
      </c>
      <c r="M311">
        <f t="shared" si="42"/>
        <v>11.561999999999999</v>
      </c>
    </row>
    <row r="312" spans="6:13">
      <c r="F312">
        <v>308</v>
      </c>
      <c r="G312">
        <v>7.8440000000000003</v>
      </c>
      <c r="H312">
        <f t="shared" si="41"/>
        <v>15.688000000000001</v>
      </c>
      <c r="K312">
        <v>308</v>
      </c>
      <c r="L312">
        <v>6.194</v>
      </c>
      <c r="M312">
        <f t="shared" si="42"/>
        <v>12.388</v>
      </c>
    </row>
    <row r="313" spans="6:13">
      <c r="F313">
        <v>309</v>
      </c>
      <c r="G313">
        <v>3.3079999999999998</v>
      </c>
      <c r="H313">
        <f t="shared" si="41"/>
        <v>6.6159999999999997</v>
      </c>
      <c r="K313">
        <v>309</v>
      </c>
      <c r="L313">
        <v>4.5439999999999996</v>
      </c>
      <c r="M313">
        <f t="shared" si="42"/>
        <v>9.0879999999999992</v>
      </c>
    </row>
    <row r="314" spans="6:13">
      <c r="F314">
        <v>310</v>
      </c>
      <c r="G314">
        <v>3.714</v>
      </c>
      <c r="H314">
        <f t="shared" si="41"/>
        <v>7.4279999999999999</v>
      </c>
      <c r="K314">
        <v>310</v>
      </c>
      <c r="L314">
        <v>9.1170000000000009</v>
      </c>
      <c r="M314">
        <f t="shared" si="42"/>
        <v>18.234000000000002</v>
      </c>
    </row>
    <row r="315" spans="6:13">
      <c r="F315">
        <v>311</v>
      </c>
      <c r="G315">
        <v>4.9569999999999999</v>
      </c>
      <c r="H315">
        <f t="shared" si="41"/>
        <v>9.9139999999999997</v>
      </c>
      <c r="K315">
        <v>311</v>
      </c>
      <c r="L315">
        <v>8.4629999999999992</v>
      </c>
      <c r="M315">
        <f t="shared" si="42"/>
        <v>16.925999999999998</v>
      </c>
    </row>
    <row r="316" spans="6:13">
      <c r="K316">
        <v>312</v>
      </c>
      <c r="L316">
        <v>5.3689999999999998</v>
      </c>
      <c r="M316">
        <f t="shared" si="42"/>
        <v>10.738</v>
      </c>
    </row>
    <row r="317" spans="6:13">
      <c r="K317">
        <v>313</v>
      </c>
      <c r="L317">
        <v>3.532</v>
      </c>
      <c r="M317">
        <f t="shared" si="42"/>
        <v>7.0640000000000001</v>
      </c>
    </row>
    <row r="318" spans="6:13">
      <c r="K318">
        <v>314</v>
      </c>
      <c r="L318">
        <v>3.72</v>
      </c>
      <c r="M318">
        <f t="shared" si="42"/>
        <v>7.44</v>
      </c>
    </row>
    <row r="319" spans="6:13">
      <c r="K319">
        <v>315</v>
      </c>
      <c r="L319">
        <v>6.2039999999999997</v>
      </c>
      <c r="M319">
        <f t="shared" si="42"/>
        <v>12.407999999999999</v>
      </c>
    </row>
    <row r="320" spans="6:13">
      <c r="K320">
        <v>316</v>
      </c>
      <c r="L320">
        <v>3.302</v>
      </c>
      <c r="M320">
        <f t="shared" si="42"/>
        <v>6.6040000000000001</v>
      </c>
    </row>
    <row r="321" spans="11:13">
      <c r="K321">
        <v>317</v>
      </c>
      <c r="L321">
        <v>8.6760000000000002</v>
      </c>
      <c r="M321">
        <f t="shared" si="42"/>
        <v>17.352</v>
      </c>
    </row>
    <row r="322" spans="11:13">
      <c r="K322">
        <v>318</v>
      </c>
      <c r="L322">
        <v>7.0190000000000001</v>
      </c>
      <c r="M322">
        <f t="shared" si="42"/>
        <v>14.038</v>
      </c>
    </row>
    <row r="323" spans="11:13">
      <c r="K323">
        <v>319</v>
      </c>
      <c r="L323">
        <v>5.1749999999999998</v>
      </c>
      <c r="M323">
        <f t="shared" si="42"/>
        <v>10.35</v>
      </c>
    </row>
    <row r="324" spans="11:13">
      <c r="K324">
        <v>320</v>
      </c>
      <c r="L324">
        <v>5.1630000000000003</v>
      </c>
      <c r="M324">
        <f t="shared" si="42"/>
        <v>10.326000000000001</v>
      </c>
    </row>
    <row r="325" spans="11:13">
      <c r="K325">
        <v>321</v>
      </c>
      <c r="L325">
        <v>7.234</v>
      </c>
      <c r="M325">
        <f t="shared" ref="M325:M339" si="43">L325*2</f>
        <v>14.468</v>
      </c>
    </row>
    <row r="326" spans="11:13">
      <c r="K326">
        <v>322</v>
      </c>
      <c r="L326">
        <v>4.952</v>
      </c>
      <c r="M326">
        <f t="shared" si="43"/>
        <v>9.9039999999999999</v>
      </c>
    </row>
    <row r="327" spans="11:13">
      <c r="K327">
        <v>323</v>
      </c>
      <c r="L327">
        <v>4.3529999999999998</v>
      </c>
      <c r="M327">
        <f t="shared" si="43"/>
        <v>8.7059999999999995</v>
      </c>
    </row>
    <row r="328" spans="11:13">
      <c r="K328">
        <v>324</v>
      </c>
      <c r="L328">
        <v>4.5439999999999996</v>
      </c>
      <c r="M328">
        <f t="shared" si="43"/>
        <v>9.0879999999999992</v>
      </c>
    </row>
    <row r="329" spans="11:13">
      <c r="K329">
        <v>325</v>
      </c>
      <c r="L329">
        <v>6.4</v>
      </c>
      <c r="M329">
        <f t="shared" si="43"/>
        <v>12.8</v>
      </c>
    </row>
    <row r="330" spans="11:13">
      <c r="K330">
        <v>326</v>
      </c>
      <c r="L330">
        <v>5.7809999999999997</v>
      </c>
      <c r="M330">
        <f t="shared" si="43"/>
        <v>11.561999999999999</v>
      </c>
    </row>
    <row r="331" spans="11:13">
      <c r="K331">
        <v>327</v>
      </c>
      <c r="L331">
        <v>11.762</v>
      </c>
      <c r="M331">
        <f t="shared" si="43"/>
        <v>23.524000000000001</v>
      </c>
    </row>
    <row r="332" spans="11:13">
      <c r="K332">
        <v>328</v>
      </c>
      <c r="L332">
        <v>8.0579999999999998</v>
      </c>
      <c r="M332">
        <f t="shared" si="43"/>
        <v>16.116</v>
      </c>
    </row>
    <row r="333" spans="11:13">
      <c r="K333">
        <v>329</v>
      </c>
      <c r="L333">
        <v>3.9260000000000002</v>
      </c>
      <c r="M333">
        <f t="shared" si="43"/>
        <v>7.8520000000000003</v>
      </c>
    </row>
    <row r="334" spans="11:13">
      <c r="K334">
        <v>330</v>
      </c>
      <c r="L334">
        <v>5.1589999999999998</v>
      </c>
      <c r="M334">
        <f t="shared" si="43"/>
        <v>10.318</v>
      </c>
    </row>
    <row r="335" spans="11:13">
      <c r="K335">
        <v>331</v>
      </c>
      <c r="L335">
        <v>3.302</v>
      </c>
      <c r="M335">
        <f t="shared" si="43"/>
        <v>6.6040000000000001</v>
      </c>
    </row>
    <row r="336" spans="11:13">
      <c r="K336">
        <v>332</v>
      </c>
      <c r="L336">
        <v>5.7779999999999996</v>
      </c>
      <c r="M336">
        <f t="shared" si="43"/>
        <v>11.555999999999999</v>
      </c>
    </row>
    <row r="337" spans="11:13">
      <c r="K337">
        <v>333</v>
      </c>
      <c r="L337">
        <v>8.0500000000000007</v>
      </c>
      <c r="M337">
        <f t="shared" si="43"/>
        <v>16.100000000000001</v>
      </c>
    </row>
    <row r="338" spans="11:13">
      <c r="K338">
        <v>334</v>
      </c>
      <c r="L338">
        <v>7.4290000000000003</v>
      </c>
      <c r="M338">
        <f t="shared" si="43"/>
        <v>14.858000000000001</v>
      </c>
    </row>
    <row r="339" spans="11:13">
      <c r="K339">
        <v>335</v>
      </c>
      <c r="L339">
        <v>5.7809999999999997</v>
      </c>
      <c r="M339">
        <f t="shared" si="43"/>
        <v>11.561999999999999</v>
      </c>
    </row>
  </sheetData>
  <mergeCells count="17">
    <mergeCell ref="A1:C1"/>
    <mergeCell ref="A2:N2"/>
    <mergeCell ref="P2:AC2"/>
    <mergeCell ref="AE2:AR2"/>
    <mergeCell ref="AT2:BG2"/>
    <mergeCell ref="BD3:BG3"/>
    <mergeCell ref="A3:D3"/>
    <mergeCell ref="F3:I3"/>
    <mergeCell ref="K3:N3"/>
    <mergeCell ref="P3:S3"/>
    <mergeCell ref="U3:X3"/>
    <mergeCell ref="Z3:AC3"/>
    <mergeCell ref="AE3:AH3"/>
    <mergeCell ref="AJ3:AM3"/>
    <mergeCell ref="AO3:AR3"/>
    <mergeCell ref="AT3:AW3"/>
    <mergeCell ref="AY3:BB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C</vt:lpstr>
      <vt:lpstr>Fig 1C stats</vt:lpstr>
      <vt:lpstr>Fig 2A</vt:lpstr>
      <vt:lpstr>Fig 2A stats</vt:lpstr>
      <vt:lpstr>Fig 2B</vt:lpstr>
      <vt:lpstr>Fig 2B stats</vt:lpstr>
      <vt:lpstr>Fig 3D</vt:lpstr>
      <vt:lpstr>Fig 3D stats</vt:lpstr>
      <vt:lpstr>Fig 4C</vt:lpstr>
      <vt:lpstr>Fig 4C stats</vt:lpstr>
      <vt:lpstr>Fig S2</vt:lpstr>
      <vt:lpstr>Fig S2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erawela, Chandre</dc:creator>
  <cp:lastModifiedBy>Monerawela, Chandre</cp:lastModifiedBy>
  <cp:lastPrinted>2020-02-18T16:59:47Z</cp:lastPrinted>
  <dcterms:created xsi:type="dcterms:W3CDTF">2020-02-05T11:02:24Z</dcterms:created>
  <dcterms:modified xsi:type="dcterms:W3CDTF">2020-02-18T17:56:35Z</dcterms:modified>
</cp:coreProperties>
</file>